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EO2871\Desktop\Papers\PIC in gel\"/>
    </mc:Choice>
  </mc:AlternateContent>
  <bookViews>
    <workbookView xWindow="120" yWindow="120" windowWidth="24915" windowHeight="12075"/>
  </bookViews>
  <sheets>
    <sheet name="Summary samples" sheetId="8" r:id="rId1"/>
    <sheet name="1-glioblastoma prim" sheetId="1" r:id="rId2"/>
    <sheet name="2-MDA-MB-436" sheetId="2" r:id="rId3"/>
    <sheet name="3-HDACi Figure 2" sheetId="7" r:id="rId4"/>
    <sheet name="4-LMD Pancr FFPE" sheetId="3" r:id="rId5"/>
    <sheet name="5-LMD pancr OCT" sheetId="4" r:id="rId6"/>
    <sheet name="6-BC Figure 4" sheetId="6" r:id="rId7"/>
    <sheet name="7-BC Figure 5" sheetId="5" r:id="rId8"/>
  </sheets>
  <calcPr calcId="162913"/>
</workbook>
</file>

<file path=xl/calcChain.xml><?xml version="1.0" encoding="utf-8"?>
<calcChain xmlns="http://schemas.openxmlformats.org/spreadsheetml/2006/main">
  <c r="N9" i="2" l="1"/>
  <c r="AL7" i="2" s="1"/>
  <c r="N20" i="2"/>
  <c r="AL19" i="2" s="1"/>
  <c r="N25" i="2"/>
  <c r="AL24" i="2" s="1"/>
  <c r="N30" i="2"/>
  <c r="AL29" i="2" s="1"/>
  <c r="N47" i="2"/>
  <c r="AL40" i="2" s="1"/>
  <c r="N53" i="2"/>
  <c r="AL51" i="2" s="1"/>
  <c r="Y53" i="2"/>
  <c r="AW50" i="2" s="1"/>
  <c r="X53" i="2"/>
  <c r="AV49" i="2" s="1"/>
  <c r="W53" i="2"/>
  <c r="V53" i="2"/>
  <c r="U53" i="2"/>
  <c r="T53" i="2"/>
  <c r="S53" i="2"/>
  <c r="R53" i="2"/>
  <c r="AP52" i="2" s="1"/>
  <c r="Q53" i="2"/>
  <c r="AO50" i="2" s="1"/>
  <c r="P53" i="2"/>
  <c r="AN49" i="2" s="1"/>
  <c r="O53" i="2"/>
  <c r="AM51" i="2" s="1"/>
  <c r="M53" i="2"/>
  <c r="AK49" i="2" s="1"/>
  <c r="L53" i="2"/>
  <c r="K53" i="2"/>
  <c r="AI48" i="2" s="1"/>
  <c r="J53" i="2"/>
  <c r="AH50" i="2" s="1"/>
  <c r="I53" i="2"/>
  <c r="AG49" i="2" s="1"/>
  <c r="H53" i="2"/>
  <c r="AF51" i="2" s="1"/>
  <c r="G53" i="2"/>
  <c r="F53" i="2"/>
  <c r="E53" i="2"/>
  <c r="D53" i="2"/>
  <c r="C53" i="2"/>
  <c r="AA48" i="2" s="1"/>
  <c r="B53" i="2"/>
  <c r="Z50" i="2" s="1"/>
  <c r="AW52" i="2"/>
  <c r="AO48" i="2"/>
  <c r="Y47" i="2"/>
  <c r="AW42" i="2" s="1"/>
  <c r="X47" i="2"/>
  <c r="AV36" i="2" s="1"/>
  <c r="W47" i="2"/>
  <c r="AU37" i="2" s="1"/>
  <c r="V47" i="2"/>
  <c r="U47" i="2"/>
  <c r="T47" i="2"/>
  <c r="AR41" i="2" s="1"/>
  <c r="S47" i="2"/>
  <c r="AQ44" i="2" s="1"/>
  <c r="R47" i="2"/>
  <c r="Q47" i="2"/>
  <c r="AO46" i="2" s="1"/>
  <c r="P47" i="2"/>
  <c r="AN32" i="2" s="1"/>
  <c r="O47" i="2"/>
  <c r="AM44" i="2" s="1"/>
  <c r="M47" i="2"/>
  <c r="AK36" i="2" s="1"/>
  <c r="L47" i="2"/>
  <c r="AJ41" i="2" s="1"/>
  <c r="K47" i="2"/>
  <c r="AI38" i="2" s="1"/>
  <c r="J47" i="2"/>
  <c r="I47" i="2"/>
  <c r="H47" i="2"/>
  <c r="AF41" i="2" s="1"/>
  <c r="G47" i="2"/>
  <c r="AE31" i="2" s="1"/>
  <c r="F47" i="2"/>
  <c r="AD36" i="2" s="1"/>
  <c r="E47" i="2"/>
  <c r="AC38" i="2" s="1"/>
  <c r="D47" i="2"/>
  <c r="AB46" i="2" s="1"/>
  <c r="C47" i="2"/>
  <c r="AA36" i="2" s="1"/>
  <c r="B47" i="2"/>
  <c r="Z43" i="2" s="1"/>
  <c r="Z44" i="2"/>
  <c r="Z31" i="2"/>
  <c r="Y30" i="2"/>
  <c r="X30" i="2"/>
  <c r="W30" i="2"/>
  <c r="V30" i="2"/>
  <c r="AT29" i="2" s="1"/>
  <c r="U30" i="2"/>
  <c r="AS26" i="2" s="1"/>
  <c r="T30" i="2"/>
  <c r="AR28" i="2" s="1"/>
  <c r="S30" i="2"/>
  <c r="AQ27" i="2" s="1"/>
  <c r="R30" i="2"/>
  <c r="AP27" i="2" s="1"/>
  <c r="Q30" i="2"/>
  <c r="P30" i="2"/>
  <c r="AN26" i="2" s="1"/>
  <c r="O30" i="2"/>
  <c r="AM28" i="2" s="1"/>
  <c r="M30" i="2"/>
  <c r="AK26" i="2" s="1"/>
  <c r="L30" i="2"/>
  <c r="AJ26" i="2" s="1"/>
  <c r="K30" i="2"/>
  <c r="AI29" i="2" s="1"/>
  <c r="J30" i="2"/>
  <c r="AH27" i="2" s="1"/>
  <c r="I30" i="2"/>
  <c r="H30" i="2"/>
  <c r="G30" i="2"/>
  <c r="AE27" i="2" s="1"/>
  <c r="F30" i="2"/>
  <c r="AD27" i="2" s="1"/>
  <c r="E30" i="2"/>
  <c r="AC27" i="2" s="1"/>
  <c r="D30" i="2"/>
  <c r="AB27" i="2" s="1"/>
  <c r="C30" i="2"/>
  <c r="AA27" i="2" s="1"/>
  <c r="B30" i="2"/>
  <c r="Y25" i="2"/>
  <c r="X25" i="2"/>
  <c r="AV22" i="2" s="1"/>
  <c r="W25" i="2"/>
  <c r="V25" i="2"/>
  <c r="U25" i="2"/>
  <c r="AS23" i="2" s="1"/>
  <c r="T25" i="2"/>
  <c r="AR21" i="2" s="1"/>
  <c r="S25" i="2"/>
  <c r="AQ21" i="2" s="1"/>
  <c r="R25" i="2"/>
  <c r="AP24" i="2" s="1"/>
  <c r="Q25" i="2"/>
  <c r="P25" i="2"/>
  <c r="AN22" i="2" s="1"/>
  <c r="O25" i="2"/>
  <c r="AM24" i="2" s="1"/>
  <c r="M25" i="2"/>
  <c r="AK24" i="2" s="1"/>
  <c r="L25" i="2"/>
  <c r="K25" i="2"/>
  <c r="AI24" i="2" s="1"/>
  <c r="J25" i="2"/>
  <c r="I25" i="2"/>
  <c r="AG24" i="2" s="1"/>
  <c r="H25" i="2"/>
  <c r="AF22" i="2" s="1"/>
  <c r="G25" i="2"/>
  <c r="AE21" i="2" s="1"/>
  <c r="F25" i="2"/>
  <c r="AD22" i="2" s="1"/>
  <c r="E25" i="2"/>
  <c r="AC21" i="2" s="1"/>
  <c r="D25" i="2"/>
  <c r="AB21" i="2" s="1"/>
  <c r="C25" i="2"/>
  <c r="AA21" i="2" s="1"/>
  <c r="B25" i="2"/>
  <c r="AC24" i="2"/>
  <c r="AK22" i="2"/>
  <c r="AC22" i="2"/>
  <c r="AK21" i="2"/>
  <c r="Y20" i="2"/>
  <c r="AW18" i="2" s="1"/>
  <c r="X20" i="2"/>
  <c r="AV10" i="2" s="1"/>
  <c r="W20" i="2"/>
  <c r="AU16" i="2" s="1"/>
  <c r="V20" i="2"/>
  <c r="AT15" i="2" s="1"/>
  <c r="U20" i="2"/>
  <c r="AS16" i="2" s="1"/>
  <c r="T20" i="2"/>
  <c r="S20" i="2"/>
  <c r="AQ19" i="2" s="1"/>
  <c r="R20" i="2"/>
  <c r="AP11" i="2" s="1"/>
  <c r="Q20" i="2"/>
  <c r="AO14" i="2" s="1"/>
  <c r="P20" i="2"/>
  <c r="AN13" i="2" s="1"/>
  <c r="O20" i="2"/>
  <c r="AM12" i="2" s="1"/>
  <c r="M20" i="2"/>
  <c r="AK16" i="2" s="1"/>
  <c r="L20" i="2"/>
  <c r="AJ11" i="2" s="1"/>
  <c r="K20" i="2"/>
  <c r="AI19" i="2" s="1"/>
  <c r="J20" i="2"/>
  <c r="I20" i="2"/>
  <c r="AG13" i="2" s="1"/>
  <c r="H20" i="2"/>
  <c r="AF19" i="2" s="1"/>
  <c r="G20" i="2"/>
  <c r="AE17" i="2" s="1"/>
  <c r="F20" i="2"/>
  <c r="AD12" i="2" s="1"/>
  <c r="E20" i="2"/>
  <c r="AC15" i="2" s="1"/>
  <c r="D20" i="2"/>
  <c r="AB19" i="2" s="1"/>
  <c r="C20" i="2"/>
  <c r="AA14" i="2" s="1"/>
  <c r="B20" i="2"/>
  <c r="Z16" i="2" s="1"/>
  <c r="AU17" i="2"/>
  <c r="AM17" i="2"/>
  <c r="AM16" i="2"/>
  <c r="AU15" i="2"/>
  <c r="AM15" i="2"/>
  <c r="AU13" i="2"/>
  <c r="AM13" i="2"/>
  <c r="AU12" i="2"/>
  <c r="AE12" i="2"/>
  <c r="Y9" i="2"/>
  <c r="AW7" i="2" s="1"/>
  <c r="X9" i="2"/>
  <c r="AV5" i="2" s="1"/>
  <c r="W9" i="2"/>
  <c r="AU5" i="2" s="1"/>
  <c r="V9" i="2"/>
  <c r="AT6" i="2" s="1"/>
  <c r="U9" i="2"/>
  <c r="AS7" i="2" s="1"/>
  <c r="T9" i="2"/>
  <c r="AR5" i="2" s="1"/>
  <c r="S9" i="2"/>
  <c r="AQ6" i="2" s="1"/>
  <c r="R9" i="2"/>
  <c r="AP7" i="2" s="1"/>
  <c r="Q9" i="2"/>
  <c r="AO7" i="2" s="1"/>
  <c r="P9" i="2"/>
  <c r="AN4" i="2" s="1"/>
  <c r="O9" i="2"/>
  <c r="AM6" i="2" s="1"/>
  <c r="M9" i="2"/>
  <c r="AK5" i="2" s="1"/>
  <c r="L9" i="2"/>
  <c r="AJ7" i="2" s="1"/>
  <c r="K9" i="2"/>
  <c r="AI8" i="2" s="1"/>
  <c r="J9" i="2"/>
  <c r="AH7" i="2" s="1"/>
  <c r="I9" i="2"/>
  <c r="AG4" i="2" s="1"/>
  <c r="H9" i="2"/>
  <c r="AF8" i="2" s="1"/>
  <c r="G9" i="2"/>
  <c r="AE7" i="2" s="1"/>
  <c r="F9" i="2"/>
  <c r="AD5" i="2" s="1"/>
  <c r="E9" i="2"/>
  <c r="AC8" i="2" s="1"/>
  <c r="D9" i="2"/>
  <c r="AB5" i="2" s="1"/>
  <c r="C9" i="2"/>
  <c r="AA8" i="2" s="1"/>
  <c r="B9" i="2"/>
  <c r="Z7" i="2" s="1"/>
  <c r="AL4" i="2"/>
  <c r="AJ12" i="2" l="1"/>
  <c r="AR34" i="2"/>
  <c r="AT4" i="2"/>
  <c r="AM10" i="2"/>
  <c r="AM14" i="2"/>
  <c r="AM18" i="2"/>
  <c r="AY18" i="2" s="1"/>
  <c r="AQ40" i="2"/>
  <c r="AF24" i="2"/>
  <c r="AD28" i="2"/>
  <c r="AD11" i="2"/>
  <c r="AU14" i="2"/>
  <c r="AM19" i="2"/>
  <c r="AB41" i="2"/>
  <c r="AA24" i="2"/>
  <c r="AY24" i="2" s="1"/>
  <c r="AU11" i="2"/>
  <c r="AJ15" i="2"/>
  <c r="AU19" i="2"/>
  <c r="AA16" i="2"/>
  <c r="AJ17" i="2"/>
  <c r="AW46" i="2"/>
  <c r="AA52" i="2"/>
  <c r="AA23" i="2"/>
  <c r="AN18" i="2"/>
  <c r="AZ18" i="2" s="1"/>
  <c r="AA26" i="2"/>
  <c r="AF11" i="2"/>
  <c r="AF17" i="2"/>
  <c r="AE35" i="2"/>
  <c r="AV46" i="2"/>
  <c r="AN19" i="2"/>
  <c r="Z5" i="2"/>
  <c r="AF14" i="2"/>
  <c r="AR24" i="2"/>
  <c r="BD24" i="2" s="1"/>
  <c r="AR26" i="2"/>
  <c r="AJ36" i="2"/>
  <c r="BH36" i="2" s="1"/>
  <c r="AL5" i="2"/>
  <c r="AX5" i="2" s="1"/>
  <c r="AP21" i="2"/>
  <c r="AR27" i="2"/>
  <c r="AW36" i="2"/>
  <c r="AV51" i="2"/>
  <c r="AA51" i="2"/>
  <c r="AA22" i="2"/>
  <c r="AN17" i="2"/>
  <c r="AQ5" i="2"/>
  <c r="AF12" i="2"/>
  <c r="AA50" i="2"/>
  <c r="AN16" i="2"/>
  <c r="AF18" i="2"/>
  <c r="AJ29" i="2"/>
  <c r="AA49" i="2"/>
  <c r="AA7" i="2"/>
  <c r="AN12" i="2"/>
  <c r="AA43" i="2"/>
  <c r="AA5" i="2"/>
  <c r="AN11" i="2"/>
  <c r="AN21" i="2"/>
  <c r="AZ21" i="2" s="1"/>
  <c r="AQ7" i="2"/>
  <c r="AL11" i="2"/>
  <c r="AR22" i="2"/>
  <c r="AR29" i="2"/>
  <c r="AJ42" i="2"/>
  <c r="AD4" i="2"/>
  <c r="AQ8" i="2"/>
  <c r="AB13" i="2"/>
  <c r="AZ13" i="2" s="1"/>
  <c r="AK23" i="2"/>
  <c r="AV33" i="2"/>
  <c r="AJ43" i="2"/>
  <c r="AA35" i="2"/>
  <c r="AA4" i="2"/>
  <c r="AN10" i="2"/>
  <c r="AF34" i="2"/>
  <c r="BD34" i="2" s="1"/>
  <c r="AV40" i="2"/>
  <c r="AV43" i="2"/>
  <c r="AV52" i="2"/>
  <c r="AA42" i="2"/>
  <c r="AA34" i="2"/>
  <c r="AA15" i="2"/>
  <c r="AA6" i="2"/>
  <c r="AY6" i="2" s="1"/>
  <c r="AN46" i="2"/>
  <c r="AN38" i="2"/>
  <c r="AN29" i="2"/>
  <c r="AA41" i="2"/>
  <c r="AA33" i="2"/>
  <c r="AN45" i="2"/>
  <c r="AN37" i="2"/>
  <c r="AN28" i="2"/>
  <c r="AZ28" i="2" s="1"/>
  <c r="AA40" i="2"/>
  <c r="AA32" i="2"/>
  <c r="AN44" i="2"/>
  <c r="AN27" i="2"/>
  <c r="AZ27" i="2" s="1"/>
  <c r="AN8" i="2"/>
  <c r="AN43" i="2"/>
  <c r="AN7" i="2"/>
  <c r="AN48" i="2"/>
  <c r="AY14" i="2"/>
  <c r="AF37" i="2"/>
  <c r="Z35" i="2"/>
  <c r="AF44" i="2"/>
  <c r="AO49" i="2"/>
  <c r="AN36" i="2"/>
  <c r="AG6" i="2"/>
  <c r="AP13" i="2"/>
  <c r="AJ18" i="2"/>
  <c r="AW44" i="2"/>
  <c r="AN52" i="2"/>
  <c r="AP4" i="2"/>
  <c r="AH6" i="2"/>
  <c r="AB28" i="2"/>
  <c r="AW31" i="2"/>
  <c r="AR35" i="2"/>
  <c r="AO38" i="2"/>
  <c r="BA38" i="2" s="1"/>
  <c r="AR42" i="2"/>
  <c r="BD42" i="2" s="1"/>
  <c r="Z45" i="2"/>
  <c r="AI51" i="2"/>
  <c r="AA46" i="2"/>
  <c r="AA38" i="2"/>
  <c r="AA29" i="2"/>
  <c r="AA19" i="2"/>
  <c r="AA11" i="2"/>
  <c r="AN51" i="2"/>
  <c r="AN42" i="2"/>
  <c r="AN34" i="2"/>
  <c r="AN24" i="2"/>
  <c r="AN15" i="2"/>
  <c r="AN6" i="2"/>
  <c r="AN31" i="2"/>
  <c r="AW5" i="2"/>
  <c r="BI5" i="2" s="1"/>
  <c r="AF31" i="2"/>
  <c r="AF42" i="2"/>
  <c r="AQ4" i="2"/>
  <c r="AQ16" i="2"/>
  <c r="Z33" i="2"/>
  <c r="AV35" i="2"/>
  <c r="AV39" i="2"/>
  <c r="AV42" i="2"/>
  <c r="AF46" i="2"/>
  <c r="AA45" i="2"/>
  <c r="AA37" i="2"/>
  <c r="AA28" i="2"/>
  <c r="AA18" i="2"/>
  <c r="AA10" i="2"/>
  <c r="AY10" i="2" s="1"/>
  <c r="AN50" i="2"/>
  <c r="AN41" i="2"/>
  <c r="AZ41" i="2" s="1"/>
  <c r="AN33" i="2"/>
  <c r="AN23" i="2"/>
  <c r="AN14" i="2"/>
  <c r="AN5" i="2"/>
  <c r="AN39" i="2"/>
  <c r="AF4" i="2"/>
  <c r="AV37" i="2"/>
  <c r="AA13" i="2"/>
  <c r="AY13" i="2" s="1"/>
  <c r="AJ16" i="2"/>
  <c r="AO31" i="2"/>
  <c r="AF38" i="2"/>
  <c r="AW49" i="2"/>
  <c r="AA39" i="2"/>
  <c r="AA31" i="2"/>
  <c r="AA12" i="2"/>
  <c r="AY12" i="2" s="1"/>
  <c r="AN35" i="2"/>
  <c r="AK7" i="2"/>
  <c r="AR23" i="2"/>
  <c r="AB29" i="2"/>
  <c r="AZ29" i="2" s="1"/>
  <c r="AO33" i="2"/>
  <c r="AW35" i="2"/>
  <c r="Z40" i="2"/>
  <c r="AI43" i="2"/>
  <c r="AR46" i="2"/>
  <c r="AO51" i="2"/>
  <c r="AA44" i="2"/>
  <c r="AA17" i="2"/>
  <c r="AY17" i="2" s="1"/>
  <c r="AN40" i="2"/>
  <c r="AG15" i="2"/>
  <c r="AK46" i="2"/>
  <c r="BI46" i="2" s="1"/>
  <c r="AG51" i="2"/>
  <c r="AO12" i="2"/>
  <c r="AI15" i="2"/>
  <c r="BG15" i="2" s="1"/>
  <c r="AC40" i="2"/>
  <c r="AK42" i="2"/>
  <c r="BI42" i="2" s="1"/>
  <c r="AE4" i="2"/>
  <c r="AI6" i="2"/>
  <c r="AJ8" i="2"/>
  <c r="AG11" i="2"/>
  <c r="AP12" i="2"/>
  <c r="BB12" i="2" s="1"/>
  <c r="AP18" i="2"/>
  <c r="AI28" i="2"/>
  <c r="AM31" i="2"/>
  <c r="Z38" i="2"/>
  <c r="AO42" i="2"/>
  <c r="AU44" i="2"/>
  <c r="AI11" i="2"/>
  <c r="AQ18" i="2"/>
  <c r="AQ26" i="2"/>
  <c r="AK34" i="2"/>
  <c r="AG48" i="2"/>
  <c r="AC5" i="2"/>
  <c r="AG14" i="2"/>
  <c r="AR6" i="2"/>
  <c r="AI4" i="2"/>
  <c r="AV6" i="2"/>
  <c r="AT8" i="2"/>
  <c r="AI10" i="2"/>
  <c r="AI13" i="2"/>
  <c r="BG13" i="2" s="1"/>
  <c r="AJ14" i="2"/>
  <c r="AI27" i="2"/>
  <c r="AP29" i="2"/>
  <c r="AV32" i="2"/>
  <c r="AV34" i="2"/>
  <c r="AV38" i="2"/>
  <c r="AC41" i="2"/>
  <c r="AF45" i="2"/>
  <c r="AG52" i="2"/>
  <c r="AK8" i="2"/>
  <c r="AE5" i="2"/>
  <c r="AQ11" i="2"/>
  <c r="AI14" i="2"/>
  <c r="BG14" i="2" s="1"/>
  <c r="AP15" i="2"/>
  <c r="AW6" i="2"/>
  <c r="AJ10" i="2"/>
  <c r="BH10" i="2" s="1"/>
  <c r="AJ13" i="2"/>
  <c r="AG16" i="2"/>
  <c r="BE16" i="2" s="1"/>
  <c r="AW17" i="2"/>
  <c r="AP23" i="2"/>
  <c r="AJ27" i="2"/>
  <c r="AQ29" i="2"/>
  <c r="AW32" i="2"/>
  <c r="AW34" i="2"/>
  <c r="AM36" i="2"/>
  <c r="AF39" i="2"/>
  <c r="Z42" i="2"/>
  <c r="AV45" i="2"/>
  <c r="AJ5" i="2"/>
  <c r="BH5" i="2" s="1"/>
  <c r="AB6" i="2"/>
  <c r="AL10" i="2"/>
  <c r="AT12" i="2"/>
  <c r="AC26" i="2"/>
  <c r="AK27" i="2"/>
  <c r="AK28" i="2"/>
  <c r="AL34" i="2"/>
  <c r="AE38" i="2"/>
  <c r="AE39" i="2"/>
  <c r="AE40" i="2"/>
  <c r="AL41" i="2"/>
  <c r="AL42" i="2"/>
  <c r="AL43" i="2"/>
  <c r="AP48" i="2"/>
  <c r="AH52" i="2"/>
  <c r="AS4" i="2"/>
  <c r="BE4" i="2" s="1"/>
  <c r="AB7" i="2"/>
  <c r="AR7" i="2"/>
  <c r="AS8" i="2"/>
  <c r="AD26" i="2"/>
  <c r="AS28" i="2"/>
  <c r="AL33" i="2"/>
  <c r="AX33" i="2" s="1"/>
  <c r="AU35" i="2"/>
  <c r="AM40" i="2"/>
  <c r="AY40" i="2" s="1"/>
  <c r="AM41" i="2"/>
  <c r="AI50" i="2"/>
  <c r="AI52" i="2"/>
  <c r="AC7" i="2"/>
  <c r="AT13" i="2"/>
  <c r="AS27" i="2"/>
  <c r="AS29" i="2"/>
  <c r="AD32" i="2"/>
  <c r="AE37" i="2"/>
  <c r="AL38" i="2"/>
  <c r="AL39" i="2"/>
  <c r="AO40" i="2"/>
  <c r="BA40" i="2" s="1"/>
  <c r="AU41" i="2"/>
  <c r="BH43" i="2"/>
  <c r="AJ45" i="2"/>
  <c r="Z48" i="2"/>
  <c r="AH49" i="2"/>
  <c r="AP50" i="2"/>
  <c r="AX40" i="2"/>
  <c r="AP49" i="2"/>
  <c r="BB49" i="2" s="1"/>
  <c r="AD7" i="2"/>
  <c r="AT7" i="2"/>
  <c r="BF7" i="2" s="1"/>
  <c r="AV8" i="2"/>
  <c r="BI7" i="2"/>
  <c r="AT10" i="2"/>
  <c r="BB27" i="2"/>
  <c r="AE32" i="2"/>
  <c r="AM39" i="2"/>
  <c r="AY39" i="2" s="1"/>
  <c r="AW41" i="2"/>
  <c r="AU42" i="2"/>
  <c r="AI49" i="2"/>
  <c r="Z51" i="2"/>
  <c r="AP51" i="2"/>
  <c r="AB4" i="2"/>
  <c r="AZ4" i="2" s="1"/>
  <c r="AD39" i="2"/>
  <c r="AJ6" i="2"/>
  <c r="AB8" i="2"/>
  <c r="AF10" i="2"/>
  <c r="AU10" i="2"/>
  <c r="AM11" i="2"/>
  <c r="AY11" i="2" s="1"/>
  <c r="AF13" i="2"/>
  <c r="AV13" i="2"/>
  <c r="AE15" i="2"/>
  <c r="AV15" i="2"/>
  <c r="AT16" i="2"/>
  <c r="Z18" i="2"/>
  <c r="AU18" i="2"/>
  <c r="AD21" i="2"/>
  <c r="BB21" i="2" s="1"/>
  <c r="AC23" i="2"/>
  <c r="AC29" i="2"/>
  <c r="AL32" i="2"/>
  <c r="AU33" i="2"/>
  <c r="AE36" i="2"/>
  <c r="AL37" i="2"/>
  <c r="AU40" i="2"/>
  <c r="AE44" i="2"/>
  <c r="BC44" i="2" s="1"/>
  <c r="AJ4" i="2"/>
  <c r="AT5" i="2"/>
  <c r="AG10" i="2"/>
  <c r="AF15" i="2"/>
  <c r="AF16" i="2"/>
  <c r="AE18" i="2"/>
  <c r="AI21" i="2"/>
  <c r="AI23" i="2"/>
  <c r="AC28" i="2"/>
  <c r="AD29" i="2"/>
  <c r="AL31" i="2"/>
  <c r="AX31" i="2" s="1"/>
  <c r="AO32" i="2"/>
  <c r="AM37" i="2"/>
  <c r="AU38" i="2"/>
  <c r="BG38" i="2" s="1"/>
  <c r="AJ46" i="2"/>
  <c r="BH46" i="2" s="1"/>
  <c r="Z52" i="2"/>
  <c r="AG8" i="2"/>
  <c r="AG5" i="2"/>
  <c r="AM4" i="2"/>
  <c r="AH5" i="2"/>
  <c r="AS6" i="2"/>
  <c r="AS5" i="2"/>
  <c r="BG11" i="2"/>
  <c r="AB17" i="2"/>
  <c r="AH19" i="2"/>
  <c r="AH18" i="2"/>
  <c r="AH17" i="2"/>
  <c r="AH13" i="2"/>
  <c r="AD24" i="2"/>
  <c r="BB24" i="2" s="1"/>
  <c r="AI5" i="2"/>
  <c r="BG5" i="2" s="1"/>
  <c r="AI7" i="2"/>
  <c r="AO13" i="2"/>
  <c r="AY16" i="2"/>
  <c r="AI16" i="2"/>
  <c r="BG16" i="2" s="1"/>
  <c r="AI18" i="2"/>
  <c r="AI17" i="2"/>
  <c r="BG17" i="2" s="1"/>
  <c r="AP16" i="2"/>
  <c r="AP19" i="2"/>
  <c r="AP17" i="2"/>
  <c r="AS21" i="2"/>
  <c r="AS22" i="2"/>
  <c r="AL23" i="2"/>
  <c r="AL28" i="2"/>
  <c r="AX43" i="2"/>
  <c r="AJ22" i="2"/>
  <c r="BH22" i="2" s="1"/>
  <c r="AJ24" i="2"/>
  <c r="AJ23" i="2"/>
  <c r="AU6" i="2"/>
  <c r="AU8" i="2"/>
  <c r="BG8" i="2" s="1"/>
  <c r="AB15" i="2"/>
  <c r="AB14" i="2"/>
  <c r="AZ8" i="2"/>
  <c r="AZ5" i="2"/>
  <c r="AB12" i="2"/>
  <c r="AB23" i="2"/>
  <c r="AZ23" i="2" s="1"/>
  <c r="AQ23" i="2"/>
  <c r="BC23" i="2" s="1"/>
  <c r="Z8" i="2"/>
  <c r="Z6" i="2"/>
  <c r="Z4" i="2"/>
  <c r="AX4" i="2" s="1"/>
  <c r="AO8" i="2"/>
  <c r="BA8" i="2" s="1"/>
  <c r="AO4" i="2"/>
  <c r="AE28" i="2"/>
  <c r="AE29" i="2"/>
  <c r="AP8" i="2"/>
  <c r="AP6" i="2"/>
  <c r="AL18" i="2"/>
  <c r="AL16" i="2"/>
  <c r="AL15" i="2"/>
  <c r="AL17" i="2"/>
  <c r="AL12" i="2"/>
  <c r="AJ21" i="2"/>
  <c r="AD23" i="2"/>
  <c r="AQ24" i="2"/>
  <c r="AE26" i="2"/>
  <c r="AU4" i="2"/>
  <c r="BC5" i="2"/>
  <c r="AO5" i="2"/>
  <c r="AF7" i="2"/>
  <c r="AM7" i="2"/>
  <c r="AU7" i="2"/>
  <c r="AB10" i="2"/>
  <c r="AW13" i="2"/>
  <c r="AP14" i="2"/>
  <c r="AO17" i="2"/>
  <c r="Z19" i="2"/>
  <c r="AE23" i="2"/>
  <c r="AB24" i="2"/>
  <c r="AZ24" i="2" s="1"/>
  <c r="AM21" i="2"/>
  <c r="AY21" i="2" s="1"/>
  <c r="AM23" i="2"/>
  <c r="AU24" i="2"/>
  <c r="BG24" i="2" s="1"/>
  <c r="AU22" i="2"/>
  <c r="AZ12" i="2"/>
  <c r="AH8" i="2"/>
  <c r="AH4" i="2"/>
  <c r="BF4" i="2" s="1"/>
  <c r="AW8" i="2"/>
  <c r="AW4" i="2"/>
  <c r="AB16" i="2"/>
  <c r="AZ16" i="2" s="1"/>
  <c r="AB18" i="2"/>
  <c r="AB22" i="2"/>
  <c r="AZ22" i="2" s="1"/>
  <c r="AM5" i="2"/>
  <c r="AB11" i="2"/>
  <c r="AE19" i="2"/>
  <c r="AE13" i="2"/>
  <c r="AE16" i="2"/>
  <c r="BC16" i="2" s="1"/>
  <c r="AT18" i="2"/>
  <c r="AT19" i="2"/>
  <c r="AT17" i="2"/>
  <c r="AV4" i="2"/>
  <c r="BH4" i="2" s="1"/>
  <c r="AF5" i="2"/>
  <c r="BD5" i="2" s="1"/>
  <c r="AP5" i="2"/>
  <c r="BB5" i="2" s="1"/>
  <c r="AO6" i="2"/>
  <c r="AG7" i="2"/>
  <c r="BE7" i="2" s="1"/>
  <c r="AV7" i="2"/>
  <c r="BH7" i="2" s="1"/>
  <c r="AC6" i="2"/>
  <c r="AC4" i="2"/>
  <c r="AK6" i="2"/>
  <c r="AK4" i="2"/>
  <c r="AR8" i="2"/>
  <c r="BD8" i="2" s="1"/>
  <c r="AR4" i="2"/>
  <c r="BD4" i="2" s="1"/>
  <c r="AE10" i="2"/>
  <c r="AP10" i="2"/>
  <c r="AE11" i="2"/>
  <c r="AT11" i="2"/>
  <c r="AI12" i="2"/>
  <c r="BG12" i="2" s="1"/>
  <c r="AW12" i="2"/>
  <c r="AL13" i="2"/>
  <c r="Z14" i="2"/>
  <c r="Z17" i="2"/>
  <c r="AX17" i="2" s="1"/>
  <c r="AG19" i="2"/>
  <c r="AG12" i="2"/>
  <c r="AG18" i="2"/>
  <c r="AG17" i="2"/>
  <c r="AV14" i="2"/>
  <c r="BH14" i="2" s="1"/>
  <c r="AV18" i="2"/>
  <c r="AV16" i="2"/>
  <c r="AV11" i="2"/>
  <c r="BH11" i="2" s="1"/>
  <c r="AV19" i="2"/>
  <c r="AV17" i="2"/>
  <c r="BH17" i="2" s="1"/>
  <c r="AV12" i="2"/>
  <c r="BH12" i="2" s="1"/>
  <c r="AQ22" i="2"/>
  <c r="AS24" i="2"/>
  <c r="BE24" i="2" s="1"/>
  <c r="AQ10" i="2"/>
  <c r="BC10" i="2" s="1"/>
  <c r="BB11" i="2"/>
  <c r="AQ13" i="2"/>
  <c r="AQ14" i="2"/>
  <c r="AQ15" i="2"/>
  <c r="AJ19" i="2"/>
  <c r="AB26" i="2"/>
  <c r="AZ26" i="2" s="1"/>
  <c r="AP26" i="2"/>
  <c r="AJ28" i="2"/>
  <c r="AK29" i="2"/>
  <c r="AY28" i="2"/>
  <c r="Z32" i="2"/>
  <c r="AU32" i="2"/>
  <c r="AM33" i="2"/>
  <c r="AJ34" i="2"/>
  <c r="AU34" i="2"/>
  <c r="AO35" i="2"/>
  <c r="AF36" i="2"/>
  <c r="Z37" i="2"/>
  <c r="AW37" i="2"/>
  <c r="AM38" i="2"/>
  <c r="AW39" i="2"/>
  <c r="AV41" i="2"/>
  <c r="BH41" i="2" s="1"/>
  <c r="AF43" i="2"/>
  <c r="AW43" i="2"/>
  <c r="AV44" i="2"/>
  <c r="AW45" i="2"/>
  <c r="AU46" i="2"/>
  <c r="AH48" i="2"/>
  <c r="Z49" i="2"/>
  <c r="AH51" i="2"/>
  <c r="AW51" i="2"/>
  <c r="AO52" i="2"/>
  <c r="AD41" i="2"/>
  <c r="Z46" i="2"/>
  <c r="BI36" i="2"/>
  <c r="AD38" i="2"/>
  <c r="AD40" i="2"/>
  <c r="AI26" i="2"/>
  <c r="AP28" i="2"/>
  <c r="BB28" i="2" s="1"/>
  <c r="AQ12" i="2"/>
  <c r="BC12" i="2" s="1"/>
  <c r="AY15" i="2"/>
  <c r="AQ17" i="2"/>
  <c r="BC17" i="2" s="1"/>
  <c r="AQ28" i="2"/>
  <c r="AD31" i="2"/>
  <c r="AU31" i="2"/>
  <c r="AM32" i="2"/>
  <c r="AD33" i="2"/>
  <c r="AW33" i="2"/>
  <c r="AO34" i="2"/>
  <c r="AF35" i="2"/>
  <c r="BD35" i="2" s="1"/>
  <c r="Z36" i="2"/>
  <c r="AO36" i="2"/>
  <c r="AW38" i="2"/>
  <c r="AO39" i="2"/>
  <c r="AW40" i="2"/>
  <c r="AO43" i="2"/>
  <c r="AO45" i="2"/>
  <c r="AV48" i="2"/>
  <c r="AV31" i="2"/>
  <c r="Z34" i="2"/>
  <c r="AQ34" i="2"/>
  <c r="AO37" i="2"/>
  <c r="Z39" i="2"/>
  <c r="AU39" i="2"/>
  <c r="Z41" i="2"/>
  <c r="AX41" i="2" s="1"/>
  <c r="AO41" i="2"/>
  <c r="AU43" i="2"/>
  <c r="AO44" i="2"/>
  <c r="AU45" i="2"/>
  <c r="BD41" i="2"/>
  <c r="AW48" i="2"/>
  <c r="AQ49" i="2"/>
  <c r="AQ51" i="2"/>
  <c r="AQ52" i="2"/>
  <c r="AQ48" i="2"/>
  <c r="AC18" i="2"/>
  <c r="AC19" i="2"/>
  <c r="AC12" i="2"/>
  <c r="AC13" i="2"/>
  <c r="AC14" i="2"/>
  <c r="BA14" i="2" s="1"/>
  <c r="AC17" i="2"/>
  <c r="AC16" i="2"/>
  <c r="AK18" i="2"/>
  <c r="BI18" i="2" s="1"/>
  <c r="AK19" i="2"/>
  <c r="AK15" i="2"/>
  <c r="AK12" i="2"/>
  <c r="AK13" i="2"/>
  <c r="AK14" i="2"/>
  <c r="AK17" i="2"/>
  <c r="BI17" i="2" s="1"/>
  <c r="AR18" i="2"/>
  <c r="BD18" i="2" s="1"/>
  <c r="AR19" i="2"/>
  <c r="AR12" i="2"/>
  <c r="BD12" i="2" s="1"/>
  <c r="AR15" i="2"/>
  <c r="AR13" i="2"/>
  <c r="AR17" i="2"/>
  <c r="AR14" i="2"/>
  <c r="AQ50" i="2"/>
  <c r="AK52" i="2"/>
  <c r="BI52" i="2" s="1"/>
  <c r="AK50" i="2"/>
  <c r="BI50" i="2" s="1"/>
  <c r="AK48" i="2"/>
  <c r="AK51" i="2"/>
  <c r="AD19" i="2"/>
  <c r="AD18" i="2"/>
  <c r="AD13" i="2"/>
  <c r="BB13" i="2" s="1"/>
  <c r="AD14" i="2"/>
  <c r="AD17" i="2"/>
  <c r="AD16" i="2"/>
  <c r="AD15" i="2"/>
  <c r="AS19" i="2"/>
  <c r="AS15" i="2"/>
  <c r="BE15" i="2" s="1"/>
  <c r="AS13" i="2"/>
  <c r="BE13" i="2" s="1"/>
  <c r="AS18" i="2"/>
  <c r="AS14" i="2"/>
  <c r="BE14" i="2" s="1"/>
  <c r="AS17" i="2"/>
  <c r="AD52" i="2"/>
  <c r="BB52" i="2" s="1"/>
  <c r="AD48" i="2"/>
  <c r="AD51" i="2"/>
  <c r="AD49" i="2"/>
  <c r="AD50" i="2"/>
  <c r="AR10" i="2"/>
  <c r="BI49" i="2"/>
  <c r="AK10" i="2"/>
  <c r="AS10" i="2"/>
  <c r="AM26" i="2"/>
  <c r="AF27" i="2"/>
  <c r="BD27" i="2" s="1"/>
  <c r="AF28" i="2"/>
  <c r="AF29" i="2"/>
  <c r="AF26" i="2"/>
  <c r="BD26" i="2" s="1"/>
  <c r="AU27" i="2"/>
  <c r="BG27" i="2" s="1"/>
  <c r="AU28" i="2"/>
  <c r="BG28" i="2" s="1"/>
  <c r="AU26" i="2"/>
  <c r="AU29" i="2"/>
  <c r="AY38" i="2"/>
  <c r="AY36" i="2"/>
  <c r="AY44" i="2"/>
  <c r="AI40" i="2"/>
  <c r="BG40" i="2" s="1"/>
  <c r="AI32" i="2"/>
  <c r="BG32" i="2" s="1"/>
  <c r="AI39" i="2"/>
  <c r="AI31" i="2"/>
  <c r="AI41" i="2"/>
  <c r="AI33" i="2"/>
  <c r="AI44" i="2"/>
  <c r="BG44" i="2" s="1"/>
  <c r="AI37" i="2"/>
  <c r="BG37" i="2" s="1"/>
  <c r="AI46" i="2"/>
  <c r="AI36" i="2"/>
  <c r="AI35" i="2"/>
  <c r="AP40" i="2"/>
  <c r="AP32" i="2"/>
  <c r="AP39" i="2"/>
  <c r="AP31" i="2"/>
  <c r="BB31" i="2" s="1"/>
  <c r="AP46" i="2"/>
  <c r="AP41" i="2"/>
  <c r="AP33" i="2"/>
  <c r="AP36" i="2"/>
  <c r="BB36" i="2" s="1"/>
  <c r="AP42" i="2"/>
  <c r="AP35" i="2"/>
  <c r="AP43" i="2"/>
  <c r="AP38" i="2"/>
  <c r="AP44" i="2"/>
  <c r="AP45" i="2"/>
  <c r="AP37" i="2"/>
  <c r="AD8" i="2"/>
  <c r="AD6" i="2"/>
  <c r="BE6" i="2"/>
  <c r="AC10" i="2"/>
  <c r="AR11" i="2"/>
  <c r="BD11" i="2" s="1"/>
  <c r="AG27" i="2"/>
  <c r="AG28" i="2"/>
  <c r="BE28" i="2" s="1"/>
  <c r="AG26" i="2"/>
  <c r="BE26" i="2" s="1"/>
  <c r="AG29" i="2"/>
  <c r="AV27" i="2"/>
  <c r="AV28" i="2"/>
  <c r="AV26" i="2"/>
  <c r="BH26" i="2" s="1"/>
  <c r="AV29" i="2"/>
  <c r="AI42" i="2"/>
  <c r="AR52" i="2"/>
  <c r="AR51" i="2"/>
  <c r="BD51" i="2" s="1"/>
  <c r="AR49" i="2"/>
  <c r="AR48" i="2"/>
  <c r="AR50" i="2"/>
  <c r="AM27" i="2"/>
  <c r="AY27" i="2" s="1"/>
  <c r="AM29" i="2"/>
  <c r="AY29" i="2" s="1"/>
  <c r="AE8" i="2"/>
  <c r="BC8" i="2" s="1"/>
  <c r="AE6" i="2"/>
  <c r="BC6" i="2" s="1"/>
  <c r="AL6" i="2"/>
  <c r="AL8" i="2"/>
  <c r="BF6" i="2"/>
  <c r="AD10" i="2"/>
  <c r="AK11" i="2"/>
  <c r="AS11" i="2"/>
  <c r="BE11" i="2" s="1"/>
  <c r="AS12" i="2"/>
  <c r="BE12" i="2" s="1"/>
  <c r="Z28" i="2"/>
  <c r="Z26" i="2"/>
  <c r="Z29" i="2"/>
  <c r="AX29" i="2" s="1"/>
  <c r="Z27" i="2"/>
  <c r="AH28" i="2"/>
  <c r="AH26" i="2"/>
  <c r="AH29" i="2"/>
  <c r="AO28" i="2"/>
  <c r="AO27" i="2"/>
  <c r="BA27" i="2" s="1"/>
  <c r="AO26" i="2"/>
  <c r="AO29" i="2"/>
  <c r="AW28" i="2"/>
  <c r="AW26" i="2"/>
  <c r="BI26" i="2" s="1"/>
  <c r="AW29" i="2"/>
  <c r="AW27" i="2"/>
  <c r="BI27" i="2" s="1"/>
  <c r="AP34" i="2"/>
  <c r="AB50" i="2"/>
  <c r="AB49" i="2"/>
  <c r="AZ49" i="2" s="1"/>
  <c r="AB48" i="2"/>
  <c r="AB51" i="2"/>
  <c r="AB52" i="2"/>
  <c r="AJ52" i="2"/>
  <c r="AJ50" i="2"/>
  <c r="AJ48" i="2"/>
  <c r="AJ51" i="2"/>
  <c r="BH51" i="2" s="1"/>
  <c r="AC52" i="2"/>
  <c r="AC50" i="2"/>
  <c r="BA50" i="2" s="1"/>
  <c r="AC49" i="2"/>
  <c r="AC48" i="2"/>
  <c r="BA48" i="2" s="1"/>
  <c r="AC51" i="2"/>
  <c r="AS52" i="2"/>
  <c r="BE52" i="2" s="1"/>
  <c r="AS48" i="2"/>
  <c r="AS51" i="2"/>
  <c r="BE51" i="2" s="1"/>
  <c r="AS49" i="2"/>
  <c r="BE49" i="2" s="1"/>
  <c r="AS50" i="2"/>
  <c r="AC11" i="2"/>
  <c r="AR16" i="2"/>
  <c r="AI34" i="2"/>
  <c r="AI45" i="2"/>
  <c r="AJ49" i="2"/>
  <c r="BH49" i="2" s="1"/>
  <c r="AT52" i="2"/>
  <c r="BF52" i="2" s="1"/>
  <c r="AT48" i="2"/>
  <c r="AT49" i="2"/>
  <c r="AO15" i="2"/>
  <c r="BA15" i="2" s="1"/>
  <c r="AO16" i="2"/>
  <c r="AO10" i="2"/>
  <c r="BA10" i="2" s="1"/>
  <c r="AO11" i="2"/>
  <c r="AG23" i="2"/>
  <c r="BE23" i="2" s="1"/>
  <c r="AG21" i="2"/>
  <c r="AG22" i="2"/>
  <c r="AV23" i="2"/>
  <c r="AV21" i="2"/>
  <c r="AV24" i="2"/>
  <c r="BH24" i="2" s="1"/>
  <c r="AC31" i="2"/>
  <c r="AT50" i="2"/>
  <c r="BF50" i="2" s="1"/>
  <c r="AE24" i="2"/>
  <c r="AT22" i="2"/>
  <c r="AT24" i="2"/>
  <c r="AB37" i="2"/>
  <c r="AB36" i="2"/>
  <c r="AZ36" i="2" s="1"/>
  <c r="AB44" i="2"/>
  <c r="AZ44" i="2" s="1"/>
  <c r="AB42" i="2"/>
  <c r="AB38" i="2"/>
  <c r="AB34" i="2"/>
  <c r="AB35" i="2"/>
  <c r="AB31" i="2"/>
  <c r="AB45" i="2"/>
  <c r="AZ45" i="2" s="1"/>
  <c r="AB39" i="2"/>
  <c r="AZ39" i="2" s="1"/>
  <c r="AB43" i="2"/>
  <c r="AZ43" i="2" s="1"/>
  <c r="AB32" i="2"/>
  <c r="AJ39" i="2"/>
  <c r="BH39" i="2" s="1"/>
  <c r="AJ31" i="2"/>
  <c r="BH31" i="2" s="1"/>
  <c r="AJ38" i="2"/>
  <c r="AJ44" i="2"/>
  <c r="AJ40" i="2"/>
  <c r="AJ35" i="2"/>
  <c r="BH35" i="2" s="1"/>
  <c r="AJ32" i="2"/>
  <c r="AJ37" i="2"/>
  <c r="BH37" i="2" s="1"/>
  <c r="AJ33" i="2"/>
  <c r="AQ39" i="2"/>
  <c r="AQ31" i="2"/>
  <c r="BC31" i="2" s="1"/>
  <c r="AQ38" i="2"/>
  <c r="AQ36" i="2"/>
  <c r="AQ46" i="2"/>
  <c r="AQ35" i="2"/>
  <c r="BC35" i="2" s="1"/>
  <c r="AQ43" i="2"/>
  <c r="AQ32" i="2"/>
  <c r="BC32" i="2" s="1"/>
  <c r="AE52" i="2"/>
  <c r="AE48" i="2"/>
  <c r="AE49" i="2"/>
  <c r="AL52" i="2"/>
  <c r="AL48" i="2"/>
  <c r="AL49" i="2"/>
  <c r="AX49" i="2" s="1"/>
  <c r="AL50" i="2"/>
  <c r="AX50" i="2" s="1"/>
  <c r="AX16" i="2"/>
  <c r="AT21" i="2"/>
  <c r="AL22" i="2"/>
  <c r="AF21" i="2"/>
  <c r="BD21" i="2" s="1"/>
  <c r="AF23" i="2"/>
  <c r="BD23" i="2" s="1"/>
  <c r="AQ37" i="2"/>
  <c r="AQ41" i="2"/>
  <c r="AQ45" i="2"/>
  <c r="AC36" i="2"/>
  <c r="AC44" i="2"/>
  <c r="AC35" i="2"/>
  <c r="AC46" i="2"/>
  <c r="BA46" i="2" s="1"/>
  <c r="AC45" i="2"/>
  <c r="AC37" i="2"/>
  <c r="AC39" i="2"/>
  <c r="AC43" i="2"/>
  <c r="AC42" i="2"/>
  <c r="AC32" i="2"/>
  <c r="AK38" i="2"/>
  <c r="AK37" i="2"/>
  <c r="AK40" i="2"/>
  <c r="AK35" i="2"/>
  <c r="BI35" i="2" s="1"/>
  <c r="AK32" i="2"/>
  <c r="AK45" i="2"/>
  <c r="AK43" i="2"/>
  <c r="AK39" i="2"/>
  <c r="AK31" i="2"/>
  <c r="BI31" i="2" s="1"/>
  <c r="AK44" i="2"/>
  <c r="AK33" i="2"/>
  <c r="AR38" i="2"/>
  <c r="AR37" i="2"/>
  <c r="AR40" i="2"/>
  <c r="AR32" i="2"/>
  <c r="AR43" i="2"/>
  <c r="AR39" i="2"/>
  <c r="AR36" i="2"/>
  <c r="AR45" i="2"/>
  <c r="AR33" i="2"/>
  <c r="AE51" i="2"/>
  <c r="AF48" i="2"/>
  <c r="AF49" i="2"/>
  <c r="AF50" i="2"/>
  <c r="AF52" i="2"/>
  <c r="AM48" i="2"/>
  <c r="AY48" i="2" s="1"/>
  <c r="AM49" i="2"/>
  <c r="AY49" i="2" s="1"/>
  <c r="AM50" i="2"/>
  <c r="AY50" i="2" s="1"/>
  <c r="AM52" i="2"/>
  <c r="AU48" i="2"/>
  <c r="BG48" i="2" s="1"/>
  <c r="AU49" i="2"/>
  <c r="BG49" i="2" s="1"/>
  <c r="AU50" i="2"/>
  <c r="BG50" i="2" s="1"/>
  <c r="AU52" i="2"/>
  <c r="AM8" i="2"/>
  <c r="AY8" i="2" s="1"/>
  <c r="Z15" i="2"/>
  <c r="Z10" i="2"/>
  <c r="Z11" i="2"/>
  <c r="AX11" i="2" s="1"/>
  <c r="AH15" i="2"/>
  <c r="BF15" i="2" s="1"/>
  <c r="AH16" i="2"/>
  <c r="AH10" i="2"/>
  <c r="AH11" i="2"/>
  <c r="AW15" i="2"/>
  <c r="AW16" i="2"/>
  <c r="BI16" i="2" s="1"/>
  <c r="AW19" i="2"/>
  <c r="AW10" i="2"/>
  <c r="AW11" i="2"/>
  <c r="AU21" i="2"/>
  <c r="BG21" i="2" s="1"/>
  <c r="AM22" i="2"/>
  <c r="AH12" i="2"/>
  <c r="BF12" i="2" s="1"/>
  <c r="Z13" i="2"/>
  <c r="AH14" i="2"/>
  <c r="AO18" i="2"/>
  <c r="AO19" i="2"/>
  <c r="AT23" i="2"/>
  <c r="Z23" i="2"/>
  <c r="Z21" i="2"/>
  <c r="Z24" i="2"/>
  <c r="AX24" i="2" s="1"/>
  <c r="Z22" i="2"/>
  <c r="AH23" i="2"/>
  <c r="AH21" i="2"/>
  <c r="AH24" i="2"/>
  <c r="AH22" i="2"/>
  <c r="AO23" i="2"/>
  <c r="BA23" i="2" s="1"/>
  <c r="AO21" i="2"/>
  <c r="BA21" i="2" s="1"/>
  <c r="AO24" i="2"/>
  <c r="BA24" i="2" s="1"/>
  <c r="AO22" i="2"/>
  <c r="AW23" i="2"/>
  <c r="AW21" i="2"/>
  <c r="BI21" i="2" s="1"/>
  <c r="AW24" i="2"/>
  <c r="BI24" i="2" s="1"/>
  <c r="AW22" i="2"/>
  <c r="BI22" i="2" s="1"/>
  <c r="AR31" i="2"/>
  <c r="BD31" i="2" s="1"/>
  <c r="AB33" i="2"/>
  <c r="AQ33" i="2"/>
  <c r="AK41" i="2"/>
  <c r="BI41" i="2" s="1"/>
  <c r="AR44" i="2"/>
  <c r="AT51" i="2"/>
  <c r="AF6" i="2"/>
  <c r="BD6" i="2" s="1"/>
  <c r="Z12" i="2"/>
  <c r="AX12" i="2" s="1"/>
  <c r="AW14" i="2"/>
  <c r="AL21" i="2"/>
  <c r="AE22" i="2"/>
  <c r="AU23" i="2"/>
  <c r="BC27" i="2"/>
  <c r="AL27" i="2"/>
  <c r="AX27" i="2" s="1"/>
  <c r="AL26" i="2"/>
  <c r="AT28" i="2"/>
  <c r="AT27" i="2"/>
  <c r="BF27" i="2" s="1"/>
  <c r="AT26" i="2"/>
  <c r="AC33" i="2"/>
  <c r="AC34" i="2"/>
  <c r="AB40" i="2"/>
  <c r="AZ40" i="2" s="1"/>
  <c r="AQ42" i="2"/>
  <c r="AE50" i="2"/>
  <c r="AU51" i="2"/>
  <c r="AT14" i="2"/>
  <c r="AE14" i="2"/>
  <c r="AL14" i="2"/>
  <c r="AX14" i="2" s="1"/>
  <c r="BC21" i="2"/>
  <c r="AD44" i="2"/>
  <c r="AD35" i="2"/>
  <c r="AD46" i="2"/>
  <c r="AD45" i="2"/>
  <c r="AD43" i="2"/>
  <c r="AD42" i="2"/>
  <c r="AD34" i="2"/>
  <c r="AI22" i="2"/>
  <c r="AP22" i="2"/>
  <c r="AD37" i="2"/>
  <c r="AE46" i="2"/>
  <c r="AE45" i="2"/>
  <c r="AE43" i="2"/>
  <c r="AE42" i="2"/>
  <c r="AE34" i="2"/>
  <c r="AE41" i="2"/>
  <c r="AE33" i="2"/>
  <c r="AL36" i="2"/>
  <c r="AL44" i="2"/>
  <c r="AX44" i="2" s="1"/>
  <c r="AL35" i="2"/>
  <c r="AX35" i="2" s="1"/>
  <c r="AL46" i="2"/>
  <c r="AL45" i="2"/>
  <c r="AX45" i="2" s="1"/>
  <c r="AF32" i="2"/>
  <c r="AM34" i="2"/>
  <c r="AU36" i="2"/>
  <c r="AF40" i="2"/>
  <c r="AM42" i="2"/>
  <c r="AM43" i="2"/>
  <c r="AY43" i="2" s="1"/>
  <c r="AM45" i="2"/>
  <c r="AM46" i="2"/>
  <c r="AG50" i="2"/>
  <c r="AV50" i="2"/>
  <c r="AF33" i="2"/>
  <c r="AM35" i="2"/>
  <c r="AY35" i="2" s="1"/>
  <c r="AY23" i="2" l="1"/>
  <c r="AZ10" i="2"/>
  <c r="BH18" i="2"/>
  <c r="BH15" i="2"/>
  <c r="BH6" i="2"/>
  <c r="AZ38" i="2"/>
  <c r="BG46" i="2"/>
  <c r="BD37" i="2"/>
  <c r="BH29" i="2"/>
  <c r="BD14" i="2"/>
  <c r="BH32" i="2"/>
  <c r="AX15" i="2"/>
  <c r="BG22" i="2"/>
  <c r="BH40" i="2"/>
  <c r="BD39" i="2"/>
  <c r="AZ31" i="2"/>
  <c r="AZ48" i="2"/>
  <c r="BB15" i="2"/>
  <c r="BH13" i="2"/>
  <c r="AY31" i="2"/>
  <c r="BB4" i="2"/>
  <c r="AZ17" i="2"/>
  <c r="BG18" i="2"/>
  <c r="BI23" i="2"/>
  <c r="BI44" i="2"/>
  <c r="AY26" i="2"/>
  <c r="BC14" i="2"/>
  <c r="AZ33" i="2"/>
  <c r="BD43" i="2"/>
  <c r="AZ35" i="2"/>
  <c r="BA26" i="2"/>
  <c r="BB16" i="2"/>
  <c r="BG43" i="2"/>
  <c r="BC28" i="2"/>
  <c r="AY5" i="2"/>
  <c r="BA5" i="2"/>
  <c r="BE8" i="2"/>
  <c r="BC40" i="2"/>
  <c r="AY41" i="2"/>
  <c r="BF10" i="2"/>
  <c r="BA6" i="2"/>
  <c r="BG10" i="2"/>
  <c r="AZ34" i="2"/>
  <c r="AX34" i="2"/>
  <c r="AX13" i="2"/>
  <c r="BI8" i="2"/>
  <c r="BB23" i="2"/>
  <c r="BC18" i="2"/>
  <c r="BH33" i="2"/>
  <c r="BG23" i="2"/>
  <c r="BD7" i="2"/>
  <c r="BF13" i="2"/>
  <c r="BD38" i="2"/>
  <c r="BA45" i="2"/>
  <c r="BA4" i="2"/>
  <c r="BA17" i="2"/>
  <c r="BH23" i="2"/>
  <c r="BB39" i="2"/>
  <c r="BD17" i="2"/>
  <c r="BI40" i="2"/>
  <c r="BA13" i="2"/>
  <c r="BA37" i="2"/>
  <c r="BG42" i="2"/>
  <c r="BG51" i="2"/>
  <c r="BF28" i="2"/>
  <c r="BA16" i="2"/>
  <c r="BH52" i="2"/>
  <c r="BA39" i="2"/>
  <c r="BA52" i="2"/>
  <c r="BA35" i="2"/>
  <c r="BH16" i="2"/>
  <c r="BG4" i="2"/>
  <c r="AY37" i="2"/>
  <c r="BH8" i="2"/>
  <c r="BH45" i="2"/>
  <c r="AZ6" i="2"/>
  <c r="BI34" i="2"/>
  <c r="BA31" i="2"/>
  <c r="BB10" i="2"/>
  <c r="BA44" i="2"/>
  <c r="BA32" i="2"/>
  <c r="BE27" i="2"/>
  <c r="BC26" i="2"/>
  <c r="BA51" i="2"/>
  <c r="BA36" i="2"/>
  <c r="BC24" i="2"/>
  <c r="BA12" i="2"/>
  <c r="BA41" i="2"/>
  <c r="BF5" i="2"/>
  <c r="BI6" i="2"/>
  <c r="BA43" i="2"/>
  <c r="BA34" i="2"/>
  <c r="BE5" i="2"/>
  <c r="BA42" i="2"/>
  <c r="BA18" i="2"/>
  <c r="AX10" i="2"/>
  <c r="BI32" i="2"/>
  <c r="BA11" i="2"/>
  <c r="BH48" i="2"/>
  <c r="BA28" i="2"/>
  <c r="BG41" i="2"/>
  <c r="BB18" i="2"/>
  <c r="AX37" i="2"/>
  <c r="BC11" i="2"/>
  <c r="BG6" i="2"/>
  <c r="BC4" i="2"/>
  <c r="BA33" i="2"/>
  <c r="BA49" i="2"/>
  <c r="BE48" i="2"/>
  <c r="BB32" i="2"/>
  <c r="BF17" i="2"/>
  <c r="BF8" i="2"/>
  <c r="BG33" i="2"/>
  <c r="AX26" i="2"/>
  <c r="AX23" i="2"/>
  <c r="BH21" i="2"/>
  <c r="BB40" i="2"/>
  <c r="BG31" i="2"/>
  <c r="BD10" i="2"/>
  <c r="AX32" i="2"/>
  <c r="BC38" i="2"/>
  <c r="BI29" i="2"/>
  <c r="BG35" i="2"/>
  <c r="BC49" i="2"/>
  <c r="BH34" i="2"/>
  <c r="AX42" i="2"/>
  <c r="AX48" i="2"/>
  <c r="BC42" i="2"/>
  <c r="AX36" i="2"/>
  <c r="BC39" i="2"/>
  <c r="BB41" i="2"/>
  <c r="BB51" i="2"/>
  <c r="BD13" i="2"/>
  <c r="AX39" i="2"/>
  <c r="AX38" i="2"/>
  <c r="BE17" i="2"/>
  <c r="BH44" i="2"/>
  <c r="BF16" i="2"/>
  <c r="BH38" i="2"/>
  <c r="BD16" i="2"/>
  <c r="BB33" i="2"/>
  <c r="BI10" i="2"/>
  <c r="BH27" i="2"/>
  <c r="BI12" i="2"/>
  <c r="AX18" i="2"/>
  <c r="BB14" i="2"/>
  <c r="BI43" i="2"/>
  <c r="BB6" i="2"/>
  <c r="AZ32" i="2"/>
  <c r="AZ42" i="2"/>
  <c r="BB8" i="2"/>
  <c r="BG39" i="2"/>
  <c r="BB50" i="2"/>
  <c r="BE18" i="2"/>
  <c r="AY42" i="2"/>
  <c r="BC37" i="2"/>
  <c r="BF49" i="2"/>
  <c r="BI28" i="2"/>
  <c r="BD48" i="2"/>
  <c r="BG34" i="2"/>
  <c r="BB26" i="2"/>
  <c r="BE50" i="2"/>
  <c r="AX8" i="2"/>
  <c r="BI13" i="2"/>
  <c r="AZ15" i="2"/>
  <c r="AY4" i="2"/>
  <c r="BG45" i="2"/>
  <c r="BD32" i="2"/>
  <c r="AX21" i="2"/>
  <c r="BH50" i="2"/>
  <c r="BF11" i="2"/>
  <c r="BD36" i="2"/>
  <c r="BI37" i="2"/>
  <c r="BC36" i="2"/>
  <c r="AZ37" i="2"/>
  <c r="AX6" i="2"/>
  <c r="BE10" i="2"/>
  <c r="BB48" i="2"/>
  <c r="BI39" i="2"/>
  <c r="BC34" i="2"/>
  <c r="BI33" i="2"/>
  <c r="AY34" i="2"/>
  <c r="BI14" i="2"/>
  <c r="BF51" i="2"/>
  <c r="BG52" i="2"/>
  <c r="BI38" i="2"/>
  <c r="AY32" i="2"/>
  <c r="BD15" i="2"/>
  <c r="BC15" i="2"/>
  <c r="BF14" i="2"/>
  <c r="BC46" i="2"/>
  <c r="BF26" i="2"/>
  <c r="BI45" i="2"/>
  <c r="BB17" i="2"/>
  <c r="BG7" i="2"/>
  <c r="AZ14" i="2"/>
  <c r="BC43" i="2"/>
  <c r="BF18" i="2"/>
  <c r="BB37" i="2"/>
  <c r="AZ50" i="2"/>
  <c r="BI4" i="2"/>
  <c r="BC13" i="2"/>
  <c r="BE21" i="2"/>
  <c r="BF48" i="2"/>
  <c r="AX28" i="2"/>
  <c r="BD49" i="2"/>
  <c r="BH28" i="2"/>
  <c r="BB44" i="2"/>
  <c r="AY33" i="2"/>
  <c r="BI51" i="2"/>
  <c r="AZ11" i="2"/>
  <c r="BC33" i="2"/>
  <c r="BI11" i="2"/>
  <c r="BB34" i="2"/>
  <c r="BB38" i="2"/>
  <c r="BG26" i="2"/>
  <c r="BI48" i="2"/>
  <c r="BC41" i="2"/>
  <c r="BB43" i="2"/>
  <c r="BC50" i="2"/>
  <c r="BC48" i="2"/>
  <c r="AY22" i="2"/>
  <c r="BB45" i="2"/>
  <c r="BB35" i="2"/>
  <c r="BC52" i="2"/>
  <c r="BG36" i="2"/>
  <c r="AX22" i="2"/>
  <c r="BD52" i="2"/>
  <c r="BB46" i="2"/>
  <c r="BD40" i="2"/>
  <c r="BC45" i="2"/>
  <c r="BF21" i="2"/>
  <c r="BF23" i="2"/>
  <c r="BD33" i="2"/>
  <c r="AY45" i="2"/>
  <c r="BI15" i="2"/>
  <c r="BF24" i="2"/>
  <c r="BD50" i="2"/>
  <c r="BB42" i="2"/>
  <c r="BC51" i="2"/>
  <c r="BM6" i="7" l="1"/>
  <c r="AE6" i="7"/>
  <c r="AF6" i="7"/>
  <c r="AG6" i="7"/>
  <c r="AH6" i="7"/>
  <c r="AJ6" i="7"/>
  <c r="AK6" i="7"/>
  <c r="AE7" i="7"/>
  <c r="BG7" i="7" s="1"/>
  <c r="AF7" i="7"/>
  <c r="AG7" i="7"/>
  <c r="AH7" i="7"/>
  <c r="AJ7" i="7"/>
  <c r="AK7" i="7"/>
  <c r="AE8" i="7"/>
  <c r="AF8" i="7"/>
  <c r="BH8" i="7" s="1"/>
  <c r="AG8" i="7"/>
  <c r="AH8" i="7"/>
  <c r="AJ8" i="7"/>
  <c r="AK8" i="7"/>
  <c r="AE9" i="7"/>
  <c r="AF9" i="7"/>
  <c r="AG9" i="7"/>
  <c r="BI9" i="7" s="1"/>
  <c r="AH9" i="7"/>
  <c r="AJ9" i="7"/>
  <c r="AK9" i="7"/>
  <c r="AE10" i="7"/>
  <c r="AF10" i="7"/>
  <c r="AG10" i="7"/>
  <c r="AH10" i="7"/>
  <c r="BJ10" i="7" s="1"/>
  <c r="AJ10" i="7"/>
  <c r="AK10" i="7"/>
  <c r="AE11" i="7"/>
  <c r="AF11" i="7"/>
  <c r="AG11" i="7"/>
  <c r="AH11" i="7"/>
  <c r="AJ11" i="7"/>
  <c r="AK11" i="7"/>
  <c r="AE12" i="7"/>
  <c r="AF12" i="7"/>
  <c r="AG12" i="7"/>
  <c r="AH12" i="7"/>
  <c r="AI12" i="7"/>
  <c r="AJ12" i="7"/>
  <c r="BL12" i="7" s="1"/>
  <c r="AK12" i="7"/>
  <c r="AE13" i="7"/>
  <c r="AF13" i="7"/>
  <c r="AG13" i="7"/>
  <c r="AH13" i="7"/>
  <c r="AI13" i="7"/>
  <c r="AJ13" i="7"/>
  <c r="AK13" i="7"/>
  <c r="AE14" i="7"/>
  <c r="AF14" i="7"/>
  <c r="AG14" i="7"/>
  <c r="AH14" i="7"/>
  <c r="AI14" i="7"/>
  <c r="AJ14" i="7"/>
  <c r="AK14" i="7"/>
  <c r="AE15" i="7"/>
  <c r="BG15" i="7" s="1"/>
  <c r="AF15" i="7"/>
  <c r="AG15" i="7"/>
  <c r="AH15" i="7"/>
  <c r="AI15" i="7"/>
  <c r="AJ15" i="7"/>
  <c r="AK15" i="7"/>
  <c r="AE16" i="7"/>
  <c r="AF16" i="7"/>
  <c r="BH16" i="7" s="1"/>
  <c r="AG16" i="7"/>
  <c r="AH16" i="7"/>
  <c r="AI16" i="7"/>
  <c r="AJ16" i="7"/>
  <c r="AK16" i="7"/>
  <c r="AE17" i="7"/>
  <c r="AF17" i="7"/>
  <c r="AG17" i="7"/>
  <c r="BI17" i="7" s="1"/>
  <c r="AH17" i="7"/>
  <c r="AI17" i="7"/>
  <c r="AJ17" i="7"/>
  <c r="AK17" i="7"/>
  <c r="AE18" i="7"/>
  <c r="AF18" i="7"/>
  <c r="AG18" i="7"/>
  <c r="AH18" i="7"/>
  <c r="BJ18" i="7" s="1"/>
  <c r="AI18" i="7"/>
  <c r="AJ18" i="7"/>
  <c r="AK18" i="7"/>
  <c r="AE19" i="7"/>
  <c r="AF19" i="7"/>
  <c r="AG19" i="7"/>
  <c r="AH19" i="7"/>
  <c r="AI19" i="7"/>
  <c r="BK19" i="7" s="1"/>
  <c r="AJ19" i="7"/>
  <c r="AK19" i="7"/>
  <c r="AE20" i="7"/>
  <c r="AF20" i="7"/>
  <c r="AG20" i="7"/>
  <c r="AH20" i="7"/>
  <c r="AI20" i="7"/>
  <c r="AJ20" i="7"/>
  <c r="BL20" i="7" s="1"/>
  <c r="AK20" i="7"/>
  <c r="AE21" i="7"/>
  <c r="AF21" i="7"/>
  <c r="AG21" i="7"/>
  <c r="AH21" i="7"/>
  <c r="AI21" i="7"/>
  <c r="AJ21" i="7"/>
  <c r="AK21" i="7"/>
  <c r="BM21" i="7" s="1"/>
  <c r="AE22" i="7"/>
  <c r="AF22" i="7"/>
  <c r="AG22" i="7"/>
  <c r="AH22" i="7"/>
  <c r="AI22" i="7"/>
  <c r="AJ22" i="7"/>
  <c r="AE23" i="7"/>
  <c r="AF23" i="7"/>
  <c r="AG23" i="7"/>
  <c r="AH23" i="7"/>
  <c r="AI23" i="7"/>
  <c r="AJ23" i="7"/>
  <c r="AE24" i="7"/>
  <c r="AF24" i="7"/>
  <c r="BH24" i="7" s="1"/>
  <c r="AG24" i="7"/>
  <c r="AH24" i="7"/>
  <c r="AI24" i="7"/>
  <c r="AJ24" i="7"/>
  <c r="AE25" i="7"/>
  <c r="AF25" i="7"/>
  <c r="AG25" i="7"/>
  <c r="BI25" i="7" s="1"/>
  <c r="AH25" i="7"/>
  <c r="AI25" i="7"/>
  <c r="AJ25" i="7"/>
  <c r="AE26" i="7"/>
  <c r="AF26" i="7"/>
  <c r="AG26" i="7"/>
  <c r="AH26" i="7"/>
  <c r="BJ26" i="7" s="1"/>
  <c r="AI26" i="7"/>
  <c r="AJ26" i="7"/>
  <c r="AE27" i="7"/>
  <c r="AF27" i="7"/>
  <c r="AG27" i="7"/>
  <c r="AH27" i="7"/>
  <c r="AI27" i="7"/>
  <c r="BK27" i="7" s="1"/>
  <c r="AJ27" i="7"/>
  <c r="AK27" i="7"/>
  <c r="AE28" i="7"/>
  <c r="AF28" i="7"/>
  <c r="AG28" i="7"/>
  <c r="AH28" i="7"/>
  <c r="AI28" i="7"/>
  <c r="AJ28" i="7"/>
  <c r="AK28" i="7"/>
  <c r="AE29" i="7"/>
  <c r="AF29" i="7"/>
  <c r="AG29" i="7"/>
  <c r="AH29" i="7"/>
  <c r="AI29" i="7"/>
  <c r="AJ29" i="7"/>
  <c r="AK29" i="7"/>
  <c r="BM29" i="7" s="1"/>
  <c r="AE30" i="7"/>
  <c r="AF30" i="7"/>
  <c r="AG30" i="7"/>
  <c r="AH30" i="7"/>
  <c r="AI30" i="7"/>
  <c r="AJ30" i="7"/>
  <c r="AK30" i="7"/>
  <c r="AE31" i="7"/>
  <c r="BG31" i="7" s="1"/>
  <c r="AF31" i="7"/>
  <c r="AG31" i="7"/>
  <c r="AH31" i="7"/>
  <c r="AI31" i="7"/>
  <c r="AJ31" i="7"/>
  <c r="AK31" i="7"/>
  <c r="AE32" i="7"/>
  <c r="AF32" i="7"/>
  <c r="BH32" i="7" s="1"/>
  <c r="AG32" i="7"/>
  <c r="AH32" i="7"/>
  <c r="AI32" i="7"/>
  <c r="AJ32" i="7"/>
  <c r="AK32" i="7"/>
  <c r="AE33" i="7"/>
  <c r="AF33" i="7"/>
  <c r="AG33" i="7"/>
  <c r="BI33" i="7" s="1"/>
  <c r="AH33" i="7"/>
  <c r="AI33" i="7"/>
  <c r="AJ33" i="7"/>
  <c r="AK33" i="7"/>
  <c r="AE34" i="7"/>
  <c r="AF34" i="7"/>
  <c r="AG34" i="7"/>
  <c r="AH34" i="7"/>
  <c r="BJ34" i="7" s="1"/>
  <c r="AI34" i="7"/>
  <c r="AJ34" i="7"/>
  <c r="AK34" i="7"/>
  <c r="AE35" i="7"/>
  <c r="AF35" i="7"/>
  <c r="AG35" i="7"/>
  <c r="AH35" i="7"/>
  <c r="AI35" i="7"/>
  <c r="BK35" i="7" s="1"/>
  <c r="AJ35" i="7"/>
  <c r="AK35" i="7"/>
  <c r="AE36" i="7"/>
  <c r="AF36" i="7"/>
  <c r="AG36" i="7"/>
  <c r="AH36" i="7"/>
  <c r="AI36" i="7"/>
  <c r="AJ36" i="7"/>
  <c r="AK36" i="7"/>
  <c r="AE37" i="7"/>
  <c r="AF37" i="7"/>
  <c r="AG37" i="7"/>
  <c r="AH37" i="7"/>
  <c r="AI37" i="7"/>
  <c r="AJ37" i="7"/>
  <c r="AK37" i="7"/>
  <c r="BM37" i="7" s="1"/>
  <c r="AE38" i="7"/>
  <c r="AF38" i="7"/>
  <c r="AG38" i="7"/>
  <c r="AH38" i="7"/>
  <c r="AI38" i="7"/>
  <c r="AJ38" i="7"/>
  <c r="AK38" i="7"/>
  <c r="AE39" i="7"/>
  <c r="BG39" i="7" s="1"/>
  <c r="AF39" i="7"/>
  <c r="AG39" i="7"/>
  <c r="AH39" i="7"/>
  <c r="AI39" i="7"/>
  <c r="AJ39" i="7"/>
  <c r="AK39" i="7"/>
  <c r="AE40" i="7"/>
  <c r="AF40" i="7"/>
  <c r="BH40" i="7" s="1"/>
  <c r="AG40" i="7"/>
  <c r="AH40" i="7"/>
  <c r="AI40" i="7"/>
  <c r="AJ40" i="7"/>
  <c r="AK40" i="7"/>
  <c r="AE41" i="7"/>
  <c r="AF41" i="7"/>
  <c r="AG41" i="7"/>
  <c r="BI41" i="7" s="1"/>
  <c r="AH41" i="7"/>
  <c r="AI41" i="7"/>
  <c r="AJ41" i="7"/>
  <c r="AK41" i="7"/>
  <c r="AE42" i="7"/>
  <c r="AF42" i="7"/>
  <c r="AG42" i="7"/>
  <c r="AH42" i="7"/>
  <c r="AI42" i="7"/>
  <c r="AJ42" i="7"/>
  <c r="AK42" i="7"/>
  <c r="AE43" i="7"/>
  <c r="AF43" i="7"/>
  <c r="AG43" i="7"/>
  <c r="AH43" i="7"/>
  <c r="AI43" i="7"/>
  <c r="AJ43" i="7"/>
  <c r="AK43" i="7"/>
  <c r="AE44" i="7"/>
  <c r="AF44" i="7"/>
  <c r="AG44" i="7"/>
  <c r="AH44" i="7"/>
  <c r="AI44" i="7"/>
  <c r="AJ44" i="7"/>
  <c r="AK44" i="7"/>
  <c r="AE45" i="7"/>
  <c r="AF45" i="7"/>
  <c r="AG45" i="7"/>
  <c r="AH45" i="7"/>
  <c r="AI45" i="7"/>
  <c r="AJ45" i="7"/>
  <c r="AK45" i="7"/>
  <c r="BM45" i="7" s="1"/>
  <c r="AE46" i="7"/>
  <c r="AF46" i="7"/>
  <c r="AG46" i="7"/>
  <c r="AH46" i="7"/>
  <c r="AI46" i="7"/>
  <c r="AJ46" i="7"/>
  <c r="AK46" i="7"/>
  <c r="AE47" i="7"/>
  <c r="AF47" i="7"/>
  <c r="AG47" i="7"/>
  <c r="AH47" i="7"/>
  <c r="AI47" i="7"/>
  <c r="AJ47" i="7"/>
  <c r="AK47" i="7"/>
  <c r="AE48" i="7"/>
  <c r="AF48" i="7"/>
  <c r="BH48" i="7" s="1"/>
  <c r="AG48" i="7"/>
  <c r="AH48" i="7"/>
  <c r="AI48" i="7"/>
  <c r="AJ48" i="7"/>
  <c r="AK48" i="7"/>
  <c r="AE49" i="7"/>
  <c r="AF49" i="7"/>
  <c r="AG49" i="7"/>
  <c r="BI49" i="7" s="1"/>
  <c r="AH49" i="7"/>
  <c r="AI49" i="7"/>
  <c r="AJ49" i="7"/>
  <c r="AK49" i="7"/>
  <c r="AE50" i="7"/>
  <c r="AF50" i="7"/>
  <c r="AG50" i="7"/>
  <c r="AH50" i="7"/>
  <c r="AI50" i="7"/>
  <c r="AJ50" i="7"/>
  <c r="AK50" i="7"/>
  <c r="AE51" i="7"/>
  <c r="AF51" i="7"/>
  <c r="AG51" i="7"/>
  <c r="AH51" i="7"/>
  <c r="AI51" i="7"/>
  <c r="AJ51" i="7"/>
  <c r="AK51" i="7"/>
  <c r="AE52" i="7"/>
  <c r="AF52" i="7"/>
  <c r="AG52" i="7"/>
  <c r="AH52" i="7"/>
  <c r="AI52" i="7"/>
  <c r="AJ52" i="7"/>
  <c r="AK52" i="7"/>
  <c r="AE53" i="7"/>
  <c r="AF53" i="7"/>
  <c r="AG53" i="7"/>
  <c r="AH53" i="7"/>
  <c r="AI53" i="7"/>
  <c r="AJ53" i="7"/>
  <c r="AK53" i="7"/>
  <c r="BM53" i="7" s="1"/>
  <c r="AE54" i="7"/>
  <c r="AF54" i="7"/>
  <c r="AG54" i="7"/>
  <c r="AH54" i="7"/>
  <c r="AI54" i="7"/>
  <c r="AJ54" i="7"/>
  <c r="AK54" i="7"/>
  <c r="AE55" i="7"/>
  <c r="BG55" i="7" s="1"/>
  <c r="AF55" i="7"/>
  <c r="AG55" i="7"/>
  <c r="AH55" i="7"/>
  <c r="AI55" i="7"/>
  <c r="AJ55" i="7"/>
  <c r="AK55" i="7"/>
  <c r="AE56" i="7"/>
  <c r="AF56" i="7"/>
  <c r="BH56" i="7" s="1"/>
  <c r="AG56" i="7"/>
  <c r="AH56" i="7"/>
  <c r="AI56" i="7"/>
  <c r="AJ56" i="7"/>
  <c r="AK56" i="7"/>
  <c r="AE57" i="7"/>
  <c r="AF57" i="7"/>
  <c r="AG57" i="7"/>
  <c r="BI57" i="7" s="1"/>
  <c r="AH57" i="7"/>
  <c r="AI57" i="7"/>
  <c r="AJ57" i="7"/>
  <c r="AK57" i="7"/>
  <c r="AE58" i="7"/>
  <c r="AF58" i="7"/>
  <c r="AG58" i="7"/>
  <c r="AH58" i="7"/>
  <c r="AI58" i="7"/>
  <c r="AJ58" i="7"/>
  <c r="AK58" i="7"/>
  <c r="AE59" i="7"/>
  <c r="AF59" i="7"/>
  <c r="AG59" i="7"/>
  <c r="AH59" i="7"/>
  <c r="AI59" i="7"/>
  <c r="AJ59" i="7"/>
  <c r="AK59" i="7"/>
  <c r="AE60" i="7"/>
  <c r="AF60" i="7"/>
  <c r="AG60" i="7"/>
  <c r="AH60" i="7"/>
  <c r="AI60" i="7"/>
  <c r="AJ60" i="7"/>
  <c r="AK60" i="7"/>
  <c r="AE61" i="7"/>
  <c r="AF61" i="7"/>
  <c r="AG61" i="7"/>
  <c r="AH61" i="7"/>
  <c r="AI61" i="7"/>
  <c r="AJ61" i="7"/>
  <c r="AK61" i="7"/>
  <c r="BM61" i="7" s="1"/>
  <c r="AE62" i="7"/>
  <c r="AF62" i="7"/>
  <c r="AG62" i="7"/>
  <c r="AH62" i="7"/>
  <c r="AI62" i="7"/>
  <c r="AJ62" i="7"/>
  <c r="AK62" i="7"/>
  <c r="AE63" i="7"/>
  <c r="BG63" i="7" s="1"/>
  <c r="AF63" i="7"/>
  <c r="AG63" i="7"/>
  <c r="AH63" i="7"/>
  <c r="AI63" i="7"/>
  <c r="AJ63" i="7"/>
  <c r="AK63" i="7"/>
  <c r="AE64" i="7"/>
  <c r="AF64" i="7"/>
  <c r="BH64" i="7" s="1"/>
  <c r="AG64" i="7"/>
  <c r="AH64" i="7"/>
  <c r="AI64" i="7"/>
  <c r="AJ64" i="7"/>
  <c r="AK64" i="7"/>
  <c r="AE65" i="7"/>
  <c r="AF65" i="7"/>
  <c r="AG65" i="7"/>
  <c r="AH65" i="7"/>
  <c r="AI65" i="7"/>
  <c r="AJ65" i="7"/>
  <c r="AK65" i="7"/>
  <c r="AE66" i="7"/>
  <c r="AF66" i="7"/>
  <c r="AG66" i="7"/>
  <c r="AH66" i="7"/>
  <c r="BJ66" i="7" s="1"/>
  <c r="AI66" i="7"/>
  <c r="AJ66" i="7"/>
  <c r="AK66" i="7"/>
  <c r="AE67" i="7"/>
  <c r="AF67" i="7"/>
  <c r="AG67" i="7"/>
  <c r="AH67" i="7"/>
  <c r="AI67" i="7"/>
  <c r="BK67" i="7" s="1"/>
  <c r="AJ67" i="7"/>
  <c r="AK67" i="7"/>
  <c r="AE68" i="7"/>
  <c r="AF68" i="7"/>
  <c r="AG68" i="7"/>
  <c r="AH68" i="7"/>
  <c r="AI68" i="7"/>
  <c r="AJ68" i="7"/>
  <c r="BL68" i="7" s="1"/>
  <c r="AK68" i="7"/>
  <c r="AE69" i="7"/>
  <c r="AF69" i="7"/>
  <c r="AG69" i="7"/>
  <c r="AH69" i="7"/>
  <c r="AI69" i="7"/>
  <c r="AJ69" i="7"/>
  <c r="AK69" i="7"/>
  <c r="BM69" i="7" s="1"/>
  <c r="AE70" i="7"/>
  <c r="AF70" i="7"/>
  <c r="AG70" i="7"/>
  <c r="AH70" i="7"/>
  <c r="AI70" i="7"/>
  <c r="AJ70" i="7"/>
  <c r="AK70" i="7"/>
  <c r="AE71" i="7"/>
  <c r="BG71" i="7" s="1"/>
  <c r="AF71" i="7"/>
  <c r="AG71" i="7"/>
  <c r="AH71" i="7"/>
  <c r="AI71" i="7"/>
  <c r="AJ71" i="7"/>
  <c r="AK71" i="7"/>
  <c r="AE72" i="7"/>
  <c r="AF72" i="7"/>
  <c r="AG72" i="7"/>
  <c r="AH72" i="7"/>
  <c r="AI72" i="7"/>
  <c r="AJ72" i="7"/>
  <c r="AK72" i="7"/>
  <c r="AE73" i="7"/>
  <c r="AF73" i="7"/>
  <c r="AG73" i="7"/>
  <c r="BI73" i="7" s="1"/>
  <c r="AH73" i="7"/>
  <c r="AI73" i="7"/>
  <c r="AJ73" i="7"/>
  <c r="AK73" i="7"/>
  <c r="AE74" i="7"/>
  <c r="AF74" i="7"/>
  <c r="AG74" i="7"/>
  <c r="AH74" i="7"/>
  <c r="BJ74" i="7" s="1"/>
  <c r="AI74" i="7"/>
  <c r="AJ74" i="7"/>
  <c r="AK74" i="7"/>
  <c r="AE75" i="7"/>
  <c r="AF75" i="7"/>
  <c r="AG75" i="7"/>
  <c r="AH75" i="7"/>
  <c r="AI75" i="7"/>
  <c r="AJ75" i="7"/>
  <c r="AK75" i="7"/>
  <c r="AE76" i="7"/>
  <c r="AF76" i="7"/>
  <c r="AG76" i="7"/>
  <c r="AH76" i="7"/>
  <c r="AI76" i="7"/>
  <c r="AJ76" i="7"/>
  <c r="AK76" i="7"/>
  <c r="AE77" i="7"/>
  <c r="AF77" i="7"/>
  <c r="AG77" i="7"/>
  <c r="AH77" i="7"/>
  <c r="AI77" i="7"/>
  <c r="AJ77" i="7"/>
  <c r="AK77" i="7"/>
  <c r="BM77" i="7" s="1"/>
  <c r="AE78" i="7"/>
  <c r="AF78" i="7"/>
  <c r="AG78" i="7"/>
  <c r="AH78" i="7"/>
  <c r="AI78" i="7"/>
  <c r="AJ78" i="7"/>
  <c r="AK78" i="7"/>
  <c r="AE79" i="7"/>
  <c r="BG79" i="7" s="1"/>
  <c r="AF79" i="7"/>
  <c r="AG79" i="7"/>
  <c r="AH79" i="7"/>
  <c r="AI79" i="7"/>
  <c r="AJ79" i="7"/>
  <c r="AK79" i="7"/>
  <c r="AE80" i="7"/>
  <c r="AF80" i="7"/>
  <c r="BH80" i="7" s="1"/>
  <c r="AG80" i="7"/>
  <c r="AH80" i="7"/>
  <c r="AI80" i="7"/>
  <c r="AJ80" i="7"/>
  <c r="AK80" i="7"/>
  <c r="AE81" i="7"/>
  <c r="AF81" i="7"/>
  <c r="AG81" i="7"/>
  <c r="BI81" i="7" s="1"/>
  <c r="AH81" i="7"/>
  <c r="AI81" i="7"/>
  <c r="AJ81" i="7"/>
  <c r="AK81" i="7"/>
  <c r="AE82" i="7"/>
  <c r="AF82" i="7"/>
  <c r="AG82" i="7"/>
  <c r="AH82" i="7"/>
  <c r="AI82" i="7"/>
  <c r="AJ82" i="7"/>
  <c r="AK82" i="7"/>
  <c r="AE83" i="7"/>
  <c r="BG83" i="7" s="1"/>
  <c r="AF83" i="7"/>
  <c r="AG83" i="7"/>
  <c r="AH83" i="7"/>
  <c r="BJ83" i="7" s="1"/>
  <c r="AI83" i="7"/>
  <c r="BK83" i="7" s="1"/>
  <c r="AJ83" i="7"/>
  <c r="AK83" i="7"/>
  <c r="AE84" i="7"/>
  <c r="AF84" i="7"/>
  <c r="AG84" i="7"/>
  <c r="AH84" i="7"/>
  <c r="AI84" i="7"/>
  <c r="AJ84" i="7"/>
  <c r="AK84" i="7"/>
  <c r="AE85" i="7"/>
  <c r="AF85" i="7"/>
  <c r="AG85" i="7"/>
  <c r="BI85" i="7" s="1"/>
  <c r="AH85" i="7"/>
  <c r="AI85" i="7"/>
  <c r="AJ85" i="7"/>
  <c r="AK85" i="7"/>
  <c r="BM85" i="7" s="1"/>
  <c r="AE86" i="7"/>
  <c r="AF86" i="7"/>
  <c r="AG86" i="7"/>
  <c r="AH86" i="7"/>
  <c r="AI86" i="7"/>
  <c r="AJ86" i="7"/>
  <c r="AK86" i="7"/>
  <c r="AE87" i="7"/>
  <c r="AF87" i="7"/>
  <c r="AG87" i="7"/>
  <c r="AH87" i="7"/>
  <c r="AI87" i="7"/>
  <c r="AJ87" i="7"/>
  <c r="AK87" i="7"/>
  <c r="AE88" i="7"/>
  <c r="BG88" i="7" s="1"/>
  <c r="AF88" i="7"/>
  <c r="BH88" i="7" s="1"/>
  <c r="AG88" i="7"/>
  <c r="AH88" i="7"/>
  <c r="AI88" i="7"/>
  <c r="AJ88" i="7"/>
  <c r="AK88" i="7"/>
  <c r="AE89" i="7"/>
  <c r="AF89" i="7"/>
  <c r="AG89" i="7"/>
  <c r="AH89" i="7"/>
  <c r="AI89" i="7"/>
  <c r="AJ89" i="7"/>
  <c r="AK89" i="7"/>
  <c r="AE90" i="7"/>
  <c r="AF90" i="7"/>
  <c r="AG90" i="7"/>
  <c r="BI90" i="7" s="1"/>
  <c r="AH90" i="7"/>
  <c r="BJ90" i="7" s="1"/>
  <c r="AI90" i="7"/>
  <c r="AJ90" i="7"/>
  <c r="AK90" i="7"/>
  <c r="AE91" i="7"/>
  <c r="AF91" i="7"/>
  <c r="AG91" i="7"/>
  <c r="AH91" i="7"/>
  <c r="AI91" i="7"/>
  <c r="AJ91" i="7"/>
  <c r="AK91" i="7"/>
  <c r="AE92" i="7"/>
  <c r="AF92" i="7"/>
  <c r="BH92" i="7" s="1"/>
  <c r="AG92" i="7"/>
  <c r="AH92" i="7"/>
  <c r="AI92" i="7"/>
  <c r="BK92" i="7" s="1"/>
  <c r="AJ92" i="7"/>
  <c r="BL92" i="7" s="1"/>
  <c r="AK92" i="7"/>
  <c r="AE93" i="7"/>
  <c r="AF93" i="7"/>
  <c r="AG93" i="7"/>
  <c r="AH93" i="7"/>
  <c r="AI93" i="7"/>
  <c r="AJ93" i="7"/>
  <c r="AK93" i="7"/>
  <c r="BM93" i="7" s="1"/>
  <c r="AE94" i="7"/>
  <c r="AF94" i="7"/>
  <c r="AG94" i="7"/>
  <c r="AH94" i="7"/>
  <c r="BJ94" i="7" s="1"/>
  <c r="AI94" i="7"/>
  <c r="AJ94" i="7"/>
  <c r="AK94" i="7"/>
  <c r="BM94" i="7" s="1"/>
  <c r="AE95" i="7"/>
  <c r="BG95" i="7" s="1"/>
  <c r="AF95" i="7"/>
  <c r="AG95" i="7"/>
  <c r="AH95" i="7"/>
  <c r="AI95" i="7"/>
  <c r="AJ95" i="7"/>
  <c r="AK95" i="7"/>
  <c r="AE96" i="7"/>
  <c r="AF96" i="7"/>
  <c r="BH96" i="7" s="1"/>
  <c r="AG96" i="7"/>
  <c r="AH96" i="7"/>
  <c r="AI96" i="7"/>
  <c r="AJ96" i="7"/>
  <c r="BL96" i="7" s="1"/>
  <c r="AK96" i="7"/>
  <c r="AE97" i="7"/>
  <c r="AF97" i="7"/>
  <c r="BH97" i="7" s="1"/>
  <c r="AG97" i="7"/>
  <c r="BI97" i="7" s="1"/>
  <c r="AH97" i="7"/>
  <c r="AI97" i="7"/>
  <c r="AJ97" i="7"/>
  <c r="AK97" i="7"/>
  <c r="AE98" i="7"/>
  <c r="AF98" i="7"/>
  <c r="AG98" i="7"/>
  <c r="AH98" i="7"/>
  <c r="BJ98" i="7" s="1"/>
  <c r="AI98" i="7"/>
  <c r="AJ98" i="7"/>
  <c r="AK98" i="7"/>
  <c r="AE99" i="7"/>
  <c r="AF99" i="7"/>
  <c r="AG99" i="7"/>
  <c r="AH99" i="7"/>
  <c r="AI99" i="7"/>
  <c r="AJ99" i="7"/>
  <c r="AK99" i="7"/>
  <c r="AE100" i="7"/>
  <c r="AF100" i="7"/>
  <c r="AG100" i="7"/>
  <c r="AH100" i="7"/>
  <c r="AI100" i="7"/>
  <c r="AJ100" i="7"/>
  <c r="AK100" i="7"/>
  <c r="AE101" i="7"/>
  <c r="AF101" i="7"/>
  <c r="AG101" i="7"/>
  <c r="BI101" i="7" s="1"/>
  <c r="AH101" i="7"/>
  <c r="AI101" i="7"/>
  <c r="AJ101" i="7"/>
  <c r="AK101" i="7"/>
  <c r="BM101" i="7" s="1"/>
  <c r="AE102" i="7"/>
  <c r="AF102" i="7"/>
  <c r="AG102" i="7"/>
  <c r="AH102" i="7"/>
  <c r="AI102" i="7"/>
  <c r="AJ102" i="7"/>
  <c r="AK102" i="7"/>
  <c r="AE103" i="7"/>
  <c r="BG103" i="7" s="1"/>
  <c r="AF103" i="7"/>
  <c r="AG103" i="7"/>
  <c r="AH103" i="7"/>
  <c r="AI103" i="7"/>
  <c r="AJ103" i="7"/>
  <c r="AK103" i="7"/>
  <c r="AE104" i="7"/>
  <c r="AF104" i="7"/>
  <c r="BH104" i="7" s="1"/>
  <c r="AG104" i="7"/>
  <c r="AH104" i="7"/>
  <c r="AI104" i="7"/>
  <c r="AJ104" i="7"/>
  <c r="AK104" i="7"/>
  <c r="AE105" i="7"/>
  <c r="AF105" i="7"/>
  <c r="AG105" i="7"/>
  <c r="BI105" i="7" s="1"/>
  <c r="AH105" i="7"/>
  <c r="AI105" i="7"/>
  <c r="AJ105" i="7"/>
  <c r="AK105" i="7"/>
  <c r="BM105" i="7" s="1"/>
  <c r="AE106" i="7"/>
  <c r="AF106" i="7"/>
  <c r="AG106" i="7"/>
  <c r="AH106" i="7"/>
  <c r="BJ106" i="7" s="1"/>
  <c r="AI106" i="7"/>
  <c r="AJ106" i="7"/>
  <c r="AK106" i="7"/>
  <c r="AE107" i="7"/>
  <c r="AF107" i="7"/>
  <c r="AG107" i="7"/>
  <c r="AH107" i="7"/>
  <c r="AI107" i="7"/>
  <c r="BK107" i="7" s="1"/>
  <c r="AJ107" i="7"/>
  <c r="AK107" i="7"/>
  <c r="AE108" i="7"/>
  <c r="AF108" i="7"/>
  <c r="AG108" i="7"/>
  <c r="AH108" i="7"/>
  <c r="AI108" i="7"/>
  <c r="AJ108" i="7"/>
  <c r="AK108" i="7"/>
  <c r="AE109" i="7"/>
  <c r="AF109" i="7"/>
  <c r="AG109" i="7"/>
  <c r="BI109" i="7" s="1"/>
  <c r="AH109" i="7"/>
  <c r="AI109" i="7"/>
  <c r="AJ109" i="7"/>
  <c r="AK109" i="7"/>
  <c r="BM109" i="7" s="1"/>
  <c r="AE110" i="7"/>
  <c r="AF110" i="7"/>
  <c r="AG110" i="7"/>
  <c r="AH110" i="7"/>
  <c r="BJ110" i="7" s="1"/>
  <c r="AI110" i="7"/>
  <c r="AJ110" i="7"/>
  <c r="AK110" i="7"/>
  <c r="AE111" i="7"/>
  <c r="BG111" i="7" s="1"/>
  <c r="AF111" i="7"/>
  <c r="AG111" i="7"/>
  <c r="AH111" i="7"/>
  <c r="AI111" i="7"/>
  <c r="AJ111" i="7"/>
  <c r="AK111" i="7"/>
  <c r="AE112" i="7"/>
  <c r="AF112" i="7"/>
  <c r="BH112" i="7" s="1"/>
  <c r="AG112" i="7"/>
  <c r="AH112" i="7"/>
  <c r="AI112" i="7"/>
  <c r="AJ112" i="7"/>
  <c r="AK112" i="7"/>
  <c r="AE113" i="7"/>
  <c r="AF113" i="7"/>
  <c r="AG113" i="7"/>
  <c r="BI113" i="7" s="1"/>
  <c r="AH113" i="7"/>
  <c r="AI113" i="7"/>
  <c r="AJ113" i="7"/>
  <c r="AK113" i="7"/>
  <c r="BM113" i="7" s="1"/>
  <c r="AE114" i="7"/>
  <c r="AF114" i="7"/>
  <c r="AG114" i="7"/>
  <c r="AH114" i="7"/>
  <c r="BJ114" i="7" s="1"/>
  <c r="AI114" i="7"/>
  <c r="AJ114" i="7"/>
  <c r="AK114" i="7"/>
  <c r="AE115" i="7"/>
  <c r="AF115" i="7"/>
  <c r="AG115" i="7"/>
  <c r="AH115" i="7"/>
  <c r="AI115" i="7"/>
  <c r="BK115" i="7" s="1"/>
  <c r="AJ115" i="7"/>
  <c r="AK115" i="7"/>
  <c r="AE116" i="7"/>
  <c r="AF116" i="7"/>
  <c r="AG116" i="7"/>
  <c r="AH116" i="7"/>
  <c r="AI116" i="7"/>
  <c r="AJ116" i="7"/>
  <c r="BL116" i="7" s="1"/>
  <c r="AK116" i="7"/>
  <c r="BM13" i="7"/>
  <c r="BG23" i="7"/>
  <c r="BM34" i="7"/>
  <c r="BM38" i="7"/>
  <c r="BM41" i="7"/>
  <c r="BM42" i="7"/>
  <c r="BM43" i="7"/>
  <c r="BG47" i="7"/>
  <c r="BM49" i="7"/>
  <c r="BM54" i="7"/>
  <c r="BM59" i="7"/>
  <c r="BM62" i="7"/>
  <c r="BM67" i="7"/>
  <c r="BM70" i="7"/>
  <c r="BH72" i="7"/>
  <c r="BK72" i="7"/>
  <c r="BH73" i="7"/>
  <c r="BL73" i="7"/>
  <c r="BI74" i="7"/>
  <c r="BJ75" i="7"/>
  <c r="BK75" i="7"/>
  <c r="BG76" i="7"/>
  <c r="BH76" i="7"/>
  <c r="BK76" i="7"/>
  <c r="BH77" i="7"/>
  <c r="BI77" i="7"/>
  <c r="BL77" i="7"/>
  <c r="BI78" i="7"/>
  <c r="BJ78" i="7"/>
  <c r="BM78" i="7"/>
  <c r="BJ79" i="7"/>
  <c r="BK79" i="7"/>
  <c r="BG80" i="7"/>
  <c r="BK80" i="7"/>
  <c r="BL80" i="7"/>
  <c r="BH81" i="7"/>
  <c r="BL81" i="7"/>
  <c r="BI82" i="7"/>
  <c r="BJ82" i="7"/>
  <c r="BM83" i="7"/>
  <c r="BG84" i="7"/>
  <c r="BH84" i="7"/>
  <c r="BK84" i="7"/>
  <c r="BL84" i="7"/>
  <c r="BH85" i="7"/>
  <c r="BI86" i="7"/>
  <c r="BJ86" i="7"/>
  <c r="BM86" i="7"/>
  <c r="BG87" i="7"/>
  <c r="BJ87" i="7"/>
  <c r="BK88" i="7"/>
  <c r="BL88" i="7"/>
  <c r="BH89" i="7"/>
  <c r="BI89" i="7"/>
  <c r="BG91" i="7"/>
  <c r="BJ91" i="7"/>
  <c r="BM91" i="7"/>
  <c r="BG92" i="7"/>
  <c r="BH93" i="7"/>
  <c r="BI93" i="7"/>
  <c r="BL93" i="7"/>
  <c r="BI94" i="7"/>
  <c r="BJ95" i="7"/>
  <c r="BG96" i="7"/>
  <c r="BK96" i="7"/>
  <c r="BG99" i="7"/>
  <c r="BM99" i="7"/>
  <c r="BH100" i="7"/>
  <c r="BJ102" i="7"/>
  <c r="BM102" i="7"/>
  <c r="BK103" i="7"/>
  <c r="BH105" i="7"/>
  <c r="BM106" i="7"/>
  <c r="BG107" i="7"/>
  <c r="BH108" i="7"/>
  <c r="BL108" i="7"/>
  <c r="BM110" i="7"/>
  <c r="BK111" i="7"/>
  <c r="BL112" i="7"/>
  <c r="BM114" i="7"/>
  <c r="BG115" i="7"/>
  <c r="BH116" i="7"/>
  <c r="AD7" i="7"/>
  <c r="AD6" i="7"/>
  <c r="BN52" i="7"/>
  <c r="BO6" i="7"/>
  <c r="BP6" i="7"/>
  <c r="BQ6" i="7"/>
  <c r="BR6" i="7"/>
  <c r="BS6" i="7"/>
  <c r="BM7" i="7"/>
  <c r="BO7" i="7"/>
  <c r="BP7" i="7"/>
  <c r="BQ7" i="7"/>
  <c r="BR7" i="7"/>
  <c r="BS7" i="7"/>
  <c r="BM8" i="7"/>
  <c r="BO8" i="7"/>
  <c r="BP8" i="7"/>
  <c r="BQ8" i="7"/>
  <c r="BR8" i="7"/>
  <c r="BS8" i="7"/>
  <c r="BM9" i="7"/>
  <c r="BO9" i="7"/>
  <c r="BP9" i="7"/>
  <c r="BQ9" i="7"/>
  <c r="BR9" i="7"/>
  <c r="BS9" i="7"/>
  <c r="BM10" i="7"/>
  <c r="BO10" i="7"/>
  <c r="BP10" i="7"/>
  <c r="BQ10" i="7"/>
  <c r="BR10" i="7"/>
  <c r="BS10" i="7"/>
  <c r="BM11" i="7"/>
  <c r="BO11" i="7"/>
  <c r="BP11" i="7"/>
  <c r="BQ11" i="7"/>
  <c r="BR11" i="7"/>
  <c r="BS11" i="7"/>
  <c r="BM12" i="7"/>
  <c r="BN12" i="7"/>
  <c r="BO12" i="7"/>
  <c r="BP12" i="7"/>
  <c r="BQ12" i="7"/>
  <c r="BR12" i="7"/>
  <c r="BS12" i="7"/>
  <c r="BN13" i="7"/>
  <c r="BO13" i="7"/>
  <c r="BP13" i="7"/>
  <c r="BQ13" i="7"/>
  <c r="BR13" i="7"/>
  <c r="BS13" i="7"/>
  <c r="BM14" i="7"/>
  <c r="BN14" i="7"/>
  <c r="BO14" i="7"/>
  <c r="BP14" i="7"/>
  <c r="BQ14" i="7"/>
  <c r="BR14" i="7"/>
  <c r="BS14" i="7"/>
  <c r="BM15" i="7"/>
  <c r="BN15" i="7"/>
  <c r="BO15" i="7"/>
  <c r="BP15" i="7"/>
  <c r="BQ15" i="7"/>
  <c r="BR15" i="7"/>
  <c r="BS15" i="7"/>
  <c r="BM16" i="7"/>
  <c r="BN16" i="7"/>
  <c r="BO16" i="7"/>
  <c r="BP16" i="7"/>
  <c r="BQ16" i="7"/>
  <c r="BR16" i="7"/>
  <c r="BS16" i="7"/>
  <c r="BM17" i="7"/>
  <c r="BN17" i="7"/>
  <c r="BO17" i="7"/>
  <c r="BP17" i="7"/>
  <c r="BQ17" i="7"/>
  <c r="BR17" i="7"/>
  <c r="BS17" i="7"/>
  <c r="BM18" i="7"/>
  <c r="BN18" i="7"/>
  <c r="BO18" i="7"/>
  <c r="BP18" i="7"/>
  <c r="BQ18" i="7"/>
  <c r="BR18" i="7"/>
  <c r="BS18" i="7"/>
  <c r="BM19" i="7"/>
  <c r="BN19" i="7"/>
  <c r="BO19" i="7"/>
  <c r="BP19" i="7"/>
  <c r="BQ19" i="7"/>
  <c r="BR19" i="7"/>
  <c r="BS19" i="7"/>
  <c r="BM20" i="7"/>
  <c r="BN20" i="7"/>
  <c r="BO20" i="7"/>
  <c r="BP20" i="7"/>
  <c r="BQ20" i="7"/>
  <c r="BR20" i="7"/>
  <c r="BS20" i="7"/>
  <c r="BN21" i="7"/>
  <c r="BO21" i="7"/>
  <c r="BP21" i="7"/>
  <c r="BQ21" i="7"/>
  <c r="BR21" i="7"/>
  <c r="BS21" i="7"/>
  <c r="BN22" i="7"/>
  <c r="BO22" i="7"/>
  <c r="BP22" i="7"/>
  <c r="BQ22" i="7"/>
  <c r="BR22" i="7"/>
  <c r="BS22" i="7"/>
  <c r="BN23" i="7"/>
  <c r="BO23" i="7"/>
  <c r="BN24" i="7"/>
  <c r="BO24" i="7"/>
  <c r="BP24" i="7"/>
  <c r="BQ24" i="7"/>
  <c r="BR24" i="7"/>
  <c r="BS24" i="7"/>
  <c r="BN25" i="7"/>
  <c r="BO25" i="7"/>
  <c r="BP25" i="7"/>
  <c r="BQ25" i="7"/>
  <c r="BR25" i="7"/>
  <c r="BS25" i="7"/>
  <c r="BN26" i="7"/>
  <c r="BO26" i="7"/>
  <c r="BP26" i="7"/>
  <c r="BQ26" i="7"/>
  <c r="BR26" i="7"/>
  <c r="BS26" i="7"/>
  <c r="BM27" i="7"/>
  <c r="BN27" i="7"/>
  <c r="BO27" i="7"/>
  <c r="BP27" i="7"/>
  <c r="BQ27" i="7"/>
  <c r="BR27" i="7"/>
  <c r="BM28" i="7"/>
  <c r="BN28" i="7"/>
  <c r="BO28" i="7"/>
  <c r="BP28" i="7"/>
  <c r="BR28" i="7"/>
  <c r="BN29" i="7"/>
  <c r="BO29" i="7"/>
  <c r="BP29" i="7"/>
  <c r="BQ29" i="7"/>
  <c r="BR29" i="7"/>
  <c r="BM30" i="7"/>
  <c r="BN30" i="7"/>
  <c r="BO30" i="7"/>
  <c r="BP30" i="7"/>
  <c r="BQ30" i="7"/>
  <c r="BR30" i="7"/>
  <c r="BM31" i="7"/>
  <c r="BN31" i="7"/>
  <c r="BO31" i="7"/>
  <c r="BP31" i="7"/>
  <c r="BQ31" i="7"/>
  <c r="BR31" i="7"/>
  <c r="BM32" i="7"/>
  <c r="BN32" i="7"/>
  <c r="BO32" i="7"/>
  <c r="BP32" i="7"/>
  <c r="BQ32" i="7"/>
  <c r="BR32" i="7"/>
  <c r="BM33" i="7"/>
  <c r="BN33" i="7"/>
  <c r="BO33" i="7"/>
  <c r="BP33" i="7"/>
  <c r="BR33" i="7"/>
  <c r="BN34" i="7"/>
  <c r="BO34" i="7"/>
  <c r="BP34" i="7"/>
  <c r="BR34" i="7"/>
  <c r="BM35" i="7"/>
  <c r="BN35" i="7"/>
  <c r="BO35" i="7"/>
  <c r="BP35" i="7"/>
  <c r="BR35" i="7"/>
  <c r="BM36" i="7"/>
  <c r="BN36" i="7"/>
  <c r="BO36" i="7"/>
  <c r="BP36" i="7"/>
  <c r="BR36" i="7"/>
  <c r="BN37" i="7"/>
  <c r="BO37" i="7"/>
  <c r="BP37" i="7"/>
  <c r="BR37" i="7"/>
  <c r="BN38" i="7"/>
  <c r="BO38" i="7"/>
  <c r="BP38" i="7"/>
  <c r="BM39" i="7"/>
  <c r="BN39" i="7"/>
  <c r="BO39" i="7"/>
  <c r="BP39" i="7"/>
  <c r="BR39" i="7"/>
  <c r="BM40" i="7"/>
  <c r="BN40" i="7"/>
  <c r="BO40" i="7"/>
  <c r="BP40" i="7"/>
  <c r="BQ40" i="7"/>
  <c r="BR40" i="7"/>
  <c r="BS40" i="7"/>
  <c r="BN41" i="7"/>
  <c r="BO41" i="7"/>
  <c r="BP41" i="7"/>
  <c r="BN42" i="7"/>
  <c r="BO42" i="7"/>
  <c r="BP42" i="7"/>
  <c r="BN43" i="7"/>
  <c r="BO43" i="7"/>
  <c r="BP43" i="7"/>
  <c r="BN44" i="7"/>
  <c r="BO44" i="7"/>
  <c r="BN45" i="7"/>
  <c r="BO45" i="7"/>
  <c r="BP45" i="7"/>
  <c r="BM46" i="7"/>
  <c r="BN46" i="7"/>
  <c r="BO46" i="7"/>
  <c r="BP46" i="7"/>
  <c r="BM47" i="7"/>
  <c r="BN47" i="7"/>
  <c r="BO47" i="7"/>
  <c r="BP47" i="7"/>
  <c r="BM48" i="7"/>
  <c r="BN48" i="7"/>
  <c r="BO48" i="7"/>
  <c r="BN49" i="7"/>
  <c r="BO49" i="7"/>
  <c r="BP49" i="7"/>
  <c r="BM50" i="7"/>
  <c r="BN50" i="7"/>
  <c r="BO50" i="7"/>
  <c r="BN51" i="7"/>
  <c r="BO51" i="7"/>
  <c r="BP51" i="7"/>
  <c r="BO52" i="7"/>
  <c r="BP52" i="7"/>
  <c r="BN53" i="7"/>
  <c r="BO53" i="7"/>
  <c r="BP53" i="7"/>
  <c r="BN54" i="7"/>
  <c r="BO54" i="7"/>
  <c r="BP54" i="7"/>
  <c r="BQ54" i="7"/>
  <c r="BR54" i="7"/>
  <c r="BS54" i="7"/>
  <c r="BM55" i="7"/>
  <c r="BN55" i="7"/>
  <c r="BO55" i="7"/>
  <c r="BM56" i="7"/>
  <c r="BN56" i="7"/>
  <c r="BO56" i="7"/>
  <c r="BM57" i="7"/>
  <c r="BN57" i="7"/>
  <c r="BO57" i="7"/>
  <c r="BP57" i="7"/>
  <c r="BQ57" i="7"/>
  <c r="BR57" i="7"/>
  <c r="BS57" i="7"/>
  <c r="BM58" i="7"/>
  <c r="BN58" i="7"/>
  <c r="BO58" i="7"/>
  <c r="BN59" i="7"/>
  <c r="BO59" i="7"/>
  <c r="BM60" i="7"/>
  <c r="BN60" i="7"/>
  <c r="BO60" i="7"/>
  <c r="BN61" i="7"/>
  <c r="BO61" i="7"/>
  <c r="BN62" i="7"/>
  <c r="BO62" i="7"/>
  <c r="BP62" i="7"/>
  <c r="BQ62" i="7"/>
  <c r="BR62" i="7"/>
  <c r="BS62" i="7"/>
  <c r="BM63" i="7"/>
  <c r="BN63" i="7"/>
  <c r="BM64" i="7"/>
  <c r="BN64" i="7"/>
  <c r="BM65" i="7"/>
  <c r="BN65" i="7"/>
  <c r="BM66" i="7"/>
  <c r="BN66" i="7"/>
  <c r="BO66" i="7"/>
  <c r="BP66" i="7"/>
  <c r="BQ66" i="7"/>
  <c r="BR66" i="7"/>
  <c r="BS66" i="7"/>
  <c r="BN67" i="7"/>
  <c r="BO67" i="7"/>
  <c r="BP67" i="7"/>
  <c r="BQ67" i="7"/>
  <c r="BR67" i="7"/>
  <c r="BS67" i="7"/>
  <c r="BM68" i="7"/>
  <c r="BN68" i="7"/>
  <c r="BO68" i="7"/>
  <c r="BP68" i="7"/>
  <c r="BQ68" i="7"/>
  <c r="BR68" i="7"/>
  <c r="BS68" i="7"/>
  <c r="BN69" i="7"/>
  <c r="BO69" i="7"/>
  <c r="BP69" i="7"/>
  <c r="BQ69" i="7"/>
  <c r="BR69" i="7"/>
  <c r="BS69" i="7"/>
  <c r="BN70" i="7"/>
  <c r="BO70" i="7"/>
  <c r="BP70" i="7"/>
  <c r="BQ70" i="7"/>
  <c r="BR70" i="7"/>
  <c r="BM71" i="7"/>
  <c r="BN71" i="7"/>
  <c r="BO71" i="7"/>
  <c r="BP71" i="7"/>
  <c r="BQ71" i="7"/>
  <c r="BR71" i="7"/>
  <c r="BS71" i="7"/>
  <c r="BM72" i="7"/>
  <c r="BN72" i="7"/>
  <c r="BO72" i="7"/>
  <c r="BP72" i="7"/>
  <c r="BQ72" i="7"/>
  <c r="BR72" i="7"/>
  <c r="BM73" i="7"/>
  <c r="BN73" i="7"/>
  <c r="BO73" i="7"/>
  <c r="BP73" i="7"/>
  <c r="BQ73" i="7"/>
  <c r="BR73" i="7"/>
  <c r="BM74" i="7"/>
  <c r="BN74" i="7"/>
  <c r="BO74" i="7"/>
  <c r="BP74" i="7"/>
  <c r="BQ74" i="7"/>
  <c r="BR74" i="7"/>
  <c r="BN75" i="7"/>
  <c r="BO75" i="7"/>
  <c r="BP75" i="7"/>
  <c r="BQ75" i="7"/>
  <c r="BR75" i="7"/>
  <c r="BM76" i="7"/>
  <c r="BN76" i="7"/>
  <c r="BO76" i="7"/>
  <c r="BP76" i="7"/>
  <c r="BQ76" i="7"/>
  <c r="BR76" i="7"/>
  <c r="BN77" i="7"/>
  <c r="BO77" i="7"/>
  <c r="BP77" i="7"/>
  <c r="BQ77" i="7"/>
  <c r="BR77" i="7"/>
  <c r="BS77" i="7"/>
  <c r="BN78" i="7"/>
  <c r="BO78" i="7"/>
  <c r="BP78" i="7"/>
  <c r="BQ78" i="7"/>
  <c r="BR78" i="7"/>
  <c r="BS78" i="7"/>
  <c r="BM79" i="7"/>
  <c r="BN79" i="7"/>
  <c r="BO79" i="7"/>
  <c r="BP79" i="7"/>
  <c r="BQ79" i="7"/>
  <c r="BR79" i="7"/>
  <c r="BS79" i="7"/>
  <c r="BM80" i="7"/>
  <c r="BN80" i="7"/>
  <c r="BO80" i="7"/>
  <c r="BP80" i="7"/>
  <c r="BQ80" i="7"/>
  <c r="BR80" i="7"/>
  <c r="BS80" i="7"/>
  <c r="BM81" i="7"/>
  <c r="BN81" i="7"/>
  <c r="BO81" i="7"/>
  <c r="BP81" i="7"/>
  <c r="BQ81" i="7"/>
  <c r="BR81" i="7"/>
  <c r="BS81" i="7"/>
  <c r="BM82" i="7"/>
  <c r="BN82" i="7"/>
  <c r="BO82" i="7"/>
  <c r="BP82" i="7"/>
  <c r="BQ82" i="7"/>
  <c r="BR82" i="7"/>
  <c r="BS82" i="7"/>
  <c r="BN83" i="7"/>
  <c r="BO83" i="7"/>
  <c r="BP83" i="7"/>
  <c r="BQ83" i="7"/>
  <c r="BR83" i="7"/>
  <c r="BM84" i="7"/>
  <c r="BN84" i="7"/>
  <c r="BO84" i="7"/>
  <c r="BP84" i="7"/>
  <c r="BQ84" i="7"/>
  <c r="BR84" i="7"/>
  <c r="BS84" i="7"/>
  <c r="BN85" i="7"/>
  <c r="BO85" i="7"/>
  <c r="BP85" i="7"/>
  <c r="BQ85" i="7"/>
  <c r="BR85" i="7"/>
  <c r="BS85" i="7"/>
  <c r="BN86" i="7"/>
  <c r="BO86" i="7"/>
  <c r="BP86" i="7"/>
  <c r="BQ86" i="7"/>
  <c r="BR86" i="7"/>
  <c r="BS86" i="7"/>
  <c r="BM87" i="7"/>
  <c r="BN87" i="7"/>
  <c r="BO87" i="7"/>
  <c r="BR87" i="7"/>
  <c r="BM88" i="7"/>
  <c r="BN88" i="7"/>
  <c r="BO88" i="7"/>
  <c r="BP88" i="7"/>
  <c r="BQ88" i="7"/>
  <c r="BR88" i="7"/>
  <c r="BS88" i="7"/>
  <c r="BM89" i="7"/>
  <c r="BN89" i="7"/>
  <c r="BO89" i="7"/>
  <c r="BP89" i="7"/>
  <c r="BQ89" i="7"/>
  <c r="BM90" i="7"/>
  <c r="BN90" i="7"/>
  <c r="BO90" i="7"/>
  <c r="BP90" i="7"/>
  <c r="BQ90" i="7"/>
  <c r="BN91" i="7"/>
  <c r="BO91" i="7"/>
  <c r="BP91" i="7"/>
  <c r="BQ91" i="7"/>
  <c r="BM92" i="7"/>
  <c r="BN92" i="7"/>
  <c r="BO92" i="7"/>
  <c r="BP92" i="7"/>
  <c r="BQ92" i="7"/>
  <c r="BR92" i="7"/>
  <c r="BS92" i="7"/>
  <c r="BN93" i="7"/>
  <c r="BO93" i="7"/>
  <c r="BP93" i="7"/>
  <c r="BQ93" i="7"/>
  <c r="BR93" i="7"/>
  <c r="BS93" i="7"/>
  <c r="BN94" i="7"/>
  <c r="BO94" i="7"/>
  <c r="BP94" i="7"/>
  <c r="BQ94" i="7"/>
  <c r="BR94" i="7"/>
  <c r="BS94" i="7"/>
  <c r="BM95" i="7"/>
  <c r="BN95" i="7"/>
  <c r="BO95" i="7"/>
  <c r="BP95" i="7"/>
  <c r="BM96" i="7"/>
  <c r="BN96" i="7"/>
  <c r="BO96" i="7"/>
  <c r="BP96" i="7"/>
  <c r="BQ96" i="7"/>
  <c r="BR96" i="7"/>
  <c r="BS96" i="7"/>
  <c r="BM97" i="7"/>
  <c r="BN97" i="7"/>
  <c r="BO97" i="7"/>
  <c r="BP97" i="7"/>
  <c r="BQ97" i="7"/>
  <c r="BM98" i="7"/>
  <c r="BN98" i="7"/>
  <c r="BO98" i="7"/>
  <c r="BP98" i="7"/>
  <c r="BN99" i="7"/>
  <c r="BO99" i="7"/>
  <c r="BP99" i="7"/>
  <c r="BQ99" i="7"/>
  <c r="BM100" i="7"/>
  <c r="BN100" i="7"/>
  <c r="BO100" i="7"/>
  <c r="BP100" i="7"/>
  <c r="BQ100" i="7"/>
  <c r="BN101" i="7"/>
  <c r="BO101" i="7"/>
  <c r="BP101" i="7"/>
  <c r="BQ101" i="7"/>
  <c r="BR101" i="7"/>
  <c r="BS101" i="7"/>
  <c r="BN102" i="7"/>
  <c r="BO102" i="7"/>
  <c r="BP102" i="7"/>
  <c r="BQ102" i="7"/>
  <c r="BM103" i="7"/>
  <c r="BN103" i="7"/>
  <c r="BO103" i="7"/>
  <c r="BP103" i="7"/>
  <c r="BQ103" i="7"/>
  <c r="BM104" i="7"/>
  <c r="BN104" i="7"/>
  <c r="BO104" i="7"/>
  <c r="BP104" i="7"/>
  <c r="BQ104" i="7"/>
  <c r="BN105" i="7"/>
  <c r="BP105" i="7"/>
  <c r="BQ105" i="7"/>
  <c r="BN106" i="7"/>
  <c r="BO106" i="7"/>
  <c r="BP106" i="7"/>
  <c r="BQ106" i="7"/>
  <c r="BR106" i="7"/>
  <c r="BS106" i="7"/>
  <c r="BM107" i="7"/>
  <c r="BN107" i="7"/>
  <c r="BO107" i="7"/>
  <c r="BP107" i="7"/>
  <c r="BQ107" i="7"/>
  <c r="BR107" i="7"/>
  <c r="BS107" i="7"/>
  <c r="BM108" i="7"/>
  <c r="BN108" i="7"/>
  <c r="BO108" i="7"/>
  <c r="BP108" i="7"/>
  <c r="BQ108" i="7"/>
  <c r="BR108" i="7"/>
  <c r="BS108" i="7"/>
  <c r="BN109" i="7"/>
  <c r="BO109" i="7"/>
  <c r="BP109" i="7"/>
  <c r="BQ109" i="7"/>
  <c r="BR109" i="7"/>
  <c r="BS109" i="7"/>
  <c r="BN110" i="7"/>
  <c r="BO110" i="7"/>
  <c r="BP110" i="7"/>
  <c r="BQ110" i="7"/>
  <c r="BR110" i="7"/>
  <c r="BS110" i="7"/>
  <c r="BM111" i="7"/>
  <c r="BN111" i="7"/>
  <c r="BO111" i="7"/>
  <c r="BP111" i="7"/>
  <c r="BQ111" i="7"/>
  <c r="BR111" i="7"/>
  <c r="BS111" i="7"/>
  <c r="BM112" i="7"/>
  <c r="BN112" i="7"/>
  <c r="BO112" i="7"/>
  <c r="BP112" i="7"/>
  <c r="BQ112" i="7"/>
  <c r="BR112" i="7"/>
  <c r="BS112" i="7"/>
  <c r="BN113" i="7"/>
  <c r="BO113" i="7"/>
  <c r="BP113" i="7"/>
  <c r="BQ113" i="7"/>
  <c r="BR113" i="7"/>
  <c r="BS113" i="7"/>
  <c r="BN114" i="7"/>
  <c r="BO114" i="7"/>
  <c r="BP114" i="7"/>
  <c r="BQ114" i="7"/>
  <c r="BR114" i="7"/>
  <c r="BS114" i="7"/>
  <c r="BM115" i="7"/>
  <c r="BN115" i="7"/>
  <c r="BO115" i="7"/>
  <c r="BP115" i="7"/>
  <c r="BQ115" i="7"/>
  <c r="BR115" i="7"/>
  <c r="BS115" i="7"/>
  <c r="BM116" i="7"/>
  <c r="BN116" i="7"/>
  <c r="BO116" i="7"/>
  <c r="BP116" i="7"/>
  <c r="BQ116" i="7"/>
  <c r="BR116" i="7"/>
  <c r="BS116" i="7"/>
  <c r="BF7" i="7"/>
  <c r="BH7" i="7"/>
  <c r="BI7" i="7"/>
  <c r="BJ7" i="7"/>
  <c r="BL7" i="7"/>
  <c r="BF8" i="7"/>
  <c r="BG8" i="7"/>
  <c r="BI8" i="7"/>
  <c r="BJ8" i="7"/>
  <c r="BL8" i="7"/>
  <c r="BF9" i="7"/>
  <c r="BG9" i="7"/>
  <c r="BH9" i="7"/>
  <c r="BJ9" i="7"/>
  <c r="BL9" i="7"/>
  <c r="BF10" i="7"/>
  <c r="BG10" i="7"/>
  <c r="BH10" i="7"/>
  <c r="BI10" i="7"/>
  <c r="BL10" i="7"/>
  <c r="BF11" i="7"/>
  <c r="BG11" i="7"/>
  <c r="BH11" i="7"/>
  <c r="BI11" i="7"/>
  <c r="BJ11" i="7"/>
  <c r="BL11" i="7"/>
  <c r="BF12" i="7"/>
  <c r="BG12" i="7"/>
  <c r="BH12" i="7"/>
  <c r="BI12" i="7"/>
  <c r="BJ12" i="7"/>
  <c r="BK12" i="7"/>
  <c r="BF13" i="7"/>
  <c r="BG13" i="7"/>
  <c r="BH13" i="7"/>
  <c r="BI13" i="7"/>
  <c r="BJ13" i="7"/>
  <c r="BK13" i="7"/>
  <c r="BL13" i="7"/>
  <c r="BF14" i="7"/>
  <c r="BG14" i="7"/>
  <c r="BH14" i="7"/>
  <c r="BI14" i="7"/>
  <c r="BJ14" i="7"/>
  <c r="BK14" i="7"/>
  <c r="BL14" i="7"/>
  <c r="BF15" i="7"/>
  <c r="BH15" i="7"/>
  <c r="BI15" i="7"/>
  <c r="BJ15" i="7"/>
  <c r="BK15" i="7"/>
  <c r="BL15" i="7"/>
  <c r="BF16" i="7"/>
  <c r="BG16" i="7"/>
  <c r="BI16" i="7"/>
  <c r="BJ16" i="7"/>
  <c r="BK16" i="7"/>
  <c r="BL16" i="7"/>
  <c r="BF17" i="7"/>
  <c r="BG17" i="7"/>
  <c r="BH17" i="7"/>
  <c r="BJ17" i="7"/>
  <c r="BK17" i="7"/>
  <c r="BL17" i="7"/>
  <c r="BF18" i="7"/>
  <c r="BG18" i="7"/>
  <c r="BH18" i="7"/>
  <c r="BI18" i="7"/>
  <c r="BK18" i="7"/>
  <c r="BL18" i="7"/>
  <c r="BF19" i="7"/>
  <c r="BG19" i="7"/>
  <c r="BH19" i="7"/>
  <c r="BI19" i="7"/>
  <c r="BJ19" i="7"/>
  <c r="BL19" i="7"/>
  <c r="BF20" i="7"/>
  <c r="BG20" i="7"/>
  <c r="BH20" i="7"/>
  <c r="BI20" i="7"/>
  <c r="BJ20" i="7"/>
  <c r="BK20" i="7"/>
  <c r="BF21" i="7"/>
  <c r="BG21" i="7"/>
  <c r="BH21" i="7"/>
  <c r="BI21" i="7"/>
  <c r="BJ21" i="7"/>
  <c r="BK21" i="7"/>
  <c r="BL21" i="7"/>
  <c r="BG22" i="7"/>
  <c r="BH22" i="7"/>
  <c r="BI22" i="7"/>
  <c r="BJ22" i="7"/>
  <c r="BK22" i="7"/>
  <c r="BL22" i="7"/>
  <c r="BH23" i="7"/>
  <c r="BI23" i="7"/>
  <c r="BG24" i="7"/>
  <c r="BI24" i="7"/>
  <c r="BJ24" i="7"/>
  <c r="BK24" i="7"/>
  <c r="BL24" i="7"/>
  <c r="BG25" i="7"/>
  <c r="BH25" i="7"/>
  <c r="BJ25" i="7"/>
  <c r="BK25" i="7"/>
  <c r="BL25" i="7"/>
  <c r="BG26" i="7"/>
  <c r="BH26" i="7"/>
  <c r="BI26" i="7"/>
  <c r="BK26" i="7"/>
  <c r="BL26" i="7"/>
  <c r="BF27" i="7"/>
  <c r="BG27" i="7"/>
  <c r="BH27" i="7"/>
  <c r="BI27" i="7"/>
  <c r="BJ27" i="7"/>
  <c r="BF28" i="7"/>
  <c r="BG28" i="7"/>
  <c r="BH28" i="7"/>
  <c r="BI28" i="7"/>
  <c r="BJ28" i="7"/>
  <c r="BK28" i="7"/>
  <c r="BF29" i="7"/>
  <c r="BG29" i="7"/>
  <c r="BH29" i="7"/>
  <c r="BI29" i="7"/>
  <c r="BJ29" i="7"/>
  <c r="BK29" i="7"/>
  <c r="BF30" i="7"/>
  <c r="BG30" i="7"/>
  <c r="BH30" i="7"/>
  <c r="BI30" i="7"/>
  <c r="BJ30" i="7"/>
  <c r="BK30" i="7"/>
  <c r="BF31" i="7"/>
  <c r="BH31" i="7"/>
  <c r="BI31" i="7"/>
  <c r="BJ31" i="7"/>
  <c r="BK31" i="7"/>
  <c r="BF32" i="7"/>
  <c r="BG32" i="7"/>
  <c r="BI32" i="7"/>
  <c r="BJ32" i="7"/>
  <c r="BK32" i="7"/>
  <c r="BF33" i="7"/>
  <c r="BG33" i="7"/>
  <c r="BH33" i="7"/>
  <c r="BJ33" i="7"/>
  <c r="BK33" i="7"/>
  <c r="BF34" i="7"/>
  <c r="BG34" i="7"/>
  <c r="BH34" i="7"/>
  <c r="BI34" i="7"/>
  <c r="BF35" i="7"/>
  <c r="BG35" i="7"/>
  <c r="BH35" i="7"/>
  <c r="BI35" i="7"/>
  <c r="BJ35" i="7"/>
  <c r="BF36" i="7"/>
  <c r="BG36" i="7"/>
  <c r="BH36" i="7"/>
  <c r="BI36" i="7"/>
  <c r="BJ36" i="7"/>
  <c r="BK36" i="7"/>
  <c r="BF37" i="7"/>
  <c r="BG37" i="7"/>
  <c r="BH37" i="7"/>
  <c r="BI37" i="7"/>
  <c r="BJ37" i="7"/>
  <c r="BK37" i="7"/>
  <c r="BF38" i="7"/>
  <c r="BG38" i="7"/>
  <c r="BH38" i="7"/>
  <c r="BI38" i="7"/>
  <c r="BJ38" i="7"/>
  <c r="BF39" i="7"/>
  <c r="BH39" i="7"/>
  <c r="BI39" i="7"/>
  <c r="BJ39" i="7"/>
  <c r="BK39" i="7"/>
  <c r="BF40" i="7"/>
  <c r="BG40" i="7"/>
  <c r="BI40" i="7"/>
  <c r="BJ40" i="7"/>
  <c r="BK40" i="7"/>
  <c r="BL40" i="7"/>
  <c r="BF41" i="7"/>
  <c r="BG41" i="7"/>
  <c r="BH41" i="7"/>
  <c r="BF42" i="7"/>
  <c r="BG42" i="7"/>
  <c r="BH42" i="7"/>
  <c r="BI42" i="7"/>
  <c r="BF43" i="7"/>
  <c r="BG43" i="7"/>
  <c r="BH43" i="7"/>
  <c r="BI43" i="7"/>
  <c r="BF44" i="7"/>
  <c r="BG44" i="7"/>
  <c r="BH44" i="7"/>
  <c r="BI44" i="7"/>
  <c r="BF45" i="7"/>
  <c r="BG45" i="7"/>
  <c r="BH45" i="7"/>
  <c r="BI45" i="7"/>
  <c r="BF46" i="7"/>
  <c r="BG46" i="7"/>
  <c r="BH46" i="7"/>
  <c r="BI46" i="7"/>
  <c r="BF47" i="7"/>
  <c r="BH47" i="7"/>
  <c r="BI47" i="7"/>
  <c r="BF48" i="7"/>
  <c r="BG48" i="7"/>
  <c r="BI48" i="7"/>
  <c r="BF49" i="7"/>
  <c r="BG49" i="7"/>
  <c r="BH49" i="7"/>
  <c r="BF50" i="7"/>
  <c r="BG50" i="7"/>
  <c r="BH50" i="7"/>
  <c r="BF51" i="7"/>
  <c r="BG51" i="7"/>
  <c r="BH51" i="7"/>
  <c r="BI51" i="7"/>
  <c r="BF52" i="7"/>
  <c r="BG52" i="7"/>
  <c r="BH52" i="7"/>
  <c r="BI52" i="7"/>
  <c r="BF53" i="7"/>
  <c r="BG53" i="7"/>
  <c r="BH53" i="7"/>
  <c r="BI53" i="7"/>
  <c r="BF54" i="7"/>
  <c r="BG54" i="7"/>
  <c r="BH54" i="7"/>
  <c r="BI54" i="7"/>
  <c r="BJ54" i="7"/>
  <c r="BK54" i="7"/>
  <c r="BL54" i="7"/>
  <c r="BF55" i="7"/>
  <c r="BH55" i="7"/>
  <c r="BI55" i="7"/>
  <c r="BF56" i="7"/>
  <c r="BG56" i="7"/>
  <c r="BI56" i="7"/>
  <c r="BF57" i="7"/>
  <c r="BG57" i="7"/>
  <c r="BH57" i="7"/>
  <c r="BJ57" i="7"/>
  <c r="BK57" i="7"/>
  <c r="BL57" i="7"/>
  <c r="BF58" i="7"/>
  <c r="BG58" i="7"/>
  <c r="BH58" i="7"/>
  <c r="BI58" i="7"/>
  <c r="BF59" i="7"/>
  <c r="BG59" i="7"/>
  <c r="BH59" i="7"/>
  <c r="BI59" i="7"/>
  <c r="BF60" i="7"/>
  <c r="BG60" i="7"/>
  <c r="BH60" i="7"/>
  <c r="BI60" i="7"/>
  <c r="BF61" i="7"/>
  <c r="BG61" i="7"/>
  <c r="BH61" i="7"/>
  <c r="BI61" i="7"/>
  <c r="BF62" i="7"/>
  <c r="BG62" i="7"/>
  <c r="BH62" i="7"/>
  <c r="BI62" i="7"/>
  <c r="BJ62" i="7"/>
  <c r="BK62" i="7"/>
  <c r="BL62" i="7"/>
  <c r="BF63" i="7"/>
  <c r="BH63" i="7"/>
  <c r="BF64" i="7"/>
  <c r="BG64" i="7"/>
  <c r="BF65" i="7"/>
  <c r="BG65" i="7"/>
  <c r="BH65" i="7"/>
  <c r="BF66" i="7"/>
  <c r="BG66" i="7"/>
  <c r="BH66" i="7"/>
  <c r="BI66" i="7"/>
  <c r="BK66" i="7"/>
  <c r="BL66" i="7"/>
  <c r="BF67" i="7"/>
  <c r="BG67" i="7"/>
  <c r="BH67" i="7"/>
  <c r="BI67" i="7"/>
  <c r="BJ67" i="7"/>
  <c r="BL67" i="7"/>
  <c r="BF68" i="7"/>
  <c r="BG68" i="7"/>
  <c r="BH68" i="7"/>
  <c r="BI68" i="7"/>
  <c r="BJ68" i="7"/>
  <c r="BK68" i="7"/>
  <c r="BF69" i="7"/>
  <c r="BG69" i="7"/>
  <c r="BH69" i="7"/>
  <c r="BI69" i="7"/>
  <c r="BJ69" i="7"/>
  <c r="BK69" i="7"/>
  <c r="BF70" i="7"/>
  <c r="BG70" i="7"/>
  <c r="BH70" i="7"/>
  <c r="BI70" i="7"/>
  <c r="BJ70" i="7"/>
  <c r="BK70" i="7"/>
  <c r="BF71" i="7"/>
  <c r="BH71" i="7"/>
  <c r="BI71" i="7"/>
  <c r="BJ71" i="7"/>
  <c r="BK71" i="7"/>
  <c r="BL71" i="7"/>
  <c r="BF72" i="7"/>
  <c r="BG72" i="7"/>
  <c r="BI72" i="7"/>
  <c r="BJ72" i="7"/>
  <c r="BL72" i="7"/>
  <c r="BF73" i="7"/>
  <c r="BG73" i="7"/>
  <c r="BJ73" i="7"/>
  <c r="BK73" i="7"/>
  <c r="BF74" i="7"/>
  <c r="BG74" i="7"/>
  <c r="BH74" i="7"/>
  <c r="BK74" i="7"/>
  <c r="BL74" i="7"/>
  <c r="BF75" i="7"/>
  <c r="BG75" i="7"/>
  <c r="BH75" i="7"/>
  <c r="BI75" i="7"/>
  <c r="BL75" i="7"/>
  <c r="BF76" i="7"/>
  <c r="BI76" i="7"/>
  <c r="BJ76" i="7"/>
  <c r="BF77" i="7"/>
  <c r="BG77" i="7"/>
  <c r="BJ77" i="7"/>
  <c r="BK77" i="7"/>
  <c r="BF78" i="7"/>
  <c r="BG78" i="7"/>
  <c r="BH78" i="7"/>
  <c r="BK78" i="7"/>
  <c r="BL78" i="7"/>
  <c r="BF79" i="7"/>
  <c r="BH79" i="7"/>
  <c r="BI79" i="7"/>
  <c r="BL79" i="7"/>
  <c r="BF80" i="7"/>
  <c r="BI80" i="7"/>
  <c r="BJ80" i="7"/>
  <c r="BF81" i="7"/>
  <c r="BG81" i="7"/>
  <c r="BJ81" i="7"/>
  <c r="BK81" i="7"/>
  <c r="BF82" i="7"/>
  <c r="BG82" i="7"/>
  <c r="BH82" i="7"/>
  <c r="BK82" i="7"/>
  <c r="BL82" i="7"/>
  <c r="BF83" i="7"/>
  <c r="BH83" i="7"/>
  <c r="BI83" i="7"/>
  <c r="BF84" i="7"/>
  <c r="BI84" i="7"/>
  <c r="BJ84" i="7"/>
  <c r="BF85" i="7"/>
  <c r="BG85" i="7"/>
  <c r="BJ85" i="7"/>
  <c r="BK85" i="7"/>
  <c r="BF86" i="7"/>
  <c r="BG86" i="7"/>
  <c r="BH86" i="7"/>
  <c r="BK86" i="7"/>
  <c r="BF87" i="7"/>
  <c r="BH87" i="7"/>
  <c r="BI87" i="7"/>
  <c r="BF88" i="7"/>
  <c r="BI88" i="7"/>
  <c r="BJ88" i="7"/>
  <c r="BF89" i="7"/>
  <c r="BG89" i="7"/>
  <c r="BJ89" i="7"/>
  <c r="BF90" i="7"/>
  <c r="BG90" i="7"/>
  <c r="BH90" i="7"/>
  <c r="BF91" i="7"/>
  <c r="BH91" i="7"/>
  <c r="BI91" i="7"/>
  <c r="BF92" i="7"/>
  <c r="BI92" i="7"/>
  <c r="BJ92" i="7"/>
  <c r="BF93" i="7"/>
  <c r="BG93" i="7"/>
  <c r="BJ93" i="7"/>
  <c r="BK93" i="7"/>
  <c r="BF94" i="7"/>
  <c r="BG94" i="7"/>
  <c r="BK94" i="7"/>
  <c r="BL94" i="7"/>
  <c r="BF95" i="7"/>
  <c r="BH95" i="7"/>
  <c r="BI95" i="7"/>
  <c r="BF96" i="7"/>
  <c r="BI96" i="7"/>
  <c r="BJ96" i="7"/>
  <c r="BF97" i="7"/>
  <c r="BG97" i="7"/>
  <c r="BJ97" i="7"/>
  <c r="BF98" i="7"/>
  <c r="BG98" i="7"/>
  <c r="BH98" i="7"/>
  <c r="BI98" i="7"/>
  <c r="BF99" i="7"/>
  <c r="BH99" i="7"/>
  <c r="BI99" i="7"/>
  <c r="BJ99" i="7"/>
  <c r="BF100" i="7"/>
  <c r="BG100" i="7"/>
  <c r="BI100" i="7"/>
  <c r="BJ100" i="7"/>
  <c r="BF101" i="7"/>
  <c r="BG101" i="7"/>
  <c r="BH101" i="7"/>
  <c r="BJ101" i="7"/>
  <c r="BK101" i="7"/>
  <c r="BL101" i="7"/>
  <c r="BF102" i="7"/>
  <c r="BG102" i="7"/>
  <c r="BH102" i="7"/>
  <c r="BI102" i="7"/>
  <c r="BK102" i="7"/>
  <c r="BF103" i="7"/>
  <c r="BH103" i="7"/>
  <c r="BI103" i="7"/>
  <c r="BJ103" i="7"/>
  <c r="BF104" i="7"/>
  <c r="BG104" i="7"/>
  <c r="BI104" i="7"/>
  <c r="BJ104" i="7"/>
  <c r="BK104" i="7"/>
  <c r="BF105" i="7"/>
  <c r="BG105" i="7"/>
  <c r="BJ105" i="7"/>
  <c r="BF106" i="7"/>
  <c r="BG106" i="7"/>
  <c r="BH106" i="7"/>
  <c r="BI106" i="7"/>
  <c r="BK106" i="7"/>
  <c r="BL106" i="7"/>
  <c r="BF107" i="7"/>
  <c r="BH107" i="7"/>
  <c r="BI107" i="7"/>
  <c r="BJ107" i="7"/>
  <c r="BL107" i="7"/>
  <c r="BF108" i="7"/>
  <c r="BG108" i="7"/>
  <c r="BI108" i="7"/>
  <c r="BJ108" i="7"/>
  <c r="BK108" i="7"/>
  <c r="BF109" i="7"/>
  <c r="BG109" i="7"/>
  <c r="BH109" i="7"/>
  <c r="BJ109" i="7"/>
  <c r="BK109" i="7"/>
  <c r="BL109" i="7"/>
  <c r="BF110" i="7"/>
  <c r="BG110" i="7"/>
  <c r="BH110" i="7"/>
  <c r="BI110" i="7"/>
  <c r="BK110" i="7"/>
  <c r="BL110" i="7"/>
  <c r="BF111" i="7"/>
  <c r="BH111" i="7"/>
  <c r="BI111" i="7"/>
  <c r="BJ111" i="7"/>
  <c r="BL111" i="7"/>
  <c r="BF112" i="7"/>
  <c r="BG112" i="7"/>
  <c r="BI112" i="7"/>
  <c r="BJ112" i="7"/>
  <c r="BK112" i="7"/>
  <c r="BF113" i="7"/>
  <c r="BG113" i="7"/>
  <c r="BH113" i="7"/>
  <c r="BJ113" i="7"/>
  <c r="BK113" i="7"/>
  <c r="BL113" i="7"/>
  <c r="BF114" i="7"/>
  <c r="BG114" i="7"/>
  <c r="BH114" i="7"/>
  <c r="BI114" i="7"/>
  <c r="BK114" i="7"/>
  <c r="BL114" i="7"/>
  <c r="BF115" i="7"/>
  <c r="BH115" i="7"/>
  <c r="BI115" i="7"/>
  <c r="BJ115" i="7"/>
  <c r="BL115" i="7"/>
  <c r="BF116" i="7"/>
  <c r="BG116" i="7"/>
  <c r="BI116" i="7"/>
  <c r="BJ116" i="7"/>
  <c r="BK116" i="7"/>
  <c r="BG6" i="7"/>
  <c r="BH6" i="7"/>
  <c r="BI6" i="7"/>
  <c r="BJ6" i="7"/>
  <c r="BL6" i="7"/>
  <c r="BF6" i="7"/>
  <c r="R71" i="7"/>
  <c r="D71" i="7"/>
  <c r="B71" i="7"/>
  <c r="AY71" i="7"/>
  <c r="X116" i="7" l="1"/>
  <c r="X113" i="7"/>
  <c r="X109" i="7"/>
  <c r="X106" i="7"/>
  <c r="X101" i="7"/>
  <c r="X96" i="7"/>
  <c r="X91" i="7"/>
  <c r="X88" i="7"/>
  <c r="AZ85" i="7" s="1"/>
  <c r="X84" i="7"/>
  <c r="X80" i="7"/>
  <c r="X77" i="7"/>
  <c r="X71" i="7"/>
  <c r="X65" i="7"/>
  <c r="X62" i="7"/>
  <c r="AZ62" i="7" s="1"/>
  <c r="X57" i="7"/>
  <c r="X54" i="7"/>
  <c r="X40" i="7"/>
  <c r="X26" i="7"/>
  <c r="X21" i="7"/>
  <c r="AZ14" i="7" s="1"/>
  <c r="X11" i="7"/>
  <c r="AZ11" i="7" s="1"/>
  <c r="R116" i="7"/>
  <c r="R113" i="7"/>
  <c r="R109" i="7"/>
  <c r="R106" i="7"/>
  <c r="AT103" i="7" s="1"/>
  <c r="R101" i="7"/>
  <c r="R96" i="7"/>
  <c r="AT93" i="7" s="1"/>
  <c r="R91" i="7"/>
  <c r="AT89" i="7" s="1"/>
  <c r="R88" i="7"/>
  <c r="AT87" i="7" s="1"/>
  <c r="R84" i="7"/>
  <c r="R80" i="7"/>
  <c r="R77" i="7"/>
  <c r="R65" i="7"/>
  <c r="R62" i="7"/>
  <c r="R57" i="7"/>
  <c r="AT55" i="7" s="1"/>
  <c r="R54" i="7"/>
  <c r="AT45" i="7" s="1"/>
  <c r="R40" i="7"/>
  <c r="R26" i="7"/>
  <c r="R21" i="7"/>
  <c r="AT18" i="7" s="1"/>
  <c r="R11" i="7"/>
  <c r="J116" i="7"/>
  <c r="J113" i="7"/>
  <c r="J109" i="7"/>
  <c r="J106" i="7"/>
  <c r="J101" i="7"/>
  <c r="J96" i="7"/>
  <c r="AL93" i="7" s="1"/>
  <c r="J91" i="7"/>
  <c r="J88" i="7"/>
  <c r="AL86" i="7" s="1"/>
  <c r="J84" i="7"/>
  <c r="J80" i="7"/>
  <c r="J77" i="7"/>
  <c r="J71" i="7"/>
  <c r="J65" i="7"/>
  <c r="J62" i="7"/>
  <c r="AL59" i="7" s="1"/>
  <c r="J57" i="7"/>
  <c r="J54" i="7"/>
  <c r="J40" i="7"/>
  <c r="J26" i="7"/>
  <c r="J21" i="7"/>
  <c r="J11" i="7"/>
  <c r="AL6" i="7" s="1"/>
  <c r="D116" i="7"/>
  <c r="D113" i="7"/>
  <c r="D109" i="7"/>
  <c r="D106" i="7"/>
  <c r="D101" i="7"/>
  <c r="D96" i="7"/>
  <c r="D91" i="7"/>
  <c r="D88" i="7"/>
  <c r="D84" i="7"/>
  <c r="D80" i="7"/>
  <c r="D77" i="7"/>
  <c r="D65" i="7"/>
  <c r="D62" i="7"/>
  <c r="D57" i="7"/>
  <c r="D54" i="7"/>
  <c r="D40" i="7"/>
  <c r="D26" i="7"/>
  <c r="D21" i="7"/>
  <c r="D11" i="7"/>
  <c r="AL10" i="7"/>
  <c r="AL12" i="7"/>
  <c r="AZ12" i="7"/>
  <c r="AL13" i="7"/>
  <c r="AZ13" i="7"/>
  <c r="AL14" i="7"/>
  <c r="AT14" i="7"/>
  <c r="AL15" i="7"/>
  <c r="AZ15" i="7"/>
  <c r="AL16" i="7"/>
  <c r="AT16" i="7"/>
  <c r="AL17" i="7"/>
  <c r="AT17" i="7"/>
  <c r="AL18" i="7"/>
  <c r="AZ18" i="7"/>
  <c r="AL19" i="7"/>
  <c r="AL20" i="7"/>
  <c r="AT20" i="7"/>
  <c r="AL21" i="7"/>
  <c r="AT21" i="7"/>
  <c r="AZ21" i="7"/>
  <c r="AL22" i="7"/>
  <c r="AZ22" i="7"/>
  <c r="AL23" i="7"/>
  <c r="AT23" i="7"/>
  <c r="AZ23" i="7"/>
  <c r="AL24" i="7"/>
  <c r="AT24" i="7"/>
  <c r="AZ24" i="7"/>
  <c r="AL25" i="7"/>
  <c r="AW25" i="7"/>
  <c r="AZ25" i="7"/>
  <c r="AL26" i="7"/>
  <c r="AT26" i="7"/>
  <c r="AZ26" i="7"/>
  <c r="AL27" i="7"/>
  <c r="AT27" i="7"/>
  <c r="AZ27" i="7"/>
  <c r="AL28" i="7"/>
  <c r="AT28" i="7"/>
  <c r="AZ28" i="7"/>
  <c r="AL29" i="7"/>
  <c r="AT29" i="7"/>
  <c r="AZ29" i="7"/>
  <c r="AL30" i="7"/>
  <c r="AT30" i="7"/>
  <c r="AZ30" i="7"/>
  <c r="AL31" i="7"/>
  <c r="AT31" i="7"/>
  <c r="AZ31" i="7"/>
  <c r="AL32" i="7"/>
  <c r="AT32" i="7"/>
  <c r="AZ32" i="7"/>
  <c r="AL33" i="7"/>
  <c r="AS33" i="7"/>
  <c r="AT33" i="7"/>
  <c r="AZ33" i="7"/>
  <c r="AL34" i="7"/>
  <c r="AT34" i="7"/>
  <c r="AZ34" i="7"/>
  <c r="AL35" i="7"/>
  <c r="AT35" i="7"/>
  <c r="AZ35" i="7"/>
  <c r="AL36" i="7"/>
  <c r="AT36" i="7"/>
  <c r="AZ36" i="7"/>
  <c r="AL37" i="7"/>
  <c r="AQ37" i="7"/>
  <c r="AT37" i="7"/>
  <c r="AZ37" i="7"/>
  <c r="AL38" i="7"/>
  <c r="AT38" i="7"/>
  <c r="AY38" i="7"/>
  <c r="AZ38" i="7"/>
  <c r="AL39" i="7"/>
  <c r="AT39" i="7"/>
  <c r="AZ39" i="7"/>
  <c r="BD39" i="7"/>
  <c r="AL40" i="7"/>
  <c r="AT40" i="7"/>
  <c r="AZ40" i="7"/>
  <c r="AP43" i="7"/>
  <c r="AS43" i="7"/>
  <c r="AT44" i="7"/>
  <c r="AZ55" i="7"/>
  <c r="BC55" i="7"/>
  <c r="AT56" i="7"/>
  <c r="AX56" i="7"/>
  <c r="AZ56" i="7"/>
  <c r="AT57" i="7"/>
  <c r="AZ57" i="7"/>
  <c r="AL58" i="7"/>
  <c r="AT58" i="7"/>
  <c r="AX58" i="7"/>
  <c r="AZ58" i="7"/>
  <c r="AT59" i="7"/>
  <c r="AN60" i="7"/>
  <c r="AT60" i="7"/>
  <c r="AZ60" i="7"/>
  <c r="AL61" i="7"/>
  <c r="AO61" i="7"/>
  <c r="AP61" i="7"/>
  <c r="AT61" i="7"/>
  <c r="AR62" i="7"/>
  <c r="AT62" i="7"/>
  <c r="AL63" i="7"/>
  <c r="AT63" i="7"/>
  <c r="AZ63" i="7"/>
  <c r="BC63" i="7"/>
  <c r="AL64" i="7"/>
  <c r="AT64" i="7"/>
  <c r="AX64" i="7"/>
  <c r="AZ64" i="7"/>
  <c r="AL65" i="7"/>
  <c r="AT65" i="7"/>
  <c r="AZ65" i="7"/>
  <c r="AL66" i="7"/>
  <c r="AW66" i="7"/>
  <c r="AZ66" i="7"/>
  <c r="AL67" i="7"/>
  <c r="AW67" i="7"/>
  <c r="AZ67" i="7"/>
  <c r="BB67" i="7"/>
  <c r="AL68" i="7"/>
  <c r="AU68" i="7"/>
  <c r="AZ68" i="7"/>
  <c r="AL69" i="7"/>
  <c r="AZ69" i="7"/>
  <c r="BD69" i="7"/>
  <c r="AL70" i="7"/>
  <c r="AZ70" i="7"/>
  <c r="BA70" i="7"/>
  <c r="BE70" i="7"/>
  <c r="AL71" i="7"/>
  <c r="AZ71" i="7"/>
  <c r="BC71" i="7"/>
  <c r="BE71" i="7"/>
  <c r="AL72" i="7"/>
  <c r="AQ72" i="7"/>
  <c r="AT72" i="7"/>
  <c r="AX72" i="7"/>
  <c r="AZ72" i="7"/>
  <c r="AL73" i="7"/>
  <c r="AM73" i="7"/>
  <c r="AR73" i="7"/>
  <c r="AT73" i="7"/>
  <c r="AZ73" i="7"/>
  <c r="AL74" i="7"/>
  <c r="AT74" i="7"/>
  <c r="AZ74" i="7"/>
  <c r="BB74" i="7"/>
  <c r="AL75" i="7"/>
  <c r="AT75" i="7"/>
  <c r="AX75" i="7"/>
  <c r="AY75" i="7"/>
  <c r="AZ75" i="7"/>
  <c r="AL76" i="7"/>
  <c r="AM76" i="7"/>
  <c r="AS76" i="7"/>
  <c r="AT76" i="7"/>
  <c r="AZ76" i="7"/>
  <c r="AL77" i="7"/>
  <c r="AT77" i="7"/>
  <c r="AZ77" i="7"/>
  <c r="AL78" i="7"/>
  <c r="AR78" i="7"/>
  <c r="AT78" i="7"/>
  <c r="AZ78" i="7"/>
  <c r="BA78" i="7"/>
  <c r="BE78" i="7"/>
  <c r="AL79" i="7"/>
  <c r="AT79" i="7"/>
  <c r="AW79" i="7"/>
  <c r="AZ79" i="7"/>
  <c r="AL80" i="7"/>
  <c r="AM80" i="7"/>
  <c r="AP80" i="7"/>
  <c r="AT80" i="7"/>
  <c r="AZ80" i="7"/>
  <c r="BC80" i="7"/>
  <c r="AL81" i="7"/>
  <c r="AT81" i="7"/>
  <c r="AW81" i="7"/>
  <c r="AZ81" i="7"/>
  <c r="AL82" i="7"/>
  <c r="AO82" i="7"/>
  <c r="AT82" i="7"/>
  <c r="AZ82" i="7"/>
  <c r="BA82" i="7"/>
  <c r="BB82" i="7"/>
  <c r="AL83" i="7"/>
  <c r="AT83" i="7"/>
  <c r="AW83" i="7"/>
  <c r="AZ83" i="7"/>
  <c r="BA83" i="7"/>
  <c r="AL84" i="7"/>
  <c r="AM84" i="7"/>
  <c r="AT84" i="7"/>
  <c r="AZ84" i="7"/>
  <c r="BB84" i="7"/>
  <c r="BC85" i="7"/>
  <c r="BE85" i="7"/>
  <c r="AT86" i="7"/>
  <c r="BC86" i="7"/>
  <c r="BE86" i="7"/>
  <c r="BA87" i="7"/>
  <c r="BC87" i="7"/>
  <c r="BB88" i="7"/>
  <c r="BE88" i="7"/>
  <c r="AV89" i="7"/>
  <c r="AW89" i="7"/>
  <c r="AZ89" i="7"/>
  <c r="AV90" i="7"/>
  <c r="AW90" i="7"/>
  <c r="AZ90" i="7"/>
  <c r="AT91" i="7"/>
  <c r="AZ91" i="7"/>
  <c r="BD91" i="7"/>
  <c r="BE91" i="7"/>
  <c r="AL92" i="7"/>
  <c r="AO92" i="7"/>
  <c r="AP92" i="7"/>
  <c r="AZ92" i="7"/>
  <c r="BC92" i="7"/>
  <c r="AW93" i="7"/>
  <c r="AZ93" i="7"/>
  <c r="AM94" i="7"/>
  <c r="AT94" i="7"/>
  <c r="AX94" i="7"/>
  <c r="AY94" i="7"/>
  <c r="AZ94" i="7"/>
  <c r="BB94" i="7"/>
  <c r="AL95" i="7"/>
  <c r="AN95" i="7"/>
  <c r="AP95" i="7"/>
  <c r="AQ95" i="7"/>
  <c r="AZ95" i="7"/>
  <c r="BB95" i="7"/>
  <c r="BC95" i="7"/>
  <c r="AR96" i="7"/>
  <c r="AT96" i="7"/>
  <c r="AV96" i="7"/>
  <c r="AZ96" i="7"/>
  <c r="BB96" i="7"/>
  <c r="AL97" i="7"/>
  <c r="AQ97" i="7"/>
  <c r="AT97" i="7"/>
  <c r="AU97" i="7"/>
  <c r="AZ97" i="7"/>
  <c r="BE97" i="7"/>
  <c r="AL98" i="7"/>
  <c r="AT98" i="7"/>
  <c r="AU98" i="7"/>
  <c r="AY98" i="7"/>
  <c r="AZ98" i="7"/>
  <c r="AL99" i="7"/>
  <c r="AT99" i="7"/>
  <c r="AU99" i="7"/>
  <c r="AV99" i="7"/>
  <c r="AW99" i="7"/>
  <c r="AZ99" i="7"/>
  <c r="BE99" i="7"/>
  <c r="AL100" i="7"/>
  <c r="AP100" i="7"/>
  <c r="AR100" i="7"/>
  <c r="AT100" i="7"/>
  <c r="AZ100" i="7"/>
  <c r="BA100" i="7"/>
  <c r="BB100" i="7"/>
  <c r="AL101" i="7"/>
  <c r="AT101" i="7"/>
  <c r="AU101" i="7"/>
  <c r="AZ101" i="7"/>
  <c r="BC101" i="7"/>
  <c r="BE101" i="7"/>
  <c r="AL102" i="7"/>
  <c r="AM102" i="7"/>
  <c r="AN102" i="7"/>
  <c r="AP102" i="7"/>
  <c r="AX102" i="7"/>
  <c r="AY102" i="7"/>
  <c r="AZ102" i="7"/>
  <c r="AL103" i="7"/>
  <c r="AO103" i="7"/>
  <c r="AQ103" i="7"/>
  <c r="AY103" i="7"/>
  <c r="AZ103" i="7"/>
  <c r="BA103" i="7"/>
  <c r="BC103" i="7"/>
  <c r="AL104" i="7"/>
  <c r="AV104" i="7"/>
  <c r="AW104" i="7"/>
  <c r="AZ104" i="7"/>
  <c r="BB104" i="7"/>
  <c r="AL105" i="7"/>
  <c r="AO105" i="7"/>
  <c r="AP105" i="7"/>
  <c r="AQ105" i="7"/>
  <c r="AY105" i="7"/>
  <c r="AZ105" i="7"/>
  <c r="BA105" i="7"/>
  <c r="BB105" i="7"/>
  <c r="AL106" i="7"/>
  <c r="AP106" i="7"/>
  <c r="AU106" i="7"/>
  <c r="AZ106" i="7"/>
  <c r="BB106" i="7"/>
  <c r="BC106" i="7"/>
  <c r="AL107" i="7"/>
  <c r="AM107" i="7"/>
  <c r="AN107" i="7"/>
  <c r="AT107" i="7"/>
  <c r="AU107" i="7"/>
  <c r="AV107" i="7"/>
  <c r="AZ107" i="7"/>
  <c r="BD107" i="7"/>
  <c r="BE107" i="7"/>
  <c r="AL108" i="7"/>
  <c r="AP108" i="7"/>
  <c r="AR108" i="7"/>
  <c r="AT108" i="7"/>
  <c r="AZ108" i="7"/>
  <c r="BA108" i="7"/>
  <c r="BB108" i="7"/>
  <c r="BD108" i="7"/>
  <c r="AL109" i="7"/>
  <c r="AS109" i="7"/>
  <c r="AT109" i="7"/>
  <c r="AU109" i="7"/>
  <c r="AZ109" i="7"/>
  <c r="BC109" i="7"/>
  <c r="BE109" i="7"/>
  <c r="AL110" i="7"/>
  <c r="AM110" i="7"/>
  <c r="AN110" i="7"/>
  <c r="AT110" i="7"/>
  <c r="AX110" i="7"/>
  <c r="AY110" i="7"/>
  <c r="AZ110" i="7"/>
  <c r="AL111" i="7"/>
  <c r="AN111" i="7"/>
  <c r="AR111" i="7"/>
  <c r="AS111" i="7"/>
  <c r="AT111" i="7"/>
  <c r="AW111" i="7"/>
  <c r="AZ111" i="7"/>
  <c r="BA111" i="7"/>
  <c r="BC111" i="7"/>
  <c r="AL112" i="7"/>
  <c r="AN112" i="7"/>
  <c r="AS112" i="7"/>
  <c r="AT112" i="7"/>
  <c r="AV112" i="7"/>
  <c r="AW112" i="7"/>
  <c r="AX112" i="7"/>
  <c r="AZ112" i="7"/>
  <c r="BE112" i="7"/>
  <c r="AL113" i="7"/>
  <c r="AM113" i="7"/>
  <c r="AN113" i="7"/>
  <c r="AO113" i="7"/>
  <c r="AS113" i="7"/>
  <c r="AT113" i="7"/>
  <c r="AU113" i="7"/>
  <c r="AV113" i="7"/>
  <c r="AW113" i="7"/>
  <c r="AX113" i="7"/>
  <c r="AZ113" i="7"/>
  <c r="BA113" i="7"/>
  <c r="BD113" i="7"/>
  <c r="BE113" i="7"/>
  <c r="AL114" i="7"/>
  <c r="AM114" i="7"/>
  <c r="AS114" i="7"/>
  <c r="AT114" i="7"/>
  <c r="AX114" i="7"/>
  <c r="AY114" i="7"/>
  <c r="AZ114" i="7"/>
  <c r="BA114" i="7"/>
  <c r="BB114" i="7"/>
  <c r="AL115" i="7"/>
  <c r="AM115" i="7"/>
  <c r="AN115" i="7"/>
  <c r="AO115" i="7"/>
  <c r="AP115" i="7"/>
  <c r="AT115" i="7"/>
  <c r="AW115" i="7"/>
  <c r="AX115" i="7"/>
  <c r="AY115" i="7"/>
  <c r="AZ115" i="7"/>
  <c r="AL116" i="7"/>
  <c r="AM116" i="7"/>
  <c r="AN116" i="7"/>
  <c r="AO116" i="7"/>
  <c r="AS116" i="7"/>
  <c r="AT116" i="7"/>
  <c r="AU116" i="7"/>
  <c r="AV116" i="7"/>
  <c r="AZ116" i="7"/>
  <c r="BA116" i="7"/>
  <c r="BB116" i="7"/>
  <c r="BD116" i="7"/>
  <c r="C40" i="7"/>
  <c r="C26" i="7"/>
  <c r="C21" i="7"/>
  <c r="C11" i="7"/>
  <c r="K40" i="7"/>
  <c r="K26" i="7"/>
  <c r="K21" i="7"/>
  <c r="K11" i="7"/>
  <c r="Q40" i="7"/>
  <c r="Q26" i="7"/>
  <c r="Q21" i="7"/>
  <c r="Q11" i="7"/>
  <c r="Y40" i="7"/>
  <c r="Y26" i="7"/>
  <c r="Y21" i="7"/>
  <c r="Y11" i="7"/>
  <c r="Y116" i="7"/>
  <c r="BA115" i="7" s="1"/>
  <c r="Y113" i="7"/>
  <c r="BA110" i="7" s="1"/>
  <c r="Y109" i="7"/>
  <c r="BA107" i="7" s="1"/>
  <c r="Y106" i="7"/>
  <c r="Y101" i="7"/>
  <c r="BA98" i="7" s="1"/>
  <c r="Y96" i="7"/>
  <c r="Y91" i="7"/>
  <c r="BA90" i="7" s="1"/>
  <c r="Y88" i="7"/>
  <c r="Y84" i="7"/>
  <c r="Y80" i="7"/>
  <c r="Y77" i="7"/>
  <c r="Y71" i="7"/>
  <c r="Y65" i="7"/>
  <c r="Y62" i="7"/>
  <c r="BA62" i="7" s="1"/>
  <c r="Y57" i="7"/>
  <c r="Y54" i="7"/>
  <c r="Q116" i="7"/>
  <c r="AS115" i="7" s="1"/>
  <c r="Q113" i="7"/>
  <c r="AS110" i="7" s="1"/>
  <c r="Q109" i="7"/>
  <c r="AS108" i="7" s="1"/>
  <c r="Q106" i="7"/>
  <c r="Q101" i="7"/>
  <c r="Q96" i="7"/>
  <c r="Q91" i="7"/>
  <c r="AS89" i="7" s="1"/>
  <c r="Q88" i="7"/>
  <c r="AS86" i="7" s="1"/>
  <c r="Q84" i="7"/>
  <c r="Q80" i="7"/>
  <c r="Q77" i="7"/>
  <c r="AS77" i="7" s="1"/>
  <c r="Q71" i="7"/>
  <c r="Q65" i="7"/>
  <c r="Q62" i="7"/>
  <c r="Q57" i="7"/>
  <c r="Q54" i="7"/>
  <c r="K116" i="7"/>
  <c r="K113" i="7"/>
  <c r="AM112" i="7" s="1"/>
  <c r="K109" i="7"/>
  <c r="AM108" i="7" s="1"/>
  <c r="K106" i="7"/>
  <c r="AM104" i="7" s="1"/>
  <c r="K101" i="7"/>
  <c r="K96" i="7"/>
  <c r="AM92" i="7" s="1"/>
  <c r="K91" i="7"/>
  <c r="AM91" i="7" s="1"/>
  <c r="K88" i="7"/>
  <c r="AM87" i="7" s="1"/>
  <c r="K84" i="7"/>
  <c r="AM81" i="7" s="1"/>
  <c r="K80" i="7"/>
  <c r="AM78" i="7" s="1"/>
  <c r="K77" i="7"/>
  <c r="K71" i="7"/>
  <c r="K65" i="7"/>
  <c r="K62" i="7"/>
  <c r="AM62" i="7" s="1"/>
  <c r="K57" i="7"/>
  <c r="K54" i="7"/>
  <c r="AM41" i="7" s="1"/>
  <c r="C116" i="7"/>
  <c r="C113" i="7"/>
  <c r="C109" i="7"/>
  <c r="C106" i="7"/>
  <c r="C101" i="7"/>
  <c r="C96" i="7"/>
  <c r="C91" i="7"/>
  <c r="C88" i="7"/>
  <c r="C84" i="7"/>
  <c r="C80" i="7"/>
  <c r="C77" i="7"/>
  <c r="C71" i="7"/>
  <c r="C65" i="7"/>
  <c r="C62" i="7"/>
  <c r="C57" i="7"/>
  <c r="C54" i="7"/>
  <c r="E40" i="7"/>
  <c r="F40" i="7"/>
  <c r="G40" i="7"/>
  <c r="H40" i="7"/>
  <c r="I40" i="7"/>
  <c r="L40" i="7"/>
  <c r="M40" i="7"/>
  <c r="N40" i="7"/>
  <c r="O40" i="7"/>
  <c r="P40" i="7"/>
  <c r="S40" i="7"/>
  <c r="T40" i="7"/>
  <c r="U40" i="7"/>
  <c r="V40" i="7"/>
  <c r="W40" i="7"/>
  <c r="AC116" i="7"/>
  <c r="BE116" i="7" s="1"/>
  <c r="AB116" i="7"/>
  <c r="BD114" i="7" s="1"/>
  <c r="AA116" i="7"/>
  <c r="BC116" i="7" s="1"/>
  <c r="Z116" i="7"/>
  <c r="BB115" i="7" s="1"/>
  <c r="W116" i="7"/>
  <c r="AY116" i="7" s="1"/>
  <c r="V116" i="7"/>
  <c r="AX116" i="7" s="1"/>
  <c r="U116" i="7"/>
  <c r="AW116" i="7" s="1"/>
  <c r="T116" i="7"/>
  <c r="AV114" i="7" s="1"/>
  <c r="S116" i="7"/>
  <c r="AU114" i="7" s="1"/>
  <c r="P116" i="7"/>
  <c r="AR115" i="7" s="1"/>
  <c r="O116" i="7"/>
  <c r="AQ116" i="7" s="1"/>
  <c r="N116" i="7"/>
  <c r="AP116" i="7" s="1"/>
  <c r="M116" i="7"/>
  <c r="AO114" i="7" s="1"/>
  <c r="L116" i="7"/>
  <c r="AN114" i="7" s="1"/>
  <c r="I116" i="7"/>
  <c r="H116" i="7"/>
  <c r="G116" i="7"/>
  <c r="F116" i="7"/>
  <c r="E116" i="7"/>
  <c r="B116" i="7"/>
  <c r="AD116" i="7" s="1"/>
  <c r="AC113" i="7"/>
  <c r="BE110" i="7" s="1"/>
  <c r="AB113" i="7"/>
  <c r="BD111" i="7" s="1"/>
  <c r="AA113" i="7"/>
  <c r="BC112" i="7" s="1"/>
  <c r="Z113" i="7"/>
  <c r="BB111" i="7" s="1"/>
  <c r="W113" i="7"/>
  <c r="AY112" i="7" s="1"/>
  <c r="V113" i="7"/>
  <c r="AX111" i="7" s="1"/>
  <c r="U113" i="7"/>
  <c r="AW110" i="7" s="1"/>
  <c r="T113" i="7"/>
  <c r="AV111" i="7" s="1"/>
  <c r="S113" i="7"/>
  <c r="AU112" i="7" s="1"/>
  <c r="P113" i="7"/>
  <c r="AR110" i="7" s="1"/>
  <c r="O113" i="7"/>
  <c r="AQ112" i="7" s="1"/>
  <c r="N113" i="7"/>
  <c r="AP111" i="7" s="1"/>
  <c r="M113" i="7"/>
  <c r="AO110" i="7" s="1"/>
  <c r="L113" i="7"/>
  <c r="I113" i="7"/>
  <c r="H113" i="7"/>
  <c r="G113" i="7"/>
  <c r="F113" i="7"/>
  <c r="E113" i="7"/>
  <c r="B113" i="7"/>
  <c r="AC109" i="7"/>
  <c r="BE108" i="7" s="1"/>
  <c r="AB109" i="7"/>
  <c r="BD109" i="7" s="1"/>
  <c r="AA109" i="7"/>
  <c r="BC108" i="7" s="1"/>
  <c r="Z109" i="7"/>
  <c r="BB107" i="7" s="1"/>
  <c r="W109" i="7"/>
  <c r="AY108" i="7" s="1"/>
  <c r="V109" i="7"/>
  <c r="AX107" i="7" s="1"/>
  <c r="U109" i="7"/>
  <c r="AW107" i="7" s="1"/>
  <c r="T109" i="7"/>
  <c r="AV109" i="7" s="1"/>
  <c r="S109" i="7"/>
  <c r="AU108" i="7" s="1"/>
  <c r="P109" i="7"/>
  <c r="AR109" i="7" s="1"/>
  <c r="O109" i="7"/>
  <c r="AQ108" i="7" s="1"/>
  <c r="N109" i="7"/>
  <c r="AP107" i="7" s="1"/>
  <c r="M109" i="7"/>
  <c r="AO107" i="7" s="1"/>
  <c r="L109" i="7"/>
  <c r="AN109" i="7" s="1"/>
  <c r="I109" i="7"/>
  <c r="H109" i="7"/>
  <c r="G109" i="7"/>
  <c r="F109" i="7"/>
  <c r="E109" i="7"/>
  <c r="B109" i="7"/>
  <c r="AD108" i="7" s="1"/>
  <c r="AC106" i="7"/>
  <c r="BE105" i="7" s="1"/>
  <c r="AB106" i="7"/>
  <c r="BD105" i="7" s="1"/>
  <c r="AA106" i="7"/>
  <c r="BC104" i="7" s="1"/>
  <c r="Z106" i="7"/>
  <c r="BB103" i="7" s="1"/>
  <c r="W106" i="7"/>
  <c r="AY104" i="7" s="1"/>
  <c r="V106" i="7"/>
  <c r="AX103" i="7" s="1"/>
  <c r="U106" i="7"/>
  <c r="T106" i="7"/>
  <c r="AV105" i="7" s="1"/>
  <c r="S106" i="7"/>
  <c r="AU104" i="7" s="1"/>
  <c r="P106" i="7"/>
  <c r="AR105" i="7" s="1"/>
  <c r="O106" i="7"/>
  <c r="AQ104" i="7" s="1"/>
  <c r="N106" i="7"/>
  <c r="AP103" i="7" s="1"/>
  <c r="M106" i="7"/>
  <c r="L106" i="7"/>
  <c r="AN105" i="7" s="1"/>
  <c r="I106" i="7"/>
  <c r="H106" i="7"/>
  <c r="G106" i="7"/>
  <c r="F106" i="7"/>
  <c r="E106" i="7"/>
  <c r="B106" i="7"/>
  <c r="AD105" i="7" s="1"/>
  <c r="AC101" i="7"/>
  <c r="BE98" i="7" s="1"/>
  <c r="AB101" i="7"/>
  <c r="BD98" i="7" s="1"/>
  <c r="AA101" i="7"/>
  <c r="Z101" i="7"/>
  <c r="W101" i="7"/>
  <c r="AY100" i="7" s="1"/>
  <c r="V101" i="7"/>
  <c r="U101" i="7"/>
  <c r="AW100" i="7" s="1"/>
  <c r="T101" i="7"/>
  <c r="AV100" i="7" s="1"/>
  <c r="S101" i="7"/>
  <c r="AU100" i="7" s="1"/>
  <c r="P101" i="7"/>
  <c r="AR99" i="7" s="1"/>
  <c r="O101" i="7"/>
  <c r="N101" i="7"/>
  <c r="AP101" i="7" s="1"/>
  <c r="M101" i="7"/>
  <c r="AO101" i="7" s="1"/>
  <c r="L101" i="7"/>
  <c r="AN98" i="7" s="1"/>
  <c r="I101" i="7"/>
  <c r="H101" i="7"/>
  <c r="G101" i="7"/>
  <c r="F101" i="7"/>
  <c r="E101" i="7"/>
  <c r="B101" i="7"/>
  <c r="AC96" i="7"/>
  <c r="BE96" i="7" s="1"/>
  <c r="AB96" i="7"/>
  <c r="BD93" i="7" s="1"/>
  <c r="AA96" i="7"/>
  <c r="Z96" i="7"/>
  <c r="W96" i="7"/>
  <c r="AY95" i="7" s="1"/>
  <c r="V96" i="7"/>
  <c r="U96" i="7"/>
  <c r="AW95" i="7" s="1"/>
  <c r="T96" i="7"/>
  <c r="AV95" i="7" s="1"/>
  <c r="S96" i="7"/>
  <c r="P96" i="7"/>
  <c r="AR95" i="7" s="1"/>
  <c r="O96" i="7"/>
  <c r="AQ93" i="7" s="1"/>
  <c r="N96" i="7"/>
  <c r="M96" i="7"/>
  <c r="L96" i="7"/>
  <c r="I96" i="7"/>
  <c r="H96" i="7"/>
  <c r="G96" i="7"/>
  <c r="F96" i="7"/>
  <c r="E96" i="7"/>
  <c r="B96" i="7"/>
  <c r="AD96" i="7" s="1"/>
  <c r="AC91" i="7"/>
  <c r="AB91" i="7"/>
  <c r="BD89" i="7" s="1"/>
  <c r="AA91" i="7"/>
  <c r="Z91" i="7"/>
  <c r="W91" i="7"/>
  <c r="V91" i="7"/>
  <c r="U91" i="7"/>
  <c r="AW91" i="7" s="1"/>
  <c r="T91" i="7"/>
  <c r="AV91" i="7" s="1"/>
  <c r="S91" i="7"/>
  <c r="P91" i="7"/>
  <c r="O91" i="7"/>
  <c r="AQ91" i="7" s="1"/>
  <c r="N91" i="7"/>
  <c r="M91" i="7"/>
  <c r="L91" i="7"/>
  <c r="I91" i="7"/>
  <c r="H91" i="7"/>
  <c r="G91" i="7"/>
  <c r="F91" i="7"/>
  <c r="E91" i="7"/>
  <c r="B91" i="7"/>
  <c r="AD89" i="7" s="1"/>
  <c r="AC88" i="7"/>
  <c r="BE87" i="7" s="1"/>
  <c r="AB88" i="7"/>
  <c r="AA88" i="7"/>
  <c r="BC88" i="7" s="1"/>
  <c r="Z88" i="7"/>
  <c r="W88" i="7"/>
  <c r="V88" i="7"/>
  <c r="AX88" i="7" s="1"/>
  <c r="U88" i="7"/>
  <c r="AW87" i="7" s="1"/>
  <c r="T88" i="7"/>
  <c r="AV88" i="7" s="1"/>
  <c r="S88" i="7"/>
  <c r="P88" i="7"/>
  <c r="AR88" i="7" s="1"/>
  <c r="O88" i="7"/>
  <c r="N88" i="7"/>
  <c r="M88" i="7"/>
  <c r="L88" i="7"/>
  <c r="I88" i="7"/>
  <c r="H88" i="7"/>
  <c r="G88" i="7"/>
  <c r="F88" i="7"/>
  <c r="E88" i="7"/>
  <c r="B88" i="7"/>
  <c r="AD85" i="7"/>
  <c r="AC84" i="7"/>
  <c r="AB84" i="7"/>
  <c r="AA84" i="7"/>
  <c r="BC81" i="7" s="1"/>
  <c r="Z84" i="7"/>
  <c r="BB83" i="7" s="1"/>
  <c r="W84" i="7"/>
  <c r="AY84" i="7" s="1"/>
  <c r="V84" i="7"/>
  <c r="AX84" i="7" s="1"/>
  <c r="U84" i="7"/>
  <c r="T84" i="7"/>
  <c r="AV82" i="7" s="1"/>
  <c r="S84" i="7"/>
  <c r="AU81" i="7" s="1"/>
  <c r="P84" i="7"/>
  <c r="O84" i="7"/>
  <c r="AQ84" i="7" s="1"/>
  <c r="N84" i="7"/>
  <c r="AP83" i="7" s="1"/>
  <c r="M84" i="7"/>
  <c r="AO84" i="7" s="1"/>
  <c r="L84" i="7"/>
  <c r="I84" i="7"/>
  <c r="H84" i="7"/>
  <c r="G84" i="7"/>
  <c r="F84" i="7"/>
  <c r="E84" i="7"/>
  <c r="B84" i="7"/>
  <c r="AD84" i="7" s="1"/>
  <c r="AC80" i="7"/>
  <c r="BE80" i="7" s="1"/>
  <c r="AB80" i="7"/>
  <c r="AA80" i="7"/>
  <c r="BC78" i="7" s="1"/>
  <c r="Z80" i="7"/>
  <c r="BB78" i="7" s="1"/>
  <c r="W80" i="7"/>
  <c r="V80" i="7"/>
  <c r="AX79" i="7" s="1"/>
  <c r="U80" i="7"/>
  <c r="T80" i="7"/>
  <c r="S80" i="7"/>
  <c r="P80" i="7"/>
  <c r="AR80" i="7" s="1"/>
  <c r="O80" i="7"/>
  <c r="N80" i="7"/>
  <c r="AP79" i="7" s="1"/>
  <c r="M80" i="7"/>
  <c r="AO80" i="7" s="1"/>
  <c r="L80" i="7"/>
  <c r="I80" i="7"/>
  <c r="H80" i="7"/>
  <c r="G80" i="7"/>
  <c r="F80" i="7"/>
  <c r="E80" i="7"/>
  <c r="B80" i="7"/>
  <c r="AD80" i="7" s="1"/>
  <c r="AC77" i="7"/>
  <c r="AB77" i="7"/>
  <c r="BD77" i="7" s="1"/>
  <c r="AA77" i="7"/>
  <c r="Z77" i="7"/>
  <c r="W77" i="7"/>
  <c r="AY73" i="7" s="1"/>
  <c r="V77" i="7"/>
  <c r="U77" i="7"/>
  <c r="T77" i="7"/>
  <c r="AV77" i="7" s="1"/>
  <c r="S77" i="7"/>
  <c r="AU72" i="7" s="1"/>
  <c r="P77" i="7"/>
  <c r="AR77" i="7" s="1"/>
  <c r="O77" i="7"/>
  <c r="N77" i="7"/>
  <c r="M77" i="7"/>
  <c r="AO75" i="7" s="1"/>
  <c r="L77" i="7"/>
  <c r="I77" i="7"/>
  <c r="H77" i="7"/>
  <c r="G77" i="7"/>
  <c r="F77" i="7"/>
  <c r="E77" i="7"/>
  <c r="B77" i="7"/>
  <c r="AD73" i="7" s="1"/>
  <c r="AC71" i="7"/>
  <c r="AB71" i="7"/>
  <c r="AA71" i="7"/>
  <c r="Z71" i="7"/>
  <c r="W71" i="7"/>
  <c r="AY69" i="7" s="1"/>
  <c r="V71" i="7"/>
  <c r="AX70" i="7" s="1"/>
  <c r="U71" i="7"/>
  <c r="T71" i="7"/>
  <c r="S71" i="7"/>
  <c r="P71" i="7"/>
  <c r="O71" i="7"/>
  <c r="N71" i="7"/>
  <c r="AP71" i="7" s="1"/>
  <c r="M71" i="7"/>
  <c r="L71" i="7"/>
  <c r="AN70" i="7" s="1"/>
  <c r="I71" i="7"/>
  <c r="H71" i="7"/>
  <c r="G71" i="7"/>
  <c r="F71" i="7"/>
  <c r="E71" i="7"/>
  <c r="AC65" i="7"/>
  <c r="AB65" i="7"/>
  <c r="AA65" i="7"/>
  <c r="BC64" i="7" s="1"/>
  <c r="Z65" i="7"/>
  <c r="W65" i="7"/>
  <c r="V65" i="7"/>
  <c r="AX65" i="7" s="1"/>
  <c r="U65" i="7"/>
  <c r="T65" i="7"/>
  <c r="S65" i="7"/>
  <c r="P65" i="7"/>
  <c r="AR64" i="7" s="1"/>
  <c r="O65" i="7"/>
  <c r="AQ64" i="7" s="1"/>
  <c r="N65" i="7"/>
  <c r="M65" i="7"/>
  <c r="AO64" i="7" s="1"/>
  <c r="L65" i="7"/>
  <c r="I65" i="7"/>
  <c r="H65" i="7"/>
  <c r="G65" i="7"/>
  <c r="F65" i="7"/>
  <c r="E65" i="7"/>
  <c r="B65" i="7"/>
  <c r="AD65" i="7" s="1"/>
  <c r="AD64" i="7"/>
  <c r="AD63" i="7"/>
  <c r="AC62" i="7"/>
  <c r="AB62" i="7"/>
  <c r="BD60" i="7" s="1"/>
  <c r="AA62" i="7"/>
  <c r="Z62" i="7"/>
  <c r="W62" i="7"/>
  <c r="AY62" i="7" s="1"/>
  <c r="V62" i="7"/>
  <c r="U62" i="7"/>
  <c r="AW62" i="7" s="1"/>
  <c r="T62" i="7"/>
  <c r="S62" i="7"/>
  <c r="P62" i="7"/>
  <c r="O62" i="7"/>
  <c r="N62" i="7"/>
  <c r="M62" i="7"/>
  <c r="L62" i="7"/>
  <c r="I62" i="7"/>
  <c r="H62" i="7"/>
  <c r="G62" i="7"/>
  <c r="F62" i="7"/>
  <c r="E62" i="7"/>
  <c r="B62" i="7"/>
  <c r="AD59" i="7" s="1"/>
  <c r="AC57" i="7"/>
  <c r="AB57" i="7"/>
  <c r="AA57" i="7"/>
  <c r="Z57" i="7"/>
  <c r="W57" i="7"/>
  <c r="AY57" i="7" s="1"/>
  <c r="V57" i="7"/>
  <c r="U57" i="7"/>
  <c r="T57" i="7"/>
  <c r="S57" i="7"/>
  <c r="P57" i="7"/>
  <c r="O57" i="7"/>
  <c r="AQ57" i="7" s="1"/>
  <c r="N57" i="7"/>
  <c r="M57" i="7"/>
  <c r="L57" i="7"/>
  <c r="I57" i="7"/>
  <c r="H57" i="7"/>
  <c r="G57" i="7"/>
  <c r="F57" i="7"/>
  <c r="E57" i="7"/>
  <c r="B57" i="7"/>
  <c r="AD57" i="7" s="1"/>
  <c r="AC54" i="7"/>
  <c r="AB54" i="7"/>
  <c r="AA54" i="7"/>
  <c r="Z54" i="7"/>
  <c r="W54" i="7"/>
  <c r="AY44" i="7" s="1"/>
  <c r="V54" i="7"/>
  <c r="U54" i="7"/>
  <c r="T54" i="7"/>
  <c r="S54" i="7"/>
  <c r="P54" i="7"/>
  <c r="O54" i="7"/>
  <c r="N54" i="7"/>
  <c r="M54" i="7"/>
  <c r="AO41" i="7" s="1"/>
  <c r="L54" i="7"/>
  <c r="AN50" i="7" s="1"/>
  <c r="I54" i="7"/>
  <c r="H54" i="7"/>
  <c r="G54" i="7"/>
  <c r="F54" i="7"/>
  <c r="E54" i="7"/>
  <c r="B54" i="7"/>
  <c r="AD50" i="7" s="1"/>
  <c r="AC40" i="7"/>
  <c r="AB40" i="7"/>
  <c r="AA40" i="7"/>
  <c r="BC39" i="7" s="1"/>
  <c r="Z40" i="7"/>
  <c r="B40" i="7"/>
  <c r="AD40" i="7" s="1"/>
  <c r="AD37" i="7"/>
  <c r="AD35" i="7"/>
  <c r="AC26" i="7"/>
  <c r="AB26" i="7"/>
  <c r="AA26" i="7"/>
  <c r="Z26" i="7"/>
  <c r="W26" i="7"/>
  <c r="V26" i="7"/>
  <c r="U26" i="7"/>
  <c r="T26" i="7"/>
  <c r="S26" i="7"/>
  <c r="P26" i="7"/>
  <c r="O26" i="7"/>
  <c r="N26" i="7"/>
  <c r="M26" i="7"/>
  <c r="L26" i="7"/>
  <c r="I26" i="7"/>
  <c r="H26" i="7"/>
  <c r="G26" i="7"/>
  <c r="F26" i="7"/>
  <c r="E26" i="7"/>
  <c r="B26" i="7"/>
  <c r="AD26" i="7" s="1"/>
  <c r="AC21" i="7"/>
  <c r="AB21" i="7"/>
  <c r="AA21" i="7"/>
  <c r="Z21" i="7"/>
  <c r="W21" i="7"/>
  <c r="V21" i="7"/>
  <c r="U21" i="7"/>
  <c r="T21" i="7"/>
  <c r="S21" i="7"/>
  <c r="P21" i="7"/>
  <c r="O21" i="7"/>
  <c r="N21" i="7"/>
  <c r="M21" i="7"/>
  <c r="L21" i="7"/>
  <c r="I21" i="7"/>
  <c r="H21" i="7"/>
  <c r="G21" i="7"/>
  <c r="F21" i="7"/>
  <c r="E21" i="7"/>
  <c r="B21" i="7"/>
  <c r="AC11" i="7"/>
  <c r="AB11" i="7"/>
  <c r="AA11" i="7"/>
  <c r="Z11" i="7"/>
  <c r="W11" i="7"/>
  <c r="V11" i="7"/>
  <c r="U11" i="7"/>
  <c r="T11" i="7"/>
  <c r="S11" i="7"/>
  <c r="P11" i="7"/>
  <c r="O11" i="7"/>
  <c r="N11" i="7"/>
  <c r="M11" i="7"/>
  <c r="L11" i="7"/>
  <c r="I11" i="7"/>
  <c r="H11" i="7"/>
  <c r="G11" i="7"/>
  <c r="F11" i="7"/>
  <c r="E11" i="7"/>
  <c r="B11" i="7"/>
  <c r="AD11" i="7" s="1"/>
  <c r="AD8" i="7"/>
  <c r="AK23" i="7" l="1"/>
  <c r="AK22" i="7"/>
  <c r="AK26" i="7"/>
  <c r="AK25" i="7"/>
  <c r="AK24" i="7"/>
  <c r="AZ6" i="7"/>
  <c r="BN6" i="7" s="1"/>
  <c r="AI9" i="7"/>
  <c r="AI8" i="7"/>
  <c r="AI7" i="7"/>
  <c r="AI6" i="7"/>
  <c r="AI11" i="7"/>
  <c r="AI10" i="7"/>
  <c r="BK10" i="7" s="1"/>
  <c r="AN47" i="7"/>
  <c r="AO51" i="7"/>
  <c r="AT92" i="7"/>
  <c r="AT95" i="7"/>
  <c r="BB15" i="7"/>
  <c r="BB19" i="7"/>
  <c r="BB12" i="7"/>
  <c r="BB16" i="7"/>
  <c r="BB20" i="7"/>
  <c r="BB18" i="7"/>
  <c r="BB13" i="7"/>
  <c r="BB21" i="7"/>
  <c r="BB14" i="7"/>
  <c r="BB17" i="7"/>
  <c r="BC46" i="7"/>
  <c r="BC41" i="7"/>
  <c r="BC42" i="7"/>
  <c r="BC54" i="7"/>
  <c r="BC44" i="7"/>
  <c r="BC49" i="7"/>
  <c r="BC43" i="7"/>
  <c r="BC45" i="7"/>
  <c r="BC52" i="7"/>
  <c r="BC47" i="7"/>
  <c r="BC51" i="7"/>
  <c r="BC50" i="7"/>
  <c r="BC53" i="7"/>
  <c r="BC48" i="7"/>
  <c r="AW55" i="7"/>
  <c r="AW56" i="7"/>
  <c r="AW57" i="7"/>
  <c r="AQ61" i="7"/>
  <c r="AQ59" i="7"/>
  <c r="AQ62" i="7"/>
  <c r="AQ60" i="7"/>
  <c r="AQ58" i="7"/>
  <c r="AU64" i="7"/>
  <c r="AU65" i="7"/>
  <c r="AU63" i="7"/>
  <c r="BE64" i="7"/>
  <c r="BE63" i="7"/>
  <c r="BE65" i="7"/>
  <c r="BC22" i="7"/>
  <c r="BC25" i="7"/>
  <c r="BC24" i="7"/>
  <c r="BC26" i="7"/>
  <c r="BC23" i="7"/>
  <c r="AV10" i="7"/>
  <c r="AV6" i="7"/>
  <c r="AV11" i="7"/>
  <c r="AV7" i="7"/>
  <c r="AV9" i="7"/>
  <c r="AV8" i="7"/>
  <c r="AP13" i="7"/>
  <c r="AP17" i="7"/>
  <c r="AP21" i="7"/>
  <c r="AP14" i="7"/>
  <c r="AP18" i="7"/>
  <c r="AP20" i="7"/>
  <c r="AP12" i="7"/>
  <c r="AP16" i="7"/>
  <c r="AP19" i="7"/>
  <c r="AP15" i="7"/>
  <c r="AQ43" i="7"/>
  <c r="AQ52" i="7"/>
  <c r="AQ48" i="7"/>
  <c r="AQ49" i="7"/>
  <c r="AQ50" i="7"/>
  <c r="AQ51" i="7"/>
  <c r="AQ41" i="7"/>
  <c r="AQ53" i="7"/>
  <c r="AQ45" i="7"/>
  <c r="AQ44" i="7"/>
  <c r="AQ42" i="7"/>
  <c r="AQ46" i="7"/>
  <c r="AQ54" i="7"/>
  <c r="AQ47" i="7"/>
  <c r="BC61" i="7"/>
  <c r="BC62" i="7"/>
  <c r="BC58" i="7"/>
  <c r="BC60" i="7"/>
  <c r="BC59" i="7"/>
  <c r="AO68" i="7"/>
  <c r="AO69" i="7"/>
  <c r="AO66" i="7"/>
  <c r="AO67" i="7"/>
  <c r="AO71" i="7"/>
  <c r="AO70" i="7"/>
  <c r="AQ23" i="7"/>
  <c r="AQ26" i="7"/>
  <c r="AQ22" i="7"/>
  <c r="AQ24" i="7"/>
  <c r="AQ25" i="7"/>
  <c r="BE76" i="7"/>
  <c r="BE77" i="7"/>
  <c r="BE72" i="7"/>
  <c r="BE75" i="7"/>
  <c r="BE74" i="7"/>
  <c r="AO90" i="7"/>
  <c r="AO89" i="7"/>
  <c r="AU96" i="7"/>
  <c r="AU93" i="7"/>
  <c r="AU95" i="7"/>
  <c r="AU92" i="7"/>
  <c r="AX99" i="7"/>
  <c r="AX98" i="7"/>
  <c r="AU28" i="7"/>
  <c r="AU36" i="7"/>
  <c r="AU29" i="7"/>
  <c r="AU37" i="7"/>
  <c r="AU32" i="7"/>
  <c r="AU35" i="7"/>
  <c r="AU33" i="7"/>
  <c r="AU40" i="7"/>
  <c r="AU30" i="7"/>
  <c r="AU39" i="7"/>
  <c r="AU27" i="7"/>
  <c r="AU34" i="7"/>
  <c r="AU38" i="7"/>
  <c r="AU31" i="7"/>
  <c r="AS55" i="7"/>
  <c r="AS56" i="7"/>
  <c r="AS57" i="7"/>
  <c r="BA12" i="7"/>
  <c r="BA16" i="7"/>
  <c r="BA20" i="7"/>
  <c r="BA13" i="7"/>
  <c r="BA14" i="7"/>
  <c r="BA21" i="7"/>
  <c r="BA19" i="7"/>
  <c r="BA18" i="7"/>
  <c r="BA17" i="7"/>
  <c r="AR103" i="7"/>
  <c r="AT69" i="7"/>
  <c r="AT70" i="7"/>
  <c r="AT67" i="7"/>
  <c r="AZ50" i="7"/>
  <c r="AZ48" i="7"/>
  <c r="BD47" i="7"/>
  <c r="BD48" i="7"/>
  <c r="BD43" i="7"/>
  <c r="BD44" i="7"/>
  <c r="BD41" i="7"/>
  <c r="BD42" i="7"/>
  <c r="BD46" i="7"/>
  <c r="BD52" i="7"/>
  <c r="BD50" i="7"/>
  <c r="BD49" i="7"/>
  <c r="BD51" i="7"/>
  <c r="BD54" i="7"/>
  <c r="BD53" i="7"/>
  <c r="BE84" i="7"/>
  <c r="BE81" i="7"/>
  <c r="AR29" i="7"/>
  <c r="AR37" i="7"/>
  <c r="AR30" i="7"/>
  <c r="AR33" i="7"/>
  <c r="AR27" i="7"/>
  <c r="AR31" i="7"/>
  <c r="AR38" i="7"/>
  <c r="AR28" i="7"/>
  <c r="AR34" i="7"/>
  <c r="AR40" i="7"/>
  <c r="AR36" i="7"/>
  <c r="AR32" i="7"/>
  <c r="AR35" i="7"/>
  <c r="AR39" i="7"/>
  <c r="AS95" i="7"/>
  <c r="AS92" i="7"/>
  <c r="AS96" i="7"/>
  <c r="AM22" i="7"/>
  <c r="AM25" i="7"/>
  <c r="AM26" i="7"/>
  <c r="AM23" i="7"/>
  <c r="AM24" i="7"/>
  <c r="AT106" i="7"/>
  <c r="BE82" i="7"/>
  <c r="AL90" i="7"/>
  <c r="AL89" i="7"/>
  <c r="AX9" i="7"/>
  <c r="AX10" i="7"/>
  <c r="AX8" i="7"/>
  <c r="AX7" i="7"/>
  <c r="AX6" i="7"/>
  <c r="BD18" i="7"/>
  <c r="BD15" i="7"/>
  <c r="BD19" i="7"/>
  <c r="BD16" i="7"/>
  <c r="BD12" i="7"/>
  <c r="BD21" i="7"/>
  <c r="BD14" i="7"/>
  <c r="BD17" i="7"/>
  <c r="BD20" i="7"/>
  <c r="BD13" i="7"/>
  <c r="BE49" i="7"/>
  <c r="BE50" i="7"/>
  <c r="BE51" i="7"/>
  <c r="BE45" i="7"/>
  <c r="BE43" i="7"/>
  <c r="BE44" i="7"/>
  <c r="BE53" i="7"/>
  <c r="BE46" i="7"/>
  <c r="BE41" i="7"/>
  <c r="BE48" i="7"/>
  <c r="BE47" i="7"/>
  <c r="BE42" i="7"/>
  <c r="AQ70" i="7"/>
  <c r="AQ71" i="7"/>
  <c r="AQ66" i="7"/>
  <c r="AQ67" i="7"/>
  <c r="AQ68" i="7"/>
  <c r="AW76" i="7"/>
  <c r="AW77" i="7"/>
  <c r="AW72" i="7"/>
  <c r="AW75" i="7"/>
  <c r="AY88" i="7"/>
  <c r="AY87" i="7"/>
  <c r="AY86" i="7"/>
  <c r="AY85" i="7"/>
  <c r="BC91" i="7"/>
  <c r="BC89" i="7"/>
  <c r="BC90" i="7"/>
  <c r="BB99" i="7"/>
  <c r="BB97" i="7"/>
  <c r="AQ32" i="7"/>
  <c r="AQ33" i="7"/>
  <c r="AQ28" i="7"/>
  <c r="AQ36" i="7"/>
  <c r="AQ30" i="7"/>
  <c r="AQ40" i="7"/>
  <c r="AQ34" i="7"/>
  <c r="AQ27" i="7"/>
  <c r="AQ29" i="7"/>
  <c r="AQ31" i="7"/>
  <c r="AQ39" i="7"/>
  <c r="AQ38" i="7"/>
  <c r="AQ35" i="7"/>
  <c r="AM100" i="7"/>
  <c r="AM98" i="7"/>
  <c r="AS64" i="7"/>
  <c r="AS65" i="7"/>
  <c r="BA64" i="7"/>
  <c r="BA65" i="7"/>
  <c r="AM28" i="7"/>
  <c r="AM36" i="7"/>
  <c r="AM29" i="7"/>
  <c r="AM37" i="7"/>
  <c r="AM32" i="7"/>
  <c r="AM31" i="7"/>
  <c r="AM40" i="7"/>
  <c r="AM33" i="7"/>
  <c r="AM30" i="7"/>
  <c r="AM35" i="7"/>
  <c r="AM38" i="7"/>
  <c r="AM34" i="7"/>
  <c r="AM39" i="7"/>
  <c r="AM27" i="7"/>
  <c r="AQ111" i="7"/>
  <c r="AO108" i="7"/>
  <c r="AV102" i="7"/>
  <c r="AP68" i="7"/>
  <c r="BA63" i="7"/>
  <c r="AO6" i="7"/>
  <c r="AO10" i="7"/>
  <c r="AO11" i="7"/>
  <c r="AO7" i="7"/>
  <c r="AO8" i="7"/>
  <c r="AO9" i="7"/>
  <c r="AY9" i="7"/>
  <c r="AY6" i="7"/>
  <c r="AY7" i="7"/>
  <c r="AY10" i="7"/>
  <c r="AY11" i="7"/>
  <c r="AY8" i="7"/>
  <c r="AU15" i="7"/>
  <c r="AU12" i="7"/>
  <c r="AU19" i="7"/>
  <c r="AU14" i="7"/>
  <c r="AU16" i="7"/>
  <c r="AU17" i="7"/>
  <c r="AU18" i="7"/>
  <c r="AU21" i="7"/>
  <c r="AU13" i="7"/>
  <c r="AU20" i="7"/>
  <c r="BE14" i="7"/>
  <c r="BE21" i="7"/>
  <c r="BE18" i="7"/>
  <c r="BE15" i="7"/>
  <c r="BE20" i="7"/>
  <c r="BE13" i="7"/>
  <c r="BE12" i="7"/>
  <c r="BE17" i="7"/>
  <c r="BE16" i="7"/>
  <c r="BE19" i="7"/>
  <c r="AV24" i="7"/>
  <c r="AV22" i="7"/>
  <c r="AV25" i="7"/>
  <c r="AV23" i="7"/>
  <c r="AV26" i="7"/>
  <c r="AD28" i="7"/>
  <c r="BB31" i="7"/>
  <c r="BB32" i="7"/>
  <c r="BB27" i="7"/>
  <c r="BB35" i="7"/>
  <c r="BB33" i="7"/>
  <c r="BB39" i="7"/>
  <c r="BB28" i="7"/>
  <c r="BB37" i="7"/>
  <c r="BB40" i="7"/>
  <c r="BB30" i="7"/>
  <c r="BB36" i="7"/>
  <c r="BB38" i="7"/>
  <c r="BB29" i="7"/>
  <c r="AV48" i="7"/>
  <c r="AV49" i="7"/>
  <c r="AV50" i="7"/>
  <c r="AV51" i="7"/>
  <c r="AV45" i="7"/>
  <c r="AV43" i="7"/>
  <c r="AV44" i="7"/>
  <c r="AV53" i="7"/>
  <c r="AV46" i="7"/>
  <c r="AV52" i="7"/>
  <c r="AV47" i="7"/>
  <c r="AV41" i="7"/>
  <c r="AV42" i="7"/>
  <c r="AV54" i="7"/>
  <c r="AP56" i="7"/>
  <c r="AP57" i="7"/>
  <c r="AP55" i="7"/>
  <c r="BB55" i="7"/>
  <c r="BB56" i="7"/>
  <c r="BB57" i="7"/>
  <c r="AV62" i="7"/>
  <c r="AV59" i="7"/>
  <c r="AV61" i="7"/>
  <c r="AV60" i="7"/>
  <c r="AN63" i="7"/>
  <c r="AN64" i="7"/>
  <c r="AR67" i="7"/>
  <c r="AR68" i="7"/>
  <c r="AR71" i="7"/>
  <c r="AR70" i="7"/>
  <c r="AR66" i="7"/>
  <c r="AR69" i="7"/>
  <c r="BD71" i="7"/>
  <c r="BD67" i="7"/>
  <c r="BD70" i="7"/>
  <c r="BD66" i="7"/>
  <c r="BD68" i="7"/>
  <c r="AN72" i="7"/>
  <c r="AN76" i="7"/>
  <c r="AN73" i="7"/>
  <c r="AX73" i="7"/>
  <c r="AX74" i="7"/>
  <c r="AX77" i="7"/>
  <c r="BD79" i="7"/>
  <c r="BD80" i="7"/>
  <c r="AW84" i="7"/>
  <c r="AW82" i="7"/>
  <c r="AP88" i="7"/>
  <c r="AP86" i="7"/>
  <c r="AP87" i="7"/>
  <c r="BB87" i="7"/>
  <c r="BB86" i="7"/>
  <c r="AR90" i="7"/>
  <c r="AR91" i="7"/>
  <c r="AN94" i="7"/>
  <c r="AN92" i="7"/>
  <c r="AX93" i="7"/>
  <c r="AX95" i="7"/>
  <c r="AQ100" i="7"/>
  <c r="AQ99" i="7"/>
  <c r="BC100" i="7"/>
  <c r="BC97" i="7"/>
  <c r="AW102" i="7"/>
  <c r="AW106" i="7"/>
  <c r="AP27" i="7"/>
  <c r="AP35" i="7"/>
  <c r="AP28" i="7"/>
  <c r="AP36" i="7"/>
  <c r="AP31" i="7"/>
  <c r="AP33" i="7"/>
  <c r="AP39" i="7"/>
  <c r="AP37" i="7"/>
  <c r="AP38" i="7"/>
  <c r="AP29" i="7"/>
  <c r="AP34" i="7"/>
  <c r="AP30" i="7"/>
  <c r="AP32" i="7"/>
  <c r="AP40" i="7"/>
  <c r="AM66" i="7"/>
  <c r="AM67" i="7"/>
  <c r="AM70" i="7"/>
  <c r="AM69" i="7"/>
  <c r="AS68" i="7"/>
  <c r="AS69" i="7"/>
  <c r="AS66" i="7"/>
  <c r="AS106" i="7"/>
  <c r="AS102" i="7"/>
  <c r="BA68" i="7"/>
  <c r="BA71" i="7"/>
  <c r="BA69" i="7"/>
  <c r="BA67" i="7"/>
  <c r="BA106" i="7"/>
  <c r="BA102" i="7"/>
  <c r="AS7" i="7"/>
  <c r="AS8" i="7"/>
  <c r="AS9" i="7"/>
  <c r="AS6" i="7"/>
  <c r="AS11" i="7"/>
  <c r="AS10" i="7"/>
  <c r="BD115" i="7"/>
  <c r="AV115" i="7"/>
  <c r="AQ114" i="7"/>
  <c r="BB113" i="7"/>
  <c r="BD112" i="7"/>
  <c r="AY111" i="7"/>
  <c r="AO111" i="7"/>
  <c r="AV110" i="7"/>
  <c r="BB109" i="7"/>
  <c r="AX108" i="7"/>
  <c r="AN108" i="7"/>
  <c r="AQ106" i="7"/>
  <c r="AX105" i="7"/>
  <c r="AM105" i="7"/>
  <c r="BD104" i="7"/>
  <c r="AS104" i="7"/>
  <c r="AN103" i="7"/>
  <c r="AU102" i="7"/>
  <c r="BA101" i="7"/>
  <c r="AQ101" i="7"/>
  <c r="AX100" i="7"/>
  <c r="AN100" i="7"/>
  <c r="BD99" i="7"/>
  <c r="AR98" i="7"/>
  <c r="AP97" i="7"/>
  <c r="AN96" i="7"/>
  <c r="AW94" i="7"/>
  <c r="AS93" i="7"/>
  <c r="AM90" i="7"/>
  <c r="AV86" i="7"/>
  <c r="BB85" i="7"/>
  <c r="AQ83" i="7"/>
  <c r="AQ81" i="7"/>
  <c r="AR79" i="7"/>
  <c r="BD78" i="7"/>
  <c r="BD76" i="7"/>
  <c r="AY74" i="7"/>
  <c r="BE73" i="7"/>
  <c r="AT71" i="7"/>
  <c r="AM68" i="7"/>
  <c r="AS67" i="7"/>
  <c r="AN66" i="7"/>
  <c r="AO65" i="7"/>
  <c r="AM53" i="7"/>
  <c r="BD45" i="7"/>
  <c r="BB34" i="7"/>
  <c r="AM74" i="7"/>
  <c r="AM75" i="7"/>
  <c r="AM77" i="7"/>
  <c r="AS72" i="7"/>
  <c r="AS73" i="7"/>
  <c r="AS75" i="7"/>
  <c r="BA72" i="7"/>
  <c r="BA73" i="7"/>
  <c r="BA74" i="7"/>
  <c r="BA76" i="7"/>
  <c r="BA77" i="7"/>
  <c r="AS12" i="7"/>
  <c r="AS19" i="7"/>
  <c r="AS16" i="7"/>
  <c r="AS20" i="7"/>
  <c r="AS14" i="7"/>
  <c r="AS18" i="7"/>
  <c r="AS21" i="7"/>
  <c r="AS13" i="7"/>
  <c r="AS17" i="7"/>
  <c r="AS15" i="7"/>
  <c r="AR116" i="7"/>
  <c r="BC115" i="7"/>
  <c r="AU115" i="7"/>
  <c r="AP114" i="7"/>
  <c r="BB112" i="7"/>
  <c r="AR112" i="7"/>
  <c r="AU110" i="7"/>
  <c r="BA109" i="7"/>
  <c r="AQ109" i="7"/>
  <c r="AW108" i="7"/>
  <c r="BC107" i="7"/>
  <c r="AS107" i="7"/>
  <c r="AW105" i="7"/>
  <c r="AR104" i="7"/>
  <c r="AW103" i="7"/>
  <c r="AM103" i="7"/>
  <c r="BD102" i="7"/>
  <c r="AT102" i="7"/>
  <c r="BC99" i="7"/>
  <c r="AQ98" i="7"/>
  <c r="BA97" i="7"/>
  <c r="AO97" i="7"/>
  <c r="AU94" i="7"/>
  <c r="AR93" i="7"/>
  <c r="BD90" i="7"/>
  <c r="AR89" i="7"/>
  <c r="AV87" i="7"/>
  <c r="AV85" i="7"/>
  <c r="AO81" i="7"/>
  <c r="AX80" i="7"/>
  <c r="AO79" i="7"/>
  <c r="AW74" i="7"/>
  <c r="AM72" i="7"/>
  <c r="AS71" i="7"/>
  <c r="AP67" i="7"/>
  <c r="AN65" i="7"/>
  <c r="AX63" i="7"/>
  <c r="AV58" i="7"/>
  <c r="AY55" i="7"/>
  <c r="BE52" i="7"/>
  <c r="AY45" i="7"/>
  <c r="BA15" i="7"/>
  <c r="AU74" i="7"/>
  <c r="AU75" i="7"/>
  <c r="AU73" i="7"/>
  <c r="AU77" i="7"/>
  <c r="AY78" i="7"/>
  <c r="AY79" i="7"/>
  <c r="AY80" i="7"/>
  <c r="AR83" i="7"/>
  <c r="AR84" i="7"/>
  <c r="AR81" i="7"/>
  <c r="AR82" i="7"/>
  <c r="AW85" i="7"/>
  <c r="AW86" i="7"/>
  <c r="AW88" i="7"/>
  <c r="AY89" i="7"/>
  <c r="AY91" i="7"/>
  <c r="AY90" i="7"/>
  <c r="BE95" i="7"/>
  <c r="BE93" i="7"/>
  <c r="BE92" i="7"/>
  <c r="AM57" i="7"/>
  <c r="AM55" i="7"/>
  <c r="AM56" i="7"/>
  <c r="AM18" i="7"/>
  <c r="AM15" i="7"/>
  <c r="AM12" i="7"/>
  <c r="AM19" i="7"/>
  <c r="AM20" i="7"/>
  <c r="AM13" i="7"/>
  <c r="AM16" i="7"/>
  <c r="AM17" i="7"/>
  <c r="AM21" i="7"/>
  <c r="AM14" i="7"/>
  <c r="AQ115" i="7"/>
  <c r="AP110" i="7"/>
  <c r="AW109" i="7"/>
  <c r="BA89" i="7"/>
  <c r="AW10" i="7"/>
  <c r="AW6" i="7"/>
  <c r="AW11" i="7"/>
  <c r="AW9" i="7"/>
  <c r="AW7" i="7"/>
  <c r="AW8" i="7"/>
  <c r="BC15" i="7"/>
  <c r="BC19" i="7"/>
  <c r="BC12" i="7"/>
  <c r="BC17" i="7"/>
  <c r="BC21" i="7"/>
  <c r="BC16" i="7"/>
  <c r="BC13" i="7"/>
  <c r="BC14" i="7"/>
  <c r="BC18" i="7"/>
  <c r="BC20" i="7"/>
  <c r="BD24" i="7"/>
  <c r="BD22" i="7"/>
  <c r="BD26" i="7"/>
  <c r="BD25" i="7"/>
  <c r="BD23" i="7"/>
  <c r="AR44" i="7"/>
  <c r="AR45" i="7"/>
  <c r="AR53" i="7"/>
  <c r="AR52" i="7"/>
  <c r="AR42" i="7"/>
  <c r="AR47" i="7"/>
  <c r="AR51" i="7"/>
  <c r="AR50" i="7"/>
  <c r="AR41" i="7"/>
  <c r="AR49" i="7"/>
  <c r="AR43" i="7"/>
  <c r="AR54" i="7"/>
  <c r="AR46" i="7"/>
  <c r="AR48" i="7"/>
  <c r="AX55" i="7"/>
  <c r="AX57" i="7"/>
  <c r="BD59" i="7"/>
  <c r="BD61" i="7"/>
  <c r="BD62" i="7"/>
  <c r="BD58" i="7"/>
  <c r="BB69" i="7"/>
  <c r="BB70" i="7"/>
  <c r="BB66" i="7"/>
  <c r="BB71" i="7"/>
  <c r="AU82" i="7"/>
  <c r="AU83" i="7"/>
  <c r="AU84" i="7"/>
  <c r="AX87" i="7"/>
  <c r="AX85" i="7"/>
  <c r="AX86" i="7"/>
  <c r="BB89" i="7"/>
  <c r="BB91" i="7"/>
  <c r="AM59" i="7"/>
  <c r="AM61" i="7"/>
  <c r="AM58" i="7"/>
  <c r="AM60" i="7"/>
  <c r="AS62" i="7"/>
  <c r="AS58" i="7"/>
  <c r="AS60" i="7"/>
  <c r="BA58" i="7"/>
  <c r="BA60" i="7"/>
  <c r="BA59" i="7"/>
  <c r="BA25" i="7"/>
  <c r="BA23" i="7"/>
  <c r="BA22" i="7"/>
  <c r="BA26" i="7"/>
  <c r="BA24" i="7"/>
  <c r="BD106" i="7"/>
  <c r="AS90" i="7"/>
  <c r="AP78" i="7"/>
  <c r="AT68" i="7"/>
  <c r="AL56" i="7"/>
  <c r="AL55" i="7"/>
  <c r="BE24" i="7"/>
  <c r="BE23" i="7"/>
  <c r="BE22" i="7"/>
  <c r="BE25" i="7"/>
  <c r="BE26" i="7"/>
  <c r="AO55" i="7"/>
  <c r="AO56" i="7"/>
  <c r="AU59" i="7"/>
  <c r="AU61" i="7"/>
  <c r="AU60" i="7"/>
  <c r="AU58" i="7"/>
  <c r="AW64" i="7"/>
  <c r="AW65" i="7"/>
  <c r="AW63" i="7"/>
  <c r="BC66" i="7"/>
  <c r="BC67" i="7"/>
  <c r="BC70" i="7"/>
  <c r="BC68" i="7"/>
  <c r="BC69" i="7"/>
  <c r="AO86" i="7"/>
  <c r="AO87" i="7"/>
  <c r="AP99" i="7"/>
  <c r="AP98" i="7"/>
  <c r="AM63" i="7"/>
  <c r="AM65" i="7"/>
  <c r="AM64" i="7"/>
  <c r="AS98" i="7"/>
  <c r="AS97" i="7"/>
  <c r="AS99" i="7"/>
  <c r="BA34" i="7"/>
  <c r="BA27" i="7"/>
  <c r="BA35" i="7"/>
  <c r="BA30" i="7"/>
  <c r="BA38" i="7"/>
  <c r="BA28" i="7"/>
  <c r="BA31" i="7"/>
  <c r="BA36" i="7"/>
  <c r="BA39" i="7"/>
  <c r="BA32" i="7"/>
  <c r="BA33" i="7"/>
  <c r="BA37" i="7"/>
  <c r="BA40" i="7"/>
  <c r="BA29" i="7"/>
  <c r="BE115" i="7"/>
  <c r="AR114" i="7"/>
  <c r="BE104" i="7"/>
  <c r="AT104" i="7"/>
  <c r="AS101" i="7"/>
  <c r="BB80" i="7"/>
  <c r="AW24" i="7"/>
  <c r="AW22" i="7"/>
  <c r="AW23" i="7"/>
  <c r="AW26" i="7"/>
  <c r="AW52" i="7"/>
  <c r="AW46" i="7"/>
  <c r="AW45" i="7"/>
  <c r="AW43" i="7"/>
  <c r="AW49" i="7"/>
  <c r="AW41" i="7"/>
  <c r="AW47" i="7"/>
  <c r="AW54" i="7"/>
  <c r="AW53" i="7"/>
  <c r="AW42" i="7"/>
  <c r="AW50" i="7"/>
  <c r="AU66" i="7"/>
  <c r="AU67" i="7"/>
  <c r="AU70" i="7"/>
  <c r="AU71" i="7"/>
  <c r="AO76" i="7"/>
  <c r="AO77" i="7"/>
  <c r="AO72" i="7"/>
  <c r="AO73" i="7"/>
  <c r="AO74" i="7"/>
  <c r="AU79" i="7"/>
  <c r="AU78" i="7"/>
  <c r="AN82" i="7"/>
  <c r="AN81" i="7"/>
  <c r="AN83" i="7"/>
  <c r="AQ85" i="7"/>
  <c r="AQ88" i="7"/>
  <c r="BE89" i="7"/>
  <c r="BE90" i="7"/>
  <c r="AY96" i="7"/>
  <c r="AY93" i="7"/>
  <c r="BD97" i="7"/>
  <c r="BD101" i="7"/>
  <c r="AY32" i="7"/>
  <c r="AY33" i="7"/>
  <c r="AY28" i="7"/>
  <c r="AY36" i="7"/>
  <c r="AY27" i="7"/>
  <c r="AY31" i="7"/>
  <c r="AY34" i="7"/>
  <c r="AY37" i="7"/>
  <c r="AY40" i="7"/>
  <c r="AY29" i="7"/>
  <c r="AY35" i="7"/>
  <c r="AY39" i="7"/>
  <c r="AQ9" i="7"/>
  <c r="AQ6" i="7"/>
  <c r="AQ11" i="7"/>
  <c r="AQ7" i="7"/>
  <c r="AQ8" i="7"/>
  <c r="AQ10" i="7"/>
  <c r="BC6" i="7"/>
  <c r="BC7" i="7"/>
  <c r="BC8" i="7"/>
  <c r="BC9" i="7"/>
  <c r="BC10" i="7"/>
  <c r="BC11" i="7"/>
  <c r="AW17" i="7"/>
  <c r="AW21" i="7"/>
  <c r="AW14" i="7"/>
  <c r="AW18" i="7"/>
  <c r="AW12" i="7"/>
  <c r="AW13" i="7"/>
  <c r="AW15" i="7"/>
  <c r="AW16" i="7"/>
  <c r="AW19" i="7"/>
  <c r="AW20" i="7"/>
  <c r="AD23" i="7"/>
  <c r="AN24" i="7"/>
  <c r="AN22" i="7"/>
  <c r="AN23" i="7"/>
  <c r="AN26" i="7"/>
  <c r="AN25" i="7"/>
  <c r="AX26" i="7"/>
  <c r="AX24" i="7"/>
  <c r="AX23" i="7"/>
  <c r="AX25" i="7"/>
  <c r="AX22" i="7"/>
  <c r="AD30" i="7"/>
  <c r="BD33" i="7"/>
  <c r="BD34" i="7"/>
  <c r="BD29" i="7"/>
  <c r="BD27" i="7"/>
  <c r="BD28" i="7"/>
  <c r="BD31" i="7"/>
  <c r="BD37" i="7"/>
  <c r="BD40" i="7"/>
  <c r="BD38" i="7"/>
  <c r="BD30" i="7"/>
  <c r="BD35" i="7"/>
  <c r="BD32" i="7"/>
  <c r="BD36" i="7"/>
  <c r="AN52" i="7"/>
  <c r="AN46" i="7"/>
  <c r="AN44" i="7"/>
  <c r="AN45" i="7"/>
  <c r="AN43" i="7"/>
  <c r="AN49" i="7"/>
  <c r="AN54" i="7"/>
  <c r="AN48" i="7"/>
  <c r="AN51" i="7"/>
  <c r="AN53" i="7"/>
  <c r="AN42" i="7"/>
  <c r="AX47" i="7"/>
  <c r="AX46" i="7"/>
  <c r="AX44" i="7"/>
  <c r="AX50" i="7"/>
  <c r="AX42" i="7"/>
  <c r="AX41" i="7"/>
  <c r="AX54" i="7"/>
  <c r="AX53" i="7"/>
  <c r="AX48" i="7"/>
  <c r="AX43" i="7"/>
  <c r="AX49" i="7"/>
  <c r="AX45" i="7"/>
  <c r="AX52" i="7"/>
  <c r="AR57" i="7"/>
  <c r="AR56" i="7"/>
  <c r="AR55" i="7"/>
  <c r="BD56" i="7"/>
  <c r="BD57" i="7"/>
  <c r="BD55" i="7"/>
  <c r="AN59" i="7"/>
  <c r="AN62" i="7"/>
  <c r="AN58" i="7"/>
  <c r="AN61" i="7"/>
  <c r="AX62" i="7"/>
  <c r="AX59" i="7"/>
  <c r="AX60" i="7"/>
  <c r="AX61" i="7"/>
  <c r="AP65" i="7"/>
  <c r="AP63" i="7"/>
  <c r="AP64" i="7"/>
  <c r="BB65" i="7"/>
  <c r="BB63" i="7"/>
  <c r="BB64" i="7"/>
  <c r="AV71" i="7"/>
  <c r="AV67" i="7"/>
  <c r="AV66" i="7"/>
  <c r="AV70" i="7"/>
  <c r="AP73" i="7"/>
  <c r="AP74" i="7"/>
  <c r="AP75" i="7"/>
  <c r="AP76" i="7"/>
  <c r="AP72" i="7"/>
  <c r="AP77" i="7"/>
  <c r="BB77" i="7"/>
  <c r="BB73" i="7"/>
  <c r="BB75" i="7"/>
  <c r="BB72" i="7"/>
  <c r="BB76" i="7"/>
  <c r="AV79" i="7"/>
  <c r="AV80" i="7"/>
  <c r="AV78" i="7"/>
  <c r="AD81" i="7"/>
  <c r="AY82" i="7"/>
  <c r="AY81" i="7"/>
  <c r="AY83" i="7"/>
  <c r="AR86" i="7"/>
  <c r="AR87" i="7"/>
  <c r="AR85" i="7"/>
  <c r="BD85" i="7"/>
  <c r="BD88" i="7"/>
  <c r="BD87" i="7"/>
  <c r="BD86" i="7"/>
  <c r="AP93" i="7"/>
  <c r="AP94" i="7"/>
  <c r="AP96" i="7"/>
  <c r="BB93" i="7"/>
  <c r="BB92" i="7"/>
  <c r="AO102" i="7"/>
  <c r="AO106" i="7"/>
  <c r="AX27" i="7"/>
  <c r="AX35" i="7"/>
  <c r="AX28" i="7"/>
  <c r="AX36" i="7"/>
  <c r="AX31" i="7"/>
  <c r="AX32" i="7"/>
  <c r="AX30" i="7"/>
  <c r="AX39" i="7"/>
  <c r="AX29" i="7"/>
  <c r="AX33" i="7"/>
  <c r="AX37" i="7"/>
  <c r="AX40" i="7"/>
  <c r="AX34" i="7"/>
  <c r="AX38" i="7"/>
  <c r="AN33" i="7"/>
  <c r="AN34" i="7"/>
  <c r="AN29" i="7"/>
  <c r="AN27" i="7"/>
  <c r="AN32" i="7"/>
  <c r="AN35" i="7"/>
  <c r="AN38" i="7"/>
  <c r="AN28" i="7"/>
  <c r="AN39" i="7"/>
  <c r="AN30" i="7"/>
  <c r="AN31" i="7"/>
  <c r="AN40" i="7"/>
  <c r="AN36" i="7"/>
  <c r="AN37" i="7"/>
  <c r="AS80" i="7"/>
  <c r="AS78" i="7"/>
  <c r="AS79" i="7"/>
  <c r="BA80" i="7"/>
  <c r="BA79" i="7"/>
  <c r="AS25" i="7"/>
  <c r="AS23" i="7"/>
  <c r="AS26" i="7"/>
  <c r="AS24" i="7"/>
  <c r="AS22" i="7"/>
  <c r="BE114" i="7"/>
  <c r="AW114" i="7"/>
  <c r="AR113" i="7"/>
  <c r="BA112" i="7"/>
  <c r="AP112" i="7"/>
  <c r="AM111" i="7"/>
  <c r="BD110" i="7"/>
  <c r="AP109" i="7"/>
  <c r="AV108" i="7"/>
  <c r="AR107" i="7"/>
  <c r="AY106" i="7"/>
  <c r="AN106" i="7"/>
  <c r="AU105" i="7"/>
  <c r="BA104" i="7"/>
  <c r="AP104" i="7"/>
  <c r="AV103" i="7"/>
  <c r="BC102" i="7"/>
  <c r="AR102" i="7"/>
  <c r="AY101" i="7"/>
  <c r="BA99" i="7"/>
  <c r="AN99" i="7"/>
  <c r="BC98" i="7"/>
  <c r="AM97" i="7"/>
  <c r="AY92" i="7"/>
  <c r="BB90" i="7"/>
  <c r="AQ89" i="7"/>
  <c r="AO88" i="7"/>
  <c r="AQ87" i="7"/>
  <c r="AP85" i="7"/>
  <c r="BE83" i="7"/>
  <c r="AO83" i="7"/>
  <c r="AU80" i="7"/>
  <c r="BE79" i="7"/>
  <c r="AM79" i="7"/>
  <c r="AN77" i="7"/>
  <c r="AX76" i="7"/>
  <c r="AN75" i="7"/>
  <c r="AS70" i="7"/>
  <c r="AV69" i="7"/>
  <c r="BB68" i="7"/>
  <c r="BA61" i="7"/>
  <c r="AO57" i="7"/>
  <c r="AY52" i="7"/>
  <c r="AN41" i="7"/>
  <c r="AX11" i="7"/>
  <c r="AY70" i="7"/>
  <c r="AY66" i="7"/>
  <c r="AY68" i="7"/>
  <c r="AY67" i="7"/>
  <c r="BD81" i="7"/>
  <c r="BD82" i="7"/>
  <c r="BD84" i="7"/>
  <c r="AN97" i="7"/>
  <c r="AN101" i="7"/>
  <c r="BA56" i="7"/>
  <c r="BA55" i="7"/>
  <c r="BA57" i="7"/>
  <c r="AO91" i="7"/>
  <c r="AL44" i="7"/>
  <c r="AL51" i="7"/>
  <c r="AT7" i="7"/>
  <c r="AT8" i="7"/>
  <c r="AT6" i="7"/>
  <c r="AT11" i="7"/>
  <c r="AT9" i="7"/>
  <c r="AQ16" i="7"/>
  <c r="AQ20" i="7"/>
  <c r="AQ13" i="7"/>
  <c r="AQ17" i="7"/>
  <c r="AQ21" i="7"/>
  <c r="AQ15" i="7"/>
  <c r="AQ19" i="7"/>
  <c r="AQ14" i="7"/>
  <c r="AQ12" i="7"/>
  <c r="AQ18" i="7"/>
  <c r="AR23" i="7"/>
  <c r="BF23" i="7" s="1"/>
  <c r="AR26" i="7"/>
  <c r="BF26" i="7" s="1"/>
  <c r="AR24" i="7"/>
  <c r="BF24" i="7" s="1"/>
  <c r="AR25" i="7"/>
  <c r="BF25" i="7" s="1"/>
  <c r="AR22" i="7"/>
  <c r="BF22" i="7" s="1"/>
  <c r="AN55" i="7"/>
  <c r="AN56" i="7"/>
  <c r="AN57" i="7"/>
  <c r="AR58" i="7"/>
  <c r="AR61" i="7"/>
  <c r="AR59" i="7"/>
  <c r="AR60" i="7"/>
  <c r="AV63" i="7"/>
  <c r="AV64" i="7"/>
  <c r="AP66" i="7"/>
  <c r="AP69" i="7"/>
  <c r="AP70" i="7"/>
  <c r="AV72" i="7"/>
  <c r="AV75" i="7"/>
  <c r="AV74" i="7"/>
  <c r="AN85" i="7"/>
  <c r="AN87" i="7"/>
  <c r="AN86" i="7"/>
  <c r="AP89" i="7"/>
  <c r="AP91" i="7"/>
  <c r="AP90" i="7"/>
  <c r="AV94" i="7"/>
  <c r="AV92" i="7"/>
  <c r="AV93" i="7"/>
  <c r="AO98" i="7"/>
  <c r="AO99" i="7"/>
  <c r="BE102" i="7"/>
  <c r="BE106" i="7"/>
  <c r="AM96" i="7"/>
  <c r="AM93" i="7"/>
  <c r="AM95" i="7"/>
  <c r="BA95" i="7"/>
  <c r="BA92" i="7"/>
  <c r="BA94" i="7"/>
  <c r="BA96" i="7"/>
  <c r="AV65" i="7"/>
  <c r="AN6" i="7"/>
  <c r="AN10" i="7"/>
  <c r="AN11" i="7"/>
  <c r="AN7" i="7"/>
  <c r="AN8" i="7"/>
  <c r="AN9" i="7"/>
  <c r="AR16" i="7"/>
  <c r="AR20" i="7"/>
  <c r="AR13" i="7"/>
  <c r="AR21" i="7"/>
  <c r="AR19" i="7"/>
  <c r="AR12" i="7"/>
  <c r="AR14" i="7"/>
  <c r="AR17" i="7"/>
  <c r="AR18" i="7"/>
  <c r="AR15" i="7"/>
  <c r="AU22" i="7"/>
  <c r="AU25" i="7"/>
  <c r="AU23" i="7"/>
  <c r="AU24" i="7"/>
  <c r="AU26" i="7"/>
  <c r="AU47" i="7"/>
  <c r="AU43" i="7"/>
  <c r="AU44" i="7"/>
  <c r="AU41" i="7"/>
  <c r="AU42" i="7"/>
  <c r="AU48" i="7"/>
  <c r="AU46" i="7"/>
  <c r="AU52" i="7"/>
  <c r="AU49" i="7"/>
  <c r="AU51" i="7"/>
  <c r="AU50" i="7"/>
  <c r="AU53" i="7"/>
  <c r="AU54" i="7"/>
  <c r="AU45" i="7"/>
  <c r="BE58" i="7"/>
  <c r="BE60" i="7"/>
  <c r="BE61" i="7"/>
  <c r="BE59" i="7"/>
  <c r="BE62" i="7"/>
  <c r="AQ78" i="7"/>
  <c r="AQ79" i="7"/>
  <c r="AV84" i="7"/>
  <c r="AV83" i="7"/>
  <c r="AV81" i="7"/>
  <c r="BC113" i="7"/>
  <c r="AR106" i="7"/>
  <c r="BB101" i="7"/>
  <c r="AO100" i="7"/>
  <c r="BA91" i="7"/>
  <c r="AQ90" i="7"/>
  <c r="AO78" i="7"/>
  <c r="AT66" i="7"/>
  <c r="AP9" i="7"/>
  <c r="AP6" i="7"/>
  <c r="AP11" i="7"/>
  <c r="AP7" i="7"/>
  <c r="AP8" i="7"/>
  <c r="AP10" i="7"/>
  <c r="BB8" i="7"/>
  <c r="BB7" i="7"/>
  <c r="BB9" i="7"/>
  <c r="BB10" i="7"/>
  <c r="BB11" i="7"/>
  <c r="BB6" i="7"/>
  <c r="AV14" i="7"/>
  <c r="AV18" i="7"/>
  <c r="AV15" i="7"/>
  <c r="AV13" i="7"/>
  <c r="AV16" i="7"/>
  <c r="AV12" i="7"/>
  <c r="AV19" i="7"/>
  <c r="AV17" i="7"/>
  <c r="AV20" i="7"/>
  <c r="AV21" i="7"/>
  <c r="AD22" i="7"/>
  <c r="AD29" i="7"/>
  <c r="BC28" i="7"/>
  <c r="BC36" i="7"/>
  <c r="BC29" i="7"/>
  <c r="BC32" i="7"/>
  <c r="BC30" i="7"/>
  <c r="BC31" i="7"/>
  <c r="BC34" i="7"/>
  <c r="BC37" i="7"/>
  <c r="BC40" i="7"/>
  <c r="BC35" i="7"/>
  <c r="BC27" i="7"/>
  <c r="BC38" i="7"/>
  <c r="BC33" i="7"/>
  <c r="AQ55" i="7"/>
  <c r="AQ56" i="7"/>
  <c r="BC57" i="7"/>
  <c r="BC56" i="7"/>
  <c r="AW58" i="7"/>
  <c r="AW60" i="7"/>
  <c r="AW59" i="7"/>
  <c r="AW61" i="7"/>
  <c r="AY63" i="7"/>
  <c r="AY64" i="7"/>
  <c r="AY65" i="7"/>
  <c r="BE68" i="7"/>
  <c r="BE69" i="7"/>
  <c r="BE66" i="7"/>
  <c r="AY72" i="7"/>
  <c r="AY76" i="7"/>
  <c r="AY77" i="7"/>
  <c r="AX81" i="7"/>
  <c r="AX82" i="7"/>
  <c r="AX83" i="7"/>
  <c r="AU89" i="7"/>
  <c r="AU91" i="7"/>
  <c r="AU90" i="7"/>
  <c r="AO95" i="7"/>
  <c r="AO96" i="7"/>
  <c r="AO93" i="7"/>
  <c r="AR101" i="7"/>
  <c r="AR97" i="7"/>
  <c r="AD114" i="7"/>
  <c r="AO30" i="7"/>
  <c r="AO31" i="7"/>
  <c r="AO34" i="7"/>
  <c r="AO37" i="7"/>
  <c r="AO38" i="7"/>
  <c r="AO28" i="7"/>
  <c r="AO39" i="7"/>
  <c r="AO29" i="7"/>
  <c r="AO32" i="7"/>
  <c r="AO35" i="7"/>
  <c r="AO36" i="7"/>
  <c r="AO33" i="7"/>
  <c r="AO40" i="7"/>
  <c r="AO27" i="7"/>
  <c r="AR8" i="7"/>
  <c r="AR9" i="7"/>
  <c r="AR6" i="7"/>
  <c r="AR11" i="7"/>
  <c r="AR10" i="7"/>
  <c r="AR7" i="7"/>
  <c r="BD11" i="7"/>
  <c r="BD6" i="7"/>
  <c r="BD7" i="7"/>
  <c r="BD8" i="7"/>
  <c r="BD9" i="7"/>
  <c r="BD10" i="7"/>
  <c r="AN14" i="7"/>
  <c r="AN18" i="7"/>
  <c r="AN15" i="7"/>
  <c r="AN17" i="7"/>
  <c r="AN19" i="7"/>
  <c r="AN12" i="7"/>
  <c r="AN13" i="7"/>
  <c r="AN20" i="7"/>
  <c r="AN16" i="7"/>
  <c r="AN21" i="7"/>
  <c r="AX17" i="7"/>
  <c r="AX21" i="7"/>
  <c r="AX14" i="7"/>
  <c r="AX18" i="7"/>
  <c r="AX20" i="7"/>
  <c r="AX12" i="7"/>
  <c r="AX13" i="7"/>
  <c r="AX15" i="7"/>
  <c r="AX16" i="7"/>
  <c r="AX19" i="7"/>
  <c r="AD24" i="7"/>
  <c r="AO24" i="7"/>
  <c r="AO25" i="7"/>
  <c r="AO22" i="7"/>
  <c r="AO23" i="7"/>
  <c r="AO26" i="7"/>
  <c r="AY23" i="7"/>
  <c r="AY26" i="7"/>
  <c r="AY24" i="7"/>
  <c r="AY25" i="7"/>
  <c r="AY22" i="7"/>
  <c r="AD31" i="7"/>
  <c r="BE30" i="7"/>
  <c r="BE31" i="7"/>
  <c r="BE34" i="7"/>
  <c r="BE36" i="7"/>
  <c r="BE38" i="7"/>
  <c r="BE39" i="7"/>
  <c r="BE27" i="7"/>
  <c r="BE29" i="7"/>
  <c r="BE28" i="7"/>
  <c r="BE33" i="7"/>
  <c r="BE35" i="7"/>
  <c r="BE32" i="7"/>
  <c r="BE37" i="7"/>
  <c r="BE40" i="7"/>
  <c r="AO53" i="7"/>
  <c r="AO47" i="7"/>
  <c r="AO46" i="7"/>
  <c r="AO52" i="7"/>
  <c r="AO50" i="7"/>
  <c r="AO43" i="7"/>
  <c r="AO49" i="7"/>
  <c r="AO54" i="7"/>
  <c r="AO42" i="7"/>
  <c r="AO44" i="7"/>
  <c r="AO45" i="7"/>
  <c r="AO48" i="7"/>
  <c r="AY41" i="7"/>
  <c r="AY42" i="7"/>
  <c r="AY48" i="7"/>
  <c r="AY49" i="7"/>
  <c r="AY50" i="7"/>
  <c r="AY51" i="7"/>
  <c r="AY47" i="7"/>
  <c r="AY43" i="7"/>
  <c r="AY46" i="7"/>
  <c r="AY53" i="7"/>
  <c r="AY54" i="7"/>
  <c r="AU57" i="7"/>
  <c r="AU55" i="7"/>
  <c r="AU56" i="7"/>
  <c r="BE55" i="7"/>
  <c r="BE56" i="7"/>
  <c r="BE57" i="7"/>
  <c r="AO58" i="7"/>
  <c r="AO60" i="7"/>
  <c r="AO62" i="7"/>
  <c r="AY61" i="7"/>
  <c r="AY59" i="7"/>
  <c r="AY58" i="7"/>
  <c r="AY60" i="7"/>
  <c r="AQ63" i="7"/>
  <c r="AQ65" i="7"/>
  <c r="AW68" i="7"/>
  <c r="AW69" i="7"/>
  <c r="AW70" i="7"/>
  <c r="AW71" i="7"/>
  <c r="AQ74" i="7"/>
  <c r="AQ77" i="7"/>
  <c r="AQ75" i="7"/>
  <c r="AQ73" i="7"/>
  <c r="AQ76" i="7"/>
  <c r="BC74" i="7"/>
  <c r="BC75" i="7"/>
  <c r="BC76" i="7"/>
  <c r="BC73" i="7"/>
  <c r="AW78" i="7"/>
  <c r="AW80" i="7"/>
  <c r="AP81" i="7"/>
  <c r="AP82" i="7"/>
  <c r="AP84" i="7"/>
  <c r="AU86" i="7"/>
  <c r="AU88" i="7"/>
  <c r="AU85" i="7"/>
  <c r="AU87" i="7"/>
  <c r="AQ96" i="7"/>
  <c r="AQ92" i="7"/>
  <c r="AQ94" i="7"/>
  <c r="BC96" i="7"/>
  <c r="BC94" i="7"/>
  <c r="AV97" i="7"/>
  <c r="AV101" i="7"/>
  <c r="AV98" i="7"/>
  <c r="AD115" i="7"/>
  <c r="AW30" i="7"/>
  <c r="AW31" i="7"/>
  <c r="AW34" i="7"/>
  <c r="AW28" i="7"/>
  <c r="AW38" i="7"/>
  <c r="AW36" i="7"/>
  <c r="AW39" i="7"/>
  <c r="AW33" i="7"/>
  <c r="AW29" i="7"/>
  <c r="AW32" i="7"/>
  <c r="AW27" i="7"/>
  <c r="AW37" i="7"/>
  <c r="AW40" i="7"/>
  <c r="AW35" i="7"/>
  <c r="AM82" i="7"/>
  <c r="AM83" i="7"/>
  <c r="AS81" i="7"/>
  <c r="AS83" i="7"/>
  <c r="AS82" i="7"/>
  <c r="AS84" i="7"/>
  <c r="BA81" i="7"/>
  <c r="BA84" i="7"/>
  <c r="AS34" i="7"/>
  <c r="AS27" i="7"/>
  <c r="AS35" i="7"/>
  <c r="AS30" i="7"/>
  <c r="AS36" i="7"/>
  <c r="AS37" i="7"/>
  <c r="AS31" i="7"/>
  <c r="AS38" i="7"/>
  <c r="AS32" i="7"/>
  <c r="AS29" i="7"/>
  <c r="AS28" i="7"/>
  <c r="AS39" i="7"/>
  <c r="AS40" i="7"/>
  <c r="AY113" i="7"/>
  <c r="AQ113" i="7"/>
  <c r="AO112" i="7"/>
  <c r="BE111" i="7"/>
  <c r="AU111" i="7"/>
  <c r="BC110" i="7"/>
  <c r="AY109" i="7"/>
  <c r="AO109" i="7"/>
  <c r="AQ107" i="7"/>
  <c r="AX106" i="7"/>
  <c r="AM106" i="7"/>
  <c r="BC105" i="7"/>
  <c r="AT105" i="7"/>
  <c r="AO104" i="7"/>
  <c r="BE103" i="7"/>
  <c r="AU103" i="7"/>
  <c r="BB102" i="7"/>
  <c r="AQ102" i="7"/>
  <c r="AX101" i="7"/>
  <c r="AM101" i="7"/>
  <c r="BE100" i="7"/>
  <c r="AM99" i="7"/>
  <c r="BB98" i="7"/>
  <c r="AY97" i="7"/>
  <c r="AX96" i="7"/>
  <c r="BE94" i="7"/>
  <c r="AS94" i="7"/>
  <c r="BC93" i="7"/>
  <c r="AN93" i="7"/>
  <c r="AX92" i="7"/>
  <c r="AM89" i="7"/>
  <c r="AN88" i="7"/>
  <c r="AQ86" i="7"/>
  <c r="AO85" i="7"/>
  <c r="BD83" i="7"/>
  <c r="BB81" i="7"/>
  <c r="BC79" i="7"/>
  <c r="AX78" i="7"/>
  <c r="AV76" i="7"/>
  <c r="AS74" i="7"/>
  <c r="AW73" i="7"/>
  <c r="BC72" i="7"/>
  <c r="AM71" i="7"/>
  <c r="AU69" i="7"/>
  <c r="AS63" i="7"/>
  <c r="AU62" i="7"/>
  <c r="AS59" i="7"/>
  <c r="BE54" i="7"/>
  <c r="AX51" i="7"/>
  <c r="AW48" i="7"/>
  <c r="AW44" i="7"/>
  <c r="AU6" i="7"/>
  <c r="AU11" i="7"/>
  <c r="AU7" i="7"/>
  <c r="AU8" i="7"/>
  <c r="AU10" i="7"/>
  <c r="AU9" i="7"/>
  <c r="BE10" i="7"/>
  <c r="BE11" i="7"/>
  <c r="BE6" i="7"/>
  <c r="BE7" i="7"/>
  <c r="BE8" i="7"/>
  <c r="BE9" i="7"/>
  <c r="AO17" i="7"/>
  <c r="AO21" i="7"/>
  <c r="AO14" i="7"/>
  <c r="AO18" i="7"/>
  <c r="AO16" i="7"/>
  <c r="AO12" i="7"/>
  <c r="AO15" i="7"/>
  <c r="AO19" i="7"/>
  <c r="AO20" i="7"/>
  <c r="AO13" i="7"/>
  <c r="AY13" i="7"/>
  <c r="AY16" i="7"/>
  <c r="AY20" i="7"/>
  <c r="AY17" i="7"/>
  <c r="AY21" i="7"/>
  <c r="AY19" i="7"/>
  <c r="AY12" i="7"/>
  <c r="AY14" i="7"/>
  <c r="AY15" i="7"/>
  <c r="AY18" i="7"/>
  <c r="AP26" i="7"/>
  <c r="AP24" i="7"/>
  <c r="AP22" i="7"/>
  <c r="AP23" i="7"/>
  <c r="AP25" i="7"/>
  <c r="BB22" i="7"/>
  <c r="BB25" i="7"/>
  <c r="BB26" i="7"/>
  <c r="BB23" i="7"/>
  <c r="BB24" i="7"/>
  <c r="AD33" i="7"/>
  <c r="AP41" i="7"/>
  <c r="AP42" i="7"/>
  <c r="AP48" i="7"/>
  <c r="AP49" i="7"/>
  <c r="AP50" i="7"/>
  <c r="AP51" i="7"/>
  <c r="AP47" i="7"/>
  <c r="AP46" i="7"/>
  <c r="AP44" i="7"/>
  <c r="AP54" i="7"/>
  <c r="AP45" i="7"/>
  <c r="AP52" i="7"/>
  <c r="AP53" i="7"/>
  <c r="BB45" i="7"/>
  <c r="BB52" i="7"/>
  <c r="BB51" i="7"/>
  <c r="BB53" i="7"/>
  <c r="BB43" i="7"/>
  <c r="BB48" i="7"/>
  <c r="BB41" i="7"/>
  <c r="BB42" i="7"/>
  <c r="BB49" i="7"/>
  <c r="BB44" i="7"/>
  <c r="BB47" i="7"/>
  <c r="BB50" i="7"/>
  <c r="BB46" i="7"/>
  <c r="AV56" i="7"/>
  <c r="AV57" i="7"/>
  <c r="AV55" i="7"/>
  <c r="AP62" i="7"/>
  <c r="AP59" i="7"/>
  <c r="AP60" i="7"/>
  <c r="AP58" i="7"/>
  <c r="BB60" i="7"/>
  <c r="BB62" i="7"/>
  <c r="BB58" i="7"/>
  <c r="BB59" i="7"/>
  <c r="BB61" i="7"/>
  <c r="AR63" i="7"/>
  <c r="AR65" i="7"/>
  <c r="BD63" i="7"/>
  <c r="BD64" i="7"/>
  <c r="BD65" i="7"/>
  <c r="AN71" i="7"/>
  <c r="AN67" i="7"/>
  <c r="AN69" i="7"/>
  <c r="AN68" i="7"/>
  <c r="AX66" i="7"/>
  <c r="AX69" i="7"/>
  <c r="AX68" i="7"/>
  <c r="AX67" i="7"/>
  <c r="AX71" i="7"/>
  <c r="AR75" i="7"/>
  <c r="AR76" i="7"/>
  <c r="AR72" i="7"/>
  <c r="AR74" i="7"/>
  <c r="BD72" i="7"/>
  <c r="BD74" i="7"/>
  <c r="BD73" i="7"/>
  <c r="BD75" i="7"/>
  <c r="AN79" i="7"/>
  <c r="AN80" i="7"/>
  <c r="AN78" i="7"/>
  <c r="BC82" i="7"/>
  <c r="BC83" i="7"/>
  <c r="BC84" i="7"/>
  <c r="AN90" i="7"/>
  <c r="AN89" i="7"/>
  <c r="AN91" i="7"/>
  <c r="AX90" i="7"/>
  <c r="AX89" i="7"/>
  <c r="AX91" i="7"/>
  <c r="AR92" i="7"/>
  <c r="AR94" i="7"/>
  <c r="BD94" i="7"/>
  <c r="BD92" i="7"/>
  <c r="BD95" i="7"/>
  <c r="BD96" i="7"/>
  <c r="AW98" i="7"/>
  <c r="AW97" i="7"/>
  <c r="AV33" i="7"/>
  <c r="AV34" i="7"/>
  <c r="AV29" i="7"/>
  <c r="AV30" i="7"/>
  <c r="AV35" i="7"/>
  <c r="AV27" i="7"/>
  <c r="AV37" i="7"/>
  <c r="AV40" i="7"/>
  <c r="AV39" i="7"/>
  <c r="AV38" i="7"/>
  <c r="AV36" i="7"/>
  <c r="AV32" i="7"/>
  <c r="AV28" i="7"/>
  <c r="AV31" i="7"/>
  <c r="AM48" i="7"/>
  <c r="AM49" i="7"/>
  <c r="AM50" i="7"/>
  <c r="AM51" i="7"/>
  <c r="AM44" i="7"/>
  <c r="AM45" i="7"/>
  <c r="AM43" i="7"/>
  <c r="AM42" i="7"/>
  <c r="AM46" i="7"/>
  <c r="AM47" i="7"/>
  <c r="AM54" i="7"/>
  <c r="AM52" i="7"/>
  <c r="AS46" i="7"/>
  <c r="AS41" i="7"/>
  <c r="AS42" i="7"/>
  <c r="AS54" i="7"/>
  <c r="AS45" i="7"/>
  <c r="AS51" i="7"/>
  <c r="AS48" i="7"/>
  <c r="AS50" i="7"/>
  <c r="AS53" i="7"/>
  <c r="AS49" i="7"/>
  <c r="AS52" i="7"/>
  <c r="AS44" i="7"/>
  <c r="AS88" i="7"/>
  <c r="AS87" i="7"/>
  <c r="AS85" i="7"/>
  <c r="BA43" i="7"/>
  <c r="BA44" i="7"/>
  <c r="BA52" i="7"/>
  <c r="BA49" i="7"/>
  <c r="BA50" i="7"/>
  <c r="BA51" i="7"/>
  <c r="BA45" i="7"/>
  <c r="BA48" i="7"/>
  <c r="BA42" i="7"/>
  <c r="BA47" i="7"/>
  <c r="BA46" i="7"/>
  <c r="BA54" i="7"/>
  <c r="BA41" i="7"/>
  <c r="BA53" i="7"/>
  <c r="BA85" i="7"/>
  <c r="BA86" i="7"/>
  <c r="BA88" i="7"/>
  <c r="BA8" i="7"/>
  <c r="BA7" i="7"/>
  <c r="BA9" i="7"/>
  <c r="BA10" i="7"/>
  <c r="BA11" i="7"/>
  <c r="BA6" i="7"/>
  <c r="AM6" i="7"/>
  <c r="AM10" i="7"/>
  <c r="AM11" i="7"/>
  <c r="AM7" i="7"/>
  <c r="AM8" i="7"/>
  <c r="AM9" i="7"/>
  <c r="BC114" i="7"/>
  <c r="AP113" i="7"/>
  <c r="BB110" i="7"/>
  <c r="AQ110" i="7"/>
  <c r="AX109" i="7"/>
  <c r="AM109" i="7"/>
  <c r="AY107" i="7"/>
  <c r="AV106" i="7"/>
  <c r="AS105" i="7"/>
  <c r="AX104" i="7"/>
  <c r="AN104" i="7"/>
  <c r="BD103" i="7"/>
  <c r="AS103" i="7"/>
  <c r="AW101" i="7"/>
  <c r="BD100" i="7"/>
  <c r="AS100" i="7"/>
  <c r="AY99" i="7"/>
  <c r="AX97" i="7"/>
  <c r="AW96" i="7"/>
  <c r="AO94" i="7"/>
  <c r="BA93" i="7"/>
  <c r="AW92" i="7"/>
  <c r="AS91" i="7"/>
  <c r="AM88" i="7"/>
  <c r="AM86" i="7"/>
  <c r="AM85" i="7"/>
  <c r="AN84" i="7"/>
  <c r="AQ82" i="7"/>
  <c r="AQ80" i="7"/>
  <c r="BB79" i="7"/>
  <c r="BC77" i="7"/>
  <c r="AU76" i="7"/>
  <c r="BA75" i="7"/>
  <c r="AN74" i="7"/>
  <c r="AV73" i="7"/>
  <c r="AQ69" i="7"/>
  <c r="AV68" i="7"/>
  <c r="BE67" i="7"/>
  <c r="BA66" i="7"/>
  <c r="BC65" i="7"/>
  <c r="AO63" i="7"/>
  <c r="AS61" i="7"/>
  <c r="AO59" i="7"/>
  <c r="AY56" i="7"/>
  <c r="BB54" i="7"/>
  <c r="AW51" i="7"/>
  <c r="AS47" i="7"/>
  <c r="AY30" i="7"/>
  <c r="AT22" i="7"/>
  <c r="AT25" i="7"/>
  <c r="AL11" i="7"/>
  <c r="BN11" i="7" s="1"/>
  <c r="AL8" i="7"/>
  <c r="AL9" i="7"/>
  <c r="AZ9" i="7"/>
  <c r="AT19" i="7"/>
  <c r="AT12" i="7"/>
  <c r="AT15" i="7"/>
  <c r="AZ49" i="7"/>
  <c r="AZ47" i="7"/>
  <c r="AZ46" i="7"/>
  <c r="AZ45" i="7"/>
  <c r="AZ44" i="7"/>
  <c r="AZ61" i="7"/>
  <c r="AZ43" i="7"/>
  <c r="AZ42" i="7"/>
  <c r="AZ19" i="7"/>
  <c r="AZ16" i="7"/>
  <c r="AZ10" i="7"/>
  <c r="BN10" i="7" s="1"/>
  <c r="AZ7" i="7"/>
  <c r="AZ41" i="7"/>
  <c r="AZ88" i="7"/>
  <c r="AZ87" i="7"/>
  <c r="AZ86" i="7"/>
  <c r="AZ59" i="7"/>
  <c r="AZ54" i="7"/>
  <c r="AZ53" i="7"/>
  <c r="AZ52" i="7"/>
  <c r="AZ51" i="7"/>
  <c r="AZ20" i="7"/>
  <c r="AZ17" i="7"/>
  <c r="AZ8" i="7"/>
  <c r="AT90" i="7"/>
  <c r="AT42" i="7"/>
  <c r="AT49" i="7"/>
  <c r="AT54" i="7"/>
  <c r="AT48" i="7"/>
  <c r="AT41" i="7"/>
  <c r="AT53" i="7"/>
  <c r="AT47" i="7"/>
  <c r="AT43" i="7"/>
  <c r="AT88" i="7"/>
  <c r="AT52" i="7"/>
  <c r="AT46" i="7"/>
  <c r="AT13" i="7"/>
  <c r="AT10" i="7"/>
  <c r="AT85" i="7"/>
  <c r="AT50" i="7"/>
  <c r="AT51" i="7"/>
  <c r="AL47" i="7"/>
  <c r="AL43" i="7"/>
  <c r="AL94" i="7"/>
  <c r="AL88" i="7"/>
  <c r="AL60" i="7"/>
  <c r="AL46" i="7"/>
  <c r="AL42" i="7"/>
  <c r="AL7" i="7"/>
  <c r="AL50" i="7"/>
  <c r="AL91" i="7"/>
  <c r="AL57" i="7"/>
  <c r="AL53" i="7"/>
  <c r="AL54" i="7"/>
  <c r="AL96" i="7"/>
  <c r="AL87" i="7"/>
  <c r="AL62" i="7"/>
  <c r="AL49" i="7"/>
  <c r="AL45" i="7"/>
  <c r="AL52" i="7"/>
  <c r="AL41" i="7"/>
  <c r="AL85" i="7"/>
  <c r="AL48" i="7"/>
  <c r="AD39" i="7"/>
  <c r="AD82" i="7"/>
  <c r="AD44" i="7"/>
  <c r="AD51" i="7"/>
  <c r="AD83" i="7"/>
  <c r="AD93" i="7"/>
  <c r="AD95" i="7"/>
  <c r="AD92" i="7"/>
  <c r="AD25" i="7"/>
  <c r="AD27" i="7"/>
  <c r="AD9" i="7"/>
  <c r="AD91" i="7"/>
  <c r="AD90" i="7"/>
  <c r="AD98" i="7"/>
  <c r="AD99" i="7"/>
  <c r="AD10" i="7"/>
  <c r="AD34" i="7"/>
  <c r="AD36" i="7"/>
  <c r="AD38" i="7"/>
  <c r="AD32" i="7"/>
  <c r="AD79" i="7"/>
  <c r="AD94" i="7"/>
  <c r="AD107" i="7"/>
  <c r="AD78" i="7"/>
  <c r="AD102" i="7"/>
  <c r="AD18" i="7"/>
  <c r="AD14" i="7"/>
  <c r="AD19" i="7"/>
  <c r="AD15" i="7"/>
  <c r="AD20" i="7"/>
  <c r="AD16" i="7"/>
  <c r="AD17" i="7"/>
  <c r="AD21" i="7"/>
  <c r="AD56" i="7"/>
  <c r="AD55" i="7"/>
  <c r="AD13" i="7"/>
  <c r="AD12" i="7"/>
  <c r="AD48" i="7"/>
  <c r="AD53" i="7"/>
  <c r="AD45" i="7"/>
  <c r="AD47" i="7"/>
  <c r="AD54" i="7"/>
  <c r="AD43" i="7"/>
  <c r="AD49" i="7"/>
  <c r="AD42" i="7"/>
  <c r="AD46" i="7"/>
  <c r="AD41" i="7"/>
  <c r="AD52" i="7"/>
  <c r="AD69" i="7"/>
  <c r="AD70" i="7"/>
  <c r="AD68" i="7"/>
  <c r="AD67" i="7"/>
  <c r="AD66" i="7"/>
  <c r="AD71" i="7"/>
  <c r="AD61" i="7"/>
  <c r="AD58" i="7"/>
  <c r="AD62" i="7"/>
  <c r="AD60" i="7"/>
  <c r="AD75" i="7"/>
  <c r="AD76" i="7"/>
  <c r="AD77" i="7"/>
  <c r="AD74" i="7"/>
  <c r="AD72" i="7"/>
  <c r="AD86" i="7"/>
  <c r="AD87" i="7"/>
  <c r="AD88" i="7"/>
  <c r="AD97" i="7"/>
  <c r="AD100" i="7"/>
  <c r="AD101" i="7"/>
  <c r="AD109" i="7"/>
  <c r="AD111" i="7"/>
  <c r="AD112" i="7"/>
  <c r="AD110" i="7"/>
  <c r="AD113" i="7"/>
  <c r="AD104" i="7"/>
  <c r="AD103" i="7"/>
  <c r="AD106" i="7"/>
  <c r="BM24" i="7" l="1"/>
  <c r="BM25" i="7"/>
  <c r="BM26" i="7"/>
  <c r="BM22" i="7"/>
  <c r="BM23" i="7"/>
  <c r="BK11" i="7"/>
  <c r="BK6" i="7"/>
  <c r="BK7" i="7"/>
  <c r="BK8" i="7"/>
  <c r="BK9" i="7"/>
  <c r="BN8" i="7"/>
  <c r="BN9" i="7"/>
  <c r="BN7" i="7"/>
  <c r="AK11" i="6" l="1"/>
  <c r="AM16" i="6"/>
  <c r="AA33" i="6"/>
  <c r="BA30" i="6" s="1"/>
  <c r="Z33" i="6"/>
  <c r="AZ29" i="6" s="1"/>
  <c r="Y33" i="6"/>
  <c r="AY30" i="6" s="1"/>
  <c r="X33" i="6"/>
  <c r="AX30" i="6" s="1"/>
  <c r="AA28" i="6"/>
  <c r="BA24" i="6" s="1"/>
  <c r="Z28" i="6"/>
  <c r="AZ25" i="6" s="1"/>
  <c r="Y28" i="6"/>
  <c r="X28" i="6"/>
  <c r="AA22" i="6"/>
  <c r="BA20" i="6" s="1"/>
  <c r="Z22" i="6"/>
  <c r="AZ20" i="6" s="1"/>
  <c r="Y22" i="6"/>
  <c r="AY20" i="6" s="1"/>
  <c r="X22" i="6"/>
  <c r="AX20" i="6" s="1"/>
  <c r="AA18" i="6"/>
  <c r="BA18" i="6" s="1"/>
  <c r="Z18" i="6"/>
  <c r="AZ9" i="6" s="1"/>
  <c r="Y18" i="6"/>
  <c r="X18" i="6"/>
  <c r="AA8" i="6"/>
  <c r="BA4" i="6" s="1"/>
  <c r="Z8" i="6"/>
  <c r="AZ4" i="6" s="1"/>
  <c r="Y8" i="6"/>
  <c r="AY4" i="6" s="1"/>
  <c r="X8" i="6"/>
  <c r="AX4" i="6" s="1"/>
  <c r="N33" i="6"/>
  <c r="AN29" i="6" s="1"/>
  <c r="M33" i="6"/>
  <c r="AM32" i="6" s="1"/>
  <c r="L33" i="6"/>
  <c r="K33" i="6"/>
  <c r="N28" i="6"/>
  <c r="AN27" i="6" s="1"/>
  <c r="M28" i="6"/>
  <c r="AM24" i="6" s="1"/>
  <c r="L28" i="6"/>
  <c r="AL23" i="6" s="1"/>
  <c r="K28" i="6"/>
  <c r="AK24" i="6" s="1"/>
  <c r="N22" i="6"/>
  <c r="AN19" i="6" s="1"/>
  <c r="M22" i="6"/>
  <c r="AM22" i="6" s="1"/>
  <c r="L22" i="6"/>
  <c r="K22" i="6"/>
  <c r="N18" i="6"/>
  <c r="AN9" i="6" s="1"/>
  <c r="M18" i="6"/>
  <c r="AM10" i="6" s="1"/>
  <c r="L18" i="6"/>
  <c r="AL9" i="6" s="1"/>
  <c r="K18" i="6"/>
  <c r="AK13" i="6" s="1"/>
  <c r="N8" i="6"/>
  <c r="AN7" i="6" s="1"/>
  <c r="M8" i="6"/>
  <c r="AM8" i="6" s="1"/>
  <c r="L8" i="6"/>
  <c r="K8" i="6"/>
  <c r="W33" i="6"/>
  <c r="AW32" i="6" s="1"/>
  <c r="V33" i="6"/>
  <c r="AV32" i="6" s="1"/>
  <c r="U33" i="6"/>
  <c r="AU32" i="6" s="1"/>
  <c r="T33" i="6"/>
  <c r="AT32" i="6" s="1"/>
  <c r="S33" i="6"/>
  <c r="AS31" i="6" s="1"/>
  <c r="R33" i="6"/>
  <c r="AR32" i="6" s="1"/>
  <c r="Q33" i="6"/>
  <c r="AQ29" i="6" s="1"/>
  <c r="P33" i="6"/>
  <c r="AP29" i="6" s="1"/>
  <c r="O33" i="6"/>
  <c r="AO32" i="6" s="1"/>
  <c r="J33" i="6"/>
  <c r="AJ32" i="6" s="1"/>
  <c r="I33" i="6"/>
  <c r="H33" i="6"/>
  <c r="G33" i="6"/>
  <c r="AG32" i="6" s="1"/>
  <c r="F33" i="6"/>
  <c r="AF32" i="6" s="1"/>
  <c r="E33" i="6"/>
  <c r="AE32" i="6" s="1"/>
  <c r="D33" i="6"/>
  <c r="AD32" i="6" s="1"/>
  <c r="C33" i="6"/>
  <c r="B33" i="6"/>
  <c r="AB30" i="6" s="1"/>
  <c r="AP32" i="6"/>
  <c r="AQ31" i="6"/>
  <c r="AD31" i="6"/>
  <c r="AP30" i="6"/>
  <c r="W28" i="6"/>
  <c r="AW27" i="6" s="1"/>
  <c r="V28" i="6"/>
  <c r="AV26" i="6" s="1"/>
  <c r="U28" i="6"/>
  <c r="AU23" i="6" s="1"/>
  <c r="T28" i="6"/>
  <c r="S28" i="6"/>
  <c r="AS24" i="6" s="1"/>
  <c r="R28" i="6"/>
  <c r="AR28" i="6" s="1"/>
  <c r="Q28" i="6"/>
  <c r="AQ27" i="6" s="1"/>
  <c r="P28" i="6"/>
  <c r="AP28" i="6" s="1"/>
  <c r="O28" i="6"/>
  <c r="AO28" i="6" s="1"/>
  <c r="J28" i="6"/>
  <c r="I28" i="6"/>
  <c r="AI23" i="6" s="1"/>
  <c r="H28" i="6"/>
  <c r="G28" i="6"/>
  <c r="AG28" i="6" s="1"/>
  <c r="F28" i="6"/>
  <c r="AF28" i="6" s="1"/>
  <c r="E28" i="6"/>
  <c r="AE28" i="6" s="1"/>
  <c r="D28" i="6"/>
  <c r="AD27" i="6" s="1"/>
  <c r="C28" i="6"/>
  <c r="B28" i="6"/>
  <c r="AU26" i="6"/>
  <c r="AU24" i="6"/>
  <c r="AG24" i="6"/>
  <c r="AC23" i="6"/>
  <c r="W22" i="6"/>
  <c r="AW22" i="6" s="1"/>
  <c r="V22" i="6"/>
  <c r="AV19" i="6" s="1"/>
  <c r="U22" i="6"/>
  <c r="T22" i="6"/>
  <c r="AT19" i="6" s="1"/>
  <c r="S22" i="6"/>
  <c r="AS20" i="6" s="1"/>
  <c r="R22" i="6"/>
  <c r="AR22" i="6" s="1"/>
  <c r="Q22" i="6"/>
  <c r="AQ22" i="6" s="1"/>
  <c r="P22" i="6"/>
  <c r="O22" i="6"/>
  <c r="AO22" i="6" s="1"/>
  <c r="J22" i="6"/>
  <c r="I22" i="6"/>
  <c r="AI22" i="6" s="1"/>
  <c r="H22" i="6"/>
  <c r="G22" i="6"/>
  <c r="AG22" i="6" s="1"/>
  <c r="F22" i="6"/>
  <c r="AF19" i="6" s="1"/>
  <c r="E22" i="6"/>
  <c r="D22" i="6"/>
  <c r="C22" i="6"/>
  <c r="AC19" i="6" s="1"/>
  <c r="B22" i="6"/>
  <c r="AB20" i="6" s="1"/>
  <c r="AB19" i="6"/>
  <c r="W18" i="6"/>
  <c r="AW18" i="6" s="1"/>
  <c r="V18" i="6"/>
  <c r="AV11" i="6" s="1"/>
  <c r="U18" i="6"/>
  <c r="AU10" i="6" s="1"/>
  <c r="T18" i="6"/>
  <c r="AT18" i="6" s="1"/>
  <c r="S18" i="6"/>
  <c r="AS16" i="6" s="1"/>
  <c r="R18" i="6"/>
  <c r="AR15" i="6" s="1"/>
  <c r="Q18" i="6"/>
  <c r="AQ18" i="6" s="1"/>
  <c r="P18" i="6"/>
  <c r="AP10" i="6" s="1"/>
  <c r="O18" i="6"/>
  <c r="AO13" i="6" s="1"/>
  <c r="J18" i="6"/>
  <c r="AJ16" i="6" s="1"/>
  <c r="I18" i="6"/>
  <c r="AI15" i="6" s="1"/>
  <c r="H18" i="6"/>
  <c r="AH17" i="6" s="1"/>
  <c r="G18" i="6"/>
  <c r="AG18" i="6" s="1"/>
  <c r="F18" i="6"/>
  <c r="E18" i="6"/>
  <c r="AE14" i="6" s="1"/>
  <c r="D18" i="6"/>
  <c r="AD14" i="6" s="1"/>
  <c r="C18" i="6"/>
  <c r="AC17" i="6" s="1"/>
  <c r="B18" i="6"/>
  <c r="AB18" i="6" s="1"/>
  <c r="AQ17" i="6"/>
  <c r="AB13" i="6"/>
  <c r="AB12" i="6"/>
  <c r="AQ10" i="6"/>
  <c r="W8" i="6"/>
  <c r="AW7" i="6" s="1"/>
  <c r="V8" i="6"/>
  <c r="AV6" i="6" s="1"/>
  <c r="U8" i="6"/>
  <c r="AU5" i="6" s="1"/>
  <c r="T8" i="6"/>
  <c r="AT6" i="6" s="1"/>
  <c r="S8" i="6"/>
  <c r="AS5" i="6" s="1"/>
  <c r="R8" i="6"/>
  <c r="AR5" i="6" s="1"/>
  <c r="Q8" i="6"/>
  <c r="P8" i="6"/>
  <c r="O8" i="6"/>
  <c r="J8" i="6"/>
  <c r="AJ7" i="6" s="1"/>
  <c r="I8" i="6"/>
  <c r="AI4" i="6" s="1"/>
  <c r="H8" i="6"/>
  <c r="AH7" i="6" s="1"/>
  <c r="G8" i="6"/>
  <c r="F8" i="6"/>
  <c r="AF5" i="6" s="1"/>
  <c r="E8" i="6"/>
  <c r="AE6" i="6" s="1"/>
  <c r="D8" i="6"/>
  <c r="C8" i="6"/>
  <c r="AC7" i="6" s="1"/>
  <c r="B8" i="6"/>
  <c r="AB5" i="6" s="1"/>
  <c r="AP23" i="6" l="1"/>
  <c r="BC23" i="6" s="1"/>
  <c r="AW16" i="6"/>
  <c r="AW11" i="6"/>
  <c r="AG20" i="6"/>
  <c r="AQ14" i="6"/>
  <c r="AC12" i="6"/>
  <c r="AW15" i="6"/>
  <c r="AU28" i="6"/>
  <c r="AW21" i="6"/>
  <c r="AF31" i="6"/>
  <c r="AW13" i="6"/>
  <c r="AI9" i="6"/>
  <c r="BI9" i="6" s="1"/>
  <c r="AS23" i="6"/>
  <c r="AV9" i="6"/>
  <c r="AW19" i="6"/>
  <c r="AV30" i="6"/>
  <c r="BI30" i="6" s="1"/>
  <c r="AB31" i="6"/>
  <c r="AL14" i="6"/>
  <c r="AO9" i="6"/>
  <c r="AW12" i="6"/>
  <c r="AQ20" i="6"/>
  <c r="AU29" i="6"/>
  <c r="AM28" i="6"/>
  <c r="AL12" i="6"/>
  <c r="AL16" i="6"/>
  <c r="AV29" i="6"/>
  <c r="AM27" i="6"/>
  <c r="AL26" i="6"/>
  <c r="AL10" i="6"/>
  <c r="AQ21" i="6"/>
  <c r="AC6" i="6"/>
  <c r="AB10" i="6"/>
  <c r="AG26" i="6"/>
  <c r="AF30" i="6"/>
  <c r="AU31" i="6"/>
  <c r="AL18" i="6"/>
  <c r="AZ31" i="6"/>
  <c r="AC5" i="6"/>
  <c r="AB11" i="6"/>
  <c r="AW14" i="6"/>
  <c r="AS19" i="6"/>
  <c r="BF19" i="6" s="1"/>
  <c r="AO30" i="6"/>
  <c r="AV31" i="6"/>
  <c r="AM17" i="6"/>
  <c r="AY29" i="6"/>
  <c r="AP26" i="6"/>
  <c r="BG32" i="6"/>
  <c r="AM26" i="6"/>
  <c r="AZ27" i="6"/>
  <c r="AM15" i="6"/>
  <c r="AK10" i="6"/>
  <c r="AZ19" i="6"/>
  <c r="AG17" i="6"/>
  <c r="AO10" i="6"/>
  <c r="BB10" i="6" s="1"/>
  <c r="AO15" i="6"/>
  <c r="AP31" i="6"/>
  <c r="AL24" i="6"/>
  <c r="AK15" i="6"/>
  <c r="AM9" i="6"/>
  <c r="BM9" i="6" s="1"/>
  <c r="AY19" i="6"/>
  <c r="AS30" i="6"/>
  <c r="AM23" i="6"/>
  <c r="BA7" i="6"/>
  <c r="BN7" i="6" s="1"/>
  <c r="AK14" i="6"/>
  <c r="AZ32" i="6"/>
  <c r="AZ7" i="6"/>
  <c r="AI5" i="6"/>
  <c r="AE25" i="6"/>
  <c r="AH13" i="6"/>
  <c r="AB16" i="6"/>
  <c r="AW20" i="6"/>
  <c r="AG25" i="6"/>
  <c r="AD30" i="6"/>
  <c r="AU30" i="6"/>
  <c r="AR31" i="6"/>
  <c r="AN28" i="6"/>
  <c r="AK18" i="6"/>
  <c r="AM12" i="6"/>
  <c r="BA31" i="6"/>
  <c r="BN31" i="6" s="1"/>
  <c r="AZ5" i="6"/>
  <c r="BM5" i="6" s="1"/>
  <c r="BM32" i="6"/>
  <c r="AH6" i="6"/>
  <c r="BB9" i="6"/>
  <c r="AG19" i="6"/>
  <c r="BG19" i="6" s="1"/>
  <c r="AT31" i="6"/>
  <c r="AK26" i="6"/>
  <c r="AK23" i="6"/>
  <c r="AN14" i="6"/>
  <c r="BA25" i="6"/>
  <c r="AE11" i="6"/>
  <c r="AE12" i="6"/>
  <c r="AG15" i="6"/>
  <c r="AE16" i="6"/>
  <c r="AW17" i="6"/>
  <c r="AQ19" i="6"/>
  <c r="AI25" i="6"/>
  <c r="AQ26" i="6"/>
  <c r="AF29" i="6"/>
  <c r="AE30" i="6"/>
  <c r="AR30" i="6"/>
  <c r="BE30" i="6" s="1"/>
  <c r="AL28" i="6"/>
  <c r="AM25" i="6"/>
  <c r="BM25" i="6" s="1"/>
  <c r="AN22" i="6"/>
  <c r="AK17" i="6"/>
  <c r="AM14" i="6"/>
  <c r="AK12" i="6"/>
  <c r="AK9" i="6"/>
  <c r="AY31" i="6"/>
  <c r="BA17" i="6"/>
  <c r="AY7" i="6"/>
  <c r="AH5" i="6"/>
  <c r="BH5" i="6" s="1"/>
  <c r="AW9" i="6"/>
  <c r="AG11" i="6"/>
  <c r="AG12" i="6"/>
  <c r="AQ13" i="6"/>
  <c r="AG16" i="6"/>
  <c r="BG18" i="6"/>
  <c r="AG21" i="6"/>
  <c r="AS25" i="6"/>
  <c r="AK28" i="6"/>
  <c r="AK25" i="6"/>
  <c r="AN16" i="6"/>
  <c r="AM11" i="6"/>
  <c r="AN8" i="6"/>
  <c r="AZ30" i="6"/>
  <c r="BA23" i="6"/>
  <c r="BA15" i="6"/>
  <c r="BA5" i="6"/>
  <c r="BA13" i="6"/>
  <c r="AS29" i="6"/>
  <c r="AT30" i="6"/>
  <c r="AN32" i="6"/>
  <c r="AK27" i="6"/>
  <c r="AN18" i="6"/>
  <c r="BN18" i="6" s="1"/>
  <c r="AM13" i="6"/>
  <c r="AN10" i="6"/>
  <c r="AN6" i="6"/>
  <c r="AZ21" i="6"/>
  <c r="BA11" i="6"/>
  <c r="BN11" i="6" s="1"/>
  <c r="AY5" i="6"/>
  <c r="AN24" i="6"/>
  <c r="BN24" i="6" s="1"/>
  <c r="AN20" i="6"/>
  <c r="BN20" i="6" s="1"/>
  <c r="BA29" i="6"/>
  <c r="BN29" i="6" s="1"/>
  <c r="BA21" i="6"/>
  <c r="AG10" i="6"/>
  <c r="AR11" i="6"/>
  <c r="BE11" i="6" s="1"/>
  <c r="AQ12" i="6"/>
  <c r="AB14" i="6"/>
  <c r="AQ15" i="6"/>
  <c r="BB13" i="6"/>
  <c r="AH4" i="6"/>
  <c r="AB9" i="6"/>
  <c r="AJ10" i="6"/>
  <c r="AQ16" i="6"/>
  <c r="AE26" i="6"/>
  <c r="AE27" i="6"/>
  <c r="BE28" i="6"/>
  <c r="AJ30" i="6"/>
  <c r="AN26" i="6"/>
  <c r="AM18" i="6"/>
  <c r="AK16" i="6"/>
  <c r="AN4" i="6"/>
  <c r="BN4" i="6" s="1"/>
  <c r="AY21" i="6"/>
  <c r="BA9" i="6"/>
  <c r="BN9" i="6" s="1"/>
  <c r="AG9" i="6"/>
  <c r="AN30" i="6"/>
  <c r="BN30" i="6" s="1"/>
  <c r="AN12" i="6"/>
  <c r="BA27" i="6"/>
  <c r="BN27" i="6" s="1"/>
  <c r="BA19" i="6"/>
  <c r="BN19" i="6" s="1"/>
  <c r="AF17" i="6"/>
  <c r="AF10" i="6"/>
  <c r="AF14" i="6"/>
  <c r="AV17" i="6"/>
  <c r="AV13" i="6"/>
  <c r="AB24" i="6"/>
  <c r="AB26" i="6"/>
  <c r="AC31" i="6"/>
  <c r="AC29" i="6"/>
  <c r="BC29" i="6" s="1"/>
  <c r="AH31" i="6"/>
  <c r="BH31" i="6" s="1"/>
  <c r="AH29" i="6"/>
  <c r="AL5" i="6"/>
  <c r="AL7" i="6"/>
  <c r="AL19" i="6"/>
  <c r="AL21" i="6"/>
  <c r="AL29" i="6"/>
  <c r="AL31" i="6"/>
  <c r="AY10" i="6"/>
  <c r="BL10" i="6" s="1"/>
  <c r="AY12" i="6"/>
  <c r="AY14" i="6"/>
  <c r="BL14" i="6" s="1"/>
  <c r="AY16" i="6"/>
  <c r="BL16" i="6" s="1"/>
  <c r="AY18" i="6"/>
  <c r="BL18" i="6" s="1"/>
  <c r="AY24" i="6"/>
  <c r="AY26" i="6"/>
  <c r="BL26" i="6" s="1"/>
  <c r="AY28" i="6"/>
  <c r="AL6" i="6"/>
  <c r="AY15" i="6"/>
  <c r="AU6" i="6"/>
  <c r="BH6" i="6" s="1"/>
  <c r="AD9" i="6"/>
  <c r="AC28" i="6"/>
  <c r="BC28" i="6" s="1"/>
  <c r="AC26" i="6"/>
  <c r="AC25" i="6"/>
  <c r="AH28" i="6"/>
  <c r="AH26" i="6"/>
  <c r="AH30" i="6"/>
  <c r="BH30" i="6" s="1"/>
  <c r="AC32" i="6"/>
  <c r="BC32" i="6" s="1"/>
  <c r="AI31" i="6"/>
  <c r="BI31" i="6" s="1"/>
  <c r="AI29" i="6"/>
  <c r="BI29" i="6" s="1"/>
  <c r="AM5" i="6"/>
  <c r="AM7" i="6"/>
  <c r="AM19" i="6"/>
  <c r="AM21" i="6"/>
  <c r="AM29" i="6"/>
  <c r="BM29" i="6" s="1"/>
  <c r="AM31" i="6"/>
  <c r="AZ10" i="6"/>
  <c r="BM10" i="6" s="1"/>
  <c r="AZ12" i="6"/>
  <c r="AZ14" i="6"/>
  <c r="BM14" i="6" s="1"/>
  <c r="AZ16" i="6"/>
  <c r="BM16" i="6" s="1"/>
  <c r="AZ18" i="6"/>
  <c r="BM18" i="6" s="1"/>
  <c r="AZ24" i="6"/>
  <c r="BM24" i="6" s="1"/>
  <c r="AZ26" i="6"/>
  <c r="AZ28" i="6"/>
  <c r="AL32" i="6"/>
  <c r="AL22" i="6"/>
  <c r="AY25" i="6"/>
  <c r="AY9" i="6"/>
  <c r="BL9" i="6" s="1"/>
  <c r="AE9" i="6"/>
  <c r="AF11" i="6"/>
  <c r="AJ13" i="6"/>
  <c r="BJ13" i="6" s="1"/>
  <c r="AB22" i="6"/>
  <c r="BB22" i="6" s="1"/>
  <c r="AB21" i="6"/>
  <c r="AR23" i="6"/>
  <c r="AC27" i="6"/>
  <c r="AI28" i="6"/>
  <c r="AI27" i="6"/>
  <c r="AI24" i="6"/>
  <c r="AI26" i="6"/>
  <c r="BI26" i="6" s="1"/>
  <c r="AS28" i="6"/>
  <c r="BF28" i="6" s="1"/>
  <c r="AS27" i="6"/>
  <c r="AC30" i="6"/>
  <c r="AI30" i="6"/>
  <c r="AM4" i="6"/>
  <c r="BM4" i="6" s="1"/>
  <c r="AZ13" i="6"/>
  <c r="AH21" i="6"/>
  <c r="AH20" i="6"/>
  <c r="AQ24" i="6"/>
  <c r="AQ25" i="6"/>
  <c r="AR29" i="6"/>
  <c r="AM30" i="6"/>
  <c r="AM20" i="6"/>
  <c r="BM20" i="6" s="1"/>
  <c r="AL4" i="6"/>
  <c r="BL4" i="6" s="1"/>
  <c r="AZ23" i="6"/>
  <c r="AY13" i="6"/>
  <c r="AP8" i="6"/>
  <c r="AP5" i="6"/>
  <c r="AS22" i="6"/>
  <c r="AS21" i="6"/>
  <c r="AB23" i="6"/>
  <c r="AR24" i="6"/>
  <c r="AH32" i="6"/>
  <c r="BH32" i="6" s="1"/>
  <c r="AL30" i="6"/>
  <c r="BL30" i="6" s="1"/>
  <c r="AL20" i="6"/>
  <c r="BL20" i="6" s="1"/>
  <c r="AY23" i="6"/>
  <c r="BL23" i="6" s="1"/>
  <c r="AZ17" i="6"/>
  <c r="BM17" i="6" s="1"/>
  <c r="AD16" i="6"/>
  <c r="AD18" i="6"/>
  <c r="BD18" i="6" s="1"/>
  <c r="AY17" i="6"/>
  <c r="AZ11" i="6"/>
  <c r="AY11" i="6"/>
  <c r="AP7" i="6"/>
  <c r="BC7" i="6" s="1"/>
  <c r="AU8" i="6"/>
  <c r="AU4" i="6"/>
  <c r="AI18" i="6"/>
  <c r="AI16" i="6"/>
  <c r="AI11" i="6"/>
  <c r="BI11" i="6" s="1"/>
  <c r="AS18" i="6"/>
  <c r="AS15" i="6"/>
  <c r="AS12" i="6"/>
  <c r="AS9" i="6"/>
  <c r="AU7" i="6"/>
  <c r="BH7" i="6" s="1"/>
  <c r="AF12" i="6"/>
  <c r="AS13" i="6"/>
  <c r="AS14" i="6"/>
  <c r="AT10" i="6"/>
  <c r="AT13" i="6"/>
  <c r="AI21" i="6"/>
  <c r="AD20" i="6"/>
  <c r="BD20" i="6" s="1"/>
  <c r="AD21" i="6"/>
  <c r="AJ20" i="6"/>
  <c r="AJ19" i="6"/>
  <c r="AT20" i="6"/>
  <c r="AT21" i="6"/>
  <c r="AR26" i="6"/>
  <c r="AL8" i="6"/>
  <c r="AP4" i="6"/>
  <c r="AP6" i="6"/>
  <c r="AT9" i="6"/>
  <c r="AS11" i="6"/>
  <c r="AT14" i="6"/>
  <c r="AE17" i="6"/>
  <c r="AE18" i="6"/>
  <c r="AE13" i="6"/>
  <c r="AE10" i="6"/>
  <c r="AO17" i="6"/>
  <c r="AO14" i="6"/>
  <c r="AO11" i="6"/>
  <c r="BB11" i="6" s="1"/>
  <c r="AJ21" i="6"/>
  <c r="AC24" i="6"/>
  <c r="AH27" i="6"/>
  <c r="AQ32" i="6"/>
  <c r="BD32" i="6" s="1"/>
  <c r="AQ30" i="6"/>
  <c r="AY27" i="6"/>
  <c r="AB6" i="6"/>
  <c r="AB7" i="6"/>
  <c r="AB4" i="6"/>
  <c r="AR6" i="6"/>
  <c r="BE6" i="6" s="1"/>
  <c r="AR4" i="6"/>
  <c r="AR8" i="6"/>
  <c r="AO12" i="6"/>
  <c r="BB12" i="6" s="1"/>
  <c r="AD13" i="6"/>
  <c r="AO16" i="6"/>
  <c r="BB16" i="6" s="1"/>
  <c r="AI17" i="6"/>
  <c r="AI20" i="6"/>
  <c r="AO21" i="6"/>
  <c r="AS26" i="6"/>
  <c r="AG27" i="6"/>
  <c r="AG23" i="6"/>
  <c r="AW28" i="6"/>
  <c r="AW26" i="6"/>
  <c r="AW23" i="6"/>
  <c r="AW24" i="6"/>
  <c r="AG29" i="6"/>
  <c r="AB32" i="6"/>
  <c r="BB32" i="6" s="1"/>
  <c r="AB29" i="6"/>
  <c r="AK5" i="6"/>
  <c r="AK7" i="6"/>
  <c r="AK4" i="6"/>
  <c r="BK4" i="6" s="1"/>
  <c r="AK6" i="6"/>
  <c r="AK8" i="6"/>
  <c r="AK19" i="6"/>
  <c r="AK21" i="6"/>
  <c r="AK20" i="6"/>
  <c r="BK20" i="6" s="1"/>
  <c r="AK22" i="6"/>
  <c r="AK29" i="6"/>
  <c r="AK31" i="6"/>
  <c r="AK30" i="6"/>
  <c r="BK30" i="6" s="1"/>
  <c r="AK32" i="6"/>
  <c r="AX10" i="6"/>
  <c r="AX12" i="6"/>
  <c r="AX14" i="6"/>
  <c r="AX16" i="6"/>
  <c r="AX18" i="6"/>
  <c r="BK18" i="6" s="1"/>
  <c r="AX9" i="6"/>
  <c r="AX11" i="6"/>
  <c r="BK11" i="6" s="1"/>
  <c r="AX13" i="6"/>
  <c r="BK13" i="6" s="1"/>
  <c r="AX15" i="6"/>
  <c r="AX17" i="6"/>
  <c r="AX24" i="6"/>
  <c r="BK24" i="6" s="1"/>
  <c r="AX26" i="6"/>
  <c r="AX28" i="6"/>
  <c r="BK28" i="6" s="1"/>
  <c r="AX23" i="6"/>
  <c r="BK23" i="6" s="1"/>
  <c r="AX25" i="6"/>
  <c r="AX27" i="6"/>
  <c r="AM6" i="6"/>
  <c r="AZ15" i="6"/>
  <c r="AX31" i="6"/>
  <c r="AX29" i="6"/>
  <c r="AX21" i="6"/>
  <c r="BK21" i="6" s="1"/>
  <c r="AX19" i="6"/>
  <c r="BK19" i="6" s="1"/>
  <c r="AX7" i="6"/>
  <c r="AX5" i="6"/>
  <c r="AN5" i="6"/>
  <c r="BA28" i="6"/>
  <c r="BA26" i="6"/>
  <c r="BA22" i="6"/>
  <c r="BA14" i="6"/>
  <c r="BA12" i="6"/>
  <c r="BA10" i="6"/>
  <c r="BN10" i="6" s="1"/>
  <c r="BA8" i="6"/>
  <c r="BA6" i="6"/>
  <c r="AN31" i="6"/>
  <c r="AN25" i="6"/>
  <c r="AN23" i="6"/>
  <c r="AN21" i="6"/>
  <c r="AN17" i="6"/>
  <c r="AN15" i="6"/>
  <c r="AN13" i="6"/>
  <c r="AN11" i="6"/>
  <c r="BA32" i="6"/>
  <c r="BA16" i="6"/>
  <c r="AC4" i="6"/>
  <c r="AQ9" i="6"/>
  <c r="AG13" i="6"/>
  <c r="AG14" i="6"/>
  <c r="AO24" i="6"/>
  <c r="BH26" i="6"/>
  <c r="AZ22" i="6"/>
  <c r="BM22" i="6" s="1"/>
  <c r="AZ8" i="6"/>
  <c r="BM8" i="6" s="1"/>
  <c r="AZ6" i="6"/>
  <c r="BB30" i="6"/>
  <c r="AJ31" i="6"/>
  <c r="AW31" i="6"/>
  <c r="AW10" i="6"/>
  <c r="BJ10" i="6" s="1"/>
  <c r="AQ11" i="6"/>
  <c r="AB15" i="6"/>
  <c r="AB17" i="6"/>
  <c r="AP24" i="6"/>
  <c r="AO26" i="6"/>
  <c r="AW29" i="6"/>
  <c r="AW30" i="6"/>
  <c r="AL27" i="6"/>
  <c r="AL25" i="6"/>
  <c r="AL17" i="6"/>
  <c r="AL15" i="6"/>
  <c r="AL13" i="6"/>
  <c r="AL11" i="6"/>
  <c r="AY32" i="6"/>
  <c r="AY22" i="6"/>
  <c r="BL22" i="6" s="1"/>
  <c r="AY8" i="6"/>
  <c r="BL8" i="6" s="1"/>
  <c r="AY6" i="6"/>
  <c r="BL6" i="6" s="1"/>
  <c r="AX32" i="6"/>
  <c r="AX22" i="6"/>
  <c r="AX8" i="6"/>
  <c r="AX6" i="6"/>
  <c r="AD8" i="6"/>
  <c r="AD7" i="6"/>
  <c r="AD6" i="6"/>
  <c r="AD5" i="6"/>
  <c r="AE7" i="6"/>
  <c r="AE5" i="6"/>
  <c r="BE5" i="6" s="1"/>
  <c r="BF5" i="6"/>
  <c r="AD24" i="6"/>
  <c r="AD26" i="6"/>
  <c r="BD26" i="6" s="1"/>
  <c r="AD25" i="6"/>
  <c r="AD28" i="6"/>
  <c r="AD23" i="6"/>
  <c r="AJ24" i="6"/>
  <c r="AJ26" i="6"/>
  <c r="AJ27" i="6"/>
  <c r="BJ27" i="6" s="1"/>
  <c r="AJ25" i="6"/>
  <c r="AJ23" i="6"/>
  <c r="AJ28" i="6"/>
  <c r="AT26" i="6"/>
  <c r="AT28" i="6"/>
  <c r="BG28" i="6" s="1"/>
  <c r="AT23" i="6"/>
  <c r="AP21" i="6"/>
  <c r="AP22" i="6"/>
  <c r="AP20" i="6"/>
  <c r="AP19" i="6"/>
  <c r="BC19" i="6" s="1"/>
  <c r="AU21" i="6"/>
  <c r="AU19" i="6"/>
  <c r="AU20" i="6"/>
  <c r="AJ8" i="6"/>
  <c r="AJ5" i="6"/>
  <c r="AJ4" i="6"/>
  <c r="AT8" i="6"/>
  <c r="AT4" i="6"/>
  <c r="AT5" i="6"/>
  <c r="AT7" i="6"/>
  <c r="AO7" i="6"/>
  <c r="AO5" i="6"/>
  <c r="BB5" i="6" s="1"/>
  <c r="BJ7" i="6"/>
  <c r="AF8" i="6"/>
  <c r="AF4" i="6"/>
  <c r="AF6" i="6"/>
  <c r="AV8" i="6"/>
  <c r="AV7" i="6"/>
  <c r="AD4" i="6"/>
  <c r="AV5" i="6"/>
  <c r="AJ6" i="6"/>
  <c r="AG7" i="6"/>
  <c r="AG8" i="6"/>
  <c r="AG5" i="6"/>
  <c r="AQ6" i="6"/>
  <c r="AQ7" i="6"/>
  <c r="AQ5" i="6"/>
  <c r="AW8" i="6"/>
  <c r="AW5" i="6"/>
  <c r="BJ5" i="6" s="1"/>
  <c r="AR18" i="6"/>
  <c r="BE18" i="6" s="1"/>
  <c r="AR13" i="6"/>
  <c r="AR16" i="6"/>
  <c r="AR9" i="6"/>
  <c r="AR17" i="6"/>
  <c r="AR10" i="6"/>
  <c r="AR14" i="6"/>
  <c r="BE14" i="6" s="1"/>
  <c r="AR12" i="6"/>
  <c r="AV4" i="6"/>
  <c r="BI4" i="6" s="1"/>
  <c r="AO6" i="6"/>
  <c r="AE8" i="6"/>
  <c r="AF7" i="6"/>
  <c r="BD14" i="6"/>
  <c r="BD27" i="6"/>
  <c r="AJ9" i="6"/>
  <c r="AD10" i="6"/>
  <c r="BD10" i="6" s="1"/>
  <c r="AV10" i="6"/>
  <c r="AC13" i="6"/>
  <c r="AI13" i="6"/>
  <c r="AV16" i="6"/>
  <c r="AI19" i="6"/>
  <c r="BI19" i="6" s="1"/>
  <c r="AH23" i="6"/>
  <c r="BH23" i="6" s="1"/>
  <c r="AH25" i="6"/>
  <c r="AW25" i="6"/>
  <c r="AF26" i="6"/>
  <c r="AC22" i="6"/>
  <c r="AE24" i="6"/>
  <c r="BE24" i="6" s="1"/>
  <c r="AQ28" i="6"/>
  <c r="AD22" i="6"/>
  <c r="BD22" i="6" s="1"/>
  <c r="AO23" i="6"/>
  <c r="AO25" i="6"/>
  <c r="AV14" i="6"/>
  <c r="AO27" i="6"/>
  <c r="BF30" i="6"/>
  <c r="AF15" i="6"/>
  <c r="AF18" i="6"/>
  <c r="AF9" i="6"/>
  <c r="AS10" i="6"/>
  <c r="BF10" i="6" s="1"/>
  <c r="AI12" i="6"/>
  <c r="AV12" i="6"/>
  <c r="AF13" i="6"/>
  <c r="AI14" i="6"/>
  <c r="AF16" i="6"/>
  <c r="BF16" i="6" s="1"/>
  <c r="AS17" i="6"/>
  <c r="AH18" i="6"/>
  <c r="AC21" i="6"/>
  <c r="BC21" i="6" s="1"/>
  <c r="AF22" i="6"/>
  <c r="AE23" i="6"/>
  <c r="AR7" i="6"/>
  <c r="AI10" i="6"/>
  <c r="AV15" i="6"/>
  <c r="BI15" i="6" s="1"/>
  <c r="AR19" i="6"/>
  <c r="AR20" i="6"/>
  <c r="AR21" i="6"/>
  <c r="AQ23" i="6"/>
  <c r="AH24" i="6"/>
  <c r="BH24" i="6" s="1"/>
  <c r="AI7" i="6"/>
  <c r="AI6" i="6"/>
  <c r="BI6" i="6" s="1"/>
  <c r="AI8" i="6"/>
  <c r="AS7" i="6"/>
  <c r="AS8" i="6"/>
  <c r="AS6" i="6"/>
  <c r="AP17" i="6"/>
  <c r="AP16" i="6"/>
  <c r="AP13" i="6"/>
  <c r="AP9" i="6"/>
  <c r="AP12" i="6"/>
  <c r="BC12" i="6" s="1"/>
  <c r="AP18" i="6"/>
  <c r="AP11" i="6"/>
  <c r="AP15" i="6"/>
  <c r="AP14" i="6"/>
  <c r="AU16" i="6"/>
  <c r="AU13" i="6"/>
  <c r="BH13" i="6" s="1"/>
  <c r="AU9" i="6"/>
  <c r="AU12" i="6"/>
  <c r="AU15" i="6"/>
  <c r="AU17" i="6"/>
  <c r="BH17" i="6" s="1"/>
  <c r="AU14" i="6"/>
  <c r="AU18" i="6"/>
  <c r="AU11" i="6"/>
  <c r="AS4" i="6"/>
  <c r="AB8" i="6"/>
  <c r="AO8" i="6"/>
  <c r="AC15" i="6"/>
  <c r="AC11" i="6"/>
  <c r="AC14" i="6"/>
  <c r="AC10" i="6"/>
  <c r="BC10" i="6" s="1"/>
  <c r="AH15" i="6"/>
  <c r="AH11" i="6"/>
  <c r="AH14" i="6"/>
  <c r="AH10" i="6"/>
  <c r="BH10" i="6" s="1"/>
  <c r="AE20" i="6"/>
  <c r="AE19" i="6"/>
  <c r="AO20" i="6"/>
  <c r="BB20" i="6" s="1"/>
  <c r="AO19" i="6"/>
  <c r="BB19" i="6" s="1"/>
  <c r="AG4" i="6"/>
  <c r="AQ4" i="6"/>
  <c r="AW4" i="6"/>
  <c r="AC8" i="6"/>
  <c r="AQ8" i="6"/>
  <c r="AH12" i="6"/>
  <c r="AD17" i="6"/>
  <c r="BD17" i="6" s="1"/>
  <c r="AD12" i="6"/>
  <c r="AD15" i="6"/>
  <c r="AD11" i="6"/>
  <c r="AJ17" i="6"/>
  <c r="BJ17" i="6" s="1"/>
  <c r="AJ12" i="6"/>
  <c r="BJ12" i="6" s="1"/>
  <c r="AJ18" i="6"/>
  <c r="BJ18" i="6" s="1"/>
  <c r="AJ15" i="6"/>
  <c r="AJ11" i="6"/>
  <c r="BJ11" i="6" s="1"/>
  <c r="AT17" i="6"/>
  <c r="BG17" i="6" s="1"/>
  <c r="AT12" i="6"/>
  <c r="AT15" i="6"/>
  <c r="AT11" i="6"/>
  <c r="AF27" i="6"/>
  <c r="AF25" i="6"/>
  <c r="AF24" i="6"/>
  <c r="BF24" i="6" s="1"/>
  <c r="AF23" i="6"/>
  <c r="BF23" i="6" s="1"/>
  <c r="AV27" i="6"/>
  <c r="BI27" i="6" s="1"/>
  <c r="AV25" i="6"/>
  <c r="AV24" i="6"/>
  <c r="AV28" i="6"/>
  <c r="AV23" i="6"/>
  <c r="BI23" i="6" s="1"/>
  <c r="AH19" i="6"/>
  <c r="AH22" i="6"/>
  <c r="BD31" i="6"/>
  <c r="AC20" i="6"/>
  <c r="AG6" i="6"/>
  <c r="BG6" i="6" s="1"/>
  <c r="AW6" i="6"/>
  <c r="AH9" i="6"/>
  <c r="AH16" i="6"/>
  <c r="AE22" i="6"/>
  <c r="BE22" i="6" s="1"/>
  <c r="AE4" i="6"/>
  <c r="AO4" i="6"/>
  <c r="AH8" i="6"/>
  <c r="AC9" i="6"/>
  <c r="AJ14" i="6"/>
  <c r="AC16" i="6"/>
  <c r="AT16" i="6"/>
  <c r="AC18" i="6"/>
  <c r="AE21" i="6"/>
  <c r="BG20" i="6"/>
  <c r="AT24" i="6"/>
  <c r="BG24" i="6" s="1"/>
  <c r="AT27" i="6"/>
  <c r="AT25" i="6"/>
  <c r="BJ16" i="6"/>
  <c r="AV18" i="6"/>
  <c r="AU22" i="6"/>
  <c r="AG31" i="6"/>
  <c r="BE32" i="6"/>
  <c r="AE15" i="6"/>
  <c r="BE15" i="6" s="1"/>
  <c r="AO18" i="6"/>
  <c r="BB18" i="6" s="1"/>
  <c r="AD19" i="6"/>
  <c r="AF21" i="6"/>
  <c r="AF20" i="6"/>
  <c r="BF20" i="6" s="1"/>
  <c r="AV21" i="6"/>
  <c r="AV20" i="6"/>
  <c r="AJ22" i="6"/>
  <c r="BJ22" i="6" s="1"/>
  <c r="AV22" i="6"/>
  <c r="BI22" i="6" s="1"/>
  <c r="AB27" i="6"/>
  <c r="AB25" i="6"/>
  <c r="AR27" i="6"/>
  <c r="AR25" i="6"/>
  <c r="AB28" i="6"/>
  <c r="BB28" i="6" s="1"/>
  <c r="AG30" i="6"/>
  <c r="BF31" i="6"/>
  <c r="AT22" i="6"/>
  <c r="BG22" i="6" s="1"/>
  <c r="AP27" i="6"/>
  <c r="AP25" i="6"/>
  <c r="AU27" i="6"/>
  <c r="AU25" i="6"/>
  <c r="BH25" i="6" s="1"/>
  <c r="BJ32" i="6"/>
  <c r="AE31" i="6"/>
  <c r="BE31" i="6" s="1"/>
  <c r="AO31" i="6"/>
  <c r="BB31" i="6" s="1"/>
  <c r="AI32" i="6"/>
  <c r="BI32" i="6" s="1"/>
  <c r="AS32" i="6"/>
  <c r="BF32" i="6" s="1"/>
  <c r="AD29" i="6"/>
  <c r="BD29" i="6" s="1"/>
  <c r="AJ29" i="6"/>
  <c r="AT29" i="6"/>
  <c r="BG29" i="6" s="1"/>
  <c r="AE29" i="6"/>
  <c r="AO29" i="6"/>
  <c r="BC6" i="6" l="1"/>
  <c r="BH8" i="6"/>
  <c r="BC20" i="6"/>
  <c r="BH18" i="6"/>
  <c r="BE8" i="6"/>
  <c r="BM31" i="6"/>
  <c r="BE26" i="6"/>
  <c r="BH27" i="6"/>
  <c r="BF18" i="6"/>
  <c r="BE17" i="6"/>
  <c r="BG26" i="6"/>
  <c r="BJ21" i="6"/>
  <c r="BH28" i="6"/>
  <c r="BE23" i="6"/>
  <c r="BJ9" i="6"/>
  <c r="BJ15" i="6"/>
  <c r="BG5" i="6"/>
  <c r="BJ31" i="6"/>
  <c r="BL29" i="6"/>
  <c r="BB26" i="6"/>
  <c r="BJ19" i="6"/>
  <c r="BD15" i="6"/>
  <c r="BD24" i="6"/>
  <c r="BC31" i="6"/>
  <c r="BD13" i="6"/>
  <c r="BD21" i="6"/>
  <c r="BM12" i="6"/>
  <c r="BC5" i="6"/>
  <c r="BM28" i="6"/>
  <c r="BL31" i="6"/>
  <c r="BJ20" i="6"/>
  <c r="BK14" i="6"/>
  <c r="BG30" i="6"/>
  <c r="BJ14" i="6"/>
  <c r="BJ24" i="6"/>
  <c r="BK32" i="6"/>
  <c r="BB15" i="6"/>
  <c r="BK12" i="6"/>
  <c r="BM26" i="6"/>
  <c r="BL15" i="6"/>
  <c r="BL12" i="6"/>
  <c r="BH29" i="6"/>
  <c r="BM7" i="6"/>
  <c r="BD16" i="6"/>
  <c r="BK8" i="6"/>
  <c r="BG25" i="6"/>
  <c r="BG11" i="6"/>
  <c r="BE12" i="6"/>
  <c r="BN16" i="6"/>
  <c r="BI21" i="6"/>
  <c r="BF13" i="6"/>
  <c r="BC24" i="6"/>
  <c r="BG21" i="6"/>
  <c r="BM23" i="6"/>
  <c r="BE16" i="6"/>
  <c r="BM27" i="6"/>
  <c r="BI18" i="6"/>
  <c r="BK26" i="6"/>
  <c r="BG16" i="6"/>
  <c r="BM15" i="6"/>
  <c r="BE27" i="6"/>
  <c r="BI28" i="6"/>
  <c r="BG12" i="6"/>
  <c r="BN6" i="6"/>
  <c r="BK15" i="6"/>
  <c r="BK10" i="6"/>
  <c r="BL11" i="6"/>
  <c r="BJ28" i="6"/>
  <c r="BI5" i="6"/>
  <c r="BN32" i="6"/>
  <c r="BM19" i="6"/>
  <c r="BM21" i="6"/>
  <c r="BE25" i="6"/>
  <c r="BD11" i="6"/>
  <c r="BF4" i="6"/>
  <c r="BN28" i="6"/>
  <c r="BF12" i="6"/>
  <c r="BG31" i="6"/>
  <c r="BI24" i="6"/>
  <c r="BD12" i="6"/>
  <c r="BE9" i="6"/>
  <c r="BD6" i="6"/>
  <c r="BG23" i="6"/>
  <c r="BN8" i="6"/>
  <c r="BD30" i="6"/>
  <c r="BG10" i="6"/>
  <c r="BH4" i="6"/>
  <c r="BN15" i="6"/>
  <c r="BN25" i="6"/>
  <c r="BG15" i="6"/>
  <c r="BB23" i="6"/>
  <c r="BB27" i="6"/>
  <c r="BD23" i="6"/>
  <c r="BK7" i="6"/>
  <c r="BK25" i="6"/>
  <c r="BJ23" i="6"/>
  <c r="BF11" i="6"/>
  <c r="BL24" i="6"/>
  <c r="BF14" i="6"/>
  <c r="BF17" i="6"/>
  <c r="BE13" i="6"/>
  <c r="BN12" i="6"/>
  <c r="BK9" i="6"/>
  <c r="BB14" i="6"/>
  <c r="BL19" i="6"/>
  <c r="BL7" i="6"/>
  <c r="BF21" i="6"/>
  <c r="BN14" i="6"/>
  <c r="BM30" i="6"/>
  <c r="BE7" i="6"/>
  <c r="BF9" i="6"/>
  <c r="BJ25" i="6"/>
  <c r="BI16" i="6"/>
  <c r="BJ30" i="6"/>
  <c r="BN22" i="6"/>
  <c r="BK29" i="6"/>
  <c r="BK16" i="6"/>
  <c r="BB17" i="6"/>
  <c r="BM11" i="6"/>
  <c r="BL5" i="6"/>
  <c r="BN17" i="6"/>
  <c r="BH21" i="6"/>
  <c r="BL32" i="6"/>
  <c r="BN26" i="6"/>
  <c r="BK31" i="6"/>
  <c r="BE10" i="6"/>
  <c r="BG9" i="6"/>
  <c r="BL17" i="6"/>
  <c r="BL13" i="6"/>
  <c r="BL21" i="6"/>
  <c r="BE4" i="6"/>
  <c r="BN23" i="6"/>
  <c r="BD19" i="6"/>
  <c r="BF25" i="6"/>
  <c r="BM13" i="6"/>
  <c r="BI13" i="6"/>
  <c r="BF29" i="6"/>
  <c r="BJ4" i="6"/>
  <c r="BI25" i="6"/>
  <c r="BF7" i="6"/>
  <c r="BK6" i="6"/>
  <c r="BF27" i="6"/>
  <c r="BF22" i="6"/>
  <c r="BD28" i="6"/>
  <c r="BL25" i="6"/>
  <c r="BI17" i="6"/>
  <c r="BN13" i="6"/>
  <c r="BK17" i="6"/>
  <c r="BJ29" i="6"/>
  <c r="BB8" i="6"/>
  <c r="BJ8" i="6"/>
  <c r="BK22" i="6"/>
  <c r="BM6" i="6"/>
  <c r="BK5" i="6"/>
  <c r="BK27" i="6"/>
  <c r="BL27" i="6"/>
  <c r="BL28" i="6"/>
  <c r="BN21" i="6"/>
  <c r="BN5" i="6"/>
  <c r="BE19" i="6"/>
  <c r="BH15" i="6"/>
  <c r="BI14" i="6"/>
  <c r="BF26" i="6"/>
  <c r="BD25" i="6"/>
  <c r="BD9" i="6"/>
  <c r="BE20" i="6"/>
  <c r="BD7" i="6"/>
  <c r="BB21" i="6"/>
  <c r="BC4" i="6"/>
  <c r="BB7" i="6"/>
  <c r="BG14" i="6"/>
  <c r="BE21" i="6"/>
  <c r="BI10" i="6"/>
  <c r="BC11" i="6"/>
  <c r="BF6" i="6"/>
  <c r="BJ6" i="6"/>
  <c r="BD8" i="6"/>
  <c r="BB4" i="6"/>
  <c r="BC8" i="6"/>
  <c r="BB29" i="6"/>
  <c r="BG27" i="6"/>
  <c r="BF15" i="6"/>
  <c r="BH20" i="6"/>
  <c r="BE29" i="6"/>
  <c r="BI20" i="6"/>
  <c r="BD4" i="6"/>
  <c r="BI12" i="6"/>
  <c r="BB6" i="6"/>
  <c r="BJ26" i="6"/>
  <c r="BG13" i="6"/>
  <c r="BB24" i="6"/>
  <c r="BG4" i="6"/>
  <c r="BI8" i="6"/>
  <c r="BG7" i="6"/>
  <c r="BB25" i="6"/>
  <c r="BC9" i="6"/>
  <c r="BF8" i="6"/>
  <c r="BD5" i="6"/>
  <c r="BC13" i="6"/>
  <c r="BG8" i="6"/>
  <c r="BC14" i="6"/>
  <c r="BH19" i="6"/>
  <c r="BI7" i="6"/>
  <c r="BC22" i="6"/>
  <c r="BH9" i="6"/>
  <c r="BH16" i="6"/>
  <c r="BH14" i="6"/>
  <c r="BC15" i="6"/>
  <c r="BC18" i="6"/>
  <c r="BH22" i="6"/>
  <c r="BH11" i="6"/>
  <c r="BH12" i="6"/>
  <c r="B9" i="4" l="1"/>
  <c r="C9" i="4"/>
  <c r="D9" i="4"/>
  <c r="E9" i="4"/>
  <c r="F9" i="4"/>
  <c r="G9" i="4"/>
  <c r="H9" i="4"/>
  <c r="I9" i="4"/>
  <c r="J9" i="4"/>
  <c r="K9" i="4"/>
  <c r="L9" i="4"/>
  <c r="B19" i="4"/>
  <c r="C19" i="4"/>
  <c r="D19" i="4"/>
  <c r="E19" i="4"/>
  <c r="F19" i="4"/>
  <c r="G19" i="4"/>
  <c r="H19" i="4"/>
  <c r="I19" i="4"/>
  <c r="J19" i="4"/>
  <c r="K19" i="4"/>
  <c r="L19" i="4"/>
  <c r="B24" i="4"/>
  <c r="C24" i="4"/>
  <c r="D24" i="4"/>
  <c r="E24" i="4"/>
  <c r="F24" i="4"/>
  <c r="G24" i="4"/>
  <c r="H24" i="4"/>
  <c r="I24" i="4"/>
  <c r="J24" i="4"/>
  <c r="K24" i="4"/>
  <c r="L24" i="4"/>
  <c r="B38" i="4"/>
  <c r="C38" i="4"/>
  <c r="D38" i="4"/>
  <c r="E38" i="4"/>
  <c r="F38" i="4"/>
  <c r="G38" i="4"/>
  <c r="H38" i="4"/>
  <c r="I38" i="4"/>
  <c r="J38" i="4"/>
  <c r="K38" i="4"/>
  <c r="L38" i="4"/>
  <c r="B42" i="4"/>
  <c r="C42" i="4"/>
  <c r="D42" i="4"/>
  <c r="E42" i="4"/>
  <c r="F42" i="4"/>
  <c r="G42" i="4"/>
  <c r="H42" i="4"/>
  <c r="I42" i="4"/>
  <c r="J42" i="4"/>
  <c r="K42" i="4"/>
  <c r="L42" i="4"/>
  <c r="B48" i="4"/>
  <c r="C48" i="4"/>
  <c r="D48" i="4"/>
  <c r="E48" i="4"/>
  <c r="F48" i="4"/>
  <c r="G48" i="4"/>
  <c r="H48" i="4"/>
  <c r="I48" i="4"/>
  <c r="J48" i="4"/>
  <c r="K48" i="4"/>
  <c r="L48" i="4"/>
  <c r="B53" i="4"/>
  <c r="C53" i="4"/>
  <c r="D53" i="4"/>
  <c r="E53" i="4"/>
  <c r="F53" i="4"/>
  <c r="G53" i="4"/>
  <c r="H53" i="4"/>
  <c r="I53" i="4"/>
  <c r="J53" i="4"/>
  <c r="K53" i="4"/>
  <c r="L53" i="4"/>
  <c r="M9" i="3"/>
  <c r="N9" i="3"/>
  <c r="O9" i="3"/>
  <c r="P9" i="3"/>
  <c r="Q9" i="3"/>
  <c r="R9" i="3"/>
  <c r="S9" i="3"/>
  <c r="T9" i="3"/>
  <c r="U9" i="3"/>
  <c r="V9" i="3"/>
  <c r="W9" i="3"/>
  <c r="M19" i="3"/>
  <c r="N19" i="3"/>
  <c r="O19" i="3"/>
  <c r="P19" i="3"/>
  <c r="Q19" i="3"/>
  <c r="R19" i="3"/>
  <c r="S19" i="3"/>
  <c r="T19" i="3"/>
  <c r="U19" i="3"/>
  <c r="V19" i="3"/>
  <c r="W19" i="3"/>
  <c r="M23" i="3"/>
  <c r="N23" i="3"/>
  <c r="O23" i="3"/>
  <c r="P23" i="3"/>
  <c r="Q23" i="3"/>
  <c r="R23" i="3"/>
  <c r="S23" i="3"/>
  <c r="T23" i="3"/>
  <c r="U23" i="3"/>
  <c r="V23" i="3"/>
  <c r="W23" i="3"/>
  <c r="M37" i="3"/>
  <c r="N37" i="3"/>
  <c r="O37" i="3"/>
  <c r="P37" i="3"/>
  <c r="Q37" i="3"/>
  <c r="R37" i="3"/>
  <c r="S37" i="3"/>
  <c r="T37" i="3"/>
  <c r="U37" i="3"/>
  <c r="V37" i="3"/>
  <c r="W37" i="3"/>
  <c r="Q9" i="5" l="1"/>
  <c r="R9" i="5"/>
  <c r="AV7" i="5" s="1"/>
  <c r="S9" i="5"/>
  <c r="AW6" i="5" s="1"/>
  <c r="T9" i="5"/>
  <c r="U9" i="5"/>
  <c r="AY7" i="5" s="1"/>
  <c r="V9" i="5"/>
  <c r="W9" i="5"/>
  <c r="X9" i="5"/>
  <c r="BB8" i="5" s="1"/>
  <c r="Y9" i="5"/>
  <c r="BC4" i="5" s="1"/>
  <c r="Z9" i="5"/>
  <c r="AA9" i="5"/>
  <c r="AB9" i="5"/>
  <c r="AC9" i="5"/>
  <c r="BG5" i="5" s="1"/>
  <c r="AD9" i="5"/>
  <c r="AE9" i="5"/>
  <c r="Q19" i="5"/>
  <c r="R19" i="5"/>
  <c r="AV13" i="5" s="1"/>
  <c r="S19" i="5"/>
  <c r="AW17" i="5" s="1"/>
  <c r="T19" i="5"/>
  <c r="AX17" i="5" s="1"/>
  <c r="U19" i="5"/>
  <c r="V19" i="5"/>
  <c r="AZ17" i="5" s="1"/>
  <c r="W19" i="5"/>
  <c r="X19" i="5"/>
  <c r="Y19" i="5"/>
  <c r="Z19" i="5"/>
  <c r="AA19" i="5"/>
  <c r="AB19" i="5"/>
  <c r="AC19" i="5"/>
  <c r="BG12" i="5" s="1"/>
  <c r="AD19" i="5"/>
  <c r="AE19" i="5"/>
  <c r="Q23" i="5"/>
  <c r="R23" i="5"/>
  <c r="S23" i="5"/>
  <c r="AW22" i="5" s="1"/>
  <c r="T23" i="5"/>
  <c r="U23" i="5"/>
  <c r="V23" i="5"/>
  <c r="W23" i="5"/>
  <c r="X23" i="5"/>
  <c r="Y23" i="5"/>
  <c r="Z23" i="5"/>
  <c r="BD20" i="5" s="1"/>
  <c r="AA23" i="5"/>
  <c r="AB23" i="5"/>
  <c r="BF22" i="5" s="1"/>
  <c r="AC23" i="5"/>
  <c r="BG21" i="5" s="1"/>
  <c r="AD23" i="5"/>
  <c r="AE23" i="5"/>
  <c r="Q28" i="5"/>
  <c r="R28" i="5"/>
  <c r="S28" i="5"/>
  <c r="T28" i="5"/>
  <c r="U28" i="5"/>
  <c r="V28" i="5"/>
  <c r="W28" i="5"/>
  <c r="X28" i="5"/>
  <c r="Y28" i="5"/>
  <c r="Z28" i="5"/>
  <c r="AA28" i="5"/>
  <c r="AB28" i="5"/>
  <c r="AC28" i="5"/>
  <c r="AD28" i="5"/>
  <c r="AE28" i="5"/>
  <c r="Q34" i="5"/>
  <c r="R34" i="5"/>
  <c r="S34" i="5"/>
  <c r="T34" i="5"/>
  <c r="U34" i="5"/>
  <c r="V34" i="5"/>
  <c r="AZ32" i="5" s="1"/>
  <c r="W34" i="5"/>
  <c r="BA30" i="5" s="1"/>
  <c r="X34" i="5"/>
  <c r="BB30" i="5" s="1"/>
  <c r="Y34" i="5"/>
  <c r="Z34" i="5"/>
  <c r="AA34" i="5"/>
  <c r="AB34" i="5"/>
  <c r="AC34" i="5"/>
  <c r="AD34" i="5"/>
  <c r="BH29" i="5" s="1"/>
  <c r="AE34" i="5"/>
  <c r="Q39" i="5"/>
  <c r="R39" i="5"/>
  <c r="S39" i="5"/>
  <c r="T39" i="5"/>
  <c r="U39" i="5"/>
  <c r="V39" i="5"/>
  <c r="W39" i="5"/>
  <c r="BA37" i="5" s="1"/>
  <c r="X39" i="5"/>
  <c r="Y39" i="5"/>
  <c r="Z39" i="5"/>
  <c r="AA39" i="5"/>
  <c r="AB39" i="5"/>
  <c r="AC39" i="5"/>
  <c r="AD39" i="5"/>
  <c r="BH35" i="5" s="1"/>
  <c r="AE39" i="5"/>
  <c r="B9" i="5"/>
  <c r="C9" i="5"/>
  <c r="D9" i="5"/>
  <c r="E9" i="5"/>
  <c r="AI5" i="5" s="1"/>
  <c r="F9" i="5"/>
  <c r="G9" i="5"/>
  <c r="H9" i="5"/>
  <c r="AL5" i="5" s="1"/>
  <c r="I9" i="5"/>
  <c r="AM9" i="5" s="1"/>
  <c r="J9" i="5"/>
  <c r="K9" i="5"/>
  <c r="L9" i="5"/>
  <c r="M9" i="5"/>
  <c r="N9" i="5"/>
  <c r="AR8" i="5" s="1"/>
  <c r="O9" i="5"/>
  <c r="AS7" i="5" s="1"/>
  <c r="P9" i="5"/>
  <c r="AT9" i="5" s="1"/>
  <c r="B19" i="5"/>
  <c r="C19" i="5"/>
  <c r="D19" i="5"/>
  <c r="E19" i="5"/>
  <c r="F19" i="5"/>
  <c r="G19" i="5"/>
  <c r="AK17" i="5" s="1"/>
  <c r="H19" i="5"/>
  <c r="AL15" i="5" s="1"/>
  <c r="I19" i="5"/>
  <c r="AM11" i="5" s="1"/>
  <c r="J19" i="5"/>
  <c r="AN14" i="5" s="1"/>
  <c r="K19" i="5"/>
  <c r="L19" i="5"/>
  <c r="M19" i="5"/>
  <c r="N19" i="5"/>
  <c r="O19" i="5"/>
  <c r="AS15" i="5" s="1"/>
  <c r="P19" i="5"/>
  <c r="AT11" i="5" s="1"/>
  <c r="B23" i="5"/>
  <c r="C23" i="5"/>
  <c r="AG21" i="5" s="1"/>
  <c r="D23" i="5"/>
  <c r="E23" i="5"/>
  <c r="F23" i="5"/>
  <c r="G23" i="5"/>
  <c r="H23" i="5"/>
  <c r="I23" i="5"/>
  <c r="AM20" i="5" s="1"/>
  <c r="J23" i="5"/>
  <c r="AN20" i="5" s="1"/>
  <c r="K23" i="5"/>
  <c r="AO21" i="5" s="1"/>
  <c r="L23" i="5"/>
  <c r="M23" i="5"/>
  <c r="N23" i="5"/>
  <c r="O23" i="5"/>
  <c r="P23" i="5"/>
  <c r="B28" i="5"/>
  <c r="C28" i="5"/>
  <c r="AG28" i="5" s="1"/>
  <c r="D28" i="5"/>
  <c r="AH25" i="5" s="1"/>
  <c r="E28" i="5"/>
  <c r="F28" i="5"/>
  <c r="G28" i="5"/>
  <c r="H28" i="5"/>
  <c r="I28" i="5"/>
  <c r="AM27" i="5" s="1"/>
  <c r="J28" i="5"/>
  <c r="K28" i="5"/>
  <c r="AO27" i="5" s="1"/>
  <c r="L28" i="5"/>
  <c r="AP28" i="5" s="1"/>
  <c r="M28" i="5"/>
  <c r="N28" i="5"/>
  <c r="O28" i="5"/>
  <c r="P28" i="5"/>
  <c r="B34" i="5"/>
  <c r="AF31" i="5" s="1"/>
  <c r="C34" i="5"/>
  <c r="D34" i="5"/>
  <c r="AH30" i="5" s="1"/>
  <c r="E34" i="5"/>
  <c r="AI29" i="5" s="1"/>
  <c r="F34" i="5"/>
  <c r="G34" i="5"/>
  <c r="H34" i="5"/>
  <c r="I34" i="5"/>
  <c r="J34" i="5"/>
  <c r="AN33" i="5" s="1"/>
  <c r="K34" i="5"/>
  <c r="L34" i="5"/>
  <c r="AP29" i="5" s="1"/>
  <c r="M34" i="5"/>
  <c r="N34" i="5"/>
  <c r="O34" i="5"/>
  <c r="P34" i="5"/>
  <c r="B39" i="5"/>
  <c r="AF37" i="5" s="1"/>
  <c r="C39" i="5"/>
  <c r="AG36" i="5" s="1"/>
  <c r="D39" i="5"/>
  <c r="E39" i="5"/>
  <c r="AI38" i="5" s="1"/>
  <c r="F39" i="5"/>
  <c r="AJ36" i="5" s="1"/>
  <c r="G39" i="5"/>
  <c r="H39" i="5"/>
  <c r="I39" i="5"/>
  <c r="J39" i="5"/>
  <c r="K39" i="5"/>
  <c r="AO35" i="5" s="1"/>
  <c r="L39" i="5"/>
  <c r="M39" i="5"/>
  <c r="AQ37" i="5" s="1"/>
  <c r="N39" i="5"/>
  <c r="AR38" i="5" s="1"/>
  <c r="O39" i="5"/>
  <c r="P39" i="5"/>
  <c r="B52" i="5"/>
  <c r="C52" i="5"/>
  <c r="AG43" i="5" s="1"/>
  <c r="D52" i="5"/>
  <c r="E52" i="5"/>
  <c r="F52" i="5"/>
  <c r="AJ42" i="5" s="1"/>
  <c r="G52" i="5"/>
  <c r="AK50" i="5" s="1"/>
  <c r="H52" i="5"/>
  <c r="I52" i="5"/>
  <c r="J52" i="5"/>
  <c r="K52" i="5"/>
  <c r="L52" i="5"/>
  <c r="AP51" i="5" s="1"/>
  <c r="M52" i="5"/>
  <c r="N52" i="5"/>
  <c r="AR47" i="5" s="1"/>
  <c r="BV47" i="5" s="1"/>
  <c r="O52" i="5"/>
  <c r="AS46" i="5" s="1"/>
  <c r="P52" i="5"/>
  <c r="AW8" i="5"/>
  <c r="AX8" i="5"/>
  <c r="BA7" i="5"/>
  <c r="BD5" i="5"/>
  <c r="BE8" i="5"/>
  <c r="BG6" i="5"/>
  <c r="BH6" i="5"/>
  <c r="BI4" i="5"/>
  <c r="AU12" i="5"/>
  <c r="AY13" i="5"/>
  <c r="BA15" i="5"/>
  <c r="BB13" i="5"/>
  <c r="BC12" i="5"/>
  <c r="BE10" i="5"/>
  <c r="BF17" i="5"/>
  <c r="BI17" i="5"/>
  <c r="AU22" i="5"/>
  <c r="AV20" i="5"/>
  <c r="AX20" i="5"/>
  <c r="AY20" i="5"/>
  <c r="BB23" i="5"/>
  <c r="BC22" i="5"/>
  <c r="BG22" i="5"/>
  <c r="BH21" i="5"/>
  <c r="AU25" i="5"/>
  <c r="AV24" i="5"/>
  <c r="AW28" i="5"/>
  <c r="BA26" i="5"/>
  <c r="BC25" i="5"/>
  <c r="BD24" i="5"/>
  <c r="BE26" i="5"/>
  <c r="BG24" i="5"/>
  <c r="AU30" i="5"/>
  <c r="AV30" i="5"/>
  <c r="AW33" i="5"/>
  <c r="AZ30" i="5"/>
  <c r="BC33" i="5"/>
  <c r="BD33" i="5"/>
  <c r="BF30" i="5"/>
  <c r="BH31" i="5"/>
  <c r="BI29" i="5"/>
  <c r="AU36" i="5"/>
  <c r="AW37" i="5"/>
  <c r="AX38" i="5"/>
  <c r="BC35" i="5"/>
  <c r="BE38" i="5"/>
  <c r="BF35" i="5"/>
  <c r="BG36" i="5"/>
  <c r="AE52" i="5"/>
  <c r="BI45" i="5" s="1"/>
  <c r="AD52" i="5"/>
  <c r="BH51" i="5" s="1"/>
  <c r="AC52" i="5"/>
  <c r="BG47" i="5" s="1"/>
  <c r="AB52" i="5"/>
  <c r="BF51" i="5" s="1"/>
  <c r="AA52" i="5"/>
  <c r="BE50" i="5" s="1"/>
  <c r="Z52" i="5"/>
  <c r="BD49" i="5" s="1"/>
  <c r="Y52" i="5"/>
  <c r="X52" i="5"/>
  <c r="W52" i="5"/>
  <c r="BA41" i="5" s="1"/>
  <c r="V52" i="5"/>
  <c r="AZ49" i="5" s="1"/>
  <c r="U52" i="5"/>
  <c r="AY41" i="5" s="1"/>
  <c r="T52" i="5"/>
  <c r="AX51" i="5" s="1"/>
  <c r="S52" i="5"/>
  <c r="AW50" i="5" s="1"/>
  <c r="R52" i="5"/>
  <c r="AV49" i="5" s="1"/>
  <c r="Q52" i="5"/>
  <c r="AO50" i="5"/>
  <c r="AN49" i="5"/>
  <c r="AI41" i="5"/>
  <c r="AG50" i="5"/>
  <c r="AF49" i="5"/>
  <c r="AY49" i="5"/>
  <c r="AJ45" i="5"/>
  <c r="AJ44" i="5"/>
  <c r="BA43" i="5"/>
  <c r="AZ43" i="5"/>
  <c r="AT37" i="5"/>
  <c r="AS38" i="5"/>
  <c r="AP37" i="5"/>
  <c r="AK36" i="5"/>
  <c r="AH38" i="5"/>
  <c r="BH38" i="5"/>
  <c r="BH37" i="5"/>
  <c r="AW36" i="5"/>
  <c r="BH34" i="5"/>
  <c r="BD29" i="5"/>
  <c r="BC34" i="5"/>
  <c r="AU32" i="5"/>
  <c r="AS31" i="5"/>
  <c r="AR32" i="5"/>
  <c r="AM34" i="5"/>
  <c r="AL32" i="5"/>
  <c r="AK31" i="5"/>
  <c r="BO31" i="5" s="1"/>
  <c r="AJ34" i="5"/>
  <c r="AZ33" i="5"/>
  <c r="AU33" i="5"/>
  <c r="AR33" i="5"/>
  <c r="AV32" i="5"/>
  <c r="AZ31" i="5"/>
  <c r="AU31" i="5"/>
  <c r="AR31" i="5"/>
  <c r="BH30" i="5"/>
  <c r="BD30" i="5"/>
  <c r="BC30" i="5"/>
  <c r="AN30" i="5"/>
  <c r="BB29" i="5"/>
  <c r="AU29" i="5"/>
  <c r="BF28" i="5"/>
  <c r="BF27" i="5"/>
  <c r="AY28" i="5"/>
  <c r="AX27" i="5"/>
  <c r="AT24" i="5"/>
  <c r="AR25" i="5"/>
  <c r="AQ24" i="5"/>
  <c r="AN26" i="5"/>
  <c r="AI26" i="5"/>
  <c r="AF24" i="5"/>
  <c r="BF25" i="5"/>
  <c r="BG23" i="5"/>
  <c r="AT21" i="5"/>
  <c r="AS20" i="5"/>
  <c r="AP21" i="5"/>
  <c r="AJ22" i="5"/>
  <c r="AI22" i="5"/>
  <c r="AH21" i="5"/>
  <c r="AF23" i="5"/>
  <c r="AW21" i="5"/>
  <c r="AL21" i="5"/>
  <c r="BF20" i="5"/>
  <c r="BE17" i="5"/>
  <c r="BD13" i="5"/>
  <c r="AX14" i="5"/>
  <c r="AT12" i="5"/>
  <c r="AR11" i="5"/>
  <c r="AO16" i="5"/>
  <c r="AH16" i="5"/>
  <c r="AG17" i="5"/>
  <c r="BE18" i="5"/>
  <c r="BD18" i="5"/>
  <c r="AV18" i="5"/>
  <c r="BA17" i="5"/>
  <c r="AV17" i="5"/>
  <c r="AJ17" i="5"/>
  <c r="AW16" i="5"/>
  <c r="BE15" i="5"/>
  <c r="BD15" i="5"/>
  <c r="AX15" i="5"/>
  <c r="AH15" i="5"/>
  <c r="BE14" i="5"/>
  <c r="AW14" i="5"/>
  <c r="AV14" i="5"/>
  <c r="AX13" i="5"/>
  <c r="AW13" i="5"/>
  <c r="AR13" i="5"/>
  <c r="BE12" i="5"/>
  <c r="BD12" i="5"/>
  <c r="AX12" i="5"/>
  <c r="AV12" i="5"/>
  <c r="BE11" i="5"/>
  <c r="AW11" i="5"/>
  <c r="BC9" i="5"/>
  <c r="AY9" i="5"/>
  <c r="AU9" i="5"/>
  <c r="AF9" i="5"/>
  <c r="BD9" i="5"/>
  <c r="AX5" i="5"/>
  <c r="AQ9" i="5"/>
  <c r="AP6" i="5"/>
  <c r="AO6" i="5"/>
  <c r="AN8" i="5"/>
  <c r="AL8" i="5"/>
  <c r="AH7" i="5"/>
  <c r="AG8" i="5"/>
  <c r="AF8" i="5"/>
  <c r="BC8" i="5"/>
  <c r="AY8" i="5"/>
  <c r="AU8" i="5"/>
  <c r="BG7" i="5"/>
  <c r="BD7" i="5"/>
  <c r="BC7" i="5"/>
  <c r="AU7" i="5"/>
  <c r="BC6" i="5"/>
  <c r="AY6" i="5"/>
  <c r="AV6" i="5"/>
  <c r="AU6" i="5"/>
  <c r="AF6" i="5"/>
  <c r="BJ6" i="5" s="1"/>
  <c r="AY5" i="5"/>
  <c r="AV5" i="5"/>
  <c r="AU5" i="5"/>
  <c r="AN5" i="5"/>
  <c r="BG4" i="5"/>
  <c r="BD4" i="5"/>
  <c r="AV4" i="5"/>
  <c r="AU4" i="5"/>
  <c r="AF4" i="5"/>
  <c r="M9" i="4"/>
  <c r="N9" i="4"/>
  <c r="O9" i="4"/>
  <c r="P9" i="4"/>
  <c r="AL8" i="4" s="1"/>
  <c r="Q9" i="4"/>
  <c r="AM7" i="4" s="1"/>
  <c r="R9" i="4"/>
  <c r="AN6" i="4" s="1"/>
  <c r="S9" i="4"/>
  <c r="T9" i="4"/>
  <c r="AP9" i="4" s="1"/>
  <c r="U9" i="4"/>
  <c r="V9" i="4"/>
  <c r="W9" i="4"/>
  <c r="M19" i="4"/>
  <c r="AI10" i="4" s="1"/>
  <c r="N19" i="4"/>
  <c r="O19" i="4"/>
  <c r="P19" i="4"/>
  <c r="Q19" i="4"/>
  <c r="AM19" i="4" s="1"/>
  <c r="R19" i="4"/>
  <c r="AN11" i="4" s="1"/>
  <c r="S19" i="4"/>
  <c r="T19" i="4"/>
  <c r="U19" i="4"/>
  <c r="AQ14" i="4" s="1"/>
  <c r="V19" i="4"/>
  <c r="AR19" i="4" s="1"/>
  <c r="W19" i="4"/>
  <c r="AS19" i="4" s="1"/>
  <c r="M24" i="4"/>
  <c r="AI20" i="4" s="1"/>
  <c r="N24" i="4"/>
  <c r="AJ23" i="4" s="1"/>
  <c r="O24" i="4"/>
  <c r="P24" i="4"/>
  <c r="Q24" i="4"/>
  <c r="AM20" i="4" s="1"/>
  <c r="R24" i="4"/>
  <c r="AN22" i="4" s="1"/>
  <c r="S24" i="4"/>
  <c r="AO22" i="4" s="1"/>
  <c r="T24" i="4"/>
  <c r="U24" i="4"/>
  <c r="V24" i="4"/>
  <c r="AR20" i="4" s="1"/>
  <c r="W24" i="4"/>
  <c r="AS24" i="4" s="1"/>
  <c r="M38" i="4"/>
  <c r="N38" i="4"/>
  <c r="AJ38" i="4" s="1"/>
  <c r="O38" i="4"/>
  <c r="AK37" i="4" s="1"/>
  <c r="P38" i="4"/>
  <c r="AL30" i="4" s="1"/>
  <c r="Q38" i="4"/>
  <c r="AM31" i="4" s="1"/>
  <c r="R38" i="4"/>
  <c r="S38" i="4"/>
  <c r="AO36" i="4" s="1"/>
  <c r="T38" i="4"/>
  <c r="AP32" i="4" s="1"/>
  <c r="U38" i="4"/>
  <c r="V38" i="4"/>
  <c r="AR37" i="4" s="1"/>
  <c r="W38" i="4"/>
  <c r="AS31" i="4" s="1"/>
  <c r="M42" i="4"/>
  <c r="AI40" i="4" s="1"/>
  <c r="N42" i="4"/>
  <c r="O42" i="4"/>
  <c r="AK39" i="4" s="1"/>
  <c r="P42" i="4"/>
  <c r="AL40" i="4" s="1"/>
  <c r="Q42" i="4"/>
  <c r="R42" i="4"/>
  <c r="S42" i="4"/>
  <c r="T42" i="4"/>
  <c r="AP40" i="4" s="1"/>
  <c r="U42" i="4"/>
  <c r="AQ39" i="4" s="1"/>
  <c r="V42" i="4"/>
  <c r="AR42" i="4" s="1"/>
  <c r="W42" i="4"/>
  <c r="AS40" i="4" s="1"/>
  <c r="M48" i="4"/>
  <c r="AI43" i="4" s="1"/>
  <c r="N48" i="4"/>
  <c r="O48" i="4"/>
  <c r="P48" i="4"/>
  <c r="AL46" i="4" s="1"/>
  <c r="Q48" i="4"/>
  <c r="R48" i="4"/>
  <c r="AN48" i="4" s="1"/>
  <c r="S48" i="4"/>
  <c r="T48" i="4"/>
  <c r="AP45" i="4" s="1"/>
  <c r="U48" i="4"/>
  <c r="AQ47" i="4" s="1"/>
  <c r="V48" i="4"/>
  <c r="AR47" i="4" s="1"/>
  <c r="W48" i="4"/>
  <c r="AS48" i="4" s="1"/>
  <c r="M53" i="4"/>
  <c r="N53" i="4"/>
  <c r="AJ52" i="4" s="1"/>
  <c r="O53" i="4"/>
  <c r="AK52" i="4" s="1"/>
  <c r="P53" i="4"/>
  <c r="AL49" i="4" s="1"/>
  <c r="Q53" i="4"/>
  <c r="R53" i="4"/>
  <c r="AN53" i="4" s="1"/>
  <c r="S53" i="4"/>
  <c r="T53" i="4"/>
  <c r="U53" i="4"/>
  <c r="AQ53" i="4" s="1"/>
  <c r="V53" i="4"/>
  <c r="AR49" i="4" s="1"/>
  <c r="W53" i="4"/>
  <c r="AS52" i="4" s="1"/>
  <c r="AA5" i="4"/>
  <c r="AB6" i="4"/>
  <c r="X18" i="4"/>
  <c r="AA19" i="4"/>
  <c r="AB19" i="4"/>
  <c r="AF15" i="4"/>
  <c r="AG19" i="4"/>
  <c r="Y24" i="4"/>
  <c r="AB20" i="4"/>
  <c r="AC21" i="4"/>
  <c r="AG23" i="4"/>
  <c r="X29" i="4"/>
  <c r="AA29" i="4"/>
  <c r="AC36" i="4"/>
  <c r="AD25" i="4"/>
  <c r="AG27" i="4"/>
  <c r="X39" i="4"/>
  <c r="Z40" i="4"/>
  <c r="AA39" i="4"/>
  <c r="AC40" i="4"/>
  <c r="AE42" i="4"/>
  <c r="AG39" i="4"/>
  <c r="AH39" i="4"/>
  <c r="X44" i="4"/>
  <c r="AB47" i="4"/>
  <c r="AC48" i="4"/>
  <c r="AE46" i="4"/>
  <c r="AF48" i="4"/>
  <c r="X50" i="4"/>
  <c r="Y49" i="4"/>
  <c r="Z49" i="4"/>
  <c r="AC52" i="4"/>
  <c r="AF53" i="4"/>
  <c r="AG52" i="4"/>
  <c r="AH53" i="4"/>
  <c r="AR51" i="4"/>
  <c r="AO49" i="4"/>
  <c r="AM53" i="4"/>
  <c r="AE52" i="4"/>
  <c r="AD49" i="4"/>
  <c r="AA53" i="4"/>
  <c r="AR50" i="4"/>
  <c r="AA50" i="4"/>
  <c r="AO43" i="4"/>
  <c r="AK46" i="4"/>
  <c r="AJ47" i="4"/>
  <c r="AG45" i="4"/>
  <c r="AD45" i="4"/>
  <c r="AA48" i="4"/>
  <c r="Z47" i="4"/>
  <c r="Y48" i="4"/>
  <c r="AO40" i="4"/>
  <c r="AN39" i="4"/>
  <c r="AM41" i="4"/>
  <c r="AJ42" i="4"/>
  <c r="AD39" i="4"/>
  <c r="AB39" i="4"/>
  <c r="Y41" i="4"/>
  <c r="AR28" i="4"/>
  <c r="AQ29" i="4"/>
  <c r="AN34" i="4"/>
  <c r="AI25" i="4"/>
  <c r="AH29" i="4"/>
  <c r="AE29" i="4"/>
  <c r="AB38" i="4"/>
  <c r="Y26" i="4"/>
  <c r="AQ33" i="4"/>
  <c r="AQ32" i="4"/>
  <c r="AL22" i="4"/>
  <c r="AK24" i="4"/>
  <c r="AH20" i="4"/>
  <c r="AF24" i="4"/>
  <c r="AE23" i="4"/>
  <c r="AA21" i="4"/>
  <c r="Z21" i="4"/>
  <c r="AE21" i="4"/>
  <c r="AQ11" i="4"/>
  <c r="AO15" i="4"/>
  <c r="AL19" i="4"/>
  <c r="AH13" i="4"/>
  <c r="AD13" i="4"/>
  <c r="AC11" i="4"/>
  <c r="Z12" i="4"/>
  <c r="AS8" i="4"/>
  <c r="AO5" i="4"/>
  <c r="AI6" i="4"/>
  <c r="AH5" i="4"/>
  <c r="AG9" i="4"/>
  <c r="AF8" i="4"/>
  <c r="AC8" i="4"/>
  <c r="Z5" i="4"/>
  <c r="W48" i="3"/>
  <c r="AS47" i="3" s="1"/>
  <c r="V48" i="3"/>
  <c r="AR47" i="3" s="1"/>
  <c r="U48" i="3"/>
  <c r="AQ46" i="3" s="1"/>
  <c r="T48" i="3"/>
  <c r="AP47" i="3" s="1"/>
  <c r="S48" i="3"/>
  <c r="AO45" i="3" s="1"/>
  <c r="R48" i="3"/>
  <c r="AN48" i="3" s="1"/>
  <c r="Q48" i="3"/>
  <c r="AM45" i="3" s="1"/>
  <c r="P48" i="3"/>
  <c r="AL48" i="3" s="1"/>
  <c r="O48" i="3"/>
  <c r="AK46" i="3" s="1"/>
  <c r="N48" i="3"/>
  <c r="M48" i="3"/>
  <c r="L48" i="3"/>
  <c r="K48" i="3"/>
  <c r="AG45" i="3" s="1"/>
  <c r="J48" i="3"/>
  <c r="AF48" i="3" s="1"/>
  <c r="I48" i="3"/>
  <c r="H48" i="3"/>
  <c r="AD48" i="3" s="1"/>
  <c r="G48" i="3"/>
  <c r="AC44" i="3" s="1"/>
  <c r="F48" i="3"/>
  <c r="AB47" i="3" s="1"/>
  <c r="E48" i="3"/>
  <c r="AA46" i="3" s="1"/>
  <c r="D48" i="3"/>
  <c r="Z47" i="3" s="1"/>
  <c r="C48" i="3"/>
  <c r="B48" i="3"/>
  <c r="X48" i="3" s="1"/>
  <c r="AS46" i="3"/>
  <c r="AJ44" i="3"/>
  <c r="W43" i="3"/>
  <c r="V43" i="3"/>
  <c r="U43" i="3"/>
  <c r="AQ42" i="3" s="1"/>
  <c r="T43" i="3"/>
  <c r="AP41" i="3" s="1"/>
  <c r="S43" i="3"/>
  <c r="AO43" i="3" s="1"/>
  <c r="R43" i="3"/>
  <c r="Q43" i="3"/>
  <c r="AM41" i="3" s="1"/>
  <c r="P43" i="3"/>
  <c r="AL38" i="3" s="1"/>
  <c r="O43" i="3"/>
  <c r="AK38" i="3" s="1"/>
  <c r="N43" i="3"/>
  <c r="M43" i="3"/>
  <c r="AI39" i="3" s="1"/>
  <c r="L43" i="3"/>
  <c r="AH40" i="3" s="1"/>
  <c r="K43" i="3"/>
  <c r="AG43" i="3" s="1"/>
  <c r="J43" i="3"/>
  <c r="AF40" i="3" s="1"/>
  <c r="I43" i="3"/>
  <c r="AE38" i="3" s="1"/>
  <c r="H43" i="3"/>
  <c r="AD38" i="3" s="1"/>
  <c r="G43" i="3"/>
  <c r="F43" i="3"/>
  <c r="E43" i="3"/>
  <c r="AA43" i="3" s="1"/>
  <c r="D43" i="3"/>
  <c r="Z38" i="3" s="1"/>
  <c r="C43" i="3"/>
  <c r="Y43" i="3" s="1"/>
  <c r="B43" i="3"/>
  <c r="AM42" i="3"/>
  <c r="AN38" i="3"/>
  <c r="AS25" i="3"/>
  <c r="AR31" i="3"/>
  <c r="AQ27" i="3"/>
  <c r="AP35" i="3"/>
  <c r="AO35" i="3"/>
  <c r="AN37" i="3"/>
  <c r="AM28" i="3"/>
  <c r="AL37" i="3"/>
  <c r="AK36" i="3"/>
  <c r="AJ31" i="3"/>
  <c r="AI37" i="3"/>
  <c r="L37" i="3"/>
  <c r="AH24" i="3" s="1"/>
  <c r="K37" i="3"/>
  <c r="AG24" i="3" s="1"/>
  <c r="J37" i="3"/>
  <c r="AF37" i="3" s="1"/>
  <c r="I37" i="3"/>
  <c r="AE36" i="3" s="1"/>
  <c r="H37" i="3"/>
  <c r="AD36" i="3" s="1"/>
  <c r="G37" i="3"/>
  <c r="AC34" i="3" s="1"/>
  <c r="F37" i="3"/>
  <c r="AB31" i="3" s="1"/>
  <c r="E37" i="3"/>
  <c r="AA31" i="3" s="1"/>
  <c r="D37" i="3"/>
  <c r="Z29" i="3" s="1"/>
  <c r="C37" i="3"/>
  <c r="B37" i="3"/>
  <c r="X36" i="3" s="1"/>
  <c r="AN36" i="3"/>
  <c r="AA28" i="3"/>
  <c r="X27" i="3"/>
  <c r="AF24" i="3"/>
  <c r="AS20" i="3"/>
  <c r="AR20" i="3"/>
  <c r="AP21" i="3"/>
  <c r="AO22" i="3"/>
  <c r="AN22" i="3"/>
  <c r="AM22" i="3"/>
  <c r="AL23" i="3"/>
  <c r="L23" i="3"/>
  <c r="AH23" i="3" s="1"/>
  <c r="K23" i="3"/>
  <c r="AG22" i="3" s="1"/>
  <c r="J23" i="3"/>
  <c r="AF21" i="3" s="1"/>
  <c r="I23" i="3"/>
  <c r="AE22" i="3" s="1"/>
  <c r="H23" i="3"/>
  <c r="AD22" i="3" s="1"/>
  <c r="G23" i="3"/>
  <c r="AC22" i="3" s="1"/>
  <c r="F23" i="3"/>
  <c r="AB22" i="3" s="1"/>
  <c r="E23" i="3"/>
  <c r="D23" i="3"/>
  <c r="Z21" i="3" s="1"/>
  <c r="C23" i="3"/>
  <c r="B23" i="3"/>
  <c r="AR15" i="3"/>
  <c r="AQ16" i="3"/>
  <c r="AN10" i="3"/>
  <c r="AM14" i="3"/>
  <c r="AL16" i="3"/>
  <c r="AK14" i="3"/>
  <c r="AJ10" i="3"/>
  <c r="L19" i="3"/>
  <c r="AH14" i="3" s="1"/>
  <c r="K19" i="3"/>
  <c r="AG11" i="3" s="1"/>
  <c r="J19" i="3"/>
  <c r="AF10" i="3" s="1"/>
  <c r="I19" i="3"/>
  <c r="AE14" i="3" s="1"/>
  <c r="H19" i="3"/>
  <c r="AD12" i="3" s="1"/>
  <c r="G19" i="3"/>
  <c r="AC17" i="3" s="1"/>
  <c r="F19" i="3"/>
  <c r="AB10" i="3" s="1"/>
  <c r="E19" i="3"/>
  <c r="AA14" i="3" s="1"/>
  <c r="D19" i="3"/>
  <c r="Z10" i="3" s="1"/>
  <c r="C19" i="3"/>
  <c r="Y10" i="3" s="1"/>
  <c r="B19" i="3"/>
  <c r="X14" i="3" s="1"/>
  <c r="AM13" i="3"/>
  <c r="AM11" i="3"/>
  <c r="AE11" i="3"/>
  <c r="AS5" i="3"/>
  <c r="AR5" i="3"/>
  <c r="AQ9" i="3"/>
  <c r="AP9" i="3"/>
  <c r="AO9" i="3"/>
  <c r="AK6" i="3"/>
  <c r="AI5" i="3"/>
  <c r="L9" i="3"/>
  <c r="AH9" i="3" s="1"/>
  <c r="K9" i="3"/>
  <c r="AG5" i="3" s="1"/>
  <c r="J9" i="3"/>
  <c r="AF8" i="3" s="1"/>
  <c r="I9" i="3"/>
  <c r="H9" i="3"/>
  <c r="G9" i="3"/>
  <c r="AC9" i="3" s="1"/>
  <c r="F9" i="3"/>
  <c r="E9" i="3"/>
  <c r="AA9" i="3" s="1"/>
  <c r="D9" i="3"/>
  <c r="Z9" i="3" s="1"/>
  <c r="C9" i="3"/>
  <c r="Y6" i="3" s="1"/>
  <c r="B9" i="3"/>
  <c r="AM8" i="3"/>
  <c r="AH5" i="3"/>
  <c r="AK28" i="4" l="1"/>
  <c r="AK30" i="4"/>
  <c r="AQ47" i="3"/>
  <c r="AR48" i="3"/>
  <c r="AY4" i="5"/>
  <c r="BC5" i="5"/>
  <c r="BR5" i="5" s="1"/>
  <c r="BG8" i="5"/>
  <c r="AV10" i="5"/>
  <c r="AV15" i="5"/>
  <c r="BH36" i="5"/>
  <c r="BF21" i="5"/>
  <c r="BR33" i="5"/>
  <c r="BV8" i="5"/>
  <c r="AW10" i="5"/>
  <c r="AW15" i="5"/>
  <c r="BR30" i="5"/>
  <c r="BA45" i="5"/>
  <c r="AU27" i="5"/>
  <c r="AY46" i="5"/>
  <c r="BC37" i="5"/>
  <c r="BC38" i="5"/>
  <c r="BM38" i="5"/>
  <c r="BL30" i="5"/>
  <c r="BJ4" i="5"/>
  <c r="BE13" i="5"/>
  <c r="BG26" i="5"/>
  <c r="AZ29" i="5"/>
  <c r="BH32" i="5"/>
  <c r="BQ34" i="5"/>
  <c r="AZ34" i="5"/>
  <c r="BE37" i="5"/>
  <c r="BT37" i="5" s="1"/>
  <c r="BP15" i="5"/>
  <c r="BO17" i="5"/>
  <c r="BM5" i="5"/>
  <c r="BV32" i="5"/>
  <c r="AU35" i="5"/>
  <c r="BF40" i="5"/>
  <c r="BA16" i="5"/>
  <c r="BB31" i="5"/>
  <c r="BD6" i="5"/>
  <c r="BS6" i="5" s="1"/>
  <c r="BA10" i="5"/>
  <c r="BL15" i="5"/>
  <c r="BL16" i="5"/>
  <c r="BF19" i="5"/>
  <c r="AY23" i="5"/>
  <c r="BD31" i="5"/>
  <c r="BH33" i="5"/>
  <c r="BA32" i="5"/>
  <c r="BP32" i="5" s="1"/>
  <c r="BE36" i="5"/>
  <c r="BG41" i="5"/>
  <c r="BG46" i="5"/>
  <c r="BW31" i="5"/>
  <c r="AX4" i="5"/>
  <c r="BH40" i="5"/>
  <c r="BL21" i="5"/>
  <c r="BG42" i="5"/>
  <c r="BH48" i="5"/>
  <c r="AL4" i="5"/>
  <c r="AM21" i="5"/>
  <c r="AM17" i="5"/>
  <c r="AK48" i="5"/>
  <c r="AG38" i="5"/>
  <c r="AK41" i="5"/>
  <c r="AK49" i="5"/>
  <c r="BO49" i="5" s="1"/>
  <c r="AS41" i="5"/>
  <c r="AJ38" i="5"/>
  <c r="AR51" i="5"/>
  <c r="AJ40" i="5"/>
  <c r="AJ47" i="5"/>
  <c r="BJ8" i="5"/>
  <c r="AO47" i="5"/>
  <c r="BJ9" i="5"/>
  <c r="AP36" i="5"/>
  <c r="BT36" i="5" s="1"/>
  <c r="AP20" i="5"/>
  <c r="AH35" i="5"/>
  <c r="AP38" i="5"/>
  <c r="AH22" i="5"/>
  <c r="BL22" i="5" s="1"/>
  <c r="AF27" i="5"/>
  <c r="BJ27" i="5" s="1"/>
  <c r="AR29" i="5"/>
  <c r="AP35" i="5"/>
  <c r="AG49" i="5"/>
  <c r="BK49" i="5" s="1"/>
  <c r="AH36" i="5"/>
  <c r="BL36" i="5" s="1"/>
  <c r="BK17" i="5"/>
  <c r="AN22" i="5"/>
  <c r="BR22" i="5" s="1"/>
  <c r="AJ32" i="5"/>
  <c r="AH37" i="5"/>
  <c r="BL37" i="5" s="1"/>
  <c r="AG42" i="5"/>
  <c r="AN21" i="5"/>
  <c r="AN31" i="5"/>
  <c r="AP30" i="5"/>
  <c r="AH51" i="5"/>
  <c r="AH46" i="5"/>
  <c r="BK15" i="5"/>
  <c r="AQ6" i="5"/>
  <c r="BU6" i="5" s="1"/>
  <c r="AP13" i="5"/>
  <c r="BT13" i="5" s="1"/>
  <c r="AP16" i="5"/>
  <c r="AQ43" i="5"/>
  <c r="AQ42" i="5"/>
  <c r="AQ40" i="5"/>
  <c r="BU40" i="5" s="1"/>
  <c r="AI23" i="5"/>
  <c r="AI21" i="5"/>
  <c r="AQ23" i="5"/>
  <c r="BU23" i="5" s="1"/>
  <c r="AQ21" i="5"/>
  <c r="AQ20" i="5"/>
  <c r="BU20" i="5" s="1"/>
  <c r="AQ22" i="5"/>
  <c r="BU22" i="5" s="1"/>
  <c r="AF18" i="5"/>
  <c r="AF12" i="5"/>
  <c r="BJ12" i="5" s="1"/>
  <c r="AI14" i="5"/>
  <c r="BM14" i="5" s="1"/>
  <c r="AI15" i="5"/>
  <c r="BM15" i="5" s="1"/>
  <c r="AM38" i="5"/>
  <c r="AM36" i="5"/>
  <c r="AI20" i="5"/>
  <c r="BM20" i="5" s="1"/>
  <c r="AO30" i="5"/>
  <c r="BS30" i="5" s="1"/>
  <c r="AO34" i="5"/>
  <c r="AM37" i="5"/>
  <c r="AS51" i="5"/>
  <c r="BW51" i="5" s="1"/>
  <c r="AS49" i="5"/>
  <c r="BW49" i="5" s="1"/>
  <c r="AF42" i="5"/>
  <c r="AK44" i="5"/>
  <c r="AK51" i="5"/>
  <c r="AS10" i="5"/>
  <c r="AM32" i="5"/>
  <c r="AS40" i="5"/>
  <c r="AK45" i="5"/>
  <c r="AN48" i="5"/>
  <c r="AI49" i="5"/>
  <c r="BM49" i="5" s="1"/>
  <c r="AR42" i="5"/>
  <c r="AI43" i="5"/>
  <c r="AI40" i="5"/>
  <c r="AR43" i="5"/>
  <c r="AR48" i="5"/>
  <c r="AR50" i="5"/>
  <c r="BG9" i="5"/>
  <c r="AX41" i="5"/>
  <c r="BM41" i="5" s="1"/>
  <c r="BG48" i="5"/>
  <c r="BE40" i="5"/>
  <c r="AX36" i="5"/>
  <c r="AW45" i="5"/>
  <c r="BD48" i="5"/>
  <c r="BA12" i="5"/>
  <c r="BF13" i="5"/>
  <c r="AU23" i="5"/>
  <c r="BJ23" i="5" s="1"/>
  <c r="BA31" i="5"/>
  <c r="BE35" i="5"/>
  <c r="BC36" i="5"/>
  <c r="BH43" i="5"/>
  <c r="AZ45" i="5"/>
  <c r="BE48" i="5"/>
  <c r="AW47" i="5"/>
  <c r="BC23" i="5"/>
  <c r="BB16" i="5"/>
  <c r="BE24" i="5"/>
  <c r="BA11" i="5"/>
  <c r="AY21" i="5"/>
  <c r="AY22" i="5"/>
  <c r="BN22" i="5" s="1"/>
  <c r="AZ41" i="5"/>
  <c r="AW44" i="5"/>
  <c r="AX47" i="5"/>
  <c r="BI48" i="5"/>
  <c r="BI50" i="5"/>
  <c r="AU21" i="5"/>
  <c r="BI14" i="5"/>
  <c r="BI15" i="5"/>
  <c r="BC21" i="5"/>
  <c r="BA33" i="5"/>
  <c r="AW38" i="5"/>
  <c r="BL38" i="5" s="1"/>
  <c r="BD40" i="5"/>
  <c r="BF41" i="5"/>
  <c r="BA44" i="5"/>
  <c r="AX46" i="5"/>
  <c r="BH47" i="5"/>
  <c r="AN41" i="5"/>
  <c r="AM4" i="5"/>
  <c r="BQ4" i="5" s="1"/>
  <c r="AR30" i="5"/>
  <c r="BJ31" i="5"/>
  <c r="AN32" i="5"/>
  <c r="AR34" i="5"/>
  <c r="AF40" i="5"/>
  <c r="AO41" i="5"/>
  <c r="AK42" i="5"/>
  <c r="AK43" i="5"/>
  <c r="BO43" i="5" s="1"/>
  <c r="AF44" i="5"/>
  <c r="AG45" i="5"/>
  <c r="AS47" i="5"/>
  <c r="AS48" i="5"/>
  <c r="BW48" i="5" s="1"/>
  <c r="AJ49" i="5"/>
  <c r="BN49" i="5" s="1"/>
  <c r="AS50" i="5"/>
  <c r="AP22" i="5"/>
  <c r="AG40" i="5"/>
  <c r="AO42" i="5"/>
  <c r="BS42" i="5" s="1"/>
  <c r="AN43" i="5"/>
  <c r="AG44" i="5"/>
  <c r="AF46" i="5"/>
  <c r="AG27" i="5"/>
  <c r="AH28" i="5"/>
  <c r="BL28" i="5" s="1"/>
  <c r="AO43" i="5"/>
  <c r="AG46" i="5"/>
  <c r="BK46" i="5" s="1"/>
  <c r="AF47" i="5"/>
  <c r="AO49" i="5"/>
  <c r="BS49" i="5" s="1"/>
  <c r="AF51" i="5"/>
  <c r="AG18" i="5"/>
  <c r="BK18" i="5" s="1"/>
  <c r="AN45" i="5"/>
  <c r="AN7" i="5"/>
  <c r="BR7" i="5" s="1"/>
  <c r="AG10" i="5"/>
  <c r="BK10" i="5" s="1"/>
  <c r="AP14" i="5"/>
  <c r="BT14" i="5" s="1"/>
  <c r="AI17" i="5"/>
  <c r="BM17" i="5" s="1"/>
  <c r="AL18" i="5"/>
  <c r="AJ29" i="5"/>
  <c r="AR37" i="5"/>
  <c r="AK40" i="5"/>
  <c r="AF41" i="5"/>
  <c r="AS42" i="5"/>
  <c r="AS43" i="5"/>
  <c r="BW43" i="5" s="1"/>
  <c r="AO44" i="5"/>
  <c r="AO45" i="5"/>
  <c r="AK46" i="5"/>
  <c r="AK47" i="5"/>
  <c r="AH48" i="5"/>
  <c r="AN51" i="5"/>
  <c r="AR5" i="5"/>
  <c r="BV5" i="5" s="1"/>
  <c r="AG13" i="5"/>
  <c r="BK13" i="5" s="1"/>
  <c r="AG14" i="5"/>
  <c r="BK14" i="5" s="1"/>
  <c r="AM7" i="5"/>
  <c r="AM8" i="5"/>
  <c r="BQ8" i="5" s="1"/>
  <c r="AG11" i="5"/>
  <c r="AG12" i="5"/>
  <c r="BK12" i="5" s="1"/>
  <c r="AO13" i="5"/>
  <c r="BS13" i="5" s="1"/>
  <c r="AH14" i="5"/>
  <c r="BL14" i="5" s="1"/>
  <c r="AG24" i="5"/>
  <c r="BK24" i="5" s="1"/>
  <c r="AH27" i="5"/>
  <c r="AL10" i="5"/>
  <c r="AO11" i="5"/>
  <c r="AJ30" i="5"/>
  <c r="AJ31" i="5"/>
  <c r="AM33" i="5"/>
  <c r="AN40" i="5"/>
  <c r="AJ41" i="5"/>
  <c r="BN41" i="5" s="1"/>
  <c r="AS44" i="5"/>
  <c r="BW44" i="5" s="1"/>
  <c r="AS45" i="5"/>
  <c r="AQ46" i="5"/>
  <c r="AN47" i="5"/>
  <c r="AH50" i="5"/>
  <c r="BL50" i="5" s="1"/>
  <c r="AI47" i="5"/>
  <c r="AP40" i="5"/>
  <c r="BT40" i="5" s="1"/>
  <c r="AP44" i="5"/>
  <c r="AR46" i="5"/>
  <c r="BV46" i="5" s="1"/>
  <c r="AI50" i="5"/>
  <c r="BF15" i="5"/>
  <c r="BG20" i="5"/>
  <c r="AV31" i="5"/>
  <c r="AV34" i="5"/>
  <c r="BG35" i="5"/>
  <c r="BH42" i="5"/>
  <c r="AY43" i="5"/>
  <c r="BG44" i="5"/>
  <c r="AY45" i="5"/>
  <c r="BN45" i="5" s="1"/>
  <c r="AY47" i="5"/>
  <c r="AY50" i="5"/>
  <c r="AV44" i="5"/>
  <c r="BD22" i="5"/>
  <c r="BI10" i="5"/>
  <c r="BI11" i="5"/>
  <c r="BX11" i="5" s="1"/>
  <c r="BA14" i="5"/>
  <c r="BI16" i="5"/>
  <c r="BC29" i="5"/>
  <c r="BC32" i="5"/>
  <c r="AW35" i="5"/>
  <c r="AY40" i="5"/>
  <c r="BH41" i="5"/>
  <c r="AX42" i="5"/>
  <c r="AY44" i="5"/>
  <c r="BN44" i="5" s="1"/>
  <c r="BH46" i="5"/>
  <c r="BW46" i="5" s="1"/>
  <c r="BI12" i="5"/>
  <c r="BX12" i="5" s="1"/>
  <c r="BD32" i="5"/>
  <c r="AZ40" i="5"/>
  <c r="BA42" i="5"/>
  <c r="AZ44" i="5"/>
  <c r="BA51" i="5"/>
  <c r="AV43" i="5"/>
  <c r="BK43" i="5" s="1"/>
  <c r="BB10" i="5"/>
  <c r="AU20" i="5"/>
  <c r="AV21" i="5"/>
  <c r="BK21" i="5" s="1"/>
  <c r="AV23" i="5"/>
  <c r="AV25" i="5"/>
  <c r="BF34" i="5"/>
  <c r="AX37" i="5"/>
  <c r="AV41" i="5"/>
  <c r="AV42" i="5"/>
  <c r="AW43" i="5"/>
  <c r="BD46" i="5"/>
  <c r="BB4" i="5"/>
  <c r="AW41" i="5"/>
  <c r="AW42" i="5"/>
  <c r="BE46" i="5"/>
  <c r="BE47" i="5"/>
  <c r="AW49" i="5"/>
  <c r="BB6" i="5"/>
  <c r="BC18" i="5"/>
  <c r="BE25" i="5"/>
  <c r="AX35" i="5"/>
  <c r="AV40" i="5"/>
  <c r="BD45" i="5"/>
  <c r="BF47" i="5"/>
  <c r="AV48" i="5"/>
  <c r="AX49" i="5"/>
  <c r="BC10" i="5"/>
  <c r="BB19" i="5"/>
  <c r="AV22" i="5"/>
  <c r="AW26" i="5"/>
  <c r="AW27" i="5"/>
  <c r="AW32" i="5"/>
  <c r="BF37" i="5"/>
  <c r="BU37" i="5" s="1"/>
  <c r="AW40" i="5"/>
  <c r="BD44" i="5"/>
  <c r="BE45" i="5"/>
  <c r="AW48" i="5"/>
  <c r="AW25" i="5"/>
  <c r="BF36" i="5"/>
  <c r="BC20" i="5"/>
  <c r="BR20" i="5" s="1"/>
  <c r="AW24" i="5"/>
  <c r="BD27" i="5"/>
  <c r="BS27" i="5" s="1"/>
  <c r="BF38" i="5"/>
  <c r="BD41" i="5"/>
  <c r="BD42" i="5"/>
  <c r="BD43" i="5"/>
  <c r="BE44" i="5"/>
  <c r="BF45" i="5"/>
  <c r="BI46" i="5"/>
  <c r="BI47" i="5"/>
  <c r="AX48" i="5"/>
  <c r="BE49" i="5"/>
  <c r="BG50" i="5"/>
  <c r="BD51" i="5"/>
  <c r="BD25" i="5"/>
  <c r="BE41" i="5"/>
  <c r="BE42" i="5"/>
  <c r="BE43" i="5"/>
  <c r="BF44" i="5"/>
  <c r="AV45" i="5"/>
  <c r="BG45" i="5"/>
  <c r="AW46" i="5"/>
  <c r="AV47" i="5"/>
  <c r="AY48" i="5"/>
  <c r="BH49" i="5"/>
  <c r="BH50" i="5"/>
  <c r="BI51" i="5"/>
  <c r="BA46" i="5"/>
  <c r="BA49" i="5"/>
  <c r="BI40" i="5"/>
  <c r="BA48" i="5"/>
  <c r="AX50" i="5"/>
  <c r="BI41" i="5"/>
  <c r="BI42" i="5"/>
  <c r="BA47" i="5"/>
  <c r="BI43" i="5"/>
  <c r="BD47" i="5"/>
  <c r="BI49" i="5"/>
  <c r="BA50" i="5"/>
  <c r="BA40" i="5"/>
  <c r="AX43" i="5"/>
  <c r="BI44" i="5"/>
  <c r="AV46" i="5"/>
  <c r="BF50" i="5"/>
  <c r="AV51" i="5"/>
  <c r="AI4" i="5"/>
  <c r="AM5" i="5"/>
  <c r="BQ5" i="5" s="1"/>
  <c r="AI7" i="5"/>
  <c r="AK11" i="5"/>
  <c r="AN13" i="5"/>
  <c r="AS14" i="5"/>
  <c r="AS16" i="5"/>
  <c r="AN17" i="5"/>
  <c r="AH19" i="5"/>
  <c r="BL19" i="5" s="1"/>
  <c r="AM22" i="5"/>
  <c r="AN24" i="5"/>
  <c r="AO28" i="5"/>
  <c r="AM30" i="5"/>
  <c r="BQ30" i="5" s="1"/>
  <c r="AF32" i="5"/>
  <c r="BJ32" i="5" s="1"/>
  <c r="AO40" i="5"/>
  <c r="AG41" i="5"/>
  <c r="AN42" i="5"/>
  <c r="AH43" i="5"/>
  <c r="BL43" i="5" s="1"/>
  <c r="AN44" i="5"/>
  <c r="AI45" i="5"/>
  <c r="AF48" i="5"/>
  <c r="AP49" i="5"/>
  <c r="BT49" i="5" s="1"/>
  <c r="AS17" i="5"/>
  <c r="AG48" i="5"/>
  <c r="BK48" i="5" s="1"/>
  <c r="AQ49" i="5"/>
  <c r="AM23" i="5"/>
  <c r="BQ23" i="5" s="1"/>
  <c r="AI36" i="5"/>
  <c r="AK15" i="5"/>
  <c r="AQ5" i="5"/>
  <c r="BU5" i="5" s="1"/>
  <c r="AI8" i="5"/>
  <c r="BM8" i="5" s="1"/>
  <c r="AI6" i="5"/>
  <c r="AQ7" i="5"/>
  <c r="AS11" i="5"/>
  <c r="AN18" i="5"/>
  <c r="BR18" i="5" s="1"/>
  <c r="AK10" i="5"/>
  <c r="AG16" i="5"/>
  <c r="AS30" i="5"/>
  <c r="BW30" i="5" s="1"/>
  <c r="AN6" i="5"/>
  <c r="BR6" i="5" s="1"/>
  <c r="AN9" i="5"/>
  <c r="BR9" i="5" s="1"/>
  <c r="AS12" i="5"/>
  <c r="AK14" i="5"/>
  <c r="BO14" i="5" s="1"/>
  <c r="AK16" i="5"/>
  <c r="BO16" i="5" s="1"/>
  <c r="AG22" i="5"/>
  <c r="AG25" i="5"/>
  <c r="AP27" i="5"/>
  <c r="AF30" i="5"/>
  <c r="BJ30" i="5" s="1"/>
  <c r="AP41" i="5"/>
  <c r="AH42" i="5"/>
  <c r="AP43" i="5"/>
  <c r="AI44" i="5"/>
  <c r="BM44" i="5" s="1"/>
  <c r="AP45" i="5"/>
  <c r="BT45" i="5" s="1"/>
  <c r="AN46" i="5"/>
  <c r="AG47" i="5"/>
  <c r="AO48" i="5"/>
  <c r="AP50" i="5"/>
  <c r="BT50" i="5" s="1"/>
  <c r="AN15" i="5"/>
  <c r="AQ4" i="5"/>
  <c r="AI9" i="5"/>
  <c r="AK12" i="5"/>
  <c r="AF26" i="5"/>
  <c r="AT4" i="5"/>
  <c r="BX4" i="5" s="1"/>
  <c r="AM6" i="5"/>
  <c r="AQ8" i="5"/>
  <c r="AO12" i="5"/>
  <c r="BS12" i="5" s="1"/>
  <c r="AO18" i="5"/>
  <c r="BS18" i="5" s="1"/>
  <c r="AJ20" i="5"/>
  <c r="BN20" i="5" s="1"/>
  <c r="AG26" i="5"/>
  <c r="AM29" i="5"/>
  <c r="BQ29" i="5" s="1"/>
  <c r="AF7" i="5"/>
  <c r="BJ7" i="5" s="1"/>
  <c r="AN10" i="5"/>
  <c r="BR10" i="5" s="1"/>
  <c r="AF13" i="5"/>
  <c r="AG15" i="5"/>
  <c r="AN25" i="5"/>
  <c r="BR25" i="5" s="1"/>
  <c r="AM31" i="5"/>
  <c r="BQ31" i="5" s="1"/>
  <c r="AQ41" i="5"/>
  <c r="AI42" i="5"/>
  <c r="AF43" i="5"/>
  <c r="AF45" i="5"/>
  <c r="AO46" i="5"/>
  <c r="AH47" i="5"/>
  <c r="AQ48" i="5"/>
  <c r="BU48" i="5" s="1"/>
  <c r="AQ50" i="5"/>
  <c r="BU50" i="5" s="1"/>
  <c r="AY19" i="5"/>
  <c r="AY17" i="5"/>
  <c r="BN17" i="5" s="1"/>
  <c r="AY18" i="5"/>
  <c r="AY16" i="5"/>
  <c r="AY14" i="5"/>
  <c r="AY11" i="5"/>
  <c r="AY10" i="5"/>
  <c r="AH5" i="5"/>
  <c r="AH9" i="5"/>
  <c r="AP5" i="5"/>
  <c r="AP9" i="5"/>
  <c r="BF5" i="5"/>
  <c r="BF7" i="5"/>
  <c r="BF9" i="5"/>
  <c r="BU9" i="5" s="1"/>
  <c r="AI10" i="5"/>
  <c r="AY15" i="5"/>
  <c r="AJ14" i="5"/>
  <c r="BN14" i="5" s="1"/>
  <c r="AJ10" i="5"/>
  <c r="AZ18" i="5"/>
  <c r="AZ16" i="5"/>
  <c r="AZ14" i="5"/>
  <c r="BH14" i="5"/>
  <c r="BH13" i="5"/>
  <c r="BG28" i="5"/>
  <c r="AG33" i="5"/>
  <c r="AG31" i="5"/>
  <c r="AG32" i="5"/>
  <c r="BK32" i="5" s="1"/>
  <c r="BE33" i="5"/>
  <c r="BE30" i="5"/>
  <c r="BE31" i="5"/>
  <c r="BE34" i="5"/>
  <c r="AN4" i="5"/>
  <c r="BR4" i="5" s="1"/>
  <c r="BA4" i="5"/>
  <c r="AF5" i="5"/>
  <c r="BJ5" i="5" s="1"/>
  <c r="AT5" i="5"/>
  <c r="BE6" i="5"/>
  <c r="BT6" i="5" s="1"/>
  <c r="AW7" i="5"/>
  <c r="BL7" i="5" s="1"/>
  <c r="AH8" i="5"/>
  <c r="AJ11" i="5"/>
  <c r="BN11" i="5" s="1"/>
  <c r="AX11" i="5"/>
  <c r="BC14" i="5"/>
  <c r="BR14" i="5" s="1"/>
  <c r="AX16" i="5"/>
  <c r="BB21" i="5"/>
  <c r="AT25" i="5"/>
  <c r="AG29" i="5"/>
  <c r="AW29" i="5"/>
  <c r="AO31" i="5"/>
  <c r="AH29" i="5"/>
  <c r="BL29" i="5" s="1"/>
  <c r="AH32" i="5"/>
  <c r="BL32" i="5" s="1"/>
  <c r="AX33" i="5"/>
  <c r="AX30" i="5"/>
  <c r="AX29" i="5"/>
  <c r="BM29" i="5" s="1"/>
  <c r="AW34" i="5"/>
  <c r="AT35" i="5"/>
  <c r="AR35" i="5"/>
  <c r="BV35" i="5" s="1"/>
  <c r="AR36" i="5"/>
  <c r="BV36" i="5" s="1"/>
  <c r="AZ35" i="5"/>
  <c r="AZ36" i="5"/>
  <c r="BO36" i="5" s="1"/>
  <c r="AL14" i="5"/>
  <c r="AL17" i="5"/>
  <c r="BP17" i="5" s="1"/>
  <c r="AL12" i="5"/>
  <c r="BP12" i="5" s="1"/>
  <c r="AL11" i="5"/>
  <c r="AL19" i="5"/>
  <c r="AL13" i="5"/>
  <c r="BP13" i="5" s="1"/>
  <c r="AY24" i="5"/>
  <c r="AQ26" i="5"/>
  <c r="AL24" i="5"/>
  <c r="AL26" i="5"/>
  <c r="BP26" i="5" s="1"/>
  <c r="BB24" i="5"/>
  <c r="BB28" i="5"/>
  <c r="BB25" i="5"/>
  <c r="BB27" i="5"/>
  <c r="BQ27" i="5" s="1"/>
  <c r="BB26" i="5"/>
  <c r="AG30" i="5"/>
  <c r="BK30" i="5" s="1"/>
  <c r="BE32" i="5"/>
  <c r="AS36" i="5"/>
  <c r="BW36" i="5" s="1"/>
  <c r="AS35" i="5"/>
  <c r="BW35" i="5" s="1"/>
  <c r="AS37" i="5"/>
  <c r="BW37" i="5" s="1"/>
  <c r="BA36" i="5"/>
  <c r="BA38" i="5"/>
  <c r="BI36" i="5"/>
  <c r="BI38" i="5"/>
  <c r="BI35" i="5"/>
  <c r="AO32" i="5"/>
  <c r="BS32" i="5" s="1"/>
  <c r="AL37" i="5"/>
  <c r="BP37" i="5" s="1"/>
  <c r="AL35" i="5"/>
  <c r="AL38" i="5"/>
  <c r="BB37" i="5"/>
  <c r="BB38" i="5"/>
  <c r="AK38" i="5"/>
  <c r="AI16" i="5"/>
  <c r="BM16" i="5" s="1"/>
  <c r="AI18" i="5"/>
  <c r="BG15" i="5"/>
  <c r="BG10" i="5"/>
  <c r="BG19" i="5"/>
  <c r="BG13" i="5"/>
  <c r="BV13" i="5" s="1"/>
  <c r="AG5" i="5"/>
  <c r="BK5" i="5" s="1"/>
  <c r="BF6" i="5"/>
  <c r="AX7" i="5"/>
  <c r="AT14" i="5"/>
  <c r="BX14" i="5" s="1"/>
  <c r="AT16" i="5"/>
  <c r="AT10" i="5"/>
  <c r="AG6" i="5"/>
  <c r="BK6" i="5" s="1"/>
  <c r="BB11" i="5"/>
  <c r="BQ11" i="5" s="1"/>
  <c r="AU15" i="5"/>
  <c r="AU11" i="5"/>
  <c r="AL27" i="5"/>
  <c r="AL28" i="5"/>
  <c r="AH6" i="5"/>
  <c r="BL6" i="5" s="1"/>
  <c r="AP8" i="5"/>
  <c r="BT8" i="5" s="1"/>
  <c r="BB9" i="5"/>
  <c r="BQ9" i="5" s="1"/>
  <c r="BC11" i="5"/>
  <c r="AU18" i="5"/>
  <c r="AN28" i="5"/>
  <c r="AN27" i="5"/>
  <c r="BI31" i="5"/>
  <c r="BI32" i="5"/>
  <c r="BI30" i="5"/>
  <c r="AH4" i="5"/>
  <c r="AX6" i="5"/>
  <c r="BB7" i="5"/>
  <c r="AR10" i="5"/>
  <c r="BV10" i="5" s="1"/>
  <c r="AI13" i="5"/>
  <c r="BM13" i="5" s="1"/>
  <c r="BH15" i="5"/>
  <c r="BW15" i="5" s="1"/>
  <c r="BG16" i="5"/>
  <c r="AT17" i="5"/>
  <c r="BX17" i="5" s="1"/>
  <c r="AT19" i="5"/>
  <c r="AF22" i="5"/>
  <c r="BJ22" i="5" s="1"/>
  <c r="AF20" i="5"/>
  <c r="BD23" i="5"/>
  <c r="BD21" i="5"/>
  <c r="BS21" i="5" s="1"/>
  <c r="AN23" i="5"/>
  <c r="AI24" i="5"/>
  <c r="AQ28" i="5"/>
  <c r="BU28" i="5" s="1"/>
  <c r="AO29" i="5"/>
  <c r="BS29" i="5" s="1"/>
  <c r="BE29" i="5"/>
  <c r="BT29" i="5" s="1"/>
  <c r="AK30" i="5"/>
  <c r="BO30" i="5" s="1"/>
  <c r="AW30" i="5"/>
  <c r="AW31" i="5"/>
  <c r="AO33" i="5"/>
  <c r="BS33" i="5" s="1"/>
  <c r="AL33" i="5"/>
  <c r="AL29" i="5"/>
  <c r="AT34" i="5"/>
  <c r="AT33" i="5"/>
  <c r="BX33" i="5" s="1"/>
  <c r="AT29" i="5"/>
  <c r="BX29" i="5" s="1"/>
  <c r="AT31" i="5"/>
  <c r="AT32" i="5"/>
  <c r="BX32" i="5" s="1"/>
  <c r="AG34" i="5"/>
  <c r="BK34" i="5" s="1"/>
  <c r="AK35" i="5"/>
  <c r="BA35" i="5"/>
  <c r="BB36" i="5"/>
  <c r="AN36" i="5"/>
  <c r="BR36" i="5" s="1"/>
  <c r="AN38" i="5"/>
  <c r="BR38" i="5" s="1"/>
  <c r="AV36" i="5"/>
  <c r="BK36" i="5" s="1"/>
  <c r="AV38" i="5"/>
  <c r="AV37" i="5"/>
  <c r="BD36" i="5"/>
  <c r="BD35" i="5"/>
  <c r="BS35" i="5" s="1"/>
  <c r="AQ18" i="5"/>
  <c r="AQ13" i="5"/>
  <c r="BU13" i="5" s="1"/>
  <c r="AQ15" i="5"/>
  <c r="AQ12" i="5"/>
  <c r="AQ11" i="5"/>
  <c r="AQ17" i="5"/>
  <c r="BU17" i="5" s="1"/>
  <c r="AI11" i="5"/>
  <c r="AP4" i="5"/>
  <c r="AI12" i="5"/>
  <c r="BM12" i="5" s="1"/>
  <c r="BG18" i="5"/>
  <c r="BB14" i="5"/>
  <c r="BB15" i="5"/>
  <c r="BB12" i="5"/>
  <c r="BB17" i="5"/>
  <c r="AP7" i="5"/>
  <c r="AY12" i="5"/>
  <c r="AT13" i="5"/>
  <c r="BG14" i="5"/>
  <c r="AL16" i="5"/>
  <c r="BP16" i="5" s="1"/>
  <c r="BG17" i="5"/>
  <c r="AT18" i="5"/>
  <c r="AM15" i="5"/>
  <c r="AM19" i="5"/>
  <c r="BQ19" i="5" s="1"/>
  <c r="AM14" i="5"/>
  <c r="AM13" i="5"/>
  <c r="BQ13" i="5" s="1"/>
  <c r="AM16" i="5"/>
  <c r="AM10" i="5"/>
  <c r="BC15" i="5"/>
  <c r="BC13" i="5"/>
  <c r="BC17" i="5"/>
  <c r="AI19" i="5"/>
  <c r="AT26" i="5"/>
  <c r="BC28" i="5"/>
  <c r="BC27" i="5"/>
  <c r="AW5" i="5"/>
  <c r="BF8" i="5"/>
  <c r="AT6" i="5"/>
  <c r="AT8" i="5"/>
  <c r="AQ10" i="5"/>
  <c r="AM12" i="5"/>
  <c r="AQ14" i="5"/>
  <c r="AT15" i="5"/>
  <c r="BX15" i="5" s="1"/>
  <c r="BC16" i="5"/>
  <c r="AQ19" i="5"/>
  <c r="BU19" i="5" s="1"/>
  <c r="AF28" i="5"/>
  <c r="AF25" i="5"/>
  <c r="AV28" i="5"/>
  <c r="BK28" i="5" s="1"/>
  <c r="AV27" i="5"/>
  <c r="AV26" i="5"/>
  <c r="BD28" i="5"/>
  <c r="BD26" i="5"/>
  <c r="AK33" i="5"/>
  <c r="BO33" i="5" s="1"/>
  <c r="AK34" i="5"/>
  <c r="BO34" i="5" s="1"/>
  <c r="AK37" i="5"/>
  <c r="BF4" i="5"/>
  <c r="AG7" i="5"/>
  <c r="BK7" i="5" s="1"/>
  <c r="AT7" i="5"/>
  <c r="BX7" i="5" s="1"/>
  <c r="AV8" i="5"/>
  <c r="BK8" i="5" s="1"/>
  <c r="AV9" i="5"/>
  <c r="BG11" i="5"/>
  <c r="BV11" i="5" s="1"/>
  <c r="AJ13" i="5"/>
  <c r="BN13" i="5" s="1"/>
  <c r="AQ16" i="5"/>
  <c r="BB18" i="5"/>
  <c r="AH12" i="5"/>
  <c r="AH13" i="5"/>
  <c r="BL13" i="5" s="1"/>
  <c r="AH17" i="5"/>
  <c r="BL17" i="5" s="1"/>
  <c r="AH11" i="5"/>
  <c r="BL11" i="5" s="1"/>
  <c r="AP19" i="5"/>
  <c r="AP15" i="5"/>
  <c r="BT15" i="5" s="1"/>
  <c r="AP12" i="5"/>
  <c r="BT12" i="5" s="1"/>
  <c r="AP11" i="5"/>
  <c r="BT11" i="5" s="1"/>
  <c r="BF16" i="5"/>
  <c r="BF14" i="5"/>
  <c r="BF12" i="5"/>
  <c r="BF11" i="5"/>
  <c r="AX19" i="5"/>
  <c r="AF21" i="5"/>
  <c r="AT23" i="5"/>
  <c r="AM24" i="5"/>
  <c r="BQ24" i="5" s="1"/>
  <c r="AL25" i="5"/>
  <c r="AT27" i="5"/>
  <c r="AT28" i="5"/>
  <c r="AL31" i="5"/>
  <c r="BP31" i="5" s="1"/>
  <c r="BI33" i="5"/>
  <c r="AL34" i="5"/>
  <c r="AN35" i="5"/>
  <c r="BR35" i="5" s="1"/>
  <c r="BB35" i="5"/>
  <c r="BI37" i="5"/>
  <c r="BX37" i="5" s="1"/>
  <c r="AP23" i="5"/>
  <c r="BG40" i="5"/>
  <c r="AH41" i="5"/>
  <c r="AR41" i="5"/>
  <c r="BV41" i="5" s="1"/>
  <c r="AY42" i="5"/>
  <c r="BN42" i="5" s="1"/>
  <c r="AJ43" i="5"/>
  <c r="BF43" i="5"/>
  <c r="AQ44" i="5"/>
  <c r="AQ45" i="5"/>
  <c r="AI46" i="5"/>
  <c r="BM46" i="5" s="1"/>
  <c r="AP47" i="5"/>
  <c r="BT47" i="5" s="1"/>
  <c r="AZ47" i="5"/>
  <c r="AI48" i="5"/>
  <c r="BM48" i="5" s="1"/>
  <c r="AR49" i="5"/>
  <c r="BF49" i="5"/>
  <c r="AJ50" i="5"/>
  <c r="AZ50" i="5"/>
  <c r="BO50" i="5" s="1"/>
  <c r="AI51" i="5"/>
  <c r="BM51" i="5" s="1"/>
  <c r="AY51" i="5"/>
  <c r="AX40" i="5"/>
  <c r="AP42" i="5"/>
  <c r="BT42" i="5" s="1"/>
  <c r="AZ42" i="5"/>
  <c r="BG43" i="5"/>
  <c r="AH44" i="5"/>
  <c r="AR44" i="5"/>
  <c r="AH45" i="5"/>
  <c r="BL45" i="5" s="1"/>
  <c r="AR45" i="5"/>
  <c r="AJ46" i="5"/>
  <c r="BF46" i="5"/>
  <c r="AQ47" i="5"/>
  <c r="AJ48" i="5"/>
  <c r="BF48" i="5"/>
  <c r="AH49" i="5"/>
  <c r="BL49" i="5" s="1"/>
  <c r="BG49" i="5"/>
  <c r="AJ51" i="5"/>
  <c r="AZ51" i="5"/>
  <c r="AQ51" i="5"/>
  <c r="BU51" i="5" s="1"/>
  <c r="BG51" i="5"/>
  <c r="AH23" i="5"/>
  <c r="AU34" i="5"/>
  <c r="AH40" i="5"/>
  <c r="AR40" i="5"/>
  <c r="BV40" i="5" s="1"/>
  <c r="BF42" i="5"/>
  <c r="AX44" i="5"/>
  <c r="BH44" i="5"/>
  <c r="AX45" i="5"/>
  <c r="BH45" i="5"/>
  <c r="AP46" i="5"/>
  <c r="AZ46" i="5"/>
  <c r="AP48" i="5"/>
  <c r="BT48" i="5" s="1"/>
  <c r="AZ48" i="5"/>
  <c r="AJ7" i="5"/>
  <c r="BN7" i="5" s="1"/>
  <c r="AJ4" i="5"/>
  <c r="BN4" i="5" s="1"/>
  <c r="AZ7" i="5"/>
  <c r="AZ4" i="5"/>
  <c r="AZ8" i="5"/>
  <c r="AT43" i="5"/>
  <c r="BX43" i="5" s="1"/>
  <c r="AT44" i="5"/>
  <c r="BX44" i="5" s="1"/>
  <c r="AT49" i="5"/>
  <c r="AT50" i="5"/>
  <c r="BX50" i="5" s="1"/>
  <c r="AT51" i="5"/>
  <c r="BX51" i="5" s="1"/>
  <c r="AT48" i="5"/>
  <c r="AT45" i="5"/>
  <c r="BX45" i="5" s="1"/>
  <c r="AT47" i="5"/>
  <c r="AT46" i="5"/>
  <c r="BX46" i="5" s="1"/>
  <c r="AT42" i="5"/>
  <c r="BX42" i="5" s="1"/>
  <c r="AT41" i="5"/>
  <c r="AT40" i="5"/>
  <c r="AK8" i="5"/>
  <c r="BO8" i="5" s="1"/>
  <c r="AK5" i="5"/>
  <c r="AK9" i="5"/>
  <c r="AS8" i="5"/>
  <c r="AS5" i="5"/>
  <c r="BA9" i="5"/>
  <c r="BA8" i="5"/>
  <c r="BP8" i="5" s="1"/>
  <c r="BA5" i="5"/>
  <c r="BP5" i="5" s="1"/>
  <c r="BI8" i="5"/>
  <c r="BI5" i="5"/>
  <c r="BI9" i="5"/>
  <c r="BX9" i="5" s="1"/>
  <c r="AM44" i="5"/>
  <c r="AM49" i="5"/>
  <c r="AM50" i="5"/>
  <c r="BQ50" i="5" s="1"/>
  <c r="AM51" i="5"/>
  <c r="AM48" i="5"/>
  <c r="AM45" i="5"/>
  <c r="BQ45" i="5" s="1"/>
  <c r="AM47" i="5"/>
  <c r="AM46" i="5"/>
  <c r="AM42" i="5"/>
  <c r="AM41" i="5"/>
  <c r="AM43" i="5"/>
  <c r="BQ43" i="5" s="1"/>
  <c r="AM40" i="5"/>
  <c r="AU44" i="5"/>
  <c r="AU49" i="5"/>
  <c r="BJ49" i="5" s="1"/>
  <c r="AU50" i="5"/>
  <c r="AU51" i="5"/>
  <c r="AU48" i="5"/>
  <c r="AU45" i="5"/>
  <c r="AU47" i="5"/>
  <c r="AU43" i="5"/>
  <c r="AU46" i="5"/>
  <c r="AU42" i="5"/>
  <c r="AU41" i="5"/>
  <c r="BJ41" i="5" s="1"/>
  <c r="AU40" i="5"/>
  <c r="BC44" i="5"/>
  <c r="BC49" i="5"/>
  <c r="BR49" i="5" s="1"/>
  <c r="BC50" i="5"/>
  <c r="BC51" i="5"/>
  <c r="BC48" i="5"/>
  <c r="BC45" i="5"/>
  <c r="BC47" i="5"/>
  <c r="BC43" i="5"/>
  <c r="BC46" i="5"/>
  <c r="BC42" i="5"/>
  <c r="BC41" i="5"/>
  <c r="BC40" i="5"/>
  <c r="AJ5" i="5"/>
  <c r="BN5" i="5" s="1"/>
  <c r="BE5" i="5"/>
  <c r="AL9" i="5"/>
  <c r="AL6" i="5"/>
  <c r="AL7" i="5"/>
  <c r="BP7" i="5" s="1"/>
  <c r="AS9" i="5"/>
  <c r="BW9" i="5" s="1"/>
  <c r="AZ15" i="5"/>
  <c r="AL43" i="5"/>
  <c r="BP43" i="5" s="1"/>
  <c r="AL44" i="5"/>
  <c r="AL50" i="5"/>
  <c r="AL51" i="5"/>
  <c r="AL49" i="5"/>
  <c r="AL48" i="5"/>
  <c r="AL45" i="5"/>
  <c r="BP45" i="5" s="1"/>
  <c r="AL47" i="5"/>
  <c r="BP47" i="5" s="1"/>
  <c r="AL46" i="5"/>
  <c r="BP46" i="5" s="1"/>
  <c r="AL42" i="5"/>
  <c r="BP42" i="5" s="1"/>
  <c r="AL41" i="5"/>
  <c r="BP41" i="5" s="1"/>
  <c r="AL40" i="5"/>
  <c r="AK7" i="5"/>
  <c r="BO7" i="5" s="1"/>
  <c r="BI6" i="5"/>
  <c r="AJ27" i="5"/>
  <c r="AJ26" i="5"/>
  <c r="AJ25" i="5"/>
  <c r="AJ28" i="5"/>
  <c r="BN28" i="5" s="1"/>
  <c r="AJ24" i="5"/>
  <c r="AR28" i="5"/>
  <c r="AR27" i="5"/>
  <c r="AR26" i="5"/>
  <c r="BV26" i="5" s="1"/>
  <c r="AR24" i="5"/>
  <c r="BV24" i="5" s="1"/>
  <c r="AZ26" i="5"/>
  <c r="AZ24" i="5"/>
  <c r="AZ27" i="5"/>
  <c r="AZ25" i="5"/>
  <c r="AZ28" i="5"/>
  <c r="BH26" i="5"/>
  <c r="BH25" i="5"/>
  <c r="BH24" i="5"/>
  <c r="BH28" i="5"/>
  <c r="BH27" i="5"/>
  <c r="AJ12" i="5"/>
  <c r="BN12" i="5" s="1"/>
  <c r="AJ19" i="5"/>
  <c r="AJ18" i="5"/>
  <c r="AJ16" i="5"/>
  <c r="BN16" i="5" s="1"/>
  <c r="AJ15" i="5"/>
  <c r="AR12" i="5"/>
  <c r="BV12" i="5" s="1"/>
  <c r="AR16" i="5"/>
  <c r="BV16" i="5" s="1"/>
  <c r="AR19" i="5"/>
  <c r="AR15" i="5"/>
  <c r="AR14" i="5"/>
  <c r="AR18" i="5"/>
  <c r="AR17" i="5"/>
  <c r="AZ12" i="5"/>
  <c r="AZ13" i="5"/>
  <c r="AZ19" i="5"/>
  <c r="AZ11" i="5"/>
  <c r="AZ10" i="5"/>
  <c r="BH12" i="5"/>
  <c r="BH18" i="5"/>
  <c r="BH17" i="5"/>
  <c r="BH10" i="5"/>
  <c r="BH19" i="5"/>
  <c r="BH11" i="5"/>
  <c r="AR9" i="5"/>
  <c r="AR7" i="5"/>
  <c r="BV7" i="5" s="1"/>
  <c r="AR4" i="5"/>
  <c r="BV4" i="5" s="1"/>
  <c r="BH7" i="5"/>
  <c r="BW7" i="5" s="1"/>
  <c r="BH4" i="5"/>
  <c r="BH9" i="5"/>
  <c r="BB43" i="5"/>
  <c r="BB44" i="5"/>
  <c r="BB49" i="5"/>
  <c r="BB50" i="5"/>
  <c r="BB51" i="5"/>
  <c r="BB48" i="5"/>
  <c r="BB45" i="5"/>
  <c r="BB47" i="5"/>
  <c r="BB46" i="5"/>
  <c r="BB42" i="5"/>
  <c r="BB41" i="5"/>
  <c r="BB40" i="5"/>
  <c r="BH5" i="5"/>
  <c r="AZ6" i="5"/>
  <c r="AS4" i="5"/>
  <c r="BW4" i="5" s="1"/>
  <c r="AR6" i="5"/>
  <c r="BV6" i="5" s="1"/>
  <c r="BA6" i="5"/>
  <c r="AJ8" i="5"/>
  <c r="BN8" i="5" s="1"/>
  <c r="BH8" i="5"/>
  <c r="AG9" i="5"/>
  <c r="AG4" i="5"/>
  <c r="BK4" i="5" s="1"/>
  <c r="AO9" i="5"/>
  <c r="BS9" i="5" s="1"/>
  <c r="AO4" i="5"/>
  <c r="BS4" i="5" s="1"/>
  <c r="AO8" i="5"/>
  <c r="AW9" i="5"/>
  <c r="AW4" i="5"/>
  <c r="BE9" i="5"/>
  <c r="BE4" i="5"/>
  <c r="BE7" i="5"/>
  <c r="AJ9" i="5"/>
  <c r="BN9" i="5" s="1"/>
  <c r="AO5" i="5"/>
  <c r="BS5" i="5" s="1"/>
  <c r="AZ5" i="5"/>
  <c r="AJ6" i="5"/>
  <c r="BN6" i="5" s="1"/>
  <c r="AS6" i="5"/>
  <c r="BW6" i="5" s="1"/>
  <c r="AO7" i="5"/>
  <c r="BS7" i="5" s="1"/>
  <c r="BI7" i="5"/>
  <c r="AK4" i="5"/>
  <c r="BO4" i="5" s="1"/>
  <c r="BB5" i="5"/>
  <c r="AK6" i="5"/>
  <c r="BO6" i="5" s="1"/>
  <c r="AZ9" i="5"/>
  <c r="BH16" i="5"/>
  <c r="AJ23" i="5"/>
  <c r="BN23" i="5" s="1"/>
  <c r="AJ21" i="5"/>
  <c r="BN21" i="5" s="1"/>
  <c r="AR23" i="5"/>
  <c r="BV23" i="5" s="1"/>
  <c r="AR20" i="5"/>
  <c r="BV20" i="5" s="1"/>
  <c r="AR22" i="5"/>
  <c r="BV22" i="5" s="1"/>
  <c r="AR21" i="5"/>
  <c r="BV21" i="5" s="1"/>
  <c r="AZ20" i="5"/>
  <c r="AZ22" i="5"/>
  <c r="AZ21" i="5"/>
  <c r="BH23" i="5"/>
  <c r="BH20" i="5"/>
  <c r="BW20" i="5" s="1"/>
  <c r="BH22" i="5"/>
  <c r="AK28" i="5"/>
  <c r="BO28" i="5" s="1"/>
  <c r="AK26" i="5"/>
  <c r="AK24" i="5"/>
  <c r="AK25" i="5"/>
  <c r="AK27" i="5"/>
  <c r="BO27" i="5" s="1"/>
  <c r="AS27" i="5"/>
  <c r="AS26" i="5"/>
  <c r="AS25" i="5"/>
  <c r="BW25" i="5" s="1"/>
  <c r="AS28" i="5"/>
  <c r="AS24" i="5"/>
  <c r="BA28" i="5"/>
  <c r="BA27" i="5"/>
  <c r="BA25" i="5"/>
  <c r="BI28" i="5"/>
  <c r="BI26" i="5"/>
  <c r="BI24" i="5"/>
  <c r="BX24" i="5" s="1"/>
  <c r="BI27" i="5"/>
  <c r="BI25" i="5"/>
  <c r="AK22" i="5"/>
  <c r="AK23" i="5"/>
  <c r="AK21" i="5"/>
  <c r="BO21" i="5" s="1"/>
  <c r="AK20" i="5"/>
  <c r="AS22" i="5"/>
  <c r="AS21" i="5"/>
  <c r="BW21" i="5" s="1"/>
  <c r="AS23" i="5"/>
  <c r="BA23" i="5"/>
  <c r="BA20" i="5"/>
  <c r="BA22" i="5"/>
  <c r="BA21" i="5"/>
  <c r="BP21" i="5" s="1"/>
  <c r="BI23" i="5"/>
  <c r="BI20" i="5"/>
  <c r="BI22" i="5"/>
  <c r="BI21" i="5"/>
  <c r="BX21" i="5" s="1"/>
  <c r="AI34" i="5"/>
  <c r="AI32" i="5"/>
  <c r="AI30" i="5"/>
  <c r="AI33" i="5"/>
  <c r="BM33" i="5" s="1"/>
  <c r="AI31" i="5"/>
  <c r="AQ34" i="5"/>
  <c r="AQ32" i="5"/>
  <c r="AQ30" i="5"/>
  <c r="BU30" i="5" s="1"/>
  <c r="AQ33" i="5"/>
  <c r="AQ29" i="5"/>
  <c r="AQ31" i="5"/>
  <c r="AY34" i="5"/>
  <c r="BN34" i="5" s="1"/>
  <c r="AY32" i="5"/>
  <c r="AY31" i="5"/>
  <c r="AY30" i="5"/>
  <c r="AY29" i="5"/>
  <c r="BG34" i="5"/>
  <c r="BG32" i="5"/>
  <c r="BG33" i="5"/>
  <c r="BV33" i="5" s="1"/>
  <c r="BG30" i="5"/>
  <c r="BG31" i="5"/>
  <c r="BV31" i="5" s="1"/>
  <c r="BG29" i="5"/>
  <c r="AO17" i="5"/>
  <c r="AO15" i="5"/>
  <c r="BS15" i="5" s="1"/>
  <c r="AO14" i="5"/>
  <c r="AO10" i="5"/>
  <c r="AZ23" i="5"/>
  <c r="AX9" i="5"/>
  <c r="AO19" i="5"/>
  <c r="BA24" i="5"/>
  <c r="BD8" i="5"/>
  <c r="AF10" i="5"/>
  <c r="AU13" i="5"/>
  <c r="AF14" i="5"/>
  <c r="AU16" i="5"/>
  <c r="BE16" i="5"/>
  <c r="AF17" i="5"/>
  <c r="AP17" i="5"/>
  <c r="BT17" i="5" s="1"/>
  <c r="AK19" i="5"/>
  <c r="AK13" i="5"/>
  <c r="AK18" i="5"/>
  <c r="AS19" i="5"/>
  <c r="AS13" i="5"/>
  <c r="BW13" i="5" s="1"/>
  <c r="AS18" i="5"/>
  <c r="BW18" i="5" s="1"/>
  <c r="BA19" i="5"/>
  <c r="BA13" i="5"/>
  <c r="BA18" i="5"/>
  <c r="BI19" i="5"/>
  <c r="BI13" i="5"/>
  <c r="BI18" i="5"/>
  <c r="AL22" i="5"/>
  <c r="BP22" i="5" s="1"/>
  <c r="AL20" i="5"/>
  <c r="BP20" i="5" s="1"/>
  <c r="AL23" i="5"/>
  <c r="BP23" i="5" s="1"/>
  <c r="AT22" i="5"/>
  <c r="AT20" i="5"/>
  <c r="BB22" i="5"/>
  <c r="BB20" i="5"/>
  <c r="BQ20" i="5" s="1"/>
  <c r="BC24" i="5"/>
  <c r="BC26" i="5"/>
  <c r="BR26" i="5" s="1"/>
  <c r="AI37" i="5"/>
  <c r="BM37" i="5" s="1"/>
  <c r="AI35" i="5"/>
  <c r="BM35" i="5" s="1"/>
  <c r="AQ38" i="5"/>
  <c r="AQ36" i="5"/>
  <c r="AQ35" i="5"/>
  <c r="BU35" i="5" s="1"/>
  <c r="AY36" i="5"/>
  <c r="BN36" i="5" s="1"/>
  <c r="AY35" i="5"/>
  <c r="AY38" i="5"/>
  <c r="AY37" i="5"/>
  <c r="BG38" i="5"/>
  <c r="BV38" i="5" s="1"/>
  <c r="BG37" i="5"/>
  <c r="AG19" i="5"/>
  <c r="AU24" i="5"/>
  <c r="BJ24" i="5" s="1"/>
  <c r="AU28" i="5"/>
  <c r="BC19" i="5"/>
  <c r="BF23" i="5"/>
  <c r="AU26" i="5"/>
  <c r="AF16" i="5"/>
  <c r="AF19" i="5"/>
  <c r="AN16" i="5"/>
  <c r="AN19" i="5"/>
  <c r="AV16" i="5"/>
  <c r="AV19" i="5"/>
  <c r="BD16" i="5"/>
  <c r="BS16" i="5" s="1"/>
  <c r="BD19" i="5"/>
  <c r="BE19" i="5"/>
  <c r="AG23" i="5"/>
  <c r="AG20" i="5"/>
  <c r="BK20" i="5" s="1"/>
  <c r="AO23" i="5"/>
  <c r="AO22" i="5"/>
  <c r="BS22" i="5" s="1"/>
  <c r="AO20" i="5"/>
  <c r="BS20" i="5" s="1"/>
  <c r="AW23" i="5"/>
  <c r="AW20" i="5"/>
  <c r="BE23" i="5"/>
  <c r="BE20" i="5"/>
  <c r="AM25" i="5"/>
  <c r="AO26" i="5"/>
  <c r="AO25" i="5"/>
  <c r="AO24" i="5"/>
  <c r="BS24" i="5" s="1"/>
  <c r="BE28" i="5"/>
  <c r="BT28" i="5" s="1"/>
  <c r="BE27" i="5"/>
  <c r="AU19" i="5"/>
  <c r="AX22" i="5"/>
  <c r="BM22" i="5" s="1"/>
  <c r="AX21" i="5"/>
  <c r="AX23" i="5"/>
  <c r="AH26" i="5"/>
  <c r="AH24" i="5"/>
  <c r="BL24" i="5" s="1"/>
  <c r="AP26" i="5"/>
  <c r="BT26" i="5" s="1"/>
  <c r="AP24" i="5"/>
  <c r="BT24" i="5" s="1"/>
  <c r="AX26" i="5"/>
  <c r="BM26" i="5" s="1"/>
  <c r="AX24" i="5"/>
  <c r="AX25" i="5"/>
  <c r="BF26" i="5"/>
  <c r="BF24" i="5"/>
  <c r="BU24" i="5" s="1"/>
  <c r="AX28" i="5"/>
  <c r="AU10" i="5"/>
  <c r="BD10" i="5"/>
  <c r="AF11" i="5"/>
  <c r="AN11" i="5"/>
  <c r="AV11" i="5"/>
  <c r="BD11" i="5"/>
  <c r="AN12" i="5"/>
  <c r="BR12" i="5" s="1"/>
  <c r="AW12" i="5"/>
  <c r="AU14" i="5"/>
  <c r="BD14" i="5"/>
  <c r="AF15" i="5"/>
  <c r="AU17" i="5"/>
  <c r="BD17" i="5"/>
  <c r="AM18" i="5"/>
  <c r="BQ18" i="5" s="1"/>
  <c r="AW18" i="5"/>
  <c r="AH18" i="5"/>
  <c r="AH10" i="5"/>
  <c r="BL10" i="5" s="1"/>
  <c r="AP18" i="5"/>
  <c r="BT18" i="5" s="1"/>
  <c r="AP10" i="5"/>
  <c r="BT10" i="5" s="1"/>
  <c r="AX18" i="5"/>
  <c r="AX10" i="5"/>
  <c r="BF18" i="5"/>
  <c r="BF10" i="5"/>
  <c r="AW19" i="5"/>
  <c r="AH20" i="5"/>
  <c r="BE21" i="5"/>
  <c r="BT21" i="5" s="1"/>
  <c r="BE22" i="5"/>
  <c r="AP25" i="5"/>
  <c r="AM26" i="5"/>
  <c r="AM28" i="5"/>
  <c r="AH31" i="5"/>
  <c r="AH34" i="5"/>
  <c r="AH33" i="5"/>
  <c r="BL33" i="5" s="1"/>
  <c r="AP31" i="5"/>
  <c r="BT31" i="5" s="1"/>
  <c r="AP32" i="5"/>
  <c r="AP34" i="5"/>
  <c r="AP33" i="5"/>
  <c r="BT33" i="5" s="1"/>
  <c r="AX31" i="5"/>
  <c r="AX32" i="5"/>
  <c r="AX34" i="5"/>
  <c r="BF31" i="5"/>
  <c r="BF29" i="5"/>
  <c r="BF33" i="5"/>
  <c r="BF32" i="5"/>
  <c r="AI27" i="5"/>
  <c r="BM27" i="5" s="1"/>
  <c r="AI25" i="5"/>
  <c r="AQ27" i="5"/>
  <c r="BU27" i="5" s="1"/>
  <c r="AQ25" i="5"/>
  <c r="BU25" i="5" s="1"/>
  <c r="AY27" i="5"/>
  <c r="AY25" i="5"/>
  <c r="BG27" i="5"/>
  <c r="BG25" i="5"/>
  <c r="BV25" i="5" s="1"/>
  <c r="AF29" i="5"/>
  <c r="BJ29" i="5" s="1"/>
  <c r="AN29" i="5"/>
  <c r="BR29" i="5" s="1"/>
  <c r="AV29" i="5"/>
  <c r="AL30" i="5"/>
  <c r="BP30" i="5" s="1"/>
  <c r="AT30" i="5"/>
  <c r="BX30" i="5" s="1"/>
  <c r="BC31" i="5"/>
  <c r="AK32" i="5"/>
  <c r="BO32" i="5" s="1"/>
  <c r="AN34" i="5"/>
  <c r="BR34" i="5" s="1"/>
  <c r="AF35" i="5"/>
  <c r="BJ35" i="5" s="1"/>
  <c r="AL36" i="5"/>
  <c r="BD37" i="5"/>
  <c r="AT38" i="5"/>
  <c r="BX38" i="5" s="1"/>
  <c r="BD38" i="5"/>
  <c r="AJ35" i="5"/>
  <c r="BN35" i="5" s="1"/>
  <c r="AJ37" i="5"/>
  <c r="AF33" i="5"/>
  <c r="BJ33" i="5" s="1"/>
  <c r="AS33" i="5"/>
  <c r="AS32" i="5"/>
  <c r="BI34" i="5"/>
  <c r="BB33" i="5"/>
  <c r="BB32" i="5"/>
  <c r="AF34" i="5"/>
  <c r="BA34" i="5"/>
  <c r="BB34" i="5"/>
  <c r="AU38" i="5"/>
  <c r="AU37" i="5"/>
  <c r="BJ37" i="5" s="1"/>
  <c r="AS34" i="5"/>
  <c r="BW34" i="5" s="1"/>
  <c r="AF36" i="5"/>
  <c r="BJ36" i="5" s="1"/>
  <c r="AF38" i="5"/>
  <c r="AY26" i="5"/>
  <c r="AI28" i="5"/>
  <c r="AK29" i="5"/>
  <c r="BO29" i="5" s="1"/>
  <c r="AS29" i="5"/>
  <c r="BW29" i="5" s="1"/>
  <c r="BA29" i="5"/>
  <c r="AV33" i="5"/>
  <c r="BD34" i="5"/>
  <c r="AM35" i="5"/>
  <c r="BQ35" i="5" s="1"/>
  <c r="AV35" i="5"/>
  <c r="AT36" i="5"/>
  <c r="BX36" i="5" s="1"/>
  <c r="AN37" i="5"/>
  <c r="BR37" i="5" s="1"/>
  <c r="AZ37" i="5"/>
  <c r="AZ38" i="5"/>
  <c r="AG37" i="5"/>
  <c r="AG35" i="5"/>
  <c r="AO37" i="5"/>
  <c r="AO38" i="5"/>
  <c r="BS38" i="5" s="1"/>
  <c r="AO36" i="5"/>
  <c r="BS36" i="5" s="1"/>
  <c r="AF50" i="5"/>
  <c r="AN50" i="5"/>
  <c r="AV50" i="5"/>
  <c r="BK50" i="5" s="1"/>
  <c r="BD50" i="5"/>
  <c r="BS50" i="5" s="1"/>
  <c r="AG51" i="5"/>
  <c r="BK51" i="5" s="1"/>
  <c r="AO51" i="5"/>
  <c r="BS51" i="5" s="1"/>
  <c r="AW51" i="5"/>
  <c r="BE51" i="5"/>
  <c r="BT51" i="5" s="1"/>
  <c r="AQ28" i="3"/>
  <c r="BB28" i="3" s="1"/>
  <c r="AN24" i="3"/>
  <c r="AN26" i="3"/>
  <c r="AN28" i="3"/>
  <c r="AQ32" i="3"/>
  <c r="Z24" i="3"/>
  <c r="AA33" i="3"/>
  <c r="AA26" i="3"/>
  <c r="AA35" i="3"/>
  <c r="AS7" i="3"/>
  <c r="AK44" i="3"/>
  <c r="AS44" i="3"/>
  <c r="AJ33" i="3"/>
  <c r="AS45" i="3"/>
  <c r="AF33" i="3"/>
  <c r="AF26" i="3"/>
  <c r="AE31" i="3"/>
  <c r="AF31" i="3"/>
  <c r="AF36" i="3"/>
  <c r="X37" i="3"/>
  <c r="AT37" i="3" s="1"/>
  <c r="AD21" i="3"/>
  <c r="X25" i="3"/>
  <c r="X45" i="3"/>
  <c r="AH25" i="3"/>
  <c r="BD25" i="3" s="1"/>
  <c r="X29" i="3"/>
  <c r="AF34" i="3"/>
  <c r="AC45" i="3"/>
  <c r="AZ22" i="3"/>
  <c r="X31" i="3"/>
  <c r="Z35" i="3"/>
  <c r="X13" i="3"/>
  <c r="AN45" i="3"/>
  <c r="X18" i="3"/>
  <c r="X24" i="3"/>
  <c r="X26" i="3"/>
  <c r="AF30" i="3"/>
  <c r="X33" i="3"/>
  <c r="AR7" i="3"/>
  <c r="AF18" i="3"/>
  <c r="Z22" i="3"/>
  <c r="AF28" i="3"/>
  <c r="AN30" i="3"/>
  <c r="AF35" i="3"/>
  <c r="AS48" i="3"/>
  <c r="AA39" i="3"/>
  <c r="BB16" i="3"/>
  <c r="AF27" i="3"/>
  <c r="AN31" i="3"/>
  <c r="AF16" i="3"/>
  <c r="AN27" i="3"/>
  <c r="AN29" i="3"/>
  <c r="AN32" i="3"/>
  <c r="X35" i="3"/>
  <c r="AA42" i="3"/>
  <c r="AF25" i="3"/>
  <c r="AF29" i="3"/>
  <c r="AN34" i="3"/>
  <c r="AY34" i="3" s="1"/>
  <c r="X17" i="3"/>
  <c r="AN25" i="3"/>
  <c r="X28" i="3"/>
  <c r="X30" i="3"/>
  <c r="AO6" i="3"/>
  <c r="AZ6" i="3" s="1"/>
  <c r="AM21" i="3"/>
  <c r="AO26" i="3"/>
  <c r="AP29" i="3"/>
  <c r="AP6" i="3"/>
  <c r="AN12" i="3"/>
  <c r="AM17" i="3"/>
  <c r="Y22" i="3"/>
  <c r="AQ29" i="3"/>
  <c r="AP27" i="3"/>
  <c r="AM10" i="3"/>
  <c r="AX10" i="3" s="1"/>
  <c r="AE15" i="3"/>
  <c r="AI29" i="3"/>
  <c r="AI30" i="3"/>
  <c r="X32" i="3"/>
  <c r="AN33" i="3"/>
  <c r="AN35" i="3"/>
  <c r="Z8" i="3"/>
  <c r="AE10" i="3"/>
  <c r="AE26" i="3"/>
  <c r="Z5" i="3"/>
  <c r="AD16" i="3"/>
  <c r="AM26" i="3"/>
  <c r="AM29" i="3"/>
  <c r="AM30" i="3"/>
  <c r="AF32" i="3"/>
  <c r="X34" i="3"/>
  <c r="AK33" i="3"/>
  <c r="AD44" i="3"/>
  <c r="BD5" i="3"/>
  <c r="AR10" i="3"/>
  <c r="AC13" i="3"/>
  <c r="AF14" i="3"/>
  <c r="AJ16" i="3"/>
  <c r="AJ18" i="3"/>
  <c r="X19" i="3"/>
  <c r="AJ22" i="3"/>
  <c r="AU22" i="3" s="1"/>
  <c r="AC23" i="3"/>
  <c r="AO36" i="3"/>
  <c r="AE39" i="3"/>
  <c r="AH6" i="3"/>
  <c r="AK8" i="3"/>
  <c r="AB11" i="3"/>
  <c r="AX11" i="3" s="1"/>
  <c r="AF13" i="3"/>
  <c r="AR18" i="3"/>
  <c r="AB20" i="3"/>
  <c r="AC21" i="3"/>
  <c r="AR22" i="3"/>
  <c r="BC22" i="3" s="1"/>
  <c r="AO23" i="3"/>
  <c r="BB27" i="3"/>
  <c r="AO32" i="3"/>
  <c r="AM35" i="3"/>
  <c r="AM39" i="3"/>
  <c r="AX39" i="3" s="1"/>
  <c r="AN46" i="3"/>
  <c r="AW38" i="3"/>
  <c r="AB14" i="3"/>
  <c r="AX14" i="3" s="1"/>
  <c r="AR9" i="3"/>
  <c r="AJ13" i="3"/>
  <c r="AB15" i="3"/>
  <c r="AC20" i="3"/>
  <c r="AE40" i="3"/>
  <c r="AJ11" i="3"/>
  <c r="AU10" i="3"/>
  <c r="AJ20" i="3"/>
  <c r="AR6" i="3"/>
  <c r="AR13" i="3"/>
  <c r="AJ15" i="3"/>
  <c r="AL17" i="3"/>
  <c r="AL20" i="3"/>
  <c r="AL21" i="3"/>
  <c r="AE24" i="3"/>
  <c r="AB27" i="3"/>
  <c r="AJ29" i="3"/>
  <c r="AL31" i="3"/>
  <c r="AM40" i="3"/>
  <c r="AC7" i="3"/>
  <c r="X12" i="3"/>
  <c r="AD27" i="3"/>
  <c r="AL29" i="3"/>
  <c r="AM38" i="3"/>
  <c r="AQ40" i="3"/>
  <c r="BB40" i="3" s="1"/>
  <c r="AF45" i="3"/>
  <c r="AJ25" i="3"/>
  <c r="AH38" i="3"/>
  <c r="AG39" i="3"/>
  <c r="AH42" i="3"/>
  <c r="AJ24" i="3"/>
  <c r="AR27" i="3"/>
  <c r="AR30" i="3"/>
  <c r="AG42" i="3"/>
  <c r="AK5" i="3"/>
  <c r="AV5" i="3" s="1"/>
  <c r="AD14" i="3"/>
  <c r="AG20" i="3"/>
  <c r="BC20" i="3" s="1"/>
  <c r="AH22" i="3"/>
  <c r="AJ26" i="3"/>
  <c r="AS31" i="3"/>
  <c r="AL33" i="3"/>
  <c r="AP5" i="3"/>
  <c r="AH20" i="3"/>
  <c r="BD20" i="3" s="1"/>
  <c r="AG21" i="3"/>
  <c r="AX22" i="3"/>
  <c r="AO24" i="3"/>
  <c r="AO25" i="3"/>
  <c r="AJ27" i="3"/>
  <c r="AR32" i="3"/>
  <c r="AJ35" i="3"/>
  <c r="AB36" i="3"/>
  <c r="AS36" i="3"/>
  <c r="AH39" i="3"/>
  <c r="Y41" i="3"/>
  <c r="AL44" i="3"/>
  <c r="AP23" i="3"/>
  <c r="AR35" i="3"/>
  <c r="AG38" i="3"/>
  <c r="AL45" i="3"/>
  <c r="AR28" i="3"/>
  <c r="AB30" i="3"/>
  <c r="AS30" i="3"/>
  <c r="AJ34" i="3"/>
  <c r="AR36" i="3"/>
  <c r="Y7" i="3"/>
  <c r="AH8" i="3"/>
  <c r="AM16" i="3"/>
  <c r="AH21" i="3"/>
  <c r="AL22" i="3"/>
  <c r="AB24" i="3"/>
  <c r="AR24" i="3"/>
  <c r="BC24" i="3" s="1"/>
  <c r="AR25" i="3"/>
  <c r="AK27" i="3"/>
  <c r="AO29" i="3"/>
  <c r="AB32" i="3"/>
  <c r="AR33" i="3"/>
  <c r="AO34" i="3"/>
  <c r="AL35" i="3"/>
  <c r="AG41" i="3"/>
  <c r="AO42" i="3"/>
  <c r="X46" i="3"/>
  <c r="AA47" i="3"/>
  <c r="AP22" i="3"/>
  <c r="BA22" i="3" s="1"/>
  <c r="AJ28" i="3"/>
  <c r="AJ30" i="3"/>
  <c r="AS33" i="3"/>
  <c r="AR34" i="3"/>
  <c r="AK37" i="3"/>
  <c r="Z6" i="3"/>
  <c r="AV6" i="3" s="1"/>
  <c r="Z12" i="3"/>
  <c r="AH19" i="3"/>
  <c r="AO20" i="3"/>
  <c r="AB25" i="3"/>
  <c r="AR26" i="3"/>
  <c r="AO27" i="3"/>
  <c r="AL28" i="3"/>
  <c r="AW28" i="3" s="1"/>
  <c r="AL30" i="3"/>
  <c r="AG32" i="3"/>
  <c r="AB33" i="3"/>
  <c r="AS34" i="3"/>
  <c r="Y38" i="3"/>
  <c r="AO38" i="3"/>
  <c r="AZ38" i="3" s="1"/>
  <c r="AO39" i="3"/>
  <c r="AO41" i="3"/>
  <c r="AM43" i="3"/>
  <c r="AM47" i="3"/>
  <c r="AX47" i="3" s="1"/>
  <c r="AH10" i="3"/>
  <c r="Z23" i="3"/>
  <c r="AB29" i="3"/>
  <c r="AH41" i="3"/>
  <c r="AP42" i="3"/>
  <c r="AH43" i="3"/>
  <c r="AD47" i="3"/>
  <c r="AG7" i="3"/>
  <c r="AG6" i="3"/>
  <c r="AK7" i="3"/>
  <c r="AP8" i="3"/>
  <c r="AG9" i="3"/>
  <c r="Z20" i="3"/>
  <c r="AP20" i="3"/>
  <c r="AY22" i="3"/>
  <c r="AB26" i="3"/>
  <c r="AR29" i="3"/>
  <c r="AK31" i="3"/>
  <c r="AJ32" i="3"/>
  <c r="AB34" i="3"/>
  <c r="AJ36" i="3"/>
  <c r="Y39" i="3"/>
  <c r="AD45" i="3"/>
  <c r="AZ45" i="3" s="1"/>
  <c r="AM46" i="3"/>
  <c r="AO16" i="3"/>
  <c r="AZ16" i="3" s="1"/>
  <c r="AO17" i="3"/>
  <c r="Y13" i="3"/>
  <c r="AP10" i="3"/>
  <c r="AP16" i="3"/>
  <c r="AP15" i="3"/>
  <c r="AE45" i="3"/>
  <c r="AE48" i="3"/>
  <c r="AE44" i="3"/>
  <c r="AE47" i="3"/>
  <c r="AE46" i="3"/>
  <c r="AA5" i="3"/>
  <c r="AA7" i="3"/>
  <c r="AB5" i="3"/>
  <c r="AB7" i="3"/>
  <c r="AJ5" i="3"/>
  <c r="AJ8" i="3"/>
  <c r="AJ9" i="3"/>
  <c r="AJ6" i="3"/>
  <c r="AU6" i="3" s="1"/>
  <c r="AH11" i="3"/>
  <c r="Z13" i="3"/>
  <c r="AP13" i="3"/>
  <c r="AH15" i="3"/>
  <c r="AG16" i="3"/>
  <c r="Z17" i="3"/>
  <c r="AH18" i="3"/>
  <c r="AP19" i="3"/>
  <c r="AA8" i="3"/>
  <c r="AC6" i="3"/>
  <c r="AC8" i="3"/>
  <c r="AC5" i="3"/>
  <c r="AG12" i="3"/>
  <c r="X23" i="3"/>
  <c r="X21" i="3"/>
  <c r="X22" i="3"/>
  <c r="X20" i="3"/>
  <c r="AF22" i="3"/>
  <c r="AF20" i="3"/>
  <c r="Z26" i="3"/>
  <c r="Z25" i="3"/>
  <c r="Z28" i="3"/>
  <c r="Z32" i="3"/>
  <c r="Z30" i="3"/>
  <c r="Z31" i="3"/>
  <c r="AP32" i="3"/>
  <c r="AP31" i="3"/>
  <c r="AP30" i="3"/>
  <c r="AP28" i="3"/>
  <c r="AP25" i="3"/>
  <c r="AP24" i="3"/>
  <c r="BA24" i="3" s="1"/>
  <c r="AP26" i="3"/>
  <c r="AB42" i="3"/>
  <c r="AX42" i="3" s="1"/>
  <c r="AB39" i="3"/>
  <c r="AJ42" i="3"/>
  <c r="AJ39" i="3"/>
  <c r="AJ38" i="3"/>
  <c r="AR38" i="3"/>
  <c r="AR42" i="3"/>
  <c r="BC42" i="3" s="1"/>
  <c r="AR39" i="3"/>
  <c r="Y19" i="3"/>
  <c r="Y17" i="3"/>
  <c r="Y15" i="3"/>
  <c r="Y18" i="3"/>
  <c r="Y12" i="3"/>
  <c r="Y11" i="3"/>
  <c r="AH13" i="3"/>
  <c r="AH16" i="3"/>
  <c r="AB6" i="3"/>
  <c r="AQ8" i="3"/>
  <c r="BB8" i="3" s="1"/>
  <c r="AS6" i="3"/>
  <c r="AS9" i="3"/>
  <c r="BD9" i="3" s="1"/>
  <c r="AS8" i="3"/>
  <c r="AO10" i="3"/>
  <c r="AF23" i="3"/>
  <c r="AH31" i="3"/>
  <c r="AH35" i="3"/>
  <c r="AH32" i="3"/>
  <c r="AH28" i="3"/>
  <c r="AH27" i="3"/>
  <c r="AB8" i="3"/>
  <c r="AX8" i="3" s="1"/>
  <c r="AR8" i="3"/>
  <c r="AB9" i="3"/>
  <c r="AH12" i="3"/>
  <c r="AO15" i="3"/>
  <c r="AH17" i="3"/>
  <c r="AO18" i="3"/>
  <c r="AC16" i="3"/>
  <c r="AC19" i="3"/>
  <c r="AC12" i="3"/>
  <c r="AK16" i="3"/>
  <c r="AK12" i="3"/>
  <c r="AV12" i="3" s="1"/>
  <c r="AK18" i="3"/>
  <c r="AS16" i="3"/>
  <c r="AS18" i="3"/>
  <c r="AS13" i="3"/>
  <c r="AS12" i="3"/>
  <c r="AS15" i="3"/>
  <c r="AS14" i="3"/>
  <c r="BD14" i="3" s="1"/>
  <c r="AH29" i="3"/>
  <c r="AK30" i="3"/>
  <c r="AK34" i="3"/>
  <c r="AA24" i="3"/>
  <c r="AA36" i="3"/>
  <c r="AA29" i="3"/>
  <c r="AA34" i="3"/>
  <c r="AA32" i="3"/>
  <c r="AA30" i="3"/>
  <c r="AA27" i="3"/>
  <c r="AA37" i="3"/>
  <c r="AA25" i="3"/>
  <c r="AI24" i="3"/>
  <c r="AI27" i="3"/>
  <c r="AT27" i="3" s="1"/>
  <c r="AI35" i="3"/>
  <c r="AT35" i="3" s="1"/>
  <c r="AI33" i="3"/>
  <c r="AI32" i="3"/>
  <c r="AT32" i="3" s="1"/>
  <c r="AI28" i="3"/>
  <c r="AT28" i="3" s="1"/>
  <c r="AI36" i="3"/>
  <c r="AT36" i="3" s="1"/>
  <c r="AI31" i="3"/>
  <c r="AT31" i="3" s="1"/>
  <c r="AI26" i="3"/>
  <c r="AI34" i="3"/>
  <c r="AT34" i="3" s="1"/>
  <c r="AQ37" i="3"/>
  <c r="BB37" i="3" s="1"/>
  <c r="AQ34" i="3"/>
  <c r="AQ33" i="3"/>
  <c r="BB33" i="3" s="1"/>
  <c r="AQ36" i="3"/>
  <c r="AQ35" i="3"/>
  <c r="AQ25" i="3"/>
  <c r="BB25" i="3" s="1"/>
  <c r="AQ31" i="3"/>
  <c r="AI9" i="3"/>
  <c r="AI7" i="3"/>
  <c r="AG18" i="3"/>
  <c r="BC18" i="3" s="1"/>
  <c r="AG14" i="3"/>
  <c r="AG17" i="3"/>
  <c r="AG15" i="3"/>
  <c r="BC15" i="3" s="1"/>
  <c r="AO13" i="3"/>
  <c r="Z16" i="3"/>
  <c r="Z19" i="3"/>
  <c r="Z18" i="3"/>
  <c r="AO19" i="3"/>
  <c r="AJ7" i="3"/>
  <c r="AO11" i="3"/>
  <c r="AG13" i="3"/>
  <c r="BC13" i="3" s="1"/>
  <c r="Y14" i="3"/>
  <c r="AO14" i="3"/>
  <c r="AP18" i="3"/>
  <c r="AD15" i="3"/>
  <c r="AD11" i="3"/>
  <c r="AD17" i="3"/>
  <c r="AL15" i="3"/>
  <c r="AL18" i="3"/>
  <c r="AL12" i="3"/>
  <c r="AL11" i="3"/>
  <c r="AL19" i="3"/>
  <c r="X6" i="3"/>
  <c r="X9" i="3"/>
  <c r="X8" i="3"/>
  <c r="X5" i="3"/>
  <c r="AT5" i="3" s="1"/>
  <c r="X7" i="3"/>
  <c r="AF6" i="3"/>
  <c r="AF9" i="3"/>
  <c r="BB9" i="3" s="1"/>
  <c r="AF5" i="3"/>
  <c r="AF7" i="3"/>
  <c r="AN6" i="3"/>
  <c r="AY6" i="3" s="1"/>
  <c r="AN9" i="3"/>
  <c r="AY9" i="3" s="1"/>
  <c r="AN5" i="3"/>
  <c r="AN7" i="3"/>
  <c r="AY7" i="3" s="1"/>
  <c r="AN8" i="3"/>
  <c r="Z11" i="3"/>
  <c r="AP11" i="3"/>
  <c r="BA11" i="3" s="1"/>
  <c r="AO12" i="3"/>
  <c r="AZ12" i="3" s="1"/>
  <c r="Z14" i="3"/>
  <c r="AV14" i="3" s="1"/>
  <c r="AP14" i="3"/>
  <c r="BA14" i="3" s="1"/>
  <c r="AD19" i="3"/>
  <c r="AC35" i="3"/>
  <c r="AC33" i="3"/>
  <c r="AC31" i="3"/>
  <c r="AC30" i="3"/>
  <c r="AC24" i="3"/>
  <c r="AY24" i="3" s="1"/>
  <c r="AC27" i="3"/>
  <c r="AY27" i="3" s="1"/>
  <c r="AC26" i="3"/>
  <c r="AY26" i="3" s="1"/>
  <c r="AC29" i="3"/>
  <c r="AY29" i="3" s="1"/>
  <c r="AK35" i="3"/>
  <c r="AK29" i="3"/>
  <c r="AV29" i="3" s="1"/>
  <c r="AK26" i="3"/>
  <c r="AK25" i="3"/>
  <c r="AK24" i="3"/>
  <c r="AV24" i="3" s="1"/>
  <c r="AS35" i="3"/>
  <c r="AS37" i="3"/>
  <c r="AS29" i="3"/>
  <c r="AS27" i="3"/>
  <c r="AS32" i="3"/>
  <c r="AS28" i="3"/>
  <c r="AS24" i="3"/>
  <c r="AQ5" i="3"/>
  <c r="AQ7" i="3"/>
  <c r="AI8" i="3"/>
  <c r="Y5" i="3"/>
  <c r="AU5" i="3" s="1"/>
  <c r="Y9" i="3"/>
  <c r="AO5" i="3"/>
  <c r="AO7" i="3"/>
  <c r="AK9" i="3"/>
  <c r="AV9" i="3" s="1"/>
  <c r="AG10" i="3"/>
  <c r="AP12" i="3"/>
  <c r="AK13" i="3"/>
  <c r="Z15" i="3"/>
  <c r="Y16" i="3"/>
  <c r="AU16" i="3" s="1"/>
  <c r="AP17" i="3"/>
  <c r="AG19" i="3"/>
  <c r="AI25" i="3"/>
  <c r="AS26" i="3"/>
  <c r="AC28" i="3"/>
  <c r="AY28" i="3" s="1"/>
  <c r="AK32" i="3"/>
  <c r="AD32" i="3"/>
  <c r="AD37" i="3"/>
  <c r="AD31" i="3"/>
  <c r="AD30" i="3"/>
  <c r="AD24" i="3"/>
  <c r="AD35" i="3"/>
  <c r="AZ35" i="3" s="1"/>
  <c r="AD34" i="3"/>
  <c r="AD28" i="3"/>
  <c r="AD29" i="3"/>
  <c r="AD33" i="3"/>
  <c r="AL32" i="3"/>
  <c r="AL36" i="3"/>
  <c r="AL24" i="3"/>
  <c r="AL34" i="3"/>
  <c r="AL27" i="3"/>
  <c r="AB38" i="3"/>
  <c r="X41" i="3"/>
  <c r="X43" i="3"/>
  <c r="X40" i="3"/>
  <c r="X38" i="3"/>
  <c r="X42" i="3"/>
  <c r="X39" i="3"/>
  <c r="AT39" i="3" s="1"/>
  <c r="AF41" i="3"/>
  <c r="AF39" i="3"/>
  <c r="AF38" i="3"/>
  <c r="AF43" i="3"/>
  <c r="AF42" i="3"/>
  <c r="BB42" i="3" s="1"/>
  <c r="AN41" i="3"/>
  <c r="AN40" i="3"/>
  <c r="AN39" i="3"/>
  <c r="AN43" i="3"/>
  <c r="AY43" i="3" s="1"/>
  <c r="AN42" i="3"/>
  <c r="Z42" i="3"/>
  <c r="Z41" i="3"/>
  <c r="Z40" i="3"/>
  <c r="Z39" i="3"/>
  <c r="AP43" i="3"/>
  <c r="AP39" i="3"/>
  <c r="BA39" i="3" s="1"/>
  <c r="AP38" i="3"/>
  <c r="BA38" i="3" s="1"/>
  <c r="AP40" i="3"/>
  <c r="BA40" i="3" s="1"/>
  <c r="AB16" i="3"/>
  <c r="AB13" i="3"/>
  <c r="AX13" i="3" s="1"/>
  <c r="AR11" i="3"/>
  <c r="BC11" i="3" s="1"/>
  <c r="AR16" i="3"/>
  <c r="Y23" i="3"/>
  <c r="Y21" i="3"/>
  <c r="Y20" i="3"/>
  <c r="AG23" i="3"/>
  <c r="AI43" i="3"/>
  <c r="AI40" i="3"/>
  <c r="AI42" i="3"/>
  <c r="AT42" i="3" s="1"/>
  <c r="AQ43" i="3"/>
  <c r="AQ39" i="3"/>
  <c r="AF46" i="3"/>
  <c r="AJ47" i="3"/>
  <c r="AJ45" i="3"/>
  <c r="AJ48" i="3"/>
  <c r="AJ46" i="3"/>
  <c r="AE35" i="3"/>
  <c r="AE34" i="3"/>
  <c r="AE28" i="3"/>
  <c r="AE32" i="3"/>
  <c r="AE29" i="3"/>
  <c r="AE25" i="3"/>
  <c r="AM36" i="3"/>
  <c r="AM24" i="3"/>
  <c r="Z43" i="3"/>
  <c r="AB44" i="3"/>
  <c r="AB46" i="3"/>
  <c r="AB48" i="3"/>
  <c r="AB45" i="3"/>
  <c r="AX45" i="3" s="1"/>
  <c r="AR46" i="3"/>
  <c r="AR44" i="3"/>
  <c r="AR45" i="3"/>
  <c r="BC45" i="3" s="1"/>
  <c r="AJ14" i="3"/>
  <c r="AB18" i="3"/>
  <c r="X16" i="3"/>
  <c r="X10" i="3"/>
  <c r="AF11" i="3"/>
  <c r="AF12" i="3"/>
  <c r="AF19" i="3"/>
  <c r="AF17" i="3"/>
  <c r="AF15" i="3"/>
  <c r="AN18" i="3"/>
  <c r="AN16" i="3"/>
  <c r="AN15" i="3"/>
  <c r="AN14" i="3"/>
  <c r="AN13" i="3"/>
  <c r="AO21" i="3"/>
  <c r="AZ21" i="3" s="1"/>
  <c r="AK23" i="3"/>
  <c r="AK20" i="3"/>
  <c r="AS23" i="3"/>
  <c r="BD23" i="3" s="1"/>
  <c r="AS22" i="3"/>
  <c r="AA40" i="3"/>
  <c r="AE41" i="3"/>
  <c r="BA41" i="3" s="1"/>
  <c r="AE42" i="3"/>
  <c r="AE43" i="3"/>
  <c r="BA47" i="3"/>
  <c r="AC47" i="3"/>
  <c r="AC46" i="3"/>
  <c r="AC48" i="3"/>
  <c r="AY48" i="3" s="1"/>
  <c r="AK47" i="3"/>
  <c r="AV47" i="3" s="1"/>
  <c r="AK45" i="3"/>
  <c r="AK48" i="3"/>
  <c r="AD23" i="3"/>
  <c r="AJ37" i="3"/>
  <c r="AV38" i="3"/>
  <c r="AM19" i="3"/>
  <c r="AB37" i="3"/>
  <c r="AR37" i="3"/>
  <c r="Y42" i="3"/>
  <c r="AM44" i="3"/>
  <c r="BB46" i="3"/>
  <c r="AM23" i="3"/>
  <c r="AL47" i="3"/>
  <c r="AM48" i="3"/>
  <c r="AR27" i="4"/>
  <c r="BC27" i="4" s="1"/>
  <c r="AR33" i="4"/>
  <c r="AC35" i="4"/>
  <c r="AP48" i="4"/>
  <c r="AI47" i="4"/>
  <c r="AC34" i="4"/>
  <c r="AC28" i="4"/>
  <c r="AK33" i="4"/>
  <c r="AQ52" i="4"/>
  <c r="AC33" i="4"/>
  <c r="AR25" i="4"/>
  <c r="AR52" i="4"/>
  <c r="BC52" i="4" s="1"/>
  <c r="AO45" i="4"/>
  <c r="AH49" i="4"/>
  <c r="AK47" i="4"/>
  <c r="AV47" i="4" s="1"/>
  <c r="AI13" i="4"/>
  <c r="AR31" i="4"/>
  <c r="AL18" i="4"/>
  <c r="AQ31" i="4"/>
  <c r="AO51" i="4"/>
  <c r="AR41" i="4"/>
  <c r="AL7" i="4"/>
  <c r="AF14" i="4"/>
  <c r="BB14" i="4" s="1"/>
  <c r="AC25" i="4"/>
  <c r="AC32" i="4"/>
  <c r="AC37" i="4"/>
  <c r="AS41" i="4"/>
  <c r="AP44" i="4"/>
  <c r="Z43" i="4"/>
  <c r="AA51" i="4"/>
  <c r="AP46" i="4"/>
  <c r="BA46" i="4" s="1"/>
  <c r="X40" i="4"/>
  <c r="AT40" i="4" s="1"/>
  <c r="AP43" i="4"/>
  <c r="AP47" i="4"/>
  <c r="AD40" i="4"/>
  <c r="AZ40" i="4" s="1"/>
  <c r="AK44" i="4"/>
  <c r="AB10" i="4"/>
  <c r="Z22" i="4"/>
  <c r="X10" i="4"/>
  <c r="AT10" i="4" s="1"/>
  <c r="AK45" i="4"/>
  <c r="AA49" i="4"/>
  <c r="AW49" i="4" s="1"/>
  <c r="AA52" i="4"/>
  <c r="AL13" i="4"/>
  <c r="AO32" i="4"/>
  <c r="AJ46" i="4"/>
  <c r="AK50" i="4"/>
  <c r="AE40" i="4"/>
  <c r="BA40" i="4" s="1"/>
  <c r="AL10" i="4"/>
  <c r="AB23" i="4"/>
  <c r="AD32" i="4"/>
  <c r="AE41" i="4"/>
  <c r="AS18" i="4"/>
  <c r="AS10" i="4"/>
  <c r="AH15" i="4"/>
  <c r="AS23" i="4"/>
  <c r="AG29" i="4"/>
  <c r="AN32" i="4"/>
  <c r="AY32" i="4" s="1"/>
  <c r="AG41" i="4"/>
  <c r="AL11" i="4"/>
  <c r="AL15" i="4"/>
  <c r="AD36" i="4"/>
  <c r="AO44" i="4"/>
  <c r="AO46" i="4"/>
  <c r="AE50" i="4"/>
  <c r="AL6" i="4"/>
  <c r="AM12" i="4"/>
  <c r="AM15" i="4"/>
  <c r="AE39" i="4"/>
  <c r="X13" i="4"/>
  <c r="AM17" i="4"/>
  <c r="AL26" i="4"/>
  <c r="AB31" i="4"/>
  <c r="AX31" i="4" s="1"/>
  <c r="AO39" i="4"/>
  <c r="AZ39" i="4" s="1"/>
  <c r="Z45" i="4"/>
  <c r="AD44" i="4"/>
  <c r="AD11" i="4"/>
  <c r="AF22" i="4"/>
  <c r="AQ40" i="4"/>
  <c r="AD46" i="4"/>
  <c r="AF49" i="4"/>
  <c r="AM50" i="4"/>
  <c r="AF52" i="4"/>
  <c r="BB52" i="4" s="1"/>
  <c r="AA8" i="4"/>
  <c r="AW8" i="4" s="1"/>
  <c r="AS13" i="4"/>
  <c r="BD13" i="4" s="1"/>
  <c r="AL16" i="4"/>
  <c r="Z20" i="4"/>
  <c r="AH22" i="4"/>
  <c r="AR40" i="4"/>
  <c r="AL5" i="4"/>
  <c r="AW5" i="4" s="1"/>
  <c r="AO8" i="4"/>
  <c r="AS11" i="4"/>
  <c r="AS16" i="4"/>
  <c r="AN33" i="4"/>
  <c r="AD41" i="4"/>
  <c r="AM49" i="4"/>
  <c r="Y51" i="4"/>
  <c r="Y22" i="4"/>
  <c r="AP5" i="4"/>
  <c r="AP8" i="4"/>
  <c r="AL12" i="4"/>
  <c r="AL14" i="4"/>
  <c r="AL17" i="4"/>
  <c r="AO20" i="4"/>
  <c r="AR39" i="4"/>
  <c r="BC39" i="4" s="1"/>
  <c r="AD43" i="4"/>
  <c r="AZ43" i="4" s="1"/>
  <c r="AD47" i="4"/>
  <c r="Y50" i="4"/>
  <c r="AF51" i="4"/>
  <c r="AS12" i="4"/>
  <c r="AS14" i="4"/>
  <c r="AS17" i="4"/>
  <c r="AF21" i="4"/>
  <c r="AK41" i="4"/>
  <c r="AF11" i="4"/>
  <c r="BB11" i="4" s="1"/>
  <c r="AF16" i="4"/>
  <c r="AI23" i="4"/>
  <c r="AP41" i="4"/>
  <c r="AQ43" i="4"/>
  <c r="AM14" i="4"/>
  <c r="AF18" i="4"/>
  <c r="Y20" i="4"/>
  <c r="AE22" i="4"/>
  <c r="AL23" i="4"/>
  <c r="AC26" i="4"/>
  <c r="AD28" i="4"/>
  <c r="AR30" i="4"/>
  <c r="AR32" i="4"/>
  <c r="AD34" i="4"/>
  <c r="AR36" i="4"/>
  <c r="AS39" i="4"/>
  <c r="X41" i="4"/>
  <c r="AB43" i="4"/>
  <c r="AR43" i="4"/>
  <c r="AN49" i="4"/>
  <c r="AF50" i="4"/>
  <c r="Z52" i="4"/>
  <c r="AV52" i="4" s="1"/>
  <c r="AO52" i="4"/>
  <c r="AS6" i="4"/>
  <c r="AM11" i="4"/>
  <c r="AF13" i="4"/>
  <c r="AM16" i="4"/>
  <c r="AG18" i="4"/>
  <c r="AB21" i="4"/>
  <c r="AA31" i="4"/>
  <c r="AA35" i="4"/>
  <c r="AC43" i="4"/>
  <c r="AB44" i="4"/>
  <c r="AQ44" i="4"/>
  <c r="AQ45" i="4"/>
  <c r="AQ46" i="4"/>
  <c r="AJ48" i="4"/>
  <c r="AU48" i="4" s="1"/>
  <c r="AG50" i="4"/>
  <c r="BC50" i="4" s="1"/>
  <c r="AO26" i="4"/>
  <c r="AC44" i="4"/>
  <c r="AC47" i="4"/>
  <c r="AH50" i="4"/>
  <c r="AI22" i="4"/>
  <c r="AD42" i="4"/>
  <c r="AB45" i="4"/>
  <c r="AC46" i="4"/>
  <c r="AG51" i="4"/>
  <c r="BC51" i="4" s="1"/>
  <c r="AF10" i="4"/>
  <c r="AA12" i="4"/>
  <c r="AF17" i="4"/>
  <c r="AM18" i="4"/>
  <c r="AR26" i="4"/>
  <c r="AD31" i="4"/>
  <c r="AP35" i="4"/>
  <c r="AC38" i="4"/>
  <c r="AN5" i="4"/>
  <c r="AM10" i="4"/>
  <c r="AF12" i="4"/>
  <c r="AM13" i="4"/>
  <c r="AI15" i="4"/>
  <c r="AG17" i="4"/>
  <c r="AF20" i="4"/>
  <c r="AI21" i="4"/>
  <c r="AC27" i="4"/>
  <c r="AD29" i="4"/>
  <c r="AK31" i="4"/>
  <c r="AR35" i="4"/>
  <c r="AR38" i="4"/>
  <c r="AI39" i="4"/>
  <c r="AT39" i="4" s="1"/>
  <c r="AJ41" i="4"/>
  <c r="AU41" i="4" s="1"/>
  <c r="AJ43" i="4"/>
  <c r="AG44" i="4"/>
  <c r="AC45" i="4"/>
  <c r="AG47" i="4"/>
  <c r="BC47" i="4" s="1"/>
  <c r="Z50" i="4"/>
  <c r="AH51" i="4"/>
  <c r="Z53" i="4"/>
  <c r="AE20" i="4"/>
  <c r="AK32" i="4"/>
  <c r="AL20" i="4"/>
  <c r="AL21" i="4"/>
  <c r="AW21" i="4" s="1"/>
  <c r="Y23" i="4"/>
  <c r="AU23" i="4" s="1"/>
  <c r="AK25" i="4"/>
  <c r="AK27" i="4"/>
  <c r="AK43" i="4"/>
  <c r="AJ44" i="4"/>
  <c r="AJ45" i="4"/>
  <c r="AG46" i="4"/>
  <c r="AG49" i="4"/>
  <c r="BC49" i="4" s="1"/>
  <c r="AQ50" i="4"/>
  <c r="AN51" i="4"/>
  <c r="AH52" i="4"/>
  <c r="BD52" i="4" s="1"/>
  <c r="AG16" i="4"/>
  <c r="AN10" i="4"/>
  <c r="AO14" i="4"/>
  <c r="AS22" i="4"/>
  <c r="Z24" i="4"/>
  <c r="AV24" i="4" s="1"/>
  <c r="X30" i="4"/>
  <c r="AE35" i="4"/>
  <c r="X37" i="4"/>
  <c r="AN38" i="4"/>
  <c r="Y45" i="4"/>
  <c r="AL45" i="4"/>
  <c r="X51" i="4"/>
  <c r="Y42" i="4"/>
  <c r="AU42" i="4" s="1"/>
  <c r="X48" i="4"/>
  <c r="Z10" i="4"/>
  <c r="AO17" i="4"/>
  <c r="AO18" i="4"/>
  <c r="AE24" i="4"/>
  <c r="AE30" i="4"/>
  <c r="AE31" i="4"/>
  <c r="AL35" i="4"/>
  <c r="Y37" i="4"/>
  <c r="AS43" i="4"/>
  <c r="AS46" i="4"/>
  <c r="AS49" i="4"/>
  <c r="AL52" i="4"/>
  <c r="AR22" i="4"/>
  <c r="Y39" i="4"/>
  <c r="X45" i="4"/>
  <c r="AS5" i="4"/>
  <c r="BD5" i="4" s="1"/>
  <c r="Z11" i="4"/>
  <c r="Z13" i="4"/>
  <c r="Z14" i="4"/>
  <c r="AL24" i="4"/>
  <c r="X26" i="4"/>
  <c r="Y40" i="4"/>
  <c r="AL44" i="4"/>
  <c r="AF46" i="4"/>
  <c r="X47" i="4"/>
  <c r="AT47" i="4" s="1"/>
  <c r="Z51" i="4"/>
  <c r="AL51" i="4"/>
  <c r="AN52" i="4"/>
  <c r="AY52" i="4" s="1"/>
  <c r="AG53" i="4"/>
  <c r="AE28" i="4"/>
  <c r="AE38" i="4"/>
  <c r="AZ49" i="4"/>
  <c r="Z17" i="4"/>
  <c r="Z18" i="4"/>
  <c r="X25" i="4"/>
  <c r="AT25" i="4" s="1"/>
  <c r="AM27" i="4"/>
  <c r="AE32" i="4"/>
  <c r="AE33" i="4"/>
  <c r="AM37" i="4"/>
  <c r="AM42" i="4"/>
  <c r="Y47" i="4"/>
  <c r="AU47" i="4" s="1"/>
  <c r="AL50" i="4"/>
  <c r="AW50" i="4" s="1"/>
  <c r="AL53" i="4"/>
  <c r="AW53" i="4" s="1"/>
  <c r="AG10" i="4"/>
  <c r="AG12" i="4"/>
  <c r="AG13" i="4"/>
  <c r="Z15" i="4"/>
  <c r="AS15" i="4"/>
  <c r="AA17" i="4"/>
  <c r="AB18" i="4"/>
  <c r="AS20" i="4"/>
  <c r="BD20" i="4" s="1"/>
  <c r="AO21" i="4"/>
  <c r="AF23" i="4"/>
  <c r="AB26" i="4"/>
  <c r="AQ30" i="4"/>
  <c r="AG33" i="4"/>
  <c r="AO37" i="4"/>
  <c r="AJ39" i="4"/>
  <c r="AF45" i="4"/>
  <c r="AS45" i="4"/>
  <c r="AQ48" i="4"/>
  <c r="BB48" i="4" s="1"/>
  <c r="AG5" i="4"/>
  <c r="AG11" i="4"/>
  <c r="AH12" i="4"/>
  <c r="AG14" i="4"/>
  <c r="AG15" i="4"/>
  <c r="Z16" i="4"/>
  <c r="AC20" i="4"/>
  <c r="Y21" i="4"/>
  <c r="AR21" i="4"/>
  <c r="AN31" i="4"/>
  <c r="AQ34" i="4"/>
  <c r="AH40" i="4"/>
  <c r="X42" i="4"/>
  <c r="X43" i="4"/>
  <c r="AT43" i="4" s="1"/>
  <c r="AF44" i="4"/>
  <c r="X46" i="4"/>
  <c r="AS47" i="4"/>
  <c r="AN50" i="4"/>
  <c r="AE51" i="4"/>
  <c r="AS51" i="4"/>
  <c r="AR53" i="4"/>
  <c r="AA6" i="4"/>
  <c r="AH19" i="4"/>
  <c r="BD19" i="4" s="1"/>
  <c r="AH11" i="4"/>
  <c r="AN17" i="4"/>
  <c r="AN14" i="4"/>
  <c r="AN15" i="4"/>
  <c r="AM21" i="4"/>
  <c r="AM22" i="4"/>
  <c r="AM24" i="4"/>
  <c r="AM23" i="4"/>
  <c r="AJ34" i="4"/>
  <c r="AJ35" i="4"/>
  <c r="Y36" i="4"/>
  <c r="Y30" i="4"/>
  <c r="Y35" i="4"/>
  <c r="Y27" i="4"/>
  <c r="AM38" i="4"/>
  <c r="AX38" i="4" s="1"/>
  <c r="AM28" i="4"/>
  <c r="AM29" i="4"/>
  <c r="AM35" i="4"/>
  <c r="AM30" i="4"/>
  <c r="AM32" i="4"/>
  <c r="AC5" i="4"/>
  <c r="AN7" i="4"/>
  <c r="AN8" i="4"/>
  <c r="AY8" i="4" s="1"/>
  <c r="AM8" i="4"/>
  <c r="AM6" i="4"/>
  <c r="AX6" i="4" s="1"/>
  <c r="AM5" i="4"/>
  <c r="AB11" i="4"/>
  <c r="AX11" i="4" s="1"/>
  <c r="AH17" i="4"/>
  <c r="AN18" i="4"/>
  <c r="AA11" i="4"/>
  <c r="AA10" i="4"/>
  <c r="AW10" i="4" s="1"/>
  <c r="AA14" i="4"/>
  <c r="AI19" i="4"/>
  <c r="AI18" i="4"/>
  <c r="AT18" i="4" s="1"/>
  <c r="AI11" i="4"/>
  <c r="AI16" i="4"/>
  <c r="AI17" i="4"/>
  <c r="AI12" i="4"/>
  <c r="AO11" i="4"/>
  <c r="AO12" i="4"/>
  <c r="AO19" i="4"/>
  <c r="AO13" i="4"/>
  <c r="AZ13" i="4" s="1"/>
  <c r="AO10" i="4"/>
  <c r="AN24" i="4"/>
  <c r="AN21" i="4"/>
  <c r="AY21" i="4" s="1"/>
  <c r="AN20" i="4"/>
  <c r="AM26" i="4"/>
  <c r="AJ27" i="4"/>
  <c r="AM34" i="4"/>
  <c r="AM36" i="4"/>
  <c r="AH37" i="4"/>
  <c r="AH8" i="4"/>
  <c r="BD8" i="4" s="1"/>
  <c r="AH7" i="4"/>
  <c r="AH6" i="4"/>
  <c r="AA9" i="4"/>
  <c r="AB14" i="4"/>
  <c r="AB13" i="4"/>
  <c r="AB16" i="4"/>
  <c r="AB15" i="4"/>
  <c r="AJ14" i="4"/>
  <c r="AJ19" i="4"/>
  <c r="AP17" i="4"/>
  <c r="AP14" i="4"/>
  <c r="AJ28" i="4"/>
  <c r="AJ33" i="4"/>
  <c r="AJ37" i="4"/>
  <c r="AB5" i="4"/>
  <c r="AB7" i="4"/>
  <c r="AX7" i="4" s="1"/>
  <c r="AI8" i="4"/>
  <c r="AI9" i="4"/>
  <c r="AO7" i="4"/>
  <c r="AO9" i="4"/>
  <c r="AB9" i="4"/>
  <c r="AK16" i="4"/>
  <c r="AK11" i="4"/>
  <c r="AI38" i="4"/>
  <c r="AI35" i="4"/>
  <c r="AI30" i="4"/>
  <c r="AI31" i="4"/>
  <c r="AI26" i="4"/>
  <c r="AI36" i="4"/>
  <c r="AI37" i="4"/>
  <c r="AP36" i="4"/>
  <c r="AP34" i="4"/>
  <c r="AP29" i="4"/>
  <c r="AP26" i="4"/>
  <c r="AP25" i="4"/>
  <c r="AP38" i="4"/>
  <c r="AP28" i="4"/>
  <c r="Z41" i="4"/>
  <c r="Z39" i="4"/>
  <c r="AV39" i="4" s="1"/>
  <c r="Z42" i="4"/>
  <c r="AF40" i="4"/>
  <c r="AF42" i="4"/>
  <c r="AF39" i="4"/>
  <c r="BB39" i="4" s="1"/>
  <c r="AF41" i="4"/>
  <c r="AB34" i="4"/>
  <c r="AB32" i="4"/>
  <c r="AB30" i="4"/>
  <c r="AQ26" i="4"/>
  <c r="AQ37" i="4"/>
  <c r="AQ27" i="4"/>
  <c r="AA7" i="4"/>
  <c r="AH9" i="4"/>
  <c r="AI5" i="4"/>
  <c r="AN9" i="4"/>
  <c r="AM25" i="4"/>
  <c r="AO28" i="4"/>
  <c r="AM33" i="4"/>
  <c r="AN16" i="4"/>
  <c r="BC19" i="4"/>
  <c r="AO25" i="4"/>
  <c r="AZ25" i="4" s="1"/>
  <c r="AB27" i="4"/>
  <c r="AQ28" i="4"/>
  <c r="AA37" i="4"/>
  <c r="AB8" i="4"/>
  <c r="AJ9" i="4"/>
  <c r="AJ5" i="4"/>
  <c r="AJ32" i="4"/>
  <c r="AJ25" i="4"/>
  <c r="AB17" i="4"/>
  <c r="Y25" i="4"/>
  <c r="AA33" i="4"/>
  <c r="AP37" i="4"/>
  <c r="AI7" i="4"/>
  <c r="AJ11" i="4"/>
  <c r="AO6" i="4"/>
  <c r="AJ8" i="4"/>
  <c r="Z7" i="4"/>
  <c r="Z8" i="4"/>
  <c r="Z6" i="4"/>
  <c r="AF7" i="4"/>
  <c r="AF6" i="4"/>
  <c r="AF5" i="4"/>
  <c r="AH10" i="4"/>
  <c r="AB12" i="4"/>
  <c r="AN12" i="4"/>
  <c r="AN13" i="4"/>
  <c r="AI14" i="4"/>
  <c r="AC16" i="4"/>
  <c r="AO16" i="4"/>
  <c r="AG20" i="4"/>
  <c r="BC20" i="4" s="1"/>
  <c r="AH21" i="4"/>
  <c r="AJ26" i="4"/>
  <c r="AU26" i="4" s="1"/>
  <c r="AJ29" i="4"/>
  <c r="AP33" i="4"/>
  <c r="AI34" i="4"/>
  <c r="AM48" i="4"/>
  <c r="AM43" i="4"/>
  <c r="AB53" i="4"/>
  <c r="AX53" i="4" s="1"/>
  <c r="AB51" i="4"/>
  <c r="AB50" i="4"/>
  <c r="AI53" i="4"/>
  <c r="AI50" i="4"/>
  <c r="AT50" i="4" s="1"/>
  <c r="AP53" i="4"/>
  <c r="AP50" i="4"/>
  <c r="AP49" i="4"/>
  <c r="AR24" i="4"/>
  <c r="AP39" i="4"/>
  <c r="AB40" i="4"/>
  <c r="AN40" i="4"/>
  <c r="AY40" i="4" s="1"/>
  <c r="AL41" i="4"/>
  <c r="AG40" i="4"/>
  <c r="AG42" i="4"/>
  <c r="BC42" i="4" s="1"/>
  <c r="AP42" i="4"/>
  <c r="BA42" i="4" s="1"/>
  <c r="AC53" i="4"/>
  <c r="AY53" i="4" s="1"/>
  <c r="AC51" i="4"/>
  <c r="AC50" i="4"/>
  <c r="AC49" i="4"/>
  <c r="AJ53" i="4"/>
  <c r="AJ50" i="4"/>
  <c r="AU50" i="4" s="1"/>
  <c r="AJ51" i="4"/>
  <c r="AJ49" i="4"/>
  <c r="AU49" i="4" s="1"/>
  <c r="AQ49" i="4"/>
  <c r="AQ51" i="4"/>
  <c r="AM44" i="4"/>
  <c r="AB48" i="4"/>
  <c r="AB46" i="4"/>
  <c r="AI44" i="4"/>
  <c r="AT44" i="4" s="1"/>
  <c r="AI45" i="4"/>
  <c r="AP51" i="4"/>
  <c r="AI52" i="4"/>
  <c r="AP52" i="4"/>
  <c r="BA52" i="4" s="1"/>
  <c r="X49" i="4"/>
  <c r="X53" i="4"/>
  <c r="X52" i="4"/>
  <c r="AK51" i="4"/>
  <c r="AK49" i="4"/>
  <c r="AV49" i="4" s="1"/>
  <c r="AK53" i="4"/>
  <c r="AI48" i="4"/>
  <c r="Y53" i="4"/>
  <c r="Y52" i="4"/>
  <c r="AU52" i="4" s="1"/>
  <c r="AI49" i="4"/>
  <c r="AI51" i="4"/>
  <c r="AB52" i="4"/>
  <c r="BB53" i="4"/>
  <c r="AE44" i="4"/>
  <c r="AE47" i="4"/>
  <c r="AE43" i="4"/>
  <c r="BA43" i="4" s="1"/>
  <c r="AR46" i="4"/>
  <c r="AR45" i="4"/>
  <c r="BC45" i="4" s="1"/>
  <c r="AR48" i="4"/>
  <c r="AY48" i="4"/>
  <c r="AA22" i="4"/>
  <c r="AW22" i="4" s="1"/>
  <c r="AA23" i="4"/>
  <c r="AO23" i="4"/>
  <c r="AO24" i="4"/>
  <c r="AL39" i="4"/>
  <c r="AW39" i="4" s="1"/>
  <c r="AJ40" i="4"/>
  <c r="Y44" i="4"/>
  <c r="AR44" i="4"/>
  <c r="BC44" i="4" s="1"/>
  <c r="Y46" i="4"/>
  <c r="AI46" i="4"/>
  <c r="AO47" i="4"/>
  <c r="Z48" i="4"/>
  <c r="Z44" i="4"/>
  <c r="AO48" i="4"/>
  <c r="AB49" i="4"/>
  <c r="AS50" i="4"/>
  <c r="AD52" i="4"/>
  <c r="AD53" i="4"/>
  <c r="AG6" i="4"/>
  <c r="AG7" i="4"/>
  <c r="AS7" i="4"/>
  <c r="AW19" i="4"/>
  <c r="AR23" i="4"/>
  <c r="BC23" i="4" s="1"/>
  <c r="AB24" i="4"/>
  <c r="AB22" i="4"/>
  <c r="AN30" i="4"/>
  <c r="AN35" i="4"/>
  <c r="X33" i="4"/>
  <c r="X31" i="4"/>
  <c r="X28" i="4"/>
  <c r="AE26" i="4"/>
  <c r="AE37" i="4"/>
  <c r="AE27" i="4"/>
  <c r="AE25" i="4"/>
  <c r="AE45" i="4"/>
  <c r="BA45" i="4" s="1"/>
  <c r="AM45" i="4"/>
  <c r="Z46" i="4"/>
  <c r="AV46" i="4" s="1"/>
  <c r="AF47" i="4"/>
  <c r="BB47" i="4" s="1"/>
  <c r="AG48" i="4"/>
  <c r="AG43" i="4"/>
  <c r="AL48" i="4"/>
  <c r="AW48" i="4" s="1"/>
  <c r="AL47" i="4"/>
  <c r="AE49" i="4"/>
  <c r="AD50" i="4"/>
  <c r="AD51" i="4"/>
  <c r="AO53" i="4"/>
  <c r="AO50" i="4"/>
  <c r="AE53" i="4"/>
  <c r="AS53" i="4"/>
  <c r="BD53" i="4" s="1"/>
  <c r="AS42" i="4"/>
  <c r="Z19" i="4"/>
  <c r="AZ45" i="4"/>
  <c r="AD6" i="4"/>
  <c r="AD7" i="4"/>
  <c r="AD9" i="4"/>
  <c r="AD8" i="4"/>
  <c r="AQ6" i="4"/>
  <c r="AQ7" i="4"/>
  <c r="AQ8" i="4"/>
  <c r="BB8" i="4" s="1"/>
  <c r="AD23" i="4"/>
  <c r="AD22" i="4"/>
  <c r="AZ22" i="4" s="1"/>
  <c r="AD21" i="4"/>
  <c r="AD20" i="4"/>
  <c r="AD24" i="4"/>
  <c r="AQ23" i="4"/>
  <c r="AQ22" i="4"/>
  <c r="AQ21" i="4"/>
  <c r="AQ20" i="4"/>
  <c r="AQ24" i="4"/>
  <c r="BB24" i="4" s="1"/>
  <c r="Y9" i="4"/>
  <c r="Y7" i="4"/>
  <c r="Y8" i="4"/>
  <c r="AE9" i="4"/>
  <c r="BA9" i="4" s="1"/>
  <c r="AE7" i="4"/>
  <c r="AE8" i="4"/>
  <c r="AR9" i="4"/>
  <c r="BC9" i="4" s="1"/>
  <c r="AR7" i="4"/>
  <c r="AR8" i="4"/>
  <c r="Z25" i="4"/>
  <c r="Z37" i="4"/>
  <c r="AV37" i="4" s="1"/>
  <c r="Z26" i="4"/>
  <c r="Z31" i="4"/>
  <c r="Z36" i="4"/>
  <c r="Z34" i="4"/>
  <c r="Z30" i="4"/>
  <c r="AV30" i="4" s="1"/>
  <c r="Z28" i="4"/>
  <c r="AV28" i="4" s="1"/>
  <c r="Z35" i="4"/>
  <c r="Z38" i="4"/>
  <c r="Z33" i="4"/>
  <c r="AV33" i="4" s="1"/>
  <c r="Z29" i="4"/>
  <c r="AF38" i="4"/>
  <c r="AF34" i="4"/>
  <c r="AF33" i="4"/>
  <c r="BB33" i="4" s="1"/>
  <c r="AF32" i="4"/>
  <c r="BB32" i="4" s="1"/>
  <c r="AF31" i="4"/>
  <c r="BB31" i="4" s="1"/>
  <c r="AF28" i="4"/>
  <c r="AF29" i="4"/>
  <c r="BB29" i="4" s="1"/>
  <c r="AF27" i="4"/>
  <c r="AF25" i="4"/>
  <c r="AF26" i="4"/>
  <c r="AF35" i="4"/>
  <c r="AF30" i="4"/>
  <c r="AG37" i="4"/>
  <c r="AG32" i="4"/>
  <c r="AG25" i="4"/>
  <c r="AG26" i="4"/>
  <c r="AG31" i="4"/>
  <c r="AG35" i="4"/>
  <c r="AG34" i="4"/>
  <c r="AG30" i="4"/>
  <c r="AG28" i="4"/>
  <c r="AG36" i="4"/>
  <c r="AL37" i="4"/>
  <c r="AL32" i="4"/>
  <c r="AL38" i="4"/>
  <c r="AL34" i="4"/>
  <c r="AL33" i="4"/>
  <c r="AL31" i="4"/>
  <c r="AL28" i="4"/>
  <c r="AL29" i="4"/>
  <c r="AW29" i="4" s="1"/>
  <c r="AL36" i="4"/>
  <c r="AL25" i="4"/>
  <c r="AL27" i="4"/>
  <c r="AS37" i="4"/>
  <c r="AS32" i="4"/>
  <c r="AS36" i="4"/>
  <c r="AS28" i="4"/>
  <c r="AS26" i="4"/>
  <c r="AS34" i="4"/>
  <c r="AS35" i="4"/>
  <c r="AS33" i="4"/>
  <c r="AS30" i="4"/>
  <c r="AS38" i="4"/>
  <c r="AS25" i="4"/>
  <c r="AS29" i="4"/>
  <c r="BD29" i="4" s="1"/>
  <c r="AS27" i="4"/>
  <c r="AE6" i="4"/>
  <c r="AC13" i="4"/>
  <c r="AC10" i="4"/>
  <c r="AC18" i="4"/>
  <c r="AC15" i="4"/>
  <c r="AC12" i="4"/>
  <c r="AC19" i="4"/>
  <c r="AC17" i="4"/>
  <c r="AC14" i="4"/>
  <c r="AJ16" i="4"/>
  <c r="AJ13" i="4"/>
  <c r="AJ18" i="4"/>
  <c r="AJ10" i="4"/>
  <c r="AJ15" i="4"/>
  <c r="AJ12" i="4"/>
  <c r="AJ17" i="4"/>
  <c r="AP19" i="4"/>
  <c r="AP11" i="4"/>
  <c r="AP16" i="4"/>
  <c r="AP13" i="4"/>
  <c r="AP18" i="4"/>
  <c r="AP10" i="4"/>
  <c r="AP15" i="4"/>
  <c r="Z32" i="4"/>
  <c r="X19" i="4"/>
  <c r="X15" i="4"/>
  <c r="X12" i="4"/>
  <c r="X17" i="4"/>
  <c r="X14" i="4"/>
  <c r="X11" i="4"/>
  <c r="X16" i="4"/>
  <c r="AD19" i="4"/>
  <c r="AD18" i="4"/>
  <c r="AD10" i="4"/>
  <c r="AD15" i="4"/>
  <c r="AZ15" i="4" s="1"/>
  <c r="AD12" i="4"/>
  <c r="AD17" i="4"/>
  <c r="AD14" i="4"/>
  <c r="AK19" i="4"/>
  <c r="AK13" i="4"/>
  <c r="AK10" i="4"/>
  <c r="AK18" i="4"/>
  <c r="AK15" i="4"/>
  <c r="AK12" i="4"/>
  <c r="AV12" i="4" s="1"/>
  <c r="AK17" i="4"/>
  <c r="AK14" i="4"/>
  <c r="AQ19" i="4"/>
  <c r="AQ16" i="4"/>
  <c r="AQ13" i="4"/>
  <c r="AQ18" i="4"/>
  <c r="AQ10" i="4"/>
  <c r="AQ15" i="4"/>
  <c r="BB15" i="4" s="1"/>
  <c r="AQ12" i="4"/>
  <c r="AQ17" i="4"/>
  <c r="AQ9" i="4"/>
  <c r="AF37" i="4"/>
  <c r="Z27" i="4"/>
  <c r="AF36" i="4"/>
  <c r="X6" i="4"/>
  <c r="AT6" i="4" s="1"/>
  <c r="X9" i="4"/>
  <c r="AT9" i="4" s="1"/>
  <c r="X7" i="4"/>
  <c r="X8" i="4"/>
  <c r="AK6" i="4"/>
  <c r="AK7" i="4"/>
  <c r="AK9" i="4"/>
  <c r="AK8" i="4"/>
  <c r="X23" i="4"/>
  <c r="X22" i="4"/>
  <c r="X21" i="4"/>
  <c r="X20" i="4"/>
  <c r="AT20" i="4" s="1"/>
  <c r="X24" i="4"/>
  <c r="AK23" i="4"/>
  <c r="AK22" i="4"/>
  <c r="AK21" i="4"/>
  <c r="AV21" i="4" s="1"/>
  <c r="AK20" i="4"/>
  <c r="Y6" i="4"/>
  <c r="X5" i="4"/>
  <c r="AD5" i="4"/>
  <c r="AZ5" i="4" s="1"/>
  <c r="AK5" i="4"/>
  <c r="AV5" i="4" s="1"/>
  <c r="AQ5" i="4"/>
  <c r="AP12" i="4"/>
  <c r="AD16" i="4"/>
  <c r="Y5" i="4"/>
  <c r="AE5" i="4"/>
  <c r="AR5" i="4"/>
  <c r="AR6" i="4"/>
  <c r="AC6" i="4"/>
  <c r="AY6" i="4" s="1"/>
  <c r="AC7" i="4"/>
  <c r="AC9" i="4"/>
  <c r="AJ6" i="4"/>
  <c r="AJ7" i="4"/>
  <c r="AP6" i="4"/>
  <c r="AP7" i="4"/>
  <c r="AC22" i="4"/>
  <c r="AY22" i="4" s="1"/>
  <c r="AC23" i="4"/>
  <c r="AJ24" i="4"/>
  <c r="AU24" i="4" s="1"/>
  <c r="AJ20" i="4"/>
  <c r="AJ21" i="4"/>
  <c r="AJ22" i="4"/>
  <c r="AP20" i="4"/>
  <c r="AP23" i="4"/>
  <c r="BA23" i="4" s="1"/>
  <c r="AP24" i="4"/>
  <c r="AP21" i="4"/>
  <c r="BA21" i="4" s="1"/>
  <c r="AP22" i="4"/>
  <c r="AC24" i="4"/>
  <c r="AG38" i="4"/>
  <c r="Y18" i="4"/>
  <c r="Y17" i="4"/>
  <c r="Y16" i="4"/>
  <c r="Y15" i="4"/>
  <c r="Y14" i="4"/>
  <c r="Y13" i="4"/>
  <c r="Y12" i="4"/>
  <c r="Y11" i="4"/>
  <c r="Y10" i="4"/>
  <c r="AE19" i="4"/>
  <c r="AE18" i="4"/>
  <c r="AE17" i="4"/>
  <c r="AE16" i="4"/>
  <c r="AE15" i="4"/>
  <c r="AE14" i="4"/>
  <c r="AE13" i="4"/>
  <c r="AE12" i="4"/>
  <c r="AE11" i="4"/>
  <c r="AE10" i="4"/>
  <c r="AR18" i="4"/>
  <c r="BC18" i="4" s="1"/>
  <c r="AR17" i="4"/>
  <c r="AR16" i="4"/>
  <c r="AR15" i="4"/>
  <c r="AR14" i="4"/>
  <c r="AR13" i="4"/>
  <c r="AR12" i="4"/>
  <c r="AR11" i="4"/>
  <c r="AR10" i="4"/>
  <c r="AA15" i="4"/>
  <c r="AH18" i="4"/>
  <c r="AX20" i="4"/>
  <c r="AA36" i="4"/>
  <c r="AA28" i="4"/>
  <c r="AA27" i="4"/>
  <c r="AA26" i="4"/>
  <c r="AA25" i="4"/>
  <c r="AA32" i="4"/>
  <c r="AH36" i="4"/>
  <c r="AH28" i="4"/>
  <c r="AH27" i="4"/>
  <c r="AH26" i="4"/>
  <c r="AH25" i="4"/>
  <c r="AH35" i="4"/>
  <c r="AH30" i="4"/>
  <c r="AH38" i="4"/>
  <c r="AH34" i="4"/>
  <c r="AH33" i="4"/>
  <c r="AH31" i="4"/>
  <c r="AN36" i="4"/>
  <c r="AN28" i="4"/>
  <c r="AN27" i="4"/>
  <c r="AN26" i="4"/>
  <c r="AN25" i="4"/>
  <c r="AY25" i="4" s="1"/>
  <c r="AN37" i="4"/>
  <c r="AS9" i="4"/>
  <c r="AA18" i="4"/>
  <c r="AF19" i="4"/>
  <c r="AX19" i="4"/>
  <c r="AG21" i="4"/>
  <c r="AG22" i="4"/>
  <c r="BC22" i="4" s="1"/>
  <c r="AB33" i="4"/>
  <c r="AB29" i="4"/>
  <c r="AB36" i="4"/>
  <c r="AB25" i="4"/>
  <c r="AI33" i="4"/>
  <c r="AI29" i="4"/>
  <c r="AT29" i="4" s="1"/>
  <c r="AI27" i="4"/>
  <c r="AI32" i="4"/>
  <c r="AI28" i="4"/>
  <c r="AO33" i="4"/>
  <c r="AO29" i="4"/>
  <c r="AO35" i="4"/>
  <c r="AO30" i="4"/>
  <c r="AO38" i="4"/>
  <c r="AO34" i="4"/>
  <c r="AO31" i="4"/>
  <c r="AF9" i="4"/>
  <c r="AL9" i="4"/>
  <c r="AY11" i="4"/>
  <c r="AA13" i="4"/>
  <c r="AH16" i="4"/>
  <c r="Y19" i="4"/>
  <c r="AN19" i="4"/>
  <c r="AN23" i="4"/>
  <c r="AG24" i="4"/>
  <c r="AK36" i="4"/>
  <c r="AB37" i="4"/>
  <c r="AA38" i="4"/>
  <c r="AM9" i="4"/>
  <c r="AA16" i="4"/>
  <c r="AA24" i="4"/>
  <c r="AA20" i="4"/>
  <c r="AH24" i="4"/>
  <c r="BD24" i="4" s="1"/>
  <c r="AH23" i="4"/>
  <c r="X38" i="4"/>
  <c r="X35" i="4"/>
  <c r="AT35" i="4" s="1"/>
  <c r="X34" i="4"/>
  <c r="X36" i="4"/>
  <c r="AD38" i="4"/>
  <c r="AD35" i="4"/>
  <c r="AD37" i="4"/>
  <c r="AD26" i="4"/>
  <c r="AD30" i="4"/>
  <c r="AD27" i="4"/>
  <c r="AK38" i="4"/>
  <c r="AK35" i="4"/>
  <c r="AK29" i="4"/>
  <c r="AQ38" i="4"/>
  <c r="AQ35" i="4"/>
  <c r="AQ36" i="4"/>
  <c r="AQ25" i="4"/>
  <c r="AG8" i="4"/>
  <c r="Z9" i="4"/>
  <c r="AH14" i="4"/>
  <c r="AS21" i="4"/>
  <c r="Z23" i="4"/>
  <c r="AI24" i="4"/>
  <c r="AK26" i="4"/>
  <c r="X27" i="4"/>
  <c r="AO27" i="4"/>
  <c r="AB28" i="4"/>
  <c r="AN29" i="4"/>
  <c r="AA30" i="4"/>
  <c r="AW30" i="4" s="1"/>
  <c r="X32" i="4"/>
  <c r="AH32" i="4"/>
  <c r="AD33" i="4"/>
  <c r="AA34" i="4"/>
  <c r="AK34" i="4"/>
  <c r="AB35" i="4"/>
  <c r="Y34" i="4"/>
  <c r="Y38" i="4"/>
  <c r="AU38" i="4" s="1"/>
  <c r="Y33" i="4"/>
  <c r="Y32" i="4"/>
  <c r="Y31" i="4"/>
  <c r="Y28" i="4"/>
  <c r="Y29" i="4"/>
  <c r="AE34" i="4"/>
  <c r="AE36" i="4"/>
  <c r="AR34" i="4"/>
  <c r="AR29" i="4"/>
  <c r="AC31" i="4"/>
  <c r="AC30" i="4"/>
  <c r="AJ31" i="4"/>
  <c r="AJ30" i="4"/>
  <c r="AP31" i="4"/>
  <c r="AP30" i="4"/>
  <c r="AM40" i="4"/>
  <c r="AM39" i="4"/>
  <c r="AX39" i="4" s="1"/>
  <c r="AP27" i="4"/>
  <c r="AC29" i="4"/>
  <c r="AJ36" i="4"/>
  <c r="AA42" i="4"/>
  <c r="AA41" i="4"/>
  <c r="AA40" i="4"/>
  <c r="AW40" i="4" s="1"/>
  <c r="AH42" i="4"/>
  <c r="AH41" i="4"/>
  <c r="AN42" i="4"/>
  <c r="AN41" i="4"/>
  <c r="AQ41" i="4"/>
  <c r="AB42" i="4"/>
  <c r="AB41" i="4"/>
  <c r="AX41" i="4" s="1"/>
  <c r="AI42" i="4"/>
  <c r="AI41" i="4"/>
  <c r="AO42" i="4"/>
  <c r="AO41" i="4"/>
  <c r="AQ42" i="4"/>
  <c r="BB42" i="4" s="1"/>
  <c r="AK48" i="4"/>
  <c r="AM46" i="4"/>
  <c r="AK42" i="4"/>
  <c r="AM47" i="4"/>
  <c r="AX47" i="4" s="1"/>
  <c r="AD48" i="4"/>
  <c r="AM51" i="4"/>
  <c r="AC41" i="4"/>
  <c r="AC42" i="4"/>
  <c r="AE48" i="4"/>
  <c r="AM52" i="4"/>
  <c r="AC39" i="4"/>
  <c r="AY39" i="4" s="1"/>
  <c r="AK40" i="4"/>
  <c r="AL42" i="4"/>
  <c r="Y43" i="4"/>
  <c r="AF43" i="4"/>
  <c r="AL43" i="4"/>
  <c r="AS44" i="4"/>
  <c r="AA47" i="4"/>
  <c r="AA46" i="4"/>
  <c r="AW46" i="4" s="1"/>
  <c r="AA45" i="4"/>
  <c r="AA44" i="4"/>
  <c r="AA43" i="4"/>
  <c r="AH47" i="4"/>
  <c r="AH46" i="4"/>
  <c r="AH45" i="4"/>
  <c r="AH44" i="4"/>
  <c r="AH43" i="4"/>
  <c r="AN47" i="4"/>
  <c r="AN46" i="4"/>
  <c r="AN45" i="4"/>
  <c r="AN44" i="4"/>
  <c r="AN43" i="4"/>
  <c r="AH48" i="4"/>
  <c r="BD48" i="4" s="1"/>
  <c r="AE9" i="3"/>
  <c r="AE7" i="3"/>
  <c r="AE6" i="3"/>
  <c r="BA6" i="3" s="1"/>
  <c r="AE5" i="3"/>
  <c r="AE8" i="3"/>
  <c r="AM9" i="3"/>
  <c r="AM7" i="3"/>
  <c r="AX7" i="3" s="1"/>
  <c r="AM6" i="3"/>
  <c r="AM5" i="3"/>
  <c r="AA18" i="3"/>
  <c r="AA19" i="3"/>
  <c r="AA17" i="3"/>
  <c r="AA13" i="3"/>
  <c r="AA12" i="3"/>
  <c r="AA15" i="3"/>
  <c r="AW15" i="3" s="1"/>
  <c r="AA11" i="3"/>
  <c r="AA10" i="3"/>
  <c r="AA16" i="3"/>
  <c r="AW16" i="3" s="1"/>
  <c r="AI18" i="3"/>
  <c r="AT18" i="3" s="1"/>
  <c r="AI14" i="3"/>
  <c r="AT14" i="3" s="1"/>
  <c r="AI13" i="3"/>
  <c r="AT13" i="3" s="1"/>
  <c r="AI19" i="3"/>
  <c r="AI17" i="3"/>
  <c r="AT17" i="3" s="1"/>
  <c r="AI12" i="3"/>
  <c r="AT12" i="3" s="1"/>
  <c r="AI11" i="3"/>
  <c r="AI15" i="3"/>
  <c r="AI10" i="3"/>
  <c r="AQ18" i="3"/>
  <c r="BB18" i="3" s="1"/>
  <c r="AQ13" i="3"/>
  <c r="AQ14" i="3"/>
  <c r="AQ12" i="3"/>
  <c r="AQ19" i="3"/>
  <c r="AQ17" i="3"/>
  <c r="AQ11" i="3"/>
  <c r="AQ10" i="3"/>
  <c r="BB10" i="3" s="1"/>
  <c r="AQ15" i="3"/>
  <c r="AL8" i="3"/>
  <c r="AW8" i="3" s="1"/>
  <c r="AL9" i="3"/>
  <c r="AW9" i="3" s="1"/>
  <c r="AL7" i="3"/>
  <c r="AL6" i="3"/>
  <c r="AL5" i="3"/>
  <c r="BA9" i="3"/>
  <c r="AD8" i="3"/>
  <c r="AD9" i="3"/>
  <c r="AZ9" i="3" s="1"/>
  <c r="AD7" i="3"/>
  <c r="AZ7" i="3" s="1"/>
  <c r="AD5" i="3"/>
  <c r="AD6" i="3"/>
  <c r="BC5" i="3"/>
  <c r="AI16" i="3"/>
  <c r="AA22" i="3"/>
  <c r="AA20" i="3"/>
  <c r="AW20" i="3" s="1"/>
  <c r="AI22" i="3"/>
  <c r="AI20" i="3"/>
  <c r="AT20" i="3" s="1"/>
  <c r="AQ22" i="3"/>
  <c r="BB22" i="3" s="1"/>
  <c r="AQ20" i="3"/>
  <c r="BC32" i="3"/>
  <c r="Y30" i="3"/>
  <c r="Y28" i="3"/>
  <c r="Y26" i="3"/>
  <c r="Y33" i="3"/>
  <c r="Y36" i="3"/>
  <c r="Y35" i="3"/>
  <c r="Y34" i="3"/>
  <c r="Y32" i="3"/>
  <c r="AG30" i="3"/>
  <c r="BC30" i="3" s="1"/>
  <c r="AG28" i="3"/>
  <c r="AG37" i="3"/>
  <c r="AG33" i="3"/>
  <c r="AG36" i="3"/>
  <c r="AG35" i="3"/>
  <c r="AA6" i="3"/>
  <c r="AI6" i="3"/>
  <c r="AQ6" i="3"/>
  <c r="Z7" i="3"/>
  <c r="AH7" i="3"/>
  <c r="BD7" i="3" s="1"/>
  <c r="AP7" i="3"/>
  <c r="Y8" i="3"/>
  <c r="AG8" i="3"/>
  <c r="AO8" i="3"/>
  <c r="X11" i="3"/>
  <c r="AN11" i="3"/>
  <c r="AE12" i="3"/>
  <c r="AM12" i="3"/>
  <c r="AD13" i="3"/>
  <c r="AL13" i="3"/>
  <c r="AC14" i="3"/>
  <c r="AL14" i="3"/>
  <c r="AW14" i="3" s="1"/>
  <c r="X15" i="3"/>
  <c r="AE17" i="3"/>
  <c r="BA17" i="3" s="1"/>
  <c r="AN17" i="3"/>
  <c r="AY17" i="3" s="1"/>
  <c r="AB19" i="3"/>
  <c r="AX19" i="3" s="1"/>
  <c r="AB17" i="3"/>
  <c r="AJ19" i="3"/>
  <c r="AU19" i="3" s="1"/>
  <c r="AJ17" i="3"/>
  <c r="AU17" i="3" s="1"/>
  <c r="AR19" i="3"/>
  <c r="AR17" i="3"/>
  <c r="BC17" i="3" s="1"/>
  <c r="AE19" i="3"/>
  <c r="AN19" i="3"/>
  <c r="AY19" i="3" s="1"/>
  <c r="AE21" i="3"/>
  <c r="BA21" i="3" s="1"/>
  <c r="AN21" i="3"/>
  <c r="AY21" i="3" s="1"/>
  <c r="AB23" i="3"/>
  <c r="AB21" i="3"/>
  <c r="AX21" i="3" s="1"/>
  <c r="AJ23" i="3"/>
  <c r="AJ21" i="3"/>
  <c r="AU21" i="3" s="1"/>
  <c r="AR23" i="3"/>
  <c r="AR21" i="3"/>
  <c r="BC21" i="3" s="1"/>
  <c r="AE23" i="3"/>
  <c r="AN23" i="3"/>
  <c r="Y24" i="3"/>
  <c r="AG25" i="3"/>
  <c r="AE13" i="3"/>
  <c r="AG26" i="3"/>
  <c r="AG27" i="3"/>
  <c r="AK22" i="3"/>
  <c r="AV22" i="3" s="1"/>
  <c r="Y25" i="3"/>
  <c r="AE16" i="3"/>
  <c r="AC18" i="3"/>
  <c r="AQ21" i="3"/>
  <c r="BB21" i="3" s="1"/>
  <c r="AQ23" i="3"/>
  <c r="Y27" i="3"/>
  <c r="AG34" i="3"/>
  <c r="BC34" i="3" s="1"/>
  <c r="AI21" i="3"/>
  <c r="AC10" i="3"/>
  <c r="AY10" i="3" s="1"/>
  <c r="AK10" i="3"/>
  <c r="AV10" i="3" s="1"/>
  <c r="AS10" i="3"/>
  <c r="AK15" i="3"/>
  <c r="AS17" i="3"/>
  <c r="BD17" i="3" s="1"/>
  <c r="AD18" i="3"/>
  <c r="AM18" i="3"/>
  <c r="AS19" i="3"/>
  <c r="AD20" i="3"/>
  <c r="AM20" i="3"/>
  <c r="AX20" i="3" s="1"/>
  <c r="AS21" i="3"/>
  <c r="BD21" i="3" s="1"/>
  <c r="AI23" i="3"/>
  <c r="AG31" i="3"/>
  <c r="BC31" i="3" s="1"/>
  <c r="AD10" i="3"/>
  <c r="AL10" i="3"/>
  <c r="AC11" i="3"/>
  <c r="AK11" i="3"/>
  <c r="AS11" i="3"/>
  <c r="AB12" i="3"/>
  <c r="AJ12" i="3"/>
  <c r="AR12" i="3"/>
  <c r="AR14" i="3"/>
  <c r="BC14" i="3" s="1"/>
  <c r="AC15" i="3"/>
  <c r="AM15" i="3"/>
  <c r="AX15" i="3" s="1"/>
  <c r="AK17" i="3"/>
  <c r="AE18" i="3"/>
  <c r="BA18" i="3" s="1"/>
  <c r="AK19" i="3"/>
  <c r="AV19" i="3" s="1"/>
  <c r="AE20" i="3"/>
  <c r="AN20" i="3"/>
  <c r="AY20" i="3" s="1"/>
  <c r="AA21" i="3"/>
  <c r="AW21" i="3" s="1"/>
  <c r="AK21" i="3"/>
  <c r="AV21" i="3" s="1"/>
  <c r="AA23" i="3"/>
  <c r="AW23" i="3" s="1"/>
  <c r="Y29" i="3"/>
  <c r="AG29" i="3"/>
  <c r="Y31" i="3"/>
  <c r="AU31" i="3" s="1"/>
  <c r="AE27" i="3"/>
  <c r="BA27" i="3" s="1"/>
  <c r="AE37" i="3"/>
  <c r="AE30" i="3"/>
  <c r="AE33" i="3"/>
  <c r="AM27" i="3"/>
  <c r="AM34" i="3"/>
  <c r="AX34" i="3" s="1"/>
  <c r="AM32" i="3"/>
  <c r="AM25" i="3"/>
  <c r="AM31" i="3"/>
  <c r="AX31" i="3" s="1"/>
  <c r="AM37" i="3"/>
  <c r="AM33" i="3"/>
  <c r="AX33" i="3" s="1"/>
  <c r="Y37" i="3"/>
  <c r="AO30" i="3"/>
  <c r="AO28" i="3"/>
  <c r="Z37" i="3"/>
  <c r="Z36" i="3"/>
  <c r="AV36" i="3" s="1"/>
  <c r="Z34" i="3"/>
  <c r="AH37" i="3"/>
  <c r="AH36" i="3"/>
  <c r="AH34" i="3"/>
  <c r="AP37" i="3"/>
  <c r="AP36" i="3"/>
  <c r="AP34" i="3"/>
  <c r="AC37" i="3"/>
  <c r="AY37" i="3" s="1"/>
  <c r="AO33" i="3"/>
  <c r="AZ33" i="3" s="1"/>
  <c r="AO37" i="3"/>
  <c r="AZ37" i="3" s="1"/>
  <c r="AQ24" i="3"/>
  <c r="BB24" i="3" s="1"/>
  <c r="AC25" i="3"/>
  <c r="AY25" i="3" s="1"/>
  <c r="AH26" i="3"/>
  <c r="AQ26" i="3"/>
  <c r="BB26" i="3" s="1"/>
  <c r="AB28" i="3"/>
  <c r="AX28" i="3" s="1"/>
  <c r="AK28" i="3"/>
  <c r="AH30" i="3"/>
  <c r="AQ30" i="3"/>
  <c r="BB30" i="3" s="1"/>
  <c r="AO31" i="3"/>
  <c r="AC32" i="3"/>
  <c r="AY32" i="3" s="1"/>
  <c r="Z33" i="3"/>
  <c r="AH33" i="3"/>
  <c r="AP33" i="3"/>
  <c r="AB35" i="3"/>
  <c r="AC36" i="3"/>
  <c r="AD25" i="3"/>
  <c r="AL25" i="3"/>
  <c r="AD26" i="3"/>
  <c r="AL26" i="3"/>
  <c r="AC43" i="3"/>
  <c r="AC39" i="3"/>
  <c r="AY39" i="3" s="1"/>
  <c r="AK43" i="3"/>
  <c r="AK40" i="3"/>
  <c r="AK39" i="3"/>
  <c r="AS43" i="3"/>
  <c r="AS40" i="3"/>
  <c r="BD40" i="3" s="1"/>
  <c r="AS39" i="3"/>
  <c r="AC41" i="3"/>
  <c r="Y45" i="3"/>
  <c r="Y44" i="3"/>
  <c r="AU44" i="3" s="1"/>
  <c r="Y47" i="3"/>
  <c r="Y48" i="3"/>
  <c r="Y46" i="3"/>
  <c r="AC38" i="3"/>
  <c r="AY38" i="3" s="1"/>
  <c r="AD41" i="3"/>
  <c r="Z44" i="3"/>
  <c r="Z48" i="3"/>
  <c r="Z46" i="3"/>
  <c r="Z45" i="3"/>
  <c r="AV45" i="3" s="1"/>
  <c r="AH44" i="3"/>
  <c r="BD44" i="3" s="1"/>
  <c r="AH48" i="3"/>
  <c r="BD48" i="3" s="1"/>
  <c r="AH46" i="3"/>
  <c r="BD46" i="3" s="1"/>
  <c r="AH45" i="3"/>
  <c r="BD45" i="3" s="1"/>
  <c r="AP44" i="3"/>
  <c r="AP48" i="3"/>
  <c r="BA48" i="3" s="1"/>
  <c r="AP46" i="3"/>
  <c r="AP45" i="3"/>
  <c r="BA45" i="3" s="1"/>
  <c r="AL39" i="3"/>
  <c r="AS41" i="3"/>
  <c r="AD43" i="3"/>
  <c r="AZ43" i="3" s="1"/>
  <c r="AA48" i="3"/>
  <c r="AW48" i="3" s="1"/>
  <c r="AA45" i="3"/>
  <c r="AA44" i="3"/>
  <c r="AI48" i="3"/>
  <c r="AT48" i="3" s="1"/>
  <c r="AI45" i="3"/>
  <c r="AT45" i="3" s="1"/>
  <c r="AI44" i="3"/>
  <c r="AQ48" i="3"/>
  <c r="BB48" i="3" s="1"/>
  <c r="AQ45" i="3"/>
  <c r="AQ44" i="3"/>
  <c r="AD39" i="3"/>
  <c r="AZ39" i="3" s="1"/>
  <c r="AL40" i="3"/>
  <c r="AI46" i="3"/>
  <c r="AH47" i="3"/>
  <c r="BD47" i="3" s="1"/>
  <c r="AS38" i="3"/>
  <c r="BD38" i="3" s="1"/>
  <c r="AC40" i="3"/>
  <c r="AY40" i="3" s="1"/>
  <c r="AK41" i="3"/>
  <c r="AV41" i="3" s="1"/>
  <c r="AC42" i="3"/>
  <c r="AK42" i="3"/>
  <c r="AS42" i="3"/>
  <c r="AI47" i="3"/>
  <c r="AD40" i="3"/>
  <c r="AL41" i="3"/>
  <c r="AD42" i="3"/>
  <c r="AL42" i="3"/>
  <c r="AB41" i="3"/>
  <c r="AX41" i="3" s="1"/>
  <c r="AB43" i="3"/>
  <c r="AX43" i="3" s="1"/>
  <c r="AB40" i="3"/>
  <c r="AX40" i="3" s="1"/>
  <c r="AJ41" i="3"/>
  <c r="AJ43" i="3"/>
  <c r="AU43" i="3" s="1"/>
  <c r="AJ40" i="3"/>
  <c r="AR41" i="3"/>
  <c r="AR43" i="3"/>
  <c r="BC43" i="3" s="1"/>
  <c r="AR40" i="3"/>
  <c r="AL43" i="3"/>
  <c r="AW43" i="3" s="1"/>
  <c r="AV46" i="3"/>
  <c r="AA41" i="3"/>
  <c r="AI41" i="3"/>
  <c r="AQ41" i="3"/>
  <c r="AG46" i="3"/>
  <c r="AO46" i="3"/>
  <c r="X47" i="3"/>
  <c r="AF47" i="3"/>
  <c r="BB47" i="3" s="1"/>
  <c r="AN47" i="3"/>
  <c r="AG48" i="3"/>
  <c r="BC48" i="3" s="1"/>
  <c r="AO48" i="3"/>
  <c r="AZ48" i="3" s="1"/>
  <c r="AG47" i="3"/>
  <c r="BC47" i="3" s="1"/>
  <c r="AO47" i="3"/>
  <c r="AA38" i="3"/>
  <c r="AI38" i="3"/>
  <c r="AQ38" i="3"/>
  <c r="Y40" i="3"/>
  <c r="AG40" i="3"/>
  <c r="AO40" i="3"/>
  <c r="X44" i="3"/>
  <c r="AF44" i="3"/>
  <c r="AN44" i="3"/>
  <c r="AY44" i="3" s="1"/>
  <c r="AD46" i="3"/>
  <c r="AL46" i="3"/>
  <c r="AW46" i="3" s="1"/>
  <c r="AG44" i="3"/>
  <c r="AO44" i="3"/>
  <c r="AZ44" i="3" s="1"/>
  <c r="AY47" i="4" l="1"/>
  <c r="BD15" i="4"/>
  <c r="AW45" i="4"/>
  <c r="AX14" i="4"/>
  <c r="BD16" i="4"/>
  <c r="BA48" i="4"/>
  <c r="BA44" i="4"/>
  <c r="AY46" i="3"/>
  <c r="BD39" i="3"/>
  <c r="AV44" i="3"/>
  <c r="BD41" i="3"/>
  <c r="AZ25" i="3"/>
  <c r="AU26" i="3"/>
  <c r="AX17" i="3"/>
  <c r="AZ11" i="3"/>
  <c r="AZ5" i="3"/>
  <c r="AY12" i="3"/>
  <c r="AU11" i="3"/>
  <c r="AY18" i="3"/>
  <c r="AU25" i="3"/>
  <c r="AZ13" i="3"/>
  <c r="AU33" i="3"/>
  <c r="AU30" i="3"/>
  <c r="AY30" i="3"/>
  <c r="BL31" i="5"/>
  <c r="BL26" i="5"/>
  <c r="BS25" i="5"/>
  <c r="BO18" i="5"/>
  <c r="BM34" i="5"/>
  <c r="BV17" i="5"/>
  <c r="BP49" i="5"/>
  <c r="BP6" i="5"/>
  <c r="BQ46" i="5"/>
  <c r="BO9" i="5"/>
  <c r="BL23" i="5"/>
  <c r="BM19" i="5"/>
  <c r="BP33" i="5"/>
  <c r="BM24" i="5"/>
  <c r="BX16" i="5"/>
  <c r="BU8" i="5"/>
  <c r="BW40" i="5"/>
  <c r="BW32" i="5"/>
  <c r="BP36" i="5"/>
  <c r="BM25" i="5"/>
  <c r="BQ28" i="5"/>
  <c r="BS23" i="5"/>
  <c r="BR19" i="5"/>
  <c r="BO13" i="5"/>
  <c r="BQ47" i="5"/>
  <c r="BO5" i="5"/>
  <c r="BU16" i="5"/>
  <c r="BQ15" i="5"/>
  <c r="BP28" i="5"/>
  <c r="BM18" i="5"/>
  <c r="BW14" i="5"/>
  <c r="BL48" i="5"/>
  <c r="BK27" i="5"/>
  <c r="BW33" i="5"/>
  <c r="BQ25" i="5"/>
  <c r="BU36" i="5"/>
  <c r="BX20" i="5"/>
  <c r="BU32" i="5"/>
  <c r="BX18" i="5"/>
  <c r="BP27" i="5"/>
  <c r="BP24" i="5"/>
  <c r="BO47" i="5"/>
  <c r="BV37" i="5"/>
  <c r="BM40" i="5"/>
  <c r="BW10" i="5"/>
  <c r="BU43" i="5"/>
  <c r="BW41" i="5"/>
  <c r="BN46" i="5"/>
  <c r="BM28" i="5"/>
  <c r="BN37" i="5"/>
  <c r="BT32" i="5"/>
  <c r="BS19" i="5"/>
  <c r="BM31" i="5"/>
  <c r="BO20" i="5"/>
  <c r="BV9" i="5"/>
  <c r="BV19" i="5"/>
  <c r="BN25" i="5"/>
  <c r="BQ40" i="5"/>
  <c r="BQ51" i="5"/>
  <c r="BX41" i="5"/>
  <c r="BX49" i="5"/>
  <c r="BV45" i="5"/>
  <c r="BL41" i="5"/>
  <c r="BQ10" i="5"/>
  <c r="BU15" i="5"/>
  <c r="BK33" i="5"/>
  <c r="BU41" i="5"/>
  <c r="BK26" i="5"/>
  <c r="BO12" i="5"/>
  <c r="BK22" i="5"/>
  <c r="BO10" i="5"/>
  <c r="BM36" i="5"/>
  <c r="BR24" i="5"/>
  <c r="BM7" i="5"/>
  <c r="BW45" i="5"/>
  <c r="BP10" i="5"/>
  <c r="BP18" i="5"/>
  <c r="BK45" i="5"/>
  <c r="BV42" i="5"/>
  <c r="BO44" i="5"/>
  <c r="BQ36" i="5"/>
  <c r="BU21" i="5"/>
  <c r="BK42" i="5"/>
  <c r="BV29" i="5"/>
  <c r="BO41" i="5"/>
  <c r="BR50" i="5"/>
  <c r="BX6" i="5"/>
  <c r="BX5" i="5"/>
  <c r="BR47" i="5"/>
  <c r="BL9" i="5"/>
  <c r="BS45" i="5"/>
  <c r="BR43" i="5"/>
  <c r="BS47" i="5"/>
  <c r="BS44" i="5"/>
  <c r="BR48" i="5"/>
  <c r="BW24" i="5"/>
  <c r="BS46" i="5"/>
  <c r="BX28" i="5"/>
  <c r="BQ16" i="5"/>
  <c r="BL5" i="5"/>
  <c r="BM9" i="5"/>
  <c r="BQ22" i="5"/>
  <c r="BV30" i="5"/>
  <c r="BS37" i="5"/>
  <c r="BL20" i="5"/>
  <c r="BU31" i="5"/>
  <c r="BM30" i="5"/>
  <c r="BO23" i="5"/>
  <c r="BO25" i="5"/>
  <c r="BN27" i="5"/>
  <c r="BQ41" i="5"/>
  <c r="BQ49" i="5"/>
  <c r="BW5" i="5"/>
  <c r="BL40" i="5"/>
  <c r="BV44" i="5"/>
  <c r="BU45" i="5"/>
  <c r="BT23" i="5"/>
  <c r="BX27" i="5"/>
  <c r="BU14" i="5"/>
  <c r="BX13" i="5"/>
  <c r="BU18" i="5"/>
  <c r="BX34" i="5"/>
  <c r="BX19" i="5"/>
  <c r="BL4" i="5"/>
  <c r="BP38" i="5"/>
  <c r="BP19" i="5"/>
  <c r="BS31" i="5"/>
  <c r="BM10" i="5"/>
  <c r="BU4" i="5"/>
  <c r="BT43" i="5"/>
  <c r="BW11" i="5"/>
  <c r="BU49" i="5"/>
  <c r="BR42" i="5"/>
  <c r="BM4" i="5"/>
  <c r="BT44" i="5"/>
  <c r="BM21" i="5"/>
  <c r="BN32" i="5"/>
  <c r="BN47" i="5"/>
  <c r="BO48" i="5"/>
  <c r="BM50" i="5"/>
  <c r="BQ7" i="5"/>
  <c r="BN26" i="5"/>
  <c r="BL27" i="5"/>
  <c r="BQ38" i="5"/>
  <c r="BL34" i="5"/>
  <c r="BL18" i="5"/>
  <c r="BW19" i="5"/>
  <c r="BS10" i="5"/>
  <c r="BU29" i="5"/>
  <c r="BM32" i="5"/>
  <c r="BO22" i="5"/>
  <c r="BO24" i="5"/>
  <c r="BS8" i="5"/>
  <c r="BN15" i="5"/>
  <c r="BP48" i="5"/>
  <c r="BQ42" i="5"/>
  <c r="BQ44" i="5"/>
  <c r="BW8" i="5"/>
  <c r="BX47" i="5"/>
  <c r="BT46" i="5"/>
  <c r="BN50" i="5"/>
  <c r="BU44" i="5"/>
  <c r="BP25" i="5"/>
  <c r="BL12" i="5"/>
  <c r="BQ12" i="5"/>
  <c r="BX26" i="5"/>
  <c r="BQ14" i="5"/>
  <c r="BT4" i="5"/>
  <c r="BP29" i="5"/>
  <c r="BX10" i="5"/>
  <c r="BP35" i="5"/>
  <c r="BP11" i="5"/>
  <c r="BX35" i="5"/>
  <c r="BL47" i="5"/>
  <c r="BR15" i="5"/>
  <c r="BL42" i="5"/>
  <c r="BW12" i="5"/>
  <c r="BU7" i="5"/>
  <c r="BR17" i="5"/>
  <c r="BR40" i="5"/>
  <c r="BW42" i="5"/>
  <c r="BS43" i="5"/>
  <c r="BT22" i="5"/>
  <c r="BO42" i="5"/>
  <c r="BR41" i="5"/>
  <c r="BV50" i="5"/>
  <c r="BO45" i="5"/>
  <c r="BM23" i="5"/>
  <c r="BL46" i="5"/>
  <c r="BN40" i="5"/>
  <c r="BQ17" i="5"/>
  <c r="BS14" i="5"/>
  <c r="BU33" i="5"/>
  <c r="BO26" i="5"/>
  <c r="BV27" i="5"/>
  <c r="BN48" i="5"/>
  <c r="BU10" i="5"/>
  <c r="BT7" i="5"/>
  <c r="BM11" i="5"/>
  <c r="BO35" i="5"/>
  <c r="BK29" i="5"/>
  <c r="BT41" i="5"/>
  <c r="BM6" i="5"/>
  <c r="BW17" i="5"/>
  <c r="BS40" i="5"/>
  <c r="BW16" i="5"/>
  <c r="BM47" i="5"/>
  <c r="BQ33" i="5"/>
  <c r="BR51" i="5"/>
  <c r="BW50" i="5"/>
  <c r="BS41" i="5"/>
  <c r="BV48" i="5"/>
  <c r="BQ37" i="5"/>
  <c r="BL51" i="5"/>
  <c r="BL35" i="5"/>
  <c r="BV51" i="5"/>
  <c r="BQ21" i="5"/>
  <c r="BS26" i="5"/>
  <c r="BW23" i="5"/>
  <c r="BW28" i="5"/>
  <c r="BV18" i="5"/>
  <c r="BN18" i="5"/>
  <c r="BV28" i="5"/>
  <c r="BP40" i="5"/>
  <c r="BP51" i="5"/>
  <c r="BP9" i="5"/>
  <c r="BX48" i="5"/>
  <c r="BU47" i="5"/>
  <c r="BV49" i="5"/>
  <c r="BN43" i="5"/>
  <c r="BX23" i="5"/>
  <c r="BO37" i="5"/>
  <c r="BR23" i="5"/>
  <c r="BQ6" i="5"/>
  <c r="BN31" i="5"/>
  <c r="BO40" i="5"/>
  <c r="BR45" i="5"/>
  <c r="BV43" i="5"/>
  <c r="BQ32" i="5"/>
  <c r="BS34" i="5"/>
  <c r="BU42" i="5"/>
  <c r="BT30" i="5"/>
  <c r="BT20" i="5"/>
  <c r="BN38" i="5"/>
  <c r="BP4" i="5"/>
  <c r="BQ26" i="5"/>
  <c r="BR16" i="5"/>
  <c r="BO19" i="5"/>
  <c r="BS17" i="5"/>
  <c r="BV14" i="5"/>
  <c r="BN19" i="5"/>
  <c r="BN24" i="5"/>
  <c r="BP50" i="5"/>
  <c r="BP34" i="5"/>
  <c r="BU11" i="5"/>
  <c r="BR27" i="5"/>
  <c r="BP14" i="5"/>
  <c r="BT9" i="5"/>
  <c r="BT27" i="5"/>
  <c r="BR13" i="5"/>
  <c r="BN30" i="5"/>
  <c r="BV34" i="5"/>
  <c r="BR31" i="5"/>
  <c r="BT34" i="5"/>
  <c r="BT25" i="5"/>
  <c r="BR11" i="5"/>
  <c r="BK23" i="5"/>
  <c r="BU38" i="5"/>
  <c r="BX22" i="5"/>
  <c r="BU34" i="5"/>
  <c r="BW22" i="5"/>
  <c r="BW26" i="5"/>
  <c r="BV15" i="5"/>
  <c r="BP44" i="5"/>
  <c r="BQ48" i="5"/>
  <c r="BX40" i="5"/>
  <c r="BT19" i="5"/>
  <c r="BU12" i="5"/>
  <c r="BX31" i="5"/>
  <c r="BR28" i="5"/>
  <c r="BO38" i="5"/>
  <c r="BU26" i="5"/>
  <c r="BK31" i="5"/>
  <c r="BN10" i="5"/>
  <c r="BT5" i="5"/>
  <c r="BM42" i="5"/>
  <c r="BR46" i="5"/>
  <c r="BK25" i="5"/>
  <c r="BO15" i="5"/>
  <c r="BM45" i="5"/>
  <c r="BS28" i="5"/>
  <c r="BO11" i="5"/>
  <c r="BU46" i="5"/>
  <c r="BS11" i="5"/>
  <c r="BO46" i="5"/>
  <c r="BN29" i="5"/>
  <c r="BW47" i="5"/>
  <c r="BR32" i="5"/>
  <c r="BM43" i="5"/>
  <c r="BO51" i="5"/>
  <c r="BT16" i="5"/>
  <c r="BR21" i="5"/>
  <c r="BT35" i="5"/>
  <c r="BK41" i="5"/>
  <c r="BK40" i="5"/>
  <c r="BK38" i="5"/>
  <c r="BK47" i="5"/>
  <c r="BJ17" i="5"/>
  <c r="BK44" i="5"/>
  <c r="BJ19" i="5"/>
  <c r="BJ10" i="5"/>
  <c r="BK19" i="5"/>
  <c r="BJ16" i="5"/>
  <c r="BJ45" i="5"/>
  <c r="BK16" i="5"/>
  <c r="BJ13" i="5"/>
  <c r="BJ40" i="5"/>
  <c r="BJ51" i="5"/>
  <c r="BK11" i="5"/>
  <c r="BK37" i="5"/>
  <c r="BJ42" i="5"/>
  <c r="BJ44" i="5"/>
  <c r="BJ11" i="5"/>
  <c r="BJ20" i="5"/>
  <c r="BJ21" i="5"/>
  <c r="BK9" i="5"/>
  <c r="BJ18" i="5"/>
  <c r="BJ15" i="5"/>
  <c r="BK35" i="5"/>
  <c r="BJ14" i="5"/>
  <c r="BJ26" i="5"/>
  <c r="BJ47" i="5"/>
  <c r="BJ46" i="5"/>
  <c r="BJ43" i="5"/>
  <c r="BJ34" i="5"/>
  <c r="BJ48" i="5"/>
  <c r="BJ28" i="5"/>
  <c r="BJ50" i="5"/>
  <c r="BJ38" i="5"/>
  <c r="AY31" i="3"/>
  <c r="AZ26" i="3"/>
  <c r="AX27" i="3"/>
  <c r="AV32" i="3"/>
  <c r="BD29" i="3"/>
  <c r="AV31" i="3"/>
  <c r="AX30" i="3"/>
  <c r="BB29" i="3"/>
  <c r="AZ10" i="3"/>
  <c r="AU28" i="3"/>
  <c r="AW17" i="3"/>
  <c r="AY33" i="3"/>
  <c r="BA29" i="3"/>
  <c r="AU15" i="3"/>
  <c r="BC8" i="3"/>
  <c r="AW11" i="3"/>
  <c r="AY45" i="3"/>
  <c r="AV33" i="3"/>
  <c r="AZ20" i="3"/>
  <c r="AW25" i="3"/>
  <c r="BD19" i="3"/>
  <c r="AT19" i="3"/>
  <c r="AT25" i="3"/>
  <c r="BA26" i="3"/>
  <c r="AT30" i="3"/>
  <c r="AT33" i="3"/>
  <c r="AT29" i="3"/>
  <c r="BA44" i="3"/>
  <c r="BB11" i="3"/>
  <c r="AX32" i="3"/>
  <c r="AU23" i="3"/>
  <c r="AZ8" i="3"/>
  <c r="AV35" i="3"/>
  <c r="AZ14" i="3"/>
  <c r="BB31" i="3"/>
  <c r="AT26" i="3"/>
  <c r="AT24" i="3"/>
  <c r="AV34" i="3"/>
  <c r="AZ18" i="3"/>
  <c r="BB14" i="3"/>
  <c r="AX44" i="3"/>
  <c r="BA43" i="3"/>
  <c r="BA20" i="3"/>
  <c r="BC27" i="3"/>
  <c r="BC9" i="3"/>
  <c r="AZ42" i="3"/>
  <c r="AV37" i="3"/>
  <c r="BB15" i="3"/>
  <c r="AZ19" i="3"/>
  <c r="BD28" i="3"/>
  <c r="AT7" i="3"/>
  <c r="AW18" i="3"/>
  <c r="BC25" i="3"/>
  <c r="BD43" i="3"/>
  <c r="AX5" i="3"/>
  <c r="AY16" i="3"/>
  <c r="BA28" i="3"/>
  <c r="AX26" i="3"/>
  <c r="BC7" i="3"/>
  <c r="BA13" i="3"/>
  <c r="BB20" i="3"/>
  <c r="AX23" i="3"/>
  <c r="AX38" i="3"/>
  <c r="AU9" i="3"/>
  <c r="BC38" i="3"/>
  <c r="BC26" i="3"/>
  <c r="AW12" i="3"/>
  <c r="AU18" i="3"/>
  <c r="AZ31" i="3"/>
  <c r="AU32" i="3"/>
  <c r="AX9" i="3"/>
  <c r="AZ23" i="3"/>
  <c r="AU20" i="3"/>
  <c r="AT8" i="3"/>
  <c r="AY5" i="3"/>
  <c r="AU42" i="3"/>
  <c r="BA15" i="3"/>
  <c r="AY47" i="3"/>
  <c r="AU47" i="3"/>
  <c r="BC19" i="3"/>
  <c r="AT16" i="3"/>
  <c r="AV23" i="3"/>
  <c r="AV30" i="3"/>
  <c r="AX16" i="3"/>
  <c r="AZ32" i="3"/>
  <c r="AX18" i="3"/>
  <c r="AU35" i="3"/>
  <c r="BB43" i="3"/>
  <c r="AU7" i="3"/>
  <c r="BA10" i="3"/>
  <c r="BC6" i="3"/>
  <c r="AV8" i="3"/>
  <c r="BC37" i="3"/>
  <c r="AY13" i="3"/>
  <c r="AX24" i="3"/>
  <c r="AU46" i="3"/>
  <c r="AT9" i="3"/>
  <c r="AU38" i="3"/>
  <c r="AV25" i="3"/>
  <c r="AT47" i="3"/>
  <c r="AX25" i="3"/>
  <c r="AU12" i="3"/>
  <c r="BB6" i="3"/>
  <c r="AW22" i="3"/>
  <c r="AX48" i="3"/>
  <c r="BA42" i="3"/>
  <c r="BD15" i="3"/>
  <c r="BC28" i="3"/>
  <c r="AY41" i="3"/>
  <c r="AX46" i="3"/>
  <c r="AZ34" i="3"/>
  <c r="BB45" i="3"/>
  <c r="AU27" i="3"/>
  <c r="BD10" i="3"/>
  <c r="AU34" i="3"/>
  <c r="AX6" i="3"/>
  <c r="BC40" i="3"/>
  <c r="AY42" i="3"/>
  <c r="AU29" i="3"/>
  <c r="AV17" i="3"/>
  <c r="BC35" i="3"/>
  <c r="AZ47" i="3"/>
  <c r="AU8" i="3"/>
  <c r="AU36" i="3"/>
  <c r="BB13" i="3"/>
  <c r="AV20" i="3"/>
  <c r="BB39" i="3"/>
  <c r="BD6" i="3"/>
  <c r="AZ17" i="3"/>
  <c r="BB41" i="3"/>
  <c r="BC41" i="3"/>
  <c r="AY15" i="3"/>
  <c r="AY23" i="3"/>
  <c r="BC33" i="3"/>
  <c r="BC10" i="3"/>
  <c r="AU13" i="3"/>
  <c r="AZ27" i="3"/>
  <c r="AZ41" i="3"/>
  <c r="BD11" i="3"/>
  <c r="BB7" i="3"/>
  <c r="AW19" i="3"/>
  <c r="AW41" i="3"/>
  <c r="AW44" i="3"/>
  <c r="AV28" i="3"/>
  <c r="BA8" i="3"/>
  <c r="BC46" i="3"/>
  <c r="AX36" i="3"/>
  <c r="AU48" i="3"/>
  <c r="AT40" i="3"/>
  <c r="AZ24" i="3"/>
  <c r="BB5" i="3"/>
  <c r="AY8" i="3"/>
  <c r="AU39" i="3"/>
  <c r="AZ28" i="3"/>
  <c r="BB23" i="3"/>
  <c r="BA23" i="3"/>
  <c r="AT22" i="3"/>
  <c r="BB17" i="3"/>
  <c r="BA5" i="3"/>
  <c r="AU45" i="3"/>
  <c r="AU24" i="3"/>
  <c r="BD22" i="3"/>
  <c r="BD8" i="3"/>
  <c r="AW39" i="3"/>
  <c r="AV15" i="3"/>
  <c r="AU41" i="3"/>
  <c r="BA46" i="3"/>
  <c r="AV39" i="3"/>
  <c r="AT21" i="3"/>
  <c r="BC23" i="3"/>
  <c r="BA19" i="3"/>
  <c r="BC29" i="3"/>
  <c r="AW47" i="3"/>
  <c r="AW45" i="3"/>
  <c r="BC44" i="3"/>
  <c r="AT46" i="3"/>
  <c r="BB44" i="3"/>
  <c r="AX37" i="3"/>
  <c r="AV7" i="3"/>
  <c r="AT38" i="3"/>
  <c r="AW40" i="3"/>
  <c r="AV48" i="3"/>
  <c r="AV40" i="3"/>
  <c r="AT6" i="3"/>
  <c r="AU14" i="3"/>
  <c r="BC16" i="3"/>
  <c r="AZ29" i="3"/>
  <c r="BC39" i="3"/>
  <c r="BB38" i="3"/>
  <c r="AV43" i="3"/>
  <c r="BD26" i="3"/>
  <c r="AZ46" i="3"/>
  <c r="BB12" i="3"/>
  <c r="BD12" i="3"/>
  <c r="AT11" i="3"/>
  <c r="AW5" i="3"/>
  <c r="BB19" i="3"/>
  <c r="BC12" i="3"/>
  <c r="AY14" i="3"/>
  <c r="AW32" i="3"/>
  <c r="AW42" i="3"/>
  <c r="BA16" i="3"/>
  <c r="AW13" i="3"/>
  <c r="AW7" i="3"/>
  <c r="AV16" i="3"/>
  <c r="BD13" i="3"/>
  <c r="AV42" i="3"/>
  <c r="BA7" i="3"/>
  <c r="AV26" i="3"/>
  <c r="BD18" i="3"/>
  <c r="BD16" i="3"/>
  <c r="AZ40" i="3"/>
  <c r="AT41" i="3"/>
  <c r="AT23" i="3"/>
  <c r="AU37" i="3"/>
  <c r="AV11" i="3"/>
  <c r="BA12" i="3"/>
  <c r="AT10" i="3"/>
  <c r="AT43" i="3"/>
  <c r="AV13" i="3"/>
  <c r="AV18" i="3"/>
  <c r="AZ15" i="3"/>
  <c r="AV41" i="4"/>
  <c r="BC30" i="4"/>
  <c r="BC32" i="4"/>
  <c r="AY33" i="4"/>
  <c r="BB30" i="4"/>
  <c r="AZ17" i="4"/>
  <c r="AW18" i="4"/>
  <c r="AZ18" i="4"/>
  <c r="BC25" i="4"/>
  <c r="AT13" i="4"/>
  <c r="BA47" i="4"/>
  <c r="AY24" i="4"/>
  <c r="AT49" i="4"/>
  <c r="AV53" i="4"/>
  <c r="BB45" i="4"/>
  <c r="BC38" i="4"/>
  <c r="AT48" i="4"/>
  <c r="AZ44" i="4"/>
  <c r="AZ32" i="4"/>
  <c r="AV17" i="4"/>
  <c r="AV15" i="4"/>
  <c r="AV22" i="4"/>
  <c r="BB43" i="4"/>
  <c r="AZ26" i="4"/>
  <c r="AZ52" i="4"/>
  <c r="AW51" i="4"/>
  <c r="BD49" i="4"/>
  <c r="BB46" i="4"/>
  <c r="BC35" i="4"/>
  <c r="AT38" i="4"/>
  <c r="AV43" i="4"/>
  <c r="BC21" i="4"/>
  <c r="AW7" i="4"/>
  <c r="AW44" i="4"/>
  <c r="AU28" i="4"/>
  <c r="AU7" i="4"/>
  <c r="AT23" i="4"/>
  <c r="BB10" i="4"/>
  <c r="AY10" i="4"/>
  <c r="AU40" i="4"/>
  <c r="BC26" i="4"/>
  <c r="AU44" i="4"/>
  <c r="AT51" i="4"/>
  <c r="AZ51" i="4"/>
  <c r="AU45" i="4"/>
  <c r="BC46" i="4"/>
  <c r="AY20" i="4"/>
  <c r="AW11" i="4"/>
  <c r="AY27" i="4"/>
  <c r="AV38" i="4"/>
  <c r="AT21" i="4"/>
  <c r="BD45" i="4"/>
  <c r="BC17" i="4"/>
  <c r="AV13" i="4"/>
  <c r="AT37" i="4"/>
  <c r="AV16" i="4"/>
  <c r="AX10" i="4"/>
  <c r="AX46" i="4"/>
  <c r="AV44" i="4"/>
  <c r="AY44" i="4"/>
  <c r="AX50" i="4"/>
  <c r="AV45" i="4"/>
  <c r="BD26" i="4"/>
  <c r="AZ8" i="4"/>
  <c r="AY50" i="4"/>
  <c r="AX12" i="4"/>
  <c r="AX17" i="4"/>
  <c r="AT26" i="4"/>
  <c r="BA20" i="4"/>
  <c r="AZ20" i="4"/>
  <c r="BB51" i="4"/>
  <c r="BD11" i="4"/>
  <c r="AW6" i="4"/>
  <c r="AU46" i="4"/>
  <c r="AW17" i="4"/>
  <c r="AV50" i="4"/>
  <c r="BD6" i="4"/>
  <c r="BA8" i="4"/>
  <c r="AU43" i="4"/>
  <c r="AY46" i="4"/>
  <c r="AV48" i="4"/>
  <c r="AY42" i="4"/>
  <c r="AX52" i="4"/>
  <c r="AW26" i="4"/>
  <c r="BB20" i="4"/>
  <c r="AX49" i="4"/>
  <c r="AU51" i="4"/>
  <c r="AZ11" i="4"/>
  <c r="BB50" i="4"/>
  <c r="AW13" i="4"/>
  <c r="AU20" i="4"/>
  <c r="BD10" i="4"/>
  <c r="BB18" i="4"/>
  <c r="AV36" i="4"/>
  <c r="AY38" i="4"/>
  <c r="BD50" i="4"/>
  <c r="AY7" i="4"/>
  <c r="AW47" i="4"/>
  <c r="AZ29" i="4"/>
  <c r="BD9" i="4"/>
  <c r="BB16" i="4"/>
  <c r="AV32" i="4"/>
  <c r="BB22" i="4"/>
  <c r="AW52" i="4"/>
  <c r="AX23" i="4"/>
  <c r="AX15" i="4"/>
  <c r="AX13" i="4"/>
  <c r="AW23" i="4"/>
  <c r="BD17" i="4"/>
  <c r="AT41" i="4"/>
  <c r="BD14" i="4"/>
  <c r="AW20" i="4"/>
  <c r="BC5" i="4"/>
  <c r="AT16" i="4"/>
  <c r="BB23" i="4"/>
  <c r="BD18" i="4"/>
  <c r="BB17" i="4"/>
  <c r="AZ14" i="4"/>
  <c r="AZ24" i="4"/>
  <c r="AT34" i="4"/>
  <c r="AW16" i="4"/>
  <c r="AU22" i="4"/>
  <c r="BA5" i="4"/>
  <c r="AW31" i="4"/>
  <c r="AZ9" i="4"/>
  <c r="BD12" i="4"/>
  <c r="AW35" i="4"/>
  <c r="AX18" i="4"/>
  <c r="AV14" i="4"/>
  <c r="BB49" i="4"/>
  <c r="BA38" i="4"/>
  <c r="BD51" i="4"/>
  <c r="AW12" i="4"/>
  <c r="BC15" i="4"/>
  <c r="AZ47" i="4"/>
  <c r="BA39" i="4"/>
  <c r="BA50" i="4"/>
  <c r="AZ10" i="4"/>
  <c r="AZ41" i="4"/>
  <c r="BD42" i="4"/>
  <c r="BB38" i="4"/>
  <c r="AZ16" i="4"/>
  <c r="BA17" i="4"/>
  <c r="AW42" i="4"/>
  <c r="BC16" i="4"/>
  <c r="BC29" i="4"/>
  <c r="AU34" i="4"/>
  <c r="AV27" i="4"/>
  <c r="AZ46" i="4"/>
  <c r="AW15" i="4"/>
  <c r="AX35" i="4"/>
  <c r="AT36" i="4"/>
  <c r="AW24" i="4"/>
  <c r="AX29" i="4"/>
  <c r="BB5" i="4"/>
  <c r="AV10" i="4"/>
  <c r="BA14" i="4"/>
  <c r="AT22" i="4"/>
  <c r="BB12" i="4"/>
  <c r="AU8" i="4"/>
  <c r="AX43" i="4"/>
  <c r="AU19" i="4"/>
  <c r="AV42" i="4"/>
  <c r="BD21" i="4"/>
  <c r="AW9" i="4"/>
  <c r="AV20" i="4"/>
  <c r="AZ53" i="4"/>
  <c r="AW14" i="4"/>
  <c r="AX5" i="4"/>
  <c r="AY43" i="4"/>
  <c r="BA22" i="4"/>
  <c r="AW33" i="4"/>
  <c r="AU25" i="4"/>
  <c r="BC11" i="4"/>
  <c r="AV31" i="4"/>
  <c r="BC40" i="4"/>
  <c r="BD22" i="4"/>
  <c r="AY45" i="4"/>
  <c r="BC12" i="4"/>
  <c r="BB13" i="4"/>
  <c r="AX27" i="4"/>
  <c r="AY18" i="4"/>
  <c r="AU39" i="4"/>
  <c r="BC43" i="4"/>
  <c r="AW41" i="4"/>
  <c r="AX42" i="4"/>
  <c r="BC13" i="4"/>
  <c r="BC6" i="4"/>
  <c r="BB21" i="4"/>
  <c r="BA51" i="4"/>
  <c r="BB40" i="4"/>
  <c r="AV25" i="4"/>
  <c r="AT15" i="4"/>
  <c r="AX16" i="4"/>
  <c r="AY26" i="4"/>
  <c r="AY12" i="4"/>
  <c r="AV29" i="4"/>
  <c r="AU11" i="4"/>
  <c r="AT12" i="4"/>
  <c r="AY15" i="4"/>
  <c r="BD7" i="4"/>
  <c r="BA26" i="4"/>
  <c r="AT30" i="4"/>
  <c r="AU37" i="4"/>
  <c r="AX26" i="4"/>
  <c r="BB44" i="4"/>
  <c r="AU21" i="4"/>
  <c r="AV18" i="4"/>
  <c r="AX45" i="4"/>
  <c r="AZ48" i="4"/>
  <c r="AX44" i="4"/>
  <c r="AT52" i="4"/>
  <c r="AU53" i="4"/>
  <c r="AY9" i="4"/>
  <c r="AY49" i="4"/>
  <c r="BB41" i="4"/>
  <c r="BC24" i="4"/>
  <c r="BA27" i="4"/>
  <c r="AT28" i="4"/>
  <c r="BC10" i="4"/>
  <c r="AZ19" i="4"/>
  <c r="AZ21" i="4"/>
  <c r="AZ42" i="4"/>
  <c r="AZ31" i="4"/>
  <c r="AV8" i="4"/>
  <c r="AV19" i="4"/>
  <c r="AZ7" i="4"/>
  <c r="AX22" i="4"/>
  <c r="AV35" i="4"/>
  <c r="AU30" i="4"/>
  <c r="AU29" i="4"/>
  <c r="AT19" i="4"/>
  <c r="BD46" i="4"/>
  <c r="AY19" i="4"/>
  <c r="AU14" i="4"/>
  <c r="AT46" i="4"/>
  <c r="AV51" i="4"/>
  <c r="AY51" i="4"/>
  <c r="BA33" i="4"/>
  <c r="AV11" i="4"/>
  <c r="AY5" i="4"/>
  <c r="AX21" i="4"/>
  <c r="AY13" i="4"/>
  <c r="AX36" i="4"/>
  <c r="AT11" i="4"/>
  <c r="AY14" i="4"/>
  <c r="AZ6" i="4"/>
  <c r="BA49" i="4"/>
  <c r="AX40" i="4"/>
  <c r="BB36" i="4"/>
  <c r="AT5" i="4"/>
  <c r="AV6" i="4"/>
  <c r="AT14" i="4"/>
  <c r="AY17" i="4"/>
  <c r="AT8" i="4"/>
  <c r="AU27" i="4"/>
  <c r="AZ12" i="4"/>
  <c r="AX30" i="4"/>
  <c r="BD43" i="4"/>
  <c r="AT42" i="4"/>
  <c r="AZ27" i="4"/>
  <c r="AY30" i="4"/>
  <c r="BA24" i="4"/>
  <c r="AT7" i="4"/>
  <c r="AU15" i="4"/>
  <c r="BC7" i="4"/>
  <c r="BB7" i="4"/>
  <c r="AZ50" i="4"/>
  <c r="AT45" i="4"/>
  <c r="AX33" i="4"/>
  <c r="AX8" i="4"/>
  <c r="AY31" i="4"/>
  <c r="AV26" i="4"/>
  <c r="AT17" i="4"/>
  <c r="AX51" i="4"/>
  <c r="BA30" i="4"/>
  <c r="AU32" i="4"/>
  <c r="BC14" i="4"/>
  <c r="BB27" i="4"/>
  <c r="AU9" i="4"/>
  <c r="AY16" i="4"/>
  <c r="BA25" i="4"/>
  <c r="BC53" i="4"/>
  <c r="AU36" i="4"/>
  <c r="AU33" i="4"/>
  <c r="AZ33" i="4"/>
  <c r="BA12" i="4"/>
  <c r="BA19" i="4"/>
  <c r="BD30" i="4"/>
  <c r="BB26" i="4"/>
  <c r="BC8" i="4"/>
  <c r="AU35" i="4"/>
  <c r="BA7" i="4"/>
  <c r="AW25" i="4"/>
  <c r="BB6" i="4"/>
  <c r="BC48" i="4"/>
  <c r="BA53" i="4"/>
  <c r="AT31" i="4"/>
  <c r="AX24" i="4"/>
  <c r="AX48" i="4"/>
  <c r="AW43" i="4"/>
  <c r="BD27" i="4"/>
  <c r="AT33" i="4"/>
  <c r="AU5" i="4"/>
  <c r="AU18" i="4"/>
  <c r="AT53" i="4"/>
  <c r="AU10" i="4"/>
  <c r="BB25" i="4"/>
  <c r="AX9" i="4"/>
  <c r="AX25" i="4"/>
  <c r="AV7" i="4"/>
  <c r="AZ23" i="4"/>
  <c r="AX34" i="4"/>
  <c r="AU17" i="4"/>
  <c r="AU31" i="4"/>
  <c r="BA6" i="4"/>
  <c r="AV9" i="4"/>
  <c r="BA15" i="4"/>
  <c r="AU12" i="4"/>
  <c r="BD25" i="4"/>
  <c r="AY29" i="4"/>
  <c r="AT32" i="4"/>
  <c r="BA10" i="4"/>
  <c r="BD38" i="4"/>
  <c r="BD32" i="4"/>
  <c r="AY41" i="4"/>
  <c r="AV34" i="4"/>
  <c r="AT27" i="4"/>
  <c r="AU6" i="4"/>
  <c r="BA18" i="4"/>
  <c r="AW34" i="4"/>
  <c r="AY23" i="4"/>
  <c r="AZ38" i="4"/>
  <c r="BA13" i="4"/>
  <c r="AW27" i="4"/>
  <c r="AW38" i="4"/>
  <c r="AZ30" i="4"/>
  <c r="BA16" i="4"/>
  <c r="AU13" i="4"/>
  <c r="AW32" i="4"/>
  <c r="AT24" i="4"/>
  <c r="BD44" i="4"/>
  <c r="AZ35" i="4"/>
  <c r="AV23" i="4"/>
  <c r="BB9" i="4"/>
  <c r="BB19" i="4"/>
  <c r="BA11" i="4"/>
  <c r="AU16" i="4"/>
  <c r="AW36" i="4"/>
  <c r="AW10" i="3"/>
  <c r="AU40" i="3"/>
  <c r="BA37" i="3"/>
  <c r="AX12" i="3"/>
  <c r="AT44" i="3"/>
  <c r="AY11" i="3"/>
  <c r="AW6" i="3"/>
  <c r="AT15" i="3"/>
  <c r="Q49" i="1" l="1"/>
  <c r="AG48" i="1" s="1"/>
  <c r="P49" i="1"/>
  <c r="AF48" i="1" s="1"/>
  <c r="O49" i="1"/>
  <c r="AE48" i="1" s="1"/>
  <c r="N49" i="1"/>
  <c r="AD48" i="1" s="1"/>
  <c r="M49" i="1"/>
  <c r="AC48" i="1" s="1"/>
  <c r="L49" i="1"/>
  <c r="AB48" i="1" s="1"/>
  <c r="K49" i="1"/>
  <c r="AA47" i="1" s="1"/>
  <c r="J49" i="1"/>
  <c r="Z47" i="1" s="1"/>
  <c r="I49" i="1"/>
  <c r="Y48" i="1" s="1"/>
  <c r="H49" i="1"/>
  <c r="X48" i="1" s="1"/>
  <c r="G49" i="1"/>
  <c r="W48" i="1" s="1"/>
  <c r="F49" i="1"/>
  <c r="V48" i="1" s="1"/>
  <c r="E49" i="1"/>
  <c r="U48" i="1" s="1"/>
  <c r="D49" i="1"/>
  <c r="T48" i="1" s="1"/>
  <c r="C49" i="1"/>
  <c r="S46" i="1" s="1"/>
  <c r="B49" i="1"/>
  <c r="R46" i="1" s="1"/>
  <c r="W47" i="1"/>
  <c r="AG46" i="1"/>
  <c r="AF46" i="1"/>
  <c r="AG45" i="1"/>
  <c r="AF45" i="1"/>
  <c r="Y45" i="1"/>
  <c r="X45" i="1"/>
  <c r="Y44" i="1"/>
  <c r="Q38" i="1"/>
  <c r="AG36" i="1" s="1"/>
  <c r="P38" i="1"/>
  <c r="AF37" i="1" s="1"/>
  <c r="O38" i="1"/>
  <c r="AE35" i="1" s="1"/>
  <c r="N38" i="1"/>
  <c r="AD36" i="1" s="1"/>
  <c r="M38" i="1"/>
  <c r="AC37" i="1" s="1"/>
  <c r="L38" i="1"/>
  <c r="AB35" i="1" s="1"/>
  <c r="K38" i="1"/>
  <c r="AA35" i="1" s="1"/>
  <c r="J38" i="1"/>
  <c r="Z37" i="1" s="1"/>
  <c r="I38" i="1"/>
  <c r="Y37" i="1" s="1"/>
  <c r="H38" i="1"/>
  <c r="X35" i="1" s="1"/>
  <c r="G38" i="1"/>
  <c r="W35" i="1" s="1"/>
  <c r="F38" i="1"/>
  <c r="V32" i="1" s="1"/>
  <c r="E38" i="1"/>
  <c r="U34" i="1" s="1"/>
  <c r="D38" i="1"/>
  <c r="T36" i="1" s="1"/>
  <c r="C38" i="1"/>
  <c r="S35" i="1" s="1"/>
  <c r="B38" i="1"/>
  <c r="R33" i="1" s="1"/>
  <c r="AG37" i="1"/>
  <c r="AA37" i="1"/>
  <c r="W36" i="1"/>
  <c r="AC35" i="1"/>
  <c r="AC34" i="1"/>
  <c r="Z34" i="1"/>
  <c r="V34" i="1"/>
  <c r="AC33" i="1"/>
  <c r="V33" i="1"/>
  <c r="U33" i="1"/>
  <c r="AC31" i="1"/>
  <c r="Z31" i="1"/>
  <c r="AB30" i="1"/>
  <c r="U30" i="1"/>
  <c r="U29" i="1"/>
  <c r="R29" i="1"/>
  <c r="AC28" i="1"/>
  <c r="Z28" i="1"/>
  <c r="U27" i="1"/>
  <c r="U26" i="1"/>
  <c r="R26" i="1"/>
  <c r="U25" i="1"/>
  <c r="Q43" i="1"/>
  <c r="P43" i="1"/>
  <c r="AF41" i="1" s="1"/>
  <c r="O43" i="1"/>
  <c r="AE41" i="1" s="1"/>
  <c r="N43" i="1"/>
  <c r="AD41" i="1" s="1"/>
  <c r="M43" i="1"/>
  <c r="AC41" i="1" s="1"/>
  <c r="L43" i="1"/>
  <c r="K43" i="1"/>
  <c r="AA42" i="1" s="1"/>
  <c r="J43" i="1"/>
  <c r="I43" i="1"/>
  <c r="Y42" i="1" s="1"/>
  <c r="H43" i="1"/>
  <c r="X42" i="1" s="1"/>
  <c r="G43" i="1"/>
  <c r="W41" i="1" s="1"/>
  <c r="F43" i="1"/>
  <c r="V41" i="1" s="1"/>
  <c r="E43" i="1"/>
  <c r="U41" i="1" s="1"/>
  <c r="D43" i="1"/>
  <c r="C43" i="1"/>
  <c r="S42" i="1" s="1"/>
  <c r="B43" i="1"/>
  <c r="AG42" i="1"/>
  <c r="AF42" i="1"/>
  <c r="Z42" i="1"/>
  <c r="R42" i="1"/>
  <c r="AG41" i="1"/>
  <c r="AB41" i="1"/>
  <c r="Z41" i="1"/>
  <c r="Y41" i="1"/>
  <c r="T41" i="1"/>
  <c r="R41" i="1"/>
  <c r="AG40" i="1"/>
  <c r="AB40" i="1"/>
  <c r="Z40" i="1"/>
  <c r="Y40" i="1"/>
  <c r="T40" i="1"/>
  <c r="R40" i="1"/>
  <c r="AG39" i="1"/>
  <c r="AB39" i="1"/>
  <c r="Z39" i="1"/>
  <c r="Y39" i="1"/>
  <c r="T39" i="1"/>
  <c r="R39" i="1"/>
  <c r="Q24" i="1"/>
  <c r="AG20" i="1" s="1"/>
  <c r="P24" i="1"/>
  <c r="AF20" i="1" s="1"/>
  <c r="O24" i="1"/>
  <c r="AE20" i="1" s="1"/>
  <c r="N24" i="1"/>
  <c r="AD20" i="1" s="1"/>
  <c r="M24" i="1"/>
  <c r="AC21" i="1" s="1"/>
  <c r="L24" i="1"/>
  <c r="AB21" i="1" s="1"/>
  <c r="K24" i="1"/>
  <c r="AA21" i="1" s="1"/>
  <c r="J24" i="1"/>
  <c r="Z21" i="1" s="1"/>
  <c r="I24" i="1"/>
  <c r="Y20" i="1" s="1"/>
  <c r="H24" i="1"/>
  <c r="X21" i="1" s="1"/>
  <c r="G24" i="1"/>
  <c r="W20" i="1" s="1"/>
  <c r="F24" i="1"/>
  <c r="V21" i="1" s="1"/>
  <c r="E24" i="1"/>
  <c r="U21" i="1" s="1"/>
  <c r="D24" i="1"/>
  <c r="T21" i="1" s="1"/>
  <c r="C24" i="1"/>
  <c r="S20" i="1" s="1"/>
  <c r="B24" i="1"/>
  <c r="R21" i="1" s="1"/>
  <c r="AF23" i="1"/>
  <c r="AD23" i="1"/>
  <c r="AC23" i="1"/>
  <c r="X23" i="1"/>
  <c r="W23" i="1"/>
  <c r="U23" i="1"/>
  <c r="AG22" i="1"/>
  <c r="AF22" i="1"/>
  <c r="AE22" i="1"/>
  <c r="AC22" i="1"/>
  <c r="Y22" i="1"/>
  <c r="X22" i="1"/>
  <c r="W22" i="1"/>
  <c r="U22" i="1"/>
  <c r="AG21" i="1"/>
  <c r="AF21" i="1"/>
  <c r="AE21" i="1"/>
  <c r="AC20" i="1"/>
  <c r="X20" i="1"/>
  <c r="U20" i="1"/>
  <c r="T20" i="1"/>
  <c r="Q19" i="1"/>
  <c r="AG16" i="1" s="1"/>
  <c r="P19" i="1"/>
  <c r="AF15" i="1" s="1"/>
  <c r="O19" i="1"/>
  <c r="AE18" i="1" s="1"/>
  <c r="N19" i="1"/>
  <c r="AD18" i="1" s="1"/>
  <c r="M19" i="1"/>
  <c r="AC17" i="1" s="1"/>
  <c r="L19" i="1"/>
  <c r="K19" i="1"/>
  <c r="AA16" i="1" s="1"/>
  <c r="J19" i="1"/>
  <c r="Z16" i="1" s="1"/>
  <c r="I19" i="1"/>
  <c r="Y18" i="1" s="1"/>
  <c r="H19" i="1"/>
  <c r="X15" i="1" s="1"/>
  <c r="G19" i="1"/>
  <c r="W18" i="1" s="1"/>
  <c r="F19" i="1"/>
  <c r="E19" i="1"/>
  <c r="U18" i="1" s="1"/>
  <c r="D19" i="1"/>
  <c r="C19" i="1"/>
  <c r="S13" i="1" s="1"/>
  <c r="B19" i="1"/>
  <c r="R17" i="1" s="1"/>
  <c r="AG18" i="1"/>
  <c r="AF18" i="1"/>
  <c r="AC18" i="1"/>
  <c r="AB18" i="1"/>
  <c r="X18" i="1"/>
  <c r="V18" i="1"/>
  <c r="T18" i="1"/>
  <c r="AF17" i="1"/>
  <c r="AE17" i="1"/>
  <c r="AD17" i="1"/>
  <c r="AB17" i="1"/>
  <c r="X17" i="1"/>
  <c r="V17" i="1"/>
  <c r="U17" i="1"/>
  <c r="T17" i="1"/>
  <c r="AE16" i="1"/>
  <c r="AD16" i="1"/>
  <c r="AC16" i="1"/>
  <c r="AB16" i="1"/>
  <c r="W16" i="1"/>
  <c r="V16" i="1"/>
  <c r="U16" i="1"/>
  <c r="T16" i="1"/>
  <c r="AE15" i="1"/>
  <c r="AD15" i="1"/>
  <c r="AC15" i="1"/>
  <c r="AB15" i="1"/>
  <c r="W15" i="1"/>
  <c r="V15" i="1"/>
  <c r="U15" i="1"/>
  <c r="T15" i="1"/>
  <c r="AE14" i="1"/>
  <c r="AD14" i="1"/>
  <c r="AC14" i="1"/>
  <c r="AB14" i="1"/>
  <c r="W14" i="1"/>
  <c r="V14" i="1"/>
  <c r="U14" i="1"/>
  <c r="T14" i="1"/>
  <c r="AE13" i="1"/>
  <c r="AD13" i="1"/>
  <c r="AC13" i="1"/>
  <c r="AB13" i="1"/>
  <c r="W13" i="1"/>
  <c r="V13" i="1"/>
  <c r="U13" i="1"/>
  <c r="T13" i="1"/>
  <c r="AE12" i="1"/>
  <c r="AD12" i="1"/>
  <c r="AC12" i="1"/>
  <c r="AB12" i="1"/>
  <c r="W12" i="1"/>
  <c r="V12" i="1"/>
  <c r="U12" i="1"/>
  <c r="T12" i="1"/>
  <c r="AE11" i="1"/>
  <c r="AD11" i="1"/>
  <c r="AC11" i="1"/>
  <c r="AB11" i="1"/>
  <c r="W11" i="1"/>
  <c r="V11" i="1"/>
  <c r="U11" i="1"/>
  <c r="T11" i="1"/>
  <c r="AE10" i="1"/>
  <c r="AD10" i="1"/>
  <c r="AC10" i="1"/>
  <c r="AB10" i="1"/>
  <c r="W10" i="1"/>
  <c r="V10" i="1"/>
  <c r="U10" i="1"/>
  <c r="T10" i="1"/>
  <c r="Q9" i="1"/>
  <c r="P9" i="1"/>
  <c r="O9" i="1"/>
  <c r="N9" i="1"/>
  <c r="AD4" i="1" s="1"/>
  <c r="M9" i="1"/>
  <c r="L9" i="1"/>
  <c r="AB4" i="1" s="1"/>
  <c r="K9" i="1"/>
  <c r="AA4" i="1" s="1"/>
  <c r="J9" i="1"/>
  <c r="Z4" i="1" s="1"/>
  <c r="I9" i="1"/>
  <c r="H9" i="1"/>
  <c r="X4" i="1" s="1"/>
  <c r="G9" i="1"/>
  <c r="W4" i="1" s="1"/>
  <c r="F9" i="1"/>
  <c r="V4" i="1" s="1"/>
  <c r="E9" i="1"/>
  <c r="U4" i="1" s="1"/>
  <c r="D9" i="1"/>
  <c r="C9" i="1"/>
  <c r="S4" i="1" s="1"/>
  <c r="B9" i="1"/>
  <c r="R4" i="1" s="1"/>
  <c r="AG8" i="1"/>
  <c r="AF8" i="1"/>
  <c r="AE8" i="1"/>
  <c r="AD8" i="1"/>
  <c r="AC8" i="1"/>
  <c r="AB8" i="1"/>
  <c r="AA8" i="1"/>
  <c r="Z8" i="1"/>
  <c r="Y8" i="1"/>
  <c r="W8" i="1"/>
  <c r="V8" i="1"/>
  <c r="U8" i="1"/>
  <c r="T8" i="1"/>
  <c r="S8" i="1"/>
  <c r="R8" i="1"/>
  <c r="AG7" i="1"/>
  <c r="AF7" i="1"/>
  <c r="AE7" i="1"/>
  <c r="AD7" i="1"/>
  <c r="AC7" i="1"/>
  <c r="AB7" i="1"/>
  <c r="AA7" i="1"/>
  <c r="Z7" i="1"/>
  <c r="Y7" i="1"/>
  <c r="W7" i="1"/>
  <c r="V7" i="1"/>
  <c r="U7" i="1"/>
  <c r="T7" i="1"/>
  <c r="S7" i="1"/>
  <c r="R7" i="1"/>
  <c r="AG6" i="1"/>
  <c r="AF6" i="1"/>
  <c r="AE6" i="1"/>
  <c r="AD6" i="1"/>
  <c r="AC6" i="1"/>
  <c r="AB6" i="1"/>
  <c r="AA6" i="1"/>
  <c r="Z6" i="1"/>
  <c r="Y6" i="1"/>
  <c r="W6" i="1"/>
  <c r="V6" i="1"/>
  <c r="U6" i="1"/>
  <c r="T6" i="1"/>
  <c r="S6" i="1"/>
  <c r="R6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AG4" i="1"/>
  <c r="AF4" i="1"/>
  <c r="AE4" i="1"/>
  <c r="AC4" i="1"/>
  <c r="Y4" i="1"/>
  <c r="T4" i="1"/>
  <c r="AG25" i="1" l="1"/>
  <c r="W45" i="1"/>
  <c r="X6" i="1"/>
  <c r="X7" i="1"/>
  <c r="X10" i="1"/>
  <c r="AF11" i="1"/>
  <c r="X12" i="1"/>
  <c r="AF12" i="1"/>
  <c r="AN12" i="1" s="1"/>
  <c r="X13" i="1"/>
  <c r="AF13" i="1"/>
  <c r="AF14" i="1"/>
  <c r="X16" i="1"/>
  <c r="AF16" i="1"/>
  <c r="Y17" i="1"/>
  <c r="AG17" i="1"/>
  <c r="AO17" i="1" s="1"/>
  <c r="R22" i="1"/>
  <c r="R23" i="1"/>
  <c r="AA23" i="1"/>
  <c r="U39" i="1"/>
  <c r="U40" i="1"/>
  <c r="AG26" i="1"/>
  <c r="W44" i="1"/>
  <c r="AD47" i="1"/>
  <c r="Y10" i="1"/>
  <c r="AO10" i="1" s="1"/>
  <c r="AG10" i="1"/>
  <c r="Y11" i="1"/>
  <c r="AG11" i="1"/>
  <c r="Y12" i="1"/>
  <c r="AG12" i="1"/>
  <c r="Y13" i="1"/>
  <c r="AG13" i="1"/>
  <c r="Y14" i="1"/>
  <c r="AO14" i="1" s="1"/>
  <c r="AG14" i="1"/>
  <c r="Y15" i="1"/>
  <c r="AG15" i="1"/>
  <c r="Y16" i="1"/>
  <c r="Z17" i="1"/>
  <c r="R18" i="1"/>
  <c r="AA18" i="1"/>
  <c r="S22" i="1"/>
  <c r="AI22" i="1" s="1"/>
  <c r="AA22" i="1"/>
  <c r="S23" i="1"/>
  <c r="AB23" i="1"/>
  <c r="AK21" i="1"/>
  <c r="R27" i="1"/>
  <c r="R30" i="1"/>
  <c r="U32" i="1"/>
  <c r="X44" i="1"/>
  <c r="AE47" i="1"/>
  <c r="Z23" i="1"/>
  <c r="Y34" i="1"/>
  <c r="AF10" i="1"/>
  <c r="X14" i="1"/>
  <c r="Z18" i="1"/>
  <c r="Z22" i="1"/>
  <c r="R32" i="1"/>
  <c r="R10" i="1"/>
  <c r="Z10" i="1"/>
  <c r="R11" i="1"/>
  <c r="Z11" i="1"/>
  <c r="R12" i="1"/>
  <c r="Z12" i="1"/>
  <c r="R13" i="1"/>
  <c r="Z13" i="1"/>
  <c r="AH13" i="1" s="1"/>
  <c r="R14" i="1"/>
  <c r="Z14" i="1"/>
  <c r="R15" i="1"/>
  <c r="Z15" i="1"/>
  <c r="R16" i="1"/>
  <c r="AA17" i="1"/>
  <c r="S18" i="1"/>
  <c r="T22" i="1"/>
  <c r="AJ22" i="1" s="1"/>
  <c r="AB22" i="1"/>
  <c r="T23" i="1"/>
  <c r="Z35" i="1"/>
  <c r="W46" i="1"/>
  <c r="X8" i="1"/>
  <c r="X11" i="1"/>
  <c r="S11" i="1"/>
  <c r="S14" i="1"/>
  <c r="AI14" i="1" s="1"/>
  <c r="S15" i="1"/>
  <c r="S16" i="1"/>
  <c r="S17" i="1"/>
  <c r="S21" i="1"/>
  <c r="Z25" i="1"/>
  <c r="Z27" i="1"/>
  <c r="AH27" i="1" s="1"/>
  <c r="Z30" i="1"/>
  <c r="AH30" i="1" s="1"/>
  <c r="AF44" i="1"/>
  <c r="AN44" i="1" s="1"/>
  <c r="X46" i="1"/>
  <c r="AH42" i="1"/>
  <c r="AI6" i="1"/>
  <c r="S10" i="1"/>
  <c r="AA10" i="1"/>
  <c r="AI10" i="1" s="1"/>
  <c r="AA11" i="1"/>
  <c r="S12" i="1"/>
  <c r="AA12" i="1"/>
  <c r="AI12" i="1" s="1"/>
  <c r="AA13" i="1"/>
  <c r="AA14" i="1"/>
  <c r="AA15" i="1"/>
  <c r="V22" i="1"/>
  <c r="AD22" i="1"/>
  <c r="V23" i="1"/>
  <c r="AE23" i="1"/>
  <c r="AM23" i="1" s="1"/>
  <c r="AC39" i="1"/>
  <c r="AK39" i="1" s="1"/>
  <c r="AC40" i="1"/>
  <c r="AC25" i="1"/>
  <c r="AK25" i="1" s="1"/>
  <c r="AC27" i="1"/>
  <c r="AK27" i="1" s="1"/>
  <c r="AA30" i="1"/>
  <c r="Z33" i="1"/>
  <c r="R36" i="1"/>
  <c r="AG44" i="1"/>
  <c r="AO44" i="1" s="1"/>
  <c r="Y46" i="1"/>
  <c r="AO46" i="1" s="1"/>
  <c r="AI42" i="1"/>
  <c r="AL41" i="1"/>
  <c r="W17" i="1"/>
  <c r="Y23" i="1"/>
  <c r="AN13" i="1"/>
  <c r="AN15" i="1"/>
  <c r="AN18" i="1"/>
  <c r="AK35" i="1"/>
  <c r="AO5" i="1"/>
  <c r="AI21" i="1"/>
  <c r="S39" i="1"/>
  <c r="AA39" i="1"/>
  <c r="AI39" i="1" s="1"/>
  <c r="S40" i="1"/>
  <c r="AA40" i="1"/>
  <c r="AI40" i="1" s="1"/>
  <c r="S41" i="1"/>
  <c r="AA41" i="1"/>
  <c r="AI41" i="1" s="1"/>
  <c r="AG28" i="1"/>
  <c r="Y33" i="1"/>
  <c r="AG35" i="1"/>
  <c r="V44" i="1"/>
  <c r="V45" i="1"/>
  <c r="V46" i="1"/>
  <c r="V47" i="1"/>
  <c r="AL47" i="1" s="1"/>
  <c r="AG23" i="1"/>
  <c r="AJ21" i="1"/>
  <c r="AK34" i="1"/>
  <c r="Y21" i="1"/>
  <c r="AL22" i="1"/>
  <c r="V39" i="1"/>
  <c r="AD39" i="1"/>
  <c r="AL39" i="1" s="1"/>
  <c r="V40" i="1"/>
  <c r="AD40" i="1"/>
  <c r="AG27" i="1"/>
  <c r="Z29" i="1"/>
  <c r="AH29" i="1" s="1"/>
  <c r="R31" i="1"/>
  <c r="Z32" i="1"/>
  <c r="AG33" i="1"/>
  <c r="AO33" i="1" s="1"/>
  <c r="R35" i="1"/>
  <c r="AH35" i="1" s="1"/>
  <c r="Z36" i="1"/>
  <c r="AM47" i="1"/>
  <c r="AM48" i="1"/>
  <c r="AM8" i="1"/>
  <c r="AO20" i="1"/>
  <c r="AH31" i="1"/>
  <c r="AK33" i="1"/>
  <c r="AJ8" i="1"/>
  <c r="W39" i="1"/>
  <c r="AE39" i="1"/>
  <c r="AM39" i="1" s="1"/>
  <c r="W40" i="1"/>
  <c r="AE40" i="1"/>
  <c r="Z26" i="1"/>
  <c r="AH26" i="1" s="1"/>
  <c r="R28" i="1"/>
  <c r="AH28" i="1" s="1"/>
  <c r="AC29" i="1"/>
  <c r="AK29" i="1" s="1"/>
  <c r="U31" i="1"/>
  <c r="AK31" i="1" s="1"/>
  <c r="AC32" i="1"/>
  <c r="R34" i="1"/>
  <c r="AH34" i="1" s="1"/>
  <c r="U35" i="1"/>
  <c r="R37" i="1"/>
  <c r="AH37" i="1" s="1"/>
  <c r="AD44" i="1"/>
  <c r="AL44" i="1" s="1"/>
  <c r="AD45" i="1"/>
  <c r="AD46" i="1"/>
  <c r="AL46" i="1" s="1"/>
  <c r="AM4" i="1"/>
  <c r="AM7" i="1"/>
  <c r="AM12" i="1"/>
  <c r="AM16" i="1"/>
  <c r="AJ39" i="1"/>
  <c r="AH33" i="1"/>
  <c r="AI7" i="1"/>
  <c r="AI11" i="1"/>
  <c r="Y32" i="1"/>
  <c r="AG34" i="1"/>
  <c r="AK4" i="1"/>
  <c r="AL6" i="1"/>
  <c r="AL8" i="1"/>
  <c r="AL11" i="1"/>
  <c r="AL13" i="1"/>
  <c r="AL14" i="1"/>
  <c r="AL15" i="1"/>
  <c r="AL16" i="1"/>
  <c r="AL18" i="1"/>
  <c r="AA20" i="1"/>
  <c r="AN20" i="1"/>
  <c r="X39" i="1"/>
  <c r="AF39" i="1"/>
  <c r="AN39" i="1" s="1"/>
  <c r="X40" i="1"/>
  <c r="AF40" i="1"/>
  <c r="AN40" i="1" s="1"/>
  <c r="X41" i="1"/>
  <c r="R25" i="1"/>
  <c r="AH25" i="1" s="1"/>
  <c r="AC26" i="1"/>
  <c r="AK26" i="1" s="1"/>
  <c r="U28" i="1"/>
  <c r="AK28" i="1" s="1"/>
  <c r="AG29" i="1"/>
  <c r="Y31" i="1"/>
  <c r="Y35" i="1"/>
  <c r="AO35" i="1" s="1"/>
  <c r="AE44" i="1"/>
  <c r="AM44" i="1" s="1"/>
  <c r="AE45" i="1"/>
  <c r="AM45" i="1" s="1"/>
  <c r="AE46" i="1"/>
  <c r="AI4" i="1"/>
  <c r="AM20" i="1"/>
  <c r="AL4" i="1"/>
  <c r="AL12" i="1"/>
  <c r="AL23" i="1"/>
  <c r="AL40" i="1"/>
  <c r="AM5" i="1"/>
  <c r="AM10" i="1"/>
  <c r="AO4" i="1"/>
  <c r="AN5" i="1"/>
  <c r="AN6" i="1"/>
  <c r="AN7" i="1"/>
  <c r="AN8" i="1"/>
  <c r="AN10" i="1"/>
  <c r="AN17" i="1"/>
  <c r="AI20" i="1"/>
  <c r="AN41" i="1"/>
  <c r="AD25" i="1"/>
  <c r="AD27" i="1"/>
  <c r="AN46" i="1"/>
  <c r="AO6" i="1"/>
  <c r="AO7" i="1"/>
  <c r="AO8" i="1"/>
  <c r="AO11" i="1"/>
  <c r="AO12" i="1"/>
  <c r="AO13" i="1"/>
  <c r="AO15" i="1"/>
  <c r="AO16" i="1"/>
  <c r="AO18" i="1"/>
  <c r="AB20" i="1"/>
  <c r="AJ20" i="1" s="1"/>
  <c r="W21" i="1"/>
  <c r="AO22" i="1"/>
  <c r="AO39" i="1"/>
  <c r="AO40" i="1"/>
  <c r="AO41" i="1"/>
  <c r="AO42" i="1"/>
  <c r="AO25" i="1"/>
  <c r="AO27" i="1"/>
  <c r="AE30" i="1"/>
  <c r="AD31" i="1"/>
  <c r="AD32" i="1"/>
  <c r="AL32" i="1" s="1"/>
  <c r="AA36" i="1"/>
  <c r="AO45" i="1"/>
  <c r="AN4" i="1"/>
  <c r="AM6" i="1"/>
  <c r="AM14" i="1"/>
  <c r="AM17" i="1"/>
  <c r="AM22" i="1"/>
  <c r="AM41" i="1"/>
  <c r="AM46" i="1"/>
  <c r="AN11" i="1"/>
  <c r="AN14" i="1"/>
  <c r="AN16" i="1"/>
  <c r="AN22" i="1"/>
  <c r="AN23" i="1"/>
  <c r="AN42" i="1"/>
  <c r="AD26" i="1"/>
  <c r="AD28" i="1"/>
  <c r="AD29" i="1"/>
  <c r="AD30" i="1"/>
  <c r="AN45" i="1"/>
  <c r="AH4" i="1"/>
  <c r="AH5" i="1"/>
  <c r="AH6" i="1"/>
  <c r="AH7" i="1"/>
  <c r="AH8" i="1"/>
  <c r="AH10" i="1"/>
  <c r="AH11" i="1"/>
  <c r="AH12" i="1"/>
  <c r="AH14" i="1"/>
  <c r="AH15" i="1"/>
  <c r="AH16" i="1"/>
  <c r="AH17" i="1"/>
  <c r="AH18" i="1"/>
  <c r="AK20" i="1"/>
  <c r="AH22" i="1"/>
  <c r="AH23" i="1"/>
  <c r="AH39" i="1"/>
  <c r="AH40" i="1"/>
  <c r="AH41" i="1"/>
  <c r="AF30" i="1"/>
  <c r="AG31" i="1"/>
  <c r="AG32" i="1"/>
  <c r="AD33" i="1"/>
  <c r="AL33" i="1" s="1"/>
  <c r="AD34" i="1"/>
  <c r="AL34" i="1" s="1"/>
  <c r="AD35" i="1"/>
  <c r="R44" i="1"/>
  <c r="Z44" i="1"/>
  <c r="R45" i="1"/>
  <c r="Z45" i="1"/>
  <c r="AH45" i="1" s="1"/>
  <c r="Z46" i="1"/>
  <c r="AH46" i="1" s="1"/>
  <c r="Z48" i="1"/>
  <c r="AJ4" i="1"/>
  <c r="AI13" i="1"/>
  <c r="AI15" i="1"/>
  <c r="AI16" i="1"/>
  <c r="AI17" i="1"/>
  <c r="AI18" i="1"/>
  <c r="AI23" i="1"/>
  <c r="AO34" i="1"/>
  <c r="AE36" i="1"/>
  <c r="AM36" i="1" s="1"/>
  <c r="S44" i="1"/>
  <c r="AA44" i="1"/>
  <c r="S45" i="1"/>
  <c r="AA45" i="1"/>
  <c r="AA46" i="1"/>
  <c r="AI46" i="1" s="1"/>
  <c r="AA48" i="1"/>
  <c r="AI5" i="1"/>
  <c r="V26" i="1"/>
  <c r="V27" i="1"/>
  <c r="V28" i="1"/>
  <c r="V29" i="1"/>
  <c r="X30" i="1"/>
  <c r="T44" i="1"/>
  <c r="AB44" i="1"/>
  <c r="T45" i="1"/>
  <c r="AB45" i="1"/>
  <c r="AJ45" i="1" s="1"/>
  <c r="T46" i="1"/>
  <c r="AB46" i="1"/>
  <c r="AL48" i="1"/>
  <c r="AL5" i="1"/>
  <c r="AL7" i="1"/>
  <c r="AL10" i="1"/>
  <c r="AL17" i="1"/>
  <c r="V35" i="1"/>
  <c r="V36" i="1"/>
  <c r="AL36" i="1" s="1"/>
  <c r="AL45" i="1"/>
  <c r="AM11" i="1"/>
  <c r="AM13" i="1"/>
  <c r="AM15" i="1"/>
  <c r="AM18" i="1"/>
  <c r="AM40" i="1"/>
  <c r="AI8" i="1"/>
  <c r="AJ5" i="1"/>
  <c r="AJ6" i="1"/>
  <c r="AJ7" i="1"/>
  <c r="AJ10" i="1"/>
  <c r="AJ11" i="1"/>
  <c r="AJ12" i="1"/>
  <c r="AJ13" i="1"/>
  <c r="AJ14" i="1"/>
  <c r="AJ15" i="1"/>
  <c r="AJ16" i="1"/>
  <c r="AJ17" i="1"/>
  <c r="AJ18" i="1"/>
  <c r="AJ23" i="1"/>
  <c r="AJ40" i="1"/>
  <c r="AJ41" i="1"/>
  <c r="V25" i="1"/>
  <c r="AK5" i="1"/>
  <c r="AK6" i="1"/>
  <c r="AK7" i="1"/>
  <c r="AK8" i="1"/>
  <c r="AK10" i="1"/>
  <c r="AK11" i="1"/>
  <c r="AK12" i="1"/>
  <c r="AK13" i="1"/>
  <c r="AK14" i="1"/>
  <c r="AK15" i="1"/>
  <c r="AK16" i="1"/>
  <c r="AK17" i="1"/>
  <c r="AK18" i="1"/>
  <c r="AK22" i="1"/>
  <c r="AK23" i="1"/>
  <c r="AK40" i="1"/>
  <c r="AK41" i="1"/>
  <c r="Y25" i="1"/>
  <c r="Y26" i="1"/>
  <c r="AO26" i="1" s="1"/>
  <c r="Y27" i="1"/>
  <c r="Y28" i="1"/>
  <c r="Y29" i="1"/>
  <c r="AO29" i="1" s="1"/>
  <c r="V31" i="1"/>
  <c r="S36" i="1"/>
  <c r="S37" i="1"/>
  <c r="AI37" i="1" s="1"/>
  <c r="U44" i="1"/>
  <c r="AC44" i="1"/>
  <c r="U45" i="1"/>
  <c r="AC45" i="1"/>
  <c r="AK45" i="1" s="1"/>
  <c r="U46" i="1"/>
  <c r="AC46" i="1"/>
  <c r="AK48" i="1"/>
  <c r="AO48" i="1"/>
  <c r="AO37" i="1"/>
  <c r="AJ48" i="1"/>
  <c r="AN48" i="1"/>
  <c r="AI35" i="1"/>
  <c r="AM35" i="1"/>
  <c r="AH21" i="1"/>
  <c r="X36" i="1"/>
  <c r="AB36" i="1"/>
  <c r="AJ36" i="1" s="1"/>
  <c r="AF36" i="1"/>
  <c r="X37" i="1"/>
  <c r="AN37" i="1" s="1"/>
  <c r="AB37" i="1"/>
  <c r="T37" i="1"/>
  <c r="T25" i="1"/>
  <c r="X25" i="1"/>
  <c r="AB25" i="1"/>
  <c r="AF25" i="1"/>
  <c r="T26" i="1"/>
  <c r="X26" i="1"/>
  <c r="AB26" i="1"/>
  <c r="AF26" i="1"/>
  <c r="T27" i="1"/>
  <c r="X27" i="1"/>
  <c r="AB27" i="1"/>
  <c r="AF27" i="1"/>
  <c r="T28" i="1"/>
  <c r="X28" i="1"/>
  <c r="AB28" i="1"/>
  <c r="AF28" i="1"/>
  <c r="T29" i="1"/>
  <c r="X29" i="1"/>
  <c r="AB29" i="1"/>
  <c r="AF29" i="1"/>
  <c r="T30" i="1"/>
  <c r="AJ30" i="1" s="1"/>
  <c r="T31" i="1"/>
  <c r="X31" i="1"/>
  <c r="AB31" i="1"/>
  <c r="AJ31" i="1" s="1"/>
  <c r="AF31" i="1"/>
  <c r="T32" i="1"/>
  <c r="X32" i="1"/>
  <c r="AB32" i="1"/>
  <c r="AF32" i="1"/>
  <c r="T33" i="1"/>
  <c r="X33" i="1"/>
  <c r="AB33" i="1"/>
  <c r="AJ33" i="1" s="1"/>
  <c r="AF33" i="1"/>
  <c r="T34" i="1"/>
  <c r="X34" i="1"/>
  <c r="AB34" i="1"/>
  <c r="AF34" i="1"/>
  <c r="T35" i="1"/>
  <c r="AJ35" i="1" s="1"/>
  <c r="AF35" i="1"/>
  <c r="AN35" i="1" s="1"/>
  <c r="U47" i="1"/>
  <c r="Y47" i="1"/>
  <c r="AC47" i="1"/>
  <c r="AG47" i="1"/>
  <c r="R20" i="1"/>
  <c r="V20" i="1"/>
  <c r="AL20" i="1" s="1"/>
  <c r="Z20" i="1"/>
  <c r="AH20" i="1" s="1"/>
  <c r="S25" i="1"/>
  <c r="W25" i="1"/>
  <c r="AA25" i="1"/>
  <c r="AE25" i="1"/>
  <c r="S26" i="1"/>
  <c r="W26" i="1"/>
  <c r="AA26" i="1"/>
  <c r="AE26" i="1"/>
  <c r="AM26" i="1" s="1"/>
  <c r="S27" i="1"/>
  <c r="W27" i="1"/>
  <c r="AA27" i="1"/>
  <c r="AE27" i="1"/>
  <c r="S28" i="1"/>
  <c r="W28" i="1"/>
  <c r="AA28" i="1"/>
  <c r="AE28" i="1"/>
  <c r="AM28" i="1" s="1"/>
  <c r="S29" i="1"/>
  <c r="W29" i="1"/>
  <c r="AA29" i="1"/>
  <c r="AE29" i="1"/>
  <c r="S30" i="1"/>
  <c r="AI30" i="1" s="1"/>
  <c r="Y30" i="1"/>
  <c r="AC30" i="1"/>
  <c r="AK30" i="1" s="1"/>
  <c r="AG30" i="1"/>
  <c r="AO30" i="1" s="1"/>
  <c r="S31" i="1"/>
  <c r="W31" i="1"/>
  <c r="AA31" i="1"/>
  <c r="AE31" i="1"/>
  <c r="S32" i="1"/>
  <c r="W32" i="1"/>
  <c r="AA32" i="1"/>
  <c r="AE32" i="1"/>
  <c r="AM32" i="1" s="1"/>
  <c r="S33" i="1"/>
  <c r="W33" i="1"/>
  <c r="AA33" i="1"/>
  <c r="AE33" i="1"/>
  <c r="S34" i="1"/>
  <c r="W34" i="1"/>
  <c r="AA34" i="1"/>
  <c r="AE34" i="1"/>
  <c r="AM34" i="1" s="1"/>
  <c r="Y36" i="1"/>
  <c r="AO36" i="1" s="1"/>
  <c r="AC36" i="1"/>
  <c r="T47" i="1"/>
  <c r="X47" i="1"/>
  <c r="AB47" i="1"/>
  <c r="AF47" i="1"/>
  <c r="AH32" i="1" l="1"/>
  <c r="AJ28" i="1"/>
  <c r="AJ26" i="1"/>
  <c r="AK44" i="1"/>
  <c r="AJ44" i="1"/>
  <c r="AI36" i="1"/>
  <c r="AO28" i="1"/>
  <c r="AI34" i="1"/>
  <c r="AI32" i="1"/>
  <c r="AN36" i="1"/>
  <c r="AJ34" i="1"/>
  <c r="AJ32" i="1"/>
  <c r="AN29" i="1"/>
  <c r="AK32" i="1"/>
  <c r="AH36" i="1"/>
  <c r="AO23" i="1"/>
  <c r="AL25" i="1"/>
  <c r="AO31" i="1"/>
  <c r="AL29" i="1"/>
  <c r="AL31" i="1"/>
  <c r="AO32" i="1"/>
  <c r="AI45" i="1"/>
  <c r="AJ37" i="1"/>
  <c r="AO47" i="1"/>
  <c r="AJ27" i="1"/>
  <c r="AN30" i="1"/>
  <c r="AL28" i="1"/>
  <c r="AL27" i="1"/>
  <c r="AJ29" i="1"/>
  <c r="AJ25" i="1"/>
  <c r="AM33" i="1"/>
  <c r="AM31" i="1"/>
  <c r="AM29" i="1"/>
  <c r="AM27" i="1"/>
  <c r="AM25" i="1"/>
  <c r="AK46" i="1"/>
  <c r="AH44" i="1"/>
  <c r="AL26" i="1"/>
  <c r="AI33" i="1"/>
  <c r="AI31" i="1"/>
  <c r="AI29" i="1"/>
  <c r="AJ46" i="1"/>
  <c r="AI44" i="1"/>
  <c r="AI28" i="1"/>
  <c r="AI27" i="1"/>
  <c r="AI26" i="1"/>
  <c r="AI25" i="1"/>
  <c r="AN34" i="1"/>
  <c r="AN33" i="1"/>
  <c r="AN32" i="1"/>
  <c r="AN31" i="1"/>
  <c r="AK47" i="1"/>
  <c r="AJ47" i="1"/>
  <c r="AN47" i="1"/>
  <c r="AN28" i="1"/>
  <c r="AN27" i="1"/>
  <c r="AN26" i="1"/>
  <c r="AN25" i="1"/>
</calcChain>
</file>

<file path=xl/sharedStrings.xml><?xml version="1.0" encoding="utf-8"?>
<sst xmlns="http://schemas.openxmlformats.org/spreadsheetml/2006/main" count="838" uniqueCount="198">
  <si>
    <t>heavy</t>
  </si>
  <si>
    <t>light</t>
  </si>
  <si>
    <t>D3 1</t>
  </si>
  <si>
    <t>D3 2</t>
  </si>
  <si>
    <t>Pro 1</t>
  </si>
  <si>
    <t>Pro 2</t>
  </si>
  <si>
    <t>Pro2 1</t>
  </si>
  <si>
    <t>Pro2 2</t>
  </si>
  <si>
    <t>PIC 1</t>
  </si>
  <si>
    <t>PIC 2</t>
  </si>
  <si>
    <t>AUC</t>
  </si>
  <si>
    <t>%RA</t>
  </si>
  <si>
    <t>Peptide</t>
  </si>
  <si>
    <t>H3K4un</t>
  </si>
  <si>
    <t>H3K4me1</t>
  </si>
  <si>
    <t>H3K4me2</t>
  </si>
  <si>
    <t>H3K4me3</t>
  </si>
  <si>
    <t>H3K9K14un</t>
  </si>
  <si>
    <t>H3K9me1</t>
  </si>
  <si>
    <t>H3K9me2</t>
  </si>
  <si>
    <t>H3K9me3</t>
  </si>
  <si>
    <t>H3K9ac|K14ac</t>
  </si>
  <si>
    <t>H3K9me1K14ac</t>
  </si>
  <si>
    <t>H3K9me2K14ac</t>
  </si>
  <si>
    <t>H3K9me3K14ac</t>
  </si>
  <si>
    <t>H3K9acK14ac</t>
  </si>
  <si>
    <t>H3K18K23un</t>
  </si>
  <si>
    <t>H3K18me1|K23me1</t>
  </si>
  <si>
    <t>H3K18ac|K23ac</t>
  </si>
  <si>
    <t>H3K18acK23ac</t>
  </si>
  <si>
    <t>H3K27K36un</t>
  </si>
  <si>
    <t>H3K27me1</t>
  </si>
  <si>
    <t>H3K27me2</t>
  </si>
  <si>
    <t>H3K36me2</t>
  </si>
  <si>
    <t>H3K27me3</t>
  </si>
  <si>
    <t>H3K27me2K36me1</t>
  </si>
  <si>
    <t>H3K27me1K36me2</t>
  </si>
  <si>
    <t>H3K27me1K36me1</t>
  </si>
  <si>
    <t>H3K27me3K36me1</t>
  </si>
  <si>
    <t>H3K27me1K36me3</t>
  </si>
  <si>
    <t>H3K27me2K36me2</t>
  </si>
  <si>
    <t>H3K27me3K36me2</t>
  </si>
  <si>
    <t>H3K27ac</t>
  </si>
  <si>
    <t>H33K27K36un</t>
  </si>
  <si>
    <t>H33K27me1</t>
  </si>
  <si>
    <t>H33K27me2</t>
  </si>
  <si>
    <t>H33K36me2</t>
  </si>
  <si>
    <t>H33K27me3</t>
  </si>
  <si>
    <t>H33K27me2K36me1</t>
  </si>
  <si>
    <t>H33K27me1K36me2</t>
  </si>
  <si>
    <t>H33K27me1K36me1</t>
  </si>
  <si>
    <t>H33K27me3K36me1</t>
  </si>
  <si>
    <t>H33K27me1K36me3</t>
  </si>
  <si>
    <t>H33K27me2K36me2</t>
  </si>
  <si>
    <t>H33K27me3K36me2</t>
  </si>
  <si>
    <t>H33K27ac</t>
  </si>
  <si>
    <t>H3K79un</t>
  </si>
  <si>
    <t>H3K79me1</t>
  </si>
  <si>
    <t>H3K79me2</t>
  </si>
  <si>
    <t>H4K5K8K12K16un</t>
  </si>
  <si>
    <t>H4K5K8K12K16-1ac</t>
  </si>
  <si>
    <t>H4K5K8K12K16-2ac</t>
  </si>
  <si>
    <t>H4K5K8K12K16-3ac</t>
  </si>
  <si>
    <t>H4K5K8K12K16-4ac</t>
  </si>
  <si>
    <t>H4K20un</t>
  </si>
  <si>
    <t>H4K20me1</t>
  </si>
  <si>
    <t>H4K20me2</t>
  </si>
  <si>
    <t>H4K20me3</t>
  </si>
  <si>
    <r>
      <t>cells (*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EpiProfile quantification</t>
  </si>
  <si>
    <t>Manual quantification</t>
  </si>
  <si>
    <t>tot</t>
  </si>
  <si>
    <t>H3K4ac</t>
  </si>
  <si>
    <t>H3K79me3</t>
  </si>
  <si>
    <t>H3K79ac</t>
  </si>
  <si>
    <t>H3K36me1</t>
  </si>
  <si>
    <t>H4K5ac</t>
  </si>
  <si>
    <t>H4K8ac</t>
  </si>
  <si>
    <t>H4K16ac</t>
  </si>
  <si>
    <t>H4K5acK8|12ac</t>
  </si>
  <si>
    <t>H4K8acK12ac</t>
  </si>
  <si>
    <t>H4K5acK16ac</t>
  </si>
  <si>
    <t>H4K12acK16ac</t>
  </si>
  <si>
    <t>H4K5acK8acK12ac</t>
  </si>
  <si>
    <t>H4K5acK8|12acK16ac</t>
  </si>
  <si>
    <t>H4K8acK12acK16ac</t>
  </si>
  <si>
    <t>L/H ratio</t>
  </si>
  <si>
    <t>1, 11187_LD</t>
  </si>
  <si>
    <t>2, 11187_T</t>
  </si>
  <si>
    <t>3, 11187_TIL</t>
  </si>
  <si>
    <t>4, 1329_LD</t>
  </si>
  <si>
    <t>5, 1329_T</t>
  </si>
  <si>
    <t>6, 1329_TIL</t>
  </si>
  <si>
    <t>7, 5374_LD</t>
  </si>
  <si>
    <t>8, 5374_T</t>
  </si>
  <si>
    <t>9, 5374_TIL</t>
  </si>
  <si>
    <t>10, 6299_LD</t>
  </si>
  <si>
    <t>11, 6299_T</t>
  </si>
  <si>
    <t>12, 6299_TIL</t>
  </si>
  <si>
    <t>13, 946_LD</t>
  </si>
  <si>
    <t>14, 946_T</t>
  </si>
  <si>
    <t>15, 946_TIL</t>
  </si>
  <si>
    <t>N1</t>
  </si>
  <si>
    <t>N2</t>
  </si>
  <si>
    <t>N3</t>
  </si>
  <si>
    <t>N4</t>
  </si>
  <si>
    <t>T1_1</t>
  </si>
  <si>
    <t>T1_2</t>
  </si>
  <si>
    <t>T1_3</t>
  </si>
  <si>
    <t>T1_4</t>
  </si>
  <si>
    <t>T2_1</t>
  </si>
  <si>
    <t>T2_2</t>
  </si>
  <si>
    <t>T2_3</t>
  </si>
  <si>
    <t>T2_4</t>
  </si>
  <si>
    <t>Total</t>
  </si>
  <si>
    <t>T3_1</t>
  </si>
  <si>
    <t>T3_2</t>
  </si>
  <si>
    <t>T4_1</t>
  </si>
  <si>
    <t>T4_2</t>
  </si>
  <si>
    <t>H3K56un</t>
  </si>
  <si>
    <t>H3K56ac</t>
  </si>
  <si>
    <t>H3K122un</t>
  </si>
  <si>
    <t>H3K122ac</t>
  </si>
  <si>
    <t>H4K20ac</t>
  </si>
  <si>
    <t>H4K44un</t>
  </si>
  <si>
    <t>H4K44ac</t>
  </si>
  <si>
    <t>DMSO</t>
  </si>
  <si>
    <t>600 ng</t>
  </si>
  <si>
    <t>120 ng</t>
  </si>
  <si>
    <t>25 ng</t>
  </si>
  <si>
    <t xml:space="preserve"> 5 ng</t>
  </si>
  <si>
    <t>Panobinostat</t>
  </si>
  <si>
    <t>total</t>
  </si>
  <si>
    <r>
      <t xml:space="preserve">3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g</t>
    </r>
  </si>
  <si>
    <t>H2AK36un</t>
  </si>
  <si>
    <t>H2AK36ac</t>
  </si>
  <si>
    <t>H2AY39ac</t>
  </si>
  <si>
    <t>H2A.JK36un</t>
  </si>
  <si>
    <t>H2A.JK36ac</t>
  </si>
  <si>
    <t>H2A.JY39ac</t>
  </si>
  <si>
    <t>H2A.XK36un</t>
  </si>
  <si>
    <t>H2A.XK36ac</t>
  </si>
  <si>
    <t>H2A.JK5K9un</t>
  </si>
  <si>
    <t>H2A.JK5ac|K9ac</t>
  </si>
  <si>
    <t>H2A.JK5acK9ac</t>
  </si>
  <si>
    <t>H2A.JK5me1|K9me1</t>
  </si>
  <si>
    <t>H2AK5K9un</t>
  </si>
  <si>
    <t>H2AK5ac|K9ac</t>
  </si>
  <si>
    <t>H2AK5acK9ac</t>
  </si>
  <si>
    <t>H2AK5me1|K9me1</t>
  </si>
  <si>
    <t>H2A.XK5K9un</t>
  </si>
  <si>
    <t>H2A.XK5ac|K9ac</t>
  </si>
  <si>
    <t>H2A.XK5acK9ac</t>
  </si>
  <si>
    <t>H2A.XK5me1|K9me1</t>
  </si>
  <si>
    <t>H2AK13K15un</t>
  </si>
  <si>
    <t>H2AK13ac|K15ac</t>
  </si>
  <si>
    <t>H2A.J/.XK13K15un</t>
  </si>
  <si>
    <t>H2A.J/.XK13ac|K15ac</t>
  </si>
  <si>
    <t>H2A.J/.XK13me1|K15me1</t>
  </si>
  <si>
    <t>HH2A/.J/.XK74un</t>
  </si>
  <si>
    <t>HH2A/.J/.XK74ac</t>
  </si>
  <si>
    <t>D3 3</t>
  </si>
  <si>
    <t>Pro 3</t>
  </si>
  <si>
    <t>Pro2 3</t>
  </si>
  <si>
    <t>PIC 3</t>
  </si>
  <si>
    <t>di ac</t>
  </si>
  <si>
    <t>H3K14ac</t>
  </si>
  <si>
    <t>H3K9ac</t>
  </si>
  <si>
    <t>H3K36me3</t>
  </si>
  <si>
    <t>AUC = area under the curve</t>
  </si>
  <si>
    <t>%RA = % relative abundances</t>
  </si>
  <si>
    <t>glioblastoma primaries</t>
  </si>
  <si>
    <t>MDA-MB-231</t>
  </si>
  <si>
    <t>D3 protocol</t>
  </si>
  <si>
    <t>PRO protocol</t>
  </si>
  <si>
    <t>PRO-PRO protocol</t>
  </si>
  <si>
    <t>PRO-PIC protocol</t>
  </si>
  <si>
    <t>LMD pancreas FFPE</t>
  </si>
  <si>
    <t>LMD pancreas OCT</t>
  </si>
  <si>
    <t>normal</t>
  </si>
  <si>
    <t>tumor 1</t>
  </si>
  <si>
    <t>tumor 2</t>
  </si>
  <si>
    <t>tumor 3</t>
  </si>
  <si>
    <t>tumor 4</t>
  </si>
  <si>
    <t>LD</t>
  </si>
  <si>
    <t>T</t>
  </si>
  <si>
    <t>TIL</t>
  </si>
  <si>
    <t>Spreadsheet #</t>
  </si>
  <si>
    <r>
      <rPr>
        <b/>
        <sz val="11"/>
        <color theme="1"/>
        <rFont val="Calibri"/>
        <family val="2"/>
        <scheme val="minor"/>
      </rPr>
      <t>#1:</t>
    </r>
    <r>
      <rPr>
        <sz val="11"/>
        <color theme="1"/>
        <rFont val="Calibri"/>
        <family val="2"/>
        <scheme val="minor"/>
      </rPr>
      <t xml:space="preserve"> comparison of in-gel digestion methods</t>
    </r>
  </si>
  <si>
    <r>
      <rPr>
        <b/>
        <sz val="11"/>
        <color theme="1"/>
        <rFont val="Calibri"/>
        <family val="2"/>
        <scheme val="minor"/>
      </rPr>
      <t xml:space="preserve"> #2:</t>
    </r>
    <r>
      <rPr>
        <sz val="11"/>
        <color theme="1"/>
        <rFont val="Calibri"/>
        <family val="2"/>
        <scheme val="minor"/>
      </rPr>
      <t xml:space="preserve"> comparison of in-gel digestion methods</t>
    </r>
  </si>
  <si>
    <r>
      <rPr>
        <b/>
        <sz val="11"/>
        <color theme="1"/>
        <rFont val="Calibri"/>
        <family val="2"/>
        <scheme val="minor"/>
      </rPr>
      <t xml:space="preserve">#3: </t>
    </r>
    <r>
      <rPr>
        <sz val="11"/>
        <color theme="1"/>
        <rFont val="Calibri"/>
        <family val="2"/>
        <scheme val="minor"/>
      </rPr>
      <t>MDA-MB-231 dilution2</t>
    </r>
  </si>
  <si>
    <t>In-gel digestion protocol</t>
  </si>
  <si>
    <t>Sample</t>
  </si>
  <si>
    <r>
      <rPr>
        <b/>
        <sz val="11"/>
        <color theme="1"/>
        <rFont val="Calibri"/>
        <family val="2"/>
        <scheme val="minor"/>
      </rPr>
      <t>#4:</t>
    </r>
    <r>
      <rPr>
        <sz val="11"/>
        <color theme="1"/>
        <rFont val="Calibri"/>
        <family val="2"/>
        <scheme val="minor"/>
      </rPr>
      <t xml:space="preserve"> LMD pancreas, FFPE storage</t>
    </r>
  </si>
  <si>
    <r>
      <rPr>
        <b/>
        <sz val="11"/>
        <color theme="1"/>
        <rFont val="Calibri"/>
        <family val="2"/>
        <scheme val="minor"/>
      </rPr>
      <t>#5:</t>
    </r>
    <r>
      <rPr>
        <sz val="11"/>
        <color theme="1"/>
        <rFont val="Calibri"/>
        <family val="2"/>
        <scheme val="minor"/>
      </rPr>
      <t xml:space="preserve"> LMD pancreas, OCT storage</t>
    </r>
  </si>
  <si>
    <r>
      <rPr>
        <b/>
        <sz val="11"/>
        <color theme="1"/>
        <rFont val="Calibri"/>
        <family val="2"/>
        <scheme val="minor"/>
      </rPr>
      <t>#6</t>
    </r>
    <r>
      <rPr>
        <sz val="11"/>
        <color theme="1"/>
        <rFont val="Calibri"/>
        <family val="2"/>
        <scheme val="minor"/>
      </rPr>
      <t>: BC LMD samples,      Figure 4</t>
    </r>
  </si>
  <si>
    <t>#7: BC LMD samples,       Figure 5</t>
  </si>
  <si>
    <t>L/H ratios = ratios of %RA values for light and heavy chann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6">
    <xf numFmtId="0" fontId="0" fillId="0" borderId="0" xfId="0"/>
    <xf numFmtId="0" fontId="1" fillId="0" borderId="0" xfId="0" applyFont="1"/>
    <xf numFmtId="2" fontId="0" fillId="0" borderId="1" xfId="0" applyNumberFormat="1" applyBorder="1"/>
    <xf numFmtId="2" fontId="0" fillId="0" borderId="0" xfId="0" applyNumberFormat="1" applyBorder="1"/>
    <xf numFmtId="2" fontId="0" fillId="0" borderId="1" xfId="0" applyNumberFormat="1" applyFill="1" applyBorder="1"/>
    <xf numFmtId="2" fontId="0" fillId="0" borderId="0" xfId="0" applyNumberFormat="1" applyFill="1" applyBorder="1"/>
    <xf numFmtId="164" fontId="0" fillId="0" borderId="1" xfId="0" applyNumberFormat="1" applyBorder="1"/>
    <xf numFmtId="164" fontId="0" fillId="0" borderId="0" xfId="0" applyNumberFormat="1" applyBorder="1"/>
    <xf numFmtId="0" fontId="0" fillId="0" borderId="2" xfId="0" applyBorder="1"/>
    <xf numFmtId="11" fontId="0" fillId="0" borderId="1" xfId="0" applyNumberFormat="1" applyBorder="1"/>
    <xf numFmtId="2" fontId="2" fillId="0" borderId="1" xfId="0" applyNumberFormat="1" applyFont="1" applyBorder="1"/>
    <xf numFmtId="2" fontId="2" fillId="0" borderId="0" xfId="0" applyNumberFormat="1" applyFont="1" applyBorder="1"/>
    <xf numFmtId="0" fontId="2" fillId="0" borderId="0" xfId="0" applyFont="1"/>
    <xf numFmtId="0" fontId="3" fillId="0" borderId="0" xfId="0" applyFont="1" applyBorder="1"/>
    <xf numFmtId="0" fontId="2" fillId="0" borderId="0" xfId="0" applyFont="1" applyBorder="1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1" fillId="0" borderId="0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/>
    <xf numFmtId="2" fontId="0" fillId="0" borderId="2" xfId="0" applyNumberFormat="1" applyBorder="1"/>
    <xf numFmtId="2" fontId="0" fillId="0" borderId="2" xfId="0" applyNumberFormat="1" applyFill="1" applyBorder="1"/>
    <xf numFmtId="0" fontId="1" fillId="0" borderId="5" xfId="0" applyFont="1" applyBorder="1" applyAlignment="1">
      <alignment horizontal="center"/>
    </xf>
    <xf numFmtId="0" fontId="0" fillId="0" borderId="4" xfId="0" applyBorder="1"/>
    <xf numFmtId="0" fontId="3" fillId="0" borderId="1" xfId="0" applyFont="1" applyBorder="1"/>
    <xf numFmtId="0" fontId="3" fillId="0" borderId="4" xfId="0" applyFont="1" applyBorder="1"/>
    <xf numFmtId="2" fontId="0" fillId="0" borderId="4" xfId="0" applyNumberFormat="1" applyBorder="1"/>
    <xf numFmtId="164" fontId="0" fillId="0" borderId="4" xfId="0" applyNumberFormat="1" applyBorder="1"/>
    <xf numFmtId="2" fontId="0" fillId="0" borderId="3" xfId="0" applyNumberFormat="1" applyBorder="1"/>
    <xf numFmtId="2" fontId="2" fillId="0" borderId="4" xfId="0" applyNumberFormat="1" applyFont="1" applyBorder="1"/>
    <xf numFmtId="2" fontId="0" fillId="0" borderId="4" xfId="0" applyNumberFormat="1" applyFill="1" applyBorder="1"/>
    <xf numFmtId="0" fontId="5" fillId="0" borderId="0" xfId="0" applyFont="1"/>
    <xf numFmtId="11" fontId="0" fillId="0" borderId="0" xfId="0" applyNumberFormat="1"/>
    <xf numFmtId="2" fontId="0" fillId="0" borderId="0" xfId="0" applyNumberFormat="1"/>
    <xf numFmtId="2" fontId="0" fillId="0" borderId="0" xfId="0" applyNumberFormat="1" applyFill="1"/>
    <xf numFmtId="0" fontId="5" fillId="0" borderId="0" xfId="0" applyFont="1" applyBorder="1"/>
    <xf numFmtId="11" fontId="0" fillId="0" borderId="0" xfId="0" applyNumberFormat="1" applyBorder="1"/>
    <xf numFmtId="11" fontId="0" fillId="0" borderId="4" xfId="0" applyNumberFormat="1" applyBorder="1"/>
    <xf numFmtId="0" fontId="5" fillId="0" borderId="1" xfId="0" applyFont="1" applyBorder="1"/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/>
    </xf>
    <xf numFmtId="0" fontId="0" fillId="0" borderId="0" xfId="0" applyFill="1"/>
    <xf numFmtId="0" fontId="5" fillId="0" borderId="4" xfId="0" applyFont="1" applyBorder="1"/>
    <xf numFmtId="11" fontId="2" fillId="0" borderId="1" xfId="0" applyNumberFormat="1" applyFont="1" applyBorder="1"/>
    <xf numFmtId="11" fontId="2" fillId="0" borderId="0" xfId="0" applyNumberFormat="1" applyFont="1" applyBorder="1"/>
    <xf numFmtId="11" fontId="6" fillId="0" borderId="3" xfId="0" applyNumberFormat="1" applyFont="1" applyBorder="1"/>
    <xf numFmtId="11" fontId="6" fillId="0" borderId="2" xfId="0" applyNumberFormat="1" applyFont="1" applyBorder="1"/>
    <xf numFmtId="11" fontId="6" fillId="0" borderId="5" xfId="0" applyNumberFormat="1" applyFont="1" applyBorder="1"/>
    <xf numFmtId="0" fontId="6" fillId="0" borderId="2" xfId="0" applyFont="1" applyBorder="1"/>
    <xf numFmtId="2" fontId="2" fillId="0" borderId="3" xfId="0" applyNumberFormat="1" applyFont="1" applyBorder="1"/>
    <xf numFmtId="2" fontId="2" fillId="0" borderId="2" xfId="0" applyNumberFormat="1" applyFont="1" applyBorder="1"/>
    <xf numFmtId="2" fontId="2" fillId="0" borderId="5" xfId="0" applyNumberFormat="1" applyFont="1" applyBorder="1"/>
    <xf numFmtId="2" fontId="2" fillId="0" borderId="3" xfId="0" applyNumberFormat="1" applyFont="1" applyFill="1" applyBorder="1"/>
    <xf numFmtId="2" fontId="2" fillId="0" borderId="2" xfId="0" applyNumberFormat="1" applyFont="1" applyFill="1" applyBorder="1"/>
    <xf numFmtId="2" fontId="2" fillId="0" borderId="5" xfId="0" applyNumberFormat="1" applyFont="1" applyFill="1" applyBorder="1"/>
    <xf numFmtId="11" fontId="5" fillId="0" borderId="0" xfId="0" applyNumberFormat="1" applyFont="1" applyBorder="1"/>
    <xf numFmtId="11" fontId="5" fillId="0" borderId="1" xfId="0" applyNumberFormat="1" applyFont="1" applyBorder="1"/>
    <xf numFmtId="11" fontId="0" fillId="0" borderId="1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2" fillId="0" borderId="2" xfId="0" applyFont="1" applyBorder="1"/>
    <xf numFmtId="0" fontId="1" fillId="0" borderId="1" xfId="0" applyFont="1" applyBorder="1"/>
    <xf numFmtId="0" fontId="2" fillId="0" borderId="3" xfId="0" applyFont="1" applyBorder="1"/>
    <xf numFmtId="0" fontId="2" fillId="0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11" fontId="2" fillId="0" borderId="3" xfId="0" applyNumberFormat="1" applyFont="1" applyBorder="1"/>
    <xf numFmtId="11" fontId="2" fillId="0" borderId="2" xfId="0" applyNumberFormat="1" applyFont="1" applyBorder="1"/>
    <xf numFmtId="11" fontId="0" fillId="0" borderId="0" xfId="0" applyNumberFormat="1" applyFill="1" applyAlignment="1">
      <alignment horizontal="center"/>
    </xf>
    <xf numFmtId="0" fontId="0" fillId="0" borderId="1" xfId="0" applyFill="1" applyBorder="1"/>
    <xf numFmtId="0" fontId="1" fillId="0" borderId="2" xfId="0" applyFont="1" applyFill="1" applyBorder="1"/>
    <xf numFmtId="11" fontId="1" fillId="0" borderId="3" xfId="0" applyNumberFormat="1" applyFont="1" applyBorder="1"/>
    <xf numFmtId="11" fontId="1" fillId="0" borderId="2" xfId="0" applyNumberFormat="1" applyFont="1" applyBorder="1"/>
    <xf numFmtId="11" fontId="1" fillId="0" borderId="5" xfId="0" applyNumberFormat="1" applyFont="1" applyBorder="1"/>
    <xf numFmtId="2" fontId="1" fillId="0" borderId="3" xfId="0" applyNumberFormat="1" applyFont="1" applyBorder="1"/>
    <xf numFmtId="2" fontId="1" fillId="0" borderId="2" xfId="0" applyNumberFormat="1" applyFont="1" applyBorder="1"/>
    <xf numFmtId="2" fontId="1" fillId="0" borderId="5" xfId="0" applyNumberFormat="1" applyFont="1" applyBorder="1"/>
    <xf numFmtId="2" fontId="1" fillId="0" borderId="3" xfId="0" applyNumberFormat="1" applyFont="1" applyFill="1" applyBorder="1"/>
    <xf numFmtId="2" fontId="1" fillId="0" borderId="2" xfId="0" applyNumberFormat="1" applyFont="1" applyFill="1" applyBorder="1"/>
    <xf numFmtId="2" fontId="1" fillId="0" borderId="5" xfId="0" applyNumberFormat="1" applyFont="1" applyFill="1" applyBorder="1"/>
    <xf numFmtId="0" fontId="1" fillId="0" borderId="3" xfId="0" applyFont="1" applyBorder="1"/>
    <xf numFmtId="0" fontId="1" fillId="0" borderId="5" xfId="0" applyFont="1" applyBorder="1"/>
    <xf numFmtId="11" fontId="6" fillId="0" borderId="3" xfId="0" applyNumberFormat="1" applyFont="1" applyFill="1" applyBorder="1" applyAlignment="1">
      <alignment horizontal="center"/>
    </xf>
    <xf numFmtId="11" fontId="6" fillId="0" borderId="2" xfId="0" applyNumberFormat="1" applyFont="1" applyFill="1" applyBorder="1" applyAlignment="1">
      <alignment horizontal="center"/>
    </xf>
    <xf numFmtId="2" fontId="6" fillId="0" borderId="3" xfId="0" applyNumberFormat="1" applyFont="1" applyFill="1" applyBorder="1"/>
    <xf numFmtId="2" fontId="6" fillId="0" borderId="2" xfId="0" applyNumberFormat="1" applyFont="1" applyFill="1" applyBorder="1"/>
    <xf numFmtId="0" fontId="6" fillId="0" borderId="0" xfId="0" applyFont="1"/>
    <xf numFmtId="0" fontId="6" fillId="0" borderId="3" xfId="0" applyFont="1" applyBorder="1"/>
    <xf numFmtId="0" fontId="0" fillId="0" borderId="0" xfId="0" applyFont="1"/>
    <xf numFmtId="2" fontId="6" fillId="0" borderId="3" xfId="0" applyNumberFormat="1" applyFont="1" applyBorder="1"/>
    <xf numFmtId="2" fontId="6" fillId="0" borderId="2" xfId="0" applyNumberFormat="1" applyFont="1" applyBorder="1"/>
    <xf numFmtId="2" fontId="6" fillId="0" borderId="5" xfId="0" applyNumberFormat="1" applyFont="1" applyBorder="1"/>
    <xf numFmtId="2" fontId="6" fillId="0" borderId="5" xfId="0" applyNumberFormat="1" applyFont="1" applyFill="1" applyBorder="1"/>
    <xf numFmtId="11" fontId="5" fillId="0" borderId="0" xfId="0" applyNumberFormat="1" applyFont="1"/>
    <xf numFmtId="2" fontId="2" fillId="0" borderId="0" xfId="0" applyNumberFormat="1" applyFont="1"/>
    <xf numFmtId="11" fontId="2" fillId="0" borderId="0" xfId="0" applyNumberFormat="1" applyFont="1"/>
    <xf numFmtId="11" fontId="2" fillId="0" borderId="5" xfId="0" applyNumberFormat="1" applyFont="1" applyBorder="1"/>
    <xf numFmtId="11" fontId="0" fillId="0" borderId="1" xfId="0" applyNumberFormat="1" applyFont="1" applyFill="1" applyBorder="1" applyAlignment="1">
      <alignment horizontal="center"/>
    </xf>
    <xf numFmtId="11" fontId="0" fillId="0" borderId="0" xfId="0" applyNumberFormat="1" applyFont="1" applyFill="1" applyAlignment="1">
      <alignment horizontal="center"/>
    </xf>
    <xf numFmtId="2" fontId="0" fillId="0" borderId="1" xfId="0" applyNumberFormat="1" applyFont="1" applyFill="1" applyBorder="1"/>
    <xf numFmtId="2" fontId="0" fillId="0" borderId="0" xfId="0" applyNumberFormat="1" applyFont="1" applyFill="1" applyBorder="1"/>
    <xf numFmtId="2" fontId="0" fillId="0" borderId="0" xfId="0" applyNumberFormat="1" applyFont="1" applyFill="1"/>
    <xf numFmtId="0" fontId="0" fillId="0" borderId="1" xfId="0" applyFont="1" applyBorder="1"/>
    <xf numFmtId="11" fontId="1" fillId="0" borderId="1" xfId="0" applyNumberFormat="1" applyFont="1" applyBorder="1"/>
    <xf numFmtId="11" fontId="4" fillId="0" borderId="4" xfId="0" applyNumberFormat="1" applyFont="1" applyBorder="1"/>
    <xf numFmtId="2" fontId="0" fillId="0" borderId="9" xfId="0" applyNumberFormat="1" applyFill="1" applyBorder="1"/>
    <xf numFmtId="2" fontId="0" fillId="0" borderId="10" xfId="0" applyNumberFormat="1" applyFill="1" applyBorder="1"/>
    <xf numFmtId="2" fontId="0" fillId="0" borderId="11" xfId="0" applyNumberFormat="1" applyFill="1" applyBorder="1"/>
    <xf numFmtId="0" fontId="6" fillId="0" borderId="3" xfId="0" applyFont="1" applyBorder="1" applyAlignment="1">
      <alignment wrapText="1"/>
    </xf>
    <xf numFmtId="0" fontId="6" fillId="0" borderId="2" xfId="0" applyFont="1" applyBorder="1" applyAlignment="1">
      <alignment wrapText="1"/>
    </xf>
    <xf numFmtId="0" fontId="6" fillId="0" borderId="5" xfId="0" applyFont="1" applyBorder="1" applyAlignment="1">
      <alignment wrapText="1"/>
    </xf>
    <xf numFmtId="0" fontId="6" fillId="0" borderId="5" xfId="0" applyFont="1" applyBorder="1"/>
    <xf numFmtId="0" fontId="5" fillId="0" borderId="0" xfId="0" applyFont="1" applyFill="1" applyBorder="1"/>
    <xf numFmtId="0" fontId="1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11" fontId="1" fillId="0" borderId="0" xfId="0" applyNumberFormat="1" applyFont="1" applyBorder="1"/>
    <xf numFmtId="0" fontId="0" fillId="0" borderId="0" xfId="0" applyFont="1" applyBorder="1"/>
    <xf numFmtId="11" fontId="0" fillId="0" borderId="0" xfId="0" applyNumberFormat="1" applyFont="1" applyBorder="1"/>
    <xf numFmtId="11" fontId="0" fillId="0" borderId="1" xfId="0" applyNumberFormat="1" applyFont="1" applyBorder="1"/>
    <xf numFmtId="0" fontId="1" fillId="0" borderId="2" xfId="0" applyFont="1" applyBorder="1" applyAlignment="1">
      <alignment horizontal="center" wrapText="1"/>
    </xf>
    <xf numFmtId="11" fontId="1" fillId="0" borderId="2" xfId="0" applyNumberFormat="1" applyFont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wrapText="1"/>
    </xf>
    <xf numFmtId="11" fontId="1" fillId="0" borderId="0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11" fontId="6" fillId="0" borderId="0" xfId="0" applyNumberFormat="1" applyFont="1" applyBorder="1" applyAlignment="1">
      <alignment horizontal="center" wrapText="1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 wrapText="1"/>
    </xf>
    <xf numFmtId="0" fontId="0" fillId="0" borderId="4" xfId="0" applyFill="1" applyBorder="1"/>
    <xf numFmtId="2" fontId="0" fillId="0" borderId="3" xfId="0" applyNumberFormat="1" applyFill="1" applyBorder="1"/>
    <xf numFmtId="2" fontId="0" fillId="0" borderId="5" xfId="0" applyNumberFormat="1" applyFill="1" applyBorder="1"/>
    <xf numFmtId="0" fontId="1" fillId="0" borderId="0" xfId="0" applyFont="1" applyFill="1" applyBorder="1"/>
    <xf numFmtId="2" fontId="1" fillId="0" borderId="0" xfId="0" applyNumberFormat="1" applyFont="1" applyBorder="1"/>
    <xf numFmtId="2" fontId="1" fillId="0" borderId="0" xfId="0" applyNumberFormat="1" applyFont="1" applyFill="1" applyBorder="1"/>
    <xf numFmtId="0" fontId="6" fillId="0" borderId="0" xfId="0" applyFont="1" applyBorder="1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164" fontId="0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2" fontId="1" fillId="0" borderId="1" xfId="0" applyNumberFormat="1" applyFont="1" applyFill="1" applyBorder="1"/>
    <xf numFmtId="2" fontId="1" fillId="0" borderId="4" xfId="0" applyNumberFormat="1" applyFont="1" applyFill="1" applyBorder="1"/>
    <xf numFmtId="0" fontId="0" fillId="0" borderId="5" xfId="0" applyBorder="1"/>
    <xf numFmtId="11" fontId="6" fillId="0" borderId="0" xfId="0" applyNumberFormat="1" applyFont="1" applyBorder="1"/>
    <xf numFmtId="11" fontId="6" fillId="0" borderId="1" xfId="0" applyNumberFormat="1" applyFont="1" applyBorder="1"/>
    <xf numFmtId="11" fontId="2" fillId="0" borderId="7" xfId="0" applyNumberFormat="1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11" fontId="6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1" fontId="1" fillId="0" borderId="6" xfId="0" applyNumberFormat="1" applyFont="1" applyBorder="1" applyAlignment="1">
      <alignment horizontal="center"/>
    </xf>
    <xf numFmtId="11" fontId="1" fillId="0" borderId="7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11" fontId="1" fillId="0" borderId="3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11" fontId="1" fillId="0" borderId="6" xfId="0" applyNumberFormat="1" applyFont="1" applyBorder="1" applyAlignment="1">
      <alignment horizontal="center" wrapText="1"/>
    </xf>
    <xf numFmtId="11" fontId="1" fillId="0" borderId="7" xfId="0" applyNumberFormat="1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0" fillId="3" borderId="10" xfId="0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4" borderId="10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5" borderId="10" xfId="0" applyFill="1" applyBorder="1" applyAlignment="1">
      <alignment horizontal="center" vertical="center" wrapText="1"/>
    </xf>
    <xf numFmtId="0" fontId="0" fillId="5" borderId="0" xfId="0" applyFill="1" applyBorder="1" applyAlignment="1">
      <alignment horizontal="center" vertical="center" wrapText="1"/>
    </xf>
    <xf numFmtId="0" fontId="0" fillId="6" borderId="10" xfId="0" applyFill="1" applyBorder="1" applyAlignment="1">
      <alignment horizontal="center" vertical="center" wrapText="1"/>
    </xf>
    <xf numFmtId="0" fontId="0" fillId="6" borderId="0" xfId="0" applyFill="1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 wrapText="1"/>
    </xf>
    <xf numFmtId="0" fontId="0" fillId="7" borderId="10" xfId="0" applyFill="1" applyBorder="1" applyAlignment="1">
      <alignment horizontal="center" vertical="center" wrapText="1"/>
    </xf>
    <xf numFmtId="0" fontId="0" fillId="7" borderId="0" xfId="0" applyFill="1" applyBorder="1" applyAlignment="1">
      <alignment horizontal="center" vertical="center" wrapText="1"/>
    </xf>
    <xf numFmtId="0" fontId="0" fillId="7" borderId="2" xfId="0" applyFill="1" applyBorder="1" applyAlignment="1">
      <alignment horizontal="center" vertical="center" wrapText="1"/>
    </xf>
    <xf numFmtId="0" fontId="0" fillId="8" borderId="10" xfId="0" applyFill="1" applyBorder="1" applyAlignment="1">
      <alignment horizontal="center" vertical="center" wrapText="1"/>
    </xf>
    <xf numFmtId="0" fontId="0" fillId="8" borderId="0" xfId="0" applyFill="1" applyBorder="1" applyAlignment="1">
      <alignment horizontal="center" vertical="center" wrapText="1"/>
    </xf>
    <xf numFmtId="0" fontId="0" fillId="8" borderId="2" xfId="0" applyFill="1" applyBorder="1" applyAlignment="1">
      <alignment horizontal="center" vertical="center" wrapText="1"/>
    </xf>
    <xf numFmtId="0" fontId="0" fillId="9" borderId="10" xfId="0" applyFill="1" applyBorder="1" applyAlignment="1">
      <alignment horizontal="center" vertical="center" wrapText="1"/>
    </xf>
    <xf numFmtId="0" fontId="0" fillId="9" borderId="0" xfId="0" applyFill="1" applyBorder="1" applyAlignment="1">
      <alignment horizontal="center" vertical="center" wrapText="1"/>
    </xf>
    <xf numFmtId="0" fontId="0" fillId="9" borderId="2" xfId="0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0" fillId="2" borderId="12" xfId="0" applyFont="1" applyFill="1" applyBorder="1" applyAlignment="1">
      <alignment horizontal="center"/>
    </xf>
    <xf numFmtId="0" fontId="0" fillId="2" borderId="9" xfId="0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0" fillId="2" borderId="13" xfId="0" applyFont="1" applyFill="1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0" fillId="2" borderId="14" xfId="0" applyFont="1" applyFill="1" applyBorder="1" applyAlignment="1">
      <alignment horizontal="center"/>
    </xf>
    <xf numFmtId="0" fontId="0" fillId="2" borderId="3" xfId="0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11" fontId="2" fillId="2" borderId="13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1" fontId="2" fillId="2" borderId="14" xfId="0" applyNumberFormat="1" applyFont="1" applyFill="1" applyBorder="1" applyAlignment="1">
      <alignment horizontal="center"/>
    </xf>
    <xf numFmtId="11" fontId="1" fillId="2" borderId="9" xfId="0" applyNumberFormat="1" applyFont="1" applyFill="1" applyBorder="1" applyAlignment="1">
      <alignment horizontal="center" vertical="center"/>
    </xf>
    <xf numFmtId="11" fontId="1" fillId="2" borderId="9" xfId="0" applyNumberFormat="1" applyFont="1" applyFill="1" applyBorder="1" applyAlignment="1">
      <alignment horizontal="center" vertical="center" wrapText="1"/>
    </xf>
    <xf numFmtId="11" fontId="1" fillId="2" borderId="1" xfId="0" applyNumberFormat="1" applyFont="1" applyFill="1" applyBorder="1" applyAlignment="1">
      <alignment horizontal="center" vertical="center"/>
    </xf>
    <xf numFmtId="11" fontId="1" fillId="2" borderId="1" xfId="0" applyNumberFormat="1" applyFont="1" applyFill="1" applyBorder="1" applyAlignment="1">
      <alignment horizontal="center" vertical="center" wrapText="1"/>
    </xf>
    <xf numFmtId="11" fontId="1" fillId="2" borderId="1" xfId="0" applyNumberFormat="1" applyFont="1" applyFill="1" applyBorder="1" applyAlignment="1">
      <alignment horizontal="center" wrapText="1"/>
    </xf>
    <xf numFmtId="11" fontId="1" fillId="2" borderId="3" xfId="0" applyNumberFormat="1" applyFont="1" applyFill="1" applyBorder="1" applyAlignment="1">
      <alignment horizontal="center" vertical="center"/>
    </xf>
    <xf numFmtId="11" fontId="1" fillId="2" borderId="3" xfId="0" applyNumberFormat="1" applyFont="1" applyFill="1" applyBorder="1" applyAlignment="1">
      <alignment horizontal="center" wrapText="1"/>
    </xf>
    <xf numFmtId="0" fontId="6" fillId="2" borderId="9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1" fillId="2" borderId="9" xfId="0" applyFont="1" applyFill="1" applyBorder="1"/>
    <xf numFmtId="0" fontId="1" fillId="2" borderId="1" xfId="0" applyFont="1" applyFill="1" applyBorder="1"/>
    <xf numFmtId="0" fontId="1" fillId="2" borderId="3" xfId="0" applyFont="1" applyFill="1" applyBorder="1"/>
    <xf numFmtId="0" fontId="6" fillId="2" borderId="9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0" fillId="2" borderId="1" xfId="0" applyFill="1" applyBorder="1"/>
    <xf numFmtId="0" fontId="0" fillId="2" borderId="12" xfId="0" applyFill="1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 wrapText="1"/>
    </xf>
    <xf numFmtId="0" fontId="6" fillId="2" borderId="13" xfId="0" applyFont="1" applyFill="1" applyBorder="1" applyAlignment="1">
      <alignment horizontal="center" vertical="center" wrapText="1"/>
    </xf>
    <xf numFmtId="0" fontId="6" fillId="2" borderId="14" xfId="0" applyFont="1" applyFill="1" applyBorder="1" applyAlignment="1">
      <alignment horizontal="center" vertical="center" wrapText="1"/>
    </xf>
    <xf numFmtId="11" fontId="1" fillId="2" borderId="3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5"/>
  <sheetViews>
    <sheetView tabSelected="1" topLeftCell="A64" workbookViewId="0">
      <selection activeCell="J19" sqref="J19"/>
    </sheetView>
  </sheetViews>
  <sheetFormatPr defaultRowHeight="15" x14ac:dyDescent="0.25"/>
  <cols>
    <col min="1" max="1" width="14.5703125" bestFit="1" customWidth="1"/>
    <col min="2" max="2" width="15.85546875" style="278" customWidth="1"/>
    <col min="3" max="3" width="13.85546875" style="278" customWidth="1"/>
    <col min="4" max="4" width="9.140625" style="283"/>
    <col min="5" max="5" width="14" style="284" customWidth="1"/>
    <col min="6" max="6" width="9.140625" style="15"/>
  </cols>
  <sheetData>
    <row r="1" spans="1:9" s="147" customFormat="1" ht="45" x14ac:dyDescent="0.25">
      <c r="A1" s="137" t="s">
        <v>187</v>
      </c>
      <c r="B1" s="242" t="s">
        <v>192</v>
      </c>
      <c r="C1" s="243"/>
      <c r="D1" s="244"/>
      <c r="E1" s="245" t="s">
        <v>191</v>
      </c>
      <c r="F1" s="155"/>
    </row>
    <row r="2" spans="1:9" ht="15" customHeight="1" x14ac:dyDescent="0.25">
      <c r="A2" s="222" t="s">
        <v>188</v>
      </c>
      <c r="B2" s="246" t="s">
        <v>171</v>
      </c>
      <c r="C2" s="247"/>
      <c r="D2" s="248" t="s">
        <v>2</v>
      </c>
      <c r="E2" s="249" t="s">
        <v>173</v>
      </c>
    </row>
    <row r="3" spans="1:9" x14ac:dyDescent="0.25">
      <c r="A3" s="223"/>
      <c r="B3" s="250"/>
      <c r="C3" s="251"/>
      <c r="D3" s="252" t="s">
        <v>3</v>
      </c>
      <c r="E3" s="253"/>
    </row>
    <row r="4" spans="1:9" x14ac:dyDescent="0.25">
      <c r="A4" s="223"/>
      <c r="B4" s="250"/>
      <c r="C4" s="251"/>
      <c r="D4" s="252" t="s">
        <v>4</v>
      </c>
      <c r="E4" s="253" t="s">
        <v>174</v>
      </c>
      <c r="I4" s="295" t="s">
        <v>169</v>
      </c>
    </row>
    <row r="5" spans="1:9" x14ac:dyDescent="0.25">
      <c r="A5" s="223"/>
      <c r="B5" s="250"/>
      <c r="C5" s="251"/>
      <c r="D5" s="252" t="s">
        <v>5</v>
      </c>
      <c r="E5" s="253"/>
      <c r="I5" t="s">
        <v>170</v>
      </c>
    </row>
    <row r="6" spans="1:9" ht="15" customHeight="1" x14ac:dyDescent="0.25">
      <c r="A6" s="223"/>
      <c r="B6" s="250"/>
      <c r="C6" s="251"/>
      <c r="D6" s="252" t="s">
        <v>6</v>
      </c>
      <c r="E6" s="253" t="s">
        <v>175</v>
      </c>
      <c r="I6" t="s">
        <v>197</v>
      </c>
    </row>
    <row r="7" spans="1:9" x14ac:dyDescent="0.25">
      <c r="A7" s="223"/>
      <c r="B7" s="250"/>
      <c r="C7" s="251"/>
      <c r="D7" s="252" t="s">
        <v>7</v>
      </c>
      <c r="E7" s="253"/>
    </row>
    <row r="8" spans="1:9" ht="15" customHeight="1" x14ac:dyDescent="0.25">
      <c r="A8" s="223"/>
      <c r="B8" s="250"/>
      <c r="C8" s="251"/>
      <c r="D8" s="252" t="s">
        <v>8</v>
      </c>
      <c r="E8" s="253" t="s">
        <v>176</v>
      </c>
    </row>
    <row r="9" spans="1:9" x14ac:dyDescent="0.25">
      <c r="A9" s="224"/>
      <c r="B9" s="254"/>
      <c r="C9" s="255"/>
      <c r="D9" s="256" t="s">
        <v>9</v>
      </c>
      <c r="E9" s="257"/>
    </row>
    <row r="10" spans="1:9" x14ac:dyDescent="0.25">
      <c r="A10" s="225" t="s">
        <v>189</v>
      </c>
      <c r="B10" s="258" t="s">
        <v>172</v>
      </c>
      <c r="C10" s="259"/>
      <c r="D10" s="260" t="s">
        <v>2</v>
      </c>
      <c r="E10" s="249" t="s">
        <v>173</v>
      </c>
    </row>
    <row r="11" spans="1:9" x14ac:dyDescent="0.25">
      <c r="A11" s="226"/>
      <c r="B11" s="242"/>
      <c r="C11" s="243"/>
      <c r="D11" s="261" t="s">
        <v>3</v>
      </c>
      <c r="E11" s="253"/>
    </row>
    <row r="12" spans="1:9" x14ac:dyDescent="0.25">
      <c r="A12" s="226"/>
      <c r="B12" s="242"/>
      <c r="C12" s="243"/>
      <c r="D12" s="262" t="s">
        <v>161</v>
      </c>
      <c r="E12" s="253"/>
    </row>
    <row r="13" spans="1:9" x14ac:dyDescent="0.25">
      <c r="A13" s="226"/>
      <c r="B13" s="242"/>
      <c r="C13" s="243"/>
      <c r="D13" s="262" t="s">
        <v>4</v>
      </c>
      <c r="E13" s="253" t="s">
        <v>174</v>
      </c>
    </row>
    <row r="14" spans="1:9" x14ac:dyDescent="0.25">
      <c r="A14" s="226"/>
      <c r="B14" s="242"/>
      <c r="C14" s="243"/>
      <c r="D14" s="262" t="s">
        <v>5</v>
      </c>
      <c r="E14" s="253"/>
    </row>
    <row r="15" spans="1:9" x14ac:dyDescent="0.25">
      <c r="A15" s="226"/>
      <c r="B15" s="242"/>
      <c r="C15" s="243"/>
      <c r="D15" s="262" t="s">
        <v>162</v>
      </c>
      <c r="E15" s="253"/>
    </row>
    <row r="16" spans="1:9" ht="15" customHeight="1" x14ac:dyDescent="0.25">
      <c r="A16" s="226"/>
      <c r="B16" s="242"/>
      <c r="C16" s="243"/>
      <c r="D16" s="262" t="s">
        <v>6</v>
      </c>
      <c r="E16" s="253" t="s">
        <v>175</v>
      </c>
    </row>
    <row r="17" spans="1:5" x14ac:dyDescent="0.25">
      <c r="A17" s="226"/>
      <c r="B17" s="242"/>
      <c r="C17" s="243"/>
      <c r="D17" s="262" t="s">
        <v>7</v>
      </c>
      <c r="E17" s="253"/>
    </row>
    <row r="18" spans="1:5" x14ac:dyDescent="0.25">
      <c r="A18" s="226"/>
      <c r="B18" s="242"/>
      <c r="C18" s="243"/>
      <c r="D18" s="262" t="s">
        <v>163</v>
      </c>
      <c r="E18" s="253"/>
    </row>
    <row r="19" spans="1:5" ht="15" customHeight="1" x14ac:dyDescent="0.25">
      <c r="A19" s="226"/>
      <c r="B19" s="242"/>
      <c r="C19" s="243"/>
      <c r="D19" s="262" t="s">
        <v>8</v>
      </c>
      <c r="E19" s="253" t="s">
        <v>176</v>
      </c>
    </row>
    <row r="20" spans="1:5" x14ac:dyDescent="0.25">
      <c r="A20" s="226"/>
      <c r="B20" s="242"/>
      <c r="C20" s="243"/>
      <c r="D20" s="262" t="s">
        <v>9</v>
      </c>
      <c r="E20" s="253"/>
    </row>
    <row r="21" spans="1:5" x14ac:dyDescent="0.25">
      <c r="A21" s="227"/>
      <c r="B21" s="263"/>
      <c r="C21" s="264"/>
      <c r="D21" s="265" t="s">
        <v>164</v>
      </c>
      <c r="E21" s="257"/>
    </row>
    <row r="22" spans="1:5" x14ac:dyDescent="0.25">
      <c r="A22" s="228" t="s">
        <v>190</v>
      </c>
      <c r="B22" s="266" t="s">
        <v>126</v>
      </c>
      <c r="C22" s="267" t="s">
        <v>133</v>
      </c>
      <c r="D22" s="285">
        <v>1</v>
      </c>
      <c r="E22" s="253" t="s">
        <v>176</v>
      </c>
    </row>
    <row r="23" spans="1:5" x14ac:dyDescent="0.25">
      <c r="A23" s="229"/>
      <c r="B23" s="268"/>
      <c r="C23" s="269"/>
      <c r="D23" s="286">
        <v>2</v>
      </c>
      <c r="E23" s="253"/>
    </row>
    <row r="24" spans="1:5" x14ac:dyDescent="0.25">
      <c r="A24" s="229"/>
      <c r="B24" s="268"/>
      <c r="C24" s="294"/>
      <c r="D24" s="287">
        <v>3</v>
      </c>
      <c r="E24" s="253"/>
    </row>
    <row r="25" spans="1:5" x14ac:dyDescent="0.25">
      <c r="A25" s="229"/>
      <c r="B25" s="268"/>
      <c r="C25" s="270" t="s">
        <v>127</v>
      </c>
      <c r="D25" s="286"/>
      <c r="E25" s="253"/>
    </row>
    <row r="26" spans="1:5" x14ac:dyDescent="0.25">
      <c r="A26" s="229"/>
      <c r="B26" s="268"/>
      <c r="C26" s="270" t="s">
        <v>128</v>
      </c>
      <c r="D26" s="286"/>
      <c r="E26" s="253"/>
    </row>
    <row r="27" spans="1:5" x14ac:dyDescent="0.25">
      <c r="A27" s="229"/>
      <c r="B27" s="268"/>
      <c r="C27" s="270" t="s">
        <v>129</v>
      </c>
      <c r="D27" s="286"/>
      <c r="E27" s="253"/>
    </row>
    <row r="28" spans="1:5" x14ac:dyDescent="0.25">
      <c r="A28" s="229"/>
      <c r="B28" s="271"/>
      <c r="C28" s="272" t="s">
        <v>130</v>
      </c>
      <c r="D28" s="287"/>
      <c r="E28" s="253"/>
    </row>
    <row r="29" spans="1:5" x14ac:dyDescent="0.25">
      <c r="A29" s="229"/>
      <c r="B29" s="268" t="s">
        <v>131</v>
      </c>
      <c r="C29" s="267" t="s">
        <v>133</v>
      </c>
      <c r="D29" s="285">
        <v>1</v>
      </c>
      <c r="E29" s="253"/>
    </row>
    <row r="30" spans="1:5" x14ac:dyDescent="0.25">
      <c r="A30" s="229"/>
      <c r="B30" s="268"/>
      <c r="C30" s="269"/>
      <c r="D30" s="286">
        <v>2</v>
      </c>
      <c r="E30" s="253"/>
    </row>
    <row r="31" spans="1:5" x14ac:dyDescent="0.25">
      <c r="A31" s="229"/>
      <c r="B31" s="268"/>
      <c r="C31" s="294"/>
      <c r="D31" s="287">
        <v>3</v>
      </c>
      <c r="E31" s="253"/>
    </row>
    <row r="32" spans="1:5" x14ac:dyDescent="0.25">
      <c r="A32" s="229"/>
      <c r="B32" s="268"/>
      <c r="C32" s="270" t="s">
        <v>127</v>
      </c>
      <c r="D32" s="286"/>
      <c r="E32" s="253"/>
    </row>
    <row r="33" spans="1:5" x14ac:dyDescent="0.25">
      <c r="A33" s="229"/>
      <c r="B33" s="268"/>
      <c r="C33" s="270" t="s">
        <v>128</v>
      </c>
      <c r="D33" s="286"/>
      <c r="E33" s="253"/>
    </row>
    <row r="34" spans="1:5" x14ac:dyDescent="0.25">
      <c r="A34" s="229"/>
      <c r="B34" s="268"/>
      <c r="C34" s="270" t="s">
        <v>129</v>
      </c>
      <c r="D34" s="286"/>
      <c r="E34" s="253"/>
    </row>
    <row r="35" spans="1:5" x14ac:dyDescent="0.25">
      <c r="A35" s="229"/>
      <c r="B35" s="268"/>
      <c r="C35" s="270" t="s">
        <v>130</v>
      </c>
      <c r="D35" s="286"/>
      <c r="E35" s="253"/>
    </row>
    <row r="36" spans="1:5" x14ac:dyDescent="0.25">
      <c r="A36" s="230" t="s">
        <v>193</v>
      </c>
      <c r="B36" s="246" t="s">
        <v>177</v>
      </c>
      <c r="C36" s="273">
        <v>500</v>
      </c>
      <c r="D36" s="288">
        <v>1</v>
      </c>
      <c r="E36" s="253"/>
    </row>
    <row r="37" spans="1:5" x14ac:dyDescent="0.25">
      <c r="A37" s="231"/>
      <c r="B37" s="250"/>
      <c r="C37" s="274"/>
      <c r="D37" s="289">
        <v>2</v>
      </c>
      <c r="E37" s="253"/>
    </row>
    <row r="38" spans="1:5" x14ac:dyDescent="0.25">
      <c r="A38" s="231"/>
      <c r="B38" s="250"/>
      <c r="C38" s="275">
        <v>100</v>
      </c>
      <c r="D38" s="289">
        <v>1</v>
      </c>
      <c r="E38" s="253"/>
    </row>
    <row r="39" spans="1:5" x14ac:dyDescent="0.25">
      <c r="A39" s="231"/>
      <c r="B39" s="250"/>
      <c r="C39" s="274">
        <v>20</v>
      </c>
      <c r="D39" s="289">
        <v>1</v>
      </c>
      <c r="E39" s="253"/>
    </row>
    <row r="40" spans="1:5" x14ac:dyDescent="0.25">
      <c r="A40" s="231"/>
      <c r="B40" s="250"/>
      <c r="C40" s="274"/>
      <c r="D40" s="289">
        <v>2</v>
      </c>
      <c r="E40" s="253"/>
    </row>
    <row r="41" spans="1:5" x14ac:dyDescent="0.25">
      <c r="A41" s="231"/>
      <c r="B41" s="250"/>
      <c r="C41" s="274">
        <v>5</v>
      </c>
      <c r="D41" s="289">
        <v>1</v>
      </c>
      <c r="E41" s="253"/>
    </row>
    <row r="42" spans="1:5" x14ac:dyDescent="0.25">
      <c r="A42" s="231"/>
      <c r="B42" s="250"/>
      <c r="C42" s="274"/>
      <c r="D42" s="289">
        <v>2</v>
      </c>
      <c r="E42" s="253"/>
    </row>
    <row r="43" spans="1:5" x14ac:dyDescent="0.25">
      <c r="A43" s="231"/>
      <c r="B43" s="250"/>
      <c r="C43" s="274">
        <v>2.5</v>
      </c>
      <c r="D43" s="289">
        <v>1</v>
      </c>
      <c r="E43" s="253"/>
    </row>
    <row r="44" spans="1:5" x14ac:dyDescent="0.25">
      <c r="A44" s="231"/>
      <c r="B44" s="250"/>
      <c r="C44" s="274"/>
      <c r="D44" s="289">
        <v>2</v>
      </c>
      <c r="E44" s="253"/>
    </row>
    <row r="45" spans="1:5" x14ac:dyDescent="0.25">
      <c r="A45" s="231"/>
      <c r="B45" s="250"/>
      <c r="C45" s="274">
        <v>1</v>
      </c>
      <c r="D45" s="289">
        <v>1</v>
      </c>
      <c r="E45" s="253"/>
    </row>
    <row r="46" spans="1:5" x14ac:dyDescent="0.25">
      <c r="A46" s="232"/>
      <c r="B46" s="254"/>
      <c r="C46" s="276"/>
      <c r="D46" s="290">
        <v>2</v>
      </c>
      <c r="E46" s="253"/>
    </row>
    <row r="47" spans="1:5" x14ac:dyDescent="0.25">
      <c r="A47" s="233" t="s">
        <v>194</v>
      </c>
      <c r="B47" s="246" t="s">
        <v>178</v>
      </c>
      <c r="C47" s="273">
        <v>500</v>
      </c>
      <c r="D47" s="288">
        <v>1</v>
      </c>
      <c r="E47" s="253"/>
    </row>
    <row r="48" spans="1:5" x14ac:dyDescent="0.25">
      <c r="A48" s="234"/>
      <c r="B48" s="250"/>
      <c r="C48" s="274"/>
      <c r="D48" s="289">
        <v>2</v>
      </c>
      <c r="E48" s="253"/>
    </row>
    <row r="49" spans="1:5" x14ac:dyDescent="0.25">
      <c r="A49" s="234"/>
      <c r="B49" s="250"/>
      <c r="C49" s="275">
        <v>100</v>
      </c>
      <c r="D49" s="289">
        <v>1</v>
      </c>
      <c r="E49" s="253"/>
    </row>
    <row r="50" spans="1:5" x14ac:dyDescent="0.25">
      <c r="A50" s="234"/>
      <c r="B50" s="250"/>
      <c r="C50" s="274">
        <v>20</v>
      </c>
      <c r="D50" s="289">
        <v>1</v>
      </c>
      <c r="E50" s="253"/>
    </row>
    <row r="51" spans="1:5" x14ac:dyDescent="0.25">
      <c r="A51" s="234"/>
      <c r="B51" s="250"/>
      <c r="C51" s="274"/>
      <c r="D51" s="289">
        <v>2</v>
      </c>
      <c r="E51" s="253"/>
    </row>
    <row r="52" spans="1:5" x14ac:dyDescent="0.25">
      <c r="A52" s="234"/>
      <c r="B52" s="250"/>
      <c r="C52" s="274">
        <v>5</v>
      </c>
      <c r="D52" s="289">
        <v>1</v>
      </c>
      <c r="E52" s="253"/>
    </row>
    <row r="53" spans="1:5" x14ac:dyDescent="0.25">
      <c r="A53" s="234"/>
      <c r="B53" s="250"/>
      <c r="C53" s="274"/>
      <c r="D53" s="289">
        <v>2</v>
      </c>
      <c r="E53" s="253"/>
    </row>
    <row r="54" spans="1:5" x14ac:dyDescent="0.25">
      <c r="A54" s="234"/>
      <c r="B54" s="250"/>
      <c r="C54" s="274">
        <v>2.5</v>
      </c>
      <c r="D54" s="289">
        <v>1</v>
      </c>
      <c r="E54" s="253"/>
    </row>
    <row r="55" spans="1:5" x14ac:dyDescent="0.25">
      <c r="A55" s="234"/>
      <c r="B55" s="250"/>
      <c r="C55" s="274"/>
      <c r="D55" s="289">
        <v>2</v>
      </c>
      <c r="E55" s="253"/>
    </row>
    <row r="56" spans="1:5" x14ac:dyDescent="0.25">
      <c r="A56" s="234"/>
      <c r="B56" s="250"/>
      <c r="C56" s="274">
        <v>1</v>
      </c>
      <c r="D56" s="289">
        <v>1</v>
      </c>
      <c r="E56" s="253"/>
    </row>
    <row r="57" spans="1:5" x14ac:dyDescent="0.25">
      <c r="A57" s="235"/>
      <c r="B57" s="254"/>
      <c r="C57" s="276"/>
      <c r="D57" s="290">
        <v>2</v>
      </c>
      <c r="E57" s="253"/>
    </row>
    <row r="58" spans="1:5" x14ac:dyDescent="0.25">
      <c r="A58" s="236" t="s">
        <v>195</v>
      </c>
      <c r="B58" s="277"/>
      <c r="C58" s="258" t="s">
        <v>179</v>
      </c>
      <c r="D58" s="291" t="s">
        <v>102</v>
      </c>
      <c r="E58" s="253"/>
    </row>
    <row r="59" spans="1:5" x14ac:dyDescent="0.25">
      <c r="A59" s="237"/>
      <c r="C59" s="242"/>
      <c r="D59" s="292" t="s">
        <v>103</v>
      </c>
      <c r="E59" s="253"/>
    </row>
    <row r="60" spans="1:5" x14ac:dyDescent="0.25">
      <c r="A60" s="237"/>
      <c r="C60" s="242"/>
      <c r="D60" s="292" t="s">
        <v>104</v>
      </c>
      <c r="E60" s="253"/>
    </row>
    <row r="61" spans="1:5" x14ac:dyDescent="0.25">
      <c r="A61" s="237"/>
      <c r="C61" s="242" t="s">
        <v>180</v>
      </c>
      <c r="D61" s="292" t="s">
        <v>106</v>
      </c>
      <c r="E61" s="253"/>
    </row>
    <row r="62" spans="1:5" x14ac:dyDescent="0.25">
      <c r="A62" s="237"/>
      <c r="C62" s="242"/>
      <c r="D62" s="292" t="s">
        <v>107</v>
      </c>
      <c r="E62" s="253"/>
    </row>
    <row r="63" spans="1:5" x14ac:dyDescent="0.25">
      <c r="A63" s="237"/>
      <c r="C63" s="242"/>
      <c r="D63" s="292" t="s">
        <v>108</v>
      </c>
      <c r="E63" s="253"/>
    </row>
    <row r="64" spans="1:5" x14ac:dyDescent="0.25">
      <c r="A64" s="237"/>
      <c r="C64" s="242" t="s">
        <v>181</v>
      </c>
      <c r="D64" s="292" t="s">
        <v>110</v>
      </c>
      <c r="E64" s="253"/>
    </row>
    <row r="65" spans="1:5" x14ac:dyDescent="0.25">
      <c r="A65" s="237"/>
      <c r="C65" s="242"/>
      <c r="D65" s="292" t="s">
        <v>111</v>
      </c>
      <c r="E65" s="253"/>
    </row>
    <row r="66" spans="1:5" x14ac:dyDescent="0.25">
      <c r="A66" s="237"/>
      <c r="C66" s="242"/>
      <c r="D66" s="292" t="s">
        <v>112</v>
      </c>
      <c r="E66" s="253"/>
    </row>
    <row r="67" spans="1:5" x14ac:dyDescent="0.25">
      <c r="A67" s="237"/>
      <c r="C67" s="242" t="s">
        <v>182</v>
      </c>
      <c r="D67" s="292" t="s">
        <v>115</v>
      </c>
      <c r="E67" s="253"/>
    </row>
    <row r="68" spans="1:5" x14ac:dyDescent="0.25">
      <c r="A68" s="237"/>
      <c r="C68" s="242"/>
      <c r="D68" s="292" t="s">
        <v>116</v>
      </c>
      <c r="E68" s="253"/>
    </row>
    <row r="69" spans="1:5" x14ac:dyDescent="0.25">
      <c r="A69" s="237"/>
      <c r="C69" s="242" t="s">
        <v>183</v>
      </c>
      <c r="D69" s="292" t="s">
        <v>117</v>
      </c>
      <c r="E69" s="253"/>
    </row>
    <row r="70" spans="1:5" x14ac:dyDescent="0.25">
      <c r="A70" s="238"/>
      <c r="B70" s="279"/>
      <c r="C70" s="263"/>
      <c r="D70" s="293" t="s">
        <v>118</v>
      </c>
      <c r="E70" s="253"/>
    </row>
    <row r="71" spans="1:5" x14ac:dyDescent="0.25">
      <c r="A71" s="239" t="s">
        <v>196</v>
      </c>
      <c r="B71" s="277"/>
      <c r="C71" s="280">
        <v>11187</v>
      </c>
      <c r="D71" s="291" t="s">
        <v>184</v>
      </c>
      <c r="E71" s="253"/>
    </row>
    <row r="72" spans="1:5" x14ac:dyDescent="0.25">
      <c r="A72" s="240"/>
      <c r="C72" s="281"/>
      <c r="D72" s="292" t="s">
        <v>185</v>
      </c>
      <c r="E72" s="253"/>
    </row>
    <row r="73" spans="1:5" x14ac:dyDescent="0.25">
      <c r="A73" s="240"/>
      <c r="C73" s="281"/>
      <c r="D73" s="292" t="s">
        <v>186</v>
      </c>
      <c r="E73" s="253"/>
    </row>
    <row r="74" spans="1:5" x14ac:dyDescent="0.25">
      <c r="A74" s="240"/>
      <c r="C74" s="281">
        <v>1329</v>
      </c>
      <c r="D74" s="292" t="s">
        <v>184</v>
      </c>
      <c r="E74" s="253"/>
    </row>
    <row r="75" spans="1:5" x14ac:dyDescent="0.25">
      <c r="A75" s="240"/>
      <c r="C75" s="281"/>
      <c r="D75" s="292" t="s">
        <v>185</v>
      </c>
      <c r="E75" s="253"/>
    </row>
    <row r="76" spans="1:5" x14ac:dyDescent="0.25">
      <c r="A76" s="240"/>
      <c r="C76" s="281"/>
      <c r="D76" s="292" t="s">
        <v>186</v>
      </c>
      <c r="E76" s="253"/>
    </row>
    <row r="77" spans="1:5" x14ac:dyDescent="0.25">
      <c r="A77" s="240"/>
      <c r="C77" s="281">
        <v>5374</v>
      </c>
      <c r="D77" s="292" t="s">
        <v>184</v>
      </c>
      <c r="E77" s="253"/>
    </row>
    <row r="78" spans="1:5" x14ac:dyDescent="0.25">
      <c r="A78" s="240"/>
      <c r="C78" s="281"/>
      <c r="D78" s="292" t="s">
        <v>185</v>
      </c>
      <c r="E78" s="253"/>
    </row>
    <row r="79" spans="1:5" x14ac:dyDescent="0.25">
      <c r="A79" s="240"/>
      <c r="C79" s="281"/>
      <c r="D79" s="292" t="s">
        <v>186</v>
      </c>
      <c r="E79" s="253"/>
    </row>
    <row r="80" spans="1:5" x14ac:dyDescent="0.25">
      <c r="A80" s="240"/>
      <c r="C80" s="281">
        <v>6299</v>
      </c>
      <c r="D80" s="292" t="s">
        <v>184</v>
      </c>
      <c r="E80" s="253"/>
    </row>
    <row r="81" spans="1:5" x14ac:dyDescent="0.25">
      <c r="A81" s="240"/>
      <c r="C81" s="281"/>
      <c r="D81" s="292" t="s">
        <v>185</v>
      </c>
      <c r="E81" s="253"/>
    </row>
    <row r="82" spans="1:5" x14ac:dyDescent="0.25">
      <c r="A82" s="240"/>
      <c r="C82" s="281"/>
      <c r="D82" s="292" t="s">
        <v>186</v>
      </c>
      <c r="E82" s="253"/>
    </row>
    <row r="83" spans="1:5" x14ac:dyDescent="0.25">
      <c r="A83" s="240"/>
      <c r="C83" s="281">
        <v>946</v>
      </c>
      <c r="D83" s="292" t="s">
        <v>184</v>
      </c>
      <c r="E83" s="253"/>
    </row>
    <row r="84" spans="1:5" x14ac:dyDescent="0.25">
      <c r="A84" s="240"/>
      <c r="C84" s="281"/>
      <c r="D84" s="292" t="s">
        <v>185</v>
      </c>
      <c r="E84" s="253"/>
    </row>
    <row r="85" spans="1:5" x14ac:dyDescent="0.25">
      <c r="A85" s="241"/>
      <c r="B85" s="279"/>
      <c r="C85" s="282"/>
      <c r="D85" s="293" t="s">
        <v>186</v>
      </c>
      <c r="E85" s="253"/>
    </row>
  </sheetData>
  <mergeCells count="45">
    <mergeCell ref="B2:C9"/>
    <mergeCell ref="E22:E85"/>
    <mergeCell ref="B1:D1"/>
    <mergeCell ref="B10:C21"/>
    <mergeCell ref="C22:C24"/>
    <mergeCell ref="C29:C31"/>
    <mergeCell ref="C71:C73"/>
    <mergeCell ref="C74:C76"/>
    <mergeCell ref="C83:C85"/>
    <mergeCell ref="C80:C82"/>
    <mergeCell ref="C77:C79"/>
    <mergeCell ref="A71:A85"/>
    <mergeCell ref="C64:C66"/>
    <mergeCell ref="C67:C68"/>
    <mergeCell ref="C69:C70"/>
    <mergeCell ref="A58:A70"/>
    <mergeCell ref="C56:C57"/>
    <mergeCell ref="B36:B46"/>
    <mergeCell ref="A47:A57"/>
    <mergeCell ref="B47:B57"/>
    <mergeCell ref="C58:C60"/>
    <mergeCell ref="C61:C63"/>
    <mergeCell ref="C39:C40"/>
    <mergeCell ref="C41:C42"/>
    <mergeCell ref="C43:C44"/>
    <mergeCell ref="C45:C46"/>
    <mergeCell ref="A36:A46"/>
    <mergeCell ref="C47:C48"/>
    <mergeCell ref="A22:A35"/>
    <mergeCell ref="B22:B28"/>
    <mergeCell ref="B29:B35"/>
    <mergeCell ref="C36:C37"/>
    <mergeCell ref="E19:E21"/>
    <mergeCell ref="E16:E18"/>
    <mergeCell ref="E13:E15"/>
    <mergeCell ref="E10:E12"/>
    <mergeCell ref="C50:C51"/>
    <mergeCell ref="C52:C53"/>
    <mergeCell ref="C54:C55"/>
    <mergeCell ref="E2:E3"/>
    <mergeCell ref="E4:E5"/>
    <mergeCell ref="E6:E7"/>
    <mergeCell ref="E8:E9"/>
    <mergeCell ref="A2:A9"/>
    <mergeCell ref="A10:A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AO49"/>
  <sheetViews>
    <sheetView zoomScale="70" zoomScaleNormal="70" workbookViewId="0">
      <selection activeCell="B3" sqref="B3:I3"/>
    </sheetView>
  </sheetViews>
  <sheetFormatPr defaultRowHeight="15" x14ac:dyDescent="0.25"/>
  <cols>
    <col min="1" max="1" width="27.28515625" style="45" bestFit="1" customWidth="1"/>
  </cols>
  <sheetData>
    <row r="1" spans="1:41" s="1" customFormat="1" x14ac:dyDescent="0.25">
      <c r="A1" s="175" t="s">
        <v>12</v>
      </c>
      <c r="B1" s="166" t="s">
        <v>10</v>
      </c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  <c r="N1" s="167"/>
      <c r="O1" s="167"/>
      <c r="P1" s="167"/>
      <c r="Q1" s="168"/>
      <c r="R1" s="166" t="s">
        <v>11</v>
      </c>
      <c r="S1" s="167"/>
      <c r="T1" s="167"/>
      <c r="U1" s="167"/>
      <c r="V1" s="167"/>
      <c r="W1" s="167"/>
      <c r="X1" s="167"/>
      <c r="Y1" s="167"/>
      <c r="Z1" s="167"/>
      <c r="AA1" s="167"/>
      <c r="AB1" s="167"/>
      <c r="AC1" s="167"/>
      <c r="AD1" s="167"/>
      <c r="AE1" s="167"/>
      <c r="AF1" s="167"/>
      <c r="AG1" s="168"/>
      <c r="AH1" s="169" t="s">
        <v>86</v>
      </c>
      <c r="AI1" s="170"/>
      <c r="AJ1" s="170"/>
      <c r="AK1" s="170"/>
      <c r="AL1" s="170"/>
      <c r="AM1" s="170"/>
      <c r="AN1" s="170"/>
      <c r="AO1" s="171"/>
    </row>
    <row r="2" spans="1:41" s="1" customFormat="1" x14ac:dyDescent="0.25">
      <c r="A2" s="175"/>
      <c r="B2" s="177" t="s">
        <v>0</v>
      </c>
      <c r="C2" s="178"/>
      <c r="D2" s="178"/>
      <c r="E2" s="178"/>
      <c r="F2" s="178"/>
      <c r="G2" s="178"/>
      <c r="H2" s="178"/>
      <c r="I2" s="178"/>
      <c r="J2" s="177" t="s">
        <v>1</v>
      </c>
      <c r="K2" s="178"/>
      <c r="L2" s="178"/>
      <c r="M2" s="178"/>
      <c r="N2" s="178"/>
      <c r="O2" s="178"/>
      <c r="P2" s="178"/>
      <c r="Q2" s="179"/>
      <c r="R2" s="177" t="s">
        <v>0</v>
      </c>
      <c r="S2" s="178"/>
      <c r="T2" s="178"/>
      <c r="U2" s="178"/>
      <c r="V2" s="178"/>
      <c r="W2" s="178"/>
      <c r="X2" s="178"/>
      <c r="Y2" s="178"/>
      <c r="Z2" s="177" t="s">
        <v>1</v>
      </c>
      <c r="AA2" s="178"/>
      <c r="AB2" s="178"/>
      <c r="AC2" s="178"/>
      <c r="AD2" s="178"/>
      <c r="AE2" s="178"/>
      <c r="AF2" s="178"/>
      <c r="AG2" s="179"/>
      <c r="AH2" s="172"/>
      <c r="AI2" s="173"/>
      <c r="AJ2" s="173"/>
      <c r="AK2" s="173"/>
      <c r="AL2" s="173"/>
      <c r="AM2" s="173"/>
      <c r="AN2" s="173"/>
      <c r="AO2" s="174"/>
    </row>
    <row r="3" spans="1:41" s="1" customFormat="1" x14ac:dyDescent="0.25">
      <c r="A3" s="176"/>
      <c r="B3" s="20" t="s">
        <v>2</v>
      </c>
      <c r="C3" s="19" t="s">
        <v>3</v>
      </c>
      <c r="D3" s="19" t="s">
        <v>4</v>
      </c>
      <c r="E3" s="19" t="s">
        <v>5</v>
      </c>
      <c r="F3" s="19" t="s">
        <v>6</v>
      </c>
      <c r="G3" s="19" t="s">
        <v>7</v>
      </c>
      <c r="H3" s="19" t="s">
        <v>8</v>
      </c>
      <c r="I3" s="19" t="s">
        <v>9</v>
      </c>
      <c r="J3" s="20" t="s">
        <v>2</v>
      </c>
      <c r="K3" s="19" t="s">
        <v>3</v>
      </c>
      <c r="L3" s="19" t="s">
        <v>4</v>
      </c>
      <c r="M3" s="19" t="s">
        <v>5</v>
      </c>
      <c r="N3" s="19" t="s">
        <v>6</v>
      </c>
      <c r="O3" s="19" t="s">
        <v>7</v>
      </c>
      <c r="P3" s="19" t="s">
        <v>8</v>
      </c>
      <c r="Q3" s="24" t="s">
        <v>9</v>
      </c>
      <c r="R3" s="20" t="s">
        <v>2</v>
      </c>
      <c r="S3" s="19" t="s">
        <v>3</v>
      </c>
      <c r="T3" s="19" t="s">
        <v>4</v>
      </c>
      <c r="U3" s="19" t="s">
        <v>5</v>
      </c>
      <c r="V3" s="19" t="s">
        <v>6</v>
      </c>
      <c r="W3" s="19" t="s">
        <v>7</v>
      </c>
      <c r="X3" s="19" t="s">
        <v>8</v>
      </c>
      <c r="Y3" s="19" t="s">
        <v>9</v>
      </c>
      <c r="Z3" s="20" t="s">
        <v>2</v>
      </c>
      <c r="AA3" s="19" t="s">
        <v>3</v>
      </c>
      <c r="AB3" s="19" t="s">
        <v>4</v>
      </c>
      <c r="AC3" s="19" t="s">
        <v>5</v>
      </c>
      <c r="AD3" s="19" t="s">
        <v>6</v>
      </c>
      <c r="AE3" s="19" t="s">
        <v>7</v>
      </c>
      <c r="AF3" s="19" t="s">
        <v>8</v>
      </c>
      <c r="AG3" s="24" t="s">
        <v>9</v>
      </c>
      <c r="AH3" s="20" t="s">
        <v>2</v>
      </c>
      <c r="AI3" s="19" t="s">
        <v>3</v>
      </c>
      <c r="AJ3" s="19" t="s">
        <v>4</v>
      </c>
      <c r="AK3" s="19" t="s">
        <v>5</v>
      </c>
      <c r="AL3" s="19" t="s">
        <v>6</v>
      </c>
      <c r="AM3" s="19" t="s">
        <v>7</v>
      </c>
      <c r="AN3" s="19" t="s">
        <v>8</v>
      </c>
      <c r="AO3" s="24" t="s">
        <v>9</v>
      </c>
    </row>
    <row r="4" spans="1:41" x14ac:dyDescent="0.25">
      <c r="A4" t="s">
        <v>13</v>
      </c>
      <c r="B4" s="15">
        <v>4475910499.4329996</v>
      </c>
      <c r="C4" s="16">
        <v>4936967723.7139997</v>
      </c>
      <c r="D4" s="16">
        <v>8162308338.0880003</v>
      </c>
      <c r="E4" s="16">
        <v>3074600471.3049998</v>
      </c>
      <c r="F4" s="16">
        <v>2660421946.3740001</v>
      </c>
      <c r="G4" s="16">
        <v>3212449855.763</v>
      </c>
      <c r="H4" s="16">
        <v>1837036720.523</v>
      </c>
      <c r="I4" s="16">
        <v>5383684554.9910002</v>
      </c>
      <c r="J4" s="15">
        <v>4415449968.5900002</v>
      </c>
      <c r="K4" s="16">
        <v>9944749577.9759998</v>
      </c>
      <c r="L4" s="16">
        <v>8432973113.0319996</v>
      </c>
      <c r="M4" s="16">
        <v>7174184877.0190001</v>
      </c>
      <c r="N4" s="16">
        <v>3154556928.296</v>
      </c>
      <c r="O4" s="16">
        <v>5104578627.2080002</v>
      </c>
      <c r="P4" s="16">
        <v>2195225273.881</v>
      </c>
      <c r="Q4" s="25">
        <v>6607456180.8540001</v>
      </c>
      <c r="R4" s="2">
        <f t="shared" ref="R4:AG8" si="0">B4/B$9*100</f>
        <v>70.334285761217004</v>
      </c>
      <c r="S4" s="3">
        <f t="shared" si="0"/>
        <v>67.104946682724147</v>
      </c>
      <c r="T4" s="3">
        <f t="shared" si="0"/>
        <v>83.002649020711289</v>
      </c>
      <c r="U4" s="3">
        <f t="shared" si="0"/>
        <v>80.122281237097624</v>
      </c>
      <c r="V4" s="3">
        <f t="shared" si="0"/>
        <v>78.185580972941125</v>
      </c>
      <c r="W4" s="3">
        <f t="shared" si="0"/>
        <v>79.295505727135421</v>
      </c>
      <c r="X4" s="3">
        <f t="shared" si="0"/>
        <v>87.461080822043598</v>
      </c>
      <c r="Y4" s="3">
        <f t="shared" si="0"/>
        <v>86.496447517873634</v>
      </c>
      <c r="Z4" s="2">
        <f t="shared" si="0"/>
        <v>68.441339262773141</v>
      </c>
      <c r="AA4" s="3">
        <f t="shared" si="0"/>
        <v>63.637964916932745</v>
      </c>
      <c r="AB4" s="3">
        <f t="shared" si="0"/>
        <v>81.472732094816465</v>
      </c>
      <c r="AC4" s="3">
        <f t="shared" si="0"/>
        <v>77.727234181788845</v>
      </c>
      <c r="AD4" s="3">
        <f t="shared" si="0"/>
        <v>77.204270561268785</v>
      </c>
      <c r="AE4" s="3">
        <f t="shared" si="0"/>
        <v>77.095084624363963</v>
      </c>
      <c r="AF4" s="3">
        <f t="shared" si="0"/>
        <v>85.953187503918699</v>
      </c>
      <c r="AG4" s="28">
        <f t="shared" si="0"/>
        <v>84.2451259873434</v>
      </c>
      <c r="AH4" s="4">
        <f>Z4/R4</f>
        <v>0.97308643319603239</v>
      </c>
      <c r="AI4" s="5">
        <f t="shared" ref="AI4:AO18" si="1">AA4/S4</f>
        <v>0.94833493002857927</v>
      </c>
      <c r="AJ4" s="5">
        <f t="shared" si="1"/>
        <v>0.98156785423182014</v>
      </c>
      <c r="AK4" s="5">
        <f t="shared" si="1"/>
        <v>0.97010760280000807</v>
      </c>
      <c r="AL4" s="5">
        <f t="shared" si="1"/>
        <v>0.98744895926511111</v>
      </c>
      <c r="AM4" s="5">
        <f t="shared" si="1"/>
        <v>0.97225036800517617</v>
      </c>
      <c r="AN4" s="5">
        <f t="shared" si="1"/>
        <v>0.98275926499018462</v>
      </c>
      <c r="AO4" s="32">
        <f t="shared" si="1"/>
        <v>0.97397209255252915</v>
      </c>
    </row>
    <row r="5" spans="1:41" x14ac:dyDescent="0.25">
      <c r="A5" t="s">
        <v>14</v>
      </c>
      <c r="B5" s="15">
        <v>1349474791.434</v>
      </c>
      <c r="C5" s="16">
        <v>1891480515.5</v>
      </c>
      <c r="D5" s="16">
        <v>1087069599.181</v>
      </c>
      <c r="E5" s="16">
        <v>499180332.80199999</v>
      </c>
      <c r="F5" s="16">
        <v>191733083.211</v>
      </c>
      <c r="G5" s="16">
        <v>231026294.111</v>
      </c>
      <c r="H5" s="16">
        <v>158484070.963</v>
      </c>
      <c r="I5" s="16">
        <v>452579076.241</v>
      </c>
      <c r="J5" s="15">
        <v>1524423239.016</v>
      </c>
      <c r="K5" s="16">
        <v>4623579436.2510004</v>
      </c>
      <c r="L5" s="16">
        <v>1306452417.8080001</v>
      </c>
      <c r="M5" s="16">
        <v>1438463466.5450001</v>
      </c>
      <c r="N5" s="16">
        <v>267597733.25099999</v>
      </c>
      <c r="O5" s="16">
        <v>464469014.48500001</v>
      </c>
      <c r="P5" s="16">
        <v>214798546.95899999</v>
      </c>
      <c r="Q5" s="25">
        <v>677607200.91400003</v>
      </c>
      <c r="R5" s="2">
        <f t="shared" si="0"/>
        <v>21.205595067260894</v>
      </c>
      <c r="S5" s="3">
        <f t="shared" si="0"/>
        <v>25.709647347775949</v>
      </c>
      <c r="T5" s="3">
        <f t="shared" si="0"/>
        <v>11.054428804271552</v>
      </c>
      <c r="U5" s="3">
        <f t="shared" si="0"/>
        <v>13.008346087911042</v>
      </c>
      <c r="V5" s="3">
        <f t="shared" si="0"/>
        <v>5.6347311835315574</v>
      </c>
      <c r="W5" s="3">
        <f t="shared" si="0"/>
        <v>5.7026094259287925</v>
      </c>
      <c r="X5" s="3">
        <f t="shared" si="0"/>
        <v>7.545406134045697</v>
      </c>
      <c r="Y5" s="3">
        <f t="shared" si="0"/>
        <v>7.2713179823056748</v>
      </c>
      <c r="Z5" s="2">
        <f t="shared" si="0"/>
        <v>23.629204004969562</v>
      </c>
      <c r="AA5" s="3">
        <f t="shared" si="0"/>
        <v>29.586987952559074</v>
      </c>
      <c r="AB5" s="3">
        <f t="shared" si="0"/>
        <v>12.621912391278428</v>
      </c>
      <c r="AC5" s="3">
        <f t="shared" si="0"/>
        <v>15.584737310609858</v>
      </c>
      <c r="AD5" s="3">
        <f t="shared" si="0"/>
        <v>6.5491567497728429</v>
      </c>
      <c r="AE5" s="3">
        <f t="shared" si="0"/>
        <v>7.0149331790588354</v>
      </c>
      <c r="AF5" s="3">
        <f t="shared" si="0"/>
        <v>8.4103531432542376</v>
      </c>
      <c r="AG5" s="28">
        <f t="shared" si="0"/>
        <v>8.6394979321002339</v>
      </c>
      <c r="AH5" s="4">
        <f t="shared" ref="AH5:AO46" si="2">Z5/R5</f>
        <v>1.1142910128209726</v>
      </c>
      <c r="AI5" s="5">
        <f t="shared" si="1"/>
        <v>1.1508126716922291</v>
      </c>
      <c r="AJ5" s="5">
        <f t="shared" si="1"/>
        <v>1.141796886547515</v>
      </c>
      <c r="AK5" s="5">
        <f t="shared" si="1"/>
        <v>1.1980567864113885</v>
      </c>
      <c r="AL5" s="5">
        <f t="shared" si="1"/>
        <v>1.1622837960600227</v>
      </c>
      <c r="AM5" s="5">
        <f t="shared" si="1"/>
        <v>1.2301268866780759</v>
      </c>
      <c r="AN5" s="5">
        <f t="shared" si="1"/>
        <v>1.1146322668180584</v>
      </c>
      <c r="AO5" s="32">
        <f t="shared" si="1"/>
        <v>1.1881612044919427</v>
      </c>
    </row>
    <row r="6" spans="1:41" x14ac:dyDescent="0.25">
      <c r="A6" t="s">
        <v>15</v>
      </c>
      <c r="B6" s="15">
        <v>12898507.790999999</v>
      </c>
      <c r="C6" s="16">
        <v>12320845.49</v>
      </c>
      <c r="D6" s="16">
        <v>6614920.9639999997</v>
      </c>
      <c r="E6" s="16">
        <v>2411686.8939999999</v>
      </c>
      <c r="F6" s="16">
        <v>57127590.869000003</v>
      </c>
      <c r="G6" s="16">
        <v>66585279.629000001</v>
      </c>
      <c r="H6" s="16">
        <v>23620743.131000001</v>
      </c>
      <c r="I6" s="16">
        <v>89888616.535999998</v>
      </c>
      <c r="J6" s="15">
        <v>19562290.181000002</v>
      </c>
      <c r="K6" s="16">
        <v>42076060.717</v>
      </c>
      <c r="L6" s="16">
        <v>11371342.492000001</v>
      </c>
      <c r="M6" s="16">
        <v>9356778.0639999993</v>
      </c>
      <c r="N6" s="16">
        <v>102164667.801</v>
      </c>
      <c r="O6" s="16">
        <v>184348922.85100001</v>
      </c>
      <c r="P6" s="16">
        <v>46258351.538999997</v>
      </c>
      <c r="Q6" s="25">
        <v>191482772.84400001</v>
      </c>
      <c r="R6" s="2">
        <f t="shared" si="0"/>
        <v>0.20268665626365878</v>
      </c>
      <c r="S6" s="3">
        <f t="shared" si="0"/>
        <v>0.16746912800769781</v>
      </c>
      <c r="T6" s="3">
        <f t="shared" si="0"/>
        <v>6.7267241120083948E-2</v>
      </c>
      <c r="U6" s="3">
        <f t="shared" si="0"/>
        <v>6.2847143028920083E-2</v>
      </c>
      <c r="V6" s="3">
        <f t="shared" si="0"/>
        <v>1.6788892783586091</v>
      </c>
      <c r="W6" s="3">
        <f t="shared" si="0"/>
        <v>1.6435784710202839</v>
      </c>
      <c r="X6" s="3">
        <f t="shared" si="0"/>
        <v>1.1245805274207945</v>
      </c>
      <c r="Y6" s="3">
        <f t="shared" si="0"/>
        <v>1.4441867689763612</v>
      </c>
      <c r="Z6" s="2">
        <f t="shared" si="0"/>
        <v>0.30322375942630875</v>
      </c>
      <c r="AA6" s="3">
        <f t="shared" si="0"/>
        <v>0.26925111132824947</v>
      </c>
      <c r="AB6" s="3">
        <f t="shared" si="0"/>
        <v>0.10986093848412855</v>
      </c>
      <c r="AC6" s="3">
        <f t="shared" si="0"/>
        <v>0.10137409228151212</v>
      </c>
      <c r="AD6" s="3">
        <f t="shared" si="0"/>
        <v>2.5003665598677829</v>
      </c>
      <c r="AE6" s="3">
        <f t="shared" si="0"/>
        <v>2.7842446645555539</v>
      </c>
      <c r="AF6" s="3">
        <f t="shared" si="0"/>
        <v>1.8112276725132987</v>
      </c>
      <c r="AG6" s="28">
        <f t="shared" si="0"/>
        <v>2.4414070833177552</v>
      </c>
      <c r="AH6" s="4">
        <f t="shared" si="2"/>
        <v>1.4960223086016542</v>
      </c>
      <c r="AI6" s="5">
        <f t="shared" si="1"/>
        <v>1.6077656492955119</v>
      </c>
      <c r="AJ6" s="5">
        <f t="shared" si="1"/>
        <v>1.6332011935498782</v>
      </c>
      <c r="AK6" s="5">
        <f t="shared" si="1"/>
        <v>1.6130262633396599</v>
      </c>
      <c r="AL6" s="5">
        <f t="shared" si="1"/>
        <v>1.4892980687280957</v>
      </c>
      <c r="AM6" s="5">
        <f t="shared" si="1"/>
        <v>1.6940138324075145</v>
      </c>
      <c r="AN6" s="5">
        <f t="shared" si="1"/>
        <v>1.6105806817296733</v>
      </c>
      <c r="AO6" s="32">
        <f t="shared" si="1"/>
        <v>1.6905064744833684</v>
      </c>
    </row>
    <row r="7" spans="1:41" x14ac:dyDescent="0.25">
      <c r="A7" t="s">
        <v>16</v>
      </c>
      <c r="B7" s="15">
        <v>611987.26</v>
      </c>
      <c r="C7" s="16">
        <v>483225.92300000001</v>
      </c>
      <c r="D7" s="16">
        <v>146076.30300000001</v>
      </c>
      <c r="E7" s="16">
        <v>88038.714000000007</v>
      </c>
      <c r="F7" s="16">
        <v>24843765.673999999</v>
      </c>
      <c r="G7" s="16">
        <v>28817017.204</v>
      </c>
      <c r="H7" s="16">
        <v>10536577.765000001</v>
      </c>
      <c r="I7" s="16">
        <v>40086587.075000003</v>
      </c>
      <c r="J7" s="15">
        <v>510211.717</v>
      </c>
      <c r="K7" s="16">
        <v>806552.55700000003</v>
      </c>
      <c r="L7" s="16">
        <v>127332.378</v>
      </c>
      <c r="M7" s="16">
        <v>154883.967</v>
      </c>
      <c r="N7" s="16">
        <v>23000641.364999998</v>
      </c>
      <c r="O7" s="16">
        <v>38318579.913999997</v>
      </c>
      <c r="P7" s="16">
        <v>10213423.624</v>
      </c>
      <c r="Q7" s="25">
        <v>39390525.902000003</v>
      </c>
      <c r="R7" s="6">
        <f t="shared" si="0"/>
        <v>9.6167443099045222E-3</v>
      </c>
      <c r="S7" s="7">
        <f t="shared" si="0"/>
        <v>6.5681713175614973E-3</v>
      </c>
      <c r="T7" s="7">
        <f t="shared" si="0"/>
        <v>1.4854523507246311E-3</v>
      </c>
      <c r="U7" s="7">
        <f t="shared" si="0"/>
        <v>2.294237143555249E-3</v>
      </c>
      <c r="V7" s="7">
        <f t="shared" si="0"/>
        <v>0.73011886532687531</v>
      </c>
      <c r="W7" s="7">
        <f t="shared" si="0"/>
        <v>0.71131381199287524</v>
      </c>
      <c r="X7" s="7">
        <f t="shared" si="0"/>
        <v>0.5016451055099499</v>
      </c>
      <c r="Y7" s="7">
        <f t="shared" si="0"/>
        <v>0.6440472764863181</v>
      </c>
      <c r="Z7" s="6">
        <f t="shared" si="0"/>
        <v>7.9084970880532873E-3</v>
      </c>
      <c r="AA7" s="7">
        <f t="shared" si="0"/>
        <v>5.1612524703185912E-3</v>
      </c>
      <c r="AB7" s="7">
        <f t="shared" si="0"/>
        <v>1.2301849633266505E-3</v>
      </c>
      <c r="AC7" s="7">
        <f t="shared" si="0"/>
        <v>1.6780585641968777E-3</v>
      </c>
      <c r="AD7" s="7">
        <f t="shared" si="0"/>
        <v>0.56291510325837668</v>
      </c>
      <c r="AE7" s="7">
        <f t="shared" si="0"/>
        <v>0.57873026882359879</v>
      </c>
      <c r="AF7" s="7">
        <f t="shared" si="0"/>
        <v>0.39990260965727803</v>
      </c>
      <c r="AG7" s="29">
        <f t="shared" si="0"/>
        <v>0.50222956104308203</v>
      </c>
      <c r="AH7" s="4">
        <f t="shared" si="2"/>
        <v>0.82236740763796035</v>
      </c>
      <c r="AI7" s="5">
        <f t="shared" si="1"/>
        <v>0.7857974801173061</v>
      </c>
      <c r="AJ7" s="5">
        <f t="shared" si="1"/>
        <v>0.82815511566328159</v>
      </c>
      <c r="AK7" s="5">
        <f t="shared" si="1"/>
        <v>0.73142332688262801</v>
      </c>
      <c r="AL7" s="5">
        <f t="shared" si="1"/>
        <v>0.77099103994026885</v>
      </c>
      <c r="AM7" s="5">
        <f t="shared" si="1"/>
        <v>0.81360752324235142</v>
      </c>
      <c r="AN7" s="5">
        <f t="shared" si="1"/>
        <v>0.79718232125628929</v>
      </c>
      <c r="AO7" s="32">
        <f t="shared" si="1"/>
        <v>0.77980232100826408</v>
      </c>
    </row>
    <row r="8" spans="1:41" x14ac:dyDescent="0.25">
      <c r="A8" t="s">
        <v>72</v>
      </c>
      <c r="B8" s="15">
        <v>524871828.96700001</v>
      </c>
      <c r="C8" s="16">
        <v>515832327.34500003</v>
      </c>
      <c r="D8" s="16">
        <v>577653642.43499994</v>
      </c>
      <c r="E8" s="16">
        <v>261104556.97099999</v>
      </c>
      <c r="F8" s="16">
        <v>468575126.43699998</v>
      </c>
      <c r="G8" s="16">
        <v>512359799.77999997</v>
      </c>
      <c r="H8" s="16">
        <v>70726665.671000004</v>
      </c>
      <c r="I8" s="16">
        <v>257929566.84599999</v>
      </c>
      <c r="J8" s="15">
        <v>491491413.36900002</v>
      </c>
      <c r="K8" s="16">
        <v>1015858771.367</v>
      </c>
      <c r="L8" s="16">
        <v>599745148.56900001</v>
      </c>
      <c r="M8" s="16">
        <v>607790027.41400003</v>
      </c>
      <c r="N8" s="16">
        <v>538667637.69599998</v>
      </c>
      <c r="O8" s="16">
        <v>829431524.074</v>
      </c>
      <c r="P8" s="16">
        <v>87482141.915000007</v>
      </c>
      <c r="Q8" s="25">
        <v>327195018.10399997</v>
      </c>
      <c r="R8" s="2">
        <f t="shared" si="0"/>
        <v>8.2478157709485274</v>
      </c>
      <c r="S8" s="3">
        <f t="shared" si="0"/>
        <v>7.0113686701746376</v>
      </c>
      <c r="T8" s="3">
        <f t="shared" si="0"/>
        <v>5.8741694815463399</v>
      </c>
      <c r="U8" s="3">
        <f t="shared" si="0"/>
        <v>6.8042312948188428</v>
      </c>
      <c r="V8" s="3">
        <f t="shared" si="0"/>
        <v>13.770679699841851</v>
      </c>
      <c r="W8" s="3">
        <f t="shared" si="0"/>
        <v>12.646992563922618</v>
      </c>
      <c r="X8" s="3">
        <f t="shared" si="0"/>
        <v>3.3672874109799489</v>
      </c>
      <c r="Y8" s="3">
        <f t="shared" si="0"/>
        <v>4.1440004543580118</v>
      </c>
      <c r="Z8" s="2">
        <f t="shared" si="0"/>
        <v>7.6183244757429422</v>
      </c>
      <c r="AA8" s="3">
        <f t="shared" si="0"/>
        <v>6.5006347667096147</v>
      </c>
      <c r="AB8" s="3">
        <f t="shared" si="0"/>
        <v>5.7942643904576405</v>
      </c>
      <c r="AC8" s="3">
        <f t="shared" si="0"/>
        <v>6.5849763567556199</v>
      </c>
      <c r="AD8" s="3">
        <f t="shared" si="0"/>
        <v>13.183291025832213</v>
      </c>
      <c r="AE8" s="3">
        <f t="shared" si="0"/>
        <v>12.527007263198062</v>
      </c>
      <c r="AF8" s="3">
        <f t="shared" si="0"/>
        <v>3.425329070656479</v>
      </c>
      <c r="AG8" s="28">
        <f t="shared" si="0"/>
        <v>4.1717394361955362</v>
      </c>
      <c r="AH8" s="4">
        <f t="shared" si="2"/>
        <v>0.9236778181415185</v>
      </c>
      <c r="AI8" s="5">
        <f t="shared" si="1"/>
        <v>0.92715631890281103</v>
      </c>
      <c r="AJ8" s="5">
        <f t="shared" si="1"/>
        <v>0.98639721047550288</v>
      </c>
      <c r="AK8" s="5">
        <f t="shared" si="1"/>
        <v>0.96777667769316178</v>
      </c>
      <c r="AL8" s="5">
        <f t="shared" si="1"/>
        <v>0.95734497593344037</v>
      </c>
      <c r="AM8" s="5">
        <f t="shared" si="1"/>
        <v>0.9905127404702655</v>
      </c>
      <c r="AN8" s="5">
        <f t="shared" si="1"/>
        <v>1.0172369187991703</v>
      </c>
      <c r="AO8" s="32">
        <f t="shared" si="1"/>
        <v>1.0066937690145166</v>
      </c>
    </row>
    <row r="9" spans="1:41" s="21" customFormat="1" x14ac:dyDescent="0.25">
      <c r="A9" s="73" t="s">
        <v>71</v>
      </c>
      <c r="B9" s="74">
        <f>SUM(B4:B8)</f>
        <v>6363767614.8850002</v>
      </c>
      <c r="C9" s="75">
        <f>SUM(C4:C8)</f>
        <v>7357084637.9720001</v>
      </c>
      <c r="D9" s="75">
        <f>SUM(D4:D8)</f>
        <v>9833792576.9710007</v>
      </c>
      <c r="E9" s="75">
        <f>SUM(E4:E8)</f>
        <v>3837385086.6860003</v>
      </c>
      <c r="F9" s="75">
        <f t="shared" ref="F9:Q9" si="3">SUM(F4:F8)</f>
        <v>3402701512.5649996</v>
      </c>
      <c r="G9" s="75">
        <f t="shared" si="3"/>
        <v>4051238246.4870005</v>
      </c>
      <c r="H9" s="75">
        <f t="shared" si="3"/>
        <v>2100404778.0530002</v>
      </c>
      <c r="I9" s="75">
        <f t="shared" si="3"/>
        <v>6224168401.6890001</v>
      </c>
      <c r="J9" s="74">
        <f t="shared" si="3"/>
        <v>6451437122.8730001</v>
      </c>
      <c r="K9" s="75">
        <f t="shared" si="3"/>
        <v>15627070398.868</v>
      </c>
      <c r="L9" s="75">
        <f t="shared" si="3"/>
        <v>10350669354.279001</v>
      </c>
      <c r="M9" s="75">
        <f t="shared" si="3"/>
        <v>9229950033.008997</v>
      </c>
      <c r="N9" s="75">
        <f t="shared" si="3"/>
        <v>4085987608.4089999</v>
      </c>
      <c r="O9" s="75">
        <f t="shared" si="3"/>
        <v>6621146668.5319996</v>
      </c>
      <c r="P9" s="75">
        <f t="shared" si="3"/>
        <v>2553977737.9180002</v>
      </c>
      <c r="Q9" s="76">
        <f t="shared" si="3"/>
        <v>7843131698.618</v>
      </c>
      <c r="R9" s="77"/>
      <c r="S9" s="78"/>
      <c r="T9" s="78"/>
      <c r="U9" s="78"/>
      <c r="V9" s="78"/>
      <c r="W9" s="78"/>
      <c r="X9" s="78"/>
      <c r="Y9" s="78"/>
      <c r="Z9" s="77"/>
      <c r="AA9" s="78"/>
      <c r="AB9" s="78"/>
      <c r="AC9" s="78"/>
      <c r="AD9" s="78"/>
      <c r="AE9" s="78"/>
      <c r="AF9" s="78"/>
      <c r="AG9" s="79"/>
      <c r="AH9" s="80"/>
      <c r="AI9" s="81"/>
      <c r="AJ9" s="81"/>
      <c r="AK9" s="81"/>
      <c r="AL9" s="81"/>
      <c r="AM9" s="81"/>
      <c r="AN9" s="81"/>
      <c r="AO9" s="82"/>
    </row>
    <row r="10" spans="1:41" x14ac:dyDescent="0.25">
      <c r="A10" t="s">
        <v>17</v>
      </c>
      <c r="B10" s="15">
        <v>3081734501.697</v>
      </c>
      <c r="C10" s="16">
        <v>2702306262.1469998</v>
      </c>
      <c r="D10" s="16">
        <v>2160647102.3470001</v>
      </c>
      <c r="E10" s="16">
        <v>1153787220.404</v>
      </c>
      <c r="F10" s="16">
        <v>593401577.86399996</v>
      </c>
      <c r="G10" s="16">
        <v>800971748.92200005</v>
      </c>
      <c r="H10" s="16">
        <v>719231699.61099994</v>
      </c>
      <c r="I10" s="16">
        <v>1726354461.9389999</v>
      </c>
      <c r="J10" s="15">
        <v>3751773142.875</v>
      </c>
      <c r="K10" s="16">
        <v>6599849207.6260004</v>
      </c>
      <c r="L10" s="16">
        <v>2765072300.2789998</v>
      </c>
      <c r="M10" s="16">
        <v>3378899807.6079998</v>
      </c>
      <c r="N10" s="16">
        <v>881408395.79700005</v>
      </c>
      <c r="O10" s="16">
        <v>1553281088.023</v>
      </c>
      <c r="P10" s="16">
        <v>956904402.51100004</v>
      </c>
      <c r="Q10" s="25">
        <v>2530848320.3720002</v>
      </c>
      <c r="R10" s="2">
        <f t="shared" ref="R10:AG18" si="4">B10/B$19*100</f>
        <v>22.305354506236803</v>
      </c>
      <c r="S10" s="3">
        <f t="shared" si="4"/>
        <v>20.703311685630059</v>
      </c>
      <c r="T10" s="3">
        <f t="shared" si="4"/>
        <v>23.255181123811823</v>
      </c>
      <c r="U10" s="3">
        <f t="shared" si="4"/>
        <v>24.264862478520975</v>
      </c>
      <c r="V10" s="3">
        <f t="shared" si="4"/>
        <v>8.7234484790087858</v>
      </c>
      <c r="W10" s="3">
        <f t="shared" si="4"/>
        <v>8.8095122171679225</v>
      </c>
      <c r="X10" s="3">
        <f t="shared" si="4"/>
        <v>14.096635374975106</v>
      </c>
      <c r="Y10" s="3">
        <f t="shared" si="4"/>
        <v>11.523657635227702</v>
      </c>
      <c r="Z10" s="2">
        <f t="shared" si="4"/>
        <v>26.280774066545465</v>
      </c>
      <c r="AA10" s="3">
        <f t="shared" si="4"/>
        <v>24.145080566820369</v>
      </c>
      <c r="AB10" s="3">
        <f t="shared" si="4"/>
        <v>27.769228630372183</v>
      </c>
      <c r="AC10" s="3">
        <f t="shared" si="4"/>
        <v>29.376218599041227</v>
      </c>
      <c r="AD10" s="3">
        <f t="shared" si="4"/>
        <v>10.358730443389311</v>
      </c>
      <c r="AE10" s="3">
        <f t="shared" si="4"/>
        <v>9.9380909068899257</v>
      </c>
      <c r="AF10" s="3">
        <f t="shared" si="4"/>
        <v>15.572419764611503</v>
      </c>
      <c r="AG10" s="28">
        <f t="shared" si="4"/>
        <v>12.802253452412277</v>
      </c>
      <c r="AH10" s="4">
        <f t="shared" si="2"/>
        <v>1.1782271408955682</v>
      </c>
      <c r="AI10" s="5">
        <f t="shared" si="1"/>
        <v>1.1662424318124527</v>
      </c>
      <c r="AJ10" s="5">
        <f t="shared" si="1"/>
        <v>1.1941093248221688</v>
      </c>
      <c r="AK10" s="5">
        <f t="shared" si="1"/>
        <v>1.2106484685435484</v>
      </c>
      <c r="AL10" s="5">
        <f t="shared" si="1"/>
        <v>1.1874582016865807</v>
      </c>
      <c r="AM10" s="5">
        <f t="shared" si="1"/>
        <v>1.1281091009241846</v>
      </c>
      <c r="AN10" s="5">
        <f t="shared" si="1"/>
        <v>1.1046905414221231</v>
      </c>
      <c r="AO10" s="32">
        <f t="shared" si="1"/>
        <v>1.1109539920099605</v>
      </c>
    </row>
    <row r="11" spans="1:41" x14ac:dyDescent="0.25">
      <c r="A11" t="s">
        <v>18</v>
      </c>
      <c r="B11" s="15">
        <v>2152894557.276</v>
      </c>
      <c r="C11" s="16">
        <v>2077265431.5239999</v>
      </c>
      <c r="D11" s="16">
        <v>1032120328.829</v>
      </c>
      <c r="E11" s="16">
        <v>479783331.64499998</v>
      </c>
      <c r="F11" s="16">
        <v>406654328.38200003</v>
      </c>
      <c r="G11" s="16">
        <v>497975569.17400002</v>
      </c>
      <c r="H11" s="16">
        <v>318533362.18699998</v>
      </c>
      <c r="I11" s="16">
        <v>777776418.64199996</v>
      </c>
      <c r="J11" s="15">
        <v>2354331447.1040001</v>
      </c>
      <c r="K11" s="16">
        <v>4416916891.7609997</v>
      </c>
      <c r="L11" s="16">
        <v>1199256072.641</v>
      </c>
      <c r="M11" s="16">
        <v>1260315922.8870001</v>
      </c>
      <c r="N11" s="16">
        <v>521968855.55599999</v>
      </c>
      <c r="O11" s="16">
        <v>870999639.40999997</v>
      </c>
      <c r="P11" s="16">
        <v>407029437.986</v>
      </c>
      <c r="Q11" s="25">
        <v>1035401638.1849999</v>
      </c>
      <c r="R11" s="2">
        <f t="shared" si="4"/>
        <v>15.582483269777276</v>
      </c>
      <c r="S11" s="3">
        <f t="shared" si="4"/>
        <v>15.914655672098926</v>
      </c>
      <c r="T11" s="3">
        <f t="shared" si="4"/>
        <v>11.108776237643951</v>
      </c>
      <c r="U11" s="3">
        <f t="shared" si="4"/>
        <v>10.090141714150837</v>
      </c>
      <c r="V11" s="3">
        <f t="shared" si="4"/>
        <v>5.9781237777890146</v>
      </c>
      <c r="W11" s="3">
        <f t="shared" si="4"/>
        <v>5.4769994901739141</v>
      </c>
      <c r="X11" s="3">
        <f t="shared" si="4"/>
        <v>6.2431184052977571</v>
      </c>
      <c r="Y11" s="3">
        <f t="shared" si="4"/>
        <v>5.1917664435593984</v>
      </c>
      <c r="Z11" s="2">
        <f t="shared" si="4"/>
        <v>16.491842785486014</v>
      </c>
      <c r="AA11" s="3">
        <f t="shared" si="4"/>
        <v>16.158977402891381</v>
      </c>
      <c r="AB11" s="3">
        <f t="shared" si="4"/>
        <v>12.043958512104695</v>
      </c>
      <c r="AC11" s="3">
        <f t="shared" si="4"/>
        <v>10.9572103828644</v>
      </c>
      <c r="AD11" s="3">
        <f t="shared" si="4"/>
        <v>6.1344261075025015</v>
      </c>
      <c r="AE11" s="3">
        <f t="shared" si="4"/>
        <v>5.5727670046780027</v>
      </c>
      <c r="AF11" s="3">
        <f t="shared" si="4"/>
        <v>6.6238939315560685</v>
      </c>
      <c r="AG11" s="28">
        <f t="shared" si="4"/>
        <v>5.2375616864857664</v>
      </c>
      <c r="AH11" s="4">
        <f t="shared" si="2"/>
        <v>1.0583578047198978</v>
      </c>
      <c r="AI11" s="5">
        <f t="shared" si="1"/>
        <v>1.0153519960360056</v>
      </c>
      <c r="AJ11" s="5">
        <f t="shared" si="1"/>
        <v>1.0841840950303527</v>
      </c>
      <c r="AK11" s="5">
        <f t="shared" si="1"/>
        <v>1.0859322587608011</v>
      </c>
      <c r="AL11" s="5">
        <f t="shared" si="1"/>
        <v>1.0261457165363836</v>
      </c>
      <c r="AM11" s="5">
        <f t="shared" si="1"/>
        <v>1.017485397739383</v>
      </c>
      <c r="AN11" s="5">
        <f t="shared" si="1"/>
        <v>1.0609912389191904</v>
      </c>
      <c r="AO11" s="32">
        <f t="shared" si="1"/>
        <v>1.0088207440423633</v>
      </c>
    </row>
    <row r="12" spans="1:41" x14ac:dyDescent="0.25">
      <c r="A12" t="s">
        <v>19</v>
      </c>
      <c r="B12" s="15">
        <v>1544493025.506</v>
      </c>
      <c r="C12" s="16">
        <v>1799917073.7720001</v>
      </c>
      <c r="D12" s="16">
        <v>328100125.528</v>
      </c>
      <c r="E12" s="16">
        <v>190575808.317</v>
      </c>
      <c r="F12" s="16">
        <v>1664287482.0610001</v>
      </c>
      <c r="G12" s="16">
        <v>2312184421.6560001</v>
      </c>
      <c r="H12" s="16">
        <v>1282621778.8110001</v>
      </c>
      <c r="I12" s="16">
        <v>3760919487.7270002</v>
      </c>
      <c r="J12" s="15">
        <v>1626046732.78</v>
      </c>
      <c r="K12" s="16">
        <v>3900361904.5440001</v>
      </c>
      <c r="L12" s="16">
        <v>334024849.375</v>
      </c>
      <c r="M12" s="16">
        <v>430227734.949</v>
      </c>
      <c r="N12" s="16">
        <v>2040102398.075</v>
      </c>
      <c r="O12" s="16">
        <v>3842756596.6900001</v>
      </c>
      <c r="P12" s="16">
        <v>1502707234.7260001</v>
      </c>
      <c r="Q12" s="25">
        <v>4776378852.8649998</v>
      </c>
      <c r="R12" s="10">
        <f t="shared" si="4"/>
        <v>11.178920327935758</v>
      </c>
      <c r="S12" s="11">
        <f t="shared" si="4"/>
        <v>13.789793077333224</v>
      </c>
      <c r="T12" s="11">
        <f t="shared" si="4"/>
        <v>3.5313623578838613</v>
      </c>
      <c r="U12" s="11">
        <f t="shared" si="4"/>
        <v>4.0079277173184291</v>
      </c>
      <c r="V12" s="11">
        <f t="shared" si="4"/>
        <v>24.466274856023059</v>
      </c>
      <c r="W12" s="11">
        <f t="shared" si="4"/>
        <v>25.430630903447092</v>
      </c>
      <c r="X12" s="11">
        <f t="shared" si="4"/>
        <v>25.138841279770691</v>
      </c>
      <c r="Y12" s="11">
        <f t="shared" si="4"/>
        <v>25.104663917944155</v>
      </c>
      <c r="Z12" s="10">
        <f t="shared" si="4"/>
        <v>11.390285387321828</v>
      </c>
      <c r="AA12" s="11">
        <f t="shared" si="4"/>
        <v>14.269197592598767</v>
      </c>
      <c r="AB12" s="11">
        <f t="shared" si="4"/>
        <v>3.3545641499443195</v>
      </c>
      <c r="AC12" s="11">
        <f t="shared" si="4"/>
        <v>3.7404080348210291</v>
      </c>
      <c r="AD12" s="11">
        <f t="shared" si="4"/>
        <v>23.976253141385122</v>
      </c>
      <c r="AE12" s="11">
        <f t="shared" si="4"/>
        <v>24.586447800998833</v>
      </c>
      <c r="AF12" s="11">
        <f t="shared" si="4"/>
        <v>24.454676748342017</v>
      </c>
      <c r="AG12" s="31">
        <f t="shared" si="4"/>
        <v>24.161231697256337</v>
      </c>
      <c r="AH12" s="4">
        <f t="shared" si="2"/>
        <v>1.0189074663013633</v>
      </c>
      <c r="AI12" s="5">
        <f t="shared" si="1"/>
        <v>1.0347651710636294</v>
      </c>
      <c r="AJ12" s="5">
        <f t="shared" si="1"/>
        <v>0.94993484383021898</v>
      </c>
      <c r="AK12" s="5">
        <f t="shared" si="1"/>
        <v>0.93325236846427251</v>
      </c>
      <c r="AL12" s="5">
        <f t="shared" si="1"/>
        <v>0.97997154378745543</v>
      </c>
      <c r="AM12" s="5">
        <f t="shared" si="1"/>
        <v>0.96680447663082436</v>
      </c>
      <c r="AN12" s="5">
        <f t="shared" si="1"/>
        <v>0.97278456378261058</v>
      </c>
      <c r="AO12" s="32">
        <f t="shared" si="1"/>
        <v>0.96242004179894725</v>
      </c>
    </row>
    <row r="13" spans="1:41" x14ac:dyDescent="0.25">
      <c r="A13" t="s">
        <v>20</v>
      </c>
      <c r="B13" s="15">
        <v>579435554.30200005</v>
      </c>
      <c r="C13" s="16">
        <v>682960775.27400005</v>
      </c>
      <c r="D13" s="16">
        <v>526916091.29699999</v>
      </c>
      <c r="E13" s="16">
        <v>220633847.96000001</v>
      </c>
      <c r="F13" s="16">
        <v>951912903.96700001</v>
      </c>
      <c r="G13" s="16">
        <v>1500304600.971</v>
      </c>
      <c r="H13" s="16">
        <v>649518486.23500001</v>
      </c>
      <c r="I13" s="16">
        <v>2254357274.0799999</v>
      </c>
      <c r="J13" s="15">
        <v>1109428836.6630001</v>
      </c>
      <c r="K13" s="16">
        <v>2533022885.6020002</v>
      </c>
      <c r="L13" s="16">
        <v>1030296503.85</v>
      </c>
      <c r="M13" s="16">
        <v>1000125754.724</v>
      </c>
      <c r="N13" s="16">
        <v>2098395196.1670001</v>
      </c>
      <c r="O13" s="16">
        <v>4296628804.7629995</v>
      </c>
      <c r="P13" s="16">
        <v>1386056818.8740001</v>
      </c>
      <c r="Q13" s="25">
        <v>5110702874.3319998</v>
      </c>
      <c r="R13" s="10">
        <f t="shared" si="4"/>
        <v>4.1939094510272934</v>
      </c>
      <c r="S13" s="11">
        <f t="shared" si="4"/>
        <v>5.232400930131142</v>
      </c>
      <c r="T13" s="11">
        <f t="shared" si="4"/>
        <v>5.6712311449899993</v>
      </c>
      <c r="U13" s="11">
        <f t="shared" si="4"/>
        <v>4.6400669761116955</v>
      </c>
      <c r="V13" s="11">
        <f t="shared" si="4"/>
        <v>13.993833997123147</v>
      </c>
      <c r="W13" s="11">
        <f t="shared" si="4"/>
        <v>16.501145926202142</v>
      </c>
      <c r="X13" s="11">
        <f t="shared" si="4"/>
        <v>12.730286046503045</v>
      </c>
      <c r="Y13" s="11">
        <f t="shared" si="4"/>
        <v>15.048150299796914</v>
      </c>
      <c r="Z13" s="10">
        <f t="shared" si="4"/>
        <v>7.7714316641511569</v>
      </c>
      <c r="AA13" s="11">
        <f t="shared" si="4"/>
        <v>9.2668847009096567</v>
      </c>
      <c r="AB13" s="11">
        <f t="shared" si="4"/>
        <v>10.347121545283624</v>
      </c>
      <c r="AC13" s="11">
        <f t="shared" si="4"/>
        <v>8.6951121578541333</v>
      </c>
      <c r="AD13" s="11">
        <f t="shared" si="4"/>
        <v>24.661337813944808</v>
      </c>
      <c r="AE13" s="11">
        <f t="shared" si="4"/>
        <v>27.490380192064894</v>
      </c>
      <c r="AF13" s="11">
        <f t="shared" si="4"/>
        <v>22.556337440259508</v>
      </c>
      <c r="AG13" s="31">
        <f t="shared" si="4"/>
        <v>25.852404109130134</v>
      </c>
      <c r="AH13" s="4">
        <f t="shared" si="2"/>
        <v>1.8530280052297154</v>
      </c>
      <c r="AI13" s="5">
        <f t="shared" si="1"/>
        <v>1.7710578422126755</v>
      </c>
      <c r="AJ13" s="5">
        <f t="shared" si="1"/>
        <v>1.8244930035031874</v>
      </c>
      <c r="AK13" s="5">
        <f t="shared" si="1"/>
        <v>1.8739195366400729</v>
      </c>
      <c r="AL13" s="5">
        <f t="shared" si="1"/>
        <v>1.7623002973320026</v>
      </c>
      <c r="AM13" s="5">
        <f t="shared" si="1"/>
        <v>1.6659679464086774</v>
      </c>
      <c r="AN13" s="5">
        <f t="shared" si="1"/>
        <v>1.7718641480531099</v>
      </c>
      <c r="AO13" s="32">
        <f t="shared" si="1"/>
        <v>1.7179788607958701</v>
      </c>
    </row>
    <row r="14" spans="1:41" x14ac:dyDescent="0.25">
      <c r="A14" t="s">
        <v>21</v>
      </c>
      <c r="B14" s="15">
        <v>2549210424.77</v>
      </c>
      <c r="C14" s="16">
        <v>2044461660.2539999</v>
      </c>
      <c r="D14" s="16">
        <v>2413139254.8179998</v>
      </c>
      <c r="E14" s="16">
        <v>1269082091.348</v>
      </c>
      <c r="F14" s="16">
        <v>555701409.59399998</v>
      </c>
      <c r="G14" s="16">
        <v>643740204.08299994</v>
      </c>
      <c r="H14" s="16">
        <v>402657984.551</v>
      </c>
      <c r="I14" s="16">
        <v>1197414037.7079999</v>
      </c>
      <c r="J14" s="15">
        <v>2371738937.5939999</v>
      </c>
      <c r="K14" s="16">
        <v>3808669329.7779999</v>
      </c>
      <c r="L14" s="16">
        <v>2302030580.9840002</v>
      </c>
      <c r="M14" s="16">
        <v>2785729335.092</v>
      </c>
      <c r="N14" s="16">
        <v>594969775.99199998</v>
      </c>
      <c r="O14" s="16">
        <v>970112167.35000002</v>
      </c>
      <c r="P14" s="16">
        <v>394178902.42199999</v>
      </c>
      <c r="Q14" s="25">
        <v>1277385951.9389999</v>
      </c>
      <c r="R14" s="2">
        <f>B14/B$19*100</f>
        <v>18.450986677852367</v>
      </c>
      <c r="S14" s="3">
        <f t="shared" si="4"/>
        <v>15.663334528163396</v>
      </c>
      <c r="T14" s="3">
        <f t="shared" si="4"/>
        <v>25.972770095965597</v>
      </c>
      <c r="U14" s="3">
        <f t="shared" si="4"/>
        <v>26.689585285691088</v>
      </c>
      <c r="V14" s="3">
        <f t="shared" si="4"/>
        <v>8.1692277154962891</v>
      </c>
      <c r="W14" s="3">
        <f t="shared" si="4"/>
        <v>7.0801962743178031</v>
      </c>
      <c r="X14" s="3">
        <f t="shared" si="4"/>
        <v>7.8919252197974119</v>
      </c>
      <c r="Y14" s="3">
        <f t="shared" si="4"/>
        <v>7.9929062787397562</v>
      </c>
      <c r="Z14" s="2">
        <f t="shared" si="4"/>
        <v>16.613780415297676</v>
      </c>
      <c r="AA14" s="3">
        <f t="shared" si="4"/>
        <v>13.933746806458666</v>
      </c>
      <c r="AB14" s="3">
        <f t="shared" si="4"/>
        <v>23.118966368800926</v>
      </c>
      <c r="AC14" s="3">
        <f t="shared" si="4"/>
        <v>24.21918333333377</v>
      </c>
      <c r="AD14" s="3">
        <f t="shared" si="4"/>
        <v>6.9923676253298357</v>
      </c>
      <c r="AE14" s="3">
        <f t="shared" si="4"/>
        <v>6.2069016247892108</v>
      </c>
      <c r="AF14" s="3">
        <f t="shared" si="4"/>
        <v>6.4147675721438215</v>
      </c>
      <c r="AG14" s="28">
        <f t="shared" si="4"/>
        <v>6.4616352476114702</v>
      </c>
      <c r="AH14" s="4">
        <f t="shared" si="2"/>
        <v>0.90042774976581708</v>
      </c>
      <c r="AI14" s="5">
        <f t="shared" si="1"/>
        <v>0.88957729795051932</v>
      </c>
      <c r="AJ14" s="5">
        <f t="shared" si="1"/>
        <v>0.89012324381957397</v>
      </c>
      <c r="AK14" s="5">
        <f t="shared" si="1"/>
        <v>0.90743947776207079</v>
      </c>
      <c r="AL14" s="5">
        <f t="shared" si="1"/>
        <v>0.85593985978208742</v>
      </c>
      <c r="AM14" s="5">
        <f t="shared" si="1"/>
        <v>0.87665671745622098</v>
      </c>
      <c r="AN14" s="5">
        <f t="shared" si="1"/>
        <v>0.81282670495305209</v>
      </c>
      <c r="AO14" s="32">
        <f t="shared" si="1"/>
        <v>0.80842124532333159</v>
      </c>
    </row>
    <row r="15" spans="1:41" x14ac:dyDescent="0.25">
      <c r="A15" t="s">
        <v>22</v>
      </c>
      <c r="B15" s="15">
        <v>1976422604.006</v>
      </c>
      <c r="C15" s="16">
        <v>1734113421.6240001</v>
      </c>
      <c r="D15" s="16">
        <v>934085276.09300005</v>
      </c>
      <c r="E15" s="16">
        <v>442124515.30800003</v>
      </c>
      <c r="F15" s="16">
        <v>320997273.361</v>
      </c>
      <c r="G15" s="16">
        <v>382803673.04000002</v>
      </c>
      <c r="H15" s="16">
        <v>291425505.06999999</v>
      </c>
      <c r="I15" s="16">
        <v>534051578.26899999</v>
      </c>
      <c r="J15" s="15">
        <v>1495972471.4560001</v>
      </c>
      <c r="K15" s="16">
        <v>2697867458.0320001</v>
      </c>
      <c r="L15" s="16">
        <v>732938676.27499998</v>
      </c>
      <c r="M15" s="16">
        <v>778689121.68499994</v>
      </c>
      <c r="N15" s="16">
        <v>278098962.88</v>
      </c>
      <c r="O15" s="16">
        <v>456171567.35799998</v>
      </c>
      <c r="P15" s="16">
        <v>240988480.47799999</v>
      </c>
      <c r="Q15" s="25">
        <v>498116983.273</v>
      </c>
      <c r="R15" s="2">
        <f t="shared" si="4"/>
        <v>14.305193004854114</v>
      </c>
      <c r="S15" s="3">
        <f t="shared" si="4"/>
        <v>13.285648325290786</v>
      </c>
      <c r="T15" s="3">
        <f t="shared" si="4"/>
        <v>10.053618777926596</v>
      </c>
      <c r="U15" s="3">
        <f t="shared" si="4"/>
        <v>9.2981533965811387</v>
      </c>
      <c r="V15" s="3">
        <f t="shared" si="4"/>
        <v>4.71890079252326</v>
      </c>
      <c r="W15" s="3">
        <f t="shared" si="4"/>
        <v>4.2102778767931754</v>
      </c>
      <c r="X15" s="3">
        <f t="shared" si="4"/>
        <v>5.7118159365912895</v>
      </c>
      <c r="Y15" s="3">
        <f t="shared" si="4"/>
        <v>3.5648690249930977</v>
      </c>
      <c r="Z15" s="2">
        <f t="shared" si="4"/>
        <v>10.479128943809027</v>
      </c>
      <c r="AA15" s="3">
        <f t="shared" si="4"/>
        <v>9.8699568859114564</v>
      </c>
      <c r="AB15" s="3">
        <f t="shared" si="4"/>
        <v>7.3607990906672347</v>
      </c>
      <c r="AC15" s="3">
        <f t="shared" si="4"/>
        <v>6.7699378974802045</v>
      </c>
      <c r="AD15" s="3">
        <f t="shared" si="4"/>
        <v>3.2683512056351289</v>
      </c>
      <c r="AE15" s="3">
        <f t="shared" si="4"/>
        <v>2.9186439856242785</v>
      </c>
      <c r="AF15" s="3">
        <f t="shared" si="4"/>
        <v>3.921785464244596</v>
      </c>
      <c r="AG15" s="28">
        <f t="shared" si="4"/>
        <v>2.5197163407543197</v>
      </c>
      <c r="AH15" s="4">
        <f t="shared" si="2"/>
        <v>0.73254019992971731</v>
      </c>
      <c r="AI15" s="5">
        <f t="shared" si="1"/>
        <v>0.74290366900069438</v>
      </c>
      <c r="AJ15" s="5">
        <f t="shared" si="1"/>
        <v>0.73215418778642871</v>
      </c>
      <c r="AK15" s="5">
        <f t="shared" si="1"/>
        <v>0.72809488171806891</v>
      </c>
      <c r="AL15" s="5">
        <f t="shared" si="1"/>
        <v>0.69260858605325704</v>
      </c>
      <c r="AM15" s="5">
        <f t="shared" si="1"/>
        <v>0.69321884945211976</v>
      </c>
      <c r="AN15" s="5">
        <f t="shared" si="1"/>
        <v>0.6866092163650932</v>
      </c>
      <c r="AO15" s="32">
        <f t="shared" si="1"/>
        <v>0.70681877036399632</v>
      </c>
    </row>
    <row r="16" spans="1:41" x14ac:dyDescent="0.25">
      <c r="A16" t="s">
        <v>23</v>
      </c>
      <c r="B16" s="15">
        <v>1217288668.79</v>
      </c>
      <c r="C16" s="16">
        <v>1377785206.1270001</v>
      </c>
      <c r="D16" s="16">
        <v>1141679068.3959999</v>
      </c>
      <c r="E16" s="16">
        <v>601000115.028</v>
      </c>
      <c r="F16" s="16">
        <v>1497860900.961</v>
      </c>
      <c r="G16" s="16">
        <v>1968703674.135</v>
      </c>
      <c r="H16" s="16">
        <v>910636993.33299994</v>
      </c>
      <c r="I16" s="16">
        <v>3045622450.7249999</v>
      </c>
      <c r="J16" s="15">
        <v>824378802.40199995</v>
      </c>
      <c r="K16" s="16">
        <v>1890959268.901</v>
      </c>
      <c r="L16" s="16">
        <v>814058258.80299997</v>
      </c>
      <c r="M16" s="16">
        <v>949085271.04100001</v>
      </c>
      <c r="N16" s="16">
        <v>1224266433.9319999</v>
      </c>
      <c r="O16" s="16">
        <v>2118399042.1949999</v>
      </c>
      <c r="P16" s="16">
        <v>702443385.27499998</v>
      </c>
      <c r="Q16" s="25">
        <v>2533909283.7529998</v>
      </c>
      <c r="R16" s="2">
        <f t="shared" si="4"/>
        <v>8.8106406566932893</v>
      </c>
      <c r="S16" s="3">
        <f t="shared" si="4"/>
        <v>10.555693467414116</v>
      </c>
      <c r="T16" s="3">
        <f t="shared" si="4"/>
        <v>12.287963865998233</v>
      </c>
      <c r="U16" s="3">
        <f t="shared" si="4"/>
        <v>12.639406021175539</v>
      </c>
      <c r="V16" s="3">
        <f t="shared" si="4"/>
        <v>22.019679228506604</v>
      </c>
      <c r="W16" s="3">
        <f t="shared" si="4"/>
        <v>21.65284742266806</v>
      </c>
      <c r="X16" s="3">
        <f t="shared" si="4"/>
        <v>17.848097714438683</v>
      </c>
      <c r="Y16" s="3">
        <f t="shared" si="4"/>
        <v>20.329956090766128</v>
      </c>
      <c r="Z16" s="2">
        <f t="shared" si="4"/>
        <v>5.7746863219384483</v>
      </c>
      <c r="AA16" s="3">
        <f t="shared" si="4"/>
        <v>6.9179404649782255</v>
      </c>
      <c r="AB16" s="3">
        <f t="shared" si="4"/>
        <v>8.1754715436779861</v>
      </c>
      <c r="AC16" s="3">
        <f t="shared" si="4"/>
        <v>8.251365230911647</v>
      </c>
      <c r="AD16" s="3">
        <f t="shared" si="4"/>
        <v>14.388161084537563</v>
      </c>
      <c r="AE16" s="3">
        <f t="shared" si="4"/>
        <v>13.553787798445608</v>
      </c>
      <c r="AF16" s="3">
        <f t="shared" si="4"/>
        <v>11.431385651140086</v>
      </c>
      <c r="AG16" s="28">
        <f t="shared" si="4"/>
        <v>12.817737283938913</v>
      </c>
      <c r="AH16" s="4">
        <f t="shared" si="2"/>
        <v>0.65542184126548397</v>
      </c>
      <c r="AI16" s="5">
        <f t="shared" si="1"/>
        <v>0.65537527082746461</v>
      </c>
      <c r="AJ16" s="5">
        <f t="shared" si="1"/>
        <v>0.66532353389320764</v>
      </c>
      <c r="AK16" s="5">
        <f t="shared" si="1"/>
        <v>0.65282855990919597</v>
      </c>
      <c r="AL16" s="5">
        <f t="shared" si="1"/>
        <v>0.6534228285174426</v>
      </c>
      <c r="AM16" s="5">
        <f t="shared" si="1"/>
        <v>0.62595868034687852</v>
      </c>
      <c r="AN16" s="5">
        <f t="shared" si="1"/>
        <v>0.64048201853424236</v>
      </c>
      <c r="AO16" s="32">
        <f t="shared" si="1"/>
        <v>0.63048524191160116</v>
      </c>
    </row>
    <row r="17" spans="1:41" x14ac:dyDescent="0.25">
      <c r="A17" t="s">
        <v>24</v>
      </c>
      <c r="B17" s="15">
        <v>372855369.70499998</v>
      </c>
      <c r="C17" s="16">
        <v>372172519.64999998</v>
      </c>
      <c r="D17" s="16">
        <v>325934014.35399997</v>
      </c>
      <c r="E17" s="16">
        <v>191865679.28999999</v>
      </c>
      <c r="F17" s="16">
        <v>711842238.20000005</v>
      </c>
      <c r="G17" s="16">
        <v>885801543.93799996</v>
      </c>
      <c r="H17" s="16">
        <v>452088234.463</v>
      </c>
      <c r="I17" s="16">
        <v>1477550621.2279999</v>
      </c>
      <c r="J17" s="15">
        <v>384790961.35900003</v>
      </c>
      <c r="K17" s="16">
        <v>998328528.53299999</v>
      </c>
      <c r="L17" s="16">
        <v>325733952.11199999</v>
      </c>
      <c r="M17" s="16">
        <v>421975649.96499997</v>
      </c>
      <c r="N17" s="16">
        <v>758690421.65400004</v>
      </c>
      <c r="O17" s="16">
        <v>1364849206.888</v>
      </c>
      <c r="P17" s="16">
        <v>464999255.42699999</v>
      </c>
      <c r="Q17" s="25">
        <v>1744313827.457</v>
      </c>
      <c r="R17" s="2">
        <f>B17/B$19*100</f>
        <v>2.6986981507473531</v>
      </c>
      <c r="S17" s="3">
        <f t="shared" si="4"/>
        <v>2.8513436034516655</v>
      </c>
      <c r="T17" s="3">
        <f t="shared" si="4"/>
        <v>3.5080483666120035</v>
      </c>
      <c r="U17" s="3">
        <f t="shared" si="4"/>
        <v>4.035054505708338</v>
      </c>
      <c r="V17" s="3">
        <f t="shared" si="4"/>
        <v>10.464615062993964</v>
      </c>
      <c r="W17" s="3">
        <f t="shared" si="4"/>
        <v>9.7425153057026659</v>
      </c>
      <c r="X17" s="3">
        <f t="shared" si="4"/>
        <v>8.8607370920775494</v>
      </c>
      <c r="Y17" s="3">
        <f t="shared" si="4"/>
        <v>9.8628571786036314</v>
      </c>
      <c r="Z17" s="2">
        <f t="shared" si="4"/>
        <v>2.6954199876209395</v>
      </c>
      <c r="AA17" s="3">
        <f t="shared" si="4"/>
        <v>3.6523141658648748</v>
      </c>
      <c r="AB17" s="3">
        <f t="shared" si="4"/>
        <v>3.2712998455628597</v>
      </c>
      <c r="AC17" s="3">
        <f t="shared" si="4"/>
        <v>3.6686642524685538</v>
      </c>
      <c r="AD17" s="3">
        <f t="shared" si="4"/>
        <v>8.9164904774803286</v>
      </c>
      <c r="AE17" s="3">
        <f t="shared" si="4"/>
        <v>8.7324796502310278</v>
      </c>
      <c r="AF17" s="3">
        <f t="shared" si="4"/>
        <v>7.5672800509012266</v>
      </c>
      <c r="AG17" s="28">
        <f t="shared" si="4"/>
        <v>8.8235820139428487</v>
      </c>
      <c r="AH17" s="4">
        <f t="shared" si="2"/>
        <v>0.99878527981148768</v>
      </c>
      <c r="AI17" s="5">
        <f>AA17/S17</f>
        <v>1.2809098705058213</v>
      </c>
      <c r="AJ17" s="5">
        <f t="shared" si="1"/>
        <v>0.93251275458388549</v>
      </c>
      <c r="AK17" s="5">
        <f t="shared" si="1"/>
        <v>0.90919818983325829</v>
      </c>
      <c r="AL17" s="5">
        <f t="shared" si="1"/>
        <v>0.85206100977490595</v>
      </c>
      <c r="AM17" s="5">
        <f t="shared" si="1"/>
        <v>0.89632701373531065</v>
      </c>
      <c r="AN17" s="5">
        <f t="shared" si="1"/>
        <v>0.8540237648702147</v>
      </c>
      <c r="AO17" s="32">
        <f t="shared" si="1"/>
        <v>0.8946273736057565</v>
      </c>
    </row>
    <row r="18" spans="1:41" x14ac:dyDescent="0.25">
      <c r="A18" t="s">
        <v>25</v>
      </c>
      <c r="B18" s="15">
        <v>341785099.77899998</v>
      </c>
      <c r="C18" s="16">
        <v>261549066.72799999</v>
      </c>
      <c r="D18" s="16">
        <v>428414103.07499999</v>
      </c>
      <c r="E18" s="16">
        <v>206118581.75999999</v>
      </c>
      <c r="F18" s="16">
        <v>99715732.282000005</v>
      </c>
      <c r="G18" s="16">
        <v>99638272.827000007</v>
      </c>
      <c r="H18" s="16">
        <v>75437500.978</v>
      </c>
      <c r="I18" s="16">
        <v>206912984.73100001</v>
      </c>
      <c r="J18" s="15">
        <v>357271693.648</v>
      </c>
      <c r="K18" s="16">
        <v>488160724.77399999</v>
      </c>
      <c r="L18" s="16">
        <v>453913645.64700001</v>
      </c>
      <c r="M18" s="16">
        <v>497111886.78299999</v>
      </c>
      <c r="N18" s="16">
        <v>110945316.808</v>
      </c>
      <c r="O18" s="16">
        <v>156374031.266</v>
      </c>
      <c r="P18" s="16">
        <v>89558564.038000003</v>
      </c>
      <c r="Q18" s="25">
        <v>261714459.21599999</v>
      </c>
      <c r="R18" s="2">
        <f t="shared" si="4"/>
        <v>2.4738139548757525</v>
      </c>
      <c r="S18" s="3">
        <f t="shared" si="4"/>
        <v>2.003818710486664</v>
      </c>
      <c r="T18" s="3">
        <f t="shared" si="4"/>
        <v>4.6110480291679208</v>
      </c>
      <c r="U18" s="3">
        <f t="shared" si="4"/>
        <v>4.3348019047419521</v>
      </c>
      <c r="V18" s="3">
        <f t="shared" si="4"/>
        <v>1.46589609053588</v>
      </c>
      <c r="W18" s="3">
        <f t="shared" si="4"/>
        <v>1.0958745835272217</v>
      </c>
      <c r="X18" s="3">
        <f t="shared" si="4"/>
        <v>1.478542930548455</v>
      </c>
      <c r="Y18" s="3">
        <f t="shared" si="4"/>
        <v>1.3811731303692096</v>
      </c>
      <c r="Z18" s="2">
        <f t="shared" si="4"/>
        <v>2.5026504278294435</v>
      </c>
      <c r="AA18" s="3">
        <f t="shared" si="4"/>
        <v>1.785901413566596</v>
      </c>
      <c r="AB18" s="3">
        <f t="shared" si="4"/>
        <v>4.5585903135861736</v>
      </c>
      <c r="AC18" s="3">
        <f t="shared" si="4"/>
        <v>4.3219001112250277</v>
      </c>
      <c r="AD18" s="3">
        <f t="shared" si="4"/>
        <v>1.3038821007954065</v>
      </c>
      <c r="AE18" s="3">
        <f t="shared" si="4"/>
        <v>1.000501036278209</v>
      </c>
      <c r="AF18" s="3">
        <f t="shared" si="4"/>
        <v>1.4574533768011839</v>
      </c>
      <c r="AG18" s="28">
        <f t="shared" si="4"/>
        <v>1.3238781684679408</v>
      </c>
      <c r="AH18" s="4">
        <f t="shared" si="2"/>
        <v>1.0116566861856591</v>
      </c>
      <c r="AI18" s="5">
        <f t="shared" si="1"/>
        <v>0.89124899583997652</v>
      </c>
      <c r="AJ18" s="5">
        <f t="shared" si="1"/>
        <v>0.98862347231043413</v>
      </c>
      <c r="AK18" s="5">
        <f t="shared" si="1"/>
        <v>0.99702367171546846</v>
      </c>
      <c r="AL18" s="5">
        <f t="shared" si="1"/>
        <v>0.88947784854160639</v>
      </c>
      <c r="AM18" s="5">
        <f t="shared" si="1"/>
        <v>0.91297038120727292</v>
      </c>
      <c r="AN18" s="5">
        <f t="shared" si="1"/>
        <v>0.98573625877779003</v>
      </c>
      <c r="AO18" s="32">
        <f t="shared" si="1"/>
        <v>0.9585171759850607</v>
      </c>
    </row>
    <row r="19" spans="1:41" s="21" customFormat="1" x14ac:dyDescent="0.25">
      <c r="A19" s="73" t="s">
        <v>71</v>
      </c>
      <c r="B19" s="74">
        <f>SUM(B10:B18)</f>
        <v>13816119805.830999</v>
      </c>
      <c r="C19" s="75">
        <f t="shared" ref="C19:Q19" si="5">SUM(C10:C18)</f>
        <v>13052531417.100002</v>
      </c>
      <c r="D19" s="75">
        <f t="shared" si="5"/>
        <v>9291035364.7370014</v>
      </c>
      <c r="E19" s="75">
        <f t="shared" si="5"/>
        <v>4754971191.0600004</v>
      </c>
      <c r="F19" s="75">
        <f t="shared" si="5"/>
        <v>6802373846.6719999</v>
      </c>
      <c r="G19" s="75">
        <f t="shared" si="5"/>
        <v>9092123708.7460003</v>
      </c>
      <c r="H19" s="75">
        <f t="shared" si="5"/>
        <v>5102151545.2390003</v>
      </c>
      <c r="I19" s="75">
        <f t="shared" si="5"/>
        <v>14980959315.049002</v>
      </c>
      <c r="J19" s="74">
        <f t="shared" si="5"/>
        <v>14275733025.881001</v>
      </c>
      <c r="K19" s="75">
        <f t="shared" si="5"/>
        <v>27334136199.551003</v>
      </c>
      <c r="L19" s="75">
        <f t="shared" si="5"/>
        <v>9957324839.9659996</v>
      </c>
      <c r="M19" s="75">
        <f t="shared" si="5"/>
        <v>11502160484.734001</v>
      </c>
      <c r="N19" s="75">
        <f t="shared" si="5"/>
        <v>8508845756.8610001</v>
      </c>
      <c r="O19" s="75">
        <f t="shared" si="5"/>
        <v>15629572143.943001</v>
      </c>
      <c r="P19" s="75">
        <f t="shared" si="5"/>
        <v>6144866481.7369995</v>
      </c>
      <c r="Q19" s="76">
        <f t="shared" si="5"/>
        <v>19768772191.391998</v>
      </c>
      <c r="R19" s="77"/>
      <c r="S19" s="78"/>
      <c r="T19" s="78"/>
      <c r="U19" s="78"/>
      <c r="V19" s="78"/>
      <c r="W19" s="78"/>
      <c r="X19" s="78"/>
      <c r="Y19" s="78"/>
      <c r="Z19" s="77"/>
      <c r="AA19" s="78"/>
      <c r="AB19" s="78"/>
      <c r="AC19" s="78"/>
      <c r="AD19" s="78"/>
      <c r="AE19" s="78"/>
      <c r="AF19" s="78"/>
      <c r="AG19" s="79"/>
      <c r="AH19" s="80"/>
      <c r="AI19" s="81"/>
      <c r="AJ19" s="81"/>
      <c r="AK19" s="81"/>
      <c r="AL19" s="81"/>
      <c r="AM19" s="81"/>
      <c r="AN19" s="81"/>
      <c r="AO19" s="82"/>
    </row>
    <row r="20" spans="1:41" x14ac:dyDescent="0.25">
      <c r="A20" t="s">
        <v>26</v>
      </c>
      <c r="B20" s="15">
        <v>11719046375.120001</v>
      </c>
      <c r="C20" s="16">
        <v>10351627541.051001</v>
      </c>
      <c r="D20" s="16">
        <v>10303280474.747999</v>
      </c>
      <c r="E20" s="16">
        <v>4989296374.6859999</v>
      </c>
      <c r="F20" s="16">
        <v>4291900804.6630001</v>
      </c>
      <c r="G20" s="16">
        <v>5775433790.8459997</v>
      </c>
      <c r="H20" s="16">
        <v>5086557285.3059998</v>
      </c>
      <c r="I20" s="16">
        <v>8790146402.1200008</v>
      </c>
      <c r="J20" s="15">
        <v>12508532179.202</v>
      </c>
      <c r="K20" s="16">
        <v>21979416465.891998</v>
      </c>
      <c r="L20" s="16">
        <v>11623389974.399</v>
      </c>
      <c r="M20" s="16">
        <v>12556420437.459999</v>
      </c>
      <c r="N20" s="16">
        <v>5534685451.408</v>
      </c>
      <c r="O20" s="16">
        <v>10310498445.014999</v>
      </c>
      <c r="P20" s="16">
        <v>7038611503.7589998</v>
      </c>
      <c r="Q20" s="25">
        <v>11603220730.024</v>
      </c>
      <c r="R20" s="2">
        <f t="shared" ref="R20:AG23" si="6">B20/B$24*100</f>
        <v>62.312902893068156</v>
      </c>
      <c r="S20" s="3">
        <f t="shared" si="6"/>
        <v>67.081504133537862</v>
      </c>
      <c r="T20" s="3">
        <f t="shared" si="6"/>
        <v>53.433454887829527</v>
      </c>
      <c r="U20" s="3">
        <f t="shared" si="6"/>
        <v>52.998846917445363</v>
      </c>
      <c r="V20" s="3">
        <f t="shared" si="6"/>
        <v>55.451367639886342</v>
      </c>
      <c r="W20" s="3">
        <f t="shared" si="6"/>
        <v>59.782812760922589</v>
      </c>
      <c r="X20" s="3">
        <f t="shared" si="6"/>
        <v>52.923557112221964</v>
      </c>
      <c r="Y20" s="3">
        <f t="shared" si="6"/>
        <v>54.031926735598127</v>
      </c>
      <c r="Z20" s="2">
        <f t="shared" si="6"/>
        <v>65.12184804763622</v>
      </c>
      <c r="AA20" s="3">
        <f t="shared" si="6"/>
        <v>68.39265640767438</v>
      </c>
      <c r="AB20" s="3">
        <f t="shared" si="6"/>
        <v>56.018406876966552</v>
      </c>
      <c r="AC20" s="3">
        <f t="shared" si="6"/>
        <v>55.032029883040977</v>
      </c>
      <c r="AD20" s="3">
        <f t="shared" si="6"/>
        <v>58.603259936912998</v>
      </c>
      <c r="AE20" s="3">
        <f t="shared" si="6"/>
        <v>62.603226831737658</v>
      </c>
      <c r="AF20" s="3">
        <f t="shared" si="6"/>
        <v>58.505316798613258</v>
      </c>
      <c r="AG20" s="28">
        <f t="shared" si="6"/>
        <v>56.507939251950425</v>
      </c>
      <c r="AH20" s="4">
        <f t="shared" si="2"/>
        <v>1.0450780660850987</v>
      </c>
      <c r="AI20" s="5">
        <f t="shared" si="2"/>
        <v>1.0195456600306163</v>
      </c>
      <c r="AJ20" s="5">
        <f t="shared" si="2"/>
        <v>1.0483770326018316</v>
      </c>
      <c r="AK20" s="5">
        <f t="shared" si="2"/>
        <v>1.0383627773782067</v>
      </c>
      <c r="AL20" s="5">
        <f t="shared" si="2"/>
        <v>1.0568406593232424</v>
      </c>
      <c r="AM20" s="5">
        <f t="shared" si="2"/>
        <v>1.0471776743274723</v>
      </c>
      <c r="AN20" s="5">
        <f t="shared" si="2"/>
        <v>1.1054683394495843</v>
      </c>
      <c r="AO20" s="32">
        <f t="shared" si="2"/>
        <v>1.0458249902593426</v>
      </c>
    </row>
    <row r="21" spans="1:41" x14ac:dyDescent="0.25">
      <c r="A21" t="s">
        <v>27</v>
      </c>
      <c r="B21" s="15">
        <v>33809898.952</v>
      </c>
      <c r="C21" s="16">
        <v>39344788.711000003</v>
      </c>
      <c r="D21" s="16">
        <v>21185785.879999999</v>
      </c>
      <c r="E21" s="16">
        <v>8995024.8200000003</v>
      </c>
      <c r="F21" s="16">
        <v>10515078.153000001</v>
      </c>
      <c r="G21" s="16"/>
      <c r="H21" s="16"/>
      <c r="I21" s="16"/>
      <c r="J21" s="15">
        <v>42291744.226000004</v>
      </c>
      <c r="K21" s="16">
        <v>101437176.792</v>
      </c>
      <c r="L21" s="16">
        <v>26962154.901000001</v>
      </c>
      <c r="M21" s="16">
        <v>27658775.171</v>
      </c>
      <c r="N21" s="16">
        <v>8870271.5089999996</v>
      </c>
      <c r="O21" s="16"/>
      <c r="P21" s="16"/>
      <c r="Q21" s="25"/>
      <c r="R21" s="2">
        <f t="shared" si="6"/>
        <v>0.17977511845103947</v>
      </c>
      <c r="S21" s="3">
        <f t="shared" si="6"/>
        <v>0.25496547244223511</v>
      </c>
      <c r="T21" s="3">
        <f t="shared" si="6"/>
        <v>0.10987080637634326</v>
      </c>
      <c r="U21" s="3">
        <f t="shared" si="6"/>
        <v>9.5549734401938424E-2</v>
      </c>
      <c r="V21" s="3">
        <f t="shared" si="6"/>
        <v>0.13585483238350918</v>
      </c>
      <c r="W21" s="3">
        <f t="shared" si="6"/>
        <v>0</v>
      </c>
      <c r="X21" s="3">
        <f t="shared" si="6"/>
        <v>0</v>
      </c>
      <c r="Y21" s="3">
        <f t="shared" si="6"/>
        <v>0</v>
      </c>
      <c r="Z21" s="2">
        <f t="shared" si="6"/>
        <v>0.22017903473393563</v>
      </c>
      <c r="AA21" s="3">
        <f t="shared" si="6"/>
        <v>0.31563886102552302</v>
      </c>
      <c r="AB21" s="3">
        <f t="shared" si="6"/>
        <v>0.12994289676683687</v>
      </c>
      <c r="AC21" s="3">
        <f t="shared" si="6"/>
        <v>0.1212223299880749</v>
      </c>
      <c r="AD21" s="3"/>
      <c r="AE21" s="3">
        <f t="shared" si="6"/>
        <v>0</v>
      </c>
      <c r="AF21" s="3">
        <f t="shared" si="6"/>
        <v>0</v>
      </c>
      <c r="AG21" s="28">
        <f t="shared" si="6"/>
        <v>0</v>
      </c>
      <c r="AH21" s="4">
        <f t="shared" si="2"/>
        <v>1.2247469874086045</v>
      </c>
      <c r="AI21" s="5">
        <f t="shared" si="2"/>
        <v>1.2379670784522954</v>
      </c>
      <c r="AJ21" s="5">
        <f t="shared" si="2"/>
        <v>1.1826881139084404</v>
      </c>
      <c r="AK21" s="5">
        <f t="shared" si="2"/>
        <v>1.2686830659114388</v>
      </c>
      <c r="AL21" s="5"/>
      <c r="AM21" s="5"/>
      <c r="AN21" s="5"/>
      <c r="AO21" s="32"/>
    </row>
    <row r="22" spans="1:41" x14ac:dyDescent="0.25">
      <c r="A22" t="s">
        <v>28</v>
      </c>
      <c r="B22" s="15">
        <v>6243387782.3500004</v>
      </c>
      <c r="C22" s="16">
        <v>4556792304.3800001</v>
      </c>
      <c r="D22" s="16">
        <v>7706555913.6129999</v>
      </c>
      <c r="E22" s="16">
        <v>3709171881.5050001</v>
      </c>
      <c r="F22" s="16">
        <v>2927948666.8509998</v>
      </c>
      <c r="G22" s="16">
        <v>3403856072.6900001</v>
      </c>
      <c r="H22" s="16">
        <v>3903927975.4250002</v>
      </c>
      <c r="I22" s="16">
        <v>6320290583.2959995</v>
      </c>
      <c r="J22" s="15">
        <v>5900979101.9790001</v>
      </c>
      <c r="K22" s="16">
        <v>9087391638.7409992</v>
      </c>
      <c r="L22" s="16">
        <v>7848200536.9300003</v>
      </c>
      <c r="M22" s="16">
        <v>8694570367.5079994</v>
      </c>
      <c r="N22" s="16">
        <v>3356772718.6700001</v>
      </c>
      <c r="O22" s="16">
        <v>5432767897.1160002</v>
      </c>
      <c r="P22" s="16">
        <v>4353491228.0749998</v>
      </c>
      <c r="Q22" s="25">
        <v>7643410340.1669998</v>
      </c>
      <c r="R22" s="2">
        <f t="shared" si="6"/>
        <v>33.197549028502756</v>
      </c>
      <c r="S22" s="3">
        <f t="shared" si="6"/>
        <v>29.529316099302498</v>
      </c>
      <c r="T22" s="3">
        <f t="shared" si="6"/>
        <v>39.966679424074172</v>
      </c>
      <c r="U22" s="3">
        <f t="shared" si="6"/>
        <v>39.400712640717423</v>
      </c>
      <c r="V22" s="3">
        <f t="shared" si="6"/>
        <v>37.829103081756408</v>
      </c>
      <c r="W22" s="3">
        <f t="shared" si="6"/>
        <v>35.234078967589994</v>
      </c>
      <c r="X22" s="3">
        <f t="shared" si="6"/>
        <v>40.618780754963367</v>
      </c>
      <c r="Y22" s="3">
        <f t="shared" si="6"/>
        <v>38.850032993987227</v>
      </c>
      <c r="Z22" s="2">
        <f t="shared" si="6"/>
        <v>30.721643347594537</v>
      </c>
      <c r="AA22" s="3">
        <f t="shared" si="6"/>
        <v>28.276949706779359</v>
      </c>
      <c r="AB22" s="3">
        <f t="shared" si="6"/>
        <v>37.824050633946349</v>
      </c>
      <c r="AC22" s="3">
        <f t="shared" si="6"/>
        <v>38.106390166534844</v>
      </c>
      <c r="AD22" s="3">
        <f t="shared" si="6"/>
        <v>35.542728834086134</v>
      </c>
      <c r="AE22" s="3">
        <f t="shared" si="6"/>
        <v>32.986649753269084</v>
      </c>
      <c r="AF22" s="3">
        <f t="shared" si="6"/>
        <v>36.186452873906582</v>
      </c>
      <c r="AG22" s="28">
        <f t="shared" si="6"/>
        <v>37.223575869955297</v>
      </c>
      <c r="AH22" s="4">
        <f t="shared" si="2"/>
        <v>0.92541902178433544</v>
      </c>
      <c r="AI22" s="5">
        <f t="shared" si="2"/>
        <v>0.95758904851329352</v>
      </c>
      <c r="AJ22" s="5">
        <f t="shared" si="2"/>
        <v>0.94638962203006549</v>
      </c>
      <c r="AK22" s="5">
        <f t="shared" si="2"/>
        <v>0.96714976995504898</v>
      </c>
      <c r="AL22" s="5">
        <f t="shared" si="2"/>
        <v>0.93956044258493376</v>
      </c>
      <c r="AM22" s="5">
        <f t="shared" si="2"/>
        <v>0.93621433339045979</v>
      </c>
      <c r="AN22" s="5">
        <f t="shared" si="2"/>
        <v>0.89087983935817217</v>
      </c>
      <c r="AO22" s="32">
        <f t="shared" si="2"/>
        <v>0.95813498731690516</v>
      </c>
    </row>
    <row r="23" spans="1:41" x14ac:dyDescent="0.25">
      <c r="A23" t="s">
        <v>29</v>
      </c>
      <c r="B23" s="15">
        <v>810529229.73099995</v>
      </c>
      <c r="C23" s="16">
        <v>483653719.93099999</v>
      </c>
      <c r="D23" s="16">
        <v>1251430170.2260001</v>
      </c>
      <c r="E23" s="16">
        <v>706508276.63</v>
      </c>
      <c r="F23" s="16">
        <v>509572240.59500003</v>
      </c>
      <c r="G23" s="16">
        <v>481402773.89899999</v>
      </c>
      <c r="H23" s="16">
        <v>620654962.74300003</v>
      </c>
      <c r="I23" s="16">
        <v>1157993428.2060001</v>
      </c>
      <c r="J23" s="15">
        <v>756085807.926</v>
      </c>
      <c r="K23" s="16">
        <v>968854840.66600001</v>
      </c>
      <c r="L23" s="16">
        <v>1250680706.164</v>
      </c>
      <c r="M23" s="16">
        <v>1537918269.7950001</v>
      </c>
      <c r="N23" s="16">
        <v>544001886.39499998</v>
      </c>
      <c r="O23" s="16">
        <v>726329502.70799994</v>
      </c>
      <c r="P23" s="16">
        <v>638618387.04700005</v>
      </c>
      <c r="Q23" s="25">
        <v>1287157426.836</v>
      </c>
      <c r="R23" s="2">
        <f t="shared" si="6"/>
        <v>4.3097729599780639</v>
      </c>
      <c r="S23" s="3">
        <f t="shared" si="6"/>
        <v>3.1342142947173959</v>
      </c>
      <c r="T23" s="3">
        <f t="shared" si="6"/>
        <v>6.4899948817199666</v>
      </c>
      <c r="U23" s="3">
        <f t="shared" si="6"/>
        <v>7.5048907074352842</v>
      </c>
      <c r="V23" s="3">
        <f t="shared" si="6"/>
        <v>6.5836744459737488</v>
      </c>
      <c r="W23" s="3">
        <f t="shared" si="6"/>
        <v>4.9831082714874233</v>
      </c>
      <c r="X23" s="3">
        <f t="shared" si="6"/>
        <v>6.4576621328146731</v>
      </c>
      <c r="Y23" s="3">
        <f t="shared" si="6"/>
        <v>7.1180402704146593</v>
      </c>
      <c r="Z23" s="2">
        <f t="shared" si="6"/>
        <v>3.9363295700353254</v>
      </c>
      <c r="AA23" s="3">
        <f t="shared" si="6"/>
        <v>3.0147550245207424</v>
      </c>
      <c r="AB23" s="3">
        <f t="shared" si="6"/>
        <v>6.0275995923202599</v>
      </c>
      <c r="AC23" s="3">
        <f t="shared" si="6"/>
        <v>6.740357620436102</v>
      </c>
      <c r="AD23" s="3">
        <f t="shared" si="6"/>
        <v>5.7600895722930368</v>
      </c>
      <c r="AE23" s="3">
        <f t="shared" si="6"/>
        <v>4.4101234149932482</v>
      </c>
      <c r="AF23" s="3">
        <f t="shared" si="6"/>
        <v>5.3082303274801461</v>
      </c>
      <c r="AG23" s="28">
        <f t="shared" si="6"/>
        <v>6.2684848780942781</v>
      </c>
      <c r="AH23" s="4">
        <f t="shared" si="2"/>
        <v>0.91334963734501706</v>
      </c>
      <c r="AI23" s="5">
        <f t="shared" si="2"/>
        <v>0.96188541721668563</v>
      </c>
      <c r="AJ23" s="5">
        <f t="shared" si="2"/>
        <v>0.92875259567582835</v>
      </c>
      <c r="AK23" s="5">
        <f t="shared" si="2"/>
        <v>0.89812868477328522</v>
      </c>
      <c r="AL23" s="5">
        <f t="shared" si="2"/>
        <v>0.87490498194600497</v>
      </c>
      <c r="AM23" s="5">
        <f t="shared" si="2"/>
        <v>0.88501456816166202</v>
      </c>
      <c r="AN23" s="5">
        <f t="shared" si="2"/>
        <v>0.82200496376332888</v>
      </c>
      <c r="AO23" s="32">
        <f t="shared" si="2"/>
        <v>0.88064757151607254</v>
      </c>
    </row>
    <row r="24" spans="1:41" s="21" customFormat="1" x14ac:dyDescent="0.25">
      <c r="A24" s="73" t="s">
        <v>71</v>
      </c>
      <c r="B24" s="74">
        <f>SUM(B20:B23)</f>
        <v>18806773286.153</v>
      </c>
      <c r="C24" s="75">
        <f t="shared" ref="C24:Q24" si="7">SUM(C20:C23)</f>
        <v>15431418354.073002</v>
      </c>
      <c r="D24" s="75">
        <f t="shared" si="7"/>
        <v>19282452344.466999</v>
      </c>
      <c r="E24" s="75">
        <f t="shared" si="7"/>
        <v>9413971557.6409988</v>
      </c>
      <c r="F24" s="75">
        <f t="shared" si="7"/>
        <v>7739936790.2620001</v>
      </c>
      <c r="G24" s="75">
        <f t="shared" si="7"/>
        <v>9660692637.4349995</v>
      </c>
      <c r="H24" s="75">
        <f t="shared" si="7"/>
        <v>9611140223.473999</v>
      </c>
      <c r="I24" s="75">
        <f t="shared" si="7"/>
        <v>16268430413.622</v>
      </c>
      <c r="J24" s="74">
        <f t="shared" si="7"/>
        <v>19207888833.332996</v>
      </c>
      <c r="K24" s="75">
        <f t="shared" si="7"/>
        <v>32137100122.090996</v>
      </c>
      <c r="L24" s="75">
        <f t="shared" si="7"/>
        <v>20749233372.394001</v>
      </c>
      <c r="M24" s="75">
        <f t="shared" si="7"/>
        <v>22816567849.933998</v>
      </c>
      <c r="N24" s="75">
        <f t="shared" si="7"/>
        <v>9444330327.9820004</v>
      </c>
      <c r="O24" s="75">
        <f t="shared" si="7"/>
        <v>16469595844.839001</v>
      </c>
      <c r="P24" s="75">
        <f t="shared" si="7"/>
        <v>12030721118.881001</v>
      </c>
      <c r="Q24" s="76">
        <f t="shared" si="7"/>
        <v>20533788497.027</v>
      </c>
      <c r="R24" s="77"/>
      <c r="S24" s="78"/>
      <c r="T24" s="78"/>
      <c r="U24" s="78"/>
      <c r="V24" s="78"/>
      <c r="W24" s="78"/>
      <c r="X24" s="78"/>
      <c r="Y24" s="78"/>
      <c r="Z24" s="77"/>
      <c r="AA24" s="78"/>
      <c r="AB24" s="78"/>
      <c r="AC24" s="78"/>
      <c r="AD24" s="78"/>
      <c r="AE24" s="78"/>
      <c r="AF24" s="78"/>
      <c r="AG24" s="79"/>
      <c r="AH24" s="80"/>
      <c r="AI24" s="81"/>
      <c r="AJ24" s="81"/>
      <c r="AK24" s="81"/>
      <c r="AL24" s="81"/>
      <c r="AM24" s="81"/>
      <c r="AN24" s="81"/>
      <c r="AO24" s="82"/>
    </row>
    <row r="25" spans="1:41" x14ac:dyDescent="0.25">
      <c r="A25" t="s">
        <v>30</v>
      </c>
      <c r="B25" s="15">
        <v>24136263.548999999</v>
      </c>
      <c r="C25" s="16">
        <v>39775118.542999998</v>
      </c>
      <c r="D25" s="16">
        <v>23948693.789999999</v>
      </c>
      <c r="E25" s="16">
        <v>7975334.3530000001</v>
      </c>
      <c r="F25" s="16">
        <v>96581474.471000001</v>
      </c>
      <c r="G25" s="14">
        <v>113384748.32700001</v>
      </c>
      <c r="H25" s="16">
        <v>113591276.935</v>
      </c>
      <c r="I25" s="16">
        <v>253575658.40700001</v>
      </c>
      <c r="J25" s="15">
        <v>107539757.35699999</v>
      </c>
      <c r="K25" s="16">
        <v>359712671.43900001</v>
      </c>
      <c r="L25" s="16">
        <v>95235049.336999997</v>
      </c>
      <c r="M25" s="16">
        <v>66197954.409000002</v>
      </c>
      <c r="N25" s="16">
        <v>426015482.60399997</v>
      </c>
      <c r="O25" s="14">
        <v>722257509.37199998</v>
      </c>
      <c r="P25" s="16">
        <v>511204967.65600002</v>
      </c>
      <c r="Q25" s="25">
        <v>1200746403.8859999</v>
      </c>
      <c r="R25" s="2">
        <f t="shared" ref="R25:AG37" si="8">B25/B$38*100</f>
        <v>17.294781397633017</v>
      </c>
      <c r="S25" s="3">
        <f t="shared" si="8"/>
        <v>12.960123328164727</v>
      </c>
      <c r="T25" s="3">
        <f t="shared" si="8"/>
        <v>34.437410518196046</v>
      </c>
      <c r="U25" s="3">
        <f t="shared" si="8"/>
        <v>19.855847215454933</v>
      </c>
      <c r="V25" s="3">
        <f t="shared" si="8"/>
        <v>35.097327954042328</v>
      </c>
      <c r="W25" s="3">
        <f t="shared" si="8"/>
        <v>33.933402049575207</v>
      </c>
      <c r="X25" s="3">
        <f t="shared" si="8"/>
        <v>23.937728824450364</v>
      </c>
      <c r="Y25" s="3">
        <f t="shared" si="8"/>
        <v>27.543568202727826</v>
      </c>
      <c r="Z25" s="2">
        <f t="shared" si="8"/>
        <v>32.725208983690102</v>
      </c>
      <c r="AA25" s="3">
        <f t="shared" si="8"/>
        <v>28.961920283401504</v>
      </c>
      <c r="AB25" s="3">
        <f t="shared" si="8"/>
        <v>47.626746308430093</v>
      </c>
      <c r="AC25" s="3">
        <f t="shared" si="8"/>
        <v>30.797474755027942</v>
      </c>
      <c r="AD25" s="3">
        <f t="shared" si="8"/>
        <v>47.586720767920042</v>
      </c>
      <c r="AE25" s="3">
        <f t="shared" si="8"/>
        <v>47.157637525867621</v>
      </c>
      <c r="AF25" s="3">
        <f t="shared" si="8"/>
        <v>41.314852560365381</v>
      </c>
      <c r="AG25" s="28">
        <f t="shared" si="8"/>
        <v>45.174522255986822</v>
      </c>
      <c r="AH25" s="4">
        <f t="shared" si="2"/>
        <v>1.8922013659084995</v>
      </c>
      <c r="AI25" s="5">
        <f t="shared" si="2"/>
        <v>2.2346948057555855</v>
      </c>
      <c r="AJ25" s="5">
        <f t="shared" si="2"/>
        <v>1.3829944119423574</v>
      </c>
      <c r="AK25" s="5">
        <f t="shared" si="2"/>
        <v>1.5510531694188561</v>
      </c>
      <c r="AL25" s="5">
        <f t="shared" si="2"/>
        <v>1.3558502467832241</v>
      </c>
      <c r="AM25" s="5">
        <f t="shared" si="2"/>
        <v>1.3897114547186393</v>
      </c>
      <c r="AN25" s="5">
        <f t="shared" si="2"/>
        <v>1.7259303446601733</v>
      </c>
      <c r="AO25" s="32">
        <f t="shared" si="2"/>
        <v>1.6401114744280985</v>
      </c>
    </row>
    <row r="26" spans="1:41" x14ac:dyDescent="0.25">
      <c r="A26" t="s">
        <v>31</v>
      </c>
      <c r="B26" s="15">
        <v>30062095.828000002</v>
      </c>
      <c r="C26" s="16">
        <v>43867282.572999999</v>
      </c>
      <c r="D26" s="16">
        <v>19446723.440000001</v>
      </c>
      <c r="E26" s="13">
        <v>7705033.4730000002</v>
      </c>
      <c r="F26" s="13">
        <v>85470883.809</v>
      </c>
      <c r="G26" s="14">
        <v>86940133.766000003</v>
      </c>
      <c r="H26" s="13">
        <v>67911430.342999995</v>
      </c>
      <c r="I26" s="16">
        <v>161412848.64700001</v>
      </c>
      <c r="J26" s="15">
        <v>104448210.41</v>
      </c>
      <c r="K26" s="16">
        <v>320052681.37300003</v>
      </c>
      <c r="L26" s="16">
        <v>62150242.005000003</v>
      </c>
      <c r="M26" s="16">
        <v>54865747.306999996</v>
      </c>
      <c r="N26" s="16">
        <v>314471257.59399998</v>
      </c>
      <c r="O26" s="14">
        <v>490435853.23199999</v>
      </c>
      <c r="P26" s="16">
        <v>253597293.426</v>
      </c>
      <c r="Q26" s="25">
        <v>608607318.77100003</v>
      </c>
      <c r="R26" s="2">
        <f t="shared" si="8"/>
        <v>21.540922216251506</v>
      </c>
      <c r="S26" s="3">
        <f t="shared" si="8"/>
        <v>14.293493345668123</v>
      </c>
      <c r="T26" s="3">
        <f t="shared" si="8"/>
        <v>27.963729638429925</v>
      </c>
      <c r="U26" s="3">
        <f t="shared" si="8"/>
        <v>19.182890730130385</v>
      </c>
      <c r="V26" s="3">
        <f t="shared" si="8"/>
        <v>31.059783007009834</v>
      </c>
      <c r="W26" s="3">
        <f t="shared" si="8"/>
        <v>26.01914769715999</v>
      </c>
      <c r="X26" s="3">
        <f t="shared" si="8"/>
        <v>14.311357768797</v>
      </c>
      <c r="Y26" s="3">
        <f t="shared" si="8"/>
        <v>17.532778317268086</v>
      </c>
      <c r="Z26" s="2">
        <f t="shared" si="8"/>
        <v>31.784426500913941</v>
      </c>
      <c r="AA26" s="3">
        <f t="shared" si="8"/>
        <v>25.768734271529887</v>
      </c>
      <c r="AB26" s="3">
        <f t="shared" si="8"/>
        <v>31.081139030078376</v>
      </c>
      <c r="AC26" s="3">
        <f t="shared" si="8"/>
        <v>25.525357734820673</v>
      </c>
      <c r="AD26" s="3">
        <f t="shared" si="8"/>
        <v>35.127023631140268</v>
      </c>
      <c r="AE26" s="3">
        <f t="shared" si="8"/>
        <v>32.021537881293604</v>
      </c>
      <c r="AF26" s="3">
        <f t="shared" si="8"/>
        <v>20.495369666777798</v>
      </c>
      <c r="AG26" s="28">
        <f t="shared" si="8"/>
        <v>22.897045352789807</v>
      </c>
      <c r="AH26" s="4">
        <f t="shared" si="2"/>
        <v>1.4755369422825475</v>
      </c>
      <c r="AI26" s="5">
        <f t="shared" si="2"/>
        <v>1.8028296965863508</v>
      </c>
      <c r="AJ26" s="5">
        <f t="shared" si="2"/>
        <v>1.1114804581490541</v>
      </c>
      <c r="AK26" s="5">
        <f t="shared" si="2"/>
        <v>1.330631451428133</v>
      </c>
      <c r="AL26" s="5">
        <f t="shared" si="2"/>
        <v>1.1309487778202605</v>
      </c>
      <c r="AM26" s="5">
        <f t="shared" si="2"/>
        <v>1.2306912683688243</v>
      </c>
      <c r="AN26" s="5">
        <f t="shared" si="2"/>
        <v>1.4321051851183384</v>
      </c>
      <c r="AO26" s="32">
        <f t="shared" si="2"/>
        <v>1.3059564741224405</v>
      </c>
    </row>
    <row r="27" spans="1:41" x14ac:dyDescent="0.25">
      <c r="A27" t="s">
        <v>75</v>
      </c>
      <c r="B27" s="26">
        <v>6754561.1119999997</v>
      </c>
      <c r="C27" s="16">
        <v>10862922.052999999</v>
      </c>
      <c r="D27" s="16">
        <v>3905802.3420000002</v>
      </c>
      <c r="E27" s="16">
        <v>1789836.3130000001</v>
      </c>
      <c r="F27" s="13">
        <v>34924760.502999999</v>
      </c>
      <c r="G27" s="14">
        <v>43906016.685000002</v>
      </c>
      <c r="H27" s="13">
        <v>50846610.307999998</v>
      </c>
      <c r="I27" s="16">
        <v>93808921.854000002</v>
      </c>
      <c r="J27" s="15">
        <v>13149979.282</v>
      </c>
      <c r="K27" s="16">
        <v>40221608.862000003</v>
      </c>
      <c r="L27" s="16">
        <v>5893067.8300000001</v>
      </c>
      <c r="M27" s="16">
        <v>9347645.3159999996</v>
      </c>
      <c r="N27" s="16">
        <v>69980395.672000006</v>
      </c>
      <c r="O27" s="14">
        <v>117365724.31999999</v>
      </c>
      <c r="P27" s="16">
        <v>98263397.272</v>
      </c>
      <c r="Q27" s="25">
        <v>191899359.083</v>
      </c>
      <c r="R27" s="2">
        <f t="shared" si="8"/>
        <v>4.8399644639210502</v>
      </c>
      <c r="S27" s="3">
        <f t="shared" si="8"/>
        <v>3.5395195455903172</v>
      </c>
      <c r="T27" s="3">
        <f t="shared" si="8"/>
        <v>5.6164114767106703</v>
      </c>
      <c r="U27" s="3">
        <f t="shared" si="8"/>
        <v>4.4560785540273855</v>
      </c>
      <c r="V27" s="3">
        <f t="shared" si="8"/>
        <v>12.691520602724173</v>
      </c>
      <c r="W27" s="3">
        <f t="shared" si="8"/>
        <v>13.140043423394724</v>
      </c>
      <c r="X27" s="3">
        <f t="shared" si="8"/>
        <v>10.715192240438444</v>
      </c>
      <c r="Y27" s="3">
        <f t="shared" si="8"/>
        <v>10.189591750809338</v>
      </c>
      <c r="Z27" s="2">
        <f t="shared" si="8"/>
        <v>4.0016439567187998</v>
      </c>
      <c r="AA27" s="3">
        <f t="shared" si="8"/>
        <v>3.2384042098693269</v>
      </c>
      <c r="AB27" s="3">
        <f t="shared" si="8"/>
        <v>2.947104542620715</v>
      </c>
      <c r="AC27" s="3">
        <f t="shared" si="8"/>
        <v>4.3488333319152481</v>
      </c>
      <c r="AD27" s="3">
        <f t="shared" si="8"/>
        <v>7.8169401912735959</v>
      </c>
      <c r="AE27" s="3">
        <f t="shared" si="8"/>
        <v>7.6630429086931295</v>
      </c>
      <c r="AF27" s="3">
        <f t="shared" si="8"/>
        <v>7.9415068851701145</v>
      </c>
      <c r="AG27" s="28">
        <f t="shared" si="8"/>
        <v>7.2196442477354532</v>
      </c>
      <c r="AH27" s="4">
        <f t="shared" si="2"/>
        <v>0.82679201191425833</v>
      </c>
      <c r="AI27" s="5">
        <f t="shared" si="2"/>
        <v>0.91492762454267773</v>
      </c>
      <c r="AJ27" s="5">
        <f t="shared" si="2"/>
        <v>0.52473088106905008</v>
      </c>
      <c r="AK27" s="5">
        <f t="shared" si="2"/>
        <v>0.97593282505865842</v>
      </c>
      <c r="AL27" s="5">
        <f t="shared" si="2"/>
        <v>0.6159183312987514</v>
      </c>
      <c r="AM27" s="5">
        <f t="shared" si="2"/>
        <v>0.58318246460660372</v>
      </c>
      <c r="AN27" s="5">
        <f t="shared" si="2"/>
        <v>0.74114460169920049</v>
      </c>
      <c r="AO27" s="32">
        <f t="shared" si="2"/>
        <v>0.70853125662880578</v>
      </c>
    </row>
    <row r="28" spans="1:41" x14ac:dyDescent="0.25">
      <c r="A28" t="s">
        <v>32</v>
      </c>
      <c r="B28" s="15">
        <v>21291046.556000002</v>
      </c>
      <c r="C28" s="16">
        <v>46422158.019000001</v>
      </c>
      <c r="D28" s="13">
        <v>7744028.5329999998</v>
      </c>
      <c r="E28" s="16">
        <v>8266232.443</v>
      </c>
      <c r="F28" s="16">
        <v>4181835.659</v>
      </c>
      <c r="G28" s="14">
        <v>10686512.125</v>
      </c>
      <c r="H28" s="16">
        <v>103258313.07099999</v>
      </c>
      <c r="I28" s="16">
        <v>146839988.73100001</v>
      </c>
      <c r="J28" s="15">
        <v>34886809.177000001</v>
      </c>
      <c r="K28" s="16">
        <v>151388188.523</v>
      </c>
      <c r="L28" s="16">
        <v>12478265.634</v>
      </c>
      <c r="M28" s="16">
        <v>29645962.670000002</v>
      </c>
      <c r="N28" s="16">
        <v>10141079.187999999</v>
      </c>
      <c r="O28" s="14">
        <v>34105869.351999998</v>
      </c>
      <c r="P28" s="16">
        <v>186664217.44499999</v>
      </c>
      <c r="Q28" s="25">
        <v>276533587.53399998</v>
      </c>
      <c r="R28" s="2">
        <f t="shared" si="8"/>
        <v>15.256048027703251</v>
      </c>
      <c r="S28" s="3">
        <f t="shared" si="8"/>
        <v>15.12596103102433</v>
      </c>
      <c r="T28" s="3">
        <f t="shared" si="8"/>
        <v>11.135650737114567</v>
      </c>
      <c r="U28" s="3">
        <f t="shared" si="8"/>
        <v>20.580083689394733</v>
      </c>
      <c r="V28" s="3">
        <f t="shared" si="8"/>
        <v>1.5196626307243004</v>
      </c>
      <c r="W28" s="3">
        <f t="shared" si="8"/>
        <v>3.1982230220193841</v>
      </c>
      <c r="X28" s="3">
        <f t="shared" si="8"/>
        <v>21.760205218735322</v>
      </c>
      <c r="Y28" s="3">
        <f t="shared" si="8"/>
        <v>15.949863917965221</v>
      </c>
      <c r="Z28" s="2">
        <f t="shared" si="8"/>
        <v>10.616335289853883</v>
      </c>
      <c r="AA28" s="3">
        <f t="shared" si="8"/>
        <v>12.188874610148966</v>
      </c>
      <c r="AB28" s="3">
        <f t="shared" si="8"/>
        <v>6.240341091405587</v>
      </c>
      <c r="AC28" s="3">
        <f t="shared" si="8"/>
        <v>13.79228097105211</v>
      </c>
      <c r="AD28" s="3">
        <f t="shared" si="8"/>
        <v>1.1327773832419634</v>
      </c>
      <c r="AE28" s="3">
        <f t="shared" si="8"/>
        <v>2.22684043230602</v>
      </c>
      <c r="AF28" s="3">
        <f t="shared" si="8"/>
        <v>15.085934429388642</v>
      </c>
      <c r="AG28" s="28">
        <f t="shared" si="8"/>
        <v>10.40375608384382</v>
      </c>
      <c r="AH28" s="4">
        <f t="shared" si="2"/>
        <v>0.69587715446200893</v>
      </c>
      <c r="AI28" s="5">
        <f t="shared" si="2"/>
        <v>0.80582480578581361</v>
      </c>
      <c r="AJ28" s="5">
        <f t="shared" si="2"/>
        <v>0.56039303303639387</v>
      </c>
      <c r="AK28" s="5">
        <f t="shared" si="2"/>
        <v>0.67017613626904282</v>
      </c>
      <c r="AL28" s="5">
        <f t="shared" si="2"/>
        <v>0.7454137256122827</v>
      </c>
      <c r="AM28" s="5">
        <f t="shared" si="2"/>
        <v>0.69627428011570458</v>
      </c>
      <c r="AN28" s="5">
        <f t="shared" si="2"/>
        <v>0.69328088948351463</v>
      </c>
      <c r="AO28" s="32">
        <f t="shared" si="2"/>
        <v>0.6522786738089652</v>
      </c>
    </row>
    <row r="29" spans="1:41" x14ac:dyDescent="0.25">
      <c r="A29" t="s">
        <v>33</v>
      </c>
      <c r="B29" s="15">
        <v>4325564.1579999998</v>
      </c>
      <c r="C29" s="13">
        <v>7098306.9689999996</v>
      </c>
      <c r="D29" s="13">
        <v>1361209.922</v>
      </c>
      <c r="E29" s="16">
        <v>1530326.5830000001</v>
      </c>
      <c r="F29" s="16">
        <v>1903642.7450000001</v>
      </c>
      <c r="G29" s="14">
        <v>4392037.1140000001</v>
      </c>
      <c r="H29" s="16">
        <v>10293265.097999999</v>
      </c>
      <c r="I29" s="16">
        <v>20648835.149</v>
      </c>
      <c r="J29" s="15">
        <v>7203963.5439999998</v>
      </c>
      <c r="K29" s="16">
        <v>25881494.208999999</v>
      </c>
      <c r="L29" s="13">
        <v>1955561.7579999999</v>
      </c>
      <c r="M29" s="16">
        <v>5880211.3660000004</v>
      </c>
      <c r="N29" s="16">
        <v>3329938.8539999998</v>
      </c>
      <c r="O29" s="14">
        <v>11184712.877</v>
      </c>
      <c r="P29" s="16">
        <v>14770607.782</v>
      </c>
      <c r="Q29" s="25">
        <v>39498574.603</v>
      </c>
      <c r="R29" s="2">
        <f t="shared" si="8"/>
        <v>3.0994725584667386</v>
      </c>
      <c r="S29" s="3">
        <f t="shared" si="8"/>
        <v>2.3128764189591906</v>
      </c>
      <c r="T29" s="3">
        <f t="shared" si="8"/>
        <v>1.9573737631122647</v>
      </c>
      <c r="U29" s="3">
        <f t="shared" si="8"/>
        <v>3.8099883311308758</v>
      </c>
      <c r="V29" s="3">
        <f t="shared" si="8"/>
        <v>0.69177628623447751</v>
      </c>
      <c r="W29" s="3">
        <f t="shared" si="8"/>
        <v>1.3144339375891902</v>
      </c>
      <c r="X29" s="3">
        <f t="shared" si="8"/>
        <v>2.1691576614205923</v>
      </c>
      <c r="Y29" s="3">
        <f t="shared" si="8"/>
        <v>2.24289114659621</v>
      </c>
      <c r="Z29" s="2">
        <f t="shared" si="8"/>
        <v>2.1922237717689925</v>
      </c>
      <c r="AA29" s="3">
        <f t="shared" si="8"/>
        <v>2.0838236504089598</v>
      </c>
      <c r="AB29" s="3">
        <f t="shared" si="8"/>
        <v>0.97797023666315941</v>
      </c>
      <c r="AC29" s="3">
        <f t="shared" si="8"/>
        <v>2.7356685371231406</v>
      </c>
      <c r="AD29" s="3">
        <f t="shared" si="8"/>
        <v>0.37196035564473129</v>
      </c>
      <c r="AE29" s="3">
        <f t="shared" si="8"/>
        <v>0.73027227663313743</v>
      </c>
      <c r="AF29" s="3">
        <f t="shared" si="8"/>
        <v>1.1937393440021533</v>
      </c>
      <c r="AG29" s="28">
        <f t="shared" si="8"/>
        <v>1.4860167240212574</v>
      </c>
      <c r="AH29" s="4">
        <f t="shared" si="2"/>
        <v>0.70728929855518774</v>
      </c>
      <c r="AI29" s="5">
        <f t="shared" si="2"/>
        <v>0.90096627443099353</v>
      </c>
      <c r="AJ29" s="5">
        <f t="shared" si="2"/>
        <v>0.49963387427251837</v>
      </c>
      <c r="AK29" s="5">
        <f t="shared" si="2"/>
        <v>0.71802543718320078</v>
      </c>
      <c r="AL29" s="5">
        <f t="shared" si="2"/>
        <v>0.53768879194950514</v>
      </c>
      <c r="AM29" s="5">
        <f t="shared" si="2"/>
        <v>0.55557929215714974</v>
      </c>
      <c r="AN29" s="5">
        <f t="shared" si="2"/>
        <v>0.55032391846536755</v>
      </c>
      <c r="AO29" s="32">
        <f t="shared" si="2"/>
        <v>0.66254518248753269</v>
      </c>
    </row>
    <row r="30" spans="1:41" x14ac:dyDescent="0.25">
      <c r="A30" t="s">
        <v>34</v>
      </c>
      <c r="B30" s="26">
        <v>6295922.7249999996</v>
      </c>
      <c r="C30" s="16">
        <v>16532666.641000001</v>
      </c>
      <c r="D30" s="16">
        <v>4233414.9780000001</v>
      </c>
      <c r="E30" s="16">
        <v>2567271.2779999999</v>
      </c>
      <c r="F30" s="16"/>
      <c r="G30" s="14">
        <v>201787.26300000001</v>
      </c>
      <c r="H30" s="16">
        <v>37281361.145000003</v>
      </c>
      <c r="I30" s="16">
        <v>54281371.233000003</v>
      </c>
      <c r="J30" s="15">
        <v>7628745.7699999996</v>
      </c>
      <c r="K30" s="16">
        <v>36781867.027999997</v>
      </c>
      <c r="L30" s="16">
        <v>5127643.4289999995</v>
      </c>
      <c r="M30" s="13">
        <v>8209344.5959999999</v>
      </c>
      <c r="N30" s="16">
        <v>737964.11199999996</v>
      </c>
      <c r="O30" s="14">
        <v>3025620.7420000001</v>
      </c>
      <c r="P30" s="16">
        <v>47265571.038000003</v>
      </c>
      <c r="Q30" s="25">
        <v>76094984.584999993</v>
      </c>
      <c r="R30" s="2">
        <f t="shared" si="8"/>
        <v>4.511328234555025</v>
      </c>
      <c r="S30" s="3">
        <f t="shared" si="8"/>
        <v>5.3869204281354266</v>
      </c>
      <c r="T30" s="3">
        <f t="shared" si="8"/>
        <v>6.0875073509078383</v>
      </c>
      <c r="U30" s="3">
        <f t="shared" si="8"/>
        <v>6.3916249777564316</v>
      </c>
      <c r="V30" s="3"/>
      <c r="W30" s="3"/>
      <c r="X30" s="3">
        <f t="shared" si="8"/>
        <v>7.8565109696414765</v>
      </c>
      <c r="Y30" s="3">
        <f t="shared" si="8"/>
        <v>5.8960811147496601</v>
      </c>
      <c r="Z30" s="2">
        <f t="shared" si="8"/>
        <v>2.3214884033810912</v>
      </c>
      <c r="AA30" s="3">
        <f t="shared" si="8"/>
        <v>2.9614566995320848</v>
      </c>
      <c r="AB30" s="3">
        <f t="shared" si="8"/>
        <v>2.5643182258340236</v>
      </c>
      <c r="AC30" s="3">
        <f t="shared" si="8"/>
        <v>3.8192582415546927</v>
      </c>
      <c r="AD30" s="3">
        <f t="shared" si="8"/>
        <v>8.2431962143340989E-2</v>
      </c>
      <c r="AE30" s="3">
        <f t="shared" si="8"/>
        <v>0.1975488304248208</v>
      </c>
      <c r="AF30" s="3">
        <f t="shared" si="8"/>
        <v>3.819935685622101</v>
      </c>
      <c r="AG30" s="28">
        <f t="shared" si="8"/>
        <v>2.8628481114571973</v>
      </c>
      <c r="AH30" s="4">
        <f t="shared" si="2"/>
        <v>0.51459088824426258</v>
      </c>
      <c r="AI30" s="5">
        <f t="shared" si="2"/>
        <v>0.54974947913925898</v>
      </c>
      <c r="AJ30" s="5">
        <f t="shared" si="2"/>
        <v>0.42124273171540455</v>
      </c>
      <c r="AK30" s="5">
        <f t="shared" si="2"/>
        <v>0.59754104079105674</v>
      </c>
      <c r="AL30" s="5"/>
      <c r="AM30" s="5"/>
      <c r="AN30" s="5">
        <f t="shared" si="2"/>
        <v>0.48621273493829537</v>
      </c>
      <c r="AO30" s="32">
        <f t="shared" si="2"/>
        <v>0.48555100510667754</v>
      </c>
    </row>
    <row r="31" spans="1:41" x14ac:dyDescent="0.25">
      <c r="A31" t="s">
        <v>35</v>
      </c>
      <c r="B31" s="26">
        <v>8698383.5490000006</v>
      </c>
      <c r="C31" s="16">
        <v>49128560.309</v>
      </c>
      <c r="D31" s="16">
        <v>1872751.1680000001</v>
      </c>
      <c r="E31" s="16">
        <v>1000554.3370000001</v>
      </c>
      <c r="F31" s="16">
        <v>1920378.21</v>
      </c>
      <c r="G31" s="14">
        <v>3266377.557</v>
      </c>
      <c r="H31" s="13">
        <v>13156334.397</v>
      </c>
      <c r="I31" s="16">
        <v>44216146.082000002</v>
      </c>
      <c r="J31" s="15">
        <v>9066664.9250000007</v>
      </c>
      <c r="K31" s="16">
        <v>105768857.65700001</v>
      </c>
      <c r="L31" s="16">
        <v>3425710.196</v>
      </c>
      <c r="M31" s="13">
        <v>2832779.852</v>
      </c>
      <c r="N31" s="16">
        <v>2077668.0020000001</v>
      </c>
      <c r="O31" s="14">
        <v>5859250.3870000001</v>
      </c>
      <c r="P31" s="13">
        <v>16434803.429</v>
      </c>
      <c r="Q31" s="25">
        <v>54224991.369999997</v>
      </c>
      <c r="R31" s="2">
        <f t="shared" si="8"/>
        <v>6.2328057400978736</v>
      </c>
      <c r="S31" s="3">
        <f t="shared" si="8"/>
        <v>16.007801456367329</v>
      </c>
      <c r="T31" s="3">
        <f t="shared" si="8"/>
        <v>2.6929527487539495</v>
      </c>
      <c r="U31" s="3">
        <f t="shared" si="8"/>
        <v>2.4910371361120047</v>
      </c>
      <c r="V31" s="3">
        <f t="shared" si="8"/>
        <v>0.69785788839250595</v>
      </c>
      <c r="W31" s="3">
        <f t="shared" si="8"/>
        <v>0.9775503718342371</v>
      </c>
      <c r="X31" s="3">
        <f t="shared" si="8"/>
        <v>2.7725083617062225</v>
      </c>
      <c r="Y31" s="3">
        <f t="shared" si="8"/>
        <v>4.8027892066698632</v>
      </c>
      <c r="Z31" s="2">
        <f t="shared" si="8"/>
        <v>2.7590587123117087</v>
      </c>
      <c r="AA31" s="3">
        <f t="shared" si="8"/>
        <v>8.5158779969416329</v>
      </c>
      <c r="AB31" s="3">
        <f t="shared" si="8"/>
        <v>1.7131868106011094</v>
      </c>
      <c r="AC31" s="3">
        <f t="shared" si="8"/>
        <v>1.3179027472586171</v>
      </c>
      <c r="AD31" s="3">
        <f t="shared" si="8"/>
        <v>0.23207937527359723</v>
      </c>
      <c r="AE31" s="3">
        <f t="shared" si="8"/>
        <v>0.38256217808478676</v>
      </c>
      <c r="AF31" s="3">
        <f t="shared" si="8"/>
        <v>1.3282372501994855</v>
      </c>
      <c r="AG31" s="28">
        <f t="shared" si="8"/>
        <v>2.0400544790699406</v>
      </c>
      <c r="AH31" s="4">
        <f t="shared" si="2"/>
        <v>0.44266720757261774</v>
      </c>
      <c r="AI31" s="5">
        <f t="shared" si="2"/>
        <v>0.53198298468115512</v>
      </c>
      <c r="AJ31" s="5">
        <f t="shared" si="2"/>
        <v>0.63617410717429579</v>
      </c>
      <c r="AK31" s="5">
        <f t="shared" si="2"/>
        <v>0.52905784829671043</v>
      </c>
      <c r="AL31" s="5">
        <f t="shared" si="2"/>
        <v>0.33255965022933953</v>
      </c>
      <c r="AM31" s="5">
        <f t="shared" si="2"/>
        <v>0.39134779046420098</v>
      </c>
      <c r="AN31" s="5">
        <f t="shared" si="2"/>
        <v>0.47907420895281927</v>
      </c>
      <c r="AO31" s="32">
        <f t="shared" si="2"/>
        <v>0.42476452562956946</v>
      </c>
    </row>
    <row r="32" spans="1:41" x14ac:dyDescent="0.25">
      <c r="A32" t="s">
        <v>36</v>
      </c>
      <c r="B32" s="15">
        <v>3803906.622</v>
      </c>
      <c r="C32" s="16">
        <v>9659507.4590000007</v>
      </c>
      <c r="D32" s="16">
        <v>1186616.0360000001</v>
      </c>
      <c r="E32" s="13">
        <v>1462813.996</v>
      </c>
      <c r="F32" s="13">
        <v>4201110.4620000003</v>
      </c>
      <c r="G32" s="14">
        <v>8648977.1860000007</v>
      </c>
      <c r="H32" s="13">
        <v>16795643.473999999</v>
      </c>
      <c r="I32" s="16">
        <v>31638770.603</v>
      </c>
      <c r="J32" s="15">
        <v>4440434.2549999999</v>
      </c>
      <c r="K32" s="16">
        <v>18933310.370999999</v>
      </c>
      <c r="L32" s="16">
        <v>1225679.03</v>
      </c>
      <c r="M32" s="16">
        <v>3379001.4840000002</v>
      </c>
      <c r="N32" s="16">
        <v>4968963.6339999996</v>
      </c>
      <c r="O32" s="14">
        <v>14006917.749</v>
      </c>
      <c r="P32" s="13">
        <v>17491719.943</v>
      </c>
      <c r="Q32" s="25">
        <v>37549378.574000001</v>
      </c>
      <c r="R32" s="2">
        <f t="shared" si="8"/>
        <v>2.7256801099698102</v>
      </c>
      <c r="S32" s="3">
        <f t="shared" si="8"/>
        <v>3.1474050246419423</v>
      </c>
      <c r="T32" s="3">
        <f t="shared" si="8"/>
        <v>1.7063136686089178</v>
      </c>
      <c r="U32" s="3">
        <f t="shared" si="8"/>
        <v>3.6419051444883173</v>
      </c>
      <c r="V32" s="3">
        <f t="shared" si="8"/>
        <v>1.5266670183239504</v>
      </c>
      <c r="W32" s="3">
        <f t="shared" si="8"/>
        <v>2.5884364916851328</v>
      </c>
      <c r="X32" s="3">
        <f t="shared" si="8"/>
        <v>3.5394404373394361</v>
      </c>
      <c r="Y32" s="3">
        <f t="shared" si="8"/>
        <v>3.4366257448713156</v>
      </c>
      <c r="Z32" s="2">
        <f t="shared" si="8"/>
        <v>1.3512596879943812</v>
      </c>
      <c r="AA32" s="3">
        <f t="shared" si="8"/>
        <v>1.5243973015245564</v>
      </c>
      <c r="AB32" s="3">
        <f t="shared" si="8"/>
        <v>0.61295819788789907</v>
      </c>
      <c r="AC32" s="3">
        <f t="shared" si="8"/>
        <v>1.5720230908909134</v>
      </c>
      <c r="AD32" s="3">
        <f t="shared" si="8"/>
        <v>0.55504246820274383</v>
      </c>
      <c r="AE32" s="3">
        <f t="shared" si="8"/>
        <v>0.91453967801084479</v>
      </c>
      <c r="AF32" s="3">
        <f t="shared" si="8"/>
        <v>1.4136557275369541</v>
      </c>
      <c r="AG32" s="28">
        <f t="shared" si="8"/>
        <v>1.4126840043825639</v>
      </c>
      <c r="AH32" s="4">
        <f t="shared" si="2"/>
        <v>0.49575138441662103</v>
      </c>
      <c r="AI32" s="5">
        <f t="shared" si="2"/>
        <v>0.48433464698366113</v>
      </c>
      <c r="AJ32" s="5">
        <f t="shared" si="2"/>
        <v>0.35922949523554881</v>
      </c>
      <c r="AK32" s="5">
        <f t="shared" si="2"/>
        <v>0.43164855440291278</v>
      </c>
      <c r="AL32" s="5">
        <f t="shared" si="2"/>
        <v>0.36356485175928971</v>
      </c>
      <c r="AM32" s="5">
        <f t="shared" si="2"/>
        <v>0.35331741031647179</v>
      </c>
      <c r="AN32" s="5">
        <f t="shared" si="2"/>
        <v>0.39940090886218887</v>
      </c>
      <c r="AO32" s="32">
        <f t="shared" si="2"/>
        <v>0.41106716566120061</v>
      </c>
    </row>
    <row r="33" spans="1:41" x14ac:dyDescent="0.25">
      <c r="A33" t="s">
        <v>37</v>
      </c>
      <c r="B33" s="15">
        <v>27787593.395</v>
      </c>
      <c r="C33" s="16">
        <v>41867946.773000002</v>
      </c>
      <c r="D33" s="13">
        <v>3418749.16</v>
      </c>
      <c r="E33" s="16">
        <v>2147058.4530000002</v>
      </c>
      <c r="F33" s="16">
        <v>44928187.861000001</v>
      </c>
      <c r="G33" s="14">
        <v>59927738.197999999</v>
      </c>
      <c r="H33" s="16">
        <v>43659443.936999999</v>
      </c>
      <c r="I33" s="16">
        <v>84938545.099999994</v>
      </c>
      <c r="J33" s="15">
        <v>35294442.311999999</v>
      </c>
      <c r="K33" s="16">
        <v>112725026.177</v>
      </c>
      <c r="L33" s="16">
        <v>4494269.8830000004</v>
      </c>
      <c r="M33" s="16">
        <v>6350636.7939999998</v>
      </c>
      <c r="N33" s="16">
        <v>61647874.928000003</v>
      </c>
      <c r="O33" s="14">
        <v>127899762.133</v>
      </c>
      <c r="P33" s="16">
        <v>66464466.490000002</v>
      </c>
      <c r="Q33" s="25">
        <v>135875680.18399999</v>
      </c>
      <c r="R33" s="2">
        <f t="shared" si="8"/>
        <v>19.911132986975826</v>
      </c>
      <c r="S33" s="3">
        <f t="shared" si="8"/>
        <v>13.64203988703412</v>
      </c>
      <c r="T33" s="3">
        <f t="shared" si="8"/>
        <v>4.9160454976804777</v>
      </c>
      <c r="U33" s="3">
        <f t="shared" si="8"/>
        <v>5.3454391651157191</v>
      </c>
      <c r="V33" s="3">
        <f t="shared" si="8"/>
        <v>16.326726759714315</v>
      </c>
      <c r="W33" s="3">
        <f t="shared" si="8"/>
        <v>17.934969775032567</v>
      </c>
      <c r="X33" s="3">
        <f t="shared" si="8"/>
        <v>9.2006002378883238</v>
      </c>
      <c r="Y33" s="3">
        <f t="shared" si="8"/>
        <v>9.2260851246506714</v>
      </c>
      <c r="Z33" s="2">
        <f t="shared" si="8"/>
        <v>10.740381315801917</v>
      </c>
      <c r="AA33" s="3">
        <f t="shared" si="8"/>
        <v>9.0759472248290116</v>
      </c>
      <c r="AB33" s="3">
        <f t="shared" si="8"/>
        <v>2.2475701230733622</v>
      </c>
      <c r="AC33" s="3">
        <f t="shared" si="8"/>
        <v>2.9545259832828887</v>
      </c>
      <c r="AD33" s="3">
        <f t="shared" si="8"/>
        <v>6.8861821457820662</v>
      </c>
      <c r="AE33" s="3">
        <f t="shared" si="8"/>
        <v>8.3508313088458248</v>
      </c>
      <c r="AF33" s="3">
        <f t="shared" si="8"/>
        <v>5.3715628901820711</v>
      </c>
      <c r="AG33" s="28">
        <f t="shared" si="8"/>
        <v>5.1119194849591354</v>
      </c>
      <c r="AH33" s="4">
        <f t="shared" si="2"/>
        <v>0.53941587969039051</v>
      </c>
      <c r="AI33" s="5">
        <f t="shared" si="2"/>
        <v>0.66529252956188134</v>
      </c>
      <c r="AJ33" s="5">
        <f t="shared" si="2"/>
        <v>0.45719066760749594</v>
      </c>
      <c r="AK33" s="5">
        <f t="shared" si="2"/>
        <v>0.55271903617650253</v>
      </c>
      <c r="AL33" s="5">
        <f t="shared" si="2"/>
        <v>0.42177358922754216</v>
      </c>
      <c r="AM33" s="5">
        <f t="shared" si="2"/>
        <v>0.46561725018745737</v>
      </c>
      <c r="AN33" s="5">
        <f t="shared" si="2"/>
        <v>0.58382744074259718</v>
      </c>
      <c r="AO33" s="32">
        <f t="shared" si="2"/>
        <v>0.55407243873144829</v>
      </c>
    </row>
    <row r="34" spans="1:41" x14ac:dyDescent="0.25">
      <c r="A34" t="s">
        <v>40</v>
      </c>
      <c r="B34" s="15">
        <v>3295818.665</v>
      </c>
      <c r="C34" s="16">
        <v>29411826.616</v>
      </c>
      <c r="D34" s="16">
        <v>2114486.696</v>
      </c>
      <c r="E34" s="16">
        <v>5630689.5530000003</v>
      </c>
      <c r="F34" s="16">
        <v>536874.07299999997</v>
      </c>
      <c r="G34" s="14">
        <v>1087725.703</v>
      </c>
      <c r="H34" s="16">
        <v>8232010.5889999997</v>
      </c>
      <c r="I34" s="16">
        <v>9476369.9149999991</v>
      </c>
      <c r="J34" s="15">
        <v>2003389.2690000001</v>
      </c>
      <c r="K34" s="16">
        <v>36051679.544</v>
      </c>
      <c r="L34" s="16">
        <v>7435929.852</v>
      </c>
      <c r="M34" s="13">
        <v>26894492.052000001</v>
      </c>
      <c r="N34" s="16">
        <v>533989.25199999998</v>
      </c>
      <c r="O34" s="14">
        <v>1173242.942</v>
      </c>
      <c r="P34" s="16">
        <v>5781145.7209999999</v>
      </c>
      <c r="Q34" s="25">
        <v>7439473.6310000001</v>
      </c>
      <c r="R34" s="2">
        <f t="shared" si="8"/>
        <v>2.3616109105576655</v>
      </c>
      <c r="S34" s="3">
        <f t="shared" si="8"/>
        <v>9.5834007342522849</v>
      </c>
      <c r="T34" s="3">
        <f t="shared" si="8"/>
        <v>3.0405602503390652</v>
      </c>
      <c r="U34" s="3">
        <f t="shared" si="8"/>
        <v>14.018485813070743</v>
      </c>
      <c r="V34" s="3">
        <f t="shared" si="8"/>
        <v>0.19509792652587118</v>
      </c>
      <c r="W34" s="3">
        <f t="shared" si="8"/>
        <v>0.32553085087870232</v>
      </c>
      <c r="X34" s="3">
        <f t="shared" si="8"/>
        <v>1.7347779026398873</v>
      </c>
      <c r="Y34" s="3">
        <f t="shared" si="8"/>
        <v>1.02933003391494</v>
      </c>
      <c r="Z34" s="2">
        <f t="shared" si="8"/>
        <v>0.60964739102082066</v>
      </c>
      <c r="AA34" s="3">
        <f t="shared" si="8"/>
        <v>2.9026663555084893</v>
      </c>
      <c r="AB34" s="3">
        <f t="shared" si="8"/>
        <v>3.7186849494379879</v>
      </c>
      <c r="AC34" s="3">
        <f t="shared" si="8"/>
        <v>12.512205964904554</v>
      </c>
      <c r="AD34" s="3">
        <f t="shared" si="8"/>
        <v>5.9647591380182149E-2</v>
      </c>
      <c r="AE34" s="3">
        <f t="shared" si="8"/>
        <v>7.6603378532852442E-2</v>
      </c>
      <c r="AF34" s="3">
        <f t="shared" si="8"/>
        <v>0.4672239086178584</v>
      </c>
      <c r="AG34" s="28">
        <f t="shared" si="8"/>
        <v>0.2798881312730076</v>
      </c>
      <c r="AH34" s="4">
        <f t="shared" si="2"/>
        <v>0.25814895599244159</v>
      </c>
      <c r="AI34" s="5">
        <f t="shared" si="2"/>
        <v>0.3028847938220921</v>
      </c>
      <c r="AJ34" s="5">
        <f t="shared" si="2"/>
        <v>1.2230262330842818</v>
      </c>
      <c r="AK34" s="5">
        <f t="shared" si="2"/>
        <v>0.89255046028139906</v>
      </c>
      <c r="AL34" s="5">
        <f t="shared" si="2"/>
        <v>0.3057315494958503</v>
      </c>
      <c r="AM34" s="5">
        <f t="shared" si="2"/>
        <v>0.23531833719009326</v>
      </c>
      <c r="AN34" s="5">
        <f t="shared" si="2"/>
        <v>0.2693277957408054</v>
      </c>
      <c r="AO34" s="32">
        <f t="shared" si="2"/>
        <v>0.27191291621841135</v>
      </c>
    </row>
    <row r="35" spans="1:41" x14ac:dyDescent="0.25">
      <c r="A35" t="s">
        <v>38</v>
      </c>
      <c r="B35" s="15">
        <v>3039355.5750000002</v>
      </c>
      <c r="C35" s="16">
        <v>11744058.845000001</v>
      </c>
      <c r="D35" s="16">
        <v>260841.32699999999</v>
      </c>
      <c r="E35" s="16">
        <v>69511.781000000003</v>
      </c>
      <c r="F35" s="16">
        <v>19957.144</v>
      </c>
      <c r="G35" s="14">
        <v>243280.78599999999</v>
      </c>
      <c r="H35" s="16">
        <v>6892361.6900000004</v>
      </c>
      <c r="I35" s="16">
        <v>13861564.732999999</v>
      </c>
      <c r="J35" s="15">
        <v>2510446.227</v>
      </c>
      <c r="K35" s="16">
        <v>30367598.579</v>
      </c>
      <c r="L35" s="16">
        <v>386739.80599999998</v>
      </c>
      <c r="M35" s="16">
        <v>491742.98599999998</v>
      </c>
      <c r="N35" s="16">
        <v>217375.93900000001</v>
      </c>
      <c r="O35" s="14">
        <v>602593.50699999998</v>
      </c>
      <c r="P35" s="16">
        <v>14584538.130000001</v>
      </c>
      <c r="Q35" s="25">
        <v>19620142.004000001</v>
      </c>
      <c r="R35" s="2">
        <f t="shared" si="8"/>
        <v>2.177842902344346</v>
      </c>
      <c r="S35" s="3">
        <f t="shared" si="8"/>
        <v>3.8266246985506522</v>
      </c>
      <c r="T35" s="3">
        <f t="shared" si="8"/>
        <v>0.37508099342607254</v>
      </c>
      <c r="U35" s="3">
        <f t="shared" si="8"/>
        <v>0.17306049403320398</v>
      </c>
      <c r="V35" s="3">
        <f t="shared" si="8"/>
        <v>7.2523476353052192E-3</v>
      </c>
      <c r="W35" s="3">
        <f t="shared" si="8"/>
        <v>7.2808246647656436E-2</v>
      </c>
      <c r="X35" s="3">
        <f t="shared" si="8"/>
        <v>1.4524661536260457</v>
      </c>
      <c r="Y35" s="3">
        <f t="shared" si="8"/>
        <v>1.5056530110911173</v>
      </c>
      <c r="Z35" s="2">
        <f t="shared" si="8"/>
        <v>0.76394888216235768</v>
      </c>
      <c r="AA35" s="3">
        <f t="shared" si="8"/>
        <v>2.4450180354363216</v>
      </c>
      <c r="AB35" s="3">
        <f t="shared" si="8"/>
        <v>0.19340735113765931</v>
      </c>
      <c r="AC35" s="3">
        <f t="shared" si="8"/>
        <v>0.22877507821054485</v>
      </c>
      <c r="AD35" s="3">
        <f t="shared" si="8"/>
        <v>2.4281296181136249E-2</v>
      </c>
      <c r="AE35" s="3">
        <f t="shared" si="8"/>
        <v>3.9344535445890678E-2</v>
      </c>
      <c r="AF35" s="3">
        <f t="shared" si="8"/>
        <v>1.1787014614995883</v>
      </c>
      <c r="AG35" s="28">
        <f t="shared" si="8"/>
        <v>0.73814965321309345</v>
      </c>
      <c r="AH35" s="4">
        <f t="shared" si="2"/>
        <v>0.35078236421001829</v>
      </c>
      <c r="AI35" s="5">
        <f t="shared" si="2"/>
        <v>0.63894900285423362</v>
      </c>
      <c r="AJ35" s="5">
        <f t="shared" si="2"/>
        <v>0.51564156682809725</v>
      </c>
      <c r="AK35" s="5">
        <f t="shared" si="2"/>
        <v>1.3219370457052508</v>
      </c>
      <c r="AL35" s="5"/>
      <c r="AM35" s="5">
        <f t="shared" si="2"/>
        <v>0.54038570158531773</v>
      </c>
      <c r="AN35" s="5">
        <f t="shared" si="2"/>
        <v>0.81151733453959629</v>
      </c>
      <c r="AO35" s="32">
        <f t="shared" si="2"/>
        <v>0.49025216817928774</v>
      </c>
    </row>
    <row r="36" spans="1:41" x14ac:dyDescent="0.25">
      <c r="A36" t="s">
        <v>39</v>
      </c>
      <c r="B36" s="15">
        <v>67560.692999999999</v>
      </c>
      <c r="C36" s="16">
        <v>533503.56499999994</v>
      </c>
      <c r="D36" s="16">
        <v>49349.811000000002</v>
      </c>
      <c r="E36" s="16">
        <v>21512.501</v>
      </c>
      <c r="F36" s="16">
        <v>512739.66800000001</v>
      </c>
      <c r="G36" s="14">
        <v>1453718.49</v>
      </c>
      <c r="H36" s="16">
        <v>2610162.4789999998</v>
      </c>
      <c r="I36" s="16">
        <v>5935722.8030000003</v>
      </c>
      <c r="J36" s="15">
        <v>441582.549</v>
      </c>
      <c r="K36" s="16">
        <v>4134426.2740000002</v>
      </c>
      <c r="L36" s="16">
        <v>153116.61300000001</v>
      </c>
      <c r="M36" s="16">
        <v>850527.67200000002</v>
      </c>
      <c r="N36" s="16">
        <v>1118269.96</v>
      </c>
      <c r="O36" s="14">
        <v>3664140.5490000001</v>
      </c>
      <c r="P36" s="16">
        <v>4816717.3530000001</v>
      </c>
      <c r="Q36" s="25">
        <v>9926934.557</v>
      </c>
      <c r="R36" s="2">
        <f>B36/B$38*100</f>
        <v>4.8410451523927187E-2</v>
      </c>
      <c r="S36" s="3">
        <f>C36/C$38*100</f>
        <v>0.17383410161155596</v>
      </c>
      <c r="T36" s="3">
        <f>D36/D$38*100</f>
        <v>7.0963356720190759E-2</v>
      </c>
      <c r="U36" s="3"/>
      <c r="V36" s="3">
        <f t="shared" si="8"/>
        <v>0.18632757867292948</v>
      </c>
      <c r="W36" s="3">
        <f t="shared" si="8"/>
        <v>0.4350639280497009</v>
      </c>
      <c r="X36" s="3">
        <f t="shared" si="8"/>
        <v>0.5500542233169069</v>
      </c>
      <c r="Y36" s="3">
        <f t="shared" si="8"/>
        <v>0.64474242868574994</v>
      </c>
      <c r="Z36" s="2">
        <f t="shared" si="8"/>
        <v>0.13437710438199102</v>
      </c>
      <c r="AA36" s="3">
        <f t="shared" si="8"/>
        <v>0.33287936086926079</v>
      </c>
      <c r="AB36" s="3">
        <f t="shared" si="8"/>
        <v>7.6573132830035334E-2</v>
      </c>
      <c r="AC36" s="3">
        <f t="shared" si="8"/>
        <v>0.39569356395869903</v>
      </c>
      <c r="AD36" s="3">
        <f t="shared" si="8"/>
        <v>0.12491283181634645</v>
      </c>
      <c r="AE36" s="3">
        <f t="shared" si="8"/>
        <v>0.23923906586145119</v>
      </c>
      <c r="AF36" s="3">
        <f t="shared" si="8"/>
        <v>0.38928019063785935</v>
      </c>
      <c r="AG36" s="28">
        <f t="shared" si="8"/>
        <v>0.37347147126788061</v>
      </c>
      <c r="AH36" s="4">
        <f t="shared" si="2"/>
        <v>2.7757870491163308</v>
      </c>
      <c r="AI36" s="5">
        <f t="shared" si="2"/>
        <v>1.914925539829361</v>
      </c>
      <c r="AJ36" s="5">
        <f>AB36/T36</f>
        <v>1.079051729922585</v>
      </c>
      <c r="AK36" s="5"/>
      <c r="AL36" s="5">
        <f t="shared" si="2"/>
        <v>0.67039368356528939</v>
      </c>
      <c r="AM36" s="5">
        <f t="shared" si="2"/>
        <v>0.54989405105109279</v>
      </c>
      <c r="AN36" s="5">
        <f t="shared" si="2"/>
        <v>0.70771239295363142</v>
      </c>
      <c r="AO36" s="32">
        <f t="shared" si="2"/>
        <v>0.57925685460032306</v>
      </c>
    </row>
    <row r="37" spans="1:41" x14ac:dyDescent="0.25">
      <c r="A37" t="s">
        <v>41</v>
      </c>
      <c r="B37" s="15">
        <v>120942.076</v>
      </c>
      <c r="C37" s="16">
        <v>3508231.4130000002</v>
      </c>
      <c r="D37" s="16">
        <v>105602.09299999999</v>
      </c>
      <c r="E37" s="16"/>
      <c r="F37" s="13"/>
      <c r="G37" s="14">
        <v>40755.103000000003</v>
      </c>
      <c r="H37" s="16">
        <v>917572.73</v>
      </c>
      <c r="I37" s="16">
        <v>1313221.9099999999</v>
      </c>
      <c r="J37" s="15">
        <v>153641.45300000001</v>
      </c>
      <c r="K37" s="16">
        <v>7272096.3760000002</v>
      </c>
      <c r="L37" s="16">
        <v>224859.065</v>
      </c>
      <c r="M37" s="16">
        <v>1230738.7250000001</v>
      </c>
      <c r="N37" s="16"/>
      <c r="O37" s="16"/>
      <c r="P37" s="16">
        <v>1237253.1399999999</v>
      </c>
      <c r="Q37" s="25">
        <v>1112067.4310000001</v>
      </c>
      <c r="R37" s="2">
        <f t="shared" ref="R37:T37" si="9">B37/B$38*100</f>
        <v>8.6660752686493564E-2</v>
      </c>
      <c r="S37" s="3">
        <f t="shared" si="9"/>
        <v>1.1431043688045359</v>
      </c>
      <c r="T37" s="3">
        <f t="shared" si="9"/>
        <v>0.15185223294893185</v>
      </c>
      <c r="U37" s="3"/>
      <c r="V37" s="3"/>
      <c r="W37" s="3"/>
      <c r="X37" s="3">
        <f t="shared" si="8"/>
        <v>0.19336526342616386</v>
      </c>
      <c r="Y37" s="3">
        <f t="shared" si="8"/>
        <v>0.14264309701740283</v>
      </c>
      <c r="Z37" s="2">
        <f t="shared" si="8"/>
        <v>4.6754323996580235E-2</v>
      </c>
      <c r="AA37" s="3">
        <f t="shared" si="8"/>
        <v>0.58550585580536285</v>
      </c>
      <c r="AB37" s="3">
        <f t="shared" si="8"/>
        <v>0.1124513056743395</v>
      </c>
      <c r="AC37" s="3">
        <f t="shared" si="8"/>
        <v>0.57258030329815679</v>
      </c>
      <c r="AD37" s="3"/>
      <c r="AE37" s="3"/>
      <c r="AF37" s="3">
        <f t="shared" si="8"/>
        <v>9.9993024898276633E-2</v>
      </c>
      <c r="AG37" s="28">
        <f t="shared" si="8"/>
        <v>4.1838238906470343E-2</v>
      </c>
      <c r="AH37" s="4">
        <f t="shared" si="2"/>
        <v>0.53950978438555719</v>
      </c>
      <c r="AI37" s="5">
        <f t="shared" si="2"/>
        <v>0.51220682186499533</v>
      </c>
      <c r="AJ37" s="5">
        <f t="shared" si="2"/>
        <v>0.74053113010301963</v>
      </c>
      <c r="AK37" s="5"/>
      <c r="AL37" s="5"/>
      <c r="AM37" s="5"/>
      <c r="AN37" s="5">
        <f t="shared" si="2"/>
        <v>0.51711989592411345</v>
      </c>
      <c r="AO37" s="32">
        <f t="shared" si="2"/>
        <v>0.29330714055770934</v>
      </c>
    </row>
    <row r="38" spans="1:41" s="21" customFormat="1" x14ac:dyDescent="0.25">
      <c r="A38" s="73" t="s">
        <v>71</v>
      </c>
      <c r="B38" s="74">
        <f t="shared" ref="B38:Q38" si="10">SUM(B25:B36)</f>
        <v>139558072.42699996</v>
      </c>
      <c r="C38" s="75">
        <f t="shared" si="10"/>
        <v>306903858.36500001</v>
      </c>
      <c r="D38" s="75">
        <f t="shared" si="10"/>
        <v>69542667.203000009</v>
      </c>
      <c r="E38" s="75">
        <f t="shared" si="10"/>
        <v>40166175.06400001</v>
      </c>
      <c r="F38" s="75">
        <f t="shared" si="10"/>
        <v>275181844.60500002</v>
      </c>
      <c r="G38" s="75">
        <f t="shared" si="10"/>
        <v>334139053.20000005</v>
      </c>
      <c r="H38" s="75">
        <f t="shared" si="10"/>
        <v>474528213.4659999</v>
      </c>
      <c r="I38" s="75">
        <f t="shared" si="10"/>
        <v>920634743.25700009</v>
      </c>
      <c r="J38" s="74">
        <f t="shared" si="10"/>
        <v>328614425.07700002</v>
      </c>
      <c r="K38" s="75">
        <f t="shared" si="10"/>
        <v>1242019410.036</v>
      </c>
      <c r="L38" s="75">
        <f t="shared" si="10"/>
        <v>199961275.373</v>
      </c>
      <c r="M38" s="75">
        <f t="shared" si="10"/>
        <v>214946046.50399995</v>
      </c>
      <c r="N38" s="75">
        <f t="shared" si="10"/>
        <v>895240259.73899984</v>
      </c>
      <c r="O38" s="75">
        <f t="shared" si="10"/>
        <v>1531581197.1620002</v>
      </c>
      <c r="P38" s="75">
        <f t="shared" si="10"/>
        <v>1237339445.6849999</v>
      </c>
      <c r="Q38" s="76">
        <f t="shared" si="10"/>
        <v>2658016828.7820005</v>
      </c>
      <c r="R38" s="77"/>
      <c r="S38" s="78"/>
      <c r="T38" s="78"/>
      <c r="U38" s="78"/>
      <c r="V38" s="78"/>
      <c r="W38" s="78"/>
      <c r="X38" s="78"/>
      <c r="Y38" s="78"/>
      <c r="Z38" s="77"/>
      <c r="AA38" s="78"/>
      <c r="AB38" s="78"/>
      <c r="AC38" s="78"/>
      <c r="AD38" s="78"/>
      <c r="AE38" s="78"/>
      <c r="AF38" s="78"/>
      <c r="AG38" s="79"/>
      <c r="AH38" s="80"/>
      <c r="AI38" s="81"/>
      <c r="AJ38" s="81"/>
      <c r="AK38" s="81"/>
      <c r="AL38" s="81"/>
      <c r="AM38" s="81"/>
      <c r="AN38" s="81"/>
      <c r="AO38" s="82"/>
    </row>
    <row r="39" spans="1:41" x14ac:dyDescent="0.25">
      <c r="A39" t="s">
        <v>56</v>
      </c>
      <c r="B39" s="15">
        <v>5152981006.1079998</v>
      </c>
      <c r="C39" s="16">
        <v>5019640858.96</v>
      </c>
      <c r="D39" s="16">
        <v>3919640385.802</v>
      </c>
      <c r="E39" s="16">
        <v>3517764492.322</v>
      </c>
      <c r="F39" s="16">
        <v>2486941914.9990001</v>
      </c>
      <c r="G39" s="16">
        <v>2843943812.0799999</v>
      </c>
      <c r="H39" s="16">
        <v>2111110158.7850001</v>
      </c>
      <c r="I39" s="16">
        <v>2838179747.7800002</v>
      </c>
      <c r="J39" s="15">
        <v>5681406969.4890003</v>
      </c>
      <c r="K39" s="16">
        <v>10882736411.646</v>
      </c>
      <c r="L39" s="16">
        <v>4563752905.1960001</v>
      </c>
      <c r="M39" s="16">
        <v>9316715340.2159996</v>
      </c>
      <c r="N39" s="16">
        <v>3284993533.4629998</v>
      </c>
      <c r="O39" s="16">
        <v>5135802108.8719997</v>
      </c>
      <c r="P39" s="16">
        <v>2601843824.4070001</v>
      </c>
      <c r="Q39" s="25">
        <v>3871689213.678</v>
      </c>
      <c r="R39" s="2">
        <f t="shared" ref="R39:AG41" si="11">B39/B$43*100</f>
        <v>80.89458833586211</v>
      </c>
      <c r="S39" s="3">
        <f t="shared" si="11"/>
        <v>80.92417215244906</v>
      </c>
      <c r="T39" s="3">
        <f t="shared" si="11"/>
        <v>89.540406098813847</v>
      </c>
      <c r="U39" s="3">
        <f t="shared" si="11"/>
        <v>90.457882866524315</v>
      </c>
      <c r="V39" s="3">
        <f t="shared" si="11"/>
        <v>88.039117314935609</v>
      </c>
      <c r="W39" s="3">
        <f t="shared" si="11"/>
        <v>86.617850428911694</v>
      </c>
      <c r="X39" s="3">
        <f t="shared" si="11"/>
        <v>67.761448513690482</v>
      </c>
      <c r="Y39" s="3">
        <f t="shared" si="11"/>
        <v>78.638815118886001</v>
      </c>
      <c r="Z39" s="2">
        <f t="shared" si="11"/>
        <v>80.893088240787037</v>
      </c>
      <c r="AA39" s="3">
        <f t="shared" si="11"/>
        <v>80.367958965667512</v>
      </c>
      <c r="AB39" s="3">
        <f t="shared" si="11"/>
        <v>90.080816645718869</v>
      </c>
      <c r="AC39" s="3">
        <f t="shared" si="11"/>
        <v>90.533129397052789</v>
      </c>
      <c r="AD39" s="3">
        <f t="shared" si="11"/>
        <v>89.181338056345709</v>
      </c>
      <c r="AE39" s="3">
        <f t="shared" si="11"/>
        <v>87.914559373232024</v>
      </c>
      <c r="AF39" s="3">
        <f t="shared" si="11"/>
        <v>68.713461915028006</v>
      </c>
      <c r="AG39" s="28">
        <f t="shared" si="11"/>
        <v>80.642912083677572</v>
      </c>
      <c r="AH39" s="4">
        <f t="shared" ref="AH39:AO41" si="12">Z39/R39</f>
        <v>0.99998145617517897</v>
      </c>
      <c r="AI39" s="5">
        <f t="shared" si="12"/>
        <v>0.9931267361532754</v>
      </c>
      <c r="AJ39" s="5">
        <f t="shared" si="12"/>
        <v>1.0060353819068975</v>
      </c>
      <c r="AK39" s="5">
        <f t="shared" si="12"/>
        <v>1.000831840500175</v>
      </c>
      <c r="AL39" s="5">
        <f t="shared" si="12"/>
        <v>1.0129740140092969</v>
      </c>
      <c r="AM39" s="5">
        <f t="shared" si="12"/>
        <v>1.0149704586052335</v>
      </c>
      <c r="AN39" s="5">
        <f t="shared" si="12"/>
        <v>1.0140494842158692</v>
      </c>
      <c r="AO39" s="32">
        <f t="shared" si="12"/>
        <v>1.0254848316542127</v>
      </c>
    </row>
    <row r="40" spans="1:41" x14ac:dyDescent="0.25">
      <c r="A40" t="s">
        <v>57</v>
      </c>
      <c r="B40" s="15">
        <v>597698099.17900002</v>
      </c>
      <c r="C40" s="16">
        <v>616640750.50199997</v>
      </c>
      <c r="D40" s="16">
        <v>399002259.84299999</v>
      </c>
      <c r="E40" s="16">
        <v>349611378.50099999</v>
      </c>
      <c r="F40" s="16">
        <v>203774604.09900001</v>
      </c>
      <c r="G40" s="16">
        <v>232901995.84400001</v>
      </c>
      <c r="H40" s="16">
        <v>544152607.80799997</v>
      </c>
      <c r="I40" s="16">
        <v>299242772.778</v>
      </c>
      <c r="J40" s="15">
        <v>657872087.42900002</v>
      </c>
      <c r="K40" s="16">
        <v>1412845836.487</v>
      </c>
      <c r="L40" s="16">
        <v>458713085.86199999</v>
      </c>
      <c r="M40" s="16">
        <v>938117905.83599997</v>
      </c>
      <c r="N40" s="16">
        <v>284197939.44499999</v>
      </c>
      <c r="O40" s="16">
        <v>447943599.22399998</v>
      </c>
      <c r="P40" s="16">
        <v>682854428.21399999</v>
      </c>
      <c r="Q40" s="25">
        <v>396932506.28399998</v>
      </c>
      <c r="R40" s="2">
        <f t="shared" si="11"/>
        <v>9.3830234625163538</v>
      </c>
      <c r="S40" s="3">
        <f t="shared" si="11"/>
        <v>9.9411777957712424</v>
      </c>
      <c r="T40" s="3">
        <f t="shared" si="11"/>
        <v>9.1148219898179708</v>
      </c>
      <c r="U40" s="3">
        <f t="shared" si="11"/>
        <v>8.9901143735669766</v>
      </c>
      <c r="V40" s="3">
        <f t="shared" si="11"/>
        <v>7.213733528667329</v>
      </c>
      <c r="W40" s="3">
        <f t="shared" si="11"/>
        <v>7.0934841099607233</v>
      </c>
      <c r="X40" s="3">
        <f t="shared" si="11"/>
        <v>17.465961576724798</v>
      </c>
      <c r="Y40" s="3">
        <f t="shared" si="11"/>
        <v>8.2912638294169216</v>
      </c>
      <c r="Z40" s="2">
        <f t="shared" si="11"/>
        <v>9.3669235640641606</v>
      </c>
      <c r="AA40" s="3">
        <f t="shared" si="11"/>
        <v>10.433730260166017</v>
      </c>
      <c r="AB40" s="3">
        <f t="shared" si="11"/>
        <v>9.0542258178528812</v>
      </c>
      <c r="AC40" s="3">
        <f t="shared" si="11"/>
        <v>9.1159541380571731</v>
      </c>
      <c r="AD40" s="3">
        <f t="shared" si="11"/>
        <v>7.7154345219799758</v>
      </c>
      <c r="AE40" s="3">
        <f t="shared" si="11"/>
        <v>7.6678897112893187</v>
      </c>
      <c r="AF40" s="3">
        <f t="shared" si="11"/>
        <v>18.03386172007653</v>
      </c>
      <c r="AG40" s="28">
        <f t="shared" si="11"/>
        <v>8.2676556512670007</v>
      </c>
      <c r="AH40" s="4">
        <f t="shared" si="12"/>
        <v>0.99828414598806992</v>
      </c>
      <c r="AI40" s="5">
        <f t="shared" si="12"/>
        <v>1.0495466909971469</v>
      </c>
      <c r="AJ40" s="5">
        <f t="shared" si="12"/>
        <v>0.99335190834963305</v>
      </c>
      <c r="AK40" s="5">
        <f t="shared" si="12"/>
        <v>1.0139975710275939</v>
      </c>
      <c r="AL40" s="5">
        <f t="shared" si="12"/>
        <v>1.069548035191332</v>
      </c>
      <c r="AM40" s="5">
        <f t="shared" si="12"/>
        <v>1.0809765120248893</v>
      </c>
      <c r="AN40" s="5">
        <f t="shared" si="12"/>
        <v>1.0325146795300706</v>
      </c>
      <c r="AO40" s="32">
        <f t="shared" si="12"/>
        <v>0.99715264420049443</v>
      </c>
    </row>
    <row r="41" spans="1:41" x14ac:dyDescent="0.25">
      <c r="A41" t="s">
        <v>74</v>
      </c>
      <c r="B41" s="15">
        <v>42495686.248000003</v>
      </c>
      <c r="C41" s="16">
        <v>59571289.383000001</v>
      </c>
      <c r="D41" s="16">
        <v>58867527.222000003</v>
      </c>
      <c r="E41" s="16">
        <v>21466517.311000001</v>
      </c>
      <c r="F41" s="16">
        <v>134098166.51800001</v>
      </c>
      <c r="G41" s="16">
        <v>206477199.97499999</v>
      </c>
      <c r="H41" s="16">
        <v>207686730.34799999</v>
      </c>
      <c r="I41" s="16">
        <v>210763981.59999999</v>
      </c>
      <c r="J41" s="15">
        <v>29115229.247000001</v>
      </c>
      <c r="K41" s="16">
        <v>85357496.380999997</v>
      </c>
      <c r="L41" s="16">
        <v>43821233.163000003</v>
      </c>
      <c r="M41" s="16">
        <v>36112623.449000001</v>
      </c>
      <c r="N41" s="16">
        <v>114307345.40700001</v>
      </c>
      <c r="O41" s="16">
        <v>258064960.67899999</v>
      </c>
      <c r="P41" s="16">
        <v>168212552.33199999</v>
      </c>
      <c r="Q41" s="25">
        <v>179895628.097</v>
      </c>
      <c r="R41" s="2">
        <f t="shared" si="11"/>
        <v>0.66712278601592578</v>
      </c>
      <c r="S41" s="3">
        <f t="shared" si="11"/>
        <v>0.96037892208329156</v>
      </c>
      <c r="T41" s="3">
        <f t="shared" si="11"/>
        <v>1.3447719113681782</v>
      </c>
      <c r="U41" s="3">
        <f t="shared" si="11"/>
        <v>0.55200275990872372</v>
      </c>
      <c r="V41" s="3">
        <f t="shared" si="11"/>
        <v>4.7471491563970529</v>
      </c>
      <c r="W41" s="3">
        <f t="shared" si="11"/>
        <v>6.2886654611275929</v>
      </c>
      <c r="X41" s="3">
        <f t="shared" si="11"/>
        <v>6.6662337002594843</v>
      </c>
      <c r="Y41" s="3">
        <f t="shared" si="11"/>
        <v>5.8397392891436528</v>
      </c>
      <c r="Z41" s="2">
        <f t="shared" si="11"/>
        <v>0.41454886461691887</v>
      </c>
      <c r="AA41" s="3">
        <f t="shared" si="11"/>
        <v>0.63035687965567055</v>
      </c>
      <c r="AB41" s="3">
        <f t="shared" si="11"/>
        <v>0.86495753642822759</v>
      </c>
      <c r="AC41" s="3">
        <f t="shared" si="11"/>
        <v>0.3509164648900352</v>
      </c>
      <c r="AD41" s="3">
        <f t="shared" si="11"/>
        <v>3.103227421674303</v>
      </c>
      <c r="AE41" s="3">
        <f t="shared" si="11"/>
        <v>4.4175509154786594</v>
      </c>
      <c r="AF41" s="3">
        <f t="shared" si="11"/>
        <v>4.4424137605295693</v>
      </c>
      <c r="AG41" s="28">
        <f t="shared" si="11"/>
        <v>3.7470226870515724</v>
      </c>
      <c r="AH41" s="4">
        <f t="shared" si="12"/>
        <v>0.62139814934611248</v>
      </c>
      <c r="AI41" s="5">
        <f t="shared" si="12"/>
        <v>0.65636267639889023</v>
      </c>
      <c r="AJ41" s="5">
        <f t="shared" si="12"/>
        <v>0.64320018072671903</v>
      </c>
      <c r="AK41" s="5">
        <f t="shared" si="12"/>
        <v>0.63571505502628445</v>
      </c>
      <c r="AL41" s="5">
        <f t="shared" si="12"/>
        <v>0.6537033742646422</v>
      </c>
      <c r="AM41" s="5">
        <f t="shared" si="12"/>
        <v>0.70246238137249672</v>
      </c>
      <c r="AN41" s="5">
        <f t="shared" si="12"/>
        <v>0.66640534374854687</v>
      </c>
      <c r="AO41" s="32">
        <f t="shared" si="12"/>
        <v>0.64164211817083372</v>
      </c>
    </row>
    <row r="42" spans="1:41" x14ac:dyDescent="0.25">
      <c r="A42" t="s">
        <v>73</v>
      </c>
      <c r="B42" s="15">
        <v>576819928.89499998</v>
      </c>
      <c r="C42" s="16">
        <v>507041397.68699998</v>
      </c>
      <c r="D42" s="16"/>
      <c r="E42" s="16"/>
      <c r="F42" s="16"/>
      <c r="G42" s="16"/>
      <c r="H42" s="16">
        <v>252553794.51899999</v>
      </c>
      <c r="I42" s="16">
        <v>260946905.421</v>
      </c>
      <c r="J42" s="15">
        <v>654958503.35599995</v>
      </c>
      <c r="K42" s="16">
        <v>1160198479.8559999</v>
      </c>
      <c r="L42" s="16"/>
      <c r="M42" s="16"/>
      <c r="N42" s="16"/>
      <c r="O42" s="16"/>
      <c r="P42" s="16">
        <v>333601694.773</v>
      </c>
      <c r="Q42" s="25">
        <v>352511178.36699998</v>
      </c>
      <c r="R42" s="2">
        <f>B42/B$43*100</f>
        <v>9.0552654156055929</v>
      </c>
      <c r="S42" s="3">
        <f>C42/C$43*100</f>
        <v>8.1742711296964004</v>
      </c>
      <c r="T42" s="3"/>
      <c r="U42" s="3"/>
      <c r="V42" s="3"/>
      <c r="W42" s="3"/>
      <c r="X42" s="3">
        <f>H42/H$43*100</f>
        <v>8.1063562093252415</v>
      </c>
      <c r="Y42" s="3">
        <f>I42/I$43*100</f>
        <v>7.2301817625534293</v>
      </c>
      <c r="Z42" s="2">
        <f>J42/J$43*100</f>
        <v>9.3254393305318892</v>
      </c>
      <c r="AA42" s="3">
        <f>K42/K$43*100</f>
        <v>8.5679538945108007</v>
      </c>
      <c r="AB42" s="3"/>
      <c r="AC42" s="3"/>
      <c r="AD42" s="3"/>
      <c r="AE42" s="3"/>
      <c r="AF42" s="3">
        <f>P42/P$43*100</f>
        <v>8.810262604365894</v>
      </c>
      <c r="AG42" s="28">
        <f>Q42/Q$43*100</f>
        <v>7.3424095780038554</v>
      </c>
      <c r="AH42" s="4">
        <f>Z42/R42</f>
        <v>1.0298361121983997</v>
      </c>
      <c r="AI42" s="5">
        <f>AA42/S42</f>
        <v>1.0481612071055713</v>
      </c>
      <c r="AJ42" s="5"/>
      <c r="AK42" s="5"/>
      <c r="AL42" s="5"/>
      <c r="AM42" s="5"/>
      <c r="AN42" s="5">
        <f>AF42/X42</f>
        <v>1.0868338840366902</v>
      </c>
      <c r="AO42" s="32">
        <f>AG42/Y42</f>
        <v>1.0155221291989749</v>
      </c>
    </row>
    <row r="43" spans="1:41" s="21" customFormat="1" x14ac:dyDescent="0.25">
      <c r="A43" s="73" t="s">
        <v>71</v>
      </c>
      <c r="B43" s="74">
        <f>SUM(B39:B42)</f>
        <v>6369994720.4300003</v>
      </c>
      <c r="C43" s="75">
        <f t="shared" ref="C43:Q43" si="13">SUM(C39:C42)</f>
        <v>6202894296.5320005</v>
      </c>
      <c r="D43" s="75">
        <f t="shared" si="13"/>
        <v>4377510172.8670006</v>
      </c>
      <c r="E43" s="75">
        <f t="shared" si="13"/>
        <v>3888842388.1339998</v>
      </c>
      <c r="F43" s="75">
        <f t="shared" si="13"/>
        <v>2824814685.6160002</v>
      </c>
      <c r="G43" s="75">
        <f t="shared" si="13"/>
        <v>3283323007.8989997</v>
      </c>
      <c r="H43" s="75">
        <f t="shared" si="13"/>
        <v>3115503291.46</v>
      </c>
      <c r="I43" s="75">
        <f t="shared" si="13"/>
        <v>3609133407.579</v>
      </c>
      <c r="J43" s="74">
        <f t="shared" si="13"/>
        <v>7023352789.5209999</v>
      </c>
      <c r="K43" s="75">
        <f t="shared" si="13"/>
        <v>13541138224.369999</v>
      </c>
      <c r="L43" s="75">
        <f t="shared" si="13"/>
        <v>5066287224.2210007</v>
      </c>
      <c r="M43" s="75">
        <f t="shared" si="13"/>
        <v>10290945869.500999</v>
      </c>
      <c r="N43" s="75">
        <f t="shared" si="13"/>
        <v>3683498818.3150001</v>
      </c>
      <c r="O43" s="75">
        <f t="shared" si="13"/>
        <v>5841810668.7749996</v>
      </c>
      <c r="P43" s="75">
        <f t="shared" si="13"/>
        <v>3786512499.7259998</v>
      </c>
      <c r="Q43" s="76">
        <f t="shared" si="13"/>
        <v>4801028526.4259996</v>
      </c>
      <c r="R43" s="77"/>
      <c r="S43" s="78"/>
      <c r="T43" s="78"/>
      <c r="U43" s="78"/>
      <c r="V43" s="78"/>
      <c r="W43" s="78"/>
      <c r="X43" s="78"/>
      <c r="Y43" s="78"/>
      <c r="Z43" s="77"/>
      <c r="AA43" s="78"/>
      <c r="AB43" s="78"/>
      <c r="AC43" s="78"/>
      <c r="AD43" s="78"/>
      <c r="AE43" s="78"/>
      <c r="AF43" s="78"/>
      <c r="AG43" s="79"/>
      <c r="AH43" s="80"/>
      <c r="AI43" s="81"/>
      <c r="AJ43" s="81"/>
      <c r="AK43" s="81"/>
      <c r="AL43" s="81"/>
      <c r="AM43" s="81"/>
      <c r="AN43" s="81"/>
      <c r="AO43" s="82"/>
    </row>
    <row r="44" spans="1:41" x14ac:dyDescent="0.25">
      <c r="A44" t="s">
        <v>59</v>
      </c>
      <c r="B44" s="15">
        <v>4940336947.875</v>
      </c>
      <c r="C44" s="13">
        <v>5215774664.8000002</v>
      </c>
      <c r="D44" s="13">
        <v>1471702704.447</v>
      </c>
      <c r="E44" s="16">
        <v>1201478567.977</v>
      </c>
      <c r="F44" s="16">
        <v>1471612478.115</v>
      </c>
      <c r="G44" s="16">
        <v>2233435829.5939999</v>
      </c>
      <c r="H44" s="16">
        <v>1599431168.5239999</v>
      </c>
      <c r="I44" s="16">
        <v>2863096792.3860002</v>
      </c>
      <c r="J44" s="15">
        <v>4923268672.9449997</v>
      </c>
      <c r="K44" s="13">
        <v>9241588178.3180008</v>
      </c>
      <c r="L44" s="13">
        <v>1528112275.737</v>
      </c>
      <c r="M44" s="16">
        <v>2470050298.434</v>
      </c>
      <c r="N44" s="16">
        <v>1713682818.1159999</v>
      </c>
      <c r="O44" s="16">
        <v>3350346611.98</v>
      </c>
      <c r="P44" s="16">
        <v>1779114908.4849999</v>
      </c>
      <c r="Q44" s="25">
        <v>3593712526.619</v>
      </c>
      <c r="R44" s="2">
        <f>B44/B$49*100</f>
        <v>41.846168313305604</v>
      </c>
      <c r="S44" s="3">
        <f>C44/C$49*100</f>
        <v>48.317637272197828</v>
      </c>
      <c r="T44" s="3">
        <f>D44/D$49*100</f>
        <v>26.259278218776181</v>
      </c>
      <c r="U44" s="3">
        <f>E44/E$49*100</f>
        <v>33.196948581770194</v>
      </c>
      <c r="V44" s="3">
        <f t="shared" ref="V44:AG48" si="14">F44/F$49*100</f>
        <v>33.579244665359347</v>
      </c>
      <c r="W44" s="3">
        <f t="shared" si="14"/>
        <v>37.663546508258868</v>
      </c>
      <c r="X44" s="3">
        <f t="shared" si="14"/>
        <v>38.328129902168399</v>
      </c>
      <c r="Y44" s="3">
        <f t="shared" si="14"/>
        <v>37.722154919624643</v>
      </c>
      <c r="Z44" s="2">
        <f t="shared" si="14"/>
        <v>37.903643507212351</v>
      </c>
      <c r="AA44" s="3">
        <f t="shared" si="14"/>
        <v>44.264527129532489</v>
      </c>
      <c r="AB44" s="3">
        <f t="shared" si="14"/>
        <v>23.13431815039009</v>
      </c>
      <c r="AC44" s="3">
        <f t="shared" si="14"/>
        <v>29.944924133519418</v>
      </c>
      <c r="AD44" s="3">
        <f t="shared" si="14"/>
        <v>31.242585429133069</v>
      </c>
      <c r="AE44" s="3">
        <f t="shared" si="14"/>
        <v>35.404685934725322</v>
      </c>
      <c r="AF44" s="3">
        <f t="shared" si="14"/>
        <v>34.726711331428966</v>
      </c>
      <c r="AG44" s="28">
        <f t="shared" si="14"/>
        <v>34.808138315391872</v>
      </c>
      <c r="AH44" s="4">
        <f t="shared" si="2"/>
        <v>0.90578528536770064</v>
      </c>
      <c r="AI44" s="5">
        <f t="shared" si="2"/>
        <v>0.91611530754634984</v>
      </c>
      <c r="AJ44" s="5">
        <f t="shared" si="2"/>
        <v>0.88099596484142317</v>
      </c>
      <c r="AK44" s="5">
        <f t="shared" si="2"/>
        <v>0.90203845271379568</v>
      </c>
      <c r="AL44" s="5">
        <f t="shared" si="2"/>
        <v>0.93041358554926645</v>
      </c>
      <c r="AM44" s="5">
        <f t="shared" si="2"/>
        <v>0.9400252821906131</v>
      </c>
      <c r="AN44" s="5">
        <f t="shared" si="2"/>
        <v>0.9060371956593769</v>
      </c>
      <c r="AO44" s="32">
        <f t="shared" si="2"/>
        <v>0.92275052656875711</v>
      </c>
    </row>
    <row r="45" spans="1:41" x14ac:dyDescent="0.25">
      <c r="A45" t="s">
        <v>60</v>
      </c>
      <c r="B45" s="26">
        <v>4934915052.4449997</v>
      </c>
      <c r="C45" s="16">
        <v>4285728390.7049999</v>
      </c>
      <c r="D45" s="16">
        <v>2507949804.0949998</v>
      </c>
      <c r="E45" s="16">
        <v>1560133153.927</v>
      </c>
      <c r="F45" s="16">
        <v>1854984236.329</v>
      </c>
      <c r="G45" s="16">
        <v>2606795320.9450002</v>
      </c>
      <c r="H45" s="16">
        <v>1825143317.8729999</v>
      </c>
      <c r="I45" s="16">
        <v>3276498526.6459999</v>
      </c>
      <c r="J45" s="26">
        <v>5519505269.2539997</v>
      </c>
      <c r="K45" s="16">
        <v>8516835967.3389997</v>
      </c>
      <c r="L45" s="16">
        <v>2993260492.3260002</v>
      </c>
      <c r="M45" s="16">
        <v>3577183317.2540002</v>
      </c>
      <c r="N45" s="16">
        <v>2345809433.4699998</v>
      </c>
      <c r="O45" s="16">
        <v>4114689209.073</v>
      </c>
      <c r="P45" s="16">
        <v>2210537598.54</v>
      </c>
      <c r="Q45" s="25">
        <v>4545355961.776</v>
      </c>
      <c r="R45" s="2">
        <f t="shared" ref="R45:U48" si="15">B45/B$49*100</f>
        <v>41.800243197036252</v>
      </c>
      <c r="S45" s="3">
        <f t="shared" si="15"/>
        <v>39.701920258701342</v>
      </c>
      <c r="T45" s="3">
        <f t="shared" si="15"/>
        <v>44.748814733748773</v>
      </c>
      <c r="U45" s="3">
        <f t="shared" si="15"/>
        <v>43.106603373570152</v>
      </c>
      <c r="V45" s="3">
        <f t="shared" si="14"/>
        <v>42.327019136085802</v>
      </c>
      <c r="W45" s="3">
        <f t="shared" si="14"/>
        <v>43.95969452400665</v>
      </c>
      <c r="X45" s="3">
        <f t="shared" si="14"/>
        <v>43.737005726896513</v>
      </c>
      <c r="Y45" s="3">
        <f t="shared" si="14"/>
        <v>43.168846175494274</v>
      </c>
      <c r="Z45" s="2">
        <f t="shared" si="14"/>
        <v>42.49399615577731</v>
      </c>
      <c r="AA45" s="3">
        <f t="shared" si="14"/>
        <v>40.793174231517135</v>
      </c>
      <c r="AB45" s="3">
        <f t="shared" si="14"/>
        <v>45.315414080464414</v>
      </c>
      <c r="AC45" s="3">
        <f t="shared" si="14"/>
        <v>43.366923788869791</v>
      </c>
      <c r="AD45" s="3">
        <f t="shared" si="14"/>
        <v>42.767045833035681</v>
      </c>
      <c r="AE45" s="3">
        <f t="shared" si="14"/>
        <v>43.481853085086868</v>
      </c>
      <c r="AF45" s="3">
        <f t="shared" si="14"/>
        <v>43.147691419851881</v>
      </c>
      <c r="AG45" s="28">
        <f t="shared" si="14"/>
        <v>44.025608013515935</v>
      </c>
      <c r="AH45" s="4">
        <f t="shared" si="2"/>
        <v>1.0165968641730354</v>
      </c>
      <c r="AI45" s="5">
        <f t="shared" si="2"/>
        <v>1.0274861761271263</v>
      </c>
      <c r="AJ45" s="5">
        <f t="shared" si="2"/>
        <v>1.012661773280183</v>
      </c>
      <c r="AK45" s="5">
        <f t="shared" si="2"/>
        <v>1.0060389915912338</v>
      </c>
      <c r="AL45" s="5">
        <f t="shared" si="2"/>
        <v>1.010395882014161</v>
      </c>
      <c r="AM45" s="5">
        <f t="shared" si="2"/>
        <v>0.98913001002182055</v>
      </c>
      <c r="AN45" s="5">
        <f t="shared" si="2"/>
        <v>0.98652595674417132</v>
      </c>
      <c r="AO45" s="32">
        <f t="shared" si="2"/>
        <v>1.0198467625133798</v>
      </c>
    </row>
    <row r="46" spans="1:41" x14ac:dyDescent="0.25">
      <c r="A46" t="s">
        <v>61</v>
      </c>
      <c r="B46" s="15">
        <v>1930696183.2420001</v>
      </c>
      <c r="C46" s="16">
        <v>1293260428.928</v>
      </c>
      <c r="D46" s="16">
        <v>1624853038.7379999</v>
      </c>
      <c r="E46" s="16">
        <v>857632272.81900001</v>
      </c>
      <c r="F46" s="16">
        <v>1055909481.811</v>
      </c>
      <c r="G46" s="13">
        <v>1089735718.365</v>
      </c>
      <c r="H46" s="16">
        <v>748421098.32500005</v>
      </c>
      <c r="I46" s="16">
        <v>1450365536.8269999</v>
      </c>
      <c r="J46" s="15">
        <v>2546132182.375</v>
      </c>
      <c r="K46" s="16">
        <v>3119666681.506</v>
      </c>
      <c r="L46" s="16">
        <v>2084018693.2420001</v>
      </c>
      <c r="M46" s="16">
        <v>2201410753.6230001</v>
      </c>
      <c r="N46" s="16">
        <v>1425594192.3740001</v>
      </c>
      <c r="O46" s="13">
        <v>1997967517.4230001</v>
      </c>
      <c r="P46" s="16">
        <v>1133536071.085</v>
      </c>
      <c r="Q46" s="25">
        <v>2185277197.8260002</v>
      </c>
      <c r="R46" s="2">
        <f t="shared" si="15"/>
        <v>16.353588489658144</v>
      </c>
      <c r="S46" s="3">
        <f t="shared" si="15"/>
        <v>11.980442469100831</v>
      </c>
      <c r="T46" s="3">
        <f t="shared" si="15"/>
        <v>28.991907047475042</v>
      </c>
      <c r="U46" s="3">
        <f t="shared" si="15"/>
        <v>23.696448044659643</v>
      </c>
      <c r="V46" s="3">
        <f t="shared" si="14"/>
        <v>24.093736198554843</v>
      </c>
      <c r="W46" s="3">
        <f t="shared" si="14"/>
        <v>18.376758967734492</v>
      </c>
      <c r="X46" s="3">
        <f t="shared" si="14"/>
        <v>17.934864370935081</v>
      </c>
      <c r="Y46" s="3">
        <f t="shared" si="14"/>
        <v>19.108998904881094</v>
      </c>
      <c r="Z46" s="2">
        <f t="shared" si="14"/>
        <v>19.602360337010335</v>
      </c>
      <c r="AA46" s="3">
        <f t="shared" si="14"/>
        <v>14.942298638950374</v>
      </c>
      <c r="AB46" s="3">
        <f t="shared" si="14"/>
        <v>31.550267769145496</v>
      </c>
      <c r="AC46" s="3">
        <f t="shared" si="14"/>
        <v>26.688152077610805</v>
      </c>
      <c r="AD46" s="3">
        <f t="shared" si="14"/>
        <v>25.990368737831261</v>
      </c>
      <c r="AE46" s="3">
        <f t="shared" si="14"/>
        <v>21.113460980187813</v>
      </c>
      <c r="AF46" s="3">
        <f t="shared" si="14"/>
        <v>22.125597248719153</v>
      </c>
      <c r="AG46" s="28">
        <f t="shared" si="14"/>
        <v>21.166253671092186</v>
      </c>
      <c r="AH46" s="4">
        <f t="shared" si="2"/>
        <v>1.1986580406744785</v>
      </c>
      <c r="AI46" s="5">
        <f t="shared" si="2"/>
        <v>1.2472242721826483</v>
      </c>
      <c r="AJ46" s="5">
        <f t="shared" si="2"/>
        <v>1.0882439612365296</v>
      </c>
      <c r="AK46" s="5">
        <f t="shared" si="2"/>
        <v>1.1262511591320703</v>
      </c>
      <c r="AL46" s="5">
        <f t="shared" si="2"/>
        <v>1.0787189053472819</v>
      </c>
      <c r="AM46" s="5">
        <f t="shared" si="2"/>
        <v>1.1489219082243154</v>
      </c>
      <c r="AN46" s="5">
        <f t="shared" si="2"/>
        <v>1.2336640406701651</v>
      </c>
      <c r="AO46" s="32">
        <f t="shared" si="2"/>
        <v>1.1076589504479797</v>
      </c>
    </row>
    <row r="47" spans="1:41" x14ac:dyDescent="0.25">
      <c r="A47" t="s">
        <v>62</v>
      </c>
      <c r="B47" s="15"/>
      <c r="C47" s="16"/>
      <c r="D47" s="16">
        <v>558856614.67200005</v>
      </c>
      <c r="E47" s="16">
        <v>283817599.52999997</v>
      </c>
      <c r="F47" s="16">
        <v>295982292.74699998</v>
      </c>
      <c r="G47" s="16">
        <v>269340681.96100003</v>
      </c>
      <c r="H47" s="13">
        <v>187190462.15900001</v>
      </c>
      <c r="I47" s="13">
        <v>346695759.22500002</v>
      </c>
      <c r="J47" s="15">
        <v>643460075.95599997</v>
      </c>
      <c r="K47" s="16">
        <v>653673579.01300001</v>
      </c>
      <c r="L47" s="16">
        <v>810400263.148</v>
      </c>
      <c r="M47" s="16">
        <v>833997042.11399996</v>
      </c>
      <c r="N47" s="16">
        <v>489516262.43599999</v>
      </c>
      <c r="O47" s="16">
        <v>578026576.88399994</v>
      </c>
      <c r="P47" s="13">
        <v>270537231.83600003</v>
      </c>
      <c r="Q47" s="25">
        <v>610430448.23199999</v>
      </c>
      <c r="R47" s="2"/>
      <c r="S47" s="3"/>
      <c r="T47" s="3">
        <f t="shared" si="15"/>
        <v>9.9715596667261117</v>
      </c>
      <c r="U47" s="3">
        <f t="shared" si="15"/>
        <v>7.8419028930853285</v>
      </c>
      <c r="V47" s="3">
        <f t="shared" si="14"/>
        <v>6.7537221738540127</v>
      </c>
      <c r="W47" s="3">
        <f t="shared" si="14"/>
        <v>4.5420267585876184</v>
      </c>
      <c r="X47" s="3">
        <f t="shared" si="14"/>
        <v>4.4857574938333036</v>
      </c>
      <c r="Y47" s="3">
        <f t="shared" si="14"/>
        <v>4.5678201219887908</v>
      </c>
      <c r="Z47" s="2">
        <f t="shared" si="14"/>
        <v>4.9539204439904578</v>
      </c>
      <c r="AA47" s="3">
        <f t="shared" si="14"/>
        <v>3.1309068651169567</v>
      </c>
      <c r="AB47" s="3">
        <f t="shared" si="14"/>
        <v>12.268769654234731</v>
      </c>
      <c r="AC47" s="3">
        <f t="shared" si="14"/>
        <v>10.110716437441257</v>
      </c>
      <c r="AD47" s="3">
        <f t="shared" si="14"/>
        <v>8.9244949452900535</v>
      </c>
      <c r="AE47" s="3">
        <f t="shared" si="14"/>
        <v>6.108278272858457</v>
      </c>
      <c r="AF47" s="3">
        <f t="shared" si="14"/>
        <v>5.2806416884971306</v>
      </c>
      <c r="AG47" s="28">
        <f t="shared" si="14"/>
        <v>5.9125339928000278</v>
      </c>
      <c r="AH47" s="4"/>
      <c r="AI47" s="5"/>
      <c r="AJ47" s="5">
        <f t="shared" ref="AJ47:AO48" si="16">AB47/T47</f>
        <v>1.2303761963310647</v>
      </c>
      <c r="AK47" s="5">
        <f t="shared" si="16"/>
        <v>1.2893192602979662</v>
      </c>
      <c r="AL47" s="5">
        <f t="shared" si="16"/>
        <v>1.3214187251942122</v>
      </c>
      <c r="AM47" s="5">
        <f t="shared" si="16"/>
        <v>1.3448353780191902</v>
      </c>
      <c r="AN47" s="5">
        <f t="shared" si="16"/>
        <v>1.1772017760114266</v>
      </c>
      <c r="AO47" s="32">
        <f t="shared" si="16"/>
        <v>1.2943885343334753</v>
      </c>
    </row>
    <row r="48" spans="1:41" x14ac:dyDescent="0.25">
      <c r="A48" t="s">
        <v>63</v>
      </c>
      <c r="B48" s="15"/>
      <c r="C48" s="16"/>
      <c r="D48" s="16">
        <v>73103145.136000007</v>
      </c>
      <c r="E48" s="16">
        <v>38990532.942000002</v>
      </c>
      <c r="F48" s="16">
        <v>43508547.061999999</v>
      </c>
      <c r="G48" s="16">
        <v>42800815.560000002</v>
      </c>
      <c r="H48" s="16">
        <v>19858654.302999999</v>
      </c>
      <c r="I48" s="16">
        <v>54333060.792999998</v>
      </c>
      <c r="J48" s="15">
        <v>103634948.859</v>
      </c>
      <c r="K48" s="16">
        <v>83507604.760000005</v>
      </c>
      <c r="L48" s="16">
        <v>120906171.43099999</v>
      </c>
      <c r="M48" s="16">
        <v>124969854.07799999</v>
      </c>
      <c r="N48" s="16">
        <v>80556995.981999993</v>
      </c>
      <c r="O48" s="16">
        <v>92284810.880999997</v>
      </c>
      <c r="P48" s="16">
        <v>34337269.465999998</v>
      </c>
      <c r="Q48" s="27">
        <v>108418741.108</v>
      </c>
      <c r="R48" s="2"/>
      <c r="S48" s="3"/>
      <c r="T48" s="3">
        <f t="shared" si="15"/>
        <v>1.3043638643819115</v>
      </c>
      <c r="U48" s="3">
        <f t="shared" si="15"/>
        <v>1.0773115324319036</v>
      </c>
      <c r="V48" s="3">
        <f t="shared" si="14"/>
        <v>0.99277776490491954</v>
      </c>
      <c r="W48" s="3">
        <f t="shared" si="14"/>
        <v>0.72177157994662833</v>
      </c>
      <c r="X48" s="3">
        <f t="shared" si="14"/>
        <v>0.4758848625602598</v>
      </c>
      <c r="Y48" s="3">
        <f t="shared" si="14"/>
        <v>0.71585429523075994</v>
      </c>
      <c r="Z48" s="2">
        <f t="shared" si="14"/>
        <v>0.79787279902601449</v>
      </c>
      <c r="AA48" s="3">
        <f t="shared" si="14"/>
        <v>0.39997720793203079</v>
      </c>
      <c r="AB48" s="3">
        <f t="shared" si="14"/>
        <v>1.8304164429811562</v>
      </c>
      <c r="AC48" s="3">
        <f t="shared" si="14"/>
        <v>1.5150350588873622</v>
      </c>
      <c r="AD48" s="3">
        <f t="shared" si="14"/>
        <v>1.4686549939555971</v>
      </c>
      <c r="AE48" s="3">
        <f t="shared" si="14"/>
        <v>0.97521693251206554</v>
      </c>
      <c r="AF48" s="3">
        <f t="shared" si="14"/>
        <v>0.67023239419126346</v>
      </c>
      <c r="AG48" s="28">
        <f t="shared" si="14"/>
        <v>1.0501269949987919</v>
      </c>
      <c r="AH48" s="4"/>
      <c r="AI48" s="5"/>
      <c r="AJ48" s="5">
        <f t="shared" si="16"/>
        <v>1.4033020179139362</v>
      </c>
      <c r="AK48" s="5">
        <f t="shared" si="16"/>
        <v>1.4063110003727051</v>
      </c>
      <c r="AL48" s="5">
        <f t="shared" si="16"/>
        <v>1.4793391289300817</v>
      </c>
      <c r="AM48" s="5">
        <f t="shared" si="16"/>
        <v>1.3511434359665122</v>
      </c>
      <c r="AN48" s="5">
        <f t="shared" si="16"/>
        <v>1.4083919177118058</v>
      </c>
      <c r="AO48" s="32">
        <f t="shared" si="16"/>
        <v>1.4669563373371632</v>
      </c>
    </row>
    <row r="49" spans="1:41" s="21" customFormat="1" x14ac:dyDescent="0.25">
      <c r="A49" s="73" t="s">
        <v>71</v>
      </c>
      <c r="B49" s="83">
        <f>SUM(B44:B46)</f>
        <v>11805948183.562</v>
      </c>
      <c r="C49" s="21">
        <f t="shared" ref="C49:Q49" si="17">SUM(C44:C46)</f>
        <v>10794763484.433001</v>
      </c>
      <c r="D49" s="21">
        <f t="shared" si="17"/>
        <v>5604505547.2799997</v>
      </c>
      <c r="E49" s="21">
        <f t="shared" si="17"/>
        <v>3619243994.7230005</v>
      </c>
      <c r="F49" s="21">
        <f t="shared" si="17"/>
        <v>4382506196.2550001</v>
      </c>
      <c r="G49" s="21">
        <f t="shared" si="17"/>
        <v>5929966868.9039993</v>
      </c>
      <c r="H49" s="21">
        <f t="shared" si="17"/>
        <v>4172995584.7220001</v>
      </c>
      <c r="I49" s="21">
        <f t="shared" si="17"/>
        <v>7589960855.8589993</v>
      </c>
      <c r="J49" s="83">
        <f t="shared" si="17"/>
        <v>12988906124.573999</v>
      </c>
      <c r="K49" s="21">
        <f t="shared" si="17"/>
        <v>20878090827.163002</v>
      </c>
      <c r="L49" s="21">
        <f t="shared" si="17"/>
        <v>6605391461.3050003</v>
      </c>
      <c r="M49" s="21">
        <f t="shared" si="17"/>
        <v>8248644369.3109999</v>
      </c>
      <c r="N49" s="21">
        <f t="shared" si="17"/>
        <v>5485086443.9599991</v>
      </c>
      <c r="O49" s="21">
        <f t="shared" si="17"/>
        <v>9463003338.4759998</v>
      </c>
      <c r="P49" s="21">
        <f t="shared" si="17"/>
        <v>5123188578.1099997</v>
      </c>
      <c r="Q49" s="84">
        <f t="shared" si="17"/>
        <v>10324345686.221001</v>
      </c>
      <c r="R49" s="83"/>
      <c r="U49" s="73"/>
      <c r="Z49" s="83"/>
      <c r="AG49" s="84"/>
      <c r="AH49" s="83"/>
      <c r="AO49" s="84"/>
    </row>
  </sheetData>
  <mergeCells count="8">
    <mergeCell ref="B1:Q1"/>
    <mergeCell ref="R1:AG1"/>
    <mergeCell ref="AH1:AO2"/>
    <mergeCell ref="A1:A3"/>
    <mergeCell ref="B2:I2"/>
    <mergeCell ref="J2:Q2"/>
    <mergeCell ref="R2:Y2"/>
    <mergeCell ref="Z2:AG2"/>
  </mergeCells>
  <conditionalFormatting sqref="AH4:AO48">
    <cfRule type="colorScale" priority="15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AH4:AO4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59999389629810485"/>
  </sheetPr>
  <dimension ref="A1:BJ53"/>
  <sheetViews>
    <sheetView zoomScale="70" zoomScaleNormal="70" workbookViewId="0">
      <selection activeCell="F53" sqref="F53"/>
    </sheetView>
  </sheetViews>
  <sheetFormatPr defaultRowHeight="15" x14ac:dyDescent="0.25"/>
  <cols>
    <col min="1" max="1" width="26.28515625" bestFit="1" customWidth="1"/>
    <col min="2" max="2" width="9.140625" style="15"/>
    <col min="4" max="10" width="16" style="98" bestFit="1" customWidth="1"/>
    <col min="11" max="11" width="21" style="98" bestFit="1" customWidth="1"/>
    <col min="12" max="21" width="16" style="98" bestFit="1" customWidth="1"/>
  </cols>
  <sheetData>
    <row r="1" spans="1:62" s="8" customFormat="1" x14ac:dyDescent="0.25">
      <c r="A1" s="180" t="s">
        <v>12</v>
      </c>
      <c r="B1" s="184" t="s">
        <v>10</v>
      </c>
      <c r="C1" s="184"/>
      <c r="D1" s="184"/>
      <c r="E1" s="184"/>
      <c r="F1" s="184"/>
      <c r="G1" s="184"/>
      <c r="H1" s="184"/>
      <c r="I1" s="184"/>
      <c r="J1" s="184"/>
      <c r="K1" s="184"/>
      <c r="L1" s="184"/>
      <c r="M1" s="184"/>
      <c r="N1" s="184"/>
      <c r="O1" s="184"/>
      <c r="P1" s="184"/>
      <c r="Q1" s="184"/>
      <c r="R1" s="184"/>
      <c r="S1" s="184"/>
      <c r="T1" s="184"/>
      <c r="U1" s="184"/>
      <c r="V1" s="184"/>
      <c r="W1" s="184"/>
      <c r="X1" s="184"/>
      <c r="Y1" s="184"/>
      <c r="Z1" s="184" t="s">
        <v>11</v>
      </c>
      <c r="AA1" s="184"/>
      <c r="AB1" s="184"/>
      <c r="AC1" s="184"/>
      <c r="AD1" s="184"/>
      <c r="AE1" s="184"/>
      <c r="AF1" s="184"/>
      <c r="AG1" s="184"/>
      <c r="AH1" s="184"/>
      <c r="AI1" s="184"/>
      <c r="AJ1" s="184"/>
      <c r="AK1" s="184"/>
      <c r="AL1" s="184"/>
      <c r="AM1" s="184"/>
      <c r="AN1" s="184"/>
      <c r="AO1" s="184"/>
      <c r="AP1" s="184"/>
      <c r="AQ1" s="184"/>
      <c r="AR1" s="184"/>
      <c r="AS1" s="184"/>
      <c r="AT1" s="184"/>
      <c r="AU1" s="184"/>
      <c r="AV1" s="184"/>
      <c r="AW1" s="184"/>
      <c r="AX1" s="185" t="s">
        <v>86</v>
      </c>
      <c r="AY1" s="186"/>
      <c r="AZ1" s="186"/>
      <c r="BA1" s="186"/>
      <c r="BB1" s="186"/>
      <c r="BC1" s="186"/>
      <c r="BD1" s="186"/>
      <c r="BE1" s="186"/>
      <c r="BF1" s="186"/>
      <c r="BG1" s="186"/>
      <c r="BH1" s="186"/>
      <c r="BI1" s="187"/>
      <c r="BJ1" s="151"/>
    </row>
    <row r="2" spans="1:62" x14ac:dyDescent="0.25">
      <c r="A2" s="180"/>
      <c r="B2" s="182" t="s">
        <v>0</v>
      </c>
      <c r="C2" s="183"/>
      <c r="D2" s="183"/>
      <c r="E2" s="183"/>
      <c r="F2" s="183"/>
      <c r="G2" s="183"/>
      <c r="H2" s="183"/>
      <c r="I2" s="183"/>
      <c r="J2" s="183"/>
      <c r="K2" s="183"/>
      <c r="L2" s="183"/>
      <c r="M2" s="162"/>
      <c r="N2" s="182" t="s">
        <v>1</v>
      </c>
      <c r="O2" s="183"/>
      <c r="P2" s="183"/>
      <c r="Q2" s="183"/>
      <c r="R2" s="183"/>
      <c r="S2" s="183"/>
      <c r="T2" s="183"/>
      <c r="U2" s="183"/>
      <c r="V2" s="183"/>
      <c r="W2" s="183"/>
      <c r="X2" s="183"/>
      <c r="Y2" s="149"/>
      <c r="Z2" s="182" t="s">
        <v>0</v>
      </c>
      <c r="AA2" s="183"/>
      <c r="AB2" s="183"/>
      <c r="AC2" s="183"/>
      <c r="AD2" s="183"/>
      <c r="AE2" s="183"/>
      <c r="AF2" s="183"/>
      <c r="AG2" s="183"/>
      <c r="AH2" s="183"/>
      <c r="AI2" s="183"/>
      <c r="AJ2" s="183"/>
      <c r="AK2" s="149"/>
      <c r="AL2" s="182" t="s">
        <v>1</v>
      </c>
      <c r="AM2" s="183"/>
      <c r="AN2" s="183"/>
      <c r="AO2" s="183"/>
      <c r="AP2" s="183"/>
      <c r="AQ2" s="183"/>
      <c r="AR2" s="183"/>
      <c r="AS2" s="183"/>
      <c r="AT2" s="183"/>
      <c r="AU2" s="183"/>
      <c r="AV2" s="183"/>
      <c r="AW2" s="149"/>
      <c r="AX2" s="188"/>
      <c r="AY2" s="181"/>
      <c r="AZ2" s="181"/>
      <c r="BA2" s="181"/>
      <c r="BB2" s="181"/>
      <c r="BC2" s="181"/>
      <c r="BD2" s="181"/>
      <c r="BE2" s="181"/>
      <c r="BF2" s="181"/>
      <c r="BG2" s="181"/>
      <c r="BH2" s="181"/>
      <c r="BI2" s="189"/>
      <c r="BJ2" s="15"/>
    </row>
    <row r="3" spans="1:62" s="8" customFormat="1" x14ac:dyDescent="0.25">
      <c r="A3" s="181"/>
      <c r="B3" s="150" t="s">
        <v>2</v>
      </c>
      <c r="C3" s="148" t="s">
        <v>3</v>
      </c>
      <c r="D3" s="163" t="s">
        <v>161</v>
      </c>
      <c r="E3" s="163" t="s">
        <v>4</v>
      </c>
      <c r="F3" s="163" t="s">
        <v>5</v>
      </c>
      <c r="G3" s="163" t="s">
        <v>162</v>
      </c>
      <c r="H3" s="163" t="s">
        <v>6</v>
      </c>
      <c r="I3" s="163" t="s">
        <v>7</v>
      </c>
      <c r="J3" s="163" t="s">
        <v>163</v>
      </c>
      <c r="K3" s="163" t="s">
        <v>8</v>
      </c>
      <c r="L3" s="163" t="s">
        <v>9</v>
      </c>
      <c r="M3" s="163" t="s">
        <v>164</v>
      </c>
      <c r="N3" s="164" t="s">
        <v>2</v>
      </c>
      <c r="O3" s="163" t="s">
        <v>3</v>
      </c>
      <c r="P3" s="163" t="s">
        <v>161</v>
      </c>
      <c r="Q3" s="163" t="s">
        <v>4</v>
      </c>
      <c r="R3" s="163" t="s">
        <v>5</v>
      </c>
      <c r="S3" s="163" t="s">
        <v>162</v>
      </c>
      <c r="T3" s="163" t="s">
        <v>6</v>
      </c>
      <c r="U3" s="163" t="s">
        <v>7</v>
      </c>
      <c r="V3" s="148" t="s">
        <v>163</v>
      </c>
      <c r="W3" s="148" t="s">
        <v>8</v>
      </c>
      <c r="X3" s="148" t="s">
        <v>9</v>
      </c>
      <c r="Y3" s="148" t="s">
        <v>164</v>
      </c>
      <c r="Z3" s="154" t="s">
        <v>2</v>
      </c>
      <c r="AA3" s="148" t="s">
        <v>3</v>
      </c>
      <c r="AB3" s="148" t="s">
        <v>161</v>
      </c>
      <c r="AC3" s="148" t="s">
        <v>4</v>
      </c>
      <c r="AD3" s="148" t="s">
        <v>5</v>
      </c>
      <c r="AE3" s="148" t="s">
        <v>162</v>
      </c>
      <c r="AF3" s="148" t="s">
        <v>6</v>
      </c>
      <c r="AG3" s="148" t="s">
        <v>7</v>
      </c>
      <c r="AH3" s="148" t="s">
        <v>163</v>
      </c>
      <c r="AI3" s="148" t="s">
        <v>8</v>
      </c>
      <c r="AJ3" s="148" t="s">
        <v>9</v>
      </c>
      <c r="AK3" s="148" t="s">
        <v>164</v>
      </c>
      <c r="AL3" s="148" t="s">
        <v>2</v>
      </c>
      <c r="AM3" s="148" t="s">
        <v>3</v>
      </c>
      <c r="AN3" s="148" t="s">
        <v>161</v>
      </c>
      <c r="AO3" s="148" t="s">
        <v>4</v>
      </c>
      <c r="AP3" s="148" t="s">
        <v>5</v>
      </c>
      <c r="AQ3" s="148" t="s">
        <v>162</v>
      </c>
      <c r="AR3" s="148" t="s">
        <v>6</v>
      </c>
      <c r="AS3" s="148" t="s">
        <v>7</v>
      </c>
      <c r="AT3" s="148" t="s">
        <v>163</v>
      </c>
      <c r="AU3" s="148" t="s">
        <v>8</v>
      </c>
      <c r="AV3" s="148" t="s">
        <v>9</v>
      </c>
      <c r="AW3" s="148" t="s">
        <v>164</v>
      </c>
      <c r="AX3" s="154" t="s">
        <v>2</v>
      </c>
      <c r="AY3" s="148" t="s">
        <v>3</v>
      </c>
      <c r="AZ3" s="148" t="s">
        <v>161</v>
      </c>
      <c r="BA3" s="148" t="s">
        <v>4</v>
      </c>
      <c r="BB3" s="148" t="s">
        <v>5</v>
      </c>
      <c r="BC3" s="148" t="s">
        <v>162</v>
      </c>
      <c r="BD3" s="148" t="s">
        <v>6</v>
      </c>
      <c r="BE3" s="148" t="s">
        <v>7</v>
      </c>
      <c r="BF3" s="148" t="s">
        <v>163</v>
      </c>
      <c r="BG3" s="148" t="s">
        <v>8</v>
      </c>
      <c r="BH3" s="148" t="s">
        <v>9</v>
      </c>
      <c r="BI3" s="156" t="s">
        <v>164</v>
      </c>
      <c r="BJ3" s="151"/>
    </row>
    <row r="4" spans="1:62" x14ac:dyDescent="0.25">
      <c r="A4" t="s">
        <v>13</v>
      </c>
      <c r="B4" s="15">
        <v>4909998934.5039997</v>
      </c>
      <c r="C4">
        <v>3791890051.6830001</v>
      </c>
      <c r="D4" s="98">
        <v>4624666499.776</v>
      </c>
      <c r="E4" s="98">
        <v>4634667398.5679998</v>
      </c>
      <c r="F4" s="98">
        <v>5244351093.6219997</v>
      </c>
      <c r="G4" s="98">
        <v>5601201714.4490004</v>
      </c>
      <c r="H4" s="98">
        <v>14142653037.697001</v>
      </c>
      <c r="I4" s="98">
        <v>13626713318.388</v>
      </c>
      <c r="J4" s="98">
        <v>14204905078.539</v>
      </c>
      <c r="K4" s="98">
        <v>5432359754.816</v>
      </c>
      <c r="L4" s="98">
        <v>3164021448.461</v>
      </c>
      <c r="M4" s="98">
        <v>1071065188.053</v>
      </c>
      <c r="N4" s="47">
        <v>4274431879.0339999</v>
      </c>
      <c r="O4" s="48">
        <v>3320742307.4029999</v>
      </c>
      <c r="P4" s="48">
        <v>3962904766.4250002</v>
      </c>
      <c r="Q4" s="48">
        <v>4572583380.0109997</v>
      </c>
      <c r="R4" s="48">
        <v>4582716178.684</v>
      </c>
      <c r="S4" s="48">
        <v>5283940962.4329996</v>
      </c>
      <c r="T4" s="48">
        <v>13192128629.080999</v>
      </c>
      <c r="U4" s="48">
        <v>12703906783.618</v>
      </c>
      <c r="V4" s="16">
        <v>13639393549.459999</v>
      </c>
      <c r="W4" s="16">
        <v>5195730872.5089998</v>
      </c>
      <c r="X4" s="16">
        <v>2937411671.6950002</v>
      </c>
      <c r="Y4">
        <v>931696020.86300004</v>
      </c>
      <c r="Z4" s="2">
        <f t="shared" ref="Z4:AI8" si="0">B4/B$9*100</f>
        <v>81.994073124441996</v>
      </c>
      <c r="AA4" s="3">
        <f t="shared" si="0"/>
        <v>81.742991323502238</v>
      </c>
      <c r="AB4" s="3">
        <f t="shared" si="0"/>
        <v>78.806396891628694</v>
      </c>
      <c r="AC4" s="3">
        <f t="shared" si="0"/>
        <v>84.235488758940718</v>
      </c>
      <c r="AD4" s="3">
        <f t="shared" si="0"/>
        <v>86.782801289992861</v>
      </c>
      <c r="AE4" s="3">
        <f t="shared" si="0"/>
        <v>84.375310885817683</v>
      </c>
      <c r="AF4" s="3">
        <f t="shared" si="0"/>
        <v>99.163651817683814</v>
      </c>
      <c r="AG4" s="3">
        <f t="shared" si="0"/>
        <v>98.280626069033204</v>
      </c>
      <c r="AH4" s="3">
        <f t="shared" si="0"/>
        <v>98.556227254976349</v>
      </c>
      <c r="AI4" s="3">
        <f t="shared" si="0"/>
        <v>78.625816148760677</v>
      </c>
      <c r="AJ4" s="3">
        <f t="shared" ref="AJ4:AS8" si="1">L4/L$9*100</f>
        <v>90.340312588472415</v>
      </c>
      <c r="AK4" s="3">
        <f t="shared" si="1"/>
        <v>73.739409812495921</v>
      </c>
      <c r="AL4" s="2">
        <f t="shared" si="1"/>
        <v>83.581373182969514</v>
      </c>
      <c r="AM4" s="3">
        <f t="shared" si="1"/>
        <v>83.156853190796738</v>
      </c>
      <c r="AN4" s="3">
        <f t="shared" si="1"/>
        <v>83.09370652677373</v>
      </c>
      <c r="AO4" s="3">
        <f t="shared" si="1"/>
        <v>84.948928264820182</v>
      </c>
      <c r="AP4" s="3">
        <f t="shared" si="1"/>
        <v>88.092260283573353</v>
      </c>
      <c r="AQ4" s="3">
        <f t="shared" si="1"/>
        <v>85.371051150589921</v>
      </c>
      <c r="AR4" s="3">
        <f t="shared" si="1"/>
        <v>99.13695916816269</v>
      </c>
      <c r="AS4" s="3">
        <f t="shared" si="1"/>
        <v>98.205865100566186</v>
      </c>
      <c r="AT4" s="3">
        <f t="shared" ref="AT4:BC8" si="2">V4/V$9*100</f>
        <v>98.493579613922222</v>
      </c>
      <c r="AU4" s="3">
        <f t="shared" si="2"/>
        <v>79.946627350348194</v>
      </c>
      <c r="AV4" s="3">
        <f t="shared" si="2"/>
        <v>92.092864131000169</v>
      </c>
      <c r="AW4" s="3">
        <f t="shared" si="2"/>
        <v>77.324159656737024</v>
      </c>
      <c r="AX4" s="4">
        <f t="shared" ref="AX4:BI6" si="3">AL4/Z4</f>
        <v>1.0193587170150515</v>
      </c>
      <c r="AY4" s="5">
        <f t="shared" si="3"/>
        <v>1.0172964292644866</v>
      </c>
      <c r="AZ4" s="5">
        <f t="shared" si="3"/>
        <v>1.0544030663023558</v>
      </c>
      <c r="BA4" s="5">
        <f t="shared" si="3"/>
        <v>1.0084695835020454</v>
      </c>
      <c r="BB4" s="5">
        <f t="shared" si="3"/>
        <v>1.0150889228524074</v>
      </c>
      <c r="BC4" s="5">
        <f t="shared" si="3"/>
        <v>1.0118013226181737</v>
      </c>
      <c r="BD4" s="5">
        <f t="shared" si="3"/>
        <v>0.99973082224149834</v>
      </c>
      <c r="BE4" s="5">
        <f t="shared" si="3"/>
        <v>0.99923931123093879</v>
      </c>
      <c r="BF4" s="5">
        <f t="shared" si="3"/>
        <v>0.99936434619304115</v>
      </c>
      <c r="BG4" s="5">
        <f t="shared" si="3"/>
        <v>1.016798696233417</v>
      </c>
      <c r="BH4" s="5">
        <f t="shared" si="3"/>
        <v>1.0193994407625215</v>
      </c>
      <c r="BI4" s="32">
        <f t="shared" si="3"/>
        <v>1.0486137582787329</v>
      </c>
      <c r="BJ4" s="15"/>
    </row>
    <row r="5" spans="1:62" x14ac:dyDescent="0.25">
      <c r="A5" t="s">
        <v>14</v>
      </c>
      <c r="B5" s="15">
        <v>829637721.61699998</v>
      </c>
      <c r="C5">
        <v>618131108.38699996</v>
      </c>
      <c r="D5" s="98">
        <v>884078640.699</v>
      </c>
      <c r="E5" s="98">
        <v>570556218.40799999</v>
      </c>
      <c r="F5" s="98">
        <v>501390578.50999999</v>
      </c>
      <c r="G5" s="98">
        <v>675419716.94400001</v>
      </c>
      <c r="H5" s="98">
        <v>103361225.112</v>
      </c>
      <c r="I5" s="98">
        <v>170721194.25</v>
      </c>
      <c r="J5" s="98">
        <v>111798782.463</v>
      </c>
      <c r="K5" s="98">
        <v>187963184.711</v>
      </c>
      <c r="L5" s="98">
        <v>165868909.80199999</v>
      </c>
      <c r="M5" s="98">
        <v>185562408.523</v>
      </c>
      <c r="N5" s="47">
        <v>628044636.54900002</v>
      </c>
      <c r="O5" s="48">
        <v>474511986</v>
      </c>
      <c r="P5" s="48">
        <v>657928689.30499995</v>
      </c>
      <c r="Q5" s="48">
        <v>518033265.61900002</v>
      </c>
      <c r="R5" s="48">
        <v>356420307.60100001</v>
      </c>
      <c r="S5" s="48">
        <v>571576128.68799996</v>
      </c>
      <c r="T5" s="48">
        <v>89029058.672000006</v>
      </c>
      <c r="U5" s="48">
        <v>135114009.82100001</v>
      </c>
      <c r="V5" s="16">
        <v>95860430.329999998</v>
      </c>
      <c r="W5" s="16">
        <v>159895060.92300001</v>
      </c>
      <c r="X5" s="16">
        <v>145893451.90799999</v>
      </c>
      <c r="Y5">
        <v>156862249.132</v>
      </c>
      <c r="Z5" s="2">
        <f t="shared" si="0"/>
        <v>13.854458406299338</v>
      </c>
      <c r="AA5" s="3">
        <f t="shared" si="0"/>
        <v>13.325250769662734</v>
      </c>
      <c r="AB5" s="3">
        <f t="shared" si="0"/>
        <v>15.06509761205734</v>
      </c>
      <c r="AC5" s="3">
        <f t="shared" si="0"/>
        <v>10.369909594138409</v>
      </c>
      <c r="AD5" s="3">
        <f t="shared" si="0"/>
        <v>8.2969423989224893</v>
      </c>
      <c r="AE5" s="3">
        <f t="shared" si="0"/>
        <v>10.174378910252665</v>
      </c>
      <c r="AF5" s="3">
        <f t="shared" si="0"/>
        <v>0.72473506287223954</v>
      </c>
      <c r="AG5" s="3">
        <f t="shared" si="0"/>
        <v>1.2313010086960492</v>
      </c>
      <c r="AH5" s="3">
        <f t="shared" si="0"/>
        <v>0.77568038296151443</v>
      </c>
      <c r="AI5" s="3">
        <f t="shared" si="0"/>
        <v>2.7205044346926175</v>
      </c>
      <c r="AJ5" s="3">
        <f t="shared" si="1"/>
        <v>4.7359505630122838</v>
      </c>
      <c r="AK5" s="3">
        <f t="shared" si="1"/>
        <v>12.775377857948072</v>
      </c>
      <c r="AL5" s="2">
        <f t="shared" si="1"/>
        <v>12.280657319734276</v>
      </c>
      <c r="AM5" s="3">
        <f t="shared" si="1"/>
        <v>11.882561157819682</v>
      </c>
      <c r="AN5" s="3">
        <f t="shared" si="1"/>
        <v>13.795368964663007</v>
      </c>
      <c r="AO5" s="3">
        <f t="shared" si="1"/>
        <v>9.6239624436882583</v>
      </c>
      <c r="AP5" s="3">
        <f t="shared" si="1"/>
        <v>6.8513670241203917</v>
      </c>
      <c r="AQ5" s="3">
        <f t="shared" si="1"/>
        <v>9.2347842766606512</v>
      </c>
      <c r="AR5" s="3">
        <f t="shared" si="1"/>
        <v>0.66904063798238411</v>
      </c>
      <c r="AS5" s="3">
        <f t="shared" si="1"/>
        <v>1.0444809181682906</v>
      </c>
      <c r="AT5" s="3">
        <f t="shared" si="2"/>
        <v>0.69223289820730372</v>
      </c>
      <c r="AU5" s="3">
        <f t="shared" si="2"/>
        <v>2.4603027301526499</v>
      </c>
      <c r="AV5" s="3">
        <f t="shared" si="2"/>
        <v>4.5740084624955228</v>
      </c>
      <c r="AW5" s="3">
        <f t="shared" si="2"/>
        <v>13.01845379221723</v>
      </c>
      <c r="AX5" s="4">
        <f t="shared" si="3"/>
        <v>0.88640471966414169</v>
      </c>
      <c r="AY5" s="5">
        <f t="shared" si="3"/>
        <v>0.8917326482794915</v>
      </c>
      <c r="AZ5" s="5">
        <f t="shared" si="3"/>
        <v>0.91571719745260027</v>
      </c>
      <c r="BA5" s="5">
        <f t="shared" si="3"/>
        <v>0.92806618575809019</v>
      </c>
      <c r="BB5" s="5">
        <f t="shared" si="3"/>
        <v>0.82577010839681952</v>
      </c>
      <c r="BC5" s="5">
        <f t="shared" si="3"/>
        <v>0.9076509100083554</v>
      </c>
      <c r="BD5" s="5">
        <f t="shared" si="3"/>
        <v>0.92315202100319305</v>
      </c>
      <c r="BE5" s="5">
        <f t="shared" si="3"/>
        <v>0.84827423253262701</v>
      </c>
      <c r="BF5" s="5">
        <f t="shared" si="3"/>
        <v>0.89242027181915862</v>
      </c>
      <c r="BG5" s="5">
        <f t="shared" si="3"/>
        <v>0.90435534630202974</v>
      </c>
      <c r="BH5" s="5">
        <f t="shared" si="3"/>
        <v>0.96580578737845646</v>
      </c>
      <c r="BI5" s="32">
        <f t="shared" si="3"/>
        <v>1.0190269076165077</v>
      </c>
      <c r="BJ5" s="15"/>
    </row>
    <row r="6" spans="1:62" x14ac:dyDescent="0.25">
      <c r="A6" t="s">
        <v>15</v>
      </c>
      <c r="B6" s="15">
        <v>2707712.196</v>
      </c>
      <c r="C6">
        <v>1925613.524</v>
      </c>
      <c r="D6" s="98">
        <v>2169866.719</v>
      </c>
      <c r="E6" s="98">
        <v>543212.88399999996</v>
      </c>
      <c r="F6" s="98">
        <v>888756.36699999997</v>
      </c>
      <c r="G6" s="98">
        <v>792329.821</v>
      </c>
      <c r="H6" s="98">
        <v>1468875.7420000001</v>
      </c>
      <c r="I6" s="98">
        <v>20279786.272999998</v>
      </c>
      <c r="J6" s="98">
        <v>24957454.965</v>
      </c>
      <c r="K6" s="165">
        <v>148980256.63</v>
      </c>
      <c r="L6" s="98">
        <v>108073030.30400001</v>
      </c>
      <c r="M6" s="98">
        <v>131356174.04000001</v>
      </c>
      <c r="N6" s="47">
        <v>1428251.0730000001</v>
      </c>
      <c r="O6" s="48">
        <v>1145672.3130000001</v>
      </c>
      <c r="P6" s="48">
        <v>1150308.2709999999</v>
      </c>
      <c r="Q6" s="48">
        <v>336831.12199999997</v>
      </c>
      <c r="R6" s="48">
        <v>438409.25</v>
      </c>
      <c r="S6" s="48">
        <v>498906.98100000003</v>
      </c>
      <c r="T6" s="48">
        <v>914674.21299999999</v>
      </c>
      <c r="U6" s="48">
        <v>12637941.91</v>
      </c>
      <c r="V6" s="16">
        <v>17129005.881000001</v>
      </c>
      <c r="W6" s="152">
        <v>95382400.741999999</v>
      </c>
      <c r="X6" s="16">
        <v>75709137.528999999</v>
      </c>
      <c r="Y6">
        <v>92778343.848000005</v>
      </c>
      <c r="Z6" s="2">
        <f t="shared" si="0"/>
        <v>4.5217189404786529E-2</v>
      </c>
      <c r="AA6" s="3">
        <f t="shared" si="0"/>
        <v>4.1511069002353435E-2</v>
      </c>
      <c r="AB6" s="3">
        <f t="shared" si="0"/>
        <v>3.6975504691577801E-2</v>
      </c>
      <c r="AC6" s="3">
        <f t="shared" si="0"/>
        <v>9.872942079518332E-3</v>
      </c>
      <c r="AD6" s="3">
        <f t="shared" si="0"/>
        <v>1.470701824032688E-2</v>
      </c>
      <c r="AE6" s="3">
        <f t="shared" si="0"/>
        <v>1.1935487843353939E-2</v>
      </c>
      <c r="AF6" s="3">
        <f t="shared" si="0"/>
        <v>1.0299275691405154E-2</v>
      </c>
      <c r="AG6" s="3">
        <f t="shared" si="0"/>
        <v>0.14626491692366536</v>
      </c>
      <c r="AH6" s="3">
        <f t="shared" si="0"/>
        <v>0.17315938330010747</v>
      </c>
      <c r="AI6" s="3">
        <f t="shared" si="0"/>
        <v>2.1562810263441987</v>
      </c>
      <c r="AJ6" s="3">
        <f t="shared" si="1"/>
        <v>3.0857411996355992</v>
      </c>
      <c r="AK6" s="3">
        <f t="shared" si="1"/>
        <v>9.0434521231566691</v>
      </c>
      <c r="AL6" s="2">
        <f t="shared" si="1"/>
        <v>2.7927731523087886E-2</v>
      </c>
      <c r="AM6" s="3">
        <f t="shared" si="1"/>
        <v>2.8689520449844304E-2</v>
      </c>
      <c r="AN6" s="3">
        <f t="shared" si="1"/>
        <v>2.4119524318527034E-2</v>
      </c>
      <c r="AO6" s="3">
        <f t="shared" si="1"/>
        <v>6.2576098546874527E-3</v>
      </c>
      <c r="AP6" s="3">
        <f t="shared" si="1"/>
        <v>8.4274173341489077E-3</v>
      </c>
      <c r="AQ6" s="3">
        <f t="shared" si="1"/>
        <v>8.0606906279145369E-3</v>
      </c>
      <c r="AR6" s="3">
        <f t="shared" si="1"/>
        <v>6.8736458426019182E-3</v>
      </c>
      <c r="AS6" s="3">
        <f t="shared" si="1"/>
        <v>9.7695932401102512E-2</v>
      </c>
      <c r="AT6" s="3">
        <f t="shared" si="2"/>
        <v>0.12369297053639235</v>
      </c>
      <c r="AU6" s="3">
        <f t="shared" si="2"/>
        <v>1.4676474657779803</v>
      </c>
      <c r="AV6" s="3">
        <f t="shared" si="2"/>
        <v>2.3736105439759938</v>
      </c>
      <c r="AW6" s="3">
        <f t="shared" si="2"/>
        <v>7.6999443077425038</v>
      </c>
      <c r="AX6" s="4">
        <f t="shared" si="3"/>
        <v>0.61763528186321892</v>
      </c>
      <c r="AY6" s="5">
        <f t="shared" si="3"/>
        <v>0.69112940570665082</v>
      </c>
      <c r="AZ6" s="5">
        <f t="shared" si="3"/>
        <v>0.65231088851157526</v>
      </c>
      <c r="BA6" s="5">
        <f t="shared" si="3"/>
        <v>0.63381409556418067</v>
      </c>
      <c r="BB6" s="5">
        <f t="shared" si="3"/>
        <v>0.57302011845207301</v>
      </c>
      <c r="BC6" s="5">
        <f t="shared" si="3"/>
        <v>0.67535493594448992</v>
      </c>
      <c r="BD6" s="5">
        <f t="shared" si="3"/>
        <v>0.66739118832774258</v>
      </c>
      <c r="BE6" s="5">
        <f t="shared" si="3"/>
        <v>0.66793824832300241</v>
      </c>
      <c r="BF6" s="5">
        <f t="shared" si="3"/>
        <v>0.71433016322318799</v>
      </c>
      <c r="BG6" s="5">
        <f t="shared" si="3"/>
        <v>0.68063830634648714</v>
      </c>
      <c r="BH6" s="5">
        <f t="shared" si="3"/>
        <v>0.76921893004387332</v>
      </c>
      <c r="BI6" s="32">
        <f t="shared" si="3"/>
        <v>0.8514386102654341</v>
      </c>
      <c r="BJ6" s="15"/>
    </row>
    <row r="7" spans="1:62" x14ac:dyDescent="0.25">
      <c r="A7" t="s">
        <v>16</v>
      </c>
      <c r="D7" s="98">
        <v>178737360.13699999</v>
      </c>
      <c r="E7" s="98">
        <v>59190.525000000001</v>
      </c>
      <c r="H7" s="98">
        <v>511572.91200000001</v>
      </c>
      <c r="I7" s="98">
        <v>7994624.9419999998</v>
      </c>
      <c r="J7" s="98">
        <v>11680854.375</v>
      </c>
      <c r="K7" s="98">
        <v>58664766.825000003</v>
      </c>
      <c r="L7" s="98">
        <v>49213547.401000001</v>
      </c>
      <c r="M7" s="98">
        <v>63717114.730999999</v>
      </c>
      <c r="N7" s="47"/>
      <c r="O7" s="48"/>
      <c r="P7" s="48">
        <v>56153.838000000003</v>
      </c>
      <c r="Q7" s="48">
        <v>10682.436</v>
      </c>
      <c r="R7" s="48"/>
      <c r="S7" s="48"/>
      <c r="T7" s="48">
        <v>216303.37299999999</v>
      </c>
      <c r="U7" s="48">
        <v>4208894.5439999998</v>
      </c>
      <c r="V7" s="16">
        <v>5194852.7460000003</v>
      </c>
      <c r="W7" s="16">
        <v>25308758.276000001</v>
      </c>
      <c r="X7" s="16">
        <v>17753782.734999999</v>
      </c>
      <c r="Y7">
        <v>22970278.947999999</v>
      </c>
      <c r="Z7" s="6">
        <f t="shared" si="0"/>
        <v>0</v>
      </c>
      <c r="AA7" s="7">
        <f t="shared" si="0"/>
        <v>0</v>
      </c>
      <c r="AB7" s="7">
        <f t="shared" si="0"/>
        <v>3.0457649958111892</v>
      </c>
      <c r="AC7" s="7">
        <f t="shared" si="0"/>
        <v>1.0757930126364269E-3</v>
      </c>
      <c r="AD7" s="7">
        <f t="shared" si="0"/>
        <v>0</v>
      </c>
      <c r="AE7" s="7">
        <f t="shared" si="0"/>
        <v>0</v>
      </c>
      <c r="AF7" s="7">
        <f t="shared" si="0"/>
        <v>3.5869817345945032E-3</v>
      </c>
      <c r="AG7" s="7">
        <f t="shared" si="0"/>
        <v>5.7660033357171729E-2</v>
      </c>
      <c r="AH7" s="7">
        <f t="shared" si="0"/>
        <v>8.1043902226004161E-2</v>
      </c>
      <c r="AI7" s="7">
        <f t="shared" si="0"/>
        <v>0.84909052032188137</v>
      </c>
      <c r="AJ7" s="7">
        <f t="shared" si="1"/>
        <v>1.4051634378004898</v>
      </c>
      <c r="AK7" s="7">
        <f t="shared" si="1"/>
        <v>4.3867193963795739</v>
      </c>
      <c r="AL7" s="6">
        <f t="shared" si="1"/>
        <v>0</v>
      </c>
      <c r="AM7" s="7">
        <f t="shared" si="1"/>
        <v>0</v>
      </c>
      <c r="AN7" s="7">
        <f t="shared" si="1"/>
        <v>1.177426864923957E-3</v>
      </c>
      <c r="AO7" s="7">
        <f t="shared" si="1"/>
        <v>1.984570677102338E-4</v>
      </c>
      <c r="AP7" s="7">
        <f t="shared" si="1"/>
        <v>0</v>
      </c>
      <c r="AQ7" s="7">
        <f t="shared" si="1"/>
        <v>0</v>
      </c>
      <c r="AR7" s="7">
        <f t="shared" si="1"/>
        <v>1.6254889002344946E-3</v>
      </c>
      <c r="AS7" s="7">
        <f t="shared" si="1"/>
        <v>3.253630059247465E-2</v>
      </c>
      <c r="AT7" s="7">
        <f t="shared" si="2"/>
        <v>3.7513371886025736E-2</v>
      </c>
      <c r="AU7" s="7">
        <f t="shared" si="2"/>
        <v>0.38942545644484933</v>
      </c>
      <c r="AV7" s="7">
        <f t="shared" si="2"/>
        <v>0.5566113585577861</v>
      </c>
      <c r="AW7" s="7">
        <f t="shared" si="2"/>
        <v>1.9063701861576479</v>
      </c>
      <c r="AX7" s="4"/>
      <c r="AY7" s="5"/>
      <c r="AZ7" s="5"/>
      <c r="BA7" s="5"/>
      <c r="BB7" s="5"/>
      <c r="BC7" s="5"/>
      <c r="BD7" s="5">
        <f t="shared" ref="BD7:BI8" si="4">AR7/AF7</f>
        <v>0.4531634171865252</v>
      </c>
      <c r="BE7" s="5">
        <f t="shared" si="4"/>
        <v>0.56427821314168214</v>
      </c>
      <c r="BF7" s="5">
        <f t="shared" si="4"/>
        <v>0.46287716725946354</v>
      </c>
      <c r="BG7" s="5">
        <f t="shared" si="4"/>
        <v>0.45863832786311426</v>
      </c>
      <c r="BH7" s="5">
        <f t="shared" si="4"/>
        <v>0.39611858918636039</v>
      </c>
      <c r="BI7" s="32">
        <f t="shared" si="4"/>
        <v>0.43457764536546473</v>
      </c>
      <c r="BJ7" s="15"/>
    </row>
    <row r="8" spans="1:62" s="8" customFormat="1" x14ac:dyDescent="0.25">
      <c r="A8" t="s">
        <v>72</v>
      </c>
      <c r="B8" s="151">
        <v>245892033.90700001</v>
      </c>
      <c r="C8" s="8">
        <v>226848541.19499999</v>
      </c>
      <c r="D8" s="70">
        <v>178737360.13699999</v>
      </c>
      <c r="E8" s="70">
        <v>296210552.14700001</v>
      </c>
      <c r="F8" s="70">
        <v>296446097.80199999</v>
      </c>
      <c r="G8" s="70">
        <v>361023070.18199998</v>
      </c>
      <c r="H8" s="70">
        <v>13937739.047</v>
      </c>
      <c r="I8" s="70">
        <v>39397418.486000001</v>
      </c>
      <c r="J8" s="70">
        <v>59653815.989</v>
      </c>
      <c r="K8" s="70">
        <v>1081161914.332</v>
      </c>
      <c r="L8" s="70">
        <v>15159239.106000001</v>
      </c>
      <c r="M8" s="70">
        <v>799467.96</v>
      </c>
      <c r="N8" s="69">
        <v>210191492.18000001</v>
      </c>
      <c r="O8" s="70">
        <v>196947762.08199999</v>
      </c>
      <c r="P8" s="70">
        <v>147159738.87400001</v>
      </c>
      <c r="Q8" s="70">
        <v>291779888.80800003</v>
      </c>
      <c r="R8" s="70">
        <v>262603098.23199999</v>
      </c>
      <c r="S8" s="70">
        <v>333366575.05199999</v>
      </c>
      <c r="T8" s="70">
        <v>24684576.298999999</v>
      </c>
      <c r="U8" s="70">
        <v>80128372.594999999</v>
      </c>
      <c r="V8" s="8">
        <v>90424846.554000005</v>
      </c>
      <c r="W8" s="8">
        <v>1022682358.446</v>
      </c>
      <c r="X8" s="8">
        <v>12851151.293</v>
      </c>
      <c r="Y8" s="8">
        <v>615378.59100000001</v>
      </c>
      <c r="Z8" s="30">
        <f t="shared" si="0"/>
        <v>4.1062512798538986</v>
      </c>
      <c r="AA8" s="22">
        <f t="shared" si="0"/>
        <v>4.8902468378326898</v>
      </c>
      <c r="AB8" s="22">
        <f t="shared" si="0"/>
        <v>3.0457649958111892</v>
      </c>
      <c r="AC8" s="22">
        <f t="shared" si="0"/>
        <v>5.3836529118287189</v>
      </c>
      <c r="AD8" s="22">
        <f t="shared" si="0"/>
        <v>4.9055492928443227</v>
      </c>
      <c r="AE8" s="22">
        <f t="shared" si="0"/>
        <v>5.4383747160862903</v>
      </c>
      <c r="AF8" s="22">
        <f t="shared" si="0"/>
        <v>9.7726862017927962E-2</v>
      </c>
      <c r="AG8" s="22">
        <f t="shared" si="0"/>
        <v>0.28414797198990527</v>
      </c>
      <c r="AH8" s="22">
        <f t="shared" si="0"/>
        <v>0.41388907653602691</v>
      </c>
      <c r="AI8" s="22">
        <f t="shared" si="0"/>
        <v>15.64830786988062</v>
      </c>
      <c r="AJ8" s="22">
        <f t="shared" si="1"/>
        <v>0.43283221107921505</v>
      </c>
      <c r="AK8" s="22">
        <f t="shared" si="1"/>
        <v>5.5040810019756657E-2</v>
      </c>
      <c r="AL8" s="30">
        <f t="shared" si="1"/>
        <v>4.1100417657731159</v>
      </c>
      <c r="AM8" s="22">
        <f t="shared" si="1"/>
        <v>4.9318961309337404</v>
      </c>
      <c r="AN8" s="22">
        <f t="shared" si="1"/>
        <v>3.085627557379818</v>
      </c>
      <c r="AO8" s="22">
        <f t="shared" si="1"/>
        <v>5.4206532245691665</v>
      </c>
      <c r="AP8" s="22">
        <f t="shared" si="1"/>
        <v>5.0479452749721068</v>
      </c>
      <c r="AQ8" s="22">
        <f t="shared" si="1"/>
        <v>5.3861038821215139</v>
      </c>
      <c r="AR8" s="22">
        <f t="shared" si="1"/>
        <v>0.1855010591120832</v>
      </c>
      <c r="AS8" s="22">
        <f t="shared" si="1"/>
        <v>0.61942174827194441</v>
      </c>
      <c r="AT8" s="22">
        <f t="shared" si="2"/>
        <v>0.65298114544804742</v>
      </c>
      <c r="AU8" s="22">
        <f t="shared" si="2"/>
        <v>15.735996997276333</v>
      </c>
      <c r="AV8" s="22">
        <f t="shared" si="2"/>
        <v>0.40290550397052488</v>
      </c>
      <c r="AW8" s="22">
        <f t="shared" si="2"/>
        <v>5.1072057145577041E-2</v>
      </c>
      <c r="AX8" s="141">
        <f t="shared" ref="AX8:BC8" si="5">AL8/Z8</f>
        <v>1.0009231013060049</v>
      </c>
      <c r="AY8" s="23">
        <f t="shared" si="5"/>
        <v>1.0085168079408255</v>
      </c>
      <c r="AZ8" s="23">
        <f t="shared" si="5"/>
        <v>1.0130878651581627</v>
      </c>
      <c r="BA8" s="23">
        <f t="shared" si="5"/>
        <v>1.0068727151148902</v>
      </c>
      <c r="BB8" s="23">
        <f t="shared" si="5"/>
        <v>1.0290275305836791</v>
      </c>
      <c r="BC8" s="23">
        <f t="shared" si="5"/>
        <v>0.99038851923716043</v>
      </c>
      <c r="BD8" s="23">
        <f t="shared" si="4"/>
        <v>1.8981583495237275</v>
      </c>
      <c r="BE8" s="23">
        <f t="shared" si="4"/>
        <v>2.1799266907804999</v>
      </c>
      <c r="BF8" s="23">
        <f t="shared" si="4"/>
        <v>1.5776718509052239</v>
      </c>
      <c r="BG8" s="23">
        <f t="shared" si="4"/>
        <v>1.0056037450262909</v>
      </c>
      <c r="BH8" s="23">
        <f t="shared" si="4"/>
        <v>0.93085841038939421</v>
      </c>
      <c r="BI8" s="142">
        <f t="shared" si="4"/>
        <v>0.92789435924443975</v>
      </c>
      <c r="BJ8" s="151"/>
    </row>
    <row r="9" spans="1:62" s="18" customFormat="1" x14ac:dyDescent="0.25">
      <c r="A9" s="143" t="s">
        <v>132</v>
      </c>
      <c r="B9" s="106">
        <f>SUM(B4:B8)</f>
        <v>5988236402.223999</v>
      </c>
      <c r="C9" s="120">
        <f t="shared" ref="C9:Y9" si="6">SUM(C4:C8)</f>
        <v>4638795314.7889996</v>
      </c>
      <c r="D9" s="160">
        <f t="shared" si="6"/>
        <v>5868389727.4680004</v>
      </c>
      <c r="E9" s="160">
        <f t="shared" si="6"/>
        <v>5502036572.5319996</v>
      </c>
      <c r="F9" s="160">
        <f t="shared" si="6"/>
        <v>6043076526.3009996</v>
      </c>
      <c r="G9" s="160">
        <f t="shared" si="6"/>
        <v>6638436831.3960009</v>
      </c>
      <c r="H9" s="160">
        <f t="shared" si="6"/>
        <v>14261932450.510002</v>
      </c>
      <c r="I9" s="160">
        <f t="shared" si="6"/>
        <v>13865106342.339001</v>
      </c>
      <c r="J9" s="160">
        <f t="shared" si="6"/>
        <v>14412995986.330999</v>
      </c>
      <c r="K9" s="160">
        <f t="shared" si="6"/>
        <v>6909129877.3140001</v>
      </c>
      <c r="L9" s="160">
        <f t="shared" si="6"/>
        <v>3502336175.0739999</v>
      </c>
      <c r="M9" s="160">
        <f t="shared" si="6"/>
        <v>1452500353.3069999</v>
      </c>
      <c r="N9" s="161">
        <f t="shared" si="6"/>
        <v>5114096258.8360004</v>
      </c>
      <c r="O9" s="160">
        <f t="shared" si="6"/>
        <v>3993347727.7979999</v>
      </c>
      <c r="P9" s="160">
        <f t="shared" si="6"/>
        <v>4769199656.7130003</v>
      </c>
      <c r="Q9" s="160">
        <f t="shared" si="6"/>
        <v>5382744047.9959993</v>
      </c>
      <c r="R9" s="160">
        <f t="shared" si="6"/>
        <v>5202177993.7670002</v>
      </c>
      <c r="S9" s="160">
        <f t="shared" si="6"/>
        <v>6189382573.1539993</v>
      </c>
      <c r="T9" s="160">
        <f t="shared" si="6"/>
        <v>13306973241.637999</v>
      </c>
      <c r="U9" s="160">
        <f t="shared" si="6"/>
        <v>12935996002.487999</v>
      </c>
      <c r="V9" s="120">
        <f t="shared" si="6"/>
        <v>13848002684.971001</v>
      </c>
      <c r="W9" s="120">
        <f t="shared" si="6"/>
        <v>6498999450.8959999</v>
      </c>
      <c r="X9" s="120">
        <f t="shared" si="6"/>
        <v>3189619195.1600003</v>
      </c>
      <c r="Y9" s="120">
        <f t="shared" si="6"/>
        <v>1204922271.3820002</v>
      </c>
      <c r="Z9" s="144"/>
      <c r="AA9" s="144"/>
      <c r="AB9" s="144"/>
      <c r="AC9" s="144"/>
      <c r="AD9" s="144"/>
      <c r="AE9" s="144"/>
      <c r="AF9" s="144"/>
      <c r="AG9" s="144"/>
      <c r="AH9" s="144"/>
      <c r="AI9" s="144"/>
      <c r="AJ9" s="144"/>
      <c r="AK9" s="144"/>
      <c r="AL9" s="144"/>
      <c r="AM9" s="144"/>
      <c r="AN9" s="144"/>
      <c r="AO9" s="144"/>
      <c r="AP9" s="144"/>
      <c r="AQ9" s="144"/>
      <c r="AR9" s="144"/>
      <c r="AS9" s="144"/>
      <c r="AT9" s="144"/>
      <c r="AU9" s="144"/>
      <c r="AV9" s="144"/>
      <c r="AW9" s="144"/>
      <c r="AX9" s="157"/>
      <c r="AY9" s="145"/>
      <c r="AZ9" s="145"/>
      <c r="BA9" s="145"/>
      <c r="BB9" s="145"/>
      <c r="BC9" s="145"/>
      <c r="BD9" s="145"/>
      <c r="BE9" s="145"/>
      <c r="BF9" s="145"/>
      <c r="BG9" s="145"/>
      <c r="BH9" s="145"/>
      <c r="BI9" s="158"/>
      <c r="BJ9" s="64"/>
    </row>
    <row r="10" spans="1:62" x14ac:dyDescent="0.25">
      <c r="A10" t="s">
        <v>17</v>
      </c>
      <c r="B10" s="15">
        <v>4575875880.9309998</v>
      </c>
      <c r="C10">
        <v>3167752354.2420001</v>
      </c>
      <c r="D10" s="98">
        <v>4380512932.4870005</v>
      </c>
      <c r="E10" s="98">
        <v>2414320526.3600001</v>
      </c>
      <c r="F10" s="98">
        <v>2347216857.7480001</v>
      </c>
      <c r="G10" s="98">
        <v>2763970467.3039999</v>
      </c>
      <c r="H10" s="98">
        <v>693728898.51800001</v>
      </c>
      <c r="I10" s="98">
        <v>700514318.04200006</v>
      </c>
      <c r="J10" s="98">
        <v>676121700.54999995</v>
      </c>
      <c r="K10" s="98">
        <v>1605664443.4289999</v>
      </c>
      <c r="L10" s="98">
        <v>1263671908.0639999</v>
      </c>
      <c r="M10" s="98">
        <v>1697675642.6459999</v>
      </c>
      <c r="N10" s="47">
        <v>1819641788.6949999</v>
      </c>
      <c r="O10" s="48">
        <v>1305404499.154</v>
      </c>
      <c r="P10" s="48">
        <v>1742178922.395</v>
      </c>
      <c r="Q10" s="48">
        <v>935316786.06799996</v>
      </c>
      <c r="R10" s="48">
        <v>957933354.93400002</v>
      </c>
      <c r="S10" s="48">
        <v>1069162617.954</v>
      </c>
      <c r="T10" s="48">
        <v>274011375.361</v>
      </c>
      <c r="U10" s="48">
        <v>269831818.68599999</v>
      </c>
      <c r="V10" s="16">
        <v>264545317.68000001</v>
      </c>
      <c r="W10" s="16">
        <v>630553910.26300001</v>
      </c>
      <c r="X10" s="16">
        <v>478260636.06800002</v>
      </c>
      <c r="Y10">
        <v>594676975.30400002</v>
      </c>
      <c r="Z10" s="2">
        <f t="shared" ref="Z10:Z19" si="7">B10/B$20*100</f>
        <v>32.199381531844892</v>
      </c>
      <c r="AA10" s="3">
        <f t="shared" ref="AA10:AA19" si="8">C10/C$20*100</f>
        <v>29.704437543689139</v>
      </c>
      <c r="AB10" s="3">
        <f t="shared" ref="AB10:AB19" si="9">D10/D$20*100</f>
        <v>29.867486536007252</v>
      </c>
      <c r="AC10" s="3">
        <f t="shared" ref="AC10:AC19" si="10">E10/E$20*100</f>
        <v>26.268125929671903</v>
      </c>
      <c r="AD10" s="3">
        <f t="shared" ref="AD10:AD19" si="11">F10/F$20*100</f>
        <v>27.781152636914154</v>
      </c>
      <c r="AE10" s="3">
        <f t="shared" ref="AE10:AE19" si="12">G10/G$20*100</f>
        <v>25.79342625359488</v>
      </c>
      <c r="AF10" s="3">
        <f t="shared" ref="AF10:AF19" si="13">H10/H$20*100</f>
        <v>10.473108786746586</v>
      </c>
      <c r="AG10" s="3">
        <f t="shared" ref="AG10:AG19" si="14">I10/I$20*100</f>
        <v>10.858685505595329</v>
      </c>
      <c r="AH10" s="3">
        <f t="shared" ref="AH10:AH19" si="15">J10/J$20*100</f>
        <v>15.199791326606613</v>
      </c>
      <c r="AI10" s="3">
        <f t="shared" ref="AI10:AI19" si="16">K10/K$20*100</f>
        <v>11.369239596651441</v>
      </c>
      <c r="AJ10" s="3">
        <f t="shared" ref="AJ10:AJ19" si="17">L10/L$20*100</f>
        <v>11.196022668378463</v>
      </c>
      <c r="AK10" s="3">
        <f t="shared" ref="AK10:AK19" si="18">M10/M$20*100</f>
        <v>17.70367434694387</v>
      </c>
      <c r="AL10" s="2">
        <f t="shared" ref="AL10:AL19" si="19">N10/N$20*100</f>
        <v>12.422682852776774</v>
      </c>
      <c r="AM10" s="3">
        <f t="shared" ref="AM10:AM19" si="20">O10/O$20*100</f>
        <v>11.652167169300997</v>
      </c>
      <c r="AN10" s="3">
        <f t="shared" ref="AN10:AN19" si="21">P10/P$20*100</f>
        <v>11.921193819150631</v>
      </c>
      <c r="AO10" s="3">
        <f t="shared" ref="AO10:AO19" si="22">Q10/Q$20*100</f>
        <v>8.5274886618465331</v>
      </c>
      <c r="AP10" s="3">
        <f t="shared" ref="AP10:AP19" si="23">R10/R$20*100</f>
        <v>10.665485095578719</v>
      </c>
      <c r="AQ10" s="3">
        <f t="shared" ref="AQ10:AQ19" si="24">S10/S$20*100</f>
        <v>8.5756762011740744</v>
      </c>
      <c r="AR10" s="3">
        <f t="shared" ref="AR10:AR19" si="25">T10/T$20*100</f>
        <v>4.0672645824538343</v>
      </c>
      <c r="AS10" s="3">
        <f t="shared" ref="AS10:AS19" si="26">U10/U$20*100</f>
        <v>4.037517289877143</v>
      </c>
      <c r="AT10" s="3">
        <f t="shared" ref="AT10:AT19" si="27">V10/V$20*100</f>
        <v>5.6710929067399638</v>
      </c>
      <c r="AU10" s="3">
        <f t="shared" ref="AU10:AU19" si="28">W10/W$20*100</f>
        <v>4.9482431855203259</v>
      </c>
      <c r="AV10" s="3">
        <f t="shared" ref="AV10:AV19" si="29">X10/X$20*100</f>
        <v>4.1754395105692979</v>
      </c>
      <c r="AW10" s="3">
        <f t="shared" ref="AW10:AW19" si="30">Y10/Y$20*100</f>
        <v>6.613660448291685</v>
      </c>
      <c r="AX10" s="4">
        <f t="shared" ref="AX10:AX18" si="31">AL10/Z10</f>
        <v>0.38580501431342257</v>
      </c>
      <c r="AY10" s="5">
        <f t="shared" ref="AY10:AY18" si="32">AM10/AA10</f>
        <v>0.39227025094021883</v>
      </c>
      <c r="AZ10" s="5">
        <f t="shared" ref="AZ10:AZ18" si="33">AN10/AB10</f>
        <v>0.3991361578008526</v>
      </c>
      <c r="BA10" s="5">
        <f t="shared" ref="BA10:BA18" si="34">AO10/AC10</f>
        <v>0.32463254838496369</v>
      </c>
      <c r="BB10" s="5">
        <f t="shared" ref="BB10:BB18" si="35">AP10/AD10</f>
        <v>0.38391082022302325</v>
      </c>
      <c r="BC10" s="5">
        <f t="shared" ref="BC10:BC18" si="36">AQ10/AE10</f>
        <v>0.33247526392422821</v>
      </c>
      <c r="BD10" s="5">
        <f t="shared" ref="BD10:BD18" si="37">AR10/AF10</f>
        <v>0.38835313040964869</v>
      </c>
      <c r="BE10" s="5">
        <f t="shared" ref="BE10:BE18" si="38">AS10/AG10</f>
        <v>0.37182376152220881</v>
      </c>
      <c r="BF10" s="5">
        <f t="shared" ref="BF10:BF18" si="39">AT10/AH10</f>
        <v>0.37310333970262788</v>
      </c>
      <c r="BG10" s="5">
        <f t="shared" ref="BG10:BG18" si="40">AU10/AI10</f>
        <v>0.43523079476464915</v>
      </c>
      <c r="BH10" s="5">
        <f t="shared" ref="BH10:BH18" si="41">AV10/AJ10</f>
        <v>0.37293953703418442</v>
      </c>
      <c r="BI10" s="32">
        <f t="shared" ref="BI10:BI18" si="42">AW10/AK10</f>
        <v>0.37357558203353308</v>
      </c>
      <c r="BJ10" s="15"/>
    </row>
    <row r="11" spans="1:62" x14ac:dyDescent="0.25">
      <c r="A11" t="s">
        <v>18</v>
      </c>
      <c r="B11" s="15">
        <v>2356611281.8330002</v>
      </c>
      <c r="C11">
        <v>1941080482.3099999</v>
      </c>
      <c r="D11" s="98">
        <v>2753603855.9289999</v>
      </c>
      <c r="E11" s="98">
        <v>1089095718.2809999</v>
      </c>
      <c r="F11" s="98">
        <v>950815232.19000006</v>
      </c>
      <c r="G11" s="98">
        <v>1029876432.291</v>
      </c>
      <c r="H11" s="98">
        <v>231670630.77700001</v>
      </c>
      <c r="I11" s="98">
        <v>496891249.90200001</v>
      </c>
      <c r="J11" s="98">
        <v>258193008.329</v>
      </c>
      <c r="K11" s="98">
        <v>462956732.92299998</v>
      </c>
      <c r="L11" s="98">
        <v>526207210.17299998</v>
      </c>
      <c r="M11" s="98">
        <v>601231083.44099998</v>
      </c>
      <c r="N11" s="47">
        <v>877284422.64900005</v>
      </c>
      <c r="O11" s="48">
        <v>722053335.14300001</v>
      </c>
      <c r="P11" s="48">
        <v>1018406662.975</v>
      </c>
      <c r="Q11" s="48">
        <v>408732296.68400002</v>
      </c>
      <c r="R11" s="48">
        <v>371525989.94300002</v>
      </c>
      <c r="S11" s="48">
        <v>388145809.255</v>
      </c>
      <c r="T11" s="48">
        <v>83392044.077999994</v>
      </c>
      <c r="U11" s="48">
        <v>179753139.46599999</v>
      </c>
      <c r="V11" s="16">
        <v>92680545.068000004</v>
      </c>
      <c r="W11" s="153">
        <v>166693530.162</v>
      </c>
      <c r="X11" s="16">
        <v>189326019.62</v>
      </c>
      <c r="Y11">
        <v>219649601.90099999</v>
      </c>
      <c r="Z11" s="2">
        <f t="shared" si="7"/>
        <v>16.582929205359502</v>
      </c>
      <c r="AA11" s="3">
        <f t="shared" si="8"/>
        <v>18.201771321182818</v>
      </c>
      <c r="AB11" s="3">
        <f t="shared" si="9"/>
        <v>18.774793582395414</v>
      </c>
      <c r="AC11" s="3">
        <f t="shared" si="10"/>
        <v>11.849505136090599</v>
      </c>
      <c r="AD11" s="3">
        <f t="shared" si="11"/>
        <v>11.253644079702363</v>
      </c>
      <c r="AE11" s="3">
        <f t="shared" si="12"/>
        <v>9.6108269320706974</v>
      </c>
      <c r="AF11" s="3">
        <f t="shared" si="13"/>
        <v>3.4974926430267028</v>
      </c>
      <c r="AG11" s="3">
        <f t="shared" si="14"/>
        <v>7.7023205296490396</v>
      </c>
      <c r="AH11" s="3">
        <f t="shared" si="15"/>
        <v>5.8043985948050238</v>
      </c>
      <c r="AI11" s="3">
        <f t="shared" si="16"/>
        <v>3.2780610176831759</v>
      </c>
      <c r="AJ11" s="3">
        <f t="shared" si="17"/>
        <v>4.6621498948940161</v>
      </c>
      <c r="AK11" s="3">
        <f t="shared" si="18"/>
        <v>6.2697484967799548</v>
      </c>
      <c r="AL11" s="2">
        <f t="shared" si="19"/>
        <v>5.9892151422098472</v>
      </c>
      <c r="AM11" s="3">
        <f t="shared" si="20"/>
        <v>6.4451181007037466</v>
      </c>
      <c r="AN11" s="3">
        <f t="shared" si="21"/>
        <v>6.9686431513873961</v>
      </c>
      <c r="AO11" s="3">
        <f t="shared" si="22"/>
        <v>3.7265021622844063</v>
      </c>
      <c r="AP11" s="3">
        <f t="shared" si="23"/>
        <v>4.1365141822733635</v>
      </c>
      <c r="AQ11" s="3">
        <f t="shared" si="24"/>
        <v>3.113289525014769</v>
      </c>
      <c r="AR11" s="3">
        <f t="shared" si="25"/>
        <v>1.2378227250238218</v>
      </c>
      <c r="AS11" s="3">
        <f t="shared" si="26"/>
        <v>2.689662071870873</v>
      </c>
      <c r="AT11" s="3">
        <f t="shared" si="27"/>
        <v>1.9868050825367696</v>
      </c>
      <c r="AU11" s="3">
        <f t="shared" si="28"/>
        <v>1.3081199105567483</v>
      </c>
      <c r="AV11" s="3">
        <f t="shared" si="29"/>
        <v>1.6529048871748844</v>
      </c>
      <c r="AW11" s="3">
        <f t="shared" si="30"/>
        <v>2.442818445817649</v>
      </c>
      <c r="AX11" s="4">
        <f t="shared" si="31"/>
        <v>0.36116750352369409</v>
      </c>
      <c r="AY11" s="5">
        <f t="shared" si="32"/>
        <v>0.35409290595817239</v>
      </c>
      <c r="AZ11" s="5">
        <f t="shared" si="33"/>
        <v>0.37117016071599812</v>
      </c>
      <c r="BA11" s="5">
        <f t="shared" si="34"/>
        <v>0.31448588945157063</v>
      </c>
      <c r="BB11" s="5">
        <f t="shared" si="35"/>
        <v>0.36757108657223198</v>
      </c>
      <c r="BC11" s="5">
        <f t="shared" si="36"/>
        <v>0.32393565579939088</v>
      </c>
      <c r="BD11" s="5">
        <f t="shared" si="37"/>
        <v>0.35391717763632513</v>
      </c>
      <c r="BE11" s="5">
        <f t="shared" si="38"/>
        <v>0.34920152459474818</v>
      </c>
      <c r="BF11" s="5">
        <f t="shared" si="39"/>
        <v>0.34229301280497409</v>
      </c>
      <c r="BG11" s="5">
        <f t="shared" si="40"/>
        <v>0.39905294730641827</v>
      </c>
      <c r="BH11" s="5">
        <f t="shared" si="41"/>
        <v>0.3545370535994874</v>
      </c>
      <c r="BI11" s="32">
        <f t="shared" si="42"/>
        <v>0.38961984632593194</v>
      </c>
      <c r="BJ11" s="15"/>
    </row>
    <row r="12" spans="1:62" x14ac:dyDescent="0.25">
      <c r="A12" t="s">
        <v>19</v>
      </c>
      <c r="B12" s="15">
        <v>948692286.87100005</v>
      </c>
      <c r="C12">
        <v>719477405.81099999</v>
      </c>
      <c r="D12" s="98">
        <v>1299492581.349</v>
      </c>
      <c r="E12" s="98">
        <v>692247799.13499999</v>
      </c>
      <c r="F12" s="98">
        <v>717411743.83099997</v>
      </c>
      <c r="G12" s="98">
        <v>1002913336.926</v>
      </c>
      <c r="H12" s="98">
        <v>1817299967.0829999</v>
      </c>
      <c r="I12" s="98">
        <v>1712981923.007</v>
      </c>
      <c r="J12" s="98">
        <v>912240718.95599997</v>
      </c>
      <c r="K12" s="98">
        <v>5303415867.1079998</v>
      </c>
      <c r="L12" s="98">
        <v>2804538196.2129998</v>
      </c>
      <c r="M12" s="98">
        <v>2280960027.6279998</v>
      </c>
      <c r="N12" s="47">
        <v>454828566.98100001</v>
      </c>
      <c r="O12" s="48">
        <v>345529423.70099998</v>
      </c>
      <c r="P12" s="48">
        <v>629075911.26100004</v>
      </c>
      <c r="Q12" s="48">
        <v>338011922.92799997</v>
      </c>
      <c r="R12" s="48">
        <v>336955660.84500003</v>
      </c>
      <c r="S12" s="48">
        <v>482839773.84399998</v>
      </c>
      <c r="T12" s="48">
        <v>849599458.74199998</v>
      </c>
      <c r="U12" s="48">
        <v>859568381.59099996</v>
      </c>
      <c r="V12" s="16">
        <v>431802130.95300001</v>
      </c>
      <c r="W12" s="153">
        <v>2512635861.8660002</v>
      </c>
      <c r="X12" s="16">
        <v>1337476430.3110001</v>
      </c>
      <c r="Y12">
        <v>1084907841.388</v>
      </c>
      <c r="Z12" s="10">
        <f t="shared" si="7"/>
        <v>6.6757284716959315</v>
      </c>
      <c r="AA12" s="11">
        <f t="shared" si="8"/>
        <v>6.7466358714528631</v>
      </c>
      <c r="AB12" s="11">
        <f t="shared" si="9"/>
        <v>8.8602813814881358</v>
      </c>
      <c r="AC12" s="11">
        <f t="shared" si="10"/>
        <v>7.5317474062286003</v>
      </c>
      <c r="AD12" s="11">
        <f t="shared" si="11"/>
        <v>8.4911307164033367</v>
      </c>
      <c r="AE12" s="11">
        <f t="shared" si="12"/>
        <v>9.3592068007803153</v>
      </c>
      <c r="AF12" s="11">
        <f t="shared" si="13"/>
        <v>27.435472695559632</v>
      </c>
      <c r="AG12" s="11">
        <f t="shared" si="14"/>
        <v>26.552964728392176</v>
      </c>
      <c r="AH12" s="11">
        <f t="shared" si="15"/>
        <v>20.507947839102663</v>
      </c>
      <c r="AI12" s="11">
        <f t="shared" si="16"/>
        <v>37.551934291493829</v>
      </c>
      <c r="AJ12" s="11">
        <f t="shared" si="17"/>
        <v>24.847963319244514</v>
      </c>
      <c r="AK12" s="11">
        <f t="shared" si="18"/>
        <v>23.786271366056553</v>
      </c>
      <c r="AL12" s="10">
        <f t="shared" si="19"/>
        <v>3.1051117176420049</v>
      </c>
      <c r="AM12" s="11">
        <f t="shared" si="20"/>
        <v>3.0842291485018958</v>
      </c>
      <c r="AN12" s="11">
        <f t="shared" si="21"/>
        <v>4.3045727213779701</v>
      </c>
      <c r="AO12" s="11">
        <f t="shared" si="22"/>
        <v>3.0817289749014583</v>
      </c>
      <c r="AP12" s="11">
        <f t="shared" si="23"/>
        <v>3.7516133665278115</v>
      </c>
      <c r="AQ12" s="11">
        <f t="shared" si="24"/>
        <v>3.8728229812767481</v>
      </c>
      <c r="AR12" s="11">
        <f t="shared" si="25"/>
        <v>12.610957421970998</v>
      </c>
      <c r="AS12" s="11">
        <f t="shared" si="26"/>
        <v>12.861797468533467</v>
      </c>
      <c r="AT12" s="11">
        <f t="shared" si="27"/>
        <v>9.2565992981394256</v>
      </c>
      <c r="AU12" s="11">
        <f t="shared" si="28"/>
        <v>19.717795859812597</v>
      </c>
      <c r="AV12" s="11">
        <f t="shared" si="29"/>
        <v>11.676796103248002</v>
      </c>
      <c r="AW12" s="11">
        <f t="shared" si="30"/>
        <v>12.065730436194107</v>
      </c>
      <c r="AX12" s="4">
        <f t="shared" si="31"/>
        <v>0.46513451390469279</v>
      </c>
      <c r="AY12" s="5">
        <f t="shared" si="32"/>
        <v>0.45715067587273217</v>
      </c>
      <c r="AZ12" s="5">
        <f t="shared" si="33"/>
        <v>0.48582799304450441</v>
      </c>
      <c r="BA12" s="5">
        <f t="shared" si="34"/>
        <v>0.40916520545457108</v>
      </c>
      <c r="BB12" s="5">
        <f t="shared" si="35"/>
        <v>0.44182730096009115</v>
      </c>
      <c r="BC12" s="5">
        <f t="shared" si="36"/>
        <v>0.41379820573618004</v>
      </c>
      <c r="BD12" s="5">
        <f t="shared" si="37"/>
        <v>0.45965883518427775</v>
      </c>
      <c r="BE12" s="5">
        <f t="shared" si="38"/>
        <v>0.4843827271303075</v>
      </c>
      <c r="BF12" s="5">
        <f t="shared" si="39"/>
        <v>0.45136643465075504</v>
      </c>
      <c r="BG12" s="5">
        <f t="shared" si="40"/>
        <v>0.52508069775460331</v>
      </c>
      <c r="BH12" s="5">
        <f t="shared" si="41"/>
        <v>0.46992970623891872</v>
      </c>
      <c r="BI12" s="32">
        <f t="shared" si="42"/>
        <v>0.50725606592599992</v>
      </c>
      <c r="BJ12" s="15"/>
    </row>
    <row r="13" spans="1:62" x14ac:dyDescent="0.25">
      <c r="A13" t="s">
        <v>20</v>
      </c>
      <c r="B13" s="15">
        <v>360446590.98400003</v>
      </c>
      <c r="C13">
        <v>280736395.88700002</v>
      </c>
      <c r="D13" s="98">
        <v>488986317.76800001</v>
      </c>
      <c r="E13" s="98">
        <v>277385781.01599997</v>
      </c>
      <c r="F13" s="98">
        <v>260806391.25400001</v>
      </c>
      <c r="G13" s="98">
        <v>415908300.23799998</v>
      </c>
      <c r="H13" s="98">
        <v>815980052.63999999</v>
      </c>
      <c r="I13" s="98">
        <v>942766461.37600005</v>
      </c>
      <c r="J13" s="98">
        <v>521465819.98299998</v>
      </c>
      <c r="K13" s="98">
        <v>2971095243.1869998</v>
      </c>
      <c r="L13" s="98">
        <v>1232547635.6240001</v>
      </c>
      <c r="M13" s="98">
        <v>1047741758.396</v>
      </c>
      <c r="N13" s="47">
        <v>307053571.42900002</v>
      </c>
      <c r="O13" s="48">
        <v>243187907.38100001</v>
      </c>
      <c r="P13" s="48">
        <v>425990482.74199998</v>
      </c>
      <c r="Q13" s="48">
        <v>221921673.05700001</v>
      </c>
      <c r="R13" s="48">
        <v>219591631.40200001</v>
      </c>
      <c r="S13" s="48">
        <v>342493092.88599998</v>
      </c>
      <c r="T13" s="48">
        <v>684338304.37600005</v>
      </c>
      <c r="U13" s="48">
        <v>775254774.91700006</v>
      </c>
      <c r="V13" s="16">
        <v>421714546.03799999</v>
      </c>
      <c r="W13" s="16">
        <v>2406684561.2540002</v>
      </c>
      <c r="X13" s="16">
        <v>995068564.26199996</v>
      </c>
      <c r="Y13">
        <v>852229004.52100003</v>
      </c>
      <c r="Z13" s="10">
        <f t="shared" si="7"/>
        <v>2.5363793964152044</v>
      </c>
      <c r="AA13" s="11">
        <f t="shared" si="8"/>
        <v>2.63250273548016</v>
      </c>
      <c r="AB13" s="11">
        <f t="shared" si="9"/>
        <v>3.3340370151437386</v>
      </c>
      <c r="AC13" s="11">
        <f t="shared" si="10"/>
        <v>3.0179939023316753</v>
      </c>
      <c r="AD13" s="11">
        <f t="shared" si="11"/>
        <v>3.0868482135313688</v>
      </c>
      <c r="AE13" s="11">
        <f t="shared" si="12"/>
        <v>3.8812643613051123</v>
      </c>
      <c r="AF13" s="11">
        <f t="shared" si="13"/>
        <v>12.318713949166973</v>
      </c>
      <c r="AG13" s="11">
        <f t="shared" si="14"/>
        <v>14.613840496392521</v>
      </c>
      <c r="AH13" s="11">
        <f t="shared" si="15"/>
        <v>11.722995492160305</v>
      </c>
      <c r="AI13" s="11">
        <f t="shared" si="16"/>
        <v>21.037455131115035</v>
      </c>
      <c r="AJ13" s="11">
        <f t="shared" si="17"/>
        <v>10.920264334627978</v>
      </c>
      <c r="AK13" s="11">
        <f t="shared" si="18"/>
        <v>10.926044071308473</v>
      </c>
      <c r="AL13" s="10">
        <f t="shared" si="19"/>
        <v>2.0962527681948417</v>
      </c>
      <c r="AM13" s="11">
        <f t="shared" si="20"/>
        <v>2.1707188478301767</v>
      </c>
      <c r="AN13" s="11">
        <f t="shared" si="21"/>
        <v>2.9149216791692591</v>
      </c>
      <c r="AO13" s="11">
        <f t="shared" si="22"/>
        <v>2.0233086575589332</v>
      </c>
      <c r="AP13" s="11">
        <f t="shared" si="23"/>
        <v>2.4449000128962104</v>
      </c>
      <c r="AQ13" s="11">
        <f t="shared" si="24"/>
        <v>2.7471123816034306</v>
      </c>
      <c r="AR13" s="11">
        <f t="shared" si="25"/>
        <v>10.157917510315068</v>
      </c>
      <c r="AS13" s="11">
        <f t="shared" si="26"/>
        <v>11.60020553924986</v>
      </c>
      <c r="AT13" s="11">
        <f t="shared" si="27"/>
        <v>9.0403504083110544</v>
      </c>
      <c r="AU13" s="11">
        <f t="shared" si="28"/>
        <v>18.886347838133254</v>
      </c>
      <c r="AV13" s="11">
        <f t="shared" si="29"/>
        <v>8.687414948267401</v>
      </c>
      <c r="AW13" s="11">
        <f t="shared" si="30"/>
        <v>9.4780082198511533</v>
      </c>
      <c r="AX13" s="4">
        <f t="shared" si="31"/>
        <v>0.82647445061160163</v>
      </c>
      <c r="AY13" s="5">
        <f t="shared" si="32"/>
        <v>0.82458370073991383</v>
      </c>
      <c r="AZ13" s="5">
        <f t="shared" si="33"/>
        <v>0.8742919367509151</v>
      </c>
      <c r="BA13" s="5">
        <f t="shared" si="34"/>
        <v>0.6704150912948309</v>
      </c>
      <c r="BB13" s="5">
        <f t="shared" si="35"/>
        <v>0.79203765257353986</v>
      </c>
      <c r="BC13" s="5">
        <f t="shared" si="36"/>
        <v>0.70778801078102493</v>
      </c>
      <c r="BD13" s="5">
        <f t="shared" si="37"/>
        <v>0.82459236834555893</v>
      </c>
      <c r="BE13" s="5">
        <f t="shared" si="38"/>
        <v>0.79378213701685141</v>
      </c>
      <c r="BF13" s="5">
        <f t="shared" si="39"/>
        <v>0.77116385606023174</v>
      </c>
      <c r="BG13" s="5">
        <f t="shared" si="40"/>
        <v>0.89774869253076972</v>
      </c>
      <c r="BH13" s="5">
        <f t="shared" si="41"/>
        <v>0.7955315624292858</v>
      </c>
      <c r="BI13" s="32">
        <f t="shared" si="42"/>
        <v>0.86746933821548211</v>
      </c>
      <c r="BJ13" s="15"/>
    </row>
    <row r="14" spans="1:62" x14ac:dyDescent="0.25">
      <c r="A14" t="s">
        <v>166</v>
      </c>
      <c r="B14" s="15">
        <v>3306756307.3889999</v>
      </c>
      <c r="C14">
        <v>2399967661.6999998</v>
      </c>
      <c r="D14" s="98">
        <v>2864910471.329</v>
      </c>
      <c r="E14" s="98">
        <v>2709885041.3179998</v>
      </c>
      <c r="F14" s="98">
        <v>2356570289.1209998</v>
      </c>
      <c r="G14" s="98">
        <v>3214732377.6370001</v>
      </c>
      <c r="H14" s="98">
        <v>480780806.40399998</v>
      </c>
      <c r="I14" s="98">
        <v>669914103.83399999</v>
      </c>
      <c r="J14" s="98">
        <v>563183676.15600002</v>
      </c>
      <c r="K14" s="98">
        <v>847877776.56599998</v>
      </c>
      <c r="L14" s="98">
        <v>1029763045.5319999</v>
      </c>
      <c r="M14" s="98">
        <v>825026903.90100002</v>
      </c>
      <c r="N14" s="47">
        <v>5652466370.6820002</v>
      </c>
      <c r="O14" s="48">
        <v>4162238943.5510001</v>
      </c>
      <c r="P14" s="48">
        <v>5060478757.415</v>
      </c>
      <c r="Q14" s="48">
        <v>4378670392.8039999</v>
      </c>
      <c r="R14" s="48">
        <v>3399327483.4130001</v>
      </c>
      <c r="S14" s="48">
        <v>5022993689.9750004</v>
      </c>
      <c r="T14" s="48">
        <v>911498086.046</v>
      </c>
      <c r="U14" s="48">
        <v>1301661297.4649999</v>
      </c>
      <c r="V14" s="16">
        <v>998524508.57299995</v>
      </c>
      <c r="W14" s="16">
        <v>1751996048.056</v>
      </c>
      <c r="X14" s="16">
        <v>1882088816.2309999</v>
      </c>
      <c r="Y14">
        <v>1515798206.9530001</v>
      </c>
      <c r="Z14" s="2">
        <f t="shared" si="7"/>
        <v>23.268880263594401</v>
      </c>
      <c r="AA14" s="3">
        <f t="shared" si="8"/>
        <v>22.504817782986059</v>
      </c>
      <c r="AB14" s="3">
        <f t="shared" si="9"/>
        <v>19.533711290906918</v>
      </c>
      <c r="AC14" s="3">
        <f t="shared" si="10"/>
        <v>29.483906856227076</v>
      </c>
      <c r="AD14" s="3">
        <f t="shared" si="11"/>
        <v>27.891857833919904</v>
      </c>
      <c r="AE14" s="3">
        <f t="shared" si="12"/>
        <v>29.999945183388139</v>
      </c>
      <c r="AF14" s="3">
        <f t="shared" si="13"/>
        <v>7.2582671686383451</v>
      </c>
      <c r="AG14" s="3">
        <f t="shared" si="14"/>
        <v>10.384351014592676</v>
      </c>
      <c r="AH14" s="3">
        <f t="shared" si="15"/>
        <v>12.660848408147423</v>
      </c>
      <c r="AI14" s="3">
        <f t="shared" si="16"/>
        <v>6.0035741775963452</v>
      </c>
      <c r="AJ14" s="3">
        <f t="shared" si="17"/>
        <v>9.1236105885253291</v>
      </c>
      <c r="AK14" s="3">
        <f t="shared" si="18"/>
        <v>8.6035325401533793</v>
      </c>
      <c r="AL14" s="2">
        <f t="shared" si="19"/>
        <v>38.589351758802898</v>
      </c>
      <c r="AM14" s="3">
        <f t="shared" si="20"/>
        <v>37.152548501450759</v>
      </c>
      <c r="AN14" s="3">
        <f t="shared" si="21"/>
        <v>34.627297638239355</v>
      </c>
      <c r="AO14" s="3">
        <f t="shared" si="22"/>
        <v>39.921300125030115</v>
      </c>
      <c r="AP14" s="3">
        <f t="shared" si="23"/>
        <v>37.847598084556104</v>
      </c>
      <c r="AQ14" s="3">
        <f t="shared" si="24"/>
        <v>40.289069896773604</v>
      </c>
      <c r="AR14" s="3">
        <f t="shared" si="25"/>
        <v>13.52974444022667</v>
      </c>
      <c r="AS14" s="3">
        <f t="shared" si="26"/>
        <v>19.47687274121882</v>
      </c>
      <c r="AT14" s="3">
        <f t="shared" si="27"/>
        <v>21.405501739494436</v>
      </c>
      <c r="AU14" s="3">
        <f t="shared" si="28"/>
        <v>13.74870945171957</v>
      </c>
      <c r="AV14" s="3">
        <f t="shared" si="29"/>
        <v>16.431517488665261</v>
      </c>
      <c r="AW14" s="3">
        <f t="shared" si="30"/>
        <v>16.857848992373924</v>
      </c>
      <c r="AX14" s="4">
        <f t="shared" si="31"/>
        <v>1.6584103455626233</v>
      </c>
      <c r="AY14" s="5">
        <f t="shared" si="32"/>
        <v>1.6508708872790154</v>
      </c>
      <c r="AZ14" s="5">
        <f t="shared" si="33"/>
        <v>1.7726942475267671</v>
      </c>
      <c r="BA14" s="5">
        <f t="shared" si="34"/>
        <v>1.3540030607103426</v>
      </c>
      <c r="BB14" s="5">
        <f t="shared" si="35"/>
        <v>1.3569407355335363</v>
      </c>
      <c r="BC14" s="5">
        <f t="shared" si="36"/>
        <v>1.3429714504639447</v>
      </c>
      <c r="BD14" s="5">
        <f t="shared" si="37"/>
        <v>1.8640460768220601</v>
      </c>
      <c r="BE14" s="5">
        <f t="shared" si="38"/>
        <v>1.8755984571254207</v>
      </c>
      <c r="BF14" s="5">
        <f t="shared" si="39"/>
        <v>1.6906846247143843</v>
      </c>
      <c r="BG14" s="5">
        <f t="shared" si="40"/>
        <v>2.2900873787861067</v>
      </c>
      <c r="BH14" s="5">
        <f t="shared" si="41"/>
        <v>1.8009884715302307</v>
      </c>
      <c r="BI14" s="32">
        <f t="shared" si="42"/>
        <v>1.9594101508533832</v>
      </c>
      <c r="BJ14" s="15"/>
    </row>
    <row r="15" spans="1:62" x14ac:dyDescent="0.25">
      <c r="A15" t="s">
        <v>22</v>
      </c>
      <c r="B15" s="15">
        <v>1619924069.1659999</v>
      </c>
      <c r="C15">
        <v>1336555140.359</v>
      </c>
      <c r="D15" s="98">
        <v>1732816557.645</v>
      </c>
      <c r="E15" s="98">
        <v>963399144.08700001</v>
      </c>
      <c r="F15" s="98">
        <v>878246695.977</v>
      </c>
      <c r="G15" s="98">
        <v>990349250.46000004</v>
      </c>
      <c r="H15" s="98">
        <v>223391756.89399999</v>
      </c>
      <c r="I15" s="98">
        <v>275764915.458</v>
      </c>
      <c r="J15" s="98">
        <v>248596137.836</v>
      </c>
      <c r="K15" s="98">
        <v>353906314.30500001</v>
      </c>
      <c r="L15" s="98">
        <v>483649434.24900001</v>
      </c>
      <c r="M15" s="98">
        <v>515027915.352</v>
      </c>
      <c r="N15" s="47">
        <v>2218212730.1090002</v>
      </c>
      <c r="O15" s="48">
        <v>1813341022.7920001</v>
      </c>
      <c r="P15" s="48">
        <v>2373816536.9660001</v>
      </c>
      <c r="Q15" s="48">
        <v>1366529211.299</v>
      </c>
      <c r="R15" s="48">
        <v>1145464690.1600001</v>
      </c>
      <c r="S15" s="48">
        <v>1358682693.483</v>
      </c>
      <c r="T15" s="48">
        <v>303911746.653</v>
      </c>
      <c r="U15" s="48">
        <v>393819673.80699998</v>
      </c>
      <c r="V15" s="16">
        <v>341178946.67000002</v>
      </c>
      <c r="W15" s="16">
        <v>503478519.20700002</v>
      </c>
      <c r="X15" s="16">
        <v>657632707.19299996</v>
      </c>
      <c r="Y15">
        <v>732517701.78799999</v>
      </c>
      <c r="Z15" s="2">
        <f t="shared" si="7"/>
        <v>11.399031466972882</v>
      </c>
      <c r="AA15" s="3">
        <f t="shared" si="8"/>
        <v>12.533056328511716</v>
      </c>
      <c r="AB15" s="3">
        <f t="shared" si="9"/>
        <v>11.814797947748341</v>
      </c>
      <c r="AC15" s="3">
        <f t="shared" si="10"/>
        <v>10.481909821464177</v>
      </c>
      <c r="AD15" s="3">
        <f t="shared" si="11"/>
        <v>10.394738531833623</v>
      </c>
      <c r="AE15" s="3">
        <f t="shared" si="12"/>
        <v>9.241958501083154</v>
      </c>
      <c r="AF15" s="3">
        <f t="shared" si="13"/>
        <v>3.3725078730486295</v>
      </c>
      <c r="AG15" s="3">
        <f t="shared" si="14"/>
        <v>4.2746370963626346</v>
      </c>
      <c r="AH15" s="3">
        <f t="shared" si="15"/>
        <v>5.5886527775011157</v>
      </c>
      <c r="AI15" s="3">
        <f t="shared" si="16"/>
        <v>2.5059069462288286</v>
      </c>
      <c r="AJ15" s="3">
        <f t="shared" si="17"/>
        <v>4.2850917194924127</v>
      </c>
      <c r="AK15" s="3">
        <f t="shared" si="18"/>
        <v>5.3708059796193046</v>
      </c>
      <c r="AL15" s="2">
        <f t="shared" si="19"/>
        <v>15.143724120503297</v>
      </c>
      <c r="AM15" s="3">
        <f t="shared" si="20"/>
        <v>16.186057843539714</v>
      </c>
      <c r="AN15" s="3">
        <f t="shared" si="21"/>
        <v>16.243295487339466</v>
      </c>
      <c r="AO15" s="3">
        <f t="shared" si="22"/>
        <v>12.458947095799369</v>
      </c>
      <c r="AP15" s="3">
        <f t="shared" si="23"/>
        <v>12.753430619664455</v>
      </c>
      <c r="AQ15" s="3">
        <f t="shared" si="24"/>
        <v>10.897895833419941</v>
      </c>
      <c r="AR15" s="3">
        <f t="shared" si="25"/>
        <v>4.5110882047321086</v>
      </c>
      <c r="AS15" s="3">
        <f t="shared" si="26"/>
        <v>5.8927584961351993</v>
      </c>
      <c r="AT15" s="3">
        <f t="shared" si="27"/>
        <v>7.3138981304129409</v>
      </c>
      <c r="AU15" s="3">
        <f t="shared" si="28"/>
        <v>3.9510248230524536</v>
      </c>
      <c r="AV15" s="3">
        <f t="shared" si="29"/>
        <v>5.7414417620309512</v>
      </c>
      <c r="AW15" s="3">
        <f t="shared" si="30"/>
        <v>8.1466469245967321</v>
      </c>
      <c r="AX15" s="4">
        <f t="shared" si="31"/>
        <v>1.3285097215829382</v>
      </c>
      <c r="AY15" s="5">
        <f t="shared" si="32"/>
        <v>1.2914693287317083</v>
      </c>
      <c r="AZ15" s="5">
        <f t="shared" si="33"/>
        <v>1.3748263456706094</v>
      </c>
      <c r="BA15" s="5">
        <f t="shared" si="34"/>
        <v>1.1886142227904635</v>
      </c>
      <c r="BB15" s="5">
        <f t="shared" si="35"/>
        <v>1.2269121133357417</v>
      </c>
      <c r="BC15" s="5">
        <f t="shared" si="36"/>
        <v>1.1791760190378167</v>
      </c>
      <c r="BD15" s="5">
        <f t="shared" si="37"/>
        <v>1.3376064265950081</v>
      </c>
      <c r="BE15" s="5">
        <f t="shared" si="38"/>
        <v>1.378540063938867</v>
      </c>
      <c r="BF15" s="5">
        <f t="shared" si="39"/>
        <v>1.3087050531851512</v>
      </c>
      <c r="BG15" s="5">
        <f t="shared" si="40"/>
        <v>1.5766845728243826</v>
      </c>
      <c r="BH15" s="5">
        <f t="shared" si="41"/>
        <v>1.3398643804784298</v>
      </c>
      <c r="BI15" s="32">
        <f t="shared" si="42"/>
        <v>1.5168388051087605</v>
      </c>
      <c r="BJ15" s="15"/>
    </row>
    <row r="16" spans="1:62" x14ac:dyDescent="0.25">
      <c r="A16" t="s">
        <v>23</v>
      </c>
      <c r="B16" s="15">
        <v>556334290.69000006</v>
      </c>
      <c r="C16">
        <v>425499621.91399997</v>
      </c>
      <c r="D16" s="98">
        <v>701703547.11800003</v>
      </c>
      <c r="E16" s="98">
        <v>376086836.62300003</v>
      </c>
      <c r="F16" s="98">
        <v>320148348.37599999</v>
      </c>
      <c r="G16" s="98">
        <v>529063295.53899997</v>
      </c>
      <c r="H16" s="98">
        <v>1739315256.382</v>
      </c>
      <c r="I16" s="98">
        <v>1100757691.8729999</v>
      </c>
      <c r="J16" s="98">
        <v>851785211.02999997</v>
      </c>
      <c r="K16" s="98">
        <v>1389174899.46</v>
      </c>
      <c r="L16" s="98">
        <v>2694054579.9770002</v>
      </c>
      <c r="M16" s="98">
        <v>1902202084.9849999</v>
      </c>
      <c r="N16" s="47">
        <v>720775747.71599996</v>
      </c>
      <c r="O16" s="48">
        <v>550354984.90900004</v>
      </c>
      <c r="P16" s="48">
        <v>916230901.16100001</v>
      </c>
      <c r="Q16" s="48">
        <v>474880737.44199997</v>
      </c>
      <c r="R16" s="48">
        <v>379724989.148</v>
      </c>
      <c r="S16" s="48">
        <v>647587802.31500006</v>
      </c>
      <c r="T16" s="48">
        <v>2024770009.835</v>
      </c>
      <c r="U16" s="48">
        <v>1381773919.3970001</v>
      </c>
      <c r="V16" s="16">
        <v>958720173.64300001</v>
      </c>
      <c r="W16" s="16">
        <v>1724219069.3150001</v>
      </c>
      <c r="X16" s="16">
        <v>3250110005.9959998</v>
      </c>
      <c r="Y16">
        <v>2368627408.8579998</v>
      </c>
      <c r="Z16" s="2">
        <f t="shared" si="7"/>
        <v>3.9147958885482144</v>
      </c>
      <c r="AA16" s="3">
        <f t="shared" si="8"/>
        <v>3.9899668694373522</v>
      </c>
      <c r="AB16" s="3">
        <f t="shared" si="9"/>
        <v>4.7843988977602665</v>
      </c>
      <c r="AC16" s="3">
        <f t="shared" si="10"/>
        <v>4.0918744123007267</v>
      </c>
      <c r="AD16" s="3">
        <f t="shared" si="11"/>
        <v>3.7892068231066287</v>
      </c>
      <c r="AE16" s="3">
        <f t="shared" si="12"/>
        <v>4.93722898214605</v>
      </c>
      <c r="AF16" s="3">
        <f t="shared" si="13"/>
        <v>26.258150602420187</v>
      </c>
      <c r="AG16" s="3">
        <f t="shared" si="14"/>
        <v>17.062865506194079</v>
      </c>
      <c r="AH16" s="3">
        <f t="shared" si="15"/>
        <v>19.148856562677558</v>
      </c>
      <c r="AI16" s="3">
        <f t="shared" si="16"/>
        <v>9.8363405493903233</v>
      </c>
      <c r="AJ16" s="3">
        <f t="shared" si="17"/>
        <v>23.869088134974746</v>
      </c>
      <c r="AK16" s="3">
        <f t="shared" si="18"/>
        <v>19.836513765470933</v>
      </c>
      <c r="AL16" s="2">
        <f t="shared" si="19"/>
        <v>4.9207314194902425</v>
      </c>
      <c r="AM16" s="3">
        <f t="shared" si="20"/>
        <v>4.9125219736670038</v>
      </c>
      <c r="AN16" s="3">
        <f t="shared" si="21"/>
        <v>6.2694858808301435</v>
      </c>
      <c r="AO16" s="3">
        <f t="shared" si="22"/>
        <v>4.3295920319038981</v>
      </c>
      <c r="AP16" s="3">
        <f t="shared" si="23"/>
        <v>4.2278005994016352</v>
      </c>
      <c r="AQ16" s="3">
        <f t="shared" si="24"/>
        <v>5.194255028398592</v>
      </c>
      <c r="AR16" s="3">
        <f t="shared" si="25"/>
        <v>30.054501707335767</v>
      </c>
      <c r="AS16" s="3">
        <f t="shared" si="26"/>
        <v>20.675604965472342</v>
      </c>
      <c r="AT16" s="3">
        <f t="shared" si="27"/>
        <v>20.552210955674639</v>
      </c>
      <c r="AU16" s="3">
        <f t="shared" si="28"/>
        <v>13.530730872041637</v>
      </c>
      <c r="AV16" s="3">
        <f t="shared" si="29"/>
        <v>28.374983658079721</v>
      </c>
      <c r="AW16" s="3">
        <f t="shared" si="30"/>
        <v>26.342532267531695</v>
      </c>
      <c r="AX16" s="4">
        <f t="shared" si="31"/>
        <v>1.2569573381551382</v>
      </c>
      <c r="AY16" s="5">
        <f t="shared" si="32"/>
        <v>1.2312187380041444</v>
      </c>
      <c r="AZ16" s="5">
        <f t="shared" si="33"/>
        <v>1.310401999249079</v>
      </c>
      <c r="BA16" s="5">
        <f t="shared" si="34"/>
        <v>1.0580950429193428</v>
      </c>
      <c r="BB16" s="5">
        <f t="shared" si="35"/>
        <v>1.1157481754810681</v>
      </c>
      <c r="BC16" s="5">
        <f t="shared" si="36"/>
        <v>1.0520587655913867</v>
      </c>
      <c r="BD16" s="5">
        <f t="shared" si="37"/>
        <v>1.1445780078877936</v>
      </c>
      <c r="BE16" s="5">
        <f t="shared" si="38"/>
        <v>1.2117311103440851</v>
      </c>
      <c r="BF16" s="5">
        <f t="shared" si="39"/>
        <v>1.0732865896406742</v>
      </c>
      <c r="BG16" s="5">
        <f t="shared" si="40"/>
        <v>1.3755858496461166</v>
      </c>
      <c r="BH16" s="5">
        <f t="shared" si="41"/>
        <v>1.1887753523563644</v>
      </c>
      <c r="BI16" s="32">
        <f t="shared" si="42"/>
        <v>1.3279819518178477</v>
      </c>
      <c r="BJ16" s="15"/>
    </row>
    <row r="17" spans="1:62" x14ac:dyDescent="0.25">
      <c r="A17" t="s">
        <v>24</v>
      </c>
      <c r="B17" s="15">
        <v>125908104.543</v>
      </c>
      <c r="C17">
        <v>100130105.73800001</v>
      </c>
      <c r="D17" s="98">
        <v>159902686.868</v>
      </c>
      <c r="E17" s="98">
        <v>99840563.291999996</v>
      </c>
      <c r="F17" s="98">
        <v>77053377.406000003</v>
      </c>
      <c r="G17" s="98">
        <v>136386682.38699999</v>
      </c>
      <c r="H17" s="98">
        <v>505948648.07300001</v>
      </c>
      <c r="I17" s="98">
        <v>418047527.255</v>
      </c>
      <c r="J17" s="98">
        <v>270162155.94499999</v>
      </c>
      <c r="K17" s="98">
        <v>354671080.11400002</v>
      </c>
      <c r="L17" s="98">
        <v>756058879.91100001</v>
      </c>
      <c r="M17" s="98">
        <v>499780045.57800001</v>
      </c>
      <c r="N17" s="47">
        <v>287353442.25</v>
      </c>
      <c r="O17" s="48">
        <v>230006864.09099999</v>
      </c>
      <c r="P17" s="48">
        <v>376792238.93400002</v>
      </c>
      <c r="Q17" s="48">
        <v>215812142.287</v>
      </c>
      <c r="R17" s="48">
        <v>150708658.64500001</v>
      </c>
      <c r="S17" s="48">
        <v>281007926.57499999</v>
      </c>
      <c r="T17" s="48">
        <v>1070913474.132</v>
      </c>
      <c r="U17" s="48">
        <v>850105023.39900005</v>
      </c>
      <c r="V17" s="16">
        <v>544620156.31299996</v>
      </c>
      <c r="W17" s="16">
        <v>737968933.58000004</v>
      </c>
      <c r="X17" s="16">
        <v>1529178055.438</v>
      </c>
      <c r="Y17">
        <v>1076731941.8789999</v>
      </c>
      <c r="Z17" s="2">
        <f t="shared" si="7"/>
        <v>0.8859862464859114</v>
      </c>
      <c r="AA17" s="3">
        <f t="shared" si="8"/>
        <v>0.9389333948894254</v>
      </c>
      <c r="AB17" s="3">
        <f t="shared" si="9"/>
        <v>1.0902584744544745</v>
      </c>
      <c r="AC17" s="3">
        <f t="shared" si="10"/>
        <v>1.0862785039555984</v>
      </c>
      <c r="AD17" s="3">
        <f t="shared" si="11"/>
        <v>0.91198716123725931</v>
      </c>
      <c r="AE17" s="3">
        <f t="shared" si="12"/>
        <v>1.2727631773695911</v>
      </c>
      <c r="AF17" s="3">
        <f t="shared" si="13"/>
        <v>7.6382218516422444</v>
      </c>
      <c r="AG17" s="3">
        <f t="shared" si="14"/>
        <v>6.4801625147962634</v>
      </c>
      <c r="AH17" s="3">
        <f t="shared" si="15"/>
        <v>6.0734752210581959</v>
      </c>
      <c r="AI17" s="3">
        <f t="shared" si="16"/>
        <v>2.5113220289090425</v>
      </c>
      <c r="AJ17" s="3">
        <f t="shared" si="17"/>
        <v>6.6986156011657387</v>
      </c>
      <c r="AK17" s="3">
        <f t="shared" si="18"/>
        <v>5.2117983846568361</v>
      </c>
      <c r="AL17" s="2">
        <f t="shared" si="19"/>
        <v>1.9617601122941637</v>
      </c>
      <c r="AM17" s="3">
        <f t="shared" si="20"/>
        <v>2.0530635770076771</v>
      </c>
      <c r="AN17" s="3">
        <f t="shared" si="21"/>
        <v>2.5782732485989239</v>
      </c>
      <c r="AO17" s="3">
        <f t="shared" si="22"/>
        <v>1.9676067230417544</v>
      </c>
      <c r="AP17" s="3">
        <f t="shared" si="23"/>
        <v>1.6779674121104742</v>
      </c>
      <c r="AQ17" s="3">
        <f t="shared" si="24"/>
        <v>2.2539442997755286</v>
      </c>
      <c r="AR17" s="3">
        <f t="shared" si="25"/>
        <v>15.896013216499544</v>
      </c>
      <c r="AS17" s="3">
        <f t="shared" si="26"/>
        <v>12.720196405669332</v>
      </c>
      <c r="AT17" s="3">
        <f t="shared" si="27"/>
        <v>11.675094204730149</v>
      </c>
      <c r="AU17" s="3">
        <f t="shared" si="28"/>
        <v>5.791177704678506</v>
      </c>
      <c r="AV17" s="3">
        <f t="shared" si="29"/>
        <v>13.350441139930073</v>
      </c>
      <c r="AW17" s="3">
        <f t="shared" si="30"/>
        <v>11.974802713316928</v>
      </c>
      <c r="AX17" s="4">
        <f t="shared" si="31"/>
        <v>2.2142105705083974</v>
      </c>
      <c r="AY17" s="5">
        <f t="shared" si="32"/>
        <v>2.1865912834524952</v>
      </c>
      <c r="AZ17" s="5">
        <f t="shared" si="33"/>
        <v>2.3648275239401348</v>
      </c>
      <c r="BA17" s="5">
        <f t="shared" si="34"/>
        <v>1.8113280488170096</v>
      </c>
      <c r="BB17" s="5">
        <f t="shared" si="35"/>
        <v>1.8399024497604086</v>
      </c>
      <c r="BC17" s="5">
        <f t="shared" si="36"/>
        <v>1.7709062768721329</v>
      </c>
      <c r="BD17" s="5">
        <f t="shared" si="37"/>
        <v>2.081114364736846</v>
      </c>
      <c r="BE17" s="5">
        <f t="shared" si="38"/>
        <v>1.9629440429348948</v>
      </c>
      <c r="BF17" s="5">
        <f t="shared" si="39"/>
        <v>1.9223086914473275</v>
      </c>
      <c r="BG17" s="5">
        <f t="shared" si="40"/>
        <v>2.3060275177828484</v>
      </c>
      <c r="BH17" s="5">
        <f t="shared" si="41"/>
        <v>1.9930149653021945</v>
      </c>
      <c r="BI17" s="32">
        <f t="shared" si="42"/>
        <v>2.2976335286817493</v>
      </c>
      <c r="BJ17" s="15"/>
    </row>
    <row r="18" spans="1:62" s="16" customFormat="1" x14ac:dyDescent="0.25">
      <c r="A18" t="s">
        <v>25</v>
      </c>
      <c r="B18" s="15">
        <v>360518802.06099999</v>
      </c>
      <c r="C18" s="16">
        <v>293040306.639</v>
      </c>
      <c r="D18" s="48">
        <v>284564419.16500002</v>
      </c>
      <c r="E18" s="48">
        <v>568803581.82500005</v>
      </c>
      <c r="F18" s="48">
        <v>540685246.90199995</v>
      </c>
      <c r="G18" s="48">
        <v>632594029.45899999</v>
      </c>
      <c r="H18" s="48">
        <v>115790147.51800001</v>
      </c>
      <c r="I18" s="48">
        <v>133550746.266</v>
      </c>
      <c r="J18" s="48">
        <v>146481721.36500001</v>
      </c>
      <c r="K18" s="48">
        <v>507651434.991</v>
      </c>
      <c r="L18" s="48">
        <v>250387569.76800001</v>
      </c>
      <c r="M18" s="48">
        <v>97738492.615999997</v>
      </c>
      <c r="N18" s="47">
        <v>2310119361.928</v>
      </c>
      <c r="O18" s="48">
        <v>1830987816.7550001</v>
      </c>
      <c r="P18" s="48">
        <v>2071160929.2409999</v>
      </c>
      <c r="Q18" s="48">
        <v>2628380828.8200002</v>
      </c>
      <c r="R18" s="48">
        <v>2020387658.6400001</v>
      </c>
      <c r="S18" s="48">
        <v>2874472172.0960002</v>
      </c>
      <c r="T18" s="48">
        <v>534559610.85000002</v>
      </c>
      <c r="U18" s="48">
        <v>671344372.11600006</v>
      </c>
      <c r="V18" s="16">
        <v>611016774.40100002</v>
      </c>
      <c r="W18" s="16">
        <v>2185454294.02</v>
      </c>
      <c r="X18" s="16">
        <v>1032740515.048</v>
      </c>
      <c r="Y18" s="16">
        <v>491137510.50999999</v>
      </c>
      <c r="Z18" s="2">
        <f t="shared" si="7"/>
        <v>2.5368875290830584</v>
      </c>
      <c r="AA18" s="3">
        <f t="shared" si="8"/>
        <v>2.7478781523704625</v>
      </c>
      <c r="AB18" s="3">
        <f t="shared" si="9"/>
        <v>1.9402348740954403</v>
      </c>
      <c r="AC18" s="3">
        <f t="shared" si="10"/>
        <v>6.1886580317296369</v>
      </c>
      <c r="AD18" s="3">
        <f t="shared" si="11"/>
        <v>6.3994340033513559</v>
      </c>
      <c r="AE18" s="3">
        <f t="shared" si="12"/>
        <v>5.9033798082620823</v>
      </c>
      <c r="AF18" s="3">
        <f t="shared" si="13"/>
        <v>1.7480644297507004</v>
      </c>
      <c r="AG18" s="3">
        <f t="shared" si="14"/>
        <v>2.070172608025274</v>
      </c>
      <c r="AH18" s="3">
        <f t="shared" si="15"/>
        <v>3.2930337779411096</v>
      </c>
      <c r="AI18" s="3">
        <f t="shared" si="16"/>
        <v>3.5945311111647684</v>
      </c>
      <c r="AJ18" s="3">
        <f t="shared" si="17"/>
        <v>2.21841198582753</v>
      </c>
      <c r="AK18" s="3">
        <f t="shared" si="18"/>
        <v>1.019235006363139</v>
      </c>
      <c r="AL18" s="2">
        <f t="shared" si="19"/>
        <v>15.771170108085924</v>
      </c>
      <c r="AM18" s="3">
        <f t="shared" si="20"/>
        <v>16.34357483799802</v>
      </c>
      <c r="AN18" s="3">
        <f t="shared" si="21"/>
        <v>14.17231637390687</v>
      </c>
      <c r="AO18" s="3">
        <f t="shared" si="22"/>
        <v>23.963525567633535</v>
      </c>
      <c r="AP18" s="3">
        <f t="shared" si="23"/>
        <v>22.494690626991218</v>
      </c>
      <c r="AQ18" s="3">
        <f t="shared" si="24"/>
        <v>23.055933852563289</v>
      </c>
      <c r="AR18" s="3">
        <f t="shared" si="25"/>
        <v>7.9346901914421846</v>
      </c>
      <c r="AS18" s="3">
        <f t="shared" si="26"/>
        <v>10.045385021972949</v>
      </c>
      <c r="AT18" s="3">
        <f t="shared" si="27"/>
        <v>13.098447273960625</v>
      </c>
      <c r="AU18" s="3">
        <f t="shared" si="28"/>
        <v>17.150253359209337</v>
      </c>
      <c r="AV18" s="3">
        <f t="shared" si="29"/>
        <v>9.0163087352311297</v>
      </c>
      <c r="AW18" s="3">
        <f t="shared" si="30"/>
        <v>5.4621531736148583</v>
      </c>
      <c r="AX18" s="4">
        <f t="shared" si="31"/>
        <v>6.2167399726176713</v>
      </c>
      <c r="AY18" s="5">
        <f t="shared" si="32"/>
        <v>5.9477072605636474</v>
      </c>
      <c r="AZ18" s="5">
        <f t="shared" si="33"/>
        <v>7.3044333771776815</v>
      </c>
      <c r="BA18" s="5">
        <f t="shared" si="34"/>
        <v>3.8721683190072937</v>
      </c>
      <c r="BB18" s="5">
        <f t="shared" si="35"/>
        <v>3.5151062758379643</v>
      </c>
      <c r="BC18" s="5">
        <f t="shared" si="36"/>
        <v>3.9055481099649607</v>
      </c>
      <c r="BD18" s="5">
        <f t="shared" si="37"/>
        <v>4.5391291398645919</v>
      </c>
      <c r="BE18" s="5">
        <f t="shared" si="38"/>
        <v>4.8524383826888648</v>
      </c>
      <c r="BF18" s="5">
        <f t="shared" si="39"/>
        <v>3.9776231151051586</v>
      </c>
      <c r="BG18" s="5">
        <f t="shared" si="40"/>
        <v>4.771207378325343</v>
      </c>
      <c r="BH18" s="5">
        <f t="shared" si="41"/>
        <v>4.0643076186174651</v>
      </c>
      <c r="BI18" s="32">
        <f t="shared" si="42"/>
        <v>5.3590714011139156</v>
      </c>
      <c r="BJ18" s="15"/>
    </row>
    <row r="19" spans="1:62" s="16" customFormat="1" x14ac:dyDescent="0.25">
      <c r="A19" s="16" t="s">
        <v>167</v>
      </c>
      <c r="B19" s="15"/>
      <c r="D19" s="48"/>
      <c r="E19" s="48"/>
      <c r="F19" s="48"/>
      <c r="G19" s="48"/>
      <c r="H19" s="48"/>
      <c r="I19" s="48"/>
      <c r="J19" s="48"/>
      <c r="K19" s="48">
        <v>326469535.153</v>
      </c>
      <c r="L19" s="48">
        <v>245914587.38999999</v>
      </c>
      <c r="M19" s="48">
        <v>122013191.926</v>
      </c>
      <c r="N19" s="47"/>
      <c r="O19" s="48"/>
      <c r="P19" s="48"/>
      <c r="Q19" s="48"/>
      <c r="R19" s="48"/>
      <c r="S19" s="48"/>
      <c r="T19" s="48"/>
      <c r="U19" s="48"/>
      <c r="W19" s="16">
        <v>123300744.538</v>
      </c>
      <c r="X19" s="16">
        <v>102257026.29899999</v>
      </c>
      <c r="Y19" s="16">
        <v>55370413.998999998</v>
      </c>
      <c r="Z19" s="2">
        <f t="shared" si="7"/>
        <v>0</v>
      </c>
      <c r="AA19" s="3">
        <f t="shared" si="8"/>
        <v>0</v>
      </c>
      <c r="AB19" s="3">
        <f t="shared" si="9"/>
        <v>0</v>
      </c>
      <c r="AC19" s="3">
        <f t="shared" si="10"/>
        <v>0</v>
      </c>
      <c r="AD19" s="3">
        <f t="shared" si="11"/>
        <v>0</v>
      </c>
      <c r="AE19" s="3">
        <f t="shared" si="12"/>
        <v>0</v>
      </c>
      <c r="AF19" s="3">
        <f t="shared" si="13"/>
        <v>0</v>
      </c>
      <c r="AG19" s="3">
        <f t="shared" si="14"/>
        <v>0</v>
      </c>
      <c r="AH19" s="3">
        <f t="shared" si="15"/>
        <v>0</v>
      </c>
      <c r="AI19" s="3">
        <f t="shared" si="16"/>
        <v>2.3116351497672083</v>
      </c>
      <c r="AJ19" s="3">
        <f t="shared" si="17"/>
        <v>2.1787817528693014</v>
      </c>
      <c r="AK19" s="3">
        <f t="shared" si="18"/>
        <v>1.272376042647557</v>
      </c>
      <c r="AL19" s="2">
        <f t="shared" si="19"/>
        <v>0</v>
      </c>
      <c r="AM19" s="3">
        <f t="shared" si="20"/>
        <v>0</v>
      </c>
      <c r="AN19" s="3">
        <f t="shared" si="21"/>
        <v>0</v>
      </c>
      <c r="AO19" s="3">
        <f t="shared" si="22"/>
        <v>0</v>
      </c>
      <c r="AP19" s="3">
        <f t="shared" si="23"/>
        <v>0</v>
      </c>
      <c r="AQ19" s="3">
        <f t="shared" si="24"/>
        <v>0</v>
      </c>
      <c r="AR19" s="3">
        <f t="shared" si="25"/>
        <v>0</v>
      </c>
      <c r="AS19" s="3">
        <f t="shared" si="26"/>
        <v>0</v>
      </c>
      <c r="AT19" s="3">
        <f t="shared" si="27"/>
        <v>0</v>
      </c>
      <c r="AU19" s="3">
        <f t="shared" si="28"/>
        <v>0.96759699527557119</v>
      </c>
      <c r="AV19" s="3">
        <f t="shared" si="29"/>
        <v>0.89275176680328161</v>
      </c>
      <c r="AW19" s="3">
        <f t="shared" si="30"/>
        <v>0.61579837841127072</v>
      </c>
      <c r="AX19" s="4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32"/>
      <c r="BJ19" s="15"/>
    </row>
    <row r="20" spans="1:62" s="21" customFormat="1" x14ac:dyDescent="0.25">
      <c r="A20" s="52" t="s">
        <v>132</v>
      </c>
      <c r="B20" s="74">
        <f>SUM(B10:B19)</f>
        <v>14211067614.468</v>
      </c>
      <c r="C20" s="75">
        <f t="shared" ref="C20:Y20" si="43">SUM(C10:C19)</f>
        <v>10664239474.6</v>
      </c>
      <c r="D20" s="50">
        <f t="shared" si="43"/>
        <v>14666493369.658003</v>
      </c>
      <c r="E20" s="50">
        <f t="shared" si="43"/>
        <v>9191064991.9370003</v>
      </c>
      <c r="F20" s="50">
        <f t="shared" si="43"/>
        <v>8448954182.8050003</v>
      </c>
      <c r="G20" s="50">
        <f t="shared" si="43"/>
        <v>10715794172.240997</v>
      </c>
      <c r="H20" s="50">
        <f t="shared" si="43"/>
        <v>6623906164.2889996</v>
      </c>
      <c r="I20" s="50">
        <f t="shared" si="43"/>
        <v>6451188937.0130005</v>
      </c>
      <c r="J20" s="50">
        <f t="shared" si="43"/>
        <v>4448230150.1499996</v>
      </c>
      <c r="K20" s="50">
        <f t="shared" si="43"/>
        <v>14122883327.236</v>
      </c>
      <c r="L20" s="50">
        <f t="shared" si="43"/>
        <v>11286793046.900997</v>
      </c>
      <c r="M20" s="50">
        <f t="shared" si="43"/>
        <v>9589397146.4689999</v>
      </c>
      <c r="N20" s="49">
        <f t="shared" si="43"/>
        <v>14647736002.439001</v>
      </c>
      <c r="O20" s="50">
        <f t="shared" si="43"/>
        <v>11203104797.477001</v>
      </c>
      <c r="P20" s="50">
        <f t="shared" si="43"/>
        <v>14614131343.089998</v>
      </c>
      <c r="Q20" s="50">
        <f t="shared" si="43"/>
        <v>10968255991.389</v>
      </c>
      <c r="R20" s="50">
        <f t="shared" si="43"/>
        <v>8981620117.1300011</v>
      </c>
      <c r="S20" s="50">
        <f t="shared" si="43"/>
        <v>12467385578.383003</v>
      </c>
      <c r="T20" s="50">
        <f t="shared" si="43"/>
        <v>6736994110.073</v>
      </c>
      <c r="U20" s="50">
        <f t="shared" si="43"/>
        <v>6683112400.8440008</v>
      </c>
      <c r="V20" s="75">
        <f t="shared" si="43"/>
        <v>4664803099.3389997</v>
      </c>
      <c r="W20" s="75">
        <f t="shared" si="43"/>
        <v>12742985472.261</v>
      </c>
      <c r="X20" s="75">
        <f t="shared" si="43"/>
        <v>11454138776.466</v>
      </c>
      <c r="Y20" s="75">
        <f t="shared" si="43"/>
        <v>8991646607.1009998</v>
      </c>
      <c r="Z20" s="78"/>
      <c r="AA20" s="78"/>
      <c r="AB20" s="78"/>
      <c r="AC20" s="78"/>
      <c r="AD20" s="78"/>
      <c r="AE20" s="78"/>
      <c r="AF20" s="78"/>
      <c r="AG20" s="78"/>
      <c r="AH20" s="78"/>
      <c r="AI20" s="78"/>
      <c r="AJ20" s="78"/>
      <c r="AK20" s="78"/>
      <c r="AL20" s="78"/>
      <c r="AM20" s="78"/>
      <c r="AN20" s="78"/>
      <c r="AO20" s="78"/>
      <c r="AP20" s="78"/>
      <c r="AQ20" s="78"/>
      <c r="AR20" s="78"/>
      <c r="AS20" s="78"/>
      <c r="AT20" s="78"/>
      <c r="AU20" s="78"/>
      <c r="AV20" s="78"/>
      <c r="AW20" s="78"/>
      <c r="AX20" s="80"/>
      <c r="AY20" s="81"/>
      <c r="AZ20" s="81"/>
      <c r="BA20" s="81"/>
      <c r="BB20" s="81"/>
      <c r="BC20" s="81"/>
      <c r="BD20" s="81"/>
      <c r="BE20" s="81"/>
      <c r="BF20" s="81"/>
      <c r="BG20" s="81"/>
      <c r="BH20" s="81"/>
      <c r="BI20" s="82"/>
      <c r="BJ20" s="83"/>
    </row>
    <row r="21" spans="1:62" x14ac:dyDescent="0.25">
      <c r="A21" t="s">
        <v>26</v>
      </c>
      <c r="B21" s="15">
        <v>10397547483.167</v>
      </c>
      <c r="C21">
        <v>9832749013.4829998</v>
      </c>
      <c r="D21" s="98">
        <v>10158400306.584</v>
      </c>
      <c r="E21" s="98">
        <v>5423996453.6829996</v>
      </c>
      <c r="F21" s="98">
        <v>4271881231.9549999</v>
      </c>
      <c r="G21" s="98">
        <v>3195305004.835</v>
      </c>
      <c r="H21" s="98">
        <v>3828335860.7719998</v>
      </c>
      <c r="I21" s="98">
        <v>7116612.9359999998</v>
      </c>
      <c r="J21" s="98">
        <v>3821521928.4289999</v>
      </c>
      <c r="K21" s="98">
        <v>5286718535.8109999</v>
      </c>
      <c r="L21" s="98">
        <v>3947162221.1739998</v>
      </c>
      <c r="M21" s="98">
        <v>4879641898.6199999</v>
      </c>
      <c r="N21" s="47">
        <v>6074562197.8760004</v>
      </c>
      <c r="O21" s="48">
        <v>5939307718.099</v>
      </c>
      <c r="P21" s="48">
        <v>5989504134.5179996</v>
      </c>
      <c r="Q21" s="48">
        <v>3274260587.546</v>
      </c>
      <c r="R21" s="48">
        <v>2567955341.8720002</v>
      </c>
      <c r="S21" s="48">
        <v>1910720784.6329999</v>
      </c>
      <c r="T21" s="48">
        <v>2285539352.4699998</v>
      </c>
      <c r="U21" s="48">
        <v>4139317.0060000001</v>
      </c>
      <c r="V21" s="16">
        <v>2307327115.2420001</v>
      </c>
      <c r="W21" s="16">
        <v>3295488577.848</v>
      </c>
      <c r="X21" s="16">
        <v>2445416038.4029999</v>
      </c>
      <c r="Y21">
        <v>2933476606.862</v>
      </c>
      <c r="Z21" s="2">
        <f t="shared" ref="Z21:AI24" si="44">B21/B$25*100</f>
        <v>64.966071414692621</v>
      </c>
      <c r="AA21" s="3">
        <f t="shared" si="44"/>
        <v>62.724247907016419</v>
      </c>
      <c r="AB21" s="3">
        <f t="shared" si="44"/>
        <v>66.911648957025477</v>
      </c>
      <c r="AC21" s="3">
        <f t="shared" si="44"/>
        <v>44.698000651444346</v>
      </c>
      <c r="AD21" s="3">
        <f t="shared" si="44"/>
        <v>41.047343132626963</v>
      </c>
      <c r="AE21" s="3">
        <f t="shared" si="44"/>
        <v>35.018744501925639</v>
      </c>
      <c r="AF21" s="3">
        <f t="shared" si="44"/>
        <v>45.72020421603483</v>
      </c>
      <c r="AG21" s="3">
        <f t="shared" si="44"/>
        <v>56.462265754396782</v>
      </c>
      <c r="AH21" s="3">
        <f t="shared" si="44"/>
        <v>53.572663775785422</v>
      </c>
      <c r="AI21" s="3">
        <f t="shared" si="44"/>
        <v>48.167148506028937</v>
      </c>
      <c r="AJ21" s="3">
        <f t="shared" ref="AJ21:AS24" si="45">L21/L$25*100</f>
        <v>41.85145331983923</v>
      </c>
      <c r="AK21" s="3">
        <f t="shared" si="45"/>
        <v>48.503853610354788</v>
      </c>
      <c r="AL21" s="2">
        <f t="shared" si="45"/>
        <v>40.854551666879367</v>
      </c>
      <c r="AM21" s="3">
        <f t="shared" si="45"/>
        <v>38.078603009979958</v>
      </c>
      <c r="AN21" s="3">
        <f t="shared" si="45"/>
        <v>42.541570375180655</v>
      </c>
      <c r="AO21" s="3">
        <f t="shared" si="45"/>
        <v>25.267613238943166</v>
      </c>
      <c r="AP21" s="3">
        <f t="shared" si="45"/>
        <v>24.448330714575619</v>
      </c>
      <c r="AQ21" s="3">
        <f t="shared" si="45"/>
        <v>18.007951937059378</v>
      </c>
      <c r="AR21" s="3">
        <f t="shared" si="45"/>
        <v>27.674455439779045</v>
      </c>
      <c r="AS21" s="3">
        <f t="shared" si="45"/>
        <v>38.69927240420953</v>
      </c>
      <c r="AT21" s="3">
        <f t="shared" ref="AT21:BC24" si="46">V21/V$25*100</f>
        <v>33.482950965290556</v>
      </c>
      <c r="AU21" s="3">
        <f t="shared" si="46"/>
        <v>30.026815148275066</v>
      </c>
      <c r="AV21" s="3">
        <f t="shared" si="46"/>
        <v>23.06708248885564</v>
      </c>
      <c r="AW21" s="3">
        <f t="shared" si="46"/>
        <v>27.695030139624372</v>
      </c>
      <c r="AX21" s="4">
        <f t="shared" ref="AX21:BI21" si="47">AL21/Z21</f>
        <v>0.6288598152425724</v>
      </c>
      <c r="AY21" s="5">
        <f t="shared" si="47"/>
        <v>0.60707946736050755</v>
      </c>
      <c r="AZ21" s="5">
        <f t="shared" si="47"/>
        <v>0.63578720653713539</v>
      </c>
      <c r="BA21" s="5">
        <f t="shared" si="47"/>
        <v>0.56529627434525265</v>
      </c>
      <c r="BB21" s="5">
        <f t="shared" si="47"/>
        <v>0.59561298853329625</v>
      </c>
      <c r="BC21" s="5">
        <f t="shared" si="47"/>
        <v>0.51423750888810826</v>
      </c>
      <c r="BD21" s="5">
        <f t="shared" si="47"/>
        <v>0.60530034618859285</v>
      </c>
      <c r="BE21" s="5">
        <f t="shared" si="47"/>
        <v>0.6854006279617989</v>
      </c>
      <c r="BF21" s="5">
        <f t="shared" si="47"/>
        <v>0.62500067395238768</v>
      </c>
      <c r="BG21" s="5">
        <f t="shared" si="47"/>
        <v>0.62338785000977792</v>
      </c>
      <c r="BH21" s="5">
        <f t="shared" si="47"/>
        <v>0.5511656264973942</v>
      </c>
      <c r="BI21" s="32">
        <f t="shared" si="47"/>
        <v>0.57098618105906396</v>
      </c>
      <c r="BJ21" s="15"/>
    </row>
    <row r="22" spans="1:62" x14ac:dyDescent="0.25">
      <c r="A22" t="s">
        <v>27</v>
      </c>
      <c r="B22" s="15">
        <v>27583657.993000001</v>
      </c>
      <c r="C22">
        <v>20472644.190000001</v>
      </c>
      <c r="D22" s="98">
        <v>22818675.304000001</v>
      </c>
      <c r="K22" s="98">
        <v>4376842.5060000001</v>
      </c>
      <c r="L22" s="98">
        <v>5349814.1399999997</v>
      </c>
      <c r="M22" s="98">
        <v>7059633.75</v>
      </c>
      <c r="N22" s="47">
        <v>23703971.394000001</v>
      </c>
      <c r="O22" s="48">
        <v>18108605.181000002</v>
      </c>
      <c r="P22" s="48">
        <v>19442167.149999999</v>
      </c>
      <c r="Q22" s="48"/>
      <c r="R22" s="48"/>
      <c r="S22" s="48"/>
      <c r="T22" s="48"/>
      <c r="U22" s="48"/>
      <c r="V22" s="16"/>
      <c r="W22" s="16">
        <v>3612157.3450000002</v>
      </c>
      <c r="X22" s="16">
        <v>4260774.43</v>
      </c>
      <c r="Y22">
        <v>5736902.7029999997</v>
      </c>
      <c r="Z22" s="2">
        <f t="shared" si="44"/>
        <v>0.17234851756655478</v>
      </c>
      <c r="AA22" s="3">
        <f t="shared" si="44"/>
        <v>0.130597374927892</v>
      </c>
      <c r="AB22" s="3">
        <f t="shared" si="44"/>
        <v>0.15030271947601845</v>
      </c>
      <c r="AC22" s="3">
        <f t="shared" si="44"/>
        <v>0</v>
      </c>
      <c r="AD22" s="3">
        <f t="shared" si="44"/>
        <v>0</v>
      </c>
      <c r="AE22" s="3">
        <f t="shared" si="44"/>
        <v>0</v>
      </c>
      <c r="AF22" s="3">
        <f t="shared" si="44"/>
        <v>0</v>
      </c>
      <c r="AG22" s="3">
        <f t="shared" si="44"/>
        <v>0</v>
      </c>
      <c r="AH22" s="3">
        <f t="shared" si="44"/>
        <v>0</v>
      </c>
      <c r="AI22" s="3">
        <f t="shared" si="44"/>
        <v>3.9877292794378238E-2</v>
      </c>
      <c r="AJ22" s="3">
        <f t="shared" si="45"/>
        <v>5.6723662267782915E-2</v>
      </c>
      <c r="AK22" s="3">
        <f t="shared" si="45"/>
        <v>7.0173067833022518E-2</v>
      </c>
      <c r="AL22" s="2">
        <f t="shared" si="45"/>
        <v>0.15942138585147989</v>
      </c>
      <c r="AM22" s="3">
        <f t="shared" si="45"/>
        <v>0.11609945476481734</v>
      </c>
      <c r="AN22" s="3">
        <f t="shared" si="45"/>
        <v>0.13809161885223586</v>
      </c>
      <c r="AO22" s="3">
        <f t="shared" si="45"/>
        <v>0</v>
      </c>
      <c r="AP22" s="3">
        <f t="shared" si="45"/>
        <v>0</v>
      </c>
      <c r="AQ22" s="3">
        <f t="shared" si="45"/>
        <v>0</v>
      </c>
      <c r="AR22" s="3">
        <f t="shared" si="45"/>
        <v>0</v>
      </c>
      <c r="AS22" s="3">
        <f t="shared" si="45"/>
        <v>0</v>
      </c>
      <c r="AT22" s="3">
        <f t="shared" si="46"/>
        <v>0</v>
      </c>
      <c r="AU22" s="3">
        <f t="shared" si="46"/>
        <v>3.2912139830757955E-2</v>
      </c>
      <c r="AV22" s="3">
        <f t="shared" si="46"/>
        <v>4.0190966976483E-2</v>
      </c>
      <c r="AW22" s="3">
        <f t="shared" si="46"/>
        <v>5.4162249971933009E-2</v>
      </c>
      <c r="AX22" s="4">
        <f t="shared" ref="AX22:AZ24" si="48">AL22/Z22</f>
        <v>0.92499423901291811</v>
      </c>
      <c r="AY22" s="5">
        <f t="shared" si="48"/>
        <v>0.88898766019547071</v>
      </c>
      <c r="AZ22" s="5">
        <f t="shared" si="48"/>
        <v>0.91875662219318044</v>
      </c>
      <c r="BA22" s="5"/>
      <c r="BB22" s="5"/>
      <c r="BC22" s="5"/>
      <c r="BD22" s="5"/>
      <c r="BE22" s="5"/>
      <c r="BF22" s="5"/>
      <c r="BG22" s="5">
        <f t="shared" ref="BG22:BI24" si="49">AU22/AI22</f>
        <v>0.82533536066414703</v>
      </c>
      <c r="BH22" s="5">
        <f t="shared" si="49"/>
        <v>0.70853970582414394</v>
      </c>
      <c r="BI22" s="32">
        <f t="shared" si="49"/>
        <v>0.77183813740069906</v>
      </c>
      <c r="BJ22" s="15"/>
    </row>
    <row r="23" spans="1:62" x14ac:dyDescent="0.25">
      <c r="A23" t="s">
        <v>28</v>
      </c>
      <c r="B23" s="15">
        <v>5084644918.2849998</v>
      </c>
      <c r="C23">
        <v>5236939668.2010002</v>
      </c>
      <c r="D23" s="98">
        <v>4600214255.4969997</v>
      </c>
      <c r="E23" s="98">
        <v>5622529545.3959999</v>
      </c>
      <c r="F23" s="98">
        <v>5131874884.066</v>
      </c>
      <c r="G23" s="98">
        <v>4904794579.9770002</v>
      </c>
      <c r="H23" s="98">
        <v>3909076322.0489998</v>
      </c>
      <c r="I23" s="98">
        <v>4925690.5829999996</v>
      </c>
      <c r="J23" s="98">
        <v>2756817962.9780002</v>
      </c>
      <c r="K23" s="98">
        <v>4893204977.1999998</v>
      </c>
      <c r="L23" s="98">
        <v>4375182251.7159996</v>
      </c>
      <c r="M23" s="98">
        <v>4451482553.8559999</v>
      </c>
      <c r="N23" s="47">
        <v>4965813091.6359997</v>
      </c>
      <c r="O23" s="48">
        <v>5345074111.1999998</v>
      </c>
      <c r="P23" s="48">
        <v>4619374337.3000002</v>
      </c>
      <c r="Q23" s="48">
        <v>5138002477.9779997</v>
      </c>
      <c r="R23" s="48">
        <v>4459849730.9130001</v>
      </c>
      <c r="S23" s="48">
        <v>4340050742.2259998</v>
      </c>
      <c r="T23" s="48">
        <v>3426584479.835</v>
      </c>
      <c r="U23" s="48">
        <v>4039116.3420000002</v>
      </c>
      <c r="V23" s="16">
        <v>2452917714.8920002</v>
      </c>
      <c r="W23" s="16">
        <v>4465994501.3260002</v>
      </c>
      <c r="X23" s="16">
        <v>3865438110.6440001</v>
      </c>
      <c r="Y23">
        <v>4173193245.9559999</v>
      </c>
      <c r="Z23" s="2">
        <f t="shared" si="44"/>
        <v>31.769934728784893</v>
      </c>
      <c r="AA23" s="3">
        <f t="shared" si="44"/>
        <v>33.407046348066103</v>
      </c>
      <c r="AB23" s="3">
        <f t="shared" si="44"/>
        <v>30.300826124308067</v>
      </c>
      <c r="AC23" s="3">
        <f t="shared" si="44"/>
        <v>46.334069616182575</v>
      </c>
      <c r="AD23" s="3">
        <f t="shared" si="44"/>
        <v>49.310787880580833</v>
      </c>
      <c r="AE23" s="3">
        <f t="shared" si="44"/>
        <v>53.753788126875122</v>
      </c>
      <c r="AF23" s="3">
        <f t="shared" si="44"/>
        <v>46.68445356936531</v>
      </c>
      <c r="AG23" s="3">
        <f t="shared" si="44"/>
        <v>39.079777588352968</v>
      </c>
      <c r="AH23" s="3">
        <f t="shared" si="44"/>
        <v>38.646927739174423</v>
      </c>
      <c r="AI23" s="3">
        <f t="shared" si="44"/>
        <v>44.581857197562428</v>
      </c>
      <c r="AJ23" s="3">
        <f t="shared" si="45"/>
        <v>46.389716336264421</v>
      </c>
      <c r="AK23" s="3">
        <f t="shared" si="45"/>
        <v>44.247931021811631</v>
      </c>
      <c r="AL23" s="2">
        <f t="shared" si="45"/>
        <v>33.397644292990449</v>
      </c>
      <c r="AM23" s="3">
        <f t="shared" si="45"/>
        <v>34.268801146482986</v>
      </c>
      <c r="AN23" s="3">
        <f t="shared" si="45"/>
        <v>32.809967911536617</v>
      </c>
      <c r="AO23" s="3">
        <f t="shared" si="45"/>
        <v>39.650191535787712</v>
      </c>
      <c r="AP23" s="3">
        <f t="shared" si="45"/>
        <v>42.46019367267759</v>
      </c>
      <c r="AQ23" s="3">
        <f t="shared" si="45"/>
        <v>40.903634795293399</v>
      </c>
      <c r="AR23" s="3">
        <f t="shared" si="45"/>
        <v>41.490801458023412</v>
      </c>
      <c r="AS23" s="3">
        <f t="shared" si="45"/>
        <v>37.762477086141871</v>
      </c>
      <c r="AT23" s="3">
        <f t="shared" si="46"/>
        <v>35.595699901878561</v>
      </c>
      <c r="AU23" s="3">
        <f t="shared" si="46"/>
        <v>40.691869559474426</v>
      </c>
      <c r="AV23" s="3">
        <f t="shared" si="46"/>
        <v>36.461844673277355</v>
      </c>
      <c r="AW23" s="3">
        <f t="shared" si="46"/>
        <v>39.399227679154066</v>
      </c>
      <c r="AX23" s="4">
        <f t="shared" si="48"/>
        <v>1.0512342747349361</v>
      </c>
      <c r="AY23" s="5">
        <f t="shared" si="48"/>
        <v>1.0257955998096422</v>
      </c>
      <c r="AZ23" s="5">
        <f t="shared" si="48"/>
        <v>1.0828077022367273</v>
      </c>
      <c r="BA23" s="5">
        <f t="shared" ref="BA23:BF24" si="50">AO23/AC23</f>
        <v>0.85574593089357165</v>
      </c>
      <c r="BB23" s="5">
        <f t="shared" si="50"/>
        <v>0.86107311397064323</v>
      </c>
      <c r="BC23" s="5">
        <f t="shared" si="50"/>
        <v>0.76094422775839554</v>
      </c>
      <c r="BD23" s="5">
        <f t="shared" si="50"/>
        <v>0.88874985751680702</v>
      </c>
      <c r="BE23" s="5">
        <f t="shared" si="50"/>
        <v>0.96629201639561801</v>
      </c>
      <c r="BF23" s="5">
        <f t="shared" si="50"/>
        <v>0.92104863139734161</v>
      </c>
      <c r="BG23" s="5">
        <f t="shared" si="49"/>
        <v>0.91274505185260224</v>
      </c>
      <c r="BH23" s="5">
        <f t="shared" si="49"/>
        <v>0.78598981741938112</v>
      </c>
      <c r="BI23" s="32">
        <f t="shared" si="49"/>
        <v>0.89041965961600689</v>
      </c>
      <c r="BJ23" s="15"/>
    </row>
    <row r="24" spans="1:62" s="8" customFormat="1" x14ac:dyDescent="0.25">
      <c r="A24" s="159" t="s">
        <v>29</v>
      </c>
      <c r="B24" s="151">
        <v>494804880.65399998</v>
      </c>
      <c r="C24" s="8">
        <v>585991584.01699996</v>
      </c>
      <c r="D24" s="70">
        <v>400378098.79699999</v>
      </c>
      <c r="E24" s="70">
        <v>1088237020.8139999</v>
      </c>
      <c r="F24" s="70">
        <v>1003449091.274</v>
      </c>
      <c r="G24" s="70">
        <v>1024456564.4220001</v>
      </c>
      <c r="H24" s="70">
        <v>635988431.66999996</v>
      </c>
      <c r="I24" s="70">
        <v>561889.46</v>
      </c>
      <c r="J24" s="70">
        <v>555003233.77900004</v>
      </c>
      <c r="K24" s="70">
        <v>791476080.88399994</v>
      </c>
      <c r="L24" s="70">
        <v>1103668086.4790001</v>
      </c>
      <c r="M24" s="70">
        <v>722133879.06299996</v>
      </c>
      <c r="N24" s="69">
        <v>3804673301.6160002</v>
      </c>
      <c r="O24" s="70">
        <v>4295003298.5290003</v>
      </c>
      <c r="P24" s="70">
        <v>3450859047.3850002</v>
      </c>
      <c r="Q24" s="70">
        <v>4546066463.2010002</v>
      </c>
      <c r="R24" s="70">
        <v>3475796878.006</v>
      </c>
      <c r="S24" s="70">
        <v>4359656529.0979996</v>
      </c>
      <c r="T24" s="70">
        <v>2546536785.0409999</v>
      </c>
      <c r="U24" s="70">
        <v>2517677.3250000002</v>
      </c>
      <c r="V24" s="8">
        <v>2130805835.125</v>
      </c>
      <c r="W24" s="8">
        <v>3210056678.776</v>
      </c>
      <c r="X24" s="8">
        <v>4286208584.099</v>
      </c>
      <c r="Y24" s="8">
        <v>3479661901.1040001</v>
      </c>
      <c r="Z24" s="30">
        <f t="shared" si="44"/>
        <v>3.0916453389559306</v>
      </c>
      <c r="AA24" s="22">
        <f t="shared" si="44"/>
        <v>3.7381083699895763</v>
      </c>
      <c r="AB24" s="22">
        <f t="shared" si="44"/>
        <v>2.6372221991904232</v>
      </c>
      <c r="AC24" s="22">
        <f t="shared" si="44"/>
        <v>8.9679297323730989</v>
      </c>
      <c r="AD24" s="22">
        <f t="shared" si="44"/>
        <v>9.6418689867922058</v>
      </c>
      <c r="AE24" s="22">
        <f t="shared" si="44"/>
        <v>11.227467371199227</v>
      </c>
      <c r="AF24" s="22">
        <f t="shared" si="44"/>
        <v>7.5953422145998717</v>
      </c>
      <c r="AG24" s="22">
        <f t="shared" si="44"/>
        <v>4.4579566572502571</v>
      </c>
      <c r="AH24" s="22">
        <f t="shared" si="44"/>
        <v>7.7804084850401534</v>
      </c>
      <c r="AI24" s="22">
        <f t="shared" si="44"/>
        <v>7.2111170036142616</v>
      </c>
      <c r="AJ24" s="22">
        <f t="shared" si="45"/>
        <v>11.702106681628576</v>
      </c>
      <c r="AK24" s="22">
        <f t="shared" si="45"/>
        <v>7.1780423000005591</v>
      </c>
      <c r="AL24" s="30">
        <f t="shared" si="45"/>
        <v>25.588382654278707</v>
      </c>
      <c r="AM24" s="22">
        <f t="shared" si="45"/>
        <v>27.536496388772246</v>
      </c>
      <c r="AN24" s="22">
        <f t="shared" si="45"/>
        <v>24.510370094430506</v>
      </c>
      <c r="AO24" s="22">
        <f t="shared" si="45"/>
        <v>35.082195225269118</v>
      </c>
      <c r="AP24" s="22">
        <f t="shared" si="45"/>
        <v>33.091475612746791</v>
      </c>
      <c r="AQ24" s="22">
        <f t="shared" si="45"/>
        <v>41.088413267647226</v>
      </c>
      <c r="AR24" s="22">
        <f t="shared" si="45"/>
        <v>30.834743102197532</v>
      </c>
      <c r="AS24" s="22">
        <f t="shared" si="45"/>
        <v>23.538250509648591</v>
      </c>
      <c r="AT24" s="22">
        <f t="shared" si="46"/>
        <v>30.921349132830873</v>
      </c>
      <c r="AU24" s="22">
        <f t="shared" si="46"/>
        <v>29.248403152419755</v>
      </c>
      <c r="AV24" s="22">
        <f t="shared" si="46"/>
        <v>40.430881870890516</v>
      </c>
      <c r="AW24" s="22">
        <f t="shared" si="46"/>
        <v>32.851579931249624</v>
      </c>
      <c r="AX24" s="141">
        <f t="shared" si="48"/>
        <v>8.2766229139724263</v>
      </c>
      <c r="AY24" s="23">
        <f t="shared" si="48"/>
        <v>7.3664253850535184</v>
      </c>
      <c r="AZ24" s="23">
        <f t="shared" si="48"/>
        <v>9.2940102286241633</v>
      </c>
      <c r="BA24" s="23">
        <f t="shared" si="50"/>
        <v>3.911961430588244</v>
      </c>
      <c r="BB24" s="23">
        <f t="shared" si="50"/>
        <v>3.432060283963279</v>
      </c>
      <c r="BC24" s="23">
        <f t="shared" si="50"/>
        <v>3.6596332823061677</v>
      </c>
      <c r="BD24" s="23">
        <f t="shared" si="50"/>
        <v>4.0596910884313502</v>
      </c>
      <c r="BE24" s="23">
        <f t="shared" si="50"/>
        <v>5.2800536926187576</v>
      </c>
      <c r="BF24" s="23">
        <f t="shared" si="50"/>
        <v>3.9742578030813114</v>
      </c>
      <c r="BG24" s="23">
        <f t="shared" si="49"/>
        <v>4.0560156128045426</v>
      </c>
      <c r="BH24" s="23">
        <f t="shared" si="49"/>
        <v>3.4550088262623642</v>
      </c>
      <c r="BI24" s="142">
        <f t="shared" si="49"/>
        <v>4.5766768372550644</v>
      </c>
      <c r="BJ24" s="151"/>
    </row>
    <row r="25" spans="1:62" s="18" customFormat="1" x14ac:dyDescent="0.25">
      <c r="A25" s="146" t="s">
        <v>132</v>
      </c>
      <c r="B25" s="106">
        <f>SUM(B21:B24)</f>
        <v>16004580940.098999</v>
      </c>
      <c r="C25" s="120">
        <f t="shared" ref="C25:Y25" si="51">SUM(C21:C24)</f>
        <v>15676152909.891001</v>
      </c>
      <c r="D25" s="160">
        <f t="shared" si="51"/>
        <v>15181811336.182001</v>
      </c>
      <c r="E25" s="160">
        <f t="shared" si="51"/>
        <v>12134763019.892998</v>
      </c>
      <c r="F25" s="160">
        <f t="shared" si="51"/>
        <v>10407205207.295</v>
      </c>
      <c r="G25" s="160">
        <f t="shared" si="51"/>
        <v>9124556149.2340012</v>
      </c>
      <c r="H25" s="160">
        <f t="shared" si="51"/>
        <v>8373400614.4909992</v>
      </c>
      <c r="I25" s="160">
        <f t="shared" si="51"/>
        <v>12604192.978999998</v>
      </c>
      <c r="J25" s="160">
        <f t="shared" si="51"/>
        <v>7133343125.1859999</v>
      </c>
      <c r="K25" s="160">
        <f t="shared" si="51"/>
        <v>10975776436.400999</v>
      </c>
      <c r="L25" s="160">
        <f t="shared" si="51"/>
        <v>9431362373.5089989</v>
      </c>
      <c r="M25" s="160">
        <f t="shared" si="51"/>
        <v>10060317965.289</v>
      </c>
      <c r="N25" s="161">
        <f t="shared" si="51"/>
        <v>14868752562.521999</v>
      </c>
      <c r="O25" s="160">
        <f t="shared" si="51"/>
        <v>15597493733.008999</v>
      </c>
      <c r="P25" s="160">
        <f t="shared" si="51"/>
        <v>14079179686.352999</v>
      </c>
      <c r="Q25" s="160">
        <f t="shared" si="51"/>
        <v>12958329528.725</v>
      </c>
      <c r="R25" s="160">
        <f t="shared" si="51"/>
        <v>10503601950.791</v>
      </c>
      <c r="S25" s="160">
        <f t="shared" si="51"/>
        <v>10610428055.956999</v>
      </c>
      <c r="T25" s="160">
        <f t="shared" si="51"/>
        <v>8258660617.3460007</v>
      </c>
      <c r="U25" s="160">
        <f t="shared" si="51"/>
        <v>10696110.673</v>
      </c>
      <c r="V25" s="120">
        <f t="shared" si="51"/>
        <v>6891050665.2590008</v>
      </c>
      <c r="W25" s="120">
        <f t="shared" si="51"/>
        <v>10975151915.295</v>
      </c>
      <c r="X25" s="120">
        <f t="shared" si="51"/>
        <v>10601323507.576</v>
      </c>
      <c r="Y25" s="120">
        <f t="shared" si="51"/>
        <v>10592068656.625</v>
      </c>
      <c r="Z25" s="144"/>
      <c r="AA25" s="144"/>
      <c r="AB25" s="144"/>
      <c r="AC25" s="144"/>
      <c r="AD25" s="144"/>
      <c r="AE25" s="144"/>
      <c r="AF25" s="144"/>
      <c r="AG25" s="144"/>
      <c r="AH25" s="144"/>
      <c r="AI25" s="144"/>
      <c r="AJ25" s="144"/>
      <c r="AK25" s="144"/>
      <c r="AL25" s="144"/>
      <c r="AM25" s="144"/>
      <c r="AN25" s="144"/>
      <c r="AO25" s="144"/>
      <c r="AP25" s="144"/>
      <c r="AQ25" s="144"/>
      <c r="AR25" s="144"/>
      <c r="AS25" s="144"/>
      <c r="AT25" s="144"/>
      <c r="AU25" s="144"/>
      <c r="AV25" s="144"/>
      <c r="AW25" s="144"/>
      <c r="AX25" s="157"/>
      <c r="AY25" s="145"/>
      <c r="AZ25" s="145"/>
      <c r="BA25" s="145"/>
      <c r="BB25" s="145"/>
      <c r="BC25" s="145"/>
      <c r="BD25" s="145"/>
      <c r="BE25" s="145"/>
      <c r="BF25" s="145"/>
      <c r="BG25" s="145"/>
      <c r="BH25" s="145"/>
      <c r="BI25" s="158"/>
      <c r="BJ25" s="64"/>
    </row>
    <row r="26" spans="1:62" x14ac:dyDescent="0.25">
      <c r="A26" t="s">
        <v>56</v>
      </c>
      <c r="B26" s="15">
        <v>2013120380.7909999</v>
      </c>
      <c r="C26">
        <v>3272266515.027</v>
      </c>
      <c r="D26" s="98">
        <v>5747255054.0679998</v>
      </c>
      <c r="E26" s="98">
        <v>5698157076.1009998</v>
      </c>
      <c r="F26" s="98">
        <v>2926736862.0359998</v>
      </c>
      <c r="G26" s="98">
        <v>773922543.54299998</v>
      </c>
      <c r="H26" s="98">
        <v>698830222.70299995</v>
      </c>
      <c r="I26" s="98">
        <v>25268422.228</v>
      </c>
      <c r="J26" s="98">
        <v>1719401246.635</v>
      </c>
      <c r="K26" s="98">
        <v>436042277.56599998</v>
      </c>
      <c r="L26" s="98">
        <v>1289915701.3469999</v>
      </c>
      <c r="M26" s="98">
        <v>911618717.23099995</v>
      </c>
      <c r="N26" s="47">
        <v>1956383813.9089999</v>
      </c>
      <c r="O26" s="48">
        <v>3307543309.8870001</v>
      </c>
      <c r="P26" s="48">
        <v>5697660950.0679998</v>
      </c>
      <c r="Q26" s="48">
        <v>5673917343.1929998</v>
      </c>
      <c r="R26" s="48">
        <v>2674158997.4050002</v>
      </c>
      <c r="S26" s="48">
        <v>788122599.41799998</v>
      </c>
      <c r="T26" s="48">
        <v>663014135.421</v>
      </c>
      <c r="U26" s="48">
        <v>24493971.171</v>
      </c>
      <c r="V26" s="16">
        <v>1731242628.388</v>
      </c>
      <c r="W26" s="16">
        <v>457210376.36000001</v>
      </c>
      <c r="X26" s="16">
        <v>1329893896.1099999</v>
      </c>
      <c r="Y26">
        <v>935488055.46800005</v>
      </c>
      <c r="Z26" s="2">
        <f t="shared" ref="Z26:AI29" si="52">B26/B$30*100</f>
        <v>92.646797763662477</v>
      </c>
      <c r="AA26" s="3">
        <f t="shared" si="52"/>
        <v>91.407765612764251</v>
      </c>
      <c r="AB26" s="3">
        <f t="shared" si="52"/>
        <v>89.386507655848064</v>
      </c>
      <c r="AC26" s="3">
        <f t="shared" si="52"/>
        <v>94.637138015455477</v>
      </c>
      <c r="AD26" s="3">
        <f t="shared" si="52"/>
        <v>94.844075813128526</v>
      </c>
      <c r="AE26" s="3">
        <f t="shared" si="52"/>
        <v>89.022706490487877</v>
      </c>
      <c r="AF26" s="3">
        <f t="shared" si="52"/>
        <v>88.585135124008644</v>
      </c>
      <c r="AG26" s="3">
        <f t="shared" si="52"/>
        <v>90.586182395665517</v>
      </c>
      <c r="AH26" s="3">
        <f t="shared" si="52"/>
        <v>90.378579563589682</v>
      </c>
      <c r="AI26" s="3">
        <f t="shared" si="52"/>
        <v>84.603611234747049</v>
      </c>
      <c r="AJ26" s="3">
        <f t="shared" ref="AJ26:AS29" si="53">L26/L$30*100</f>
        <v>84.948553715129876</v>
      </c>
      <c r="AK26" s="3">
        <f t="shared" si="53"/>
        <v>80.797754701942665</v>
      </c>
      <c r="AL26" s="2">
        <f t="shared" si="53"/>
        <v>92.461831227690723</v>
      </c>
      <c r="AM26" s="3">
        <f t="shared" si="53"/>
        <v>90.918696679304162</v>
      </c>
      <c r="AN26" s="3">
        <f t="shared" si="53"/>
        <v>89.20127876143485</v>
      </c>
      <c r="AO26" s="3">
        <f t="shared" si="53"/>
        <v>94.315988607013068</v>
      </c>
      <c r="AP26" s="3">
        <f t="shared" si="53"/>
        <v>95.175813254359923</v>
      </c>
      <c r="AQ26" s="3">
        <f t="shared" si="53"/>
        <v>88.238094219770005</v>
      </c>
      <c r="AR26" s="3">
        <f t="shared" si="53"/>
        <v>71.684298625358267</v>
      </c>
      <c r="AS26" s="3">
        <f t="shared" si="53"/>
        <v>58.756440920016928</v>
      </c>
      <c r="AT26" s="3">
        <f t="shared" ref="AT26:BC29" si="54">V26/V$30*100</f>
        <v>83.634827544538851</v>
      </c>
      <c r="AU26" s="3">
        <f t="shared" si="54"/>
        <v>67.027505056467604</v>
      </c>
      <c r="AV26" s="3">
        <f t="shared" si="54"/>
        <v>73.249500684508689</v>
      </c>
      <c r="AW26" s="3">
        <f t="shared" si="54"/>
        <v>74.223031693236777</v>
      </c>
      <c r="AX26" s="4">
        <f t="shared" ref="AX26:BI27" si="55">AL26/Z26</f>
        <v>0.99800353017657883</v>
      </c>
      <c r="AY26" s="5">
        <f t="shared" si="55"/>
        <v>0.99464959098188699</v>
      </c>
      <c r="AZ26" s="5">
        <f t="shared" si="55"/>
        <v>0.99792777568706037</v>
      </c>
      <c r="BA26" s="5">
        <f t="shared" si="55"/>
        <v>0.996606518168481</v>
      </c>
      <c r="BB26" s="5">
        <f t="shared" si="55"/>
        <v>1.0034977138886885</v>
      </c>
      <c r="BC26" s="5">
        <f t="shared" si="55"/>
        <v>0.99118638040058116</v>
      </c>
      <c r="BD26" s="5">
        <f t="shared" si="55"/>
        <v>0.80921362850560408</v>
      </c>
      <c r="BE26" s="5">
        <f t="shared" si="55"/>
        <v>0.6486247611515239</v>
      </c>
      <c r="BF26" s="5">
        <f t="shared" si="55"/>
        <v>0.92538329268268726</v>
      </c>
      <c r="BG26" s="5">
        <f t="shared" si="55"/>
        <v>0.79225347568779825</v>
      </c>
      <c r="BH26" s="5">
        <f t="shared" si="55"/>
        <v>0.86228072734642081</v>
      </c>
      <c r="BI26" s="32">
        <f t="shared" si="55"/>
        <v>0.91862740452430158</v>
      </c>
      <c r="BJ26" s="15"/>
    </row>
    <row r="27" spans="1:62" x14ac:dyDescent="0.25">
      <c r="A27" t="s">
        <v>57</v>
      </c>
      <c r="B27" s="15">
        <v>78317317.474000007</v>
      </c>
      <c r="C27">
        <v>144747034.30000001</v>
      </c>
      <c r="D27" s="98">
        <v>507821544.35000002</v>
      </c>
      <c r="E27" s="98">
        <v>289815768.39399999</v>
      </c>
      <c r="F27" s="98">
        <v>137706299.73800001</v>
      </c>
      <c r="G27" s="98">
        <v>77575791.859999999</v>
      </c>
      <c r="H27" s="98">
        <v>75300530.944000006</v>
      </c>
      <c r="I27" s="98">
        <v>1642982.8119999999</v>
      </c>
      <c r="J27" s="98">
        <v>146154416.08899999</v>
      </c>
      <c r="K27" s="98">
        <v>17615875.464000002</v>
      </c>
      <c r="L27" s="98">
        <v>58249036.005999997</v>
      </c>
      <c r="M27" s="98">
        <v>56554982.208999999</v>
      </c>
      <c r="N27" s="47">
        <v>78931054.748999998</v>
      </c>
      <c r="O27" s="48">
        <v>158445204.641</v>
      </c>
      <c r="P27" s="48">
        <v>506235374.22000003</v>
      </c>
      <c r="Q27" s="48">
        <v>298056695.53500003</v>
      </c>
      <c r="R27" s="48">
        <v>114463556.314</v>
      </c>
      <c r="S27" s="48">
        <v>77630696.416999996</v>
      </c>
      <c r="T27" s="48">
        <v>79626860.600999996</v>
      </c>
      <c r="U27" s="48">
        <v>1838363.091</v>
      </c>
      <c r="V27" s="16">
        <v>154924750.25999999</v>
      </c>
      <c r="W27" s="16">
        <v>35525579.968000002</v>
      </c>
      <c r="X27" s="16">
        <v>61568781.702</v>
      </c>
      <c r="Y27">
        <v>61345069.336000003</v>
      </c>
      <c r="Z27" s="2">
        <f t="shared" si="52"/>
        <v>3.6042795764430355</v>
      </c>
      <c r="AA27" s="3">
        <f t="shared" si="52"/>
        <v>4.0433757225083413</v>
      </c>
      <c r="AB27" s="3">
        <f t="shared" si="52"/>
        <v>7.8980998641632212</v>
      </c>
      <c r="AC27" s="3">
        <f t="shared" si="52"/>
        <v>4.813369394043729</v>
      </c>
      <c r="AD27" s="3">
        <f t="shared" si="52"/>
        <v>4.4625216915505614</v>
      </c>
      <c r="AE27" s="3">
        <f t="shared" si="52"/>
        <v>8.9233825880099253</v>
      </c>
      <c r="AF27" s="3">
        <f t="shared" si="52"/>
        <v>9.54524788979937</v>
      </c>
      <c r="AG27" s="3">
        <f t="shared" si="52"/>
        <v>5.8900211235133959</v>
      </c>
      <c r="AH27" s="3">
        <f t="shared" si="52"/>
        <v>7.6824583842318068</v>
      </c>
      <c r="AI27" s="3">
        <f t="shared" si="52"/>
        <v>3.4179407731636564</v>
      </c>
      <c r="AJ27" s="3">
        <f t="shared" si="53"/>
        <v>3.8360424319535582</v>
      </c>
      <c r="AK27" s="3">
        <f t="shared" si="53"/>
        <v>5.0125293539114768</v>
      </c>
      <c r="AL27" s="2">
        <f t="shared" si="53"/>
        <v>3.7304080165351041</v>
      </c>
      <c r="AM27" s="3">
        <f t="shared" si="53"/>
        <v>4.35538711102698</v>
      </c>
      <c r="AN27" s="3">
        <f t="shared" si="53"/>
        <v>7.9255054188787035</v>
      </c>
      <c r="AO27" s="3">
        <f t="shared" si="53"/>
        <v>4.954515584201876</v>
      </c>
      <c r="AP27" s="3">
        <f t="shared" si="53"/>
        <v>4.073864744296376</v>
      </c>
      <c r="AQ27" s="3">
        <f t="shared" si="53"/>
        <v>8.6915217376688254</v>
      </c>
      <c r="AR27" s="3">
        <f t="shared" si="53"/>
        <v>8.6091613270015763</v>
      </c>
      <c r="AS27" s="3">
        <f t="shared" si="53"/>
        <v>4.4098881145809443</v>
      </c>
      <c r="AT27" s="3">
        <f t="shared" si="54"/>
        <v>7.4842801106627723</v>
      </c>
      <c r="AU27" s="3">
        <f t="shared" si="54"/>
        <v>5.2080860672859126</v>
      </c>
      <c r="AV27" s="3">
        <f t="shared" si="54"/>
        <v>3.3911596486130402</v>
      </c>
      <c r="AW27" s="3">
        <f t="shared" si="54"/>
        <v>4.8672102213767774</v>
      </c>
      <c r="AX27" s="4">
        <f t="shared" si="55"/>
        <v>1.0349940778502376</v>
      </c>
      <c r="AY27" s="5">
        <f t="shared" si="55"/>
        <v>1.077166063688259</v>
      </c>
      <c r="AZ27" s="5">
        <f t="shared" si="55"/>
        <v>1.0034698921496084</v>
      </c>
      <c r="BA27" s="5">
        <f t="shared" si="55"/>
        <v>1.0293237810363791</v>
      </c>
      <c r="BB27" s="5">
        <f t="shared" si="55"/>
        <v>0.9129064295664765</v>
      </c>
      <c r="BC27" s="5">
        <f t="shared" si="55"/>
        <v>0.97401648443801525</v>
      </c>
      <c r="BD27" s="5">
        <f t="shared" si="55"/>
        <v>0.90193166551513526</v>
      </c>
      <c r="BE27" s="5">
        <f t="shared" si="55"/>
        <v>0.74870497441449702</v>
      </c>
      <c r="BF27" s="5">
        <f t="shared" si="55"/>
        <v>0.97420379471553087</v>
      </c>
      <c r="BG27" s="5">
        <f t="shared" si="55"/>
        <v>1.5237496530594625</v>
      </c>
      <c r="BH27" s="5">
        <f t="shared" si="55"/>
        <v>0.88402558333695092</v>
      </c>
      <c r="BI27" s="32">
        <f t="shared" si="55"/>
        <v>0.97100882163985713</v>
      </c>
      <c r="BJ27" s="15"/>
    </row>
    <row r="28" spans="1:62" x14ac:dyDescent="0.25">
      <c r="A28" t="s">
        <v>74</v>
      </c>
      <c r="B28" s="15">
        <v>7260504.5</v>
      </c>
      <c r="C28">
        <v>19603176.721000001</v>
      </c>
      <c r="D28" s="98">
        <v>31115663.921</v>
      </c>
      <c r="E28" s="98">
        <v>29522933.070999999</v>
      </c>
      <c r="F28" s="98">
        <v>17162651.690000001</v>
      </c>
      <c r="G28" s="98">
        <v>17855758.684999999</v>
      </c>
      <c r="H28" s="98">
        <v>8704376.7320000008</v>
      </c>
      <c r="I28" s="98">
        <v>982939.94700000004</v>
      </c>
      <c r="J28" s="98">
        <v>36887653.975000001</v>
      </c>
      <c r="K28" s="98">
        <v>61736250.592</v>
      </c>
      <c r="L28" s="98">
        <v>62406502.872000001</v>
      </c>
      <c r="M28" s="98">
        <v>58096272.582000002</v>
      </c>
      <c r="N28" s="47">
        <v>11586963.606000001</v>
      </c>
      <c r="O28" s="48">
        <v>30783217.050999999</v>
      </c>
      <c r="P28" s="48">
        <v>45152576.892999999</v>
      </c>
      <c r="Q28" s="48">
        <v>43885442.780000001</v>
      </c>
      <c r="R28" s="48">
        <v>20431680.695</v>
      </c>
      <c r="S28" s="48">
        <v>25894638.388</v>
      </c>
      <c r="T28" s="48">
        <v>134475156.02700001</v>
      </c>
      <c r="U28" s="48">
        <v>4152649.0159999998</v>
      </c>
      <c r="V28" s="16">
        <v>77447285.253000006</v>
      </c>
      <c r="W28" s="16">
        <v>103324321.546</v>
      </c>
      <c r="X28" s="16">
        <v>110779503.59999999</v>
      </c>
      <c r="Y28">
        <v>92447001.935000002</v>
      </c>
      <c r="Z28" s="2">
        <f t="shared" si="52"/>
        <v>0.33413922907548987</v>
      </c>
      <c r="AA28" s="3">
        <f t="shared" si="52"/>
        <v>0.54759677268035101</v>
      </c>
      <c r="AB28" s="3">
        <f t="shared" si="52"/>
        <v>0.48393894217772671</v>
      </c>
      <c r="AC28" s="3">
        <f t="shared" si="52"/>
        <v>0.49032798751365247</v>
      </c>
      <c r="AD28" s="3">
        <f t="shared" si="52"/>
        <v>0.55617430427561831</v>
      </c>
      <c r="AE28" s="3">
        <f t="shared" si="52"/>
        <v>2.0539109215022067</v>
      </c>
      <c r="AF28" s="3">
        <f t="shared" si="52"/>
        <v>1.1033844329056761</v>
      </c>
      <c r="AG28" s="3">
        <f t="shared" si="52"/>
        <v>3.5237964808210895</v>
      </c>
      <c r="AH28" s="3">
        <f t="shared" si="52"/>
        <v>1.9389620521785185</v>
      </c>
      <c r="AI28" s="3">
        <f t="shared" si="52"/>
        <v>11.978447992089285</v>
      </c>
      <c r="AJ28" s="3">
        <f t="shared" si="53"/>
        <v>4.1098361356944109</v>
      </c>
      <c r="AK28" s="3">
        <f t="shared" si="53"/>
        <v>5.1491355897513715</v>
      </c>
      <c r="AL28" s="2">
        <f t="shared" si="53"/>
        <v>0.5476184508185673</v>
      </c>
      <c r="AM28" s="3">
        <f t="shared" si="53"/>
        <v>0.84617787634311303</v>
      </c>
      <c r="AN28" s="3">
        <f t="shared" si="53"/>
        <v>0.7068984331511593</v>
      </c>
      <c r="AO28" s="3">
        <f t="shared" si="53"/>
        <v>0.72949580878506837</v>
      </c>
      <c r="AP28" s="3">
        <f t="shared" si="53"/>
        <v>0.72718257522722829</v>
      </c>
      <c r="AQ28" s="3">
        <f t="shared" si="53"/>
        <v>2.8991600336730965</v>
      </c>
      <c r="AR28" s="3">
        <f t="shared" si="53"/>
        <v>14.539293700292037</v>
      </c>
      <c r="AS28" s="3">
        <f t="shared" si="53"/>
        <v>9.9614258082842753</v>
      </c>
      <c r="AT28" s="3">
        <f t="shared" si="54"/>
        <v>3.741411076481242</v>
      </c>
      <c r="AU28" s="3">
        <f t="shared" si="54"/>
        <v>15.14745037069657</v>
      </c>
      <c r="AV28" s="3">
        <f t="shared" si="54"/>
        <v>6.1016471678779336</v>
      </c>
      <c r="AW28" s="3">
        <f t="shared" si="54"/>
        <v>7.3348844108260689</v>
      </c>
      <c r="AX28" s="4">
        <f t="shared" ref="AX28:BC28" si="56">AL28/Z28</f>
        <v>1.6388930217315114</v>
      </c>
      <c r="AY28" s="5">
        <f t="shared" si="56"/>
        <v>1.5452572377322116</v>
      </c>
      <c r="AZ28" s="5">
        <f t="shared" si="56"/>
        <v>1.4607182260847085</v>
      </c>
      <c r="BA28" s="5">
        <f t="shared" si="56"/>
        <v>1.4877710988601414</v>
      </c>
      <c r="BB28" s="5">
        <f t="shared" si="56"/>
        <v>1.307472440990127</v>
      </c>
      <c r="BC28" s="5">
        <f t="shared" si="56"/>
        <v>1.4115315339735788</v>
      </c>
      <c r="BD28" s="5"/>
      <c r="BE28" s="5">
        <f>AS28/AG28</f>
        <v>2.8269015712176251</v>
      </c>
      <c r="BF28" s="5">
        <f>AT28/AH28</f>
        <v>1.9295947913356963</v>
      </c>
      <c r="BG28" s="5">
        <f>AU28/AI28</f>
        <v>1.2645586791126975</v>
      </c>
      <c r="BH28" s="5">
        <f>AV28/AJ28</f>
        <v>1.4846448779026515</v>
      </c>
      <c r="BI28" s="32">
        <f>AW28/AK28</f>
        <v>1.4244884957826944</v>
      </c>
      <c r="BJ28" s="15"/>
    </row>
    <row r="29" spans="1:62" x14ac:dyDescent="0.25">
      <c r="A29" t="s">
        <v>73</v>
      </c>
      <c r="B29" s="15">
        <v>74199759.586999997</v>
      </c>
      <c r="C29">
        <v>143239419.752</v>
      </c>
      <c r="D29" s="98">
        <v>143475038.45300001</v>
      </c>
      <c r="E29" s="98">
        <v>3562335.128</v>
      </c>
      <c r="F29" s="98">
        <v>4234643.0369999995</v>
      </c>
      <c r="H29" s="98">
        <v>6044653.7120000003</v>
      </c>
      <c r="L29" s="98">
        <v>107895696.449</v>
      </c>
      <c r="M29" s="98">
        <v>102002367.46799999</v>
      </c>
      <c r="N29" s="47">
        <v>68980784.305999994</v>
      </c>
      <c r="O29" s="48">
        <v>141141514.75099999</v>
      </c>
      <c r="P29" s="48">
        <v>138371805.31600001</v>
      </c>
      <c r="Q29" s="48"/>
      <c r="R29" s="48">
        <v>650149.47</v>
      </c>
      <c r="S29" s="48">
        <v>1529333.925</v>
      </c>
      <c r="T29" s="48">
        <v>47792298.107000001</v>
      </c>
      <c r="U29" s="48">
        <v>11202312.255000001</v>
      </c>
      <c r="V29" s="16">
        <v>106387366.612</v>
      </c>
      <c r="W29" s="16">
        <v>86063241.380999997</v>
      </c>
      <c r="X29" s="16">
        <v>313325001.54799998</v>
      </c>
      <c r="Y29">
        <v>171094226.24399999</v>
      </c>
      <c r="Z29" s="2">
        <f t="shared" si="52"/>
        <v>3.4147834308190106</v>
      </c>
      <c r="AA29" s="3">
        <f t="shared" si="52"/>
        <v>4.0012618920470588</v>
      </c>
      <c r="AB29" s="3">
        <f t="shared" si="52"/>
        <v>2.2314535378109985</v>
      </c>
      <c r="AC29" s="3">
        <f t="shared" si="52"/>
        <v>5.9164602987133524E-2</v>
      </c>
      <c r="AD29" s="3">
        <f t="shared" si="52"/>
        <v>0.13722819104528863</v>
      </c>
      <c r="AE29" s="3">
        <f t="shared" si="52"/>
        <v>0</v>
      </c>
      <c r="AF29" s="3">
        <f t="shared" si="52"/>
        <v>0.76623255328631024</v>
      </c>
      <c r="AG29" s="3">
        <f t="shared" si="52"/>
        <v>0</v>
      </c>
      <c r="AH29" s="3">
        <f t="shared" si="52"/>
        <v>0</v>
      </c>
      <c r="AI29" s="3">
        <f t="shared" si="52"/>
        <v>0</v>
      </c>
      <c r="AJ29" s="3">
        <f t="shared" si="53"/>
        <v>7.1055677172221614</v>
      </c>
      <c r="AK29" s="3">
        <f t="shared" si="53"/>
        <v>9.0405803543944856</v>
      </c>
      <c r="AL29" s="2">
        <f t="shared" si="53"/>
        <v>3.2601423049555969</v>
      </c>
      <c r="AM29" s="3">
        <f t="shared" si="53"/>
        <v>3.8797383333257431</v>
      </c>
      <c r="AN29" s="3">
        <f t="shared" si="53"/>
        <v>2.1663173865352938</v>
      </c>
      <c r="AO29" s="3">
        <f t="shared" si="53"/>
        <v>0</v>
      </c>
      <c r="AP29" s="3">
        <f t="shared" si="53"/>
        <v>2.3139426116467975E-2</v>
      </c>
      <c r="AQ29" s="3">
        <f t="shared" si="53"/>
        <v>0.17122400888807532</v>
      </c>
      <c r="AR29" s="3">
        <f t="shared" si="53"/>
        <v>5.1672463473481178</v>
      </c>
      <c r="AS29" s="3">
        <f t="shared" si="53"/>
        <v>26.87224515711786</v>
      </c>
      <c r="AT29" s="3">
        <f t="shared" si="54"/>
        <v>5.1394812683171356</v>
      </c>
      <c r="AU29" s="3">
        <f t="shared" si="54"/>
        <v>12.616958505549894</v>
      </c>
      <c r="AV29" s="3">
        <f t="shared" si="54"/>
        <v>17.25769249900036</v>
      </c>
      <c r="AW29" s="3">
        <f t="shared" si="54"/>
        <v>13.574873674560381</v>
      </c>
      <c r="AX29" s="4">
        <f>AL29/Z29</f>
        <v>0.95471422156153418</v>
      </c>
      <c r="AY29" s="5">
        <f>AM29/AA29</f>
        <v>0.9696286916477882</v>
      </c>
      <c r="AZ29" s="5">
        <f>AN29/AB29</f>
        <v>0.97080998991374845</v>
      </c>
      <c r="BA29" s="5"/>
      <c r="BB29" s="5"/>
      <c r="BC29" s="5"/>
      <c r="BD29" s="5"/>
      <c r="BE29" s="5"/>
      <c r="BF29" s="5"/>
      <c r="BG29" s="5"/>
      <c r="BH29" s="5">
        <f>AV29/AJ29</f>
        <v>2.428756319804247</v>
      </c>
      <c r="BI29" s="32">
        <f>AW29/AK29</f>
        <v>1.5015489208015109</v>
      </c>
      <c r="BJ29" s="15"/>
    </row>
    <row r="30" spans="1:62" s="21" customFormat="1" x14ac:dyDescent="0.25">
      <c r="A30" s="52" t="s">
        <v>132</v>
      </c>
      <c r="B30" s="74">
        <f>SUM(B26:B29)</f>
        <v>2172897962.3519998</v>
      </c>
      <c r="C30" s="75">
        <f t="shared" ref="C30:Y30" si="57">SUM(C26:C29)</f>
        <v>3579856145.8000002</v>
      </c>
      <c r="D30" s="50">
        <f t="shared" si="57"/>
        <v>6429667300.7919998</v>
      </c>
      <c r="E30" s="50">
        <f t="shared" si="57"/>
        <v>6021058112.6940002</v>
      </c>
      <c r="F30" s="50">
        <f t="shared" si="57"/>
        <v>3085840456.5009999</v>
      </c>
      <c r="G30" s="50">
        <f t="shared" si="57"/>
        <v>869354094.08799994</v>
      </c>
      <c r="H30" s="50">
        <f t="shared" si="57"/>
        <v>788879784.09099996</v>
      </c>
      <c r="I30" s="50">
        <f t="shared" si="57"/>
        <v>27894344.987</v>
      </c>
      <c r="J30" s="50">
        <f t="shared" si="57"/>
        <v>1902443316.6989999</v>
      </c>
      <c r="K30" s="50">
        <f t="shared" si="57"/>
        <v>515394403.62199998</v>
      </c>
      <c r="L30" s="50">
        <f t="shared" si="57"/>
        <v>1518466936.6739998</v>
      </c>
      <c r="M30" s="50">
        <f t="shared" si="57"/>
        <v>1128272339.49</v>
      </c>
      <c r="N30" s="49">
        <f t="shared" si="57"/>
        <v>2115882616.5699999</v>
      </c>
      <c r="O30" s="50">
        <f t="shared" si="57"/>
        <v>3637913246.3299999</v>
      </c>
      <c r="P30" s="50">
        <f t="shared" si="57"/>
        <v>6387420706.4969997</v>
      </c>
      <c r="Q30" s="50">
        <f t="shared" si="57"/>
        <v>6015859481.5079994</v>
      </c>
      <c r="R30" s="50">
        <f t="shared" si="57"/>
        <v>2809704383.8840003</v>
      </c>
      <c r="S30" s="50">
        <f t="shared" si="57"/>
        <v>893177268.148</v>
      </c>
      <c r="T30" s="50">
        <f t="shared" si="57"/>
        <v>924908450.15600002</v>
      </c>
      <c r="U30" s="50">
        <f t="shared" si="57"/>
        <v>41687295.533</v>
      </c>
      <c r="V30" s="75">
        <f t="shared" si="57"/>
        <v>2070002030.513</v>
      </c>
      <c r="W30" s="75">
        <f t="shared" si="57"/>
        <v>682123519.25500011</v>
      </c>
      <c r="X30" s="75">
        <f t="shared" si="57"/>
        <v>1815567182.9599996</v>
      </c>
      <c r="Y30" s="75">
        <f t="shared" si="57"/>
        <v>1260374352.983</v>
      </c>
      <c r="Z30" s="78"/>
      <c r="AA30" s="78"/>
      <c r="AB30" s="78"/>
      <c r="AC30" s="78"/>
      <c r="AD30" s="78"/>
      <c r="AE30" s="78"/>
      <c r="AF30" s="78"/>
      <c r="AG30" s="78"/>
      <c r="AH30" s="78"/>
      <c r="AI30" s="78"/>
      <c r="AJ30" s="78"/>
      <c r="AK30" s="78"/>
      <c r="AL30" s="78"/>
      <c r="AM30" s="78"/>
      <c r="AN30" s="78"/>
      <c r="AO30" s="78"/>
      <c r="AP30" s="78"/>
      <c r="AQ30" s="78"/>
      <c r="AR30" s="78"/>
      <c r="AS30" s="78"/>
      <c r="AT30" s="78"/>
      <c r="AU30" s="78"/>
      <c r="AV30" s="78"/>
      <c r="AW30" s="78"/>
      <c r="AX30" s="80"/>
      <c r="AY30" s="81"/>
      <c r="AZ30" s="81"/>
      <c r="BA30" s="81"/>
      <c r="BB30" s="81"/>
      <c r="BC30" s="81"/>
      <c r="BD30" s="81"/>
      <c r="BE30" s="81"/>
      <c r="BF30" s="81"/>
      <c r="BG30" s="81"/>
      <c r="BH30" s="81"/>
      <c r="BI30" s="82"/>
      <c r="BJ30" s="83"/>
    </row>
    <row r="31" spans="1:62" x14ac:dyDescent="0.25">
      <c r="A31" t="s">
        <v>30</v>
      </c>
      <c r="B31" s="15">
        <v>51839362.728</v>
      </c>
      <c r="C31">
        <v>56086766.144000001</v>
      </c>
      <c r="D31" s="48">
        <v>77358162.945999995</v>
      </c>
      <c r="E31" s="98">
        <v>35056486.575999998</v>
      </c>
      <c r="F31" s="98">
        <v>24580893.458000001</v>
      </c>
      <c r="G31" s="98">
        <v>17684183.631999999</v>
      </c>
      <c r="H31" s="98">
        <v>175103218.44</v>
      </c>
      <c r="K31" s="98">
        <v>541974613.74800003</v>
      </c>
      <c r="L31" s="98">
        <v>277113527.26099998</v>
      </c>
      <c r="M31" s="98">
        <v>363039684.352</v>
      </c>
      <c r="N31" s="47">
        <v>119327705.771</v>
      </c>
      <c r="O31" s="48">
        <v>134161402.01800001</v>
      </c>
      <c r="P31" s="48">
        <v>183807447.31299999</v>
      </c>
      <c r="Q31" s="48">
        <v>68216884.798999995</v>
      </c>
      <c r="R31" s="48">
        <v>47701768.368000001</v>
      </c>
      <c r="S31" s="48">
        <v>36954784.913999997</v>
      </c>
      <c r="T31" s="48">
        <v>365393041.986</v>
      </c>
      <c r="U31" s="48"/>
      <c r="V31" s="16">
        <v>154458752.03200001</v>
      </c>
      <c r="W31" s="16">
        <v>1149158820.2809999</v>
      </c>
      <c r="X31" s="16">
        <v>586030980.18599999</v>
      </c>
      <c r="Y31">
        <v>774809973.10099995</v>
      </c>
      <c r="Z31" s="2">
        <f t="shared" ref="Z31:Z46" si="58">B31/B$47*100</f>
        <v>18.013253637205285</v>
      </c>
      <c r="AA31" s="3">
        <f t="shared" ref="AA31:AA46" si="59">C31/C$47*100</f>
        <v>19.184417268271218</v>
      </c>
      <c r="AB31" s="3">
        <f t="shared" ref="AB31:AB46" si="60">D31/D$47*100</f>
        <v>15.468192842361015</v>
      </c>
      <c r="AC31" s="3">
        <f t="shared" ref="AC31:AC46" si="61">E31/E$47*100</f>
        <v>17.944461865685906</v>
      </c>
      <c r="AD31" s="3">
        <f t="shared" ref="AD31:AD46" si="62">F31/F$47*100</f>
        <v>17.704103924278808</v>
      </c>
      <c r="AE31" s="3">
        <f t="shared" ref="AE31:AE46" si="63">G31/G$47*100</f>
        <v>9.7918994908636723</v>
      </c>
      <c r="AF31" s="3">
        <f t="shared" ref="AF31:AF46" si="64">H31/H$47*100</f>
        <v>27.832486584550413</v>
      </c>
      <c r="AG31" s="3"/>
      <c r="AH31" s="3"/>
      <c r="AI31" s="3">
        <f t="shared" ref="AI31:AI46" si="65">K31/K$47*100</f>
        <v>23.488477413697893</v>
      </c>
      <c r="AJ31" s="3">
        <f t="shared" ref="AJ31:AJ46" si="66">L31/L$47*100</f>
        <v>18.403312077602646</v>
      </c>
      <c r="AK31" s="3">
        <f t="shared" ref="AK31:AK46" si="67">M31/M$47*100</f>
        <v>21.577866705754385</v>
      </c>
      <c r="AL31" s="2">
        <f t="shared" ref="AL31:AL46" si="68">N31/N$47*100</f>
        <v>28.313491378264267</v>
      </c>
      <c r="AM31" s="3">
        <f t="shared" ref="AM31:AM46" si="69">O31/O$47*100</f>
        <v>29.494457733965234</v>
      </c>
      <c r="AN31" s="3">
        <f t="shared" ref="AN31:AN46" si="70">P31/P$47*100</f>
        <v>26.430324326840072</v>
      </c>
      <c r="AO31" s="3">
        <f t="shared" ref="AO31:AO46" si="71">Q31/Q$47*100</f>
        <v>25.448142546386748</v>
      </c>
      <c r="AP31" s="3">
        <f t="shared" ref="AP31:AP46" si="72">R31/R$47*100</f>
        <v>27.092842760249326</v>
      </c>
      <c r="AQ31" s="3">
        <f t="shared" ref="AQ31:AQ46" si="73">S31/S$47*100</f>
        <v>17.907370726575536</v>
      </c>
      <c r="AR31" s="3">
        <f t="shared" ref="AR31:AR46" si="74">T31/T$47*100</f>
        <v>34.385456320534615</v>
      </c>
      <c r="AS31" s="3"/>
      <c r="AT31" s="3"/>
      <c r="AU31" s="3">
        <f t="shared" ref="AU31:AU46" si="75">W31/W$47*100</f>
        <v>29.910396426641846</v>
      </c>
      <c r="AV31" s="3">
        <f t="shared" ref="AV31:AV46" si="76">X31/X$47*100</f>
        <v>26.481945893793828</v>
      </c>
      <c r="AW31" s="3">
        <f t="shared" ref="AW31:AW46" si="77">Y31/Y$47*100</f>
        <v>32.926861262040703</v>
      </c>
      <c r="AX31" s="4">
        <f t="shared" ref="AX31:AX43" si="78">AL31/Z31</f>
        <v>1.571814395583953</v>
      </c>
      <c r="AY31" s="5">
        <f t="shared" ref="AY31:AY43" si="79">AM31/AA31</f>
        <v>1.5374174425795886</v>
      </c>
      <c r="AZ31" s="5">
        <f t="shared" ref="AZ31:AZ43" si="80">AN31/AB31</f>
        <v>1.7086885711987176</v>
      </c>
      <c r="BA31" s="5">
        <f t="shared" ref="BA31:BA43" si="81">AO31/AC31</f>
        <v>1.4181613657108141</v>
      </c>
      <c r="BB31" s="5">
        <f t="shared" ref="BB31:BB43" si="82">AP31/AD31</f>
        <v>1.5303142636377727</v>
      </c>
      <c r="BC31" s="5">
        <f t="shared" ref="BC31:BC43" si="83">AQ31/AE31</f>
        <v>1.82879437674825</v>
      </c>
      <c r="BD31" s="5">
        <f t="shared" ref="BD31:BD43" si="84">AR31/AF31</f>
        <v>1.2354432010980183</v>
      </c>
      <c r="BE31" s="5"/>
      <c r="BF31" s="5"/>
      <c r="BG31" s="5">
        <f t="shared" ref="BG31:BG41" si="85">AU31/AI31</f>
        <v>1.2734072072802323</v>
      </c>
      <c r="BH31" s="5">
        <f t="shared" ref="BH31:BH41" si="86">AV31/AJ31</f>
        <v>1.4389771679209369</v>
      </c>
      <c r="BI31" s="32">
        <f t="shared" ref="BI31:BI41" si="87">AW31/AK31</f>
        <v>1.5259553555986964</v>
      </c>
      <c r="BJ31" s="15"/>
    </row>
    <row r="32" spans="1:62" x14ac:dyDescent="0.25">
      <c r="A32" t="s">
        <v>31</v>
      </c>
      <c r="B32" s="26">
        <v>66363556.917999998</v>
      </c>
      <c r="C32">
        <v>83439488.599000007</v>
      </c>
      <c r="D32" s="98">
        <v>128642824.04899999</v>
      </c>
      <c r="E32" s="98">
        <v>43189475.748000003</v>
      </c>
      <c r="F32" s="98">
        <v>16322943.105</v>
      </c>
      <c r="G32" s="98">
        <v>17061031.978999998</v>
      </c>
      <c r="H32" s="98">
        <v>156382003.912</v>
      </c>
      <c r="K32" s="98">
        <v>521989833.65100002</v>
      </c>
      <c r="L32" s="98">
        <v>264339346.662</v>
      </c>
      <c r="M32" s="98">
        <v>248788889.831</v>
      </c>
      <c r="N32" s="47">
        <v>85384673.292999998</v>
      </c>
      <c r="O32" s="48">
        <v>107386511.55500001</v>
      </c>
      <c r="P32" s="48">
        <v>159240128.09200001</v>
      </c>
      <c r="Q32" s="48">
        <v>52165010.777000003</v>
      </c>
      <c r="R32" s="48">
        <v>21435445.438999999</v>
      </c>
      <c r="S32" s="48">
        <v>19069944.754999999</v>
      </c>
      <c r="T32" s="48">
        <v>201600311.39500001</v>
      </c>
      <c r="U32" s="48"/>
      <c r="V32" s="16">
        <v>128868781.77599999</v>
      </c>
      <c r="W32" s="16">
        <v>680545854.37100005</v>
      </c>
      <c r="X32" s="16">
        <v>352633301.07099998</v>
      </c>
      <c r="Y32">
        <v>329057698.213</v>
      </c>
      <c r="Z32" s="2">
        <f t="shared" si="58"/>
        <v>23.060151979556633</v>
      </c>
      <c r="AA32" s="3">
        <f t="shared" si="59"/>
        <v>28.54038619064896</v>
      </c>
      <c r="AB32" s="3">
        <f t="shared" si="60"/>
        <v>25.722844679815921</v>
      </c>
      <c r="AC32" s="3">
        <f t="shared" si="61"/>
        <v>22.107517787864481</v>
      </c>
      <c r="AD32" s="3">
        <f t="shared" si="62"/>
        <v>11.756410790143956</v>
      </c>
      <c r="AE32" s="3">
        <f t="shared" si="63"/>
        <v>9.4468545353984901</v>
      </c>
      <c r="AF32" s="3">
        <f t="shared" si="64"/>
        <v>24.856767709482487</v>
      </c>
      <c r="AG32" s="3"/>
      <c r="AH32" s="3"/>
      <c r="AI32" s="3">
        <f t="shared" si="65"/>
        <v>22.62236294261611</v>
      </c>
      <c r="AJ32" s="3">
        <f t="shared" si="66"/>
        <v>17.554969398619544</v>
      </c>
      <c r="AK32" s="3">
        <f t="shared" si="67"/>
        <v>14.787180944771986</v>
      </c>
      <c r="AL32" s="2">
        <f t="shared" si="68"/>
        <v>20.259655504956473</v>
      </c>
      <c r="AM32" s="3">
        <f t="shared" si="69"/>
        <v>23.608182969286275</v>
      </c>
      <c r="AN32" s="3">
        <f t="shared" si="70"/>
        <v>22.897702420904285</v>
      </c>
      <c r="AO32" s="3">
        <f t="shared" si="71"/>
        <v>19.460030080505188</v>
      </c>
      <c r="AP32" s="3">
        <f t="shared" si="72"/>
        <v>12.174541377470522</v>
      </c>
      <c r="AQ32" s="3">
        <f t="shared" si="73"/>
        <v>9.240821486522254</v>
      </c>
      <c r="AR32" s="3">
        <f t="shared" si="74"/>
        <v>18.971676811362357</v>
      </c>
      <c r="AS32" s="3"/>
      <c r="AT32" s="3"/>
      <c r="AU32" s="3">
        <f t="shared" si="75"/>
        <v>17.713301183005186</v>
      </c>
      <c r="AV32" s="3">
        <f t="shared" si="76"/>
        <v>15.935021039925598</v>
      </c>
      <c r="AW32" s="3">
        <f t="shared" si="77"/>
        <v>13.983863853612968</v>
      </c>
      <c r="AX32" s="4">
        <f t="shared" si="78"/>
        <v>0.8785568942874763</v>
      </c>
      <c r="AY32" s="5">
        <f t="shared" si="79"/>
        <v>0.82718512677383871</v>
      </c>
      <c r="AZ32" s="5">
        <f t="shared" si="80"/>
        <v>0.89016991339498097</v>
      </c>
      <c r="BA32" s="5">
        <f t="shared" si="81"/>
        <v>0.88024491339264765</v>
      </c>
      <c r="BB32" s="5">
        <f t="shared" si="82"/>
        <v>1.0355661770237825</v>
      </c>
      <c r="BC32" s="5">
        <f t="shared" si="83"/>
        <v>0.97819030153325581</v>
      </c>
      <c r="BD32" s="5">
        <f t="shared" si="84"/>
        <v>0.76323989639750889</v>
      </c>
      <c r="BE32" s="5"/>
      <c r="BF32" s="5"/>
      <c r="BG32" s="5">
        <f t="shared" si="85"/>
        <v>0.78299960211657593</v>
      </c>
      <c r="BH32" s="5">
        <f t="shared" si="86"/>
        <v>0.9077213795188197</v>
      </c>
      <c r="BI32" s="32">
        <f t="shared" si="87"/>
        <v>0.9456747642326625</v>
      </c>
      <c r="BJ32" s="15"/>
    </row>
    <row r="33" spans="1:62" x14ac:dyDescent="0.25">
      <c r="A33" t="s">
        <v>75</v>
      </c>
      <c r="B33" s="15">
        <v>8571247.4100000001</v>
      </c>
      <c r="C33">
        <v>10305159.277000001</v>
      </c>
      <c r="D33" s="98">
        <v>16520411.187000001</v>
      </c>
      <c r="E33" s="98">
        <v>5871948.9440000001</v>
      </c>
      <c r="F33" s="48">
        <v>1978651.82</v>
      </c>
      <c r="G33" s="98">
        <v>3120439.2289999998</v>
      </c>
      <c r="H33" s="98">
        <v>34376316.68</v>
      </c>
      <c r="K33" s="98">
        <v>64233525.317000002</v>
      </c>
      <c r="L33" s="98">
        <v>62531041.910999998</v>
      </c>
      <c r="M33" s="98">
        <v>65144863.461000003</v>
      </c>
      <c r="N33" s="47">
        <v>11946278.813999999</v>
      </c>
      <c r="O33" s="48">
        <v>15664762.419</v>
      </c>
      <c r="P33" s="48">
        <v>22842178.73</v>
      </c>
      <c r="Q33" s="48">
        <v>8363410.9469999997</v>
      </c>
      <c r="R33" s="48">
        <v>2296193.5720000002</v>
      </c>
      <c r="S33" s="48">
        <v>2818991.915</v>
      </c>
      <c r="T33" s="48">
        <v>49265656.743000001</v>
      </c>
      <c r="U33" s="48"/>
      <c r="V33" s="16">
        <v>45545775.855999999</v>
      </c>
      <c r="W33" s="16">
        <v>90820676.442000002</v>
      </c>
      <c r="X33" s="16">
        <v>87170587.922000006</v>
      </c>
      <c r="Y33">
        <v>92973864.888999999</v>
      </c>
      <c r="Z33" s="2">
        <f t="shared" si="58"/>
        <v>2.9783555479584423</v>
      </c>
      <c r="AA33" s="3">
        <f t="shared" si="59"/>
        <v>3.5248685060283753</v>
      </c>
      <c r="AB33" s="3">
        <f t="shared" si="60"/>
        <v>3.3033476538732574</v>
      </c>
      <c r="AC33" s="3">
        <f t="shared" si="61"/>
        <v>3.0056909346699681</v>
      </c>
      <c r="AD33" s="3">
        <f t="shared" si="62"/>
        <v>1.4251010652276594</v>
      </c>
      <c r="AE33" s="3">
        <f t="shared" si="63"/>
        <v>1.7278166713009018</v>
      </c>
      <c r="AF33" s="3">
        <f t="shared" si="64"/>
        <v>5.4640821644874649</v>
      </c>
      <c r="AG33" s="3"/>
      <c r="AH33" s="3"/>
      <c r="AI33" s="3">
        <f t="shared" si="65"/>
        <v>2.7837977468665414</v>
      </c>
      <c r="AJ33" s="3">
        <f t="shared" si="66"/>
        <v>4.1527322401043252</v>
      </c>
      <c r="AK33" s="3">
        <f t="shared" si="67"/>
        <v>3.8719931757187345</v>
      </c>
      <c r="AL33" s="2">
        <f t="shared" si="68"/>
        <v>2.8345543058679343</v>
      </c>
      <c r="AM33" s="3">
        <f t="shared" si="69"/>
        <v>3.4437898391805293</v>
      </c>
      <c r="AN33" s="3">
        <f t="shared" si="70"/>
        <v>3.2845578402352826</v>
      </c>
      <c r="AO33" s="3">
        <f t="shared" si="71"/>
        <v>3.1199500619293503</v>
      </c>
      <c r="AP33" s="3">
        <f t="shared" si="72"/>
        <v>1.3041531482305408</v>
      </c>
      <c r="AQ33" s="3">
        <f t="shared" si="73"/>
        <v>1.3660134516978322</v>
      </c>
      <c r="AR33" s="3">
        <f t="shared" si="74"/>
        <v>4.6361640572887106</v>
      </c>
      <c r="AS33" s="3"/>
      <c r="AT33" s="3"/>
      <c r="AU33" s="3">
        <f t="shared" si="75"/>
        <v>2.3638877308984494</v>
      </c>
      <c r="AV33" s="3">
        <f t="shared" si="76"/>
        <v>3.939120747759659</v>
      </c>
      <c r="AW33" s="3">
        <f t="shared" si="77"/>
        <v>3.951081757432104</v>
      </c>
      <c r="AX33" s="4">
        <f t="shared" si="78"/>
        <v>0.95171790614821705</v>
      </c>
      <c r="AY33" s="5">
        <f t="shared" si="79"/>
        <v>0.97699810171381374</v>
      </c>
      <c r="AZ33" s="5">
        <f t="shared" si="80"/>
        <v>0.99431188733164577</v>
      </c>
      <c r="BA33" s="5">
        <f t="shared" si="81"/>
        <v>1.0380142635230485</v>
      </c>
      <c r="BB33" s="5">
        <f t="shared" si="82"/>
        <v>0.91513028798571761</v>
      </c>
      <c r="BC33" s="5">
        <f t="shared" si="83"/>
        <v>0.79060092102788782</v>
      </c>
      <c r="BD33" s="5">
        <f t="shared" si="84"/>
        <v>0.84847993088763995</v>
      </c>
      <c r="BE33" s="5"/>
      <c r="BF33" s="5"/>
      <c r="BG33" s="5">
        <f t="shared" si="85"/>
        <v>0.84915929454977646</v>
      </c>
      <c r="BH33" s="5">
        <f t="shared" si="86"/>
        <v>0.94856121705084939</v>
      </c>
      <c r="BI33" s="32">
        <f t="shared" si="87"/>
        <v>1.0204258060704585</v>
      </c>
      <c r="BJ33" s="15"/>
    </row>
    <row r="34" spans="1:62" x14ac:dyDescent="0.25">
      <c r="A34" t="s">
        <v>32</v>
      </c>
      <c r="B34" s="15">
        <v>38259165.239</v>
      </c>
      <c r="C34">
        <v>28989726.953000002</v>
      </c>
      <c r="D34" s="98">
        <v>77965986.581</v>
      </c>
      <c r="E34" s="48">
        <v>45746534.167999998</v>
      </c>
      <c r="F34" s="98">
        <v>46144368.071999997</v>
      </c>
      <c r="G34" s="98">
        <v>80891329.665000007</v>
      </c>
      <c r="H34" s="98">
        <v>82138631.518000007</v>
      </c>
      <c r="K34" s="98">
        <v>324066190.273</v>
      </c>
      <c r="L34" s="48">
        <v>362934821.68599999</v>
      </c>
      <c r="M34" s="98">
        <v>495043063.26200002</v>
      </c>
      <c r="N34" s="47">
        <v>31561053.395</v>
      </c>
      <c r="O34" s="48">
        <v>23633043.646000002</v>
      </c>
      <c r="P34" s="48">
        <v>61677162.939000003</v>
      </c>
      <c r="Q34" s="48">
        <v>35346470.803999998</v>
      </c>
      <c r="R34" s="48">
        <v>33573509.108000003</v>
      </c>
      <c r="S34" s="48">
        <v>61760440.987999998</v>
      </c>
      <c r="T34" s="48">
        <v>62147901.568000004</v>
      </c>
      <c r="U34" s="48"/>
      <c r="V34" s="16">
        <v>30371203.175000001</v>
      </c>
      <c r="W34" s="16">
        <v>278548689.36400002</v>
      </c>
      <c r="X34" s="16">
        <v>290549582.65399998</v>
      </c>
      <c r="Y34">
        <v>401013977.26700002</v>
      </c>
      <c r="Z34" s="2">
        <f t="shared" si="58"/>
        <v>13.29437730579223</v>
      </c>
      <c r="AA34" s="3">
        <f t="shared" si="59"/>
        <v>9.9159045278472728</v>
      </c>
      <c r="AB34" s="3">
        <f t="shared" si="60"/>
        <v>15.589730542356397</v>
      </c>
      <c r="AC34" s="3">
        <f t="shared" si="61"/>
        <v>23.416406435520184</v>
      </c>
      <c r="AD34" s="3">
        <f t="shared" si="62"/>
        <v>33.234946860769263</v>
      </c>
      <c r="AE34" s="3">
        <f t="shared" si="63"/>
        <v>44.790293193331792</v>
      </c>
      <c r="AF34" s="3">
        <f t="shared" si="64"/>
        <v>13.055855741346162</v>
      </c>
      <c r="AG34" s="3"/>
      <c r="AH34" s="3"/>
      <c r="AI34" s="3">
        <f t="shared" si="65"/>
        <v>14.044608728315319</v>
      </c>
      <c r="AJ34" s="3">
        <f t="shared" si="66"/>
        <v>24.102767025969484</v>
      </c>
      <c r="AK34" s="3">
        <f t="shared" si="67"/>
        <v>29.423706809745433</v>
      </c>
      <c r="AL34" s="2">
        <f t="shared" si="68"/>
        <v>7.4886515869430337</v>
      </c>
      <c r="AM34" s="3">
        <f t="shared" si="69"/>
        <v>5.1955614391118443</v>
      </c>
      <c r="AN34" s="3">
        <f t="shared" si="70"/>
        <v>8.8687778643767512</v>
      </c>
      <c r="AO34" s="3">
        <f t="shared" si="71"/>
        <v>13.185914750904534</v>
      </c>
      <c r="AP34" s="3">
        <f t="shared" si="72"/>
        <v>19.068513270946891</v>
      </c>
      <c r="AQ34" s="3">
        <f t="shared" si="73"/>
        <v>29.92757542988489</v>
      </c>
      <c r="AR34" s="3">
        <f t="shared" si="74"/>
        <v>5.8484527870709337</v>
      </c>
      <c r="AS34" s="3"/>
      <c r="AT34" s="3"/>
      <c r="AU34" s="3">
        <f t="shared" si="75"/>
        <v>7.2500872603157518</v>
      </c>
      <c r="AV34" s="3">
        <f t="shared" si="76"/>
        <v>13.12954193115441</v>
      </c>
      <c r="AW34" s="3">
        <f t="shared" si="77"/>
        <v>17.041767726302144</v>
      </c>
      <c r="AX34" s="4">
        <f t="shared" si="78"/>
        <v>0.56329464815778185</v>
      </c>
      <c r="AY34" s="5">
        <f t="shared" si="79"/>
        <v>0.52396243071128001</v>
      </c>
      <c r="AZ34" s="5">
        <f t="shared" si="80"/>
        <v>0.56888589833421388</v>
      </c>
      <c r="BA34" s="5">
        <f t="shared" si="81"/>
        <v>0.56310582015278443</v>
      </c>
      <c r="BB34" s="5">
        <f t="shared" si="82"/>
        <v>0.57374887195789326</v>
      </c>
      <c r="BC34" s="5">
        <f t="shared" si="83"/>
        <v>0.66817100974771904</v>
      </c>
      <c r="BD34" s="5">
        <f t="shared" si="84"/>
        <v>0.44795629661789688</v>
      </c>
      <c r="BE34" s="5"/>
      <c r="BF34" s="5"/>
      <c r="BG34" s="5">
        <f t="shared" si="85"/>
        <v>0.51621852915694688</v>
      </c>
      <c r="BH34" s="5">
        <f t="shared" si="86"/>
        <v>0.54473172797994551</v>
      </c>
      <c r="BI34" s="32">
        <f t="shared" si="87"/>
        <v>0.57918493534804172</v>
      </c>
      <c r="BJ34" s="15"/>
    </row>
    <row r="35" spans="1:62" x14ac:dyDescent="0.25">
      <c r="A35" t="s">
        <v>33</v>
      </c>
      <c r="B35" s="15">
        <v>2851406.9109999998</v>
      </c>
      <c r="C35">
        <v>2180298.6349999998</v>
      </c>
      <c r="D35" s="98">
        <v>5569913.8569999998</v>
      </c>
      <c r="E35" s="48">
        <v>2472246.2859999998</v>
      </c>
      <c r="F35" s="98">
        <v>1691010.8740000001</v>
      </c>
      <c r="G35" s="98">
        <v>2712772.52</v>
      </c>
      <c r="H35" s="98">
        <v>4907136.4759999998</v>
      </c>
      <c r="K35" s="98">
        <v>37577430.618000001</v>
      </c>
      <c r="L35" s="98">
        <v>35201744.689000003</v>
      </c>
      <c r="M35" s="98">
        <v>22773115.355</v>
      </c>
      <c r="N35" s="47">
        <v>2614682.162</v>
      </c>
      <c r="O35" s="48">
        <v>2910511.2779999999</v>
      </c>
      <c r="P35" s="48">
        <v>7009063.6540000001</v>
      </c>
      <c r="Q35" s="48">
        <v>1940683.7379999999</v>
      </c>
      <c r="R35" s="48">
        <v>1955481.5789999999</v>
      </c>
      <c r="S35" s="48">
        <v>3030985.5219999999</v>
      </c>
      <c r="T35" s="48">
        <v>7820384.6809999999</v>
      </c>
      <c r="U35" s="48"/>
      <c r="V35" s="13">
        <v>19607972.618000001</v>
      </c>
      <c r="W35" s="16">
        <v>58476133.623000003</v>
      </c>
      <c r="X35" s="16">
        <v>51850301.954999998</v>
      </c>
      <c r="Y35">
        <v>31077692.870999999</v>
      </c>
      <c r="Z35" s="2">
        <f t="shared" si="58"/>
        <v>0.99081302716285646</v>
      </c>
      <c r="AA35" s="3">
        <f t="shared" si="59"/>
        <v>0.74576877325912239</v>
      </c>
      <c r="AB35" s="3">
        <f t="shared" si="60"/>
        <v>1.1137351040194234</v>
      </c>
      <c r="AC35" s="3">
        <f t="shared" si="61"/>
        <v>1.265475623335341</v>
      </c>
      <c r="AD35" s="3">
        <f t="shared" si="62"/>
        <v>1.2179310040757727</v>
      </c>
      <c r="AE35" s="3">
        <f t="shared" si="63"/>
        <v>1.5020877644218846</v>
      </c>
      <c r="AF35" s="3">
        <f t="shared" si="64"/>
        <v>0.77998457911627161</v>
      </c>
      <c r="AG35" s="3"/>
      <c r="AH35" s="3"/>
      <c r="AI35" s="3">
        <f t="shared" si="65"/>
        <v>1.6285571463059139</v>
      </c>
      <c r="AJ35" s="3">
        <f t="shared" si="66"/>
        <v>2.3377736178775557</v>
      </c>
      <c r="AK35" s="3">
        <f t="shared" si="67"/>
        <v>1.3535579408682665</v>
      </c>
      <c r="AL35" s="2">
        <f t="shared" si="68"/>
        <v>0.62039892891898651</v>
      </c>
      <c r="AM35" s="3">
        <f t="shared" si="69"/>
        <v>0.63985580488852334</v>
      </c>
      <c r="AN35" s="3">
        <f t="shared" si="70"/>
        <v>1.0078581053749534</v>
      </c>
      <c r="AO35" s="3">
        <f t="shared" si="71"/>
        <v>0.72396733664394253</v>
      </c>
      <c r="AP35" s="3">
        <f t="shared" si="72"/>
        <v>1.1106413190323481</v>
      </c>
      <c r="AQ35" s="3">
        <f t="shared" si="73"/>
        <v>1.4687402872361113</v>
      </c>
      <c r="AR35" s="3">
        <f t="shared" si="74"/>
        <v>0.73594038462452893</v>
      </c>
      <c r="AS35" s="3"/>
      <c r="AT35" s="3"/>
      <c r="AU35" s="3">
        <f t="shared" si="75"/>
        <v>1.5220214188788304</v>
      </c>
      <c r="AV35" s="3">
        <f t="shared" si="76"/>
        <v>2.3430448856362101</v>
      </c>
      <c r="AW35" s="3">
        <f t="shared" si="77"/>
        <v>1.3206991611275218</v>
      </c>
      <c r="AX35" s="4">
        <f t="shared" si="78"/>
        <v>0.62615136449655673</v>
      </c>
      <c r="AY35" s="5">
        <f t="shared" si="79"/>
        <v>0.85798149216178177</v>
      </c>
      <c r="AZ35" s="5">
        <f t="shared" si="80"/>
        <v>0.90493520563160446</v>
      </c>
      <c r="BA35" s="5">
        <f t="shared" si="81"/>
        <v>0.57209109625977905</v>
      </c>
      <c r="BB35" s="5">
        <f t="shared" si="82"/>
        <v>0.91190824054533248</v>
      </c>
      <c r="BC35" s="5">
        <f t="shared" si="83"/>
        <v>0.97779924850222855</v>
      </c>
      <c r="BD35" s="5">
        <f t="shared" si="84"/>
        <v>0.94353196759140412</v>
      </c>
      <c r="BE35" s="5"/>
      <c r="BF35" s="5"/>
      <c r="BG35" s="5">
        <f t="shared" si="85"/>
        <v>0.93458275156709092</v>
      </c>
      <c r="BH35" s="5">
        <f t="shared" si="86"/>
        <v>1.00225482387103</v>
      </c>
      <c r="BI35" s="32">
        <f t="shared" si="87"/>
        <v>0.97572414246288797</v>
      </c>
      <c r="BJ35" s="15"/>
    </row>
    <row r="36" spans="1:62" x14ac:dyDescent="0.25">
      <c r="A36" t="s">
        <v>34</v>
      </c>
      <c r="B36" s="15">
        <v>10022702.76</v>
      </c>
      <c r="C36">
        <v>9500203.0250000004</v>
      </c>
      <c r="D36" s="98">
        <v>20136927.613000002</v>
      </c>
      <c r="E36" s="98">
        <v>17735959.517000001</v>
      </c>
      <c r="F36" s="98">
        <v>15912923.401000001</v>
      </c>
      <c r="G36" s="98">
        <v>19345221.905000001</v>
      </c>
      <c r="H36" s="98">
        <v>14577595.083000001</v>
      </c>
      <c r="K36" s="98">
        <v>77950510.809</v>
      </c>
      <c r="L36" s="98">
        <v>125196556.79000001</v>
      </c>
      <c r="M36" s="98">
        <v>165429478.301</v>
      </c>
      <c r="N36" s="47">
        <v>8352258.7560000001</v>
      </c>
      <c r="O36" s="48">
        <v>8395182.3790000007</v>
      </c>
      <c r="P36" s="48">
        <v>18222155.357000001</v>
      </c>
      <c r="Q36" s="48">
        <v>14603178.297</v>
      </c>
      <c r="R36" s="48">
        <v>13040677.357000001</v>
      </c>
      <c r="S36" s="48">
        <v>16474612.558</v>
      </c>
      <c r="T36" s="48">
        <v>15002664.187999999</v>
      </c>
      <c r="U36" s="48"/>
      <c r="V36" s="16">
        <v>6992314.9689999996</v>
      </c>
      <c r="W36" s="16">
        <v>68426302.121000007</v>
      </c>
      <c r="X36" s="16">
        <v>102077108.529</v>
      </c>
      <c r="Y36">
        <v>136175987.49599999</v>
      </c>
      <c r="Z36" s="2">
        <f t="shared" si="58"/>
        <v>3.4827103854168628</v>
      </c>
      <c r="AA36" s="3">
        <f t="shared" si="59"/>
        <v>3.2495340968127762</v>
      </c>
      <c r="AB36" s="3">
        <f t="shared" si="60"/>
        <v>4.0264901299165929</v>
      </c>
      <c r="AC36" s="3">
        <f t="shared" si="61"/>
        <v>9.0785552201355202</v>
      </c>
      <c r="AD36" s="3">
        <f t="shared" si="62"/>
        <v>11.461098845400324</v>
      </c>
      <c r="AE36" s="3">
        <f t="shared" si="63"/>
        <v>10.711632069882041</v>
      </c>
      <c r="AF36" s="3">
        <f t="shared" si="64"/>
        <v>2.3170945868229786</v>
      </c>
      <c r="AG36" s="3"/>
      <c r="AH36" s="3"/>
      <c r="AI36" s="3">
        <f t="shared" si="65"/>
        <v>3.3782741222169772</v>
      </c>
      <c r="AJ36" s="3">
        <f t="shared" si="66"/>
        <v>8.3143949283919873</v>
      </c>
      <c r="AK36" s="3">
        <f t="shared" si="67"/>
        <v>9.832575847329128</v>
      </c>
      <c r="AL36" s="2">
        <f t="shared" si="68"/>
        <v>1.9817828956744252</v>
      </c>
      <c r="AM36" s="3">
        <f t="shared" si="69"/>
        <v>1.8456228700794588</v>
      </c>
      <c r="AN36" s="3">
        <f t="shared" si="70"/>
        <v>2.6202283044573527</v>
      </c>
      <c r="AO36" s="3">
        <f t="shared" si="71"/>
        <v>5.4476800579114837</v>
      </c>
      <c r="AP36" s="3">
        <f t="shared" si="72"/>
        <v>7.4066231338575843</v>
      </c>
      <c r="AQ36" s="3">
        <f t="shared" si="73"/>
        <v>7.9831879779399912</v>
      </c>
      <c r="AR36" s="3">
        <f t="shared" si="74"/>
        <v>1.4118316301925873</v>
      </c>
      <c r="AS36" s="3"/>
      <c r="AT36" s="3"/>
      <c r="AU36" s="3">
        <f t="shared" si="75"/>
        <v>1.7810051894722536</v>
      </c>
      <c r="AV36" s="3">
        <f t="shared" si="76"/>
        <v>4.6127262149211496</v>
      </c>
      <c r="AW36" s="3">
        <f t="shared" si="77"/>
        <v>5.7870290821846346</v>
      </c>
      <c r="AX36" s="4">
        <f t="shared" si="78"/>
        <v>0.56903465300265432</v>
      </c>
      <c r="AY36" s="5">
        <f t="shared" si="79"/>
        <v>0.56796538060323531</v>
      </c>
      <c r="AZ36" s="5">
        <f t="shared" si="80"/>
        <v>0.65074747979368064</v>
      </c>
      <c r="BA36" s="5">
        <f t="shared" si="81"/>
        <v>0.60006024370804711</v>
      </c>
      <c r="BB36" s="5">
        <f t="shared" si="82"/>
        <v>0.64624022825089589</v>
      </c>
      <c r="BC36" s="5">
        <f t="shared" si="83"/>
        <v>0.74528213122502296</v>
      </c>
      <c r="BD36" s="5">
        <f t="shared" si="84"/>
        <v>0.6093111771187476</v>
      </c>
      <c r="BE36" s="5"/>
      <c r="BF36" s="5"/>
      <c r="BG36" s="5">
        <f t="shared" si="85"/>
        <v>0.52719380519171044</v>
      </c>
      <c r="BH36" s="5">
        <f t="shared" si="86"/>
        <v>0.55478796167952249</v>
      </c>
      <c r="BI36" s="32">
        <f t="shared" si="87"/>
        <v>0.58855677007125196</v>
      </c>
      <c r="BJ36" s="15"/>
    </row>
    <row r="37" spans="1:62" x14ac:dyDescent="0.25">
      <c r="A37" t="s">
        <v>168</v>
      </c>
      <c r="B37" s="15">
        <v>539802.92299999995</v>
      </c>
      <c r="C37">
        <v>848063.09</v>
      </c>
      <c r="D37" s="98">
        <v>2234064.09</v>
      </c>
      <c r="E37" s="98">
        <v>827465.27</v>
      </c>
      <c r="F37" s="98">
        <v>578229.10400000005</v>
      </c>
      <c r="G37" s="98">
        <v>659036.62</v>
      </c>
      <c r="H37" s="98">
        <v>2309628.6269999999</v>
      </c>
      <c r="K37" s="98">
        <v>15705468.771</v>
      </c>
      <c r="L37" s="98">
        <v>13710032.332</v>
      </c>
      <c r="M37" s="98">
        <v>10659668.552999999</v>
      </c>
      <c r="N37" s="47">
        <v>288818.60499999998</v>
      </c>
      <c r="O37" s="48">
        <v>430598.73599999998</v>
      </c>
      <c r="P37" s="48">
        <v>1559443.459</v>
      </c>
      <c r="Q37" s="48">
        <v>422857.12099999998</v>
      </c>
      <c r="R37" s="48">
        <v>168554.342</v>
      </c>
      <c r="S37" s="48">
        <v>455252.33100000001</v>
      </c>
      <c r="T37" s="48">
        <v>1463345.578</v>
      </c>
      <c r="U37" s="48"/>
      <c r="V37" s="16">
        <v>295353.12300000002</v>
      </c>
      <c r="W37" s="16">
        <v>13388311.560000001</v>
      </c>
      <c r="X37" s="16">
        <v>11198981.195</v>
      </c>
      <c r="Y37">
        <v>8255900.6720000003</v>
      </c>
      <c r="Z37" s="2">
        <f t="shared" si="58"/>
        <v>0.18757188465304533</v>
      </c>
      <c r="AA37" s="3">
        <f t="shared" si="59"/>
        <v>0.2900790562003176</v>
      </c>
      <c r="AB37" s="3">
        <f t="shared" si="60"/>
        <v>0.44671347987459709</v>
      </c>
      <c r="AC37" s="3">
        <f t="shared" si="61"/>
        <v>0.42355696286061539</v>
      </c>
      <c r="AD37" s="3">
        <f t="shared" si="62"/>
        <v>0.41646281762500043</v>
      </c>
      <c r="AE37" s="3">
        <f t="shared" si="63"/>
        <v>0.36491480059962972</v>
      </c>
      <c r="AF37" s="3">
        <f t="shared" si="64"/>
        <v>0.36711322812320479</v>
      </c>
      <c r="AG37" s="3"/>
      <c r="AH37" s="3"/>
      <c r="AI37" s="3">
        <f t="shared" si="65"/>
        <v>0.68065466378227102</v>
      </c>
      <c r="AJ37" s="3">
        <f t="shared" si="66"/>
        <v>0.91049327722706097</v>
      </c>
      <c r="AK37" s="3">
        <f t="shared" si="67"/>
        <v>0.63357510784175675</v>
      </c>
      <c r="AL37" s="2">
        <f t="shared" si="68"/>
        <v>6.8529458684499125E-2</v>
      </c>
      <c r="AM37" s="3">
        <f t="shared" si="69"/>
        <v>9.4664158455551164E-2</v>
      </c>
      <c r="AN37" s="3">
        <f t="shared" si="70"/>
        <v>0.22423790218114972</v>
      </c>
      <c r="AO37" s="3">
        <f t="shared" si="71"/>
        <v>0.15774581796969503</v>
      </c>
      <c r="AP37" s="3">
        <f t="shared" si="72"/>
        <v>9.5732641379952133E-2</v>
      </c>
      <c r="AQ37" s="3">
        <f t="shared" si="73"/>
        <v>0.22060397007658464</v>
      </c>
      <c r="AR37" s="3">
        <f t="shared" si="74"/>
        <v>0.13770871273485935</v>
      </c>
      <c r="AS37" s="3"/>
      <c r="AT37" s="3"/>
      <c r="AU37" s="3">
        <f t="shared" si="75"/>
        <v>0.34847202943199018</v>
      </c>
      <c r="AV37" s="3">
        <f t="shared" si="76"/>
        <v>0.5060667850315288</v>
      </c>
      <c r="AW37" s="3">
        <f t="shared" si="77"/>
        <v>0.35084847311935274</v>
      </c>
      <c r="AX37" s="4">
        <f t="shared" si="78"/>
        <v>0.36535037653035873</v>
      </c>
      <c r="AY37" s="5">
        <f t="shared" si="79"/>
        <v>0.3263391700715535</v>
      </c>
      <c r="AZ37" s="5">
        <f t="shared" si="80"/>
        <v>0.50197254455831186</v>
      </c>
      <c r="BA37" s="5">
        <f t="shared" si="81"/>
        <v>0.37243117644510593</v>
      </c>
      <c r="BB37" s="5">
        <f t="shared" si="82"/>
        <v>0.2298708007737526</v>
      </c>
      <c r="BC37" s="5">
        <f t="shared" si="83"/>
        <v>0.60453555107681889</v>
      </c>
      <c r="BD37" s="5">
        <f t="shared" si="84"/>
        <v>0.37511236911529572</v>
      </c>
      <c r="BE37" s="5"/>
      <c r="BF37" s="5"/>
      <c r="BG37" s="5">
        <f t="shared" si="85"/>
        <v>0.51196597624938922</v>
      </c>
      <c r="BH37" s="5">
        <f t="shared" si="86"/>
        <v>0.55581605893101471</v>
      </c>
      <c r="BI37" s="32">
        <f t="shared" si="87"/>
        <v>0.55375987594351872</v>
      </c>
      <c r="BJ37" s="15"/>
    </row>
    <row r="38" spans="1:62" x14ac:dyDescent="0.25">
      <c r="A38" t="s">
        <v>35</v>
      </c>
      <c r="B38" s="15">
        <v>21024612.892999999</v>
      </c>
      <c r="C38">
        <v>14908984.209000001</v>
      </c>
      <c r="D38" s="98">
        <v>25443266.465</v>
      </c>
      <c r="E38" s="98">
        <v>10161512.507999999</v>
      </c>
      <c r="F38" s="98">
        <v>6440213.8360000001</v>
      </c>
      <c r="G38" s="98">
        <v>12151690.225</v>
      </c>
      <c r="H38" s="98">
        <v>16517021.181</v>
      </c>
      <c r="K38" s="98">
        <v>88452667.129999995</v>
      </c>
      <c r="L38" s="98">
        <v>69334432.856000006</v>
      </c>
      <c r="M38" s="98">
        <v>52034354.094999999</v>
      </c>
      <c r="N38" s="47">
        <v>18357519.145</v>
      </c>
      <c r="O38" s="48">
        <v>12990598.066</v>
      </c>
      <c r="P38" s="48">
        <v>21880543.160999998</v>
      </c>
      <c r="Q38" s="48">
        <v>8560015.6270000003</v>
      </c>
      <c r="R38" s="48">
        <v>4798465.1339999996</v>
      </c>
      <c r="S38" s="48">
        <v>10569179.460000001</v>
      </c>
      <c r="T38" s="48">
        <v>14519151.823999999</v>
      </c>
      <c r="U38" s="48"/>
      <c r="V38" s="16">
        <v>4621450.7079999996</v>
      </c>
      <c r="W38" s="16">
        <v>77221444.400000006</v>
      </c>
      <c r="X38" s="16">
        <v>62033065.522</v>
      </c>
      <c r="Y38">
        <v>43630744.734999999</v>
      </c>
      <c r="Z38" s="2">
        <f t="shared" si="58"/>
        <v>7.3056778620680536</v>
      </c>
      <c r="AA38" s="3">
        <f t="shared" si="59"/>
        <v>5.099601809403306</v>
      </c>
      <c r="AB38" s="3">
        <f t="shared" si="60"/>
        <v>5.0875219528535496</v>
      </c>
      <c r="AC38" s="3">
        <f t="shared" si="61"/>
        <v>5.2014018376368041</v>
      </c>
      <c r="AD38" s="3">
        <f t="shared" si="62"/>
        <v>4.6384894528727694</v>
      </c>
      <c r="AE38" s="3">
        <f t="shared" si="63"/>
        <v>6.7285056411650457</v>
      </c>
      <c r="AF38" s="3">
        <f t="shared" si="64"/>
        <v>2.6253644823463906</v>
      </c>
      <c r="AG38" s="3"/>
      <c r="AH38" s="3"/>
      <c r="AI38" s="3">
        <f t="shared" si="65"/>
        <v>3.8334239674007424</v>
      </c>
      <c r="AJ38" s="3">
        <f t="shared" si="66"/>
        <v>4.6045504100229913</v>
      </c>
      <c r="AK38" s="3">
        <f t="shared" si="67"/>
        <v>3.0927482729223827</v>
      </c>
      <c r="AL38" s="2">
        <f t="shared" si="68"/>
        <v>4.3557818922267115</v>
      </c>
      <c r="AM38" s="3">
        <f t="shared" si="69"/>
        <v>2.8558932735747757</v>
      </c>
      <c r="AN38" s="3">
        <f t="shared" si="70"/>
        <v>3.1462808533969051</v>
      </c>
      <c r="AO38" s="3">
        <f t="shared" si="71"/>
        <v>3.1932929584375782</v>
      </c>
      <c r="AP38" s="3">
        <f t="shared" si="72"/>
        <v>2.7253509841201593</v>
      </c>
      <c r="AQ38" s="3">
        <f t="shared" si="73"/>
        <v>5.1215618033329591</v>
      </c>
      <c r="AR38" s="3">
        <f t="shared" si="74"/>
        <v>1.3663305084897894</v>
      </c>
      <c r="AS38" s="3"/>
      <c r="AT38" s="3"/>
      <c r="AU38" s="3">
        <f t="shared" si="75"/>
        <v>2.0099258465223224</v>
      </c>
      <c r="AV38" s="3">
        <f t="shared" si="76"/>
        <v>2.803190173083304</v>
      </c>
      <c r="AW38" s="3">
        <f t="shared" si="77"/>
        <v>1.8541623475742064</v>
      </c>
      <c r="AX38" s="4">
        <f t="shared" si="78"/>
        <v>0.59621871843575913</v>
      </c>
      <c r="AY38" s="5">
        <f t="shared" si="79"/>
        <v>0.56002279791898846</v>
      </c>
      <c r="AZ38" s="5">
        <f t="shared" si="80"/>
        <v>0.61843091441250331</v>
      </c>
      <c r="BA38" s="5">
        <f t="shared" si="81"/>
        <v>0.61392929408592156</v>
      </c>
      <c r="BB38" s="5">
        <f t="shared" si="82"/>
        <v>0.58755140263006522</v>
      </c>
      <c r="BC38" s="5">
        <f t="shared" si="83"/>
        <v>0.76117373997566518</v>
      </c>
      <c r="BD38" s="5">
        <f t="shared" si="84"/>
        <v>0.52043459781578461</v>
      </c>
      <c r="BE38" s="5"/>
      <c r="BF38" s="5"/>
      <c r="BG38" s="5">
        <f t="shared" si="85"/>
        <v>0.52431608494511373</v>
      </c>
      <c r="BH38" s="5">
        <f t="shared" si="86"/>
        <v>0.60878694410239009</v>
      </c>
      <c r="BI38" s="32">
        <f t="shared" si="87"/>
        <v>0.59951932195961799</v>
      </c>
      <c r="BJ38" s="15"/>
    </row>
    <row r="39" spans="1:62" x14ac:dyDescent="0.25">
      <c r="A39" t="s">
        <v>36</v>
      </c>
      <c r="B39" s="15">
        <v>4285013.824</v>
      </c>
      <c r="C39">
        <v>3038208.0129999998</v>
      </c>
      <c r="D39" s="98">
        <v>8766121.0360000003</v>
      </c>
      <c r="E39" s="98">
        <v>2286109.446</v>
      </c>
      <c r="F39" s="98">
        <v>1278214.223</v>
      </c>
      <c r="G39" s="98">
        <v>2532741.835</v>
      </c>
      <c r="H39" s="98">
        <v>11289389.359999999</v>
      </c>
      <c r="K39" s="98">
        <v>85532310.730000004</v>
      </c>
      <c r="L39" s="98">
        <v>10599548.421</v>
      </c>
      <c r="M39" s="98">
        <v>7151167.3959999997</v>
      </c>
      <c r="N39" s="47">
        <v>7832278.4709999999</v>
      </c>
      <c r="O39" s="48">
        <v>6027185.0920000002</v>
      </c>
      <c r="P39" s="48">
        <v>14907964.443</v>
      </c>
      <c r="Q39" s="48">
        <v>4744661.7240000004</v>
      </c>
      <c r="R39" s="48">
        <v>2335769.0809999998</v>
      </c>
      <c r="S39" s="48">
        <v>4812292.4560000002</v>
      </c>
      <c r="T39" s="48">
        <v>21039252.975000001</v>
      </c>
      <c r="U39" s="48"/>
      <c r="V39" s="16"/>
      <c r="W39" s="16">
        <v>162440072.53099999</v>
      </c>
      <c r="X39" s="16">
        <v>19988555.784000002</v>
      </c>
      <c r="Y39">
        <v>15666920.975</v>
      </c>
      <c r="Z39" s="2">
        <f t="shared" si="58"/>
        <v>1.4889658512131339</v>
      </c>
      <c r="AA39" s="3">
        <f t="shared" si="59"/>
        <v>1.0392157415449861</v>
      </c>
      <c r="AB39" s="3">
        <f t="shared" si="60"/>
        <v>1.7528344198010311</v>
      </c>
      <c r="AC39" s="3">
        <f t="shared" si="61"/>
        <v>1.1701972382656303</v>
      </c>
      <c r="AD39" s="3">
        <f t="shared" si="62"/>
        <v>0.92061899540589442</v>
      </c>
      <c r="AE39" s="3">
        <f t="shared" si="63"/>
        <v>1.4024030738828523</v>
      </c>
      <c r="AF39" s="3">
        <f t="shared" si="64"/>
        <v>1.7944374792724465</v>
      </c>
      <c r="AG39" s="3"/>
      <c r="AH39" s="3"/>
      <c r="AI39" s="3">
        <f t="shared" si="65"/>
        <v>3.7068595055212747</v>
      </c>
      <c r="AJ39" s="3">
        <f t="shared" si="66"/>
        <v>0.70392376511305876</v>
      </c>
      <c r="AK39" s="3">
        <f t="shared" si="67"/>
        <v>0.42504151340052976</v>
      </c>
      <c r="AL39" s="2">
        <f t="shared" si="68"/>
        <v>1.858404530012485</v>
      </c>
      <c r="AM39" s="3">
        <f t="shared" si="69"/>
        <v>1.3250350195872933</v>
      </c>
      <c r="AN39" s="3">
        <f t="shared" si="70"/>
        <v>2.1436690462847312</v>
      </c>
      <c r="AO39" s="3">
        <f t="shared" si="71"/>
        <v>1.7699844876016255</v>
      </c>
      <c r="AP39" s="3">
        <f t="shared" si="72"/>
        <v>1.3266305757804409</v>
      </c>
      <c r="AQ39" s="3">
        <f t="shared" si="73"/>
        <v>2.3319173756480951</v>
      </c>
      <c r="AR39" s="3">
        <f t="shared" si="74"/>
        <v>1.9799071987152375</v>
      </c>
      <c r="AS39" s="3"/>
      <c r="AT39" s="3"/>
      <c r="AU39" s="3">
        <f t="shared" si="75"/>
        <v>4.228003022059732</v>
      </c>
      <c r="AV39" s="3">
        <f t="shared" si="76"/>
        <v>0.90325575040241424</v>
      </c>
      <c r="AW39" s="3">
        <f t="shared" si="77"/>
        <v>0.66579232490072171</v>
      </c>
      <c r="AX39" s="4">
        <f t="shared" si="78"/>
        <v>1.2481176304334658</v>
      </c>
      <c r="AY39" s="5">
        <f t="shared" si="79"/>
        <v>1.2750336302810272</v>
      </c>
      <c r="AZ39" s="5">
        <f t="shared" si="80"/>
        <v>1.2229729300546626</v>
      </c>
      <c r="BA39" s="5">
        <f t="shared" si="81"/>
        <v>1.5125522687311674</v>
      </c>
      <c r="BB39" s="5">
        <f t="shared" si="82"/>
        <v>1.4410202074915246</v>
      </c>
      <c r="BC39" s="5">
        <f t="shared" si="83"/>
        <v>1.662801101249503</v>
      </c>
      <c r="BD39" s="5">
        <f t="shared" si="84"/>
        <v>1.1033581395758574</v>
      </c>
      <c r="BE39" s="5"/>
      <c r="BF39" s="5"/>
      <c r="BG39" s="5">
        <f t="shared" si="85"/>
        <v>1.1405889583250262</v>
      </c>
      <c r="BH39" s="5">
        <f t="shared" si="86"/>
        <v>1.2831726888171482</v>
      </c>
      <c r="BI39" s="32">
        <f t="shared" si="87"/>
        <v>1.5664171708172068</v>
      </c>
      <c r="BJ39" s="15"/>
    </row>
    <row r="40" spans="1:62" x14ac:dyDescent="0.25">
      <c r="A40" t="s">
        <v>37</v>
      </c>
      <c r="B40" s="15">
        <v>39025720.766999997</v>
      </c>
      <c r="C40">
        <v>41141648.678999998</v>
      </c>
      <c r="D40" s="98">
        <v>53390949.722000003</v>
      </c>
      <c r="E40" s="98">
        <v>5449391.4280000003</v>
      </c>
      <c r="F40" s="98">
        <v>2669576.8829999999</v>
      </c>
      <c r="G40" s="98">
        <v>4080979.7420000001</v>
      </c>
      <c r="H40" s="98">
        <v>42345487.156999998</v>
      </c>
      <c r="K40" s="98">
        <v>60709550.564999998</v>
      </c>
      <c r="L40" s="98">
        <v>66146178.324000001</v>
      </c>
      <c r="M40" s="98">
        <v>83797018.919</v>
      </c>
      <c r="N40" s="47">
        <v>56211981.566</v>
      </c>
      <c r="O40" s="48">
        <v>59996693.865000002</v>
      </c>
      <c r="P40" s="48">
        <v>73052065.737000003</v>
      </c>
      <c r="Q40" s="48">
        <v>7421161.6509999996</v>
      </c>
      <c r="R40" s="48">
        <v>3610071.0159999998</v>
      </c>
      <c r="S40" s="48">
        <v>5960447.4249999998</v>
      </c>
      <c r="T40" s="48">
        <v>60221184.291000001</v>
      </c>
      <c r="U40" s="48"/>
      <c r="V40" s="13">
        <v>2800299.5129999998</v>
      </c>
      <c r="W40" s="13">
        <v>90909107.371000007</v>
      </c>
      <c r="X40" s="16">
        <v>95307069.577000007</v>
      </c>
      <c r="Y40">
        <v>119223148.509</v>
      </c>
      <c r="Z40" s="2">
        <f t="shared" si="58"/>
        <v>13.560741674994006</v>
      </c>
      <c r="AA40" s="3">
        <f t="shared" si="59"/>
        <v>14.072456118010468</v>
      </c>
      <c r="AB40" s="3">
        <f t="shared" si="60"/>
        <v>10.675815904692454</v>
      </c>
      <c r="AC40" s="3">
        <f t="shared" si="61"/>
        <v>2.7893952367116892</v>
      </c>
      <c r="AD40" s="3">
        <f t="shared" si="62"/>
        <v>1.9227318425686608</v>
      </c>
      <c r="AE40" s="3">
        <f t="shared" si="63"/>
        <v>2.2596770249323299</v>
      </c>
      <c r="AF40" s="3">
        <f t="shared" si="64"/>
        <v>6.7307740755050744</v>
      </c>
      <c r="AG40" s="3"/>
      <c r="AH40" s="3"/>
      <c r="AI40" s="3">
        <f t="shared" si="65"/>
        <v>2.6310732478417953</v>
      </c>
      <c r="AJ40" s="3">
        <f t="shared" si="66"/>
        <v>4.39281609407253</v>
      </c>
      <c r="AK40" s="3">
        <f t="shared" si="67"/>
        <v>4.9806150195431087</v>
      </c>
      <c r="AL40" s="2">
        <f t="shared" si="68"/>
        <v>13.337702632768492</v>
      </c>
      <c r="AM40" s="3">
        <f t="shared" si="69"/>
        <v>13.18985881752694</v>
      </c>
      <c r="AN40" s="3">
        <f t="shared" si="70"/>
        <v>10.50441545432416</v>
      </c>
      <c r="AO40" s="3">
        <f t="shared" si="71"/>
        <v>2.768446259469111</v>
      </c>
      <c r="AP40" s="3">
        <f t="shared" si="72"/>
        <v>2.0503870136486158</v>
      </c>
      <c r="AQ40" s="3">
        <f t="shared" si="73"/>
        <v>2.8882847507874834</v>
      </c>
      <c r="AR40" s="3">
        <f t="shared" si="74"/>
        <v>5.6671382978562184</v>
      </c>
      <c r="AS40" s="3"/>
      <c r="AT40" s="3"/>
      <c r="AU40" s="3">
        <f t="shared" si="75"/>
        <v>2.3661894180944101</v>
      </c>
      <c r="AV40" s="3">
        <f t="shared" si="76"/>
        <v>4.3067973284161427</v>
      </c>
      <c r="AW40" s="3">
        <f t="shared" si="77"/>
        <v>5.0665894947996399</v>
      </c>
      <c r="AX40" s="4">
        <f t="shared" si="78"/>
        <v>0.98355259265525297</v>
      </c>
      <c r="AY40" s="5">
        <f t="shared" si="79"/>
        <v>0.93728192910447616</v>
      </c>
      <c r="AZ40" s="5">
        <f t="shared" si="80"/>
        <v>0.98394497882892895</v>
      </c>
      <c r="BA40" s="5">
        <f t="shared" si="81"/>
        <v>0.99248977808276673</v>
      </c>
      <c r="BB40" s="5">
        <f t="shared" si="82"/>
        <v>1.0663926025739578</v>
      </c>
      <c r="BC40" s="5">
        <f t="shared" si="83"/>
        <v>1.2781847666367181</v>
      </c>
      <c r="BD40" s="5">
        <f t="shared" si="84"/>
        <v>0.84197422678029177</v>
      </c>
      <c r="BE40" s="5"/>
      <c r="BF40" s="5"/>
      <c r="BG40" s="5">
        <f t="shared" si="85"/>
        <v>0.89932479836330559</v>
      </c>
      <c r="BH40" s="5">
        <f t="shared" si="86"/>
        <v>0.98041830939099472</v>
      </c>
      <c r="BI40" s="32">
        <f t="shared" si="87"/>
        <v>1.0172618190563176</v>
      </c>
      <c r="BJ40" s="15"/>
    </row>
    <row r="41" spans="1:62" x14ac:dyDescent="0.25">
      <c r="A41" t="s">
        <v>40</v>
      </c>
      <c r="B41" s="15">
        <v>26285679.863000002</v>
      </c>
      <c r="C41">
        <v>25633434.352000002</v>
      </c>
      <c r="D41" s="98">
        <v>56841889.868000001</v>
      </c>
      <c r="E41" s="98">
        <v>3335319.602</v>
      </c>
      <c r="F41" s="98">
        <v>3079894.6439999999</v>
      </c>
      <c r="G41" s="98">
        <v>5305719.9610000001</v>
      </c>
      <c r="H41" s="98">
        <v>2383734.0529999998</v>
      </c>
      <c r="K41" s="98">
        <v>144355999.45699999</v>
      </c>
      <c r="L41" s="98">
        <v>8282793.8300000001</v>
      </c>
      <c r="M41" s="98">
        <v>40199360.560000002</v>
      </c>
      <c r="N41" s="47">
        <v>28227174.138</v>
      </c>
      <c r="O41" s="48">
        <v>26367645.436999999</v>
      </c>
      <c r="P41" s="48">
        <v>57681633.211000003</v>
      </c>
      <c r="Q41" s="48">
        <v>2326842.9709999999</v>
      </c>
      <c r="R41" s="48">
        <v>2647140.2039999999</v>
      </c>
      <c r="S41" s="48">
        <v>5853235.4859999996</v>
      </c>
      <c r="T41" s="48">
        <v>2247042.926</v>
      </c>
      <c r="U41" s="48"/>
      <c r="V41" s="16">
        <v>49934481.759000003</v>
      </c>
      <c r="W41" s="16">
        <v>158144317.19400001</v>
      </c>
      <c r="X41" s="16">
        <v>9137502.7990000006</v>
      </c>
      <c r="Y41">
        <v>43404170.659000002</v>
      </c>
      <c r="Z41" s="2">
        <f t="shared" si="58"/>
        <v>9.1338047669103002</v>
      </c>
      <c r="AA41" s="3">
        <f t="shared" si="59"/>
        <v>8.7678882994435714</v>
      </c>
      <c r="AB41" s="3">
        <f t="shared" si="60"/>
        <v>11.365850487119591</v>
      </c>
      <c r="AC41" s="3">
        <f t="shared" si="61"/>
        <v>1.7072593763271737</v>
      </c>
      <c r="AD41" s="3">
        <f t="shared" si="62"/>
        <v>2.218258459415746</v>
      </c>
      <c r="AE41" s="3">
        <f t="shared" si="63"/>
        <v>2.9378272509436432</v>
      </c>
      <c r="AF41" s="3">
        <f t="shared" si="64"/>
        <v>0.37889221364593029</v>
      </c>
      <c r="AG41" s="3"/>
      <c r="AH41" s="3"/>
      <c r="AI41" s="3">
        <f t="shared" si="65"/>
        <v>6.2562019451968141</v>
      </c>
      <c r="AJ41" s="3">
        <f t="shared" si="66"/>
        <v>0.55006639782100697</v>
      </c>
      <c r="AK41" s="3">
        <f t="shared" si="67"/>
        <v>2.3893157723749039</v>
      </c>
      <c r="AL41" s="2">
        <f t="shared" si="68"/>
        <v>6.6976051070886973</v>
      </c>
      <c r="AM41" s="3">
        <f t="shared" si="69"/>
        <v>5.7967447580894866</v>
      </c>
      <c r="AN41" s="3">
        <f t="shared" si="70"/>
        <v>8.2942464832366678</v>
      </c>
      <c r="AO41" s="3">
        <f t="shared" si="71"/>
        <v>0.86802309697281976</v>
      </c>
      <c r="AP41" s="3">
        <f t="shared" si="72"/>
        <v>1.5034778744055453</v>
      </c>
      <c r="AQ41" s="3">
        <f t="shared" si="73"/>
        <v>2.8363325085418336</v>
      </c>
      <c r="AR41" s="3">
        <f t="shared" si="74"/>
        <v>0.21145886074453413</v>
      </c>
      <c r="AS41" s="3"/>
      <c r="AT41" s="3"/>
      <c r="AU41" s="3">
        <f t="shared" si="75"/>
        <v>4.1161927632739941</v>
      </c>
      <c r="AV41" s="3">
        <f t="shared" si="76"/>
        <v>0.41291136972094239</v>
      </c>
      <c r="AW41" s="3">
        <f t="shared" si="77"/>
        <v>1.8445336987118686</v>
      </c>
      <c r="AX41" s="4">
        <f t="shared" si="78"/>
        <v>0.73327657838194649</v>
      </c>
      <c r="AY41" s="5">
        <f t="shared" si="79"/>
        <v>0.66113350901805634</v>
      </c>
      <c r="AZ41" s="5">
        <f t="shared" si="80"/>
        <v>0.72975150365000541</v>
      </c>
      <c r="BA41" s="5">
        <f t="shared" si="81"/>
        <v>0.50843071006597573</v>
      </c>
      <c r="BB41" s="5">
        <f t="shared" si="82"/>
        <v>0.6777739843721986</v>
      </c>
      <c r="BC41" s="5">
        <f t="shared" si="83"/>
        <v>0.96545244708680233</v>
      </c>
      <c r="BD41" s="5">
        <f t="shared" si="84"/>
        <v>0.55809766769749358</v>
      </c>
      <c r="BE41" s="5"/>
      <c r="BF41" s="5"/>
      <c r="BG41" s="5">
        <f t="shared" si="85"/>
        <v>0.65793796289363593</v>
      </c>
      <c r="BH41" s="5">
        <f t="shared" si="86"/>
        <v>0.75065732310975453</v>
      </c>
      <c r="BI41" s="32">
        <f t="shared" si="87"/>
        <v>0.77199243400065987</v>
      </c>
      <c r="BJ41" s="15"/>
    </row>
    <row r="42" spans="1:62" x14ac:dyDescent="0.25">
      <c r="A42" t="s">
        <v>38</v>
      </c>
      <c r="B42" s="15">
        <v>3017745.5860000001</v>
      </c>
      <c r="C42">
        <v>1088906.4450000001</v>
      </c>
      <c r="D42" s="98">
        <v>3684025.7059999998</v>
      </c>
      <c r="E42" s="98">
        <v>1143106.6370000001</v>
      </c>
      <c r="F42" s="98">
        <v>823459.86699999997</v>
      </c>
      <c r="G42" s="98">
        <v>1762488.8</v>
      </c>
      <c r="H42" s="98">
        <v>3362247.4309999999</v>
      </c>
      <c r="K42" s="98">
        <v>10903411.24</v>
      </c>
      <c r="M42" s="98">
        <v>11768448.477</v>
      </c>
      <c r="N42" s="47">
        <v>1773746.578</v>
      </c>
      <c r="O42" s="48">
        <v>851815.28599999996</v>
      </c>
      <c r="P42" s="48">
        <v>2899218.4249999998</v>
      </c>
      <c r="Q42" s="48">
        <v>962419.80099999998</v>
      </c>
      <c r="R42" s="48">
        <v>525141.34400000004</v>
      </c>
      <c r="S42" s="48">
        <v>1231659.811</v>
      </c>
      <c r="T42" s="48">
        <v>2214850.963</v>
      </c>
      <c r="U42" s="48"/>
      <c r="V42" s="16"/>
      <c r="W42" s="16">
        <v>12906030.943</v>
      </c>
      <c r="X42" s="16">
        <v>7915080.7680000002</v>
      </c>
      <c r="Y42">
        <v>9639401.6960000005</v>
      </c>
      <c r="Z42" s="2">
        <f t="shared" si="58"/>
        <v>1.0486127489336119</v>
      </c>
      <c r="AA42" s="3">
        <f t="shared" si="59"/>
        <v>0.37245926344470798</v>
      </c>
      <c r="AB42" s="3">
        <f t="shared" si="60"/>
        <v>0.73664133022912937</v>
      </c>
      <c r="AC42" s="3">
        <f t="shared" si="61"/>
        <v>0.5851251924972416</v>
      </c>
      <c r="AD42" s="3">
        <f t="shared" si="62"/>
        <v>0.59308743548115839</v>
      </c>
      <c r="AE42" s="3">
        <f t="shared" si="63"/>
        <v>0.97590669394225882</v>
      </c>
      <c r="AF42" s="3">
        <f t="shared" si="64"/>
        <v>0.53442596515901353</v>
      </c>
      <c r="AG42" s="3"/>
      <c r="AH42" s="3"/>
      <c r="AI42" s="3">
        <f t="shared" si="65"/>
        <v>0.47253971338605866</v>
      </c>
      <c r="AJ42" s="3">
        <f t="shared" si="66"/>
        <v>0</v>
      </c>
      <c r="AK42" s="3">
        <f t="shared" si="67"/>
        <v>0.69947728448339053</v>
      </c>
      <c r="AL42" s="2">
        <f t="shared" si="68"/>
        <v>0.42086586781285329</v>
      </c>
      <c r="AM42" s="3">
        <f t="shared" si="69"/>
        <v>0.18726570811105361</v>
      </c>
      <c r="AN42" s="3">
        <f t="shared" si="70"/>
        <v>0.41688889317207167</v>
      </c>
      <c r="AO42" s="3">
        <f t="shared" si="71"/>
        <v>0.35902836017032835</v>
      </c>
      <c r="AP42" s="3">
        <f t="shared" si="72"/>
        <v>0.29826088941059781</v>
      </c>
      <c r="AQ42" s="3">
        <f t="shared" si="73"/>
        <v>0.59683174711822817</v>
      </c>
      <c r="AR42" s="3">
        <f t="shared" si="74"/>
        <v>0.20842942337048806</v>
      </c>
      <c r="AS42" s="3"/>
      <c r="AT42" s="3"/>
      <c r="AU42" s="3">
        <f t="shared" si="75"/>
        <v>0.33591919148759875</v>
      </c>
      <c r="AV42" s="3">
        <f t="shared" si="76"/>
        <v>0.35767177458204885</v>
      </c>
      <c r="AW42" s="3">
        <f t="shared" si="77"/>
        <v>0.40964269086905258</v>
      </c>
      <c r="AX42" s="4">
        <f t="shared" si="78"/>
        <v>0.40135490269487317</v>
      </c>
      <c r="AY42" s="5">
        <f t="shared" si="79"/>
        <v>0.50278171733229948</v>
      </c>
      <c r="AZ42" s="5">
        <f t="shared" si="80"/>
        <v>0.5659319889672767</v>
      </c>
      <c r="BA42" s="5">
        <f t="shared" si="81"/>
        <v>0.6135923812099765</v>
      </c>
      <c r="BB42" s="5">
        <f t="shared" si="82"/>
        <v>0.5028953094725831</v>
      </c>
      <c r="BC42" s="5">
        <f t="shared" si="83"/>
        <v>0.61156640365614778</v>
      </c>
      <c r="BD42" s="5">
        <f t="shared" si="84"/>
        <v>0.39000616915847608</v>
      </c>
      <c r="BE42" s="5"/>
      <c r="BF42" s="5"/>
      <c r="BG42" s="5">
        <f>AU42/AI42</f>
        <v>0.71088033867146572</v>
      </c>
      <c r="BH42" s="5"/>
      <c r="BI42" s="32">
        <f>AW42/AK42</f>
        <v>0.5856411637035509</v>
      </c>
      <c r="BJ42" s="15"/>
    </row>
    <row r="43" spans="1:62" x14ac:dyDescent="0.25">
      <c r="A43" t="s">
        <v>39</v>
      </c>
      <c r="B43" s="15">
        <v>1078299.8740000001</v>
      </c>
      <c r="C43">
        <v>659880.9</v>
      </c>
      <c r="D43" s="98">
        <v>2581461.9040000001</v>
      </c>
      <c r="E43" s="98">
        <v>625819.49899999995</v>
      </c>
      <c r="F43" s="98">
        <v>332259.14799999999</v>
      </c>
      <c r="G43" s="98">
        <v>875800.74600000004</v>
      </c>
      <c r="H43" s="98">
        <v>3141767.4</v>
      </c>
      <c r="K43" s="98">
        <v>16631052.425000001</v>
      </c>
      <c r="L43" s="98">
        <v>18379049.065000001</v>
      </c>
      <c r="M43" s="98">
        <v>1717871.365</v>
      </c>
      <c r="N43" s="47">
        <v>785236.85100000002</v>
      </c>
      <c r="O43" s="48">
        <v>507968.33399999997</v>
      </c>
      <c r="P43" s="48">
        <v>2334092.4330000002</v>
      </c>
      <c r="Q43" s="48">
        <v>686683.84</v>
      </c>
      <c r="R43" s="48">
        <v>289164.995</v>
      </c>
      <c r="S43" s="48">
        <v>593996.59</v>
      </c>
      <c r="T43" s="48">
        <v>3235993.0759999999</v>
      </c>
      <c r="U43" s="48"/>
      <c r="V43" s="16"/>
      <c r="W43" s="16">
        <v>18941373.144000001</v>
      </c>
      <c r="X43" s="16">
        <v>14895044.768999999</v>
      </c>
      <c r="Y43">
        <v>1941014.392</v>
      </c>
      <c r="Z43" s="2">
        <f t="shared" si="58"/>
        <v>0.37468996733706339</v>
      </c>
      <c r="AA43" s="3">
        <f t="shared" si="59"/>
        <v>0.22571154308415448</v>
      </c>
      <c r="AB43" s="3">
        <f t="shared" si="60"/>
        <v>0.51617759555839027</v>
      </c>
      <c r="AC43" s="3">
        <f t="shared" si="61"/>
        <v>0.32033997788860902</v>
      </c>
      <c r="AD43" s="3">
        <f t="shared" si="62"/>
        <v>0.23930580456870604</v>
      </c>
      <c r="AE43" s="3">
        <f t="shared" si="63"/>
        <v>0.4849391443401081</v>
      </c>
      <c r="AF43" s="3">
        <f t="shared" si="64"/>
        <v>0.4993808782688976</v>
      </c>
      <c r="AG43" s="3"/>
      <c r="AH43" s="3"/>
      <c r="AI43" s="3">
        <f t="shared" si="65"/>
        <v>0.72076825988065873</v>
      </c>
      <c r="AJ43" s="3">
        <f t="shared" si="66"/>
        <v>1.2205660942498791</v>
      </c>
      <c r="AK43" s="3">
        <f t="shared" si="67"/>
        <v>0.10210453823461775</v>
      </c>
      <c r="AL43" s="2">
        <f t="shared" si="68"/>
        <v>0.18631713956983725</v>
      </c>
      <c r="AM43" s="3">
        <f t="shared" si="69"/>
        <v>0.11167333027233582</v>
      </c>
      <c r="AN43" s="3">
        <f t="shared" si="70"/>
        <v>0.33562742377876481</v>
      </c>
      <c r="AO43" s="3">
        <f t="shared" si="71"/>
        <v>0.25616573222464706</v>
      </c>
      <c r="AP43" s="3">
        <f t="shared" si="72"/>
        <v>0.16423503801504355</v>
      </c>
      <c r="AQ43" s="3">
        <f t="shared" si="73"/>
        <v>0.28783599125811682</v>
      </c>
      <c r="AR43" s="3">
        <f t="shared" si="74"/>
        <v>0.30452440463443137</v>
      </c>
      <c r="AS43" s="3"/>
      <c r="AT43" s="3"/>
      <c r="AU43" s="3">
        <f t="shared" si="75"/>
        <v>0.49300755439831406</v>
      </c>
      <c r="AV43" s="3">
        <f t="shared" si="76"/>
        <v>0.67308688959259566</v>
      </c>
      <c r="AW43" s="3">
        <f t="shared" si="77"/>
        <v>8.2486691978443508E-2</v>
      </c>
      <c r="AX43" s="4">
        <f t="shared" si="78"/>
        <v>0.49725681446450415</v>
      </c>
      <c r="AY43" s="5">
        <f t="shared" si="79"/>
        <v>0.49476127249149793</v>
      </c>
      <c r="AZ43" s="5">
        <f t="shared" si="80"/>
        <v>0.6502169537515281</v>
      </c>
      <c r="BA43" s="5">
        <f t="shared" si="81"/>
        <v>0.79966832086666029</v>
      </c>
      <c r="BB43" s="5">
        <f t="shared" si="82"/>
        <v>0.6862977616069097</v>
      </c>
      <c r="BC43" s="5">
        <f t="shared" si="83"/>
        <v>0.59355074676389785</v>
      </c>
      <c r="BD43" s="5">
        <f t="shared" si="84"/>
        <v>0.60980389495501786</v>
      </c>
      <c r="BE43" s="5"/>
      <c r="BF43" s="5"/>
      <c r="BG43" s="5">
        <f>AU43/AI43</f>
        <v>0.68400286449897751</v>
      </c>
      <c r="BH43" s="5">
        <f>AV43/AJ43</f>
        <v>0.55145468382542062</v>
      </c>
      <c r="BI43" s="32">
        <f>AW43/AK43</f>
        <v>0.80786509007958118</v>
      </c>
      <c r="BJ43" s="15"/>
    </row>
    <row r="44" spans="1:62" x14ac:dyDescent="0.25">
      <c r="A44" t="s">
        <v>41</v>
      </c>
      <c r="B44" s="15">
        <v>5038226.51</v>
      </c>
      <c r="C44">
        <v>3153507.0469999998</v>
      </c>
      <c r="D44" s="98">
        <v>9977852.6309999991</v>
      </c>
      <c r="E44" s="98">
        <v>1559020.0209999999</v>
      </c>
      <c r="F44" s="98">
        <v>1273563.1669999999</v>
      </c>
      <c r="G44" s="98">
        <v>900798.50699999998</v>
      </c>
      <c r="K44" s="98">
        <v>31243073.405999999</v>
      </c>
      <c r="L44" s="98">
        <v>2404599.3089999999</v>
      </c>
      <c r="M44" s="98">
        <v>9332945.1400000006</v>
      </c>
      <c r="N44" s="47">
        <v>2323592.7429999998</v>
      </c>
      <c r="O44" s="48">
        <v>2926108.179</v>
      </c>
      <c r="P44" s="48">
        <v>5675902.2300000004</v>
      </c>
      <c r="Q44" s="48">
        <v>436555.41399999999</v>
      </c>
      <c r="R44" s="48">
        <v>381420.38</v>
      </c>
      <c r="S44" s="48">
        <v>546006.49800000002</v>
      </c>
      <c r="T44" s="48"/>
      <c r="U44" s="48"/>
      <c r="V44" s="16"/>
      <c r="W44" s="16">
        <v>23149166.346000001</v>
      </c>
      <c r="X44" s="16">
        <v>1135580.0190000001</v>
      </c>
      <c r="Y44">
        <v>6085771.3449999997</v>
      </c>
      <c r="Z44" s="2">
        <f t="shared" si="58"/>
        <v>1.7506938208810612</v>
      </c>
      <c r="AA44" s="3">
        <f t="shared" si="59"/>
        <v>1.0786536505377335</v>
      </c>
      <c r="AB44" s="3">
        <f t="shared" si="60"/>
        <v>1.9951268589031006</v>
      </c>
      <c r="AC44" s="3">
        <f t="shared" si="61"/>
        <v>0.79801994001954035</v>
      </c>
      <c r="AD44" s="3">
        <f t="shared" si="62"/>
        <v>0.91726912617016731</v>
      </c>
      <c r="AE44" s="3">
        <f t="shared" si="63"/>
        <v>0.49878064069087569</v>
      </c>
      <c r="AF44" s="3">
        <f t="shared" si="64"/>
        <v>0</v>
      </c>
      <c r="AG44" s="3"/>
      <c r="AH44" s="3"/>
      <c r="AI44" s="3">
        <f t="shared" si="65"/>
        <v>1.3540343134458195</v>
      </c>
      <c r="AJ44" s="3">
        <f t="shared" si="66"/>
        <v>0.15969119928034142</v>
      </c>
      <c r="AK44" s="3">
        <f t="shared" si="67"/>
        <v>0.55471909789282736</v>
      </c>
      <c r="AL44" s="2">
        <f t="shared" si="68"/>
        <v>0.55133066265249941</v>
      </c>
      <c r="AM44" s="3">
        <f t="shared" si="69"/>
        <v>0.64328467586337812</v>
      </c>
      <c r="AN44" s="3">
        <f t="shared" si="70"/>
        <v>0.81615809902891112</v>
      </c>
      <c r="AO44" s="3">
        <f t="shared" si="71"/>
        <v>0.16285593277387153</v>
      </c>
      <c r="AP44" s="3">
        <f t="shared" si="72"/>
        <v>0.21663268961380458</v>
      </c>
      <c r="AQ44" s="3">
        <f t="shared" si="73"/>
        <v>0.26458118486034238</v>
      </c>
      <c r="AR44" s="3">
        <f t="shared" si="74"/>
        <v>0</v>
      </c>
      <c r="AS44" s="3"/>
      <c r="AT44" s="3"/>
      <c r="AU44" s="3">
        <f t="shared" si="75"/>
        <v>0.60252832779530474</v>
      </c>
      <c r="AV44" s="3">
        <f t="shared" si="76"/>
        <v>5.1315322291812494E-2</v>
      </c>
      <c r="AW44" s="3">
        <f t="shared" si="77"/>
        <v>0.25862515417466975</v>
      </c>
      <c r="AX44" s="4">
        <f t="shared" ref="AX44:BC45" si="88">AL44/Z44</f>
        <v>0.31492123641302083</v>
      </c>
      <c r="AY44" s="5">
        <f t="shared" si="88"/>
        <v>0.59637741506987529</v>
      </c>
      <c r="AZ44" s="5">
        <f t="shared" si="88"/>
        <v>0.40907579154020618</v>
      </c>
      <c r="BA44" s="5">
        <f t="shared" si="88"/>
        <v>0.20407501693489494</v>
      </c>
      <c r="BB44" s="5">
        <f t="shared" si="88"/>
        <v>0.23617135193277608</v>
      </c>
      <c r="BC44" s="5">
        <f t="shared" si="88"/>
        <v>0.53045600265051029</v>
      </c>
      <c r="BD44" s="5"/>
      <c r="BE44" s="5"/>
      <c r="BF44" s="5"/>
      <c r="BG44" s="5">
        <f>AU44/AI44</f>
        <v>0.44498748799205701</v>
      </c>
      <c r="BH44" s="5">
        <f>AV44/AJ44</f>
        <v>0.32134095381003003</v>
      </c>
      <c r="BI44" s="32">
        <f>AW44/AK44</f>
        <v>0.46622724034036511</v>
      </c>
      <c r="BJ44" s="15"/>
    </row>
    <row r="45" spans="1:62" x14ac:dyDescent="0.25">
      <c r="A45" t="s">
        <v>42</v>
      </c>
      <c r="B45" s="15">
        <v>9582015.8300000001</v>
      </c>
      <c r="C45">
        <v>11381574.484999999</v>
      </c>
      <c r="D45" s="98">
        <v>10997330.085999999</v>
      </c>
      <c r="E45" s="98">
        <v>17373504.221000001</v>
      </c>
      <c r="F45" s="98">
        <v>13436078.637</v>
      </c>
      <c r="G45" s="98">
        <v>9324650.2579999994</v>
      </c>
      <c r="H45" s="98">
        <v>66798124.688000001</v>
      </c>
      <c r="K45" s="98">
        <v>238451622.71599999</v>
      </c>
      <c r="L45" s="48">
        <v>152895230.86000001</v>
      </c>
      <c r="M45" s="98">
        <v>91694241.921000004</v>
      </c>
      <c r="N45" s="47">
        <v>42810458.167000003</v>
      </c>
      <c r="O45" s="48">
        <v>48366254.995999999</v>
      </c>
      <c r="P45" s="48">
        <v>57877555.034000002</v>
      </c>
      <c r="Q45" s="48">
        <v>51056582.788999997</v>
      </c>
      <c r="R45" s="48">
        <v>33349551.627999999</v>
      </c>
      <c r="S45" s="48">
        <v>28290992.783</v>
      </c>
      <c r="T45" s="48">
        <v>203763287.995</v>
      </c>
      <c r="U45" s="48"/>
      <c r="V45" s="16"/>
      <c r="W45" s="13">
        <v>771724402.73399997</v>
      </c>
      <c r="X45" s="16">
        <v>409820565.97299999</v>
      </c>
      <c r="Y45">
        <v>285995826.57200003</v>
      </c>
      <c r="Z45" s="2">
        <f t="shared" si="58"/>
        <v>3.3295795399174128</v>
      </c>
      <c r="AA45" s="3">
        <f t="shared" si="59"/>
        <v>3.8930551554630397</v>
      </c>
      <c r="AB45" s="3">
        <f t="shared" si="60"/>
        <v>2.1989770186255768</v>
      </c>
      <c r="AC45" s="3">
        <f t="shared" si="61"/>
        <v>8.8930242136843312</v>
      </c>
      <c r="AD45" s="3">
        <f t="shared" si="62"/>
        <v>9.6771800801574557</v>
      </c>
      <c r="AE45" s="3">
        <f t="shared" si="63"/>
        <v>5.1631469121690925</v>
      </c>
      <c r="AF45" s="3">
        <f t="shared" si="64"/>
        <v>10.617497072956061</v>
      </c>
      <c r="AG45" s="3"/>
      <c r="AH45" s="3"/>
      <c r="AI45" s="3">
        <f t="shared" si="65"/>
        <v>10.334184318508676</v>
      </c>
      <c r="AJ45" s="3">
        <f t="shared" si="66"/>
        <v>10.153884137325131</v>
      </c>
      <c r="AK45" s="3">
        <f t="shared" si="67"/>
        <v>5.4499995872025231</v>
      </c>
      <c r="AL45" s="2">
        <f t="shared" si="68"/>
        <v>10.157855046145329</v>
      </c>
      <c r="AM45" s="3">
        <f t="shared" si="69"/>
        <v>10.632987150345322</v>
      </c>
      <c r="AN45" s="3">
        <f t="shared" si="70"/>
        <v>8.3224187765811148</v>
      </c>
      <c r="AO45" s="3">
        <f t="shared" si="71"/>
        <v>19.046533722174818</v>
      </c>
      <c r="AP45" s="3">
        <f t="shared" si="72"/>
        <v>18.941313693274793</v>
      </c>
      <c r="AQ45" s="3">
        <f t="shared" si="73"/>
        <v>13.70911228862616</v>
      </c>
      <c r="AR45" s="3">
        <f t="shared" si="74"/>
        <v>19.175224577344416</v>
      </c>
      <c r="AS45" s="3"/>
      <c r="AT45" s="3"/>
      <c r="AU45" s="3">
        <f t="shared" si="75"/>
        <v>20.086503632494452</v>
      </c>
      <c r="AV45" s="3">
        <f t="shared" si="76"/>
        <v>18.519236049289361</v>
      </c>
      <c r="AW45" s="3">
        <f t="shared" si="77"/>
        <v>12.153876731051522</v>
      </c>
      <c r="AX45" s="4">
        <f t="shared" si="88"/>
        <v>3.0507921268633473</v>
      </c>
      <c r="AY45" s="5">
        <f t="shared" si="88"/>
        <v>2.7312706154250814</v>
      </c>
      <c r="AZ45" s="5">
        <f t="shared" si="88"/>
        <v>3.7846774686999063</v>
      </c>
      <c r="BA45" s="5">
        <f t="shared" si="88"/>
        <v>2.1417386554358591</v>
      </c>
      <c r="BB45" s="5">
        <f t="shared" si="88"/>
        <v>1.957317476411641</v>
      </c>
      <c r="BC45" s="5">
        <f t="shared" si="88"/>
        <v>2.6551853979430575</v>
      </c>
      <c r="BD45" s="5"/>
      <c r="BE45" s="5"/>
      <c r="BF45" s="5"/>
      <c r="BG45" s="5">
        <f>AU45/AI45</f>
        <v>1.9436951203317738</v>
      </c>
      <c r="BH45" s="5">
        <f>AV45/AJ45</f>
        <v>1.8238573336890509</v>
      </c>
      <c r="BI45" s="32">
        <f>AW45/AK45</f>
        <v>2.230069293874954</v>
      </c>
      <c r="BJ45" s="15"/>
    </row>
    <row r="46" spans="1:62" s="16" customFormat="1" x14ac:dyDescent="0.25">
      <c r="A46" s="14" t="s">
        <v>165</v>
      </c>
      <c r="B46" s="15"/>
      <c r="D46" s="48"/>
      <c r="E46" s="48">
        <v>2527135.9649999999</v>
      </c>
      <c r="F46" s="48">
        <v>2300631.9079999998</v>
      </c>
      <c r="G46" s="48">
        <v>2191248.6860000002</v>
      </c>
      <c r="H46" s="48">
        <v>13500197.198000001</v>
      </c>
      <c r="I46" s="48"/>
      <c r="J46" s="48"/>
      <c r="K46" s="48">
        <v>47629065.243000001</v>
      </c>
      <c r="L46" s="48">
        <v>36711827.714000002</v>
      </c>
      <c r="M46" s="48">
        <v>13889110.960000001</v>
      </c>
      <c r="N46" s="47">
        <v>3654294.622</v>
      </c>
      <c r="O46" s="48">
        <v>4253590.2949999999</v>
      </c>
      <c r="P46" s="48">
        <v>4774958.4929999998</v>
      </c>
      <c r="Q46" s="48">
        <v>10808913.423</v>
      </c>
      <c r="R46" s="48">
        <v>7959432.2889999999</v>
      </c>
      <c r="S46" s="48">
        <v>7943512.9079999998</v>
      </c>
      <c r="T46" s="48">
        <v>52704269.055</v>
      </c>
      <c r="U46" s="48"/>
      <c r="W46" s="16">
        <v>187203943.34900001</v>
      </c>
      <c r="X46" s="16">
        <v>111202003.288</v>
      </c>
      <c r="Y46" s="16">
        <v>54172205.140000001</v>
      </c>
      <c r="Z46" s="2">
        <f t="shared" si="58"/>
        <v>0</v>
      </c>
      <c r="AA46" s="3">
        <f t="shared" si="59"/>
        <v>0</v>
      </c>
      <c r="AB46" s="3">
        <f t="shared" si="60"/>
        <v>0</v>
      </c>
      <c r="AC46" s="3">
        <f t="shared" si="61"/>
        <v>1.293572156896966</v>
      </c>
      <c r="AD46" s="3">
        <f t="shared" si="62"/>
        <v>1.6570034958386677</v>
      </c>
      <c r="AE46" s="3">
        <f t="shared" si="63"/>
        <v>1.2133150921353819</v>
      </c>
      <c r="AF46" s="3">
        <f t="shared" si="64"/>
        <v>2.1458432389172257</v>
      </c>
      <c r="AG46" s="3"/>
      <c r="AH46" s="3"/>
      <c r="AI46" s="3">
        <f t="shared" si="65"/>
        <v>2.0641819650171342</v>
      </c>
      <c r="AJ46" s="3">
        <f t="shared" si="66"/>
        <v>2.4380593363224392</v>
      </c>
      <c r="AK46" s="3">
        <f t="shared" si="67"/>
        <v>0.82552238191604554</v>
      </c>
      <c r="AL46" s="2">
        <f t="shared" si="68"/>
        <v>0.86707306241347004</v>
      </c>
      <c r="AM46" s="3">
        <f t="shared" si="69"/>
        <v>0.93512245166199148</v>
      </c>
      <c r="AN46" s="3">
        <f t="shared" si="70"/>
        <v>0.68660820582683535</v>
      </c>
      <c r="AO46" s="3">
        <f t="shared" si="71"/>
        <v>4.032238797924256</v>
      </c>
      <c r="AP46" s="3">
        <f t="shared" si="72"/>
        <v>4.5206635905638581</v>
      </c>
      <c r="AQ46" s="3">
        <f t="shared" si="73"/>
        <v>3.8492290198935755</v>
      </c>
      <c r="AR46" s="3">
        <f t="shared" si="74"/>
        <v>4.9597560250363033</v>
      </c>
      <c r="AS46" s="3"/>
      <c r="AT46" s="3"/>
      <c r="AU46" s="3">
        <f t="shared" si="75"/>
        <v>4.8725590052295846</v>
      </c>
      <c r="AV46" s="3">
        <f t="shared" si="76"/>
        <v>5.0250678443990058</v>
      </c>
      <c r="AW46" s="3">
        <f t="shared" si="77"/>
        <v>2.3021395501204682</v>
      </c>
      <c r="AX46" s="4"/>
      <c r="AY46" s="5"/>
      <c r="AZ46" s="5"/>
      <c r="BA46" s="5">
        <f>AO46/AC46</f>
        <v>3.1171348087738924</v>
      </c>
      <c r="BB46" s="5">
        <f>AP46/AD46</f>
        <v>2.7282160851904487</v>
      </c>
      <c r="BC46" s="5">
        <f>AQ46/AE46</f>
        <v>3.172489194970038</v>
      </c>
      <c r="BD46" s="5"/>
      <c r="BE46" s="5"/>
      <c r="BF46" s="5"/>
      <c r="BG46" s="5">
        <f>AU46/AI46</f>
        <v>2.3605278448352003</v>
      </c>
      <c r="BH46" s="5">
        <f>AV46/AJ46</f>
        <v>2.0610933333471704</v>
      </c>
      <c r="BI46" s="32">
        <f>AW46/AK46</f>
        <v>2.788706400397261</v>
      </c>
      <c r="BJ46" s="15"/>
    </row>
    <row r="47" spans="1:62" s="21" customFormat="1" x14ac:dyDescent="0.25">
      <c r="A47" s="52" t="s">
        <v>132</v>
      </c>
      <c r="B47" s="74">
        <f>SUM(B31:B46)</f>
        <v>287784560.03600001</v>
      </c>
      <c r="C47" s="75">
        <f t="shared" ref="C47:Y47" si="89">SUM(C31:C46)</f>
        <v>292355849.85299999</v>
      </c>
      <c r="D47" s="50">
        <f t="shared" si="89"/>
        <v>500111187.74099988</v>
      </c>
      <c r="E47" s="50">
        <f t="shared" si="89"/>
        <v>195361035.836</v>
      </c>
      <c r="F47" s="50">
        <f t="shared" si="89"/>
        <v>138842912.14699998</v>
      </c>
      <c r="G47" s="50">
        <f t="shared" si="89"/>
        <v>180600134.31</v>
      </c>
      <c r="H47" s="50">
        <f t="shared" si="89"/>
        <v>629132499.20399988</v>
      </c>
      <c r="I47" s="50">
        <f t="shared" si="89"/>
        <v>0</v>
      </c>
      <c r="J47" s="50">
        <f t="shared" si="89"/>
        <v>0</v>
      </c>
      <c r="K47" s="50">
        <f t="shared" si="89"/>
        <v>2307406326.099</v>
      </c>
      <c r="L47" s="50">
        <f t="shared" si="89"/>
        <v>1505780731.7100003</v>
      </c>
      <c r="M47" s="50">
        <f t="shared" si="89"/>
        <v>1682463281.9479997</v>
      </c>
      <c r="N47" s="49">
        <f t="shared" si="89"/>
        <v>421451753.07700002</v>
      </c>
      <c r="O47" s="50">
        <f t="shared" si="89"/>
        <v>454869871.58100003</v>
      </c>
      <c r="P47" s="50">
        <f t="shared" si="89"/>
        <v>695441512.71099997</v>
      </c>
      <c r="Q47" s="50">
        <f t="shared" si="89"/>
        <v>268062333.72299999</v>
      </c>
      <c r="R47" s="50">
        <f t="shared" si="89"/>
        <v>176067785.83599997</v>
      </c>
      <c r="S47" s="50">
        <f t="shared" si="89"/>
        <v>206366336.40000001</v>
      </c>
      <c r="T47" s="50">
        <f t="shared" si="89"/>
        <v>1062638339.244</v>
      </c>
      <c r="U47" s="50">
        <f t="shared" si="89"/>
        <v>0</v>
      </c>
      <c r="V47" s="75">
        <f t="shared" si="89"/>
        <v>443496385.52900004</v>
      </c>
      <c r="W47" s="75">
        <f t="shared" si="89"/>
        <v>3842004645.7739992</v>
      </c>
      <c r="X47" s="75">
        <f t="shared" si="89"/>
        <v>2212945312.0109997</v>
      </c>
      <c r="Y47" s="75">
        <f t="shared" si="89"/>
        <v>2353124298.5319996</v>
      </c>
      <c r="Z47" s="78"/>
      <c r="AA47" s="78"/>
      <c r="AB47" s="78"/>
      <c r="AC47" s="78"/>
      <c r="AD47" s="78"/>
      <c r="AE47" s="78"/>
      <c r="AF47" s="78"/>
      <c r="AG47" s="78"/>
      <c r="AH47" s="78"/>
      <c r="AI47" s="78"/>
      <c r="AJ47" s="78"/>
      <c r="AK47" s="78"/>
      <c r="AL47" s="78"/>
      <c r="AM47" s="78"/>
      <c r="AN47" s="78"/>
      <c r="AO47" s="78"/>
      <c r="AP47" s="78"/>
      <c r="AQ47" s="78"/>
      <c r="AR47" s="78"/>
      <c r="AS47" s="78"/>
      <c r="AT47" s="78"/>
      <c r="AU47" s="78"/>
      <c r="AV47" s="78"/>
      <c r="AW47" s="78"/>
      <c r="AX47" s="80"/>
      <c r="AY47" s="81"/>
      <c r="AZ47" s="81"/>
      <c r="BA47" s="81"/>
      <c r="BB47" s="81"/>
      <c r="BC47" s="81"/>
      <c r="BD47" s="81"/>
      <c r="BE47" s="81"/>
      <c r="BF47" s="81"/>
      <c r="BG47" s="81"/>
      <c r="BH47" s="81"/>
      <c r="BI47" s="82"/>
      <c r="BJ47" s="83"/>
    </row>
    <row r="48" spans="1:62" x14ac:dyDescent="0.25">
      <c r="A48" t="s">
        <v>59</v>
      </c>
      <c r="B48" s="15">
        <v>2833117245.79</v>
      </c>
      <c r="C48">
        <v>3511530245.244</v>
      </c>
      <c r="D48" s="48">
        <v>3240751612.572</v>
      </c>
      <c r="E48" s="98">
        <v>840663292.63</v>
      </c>
      <c r="F48" s="98">
        <v>436297801.53399998</v>
      </c>
      <c r="G48" s="98">
        <v>558385077.10000002</v>
      </c>
      <c r="H48" s="98">
        <v>1166142531.671</v>
      </c>
      <c r="I48" s="98">
        <v>863301778.12199998</v>
      </c>
      <c r="J48" s="98">
        <v>838412038.30499995</v>
      </c>
      <c r="K48" s="98">
        <v>446424740.44</v>
      </c>
      <c r="L48" s="98">
        <v>1379224993.8759999</v>
      </c>
      <c r="M48" s="98">
        <v>1053727569.533</v>
      </c>
      <c r="N48" s="47">
        <v>1814404221.3369999</v>
      </c>
      <c r="O48" s="48">
        <v>2218756923.8200002</v>
      </c>
      <c r="P48" s="48">
        <v>2099493585.5</v>
      </c>
      <c r="Q48" s="48">
        <v>552199426.85899997</v>
      </c>
      <c r="R48" s="48">
        <v>281671335.95200002</v>
      </c>
      <c r="S48" s="48">
        <v>361431071.47000003</v>
      </c>
      <c r="T48" s="48">
        <v>747243630.64999998</v>
      </c>
      <c r="U48" s="48">
        <v>551268927.03799999</v>
      </c>
      <c r="V48" s="16">
        <v>537223556.65799999</v>
      </c>
      <c r="W48" s="16">
        <v>289161387.49599999</v>
      </c>
      <c r="X48" s="16">
        <v>901878780.94400001</v>
      </c>
      <c r="Y48">
        <v>679930307.80200005</v>
      </c>
      <c r="Z48" s="2">
        <f t="shared" ref="Z48:AI52" si="90">B48/B$53*100</f>
        <v>41.177609052882019</v>
      </c>
      <c r="AA48" s="3">
        <f t="shared" si="90"/>
        <v>42.502158225995686</v>
      </c>
      <c r="AB48" s="3">
        <f t="shared" si="90"/>
        <v>42.033287336518569</v>
      </c>
      <c r="AC48" s="3">
        <f t="shared" si="90"/>
        <v>19.327321260621549</v>
      </c>
      <c r="AD48" s="3">
        <f t="shared" si="90"/>
        <v>20.077762194121433</v>
      </c>
      <c r="AE48" s="3">
        <f t="shared" si="90"/>
        <v>19.001129583276992</v>
      </c>
      <c r="AF48" s="3">
        <f t="shared" si="90"/>
        <v>25.127812328575089</v>
      </c>
      <c r="AG48" s="3">
        <f t="shared" si="90"/>
        <v>26.229201230937001</v>
      </c>
      <c r="AH48" s="3">
        <f t="shared" si="90"/>
        <v>28.459885581112399</v>
      </c>
      <c r="AI48" s="3">
        <f t="shared" si="90"/>
        <v>25.511412566447284</v>
      </c>
      <c r="AJ48" s="3">
        <f t="shared" ref="AJ48:AS52" si="91">L48/L$53*100</f>
        <v>28.108929293072659</v>
      </c>
      <c r="AK48" s="3">
        <f t="shared" si="91"/>
        <v>22.083976811670002</v>
      </c>
      <c r="AL48" s="2">
        <f t="shared" si="91"/>
        <v>24.638825063041946</v>
      </c>
      <c r="AM48" s="3">
        <f t="shared" si="91"/>
        <v>26.4626675033944</v>
      </c>
      <c r="AN48" s="3">
        <f t="shared" si="91"/>
        <v>27.347760832310609</v>
      </c>
      <c r="AO48" s="3">
        <f t="shared" si="91"/>
        <v>10.9996737437622</v>
      </c>
      <c r="AP48" s="3">
        <f t="shared" si="91"/>
        <v>8.6294812906417988</v>
      </c>
      <c r="AQ48" s="3">
        <f t="shared" si="91"/>
        <v>11.817722934780535</v>
      </c>
      <c r="AR48" s="3">
        <f t="shared" si="91"/>
        <v>15.258224985867722</v>
      </c>
      <c r="AS48" s="3">
        <f t="shared" si="91"/>
        <v>14.250852652696667</v>
      </c>
      <c r="AT48" s="3">
        <f t="shared" ref="AT48:BC52" si="92">V48/V$53*100</f>
        <v>17.01641190556634</v>
      </c>
      <c r="AU48" s="3">
        <f t="shared" si="92"/>
        <v>15.590537316025548</v>
      </c>
      <c r="AV48" s="3">
        <f t="shared" si="92"/>
        <v>17.101094829001998</v>
      </c>
      <c r="AW48" s="3">
        <f t="shared" si="92"/>
        <v>12.56973263129955</v>
      </c>
      <c r="AX48" s="4">
        <f t="shared" ref="AX48:BI50" si="93">AL48/Z48</f>
        <v>0.59835492224426456</v>
      </c>
      <c r="AY48" s="5">
        <f t="shared" si="93"/>
        <v>0.62261938235430547</v>
      </c>
      <c r="AZ48" s="5">
        <f t="shared" si="93"/>
        <v>0.65062150893325066</v>
      </c>
      <c r="BA48" s="5">
        <f t="shared" si="93"/>
        <v>0.56912562250276688</v>
      </c>
      <c r="BB48" s="5">
        <f t="shared" si="93"/>
        <v>0.42980294353563087</v>
      </c>
      <c r="BC48" s="5">
        <f t="shared" si="93"/>
        <v>0.62194844169587604</v>
      </c>
      <c r="BD48" s="5">
        <f t="shared" si="93"/>
        <v>0.60722456799457336</v>
      </c>
      <c r="BE48" s="5">
        <f t="shared" si="93"/>
        <v>0.54332011589769547</v>
      </c>
      <c r="BF48" s="5">
        <f t="shared" si="93"/>
        <v>0.59790865487032741</v>
      </c>
      <c r="BG48" s="5">
        <f t="shared" si="93"/>
        <v>0.6111201124366703</v>
      </c>
      <c r="BH48" s="5">
        <f t="shared" si="93"/>
        <v>0.60838656110663381</v>
      </c>
      <c r="BI48" s="32">
        <f t="shared" si="93"/>
        <v>0.56917885480921315</v>
      </c>
      <c r="BJ48" s="15"/>
    </row>
    <row r="49" spans="1:62" x14ac:dyDescent="0.25">
      <c r="A49" t="s">
        <v>60</v>
      </c>
      <c r="B49" s="26">
        <v>2949397149.507</v>
      </c>
      <c r="C49">
        <v>3500132273.6259999</v>
      </c>
      <c r="D49" s="98">
        <v>3306630394.0689998</v>
      </c>
      <c r="E49" s="98">
        <v>1700660657.0810001</v>
      </c>
      <c r="F49" s="98">
        <v>772431814.32000005</v>
      </c>
      <c r="G49" s="98">
        <v>1337591935.6489999</v>
      </c>
      <c r="H49" s="98">
        <v>1991987979.8199999</v>
      </c>
      <c r="I49" s="98">
        <v>1366083168.6619999</v>
      </c>
      <c r="J49" s="98">
        <v>1264355980.2709999</v>
      </c>
      <c r="K49" s="98">
        <v>743657095.43700004</v>
      </c>
      <c r="L49" s="98">
        <v>1863339572.4059999</v>
      </c>
      <c r="M49" s="98">
        <v>2076670070.77</v>
      </c>
      <c r="N49" s="47">
        <v>1986066796.4349999</v>
      </c>
      <c r="O49" s="48">
        <v>2288454889.257</v>
      </c>
      <c r="P49" s="48">
        <v>2173365473.5910001</v>
      </c>
      <c r="Q49" s="48">
        <v>1102113147.4000001</v>
      </c>
      <c r="R49" s="48">
        <v>499692361.81699997</v>
      </c>
      <c r="S49" s="48">
        <v>865887955.375</v>
      </c>
      <c r="T49" s="48">
        <v>1288269850.4920001</v>
      </c>
      <c r="U49" s="48">
        <v>858791248.273</v>
      </c>
      <c r="V49" s="16">
        <v>811262754.70899999</v>
      </c>
      <c r="W49" s="16">
        <v>486280122.88</v>
      </c>
      <c r="X49" s="16">
        <v>1211287043.2690001</v>
      </c>
      <c r="Y49">
        <v>1342822301.437</v>
      </c>
      <c r="Z49" s="2">
        <f t="shared" si="90"/>
        <v>42.867665623283592</v>
      </c>
      <c r="AA49" s="3">
        <f t="shared" si="90"/>
        <v>42.364201734286759</v>
      </c>
      <c r="AB49" s="3">
        <f t="shared" si="90"/>
        <v>42.887750153508556</v>
      </c>
      <c r="AC49" s="3">
        <f t="shared" si="90"/>
        <v>39.099143691493275</v>
      </c>
      <c r="AD49" s="3">
        <f t="shared" si="90"/>
        <v>35.54613895500492</v>
      </c>
      <c r="AE49" s="3">
        <f t="shared" si="90"/>
        <v>45.516541793722197</v>
      </c>
      <c r="AF49" s="3">
        <f t="shared" si="90"/>
        <v>42.922969326888456</v>
      </c>
      <c r="AG49" s="3">
        <f t="shared" si="90"/>
        <v>41.504918948479272</v>
      </c>
      <c r="AH49" s="3">
        <f t="shared" si="90"/>
        <v>42.918547072695667</v>
      </c>
      <c r="AI49" s="3">
        <f t="shared" si="90"/>
        <v>42.497068936995873</v>
      </c>
      <c r="AJ49" s="3">
        <f t="shared" si="91"/>
        <v>37.97529810024124</v>
      </c>
      <c r="AK49" s="3">
        <f t="shared" si="91"/>
        <v>43.522761493939946</v>
      </c>
      <c r="AL49" s="2">
        <f t="shared" si="91"/>
        <v>26.969928633002908</v>
      </c>
      <c r="AM49" s="3">
        <f t="shared" si="91"/>
        <v>27.293941116660214</v>
      </c>
      <c r="AN49" s="3">
        <f t="shared" si="91"/>
        <v>28.310007510126852</v>
      </c>
      <c r="AO49" s="3">
        <f t="shared" si="91"/>
        <v>21.95381679236402</v>
      </c>
      <c r="AP49" s="3">
        <f t="shared" si="91"/>
        <v>15.308926883888683</v>
      </c>
      <c r="AQ49" s="3">
        <f t="shared" si="91"/>
        <v>28.31196528723104</v>
      </c>
      <c r="AR49" s="3">
        <f t="shared" si="91"/>
        <v>26.30562565547525</v>
      </c>
      <c r="AS49" s="3">
        <f t="shared" si="91"/>
        <v>22.200611966871008</v>
      </c>
      <c r="AT49" s="3">
        <f t="shared" si="92"/>
        <v>25.696529920710432</v>
      </c>
      <c r="AU49" s="3">
        <f t="shared" si="92"/>
        <v>26.21846736679877</v>
      </c>
      <c r="AV49" s="3">
        <f t="shared" si="92"/>
        <v>22.967980874772152</v>
      </c>
      <c r="AW49" s="3">
        <f t="shared" si="92"/>
        <v>24.824481431006696</v>
      </c>
      <c r="AX49" s="4">
        <f t="shared" si="93"/>
        <v>0.62914386031681135</v>
      </c>
      <c r="AY49" s="5">
        <f t="shared" si="93"/>
        <v>0.6442689818127818</v>
      </c>
      <c r="AZ49" s="5">
        <f t="shared" si="93"/>
        <v>0.66009542139180899</v>
      </c>
      <c r="BA49" s="5">
        <f t="shared" si="93"/>
        <v>0.56149098726017543</v>
      </c>
      <c r="BB49" s="5">
        <f t="shared" si="93"/>
        <v>0.43067763008711174</v>
      </c>
      <c r="BC49" s="5">
        <f t="shared" si="93"/>
        <v>0.62201485814847046</v>
      </c>
      <c r="BD49" s="5">
        <f t="shared" si="93"/>
        <v>0.61285661425563309</v>
      </c>
      <c r="BE49" s="5">
        <f t="shared" si="93"/>
        <v>0.5348911051827131</v>
      </c>
      <c r="BF49" s="5">
        <f t="shared" si="93"/>
        <v>0.5987278618072861</v>
      </c>
      <c r="BG49" s="5">
        <f t="shared" si="93"/>
        <v>0.61694766304163273</v>
      </c>
      <c r="BH49" s="5">
        <f t="shared" si="93"/>
        <v>0.60481370848346938</v>
      </c>
      <c r="BI49" s="32">
        <f t="shared" si="93"/>
        <v>0.57037928152751116</v>
      </c>
      <c r="BJ49" s="15"/>
    </row>
    <row r="50" spans="1:62" x14ac:dyDescent="0.25">
      <c r="A50" t="s">
        <v>61</v>
      </c>
      <c r="B50" s="15">
        <v>1097722973.8800001</v>
      </c>
      <c r="C50">
        <v>1250342028.2219999</v>
      </c>
      <c r="D50" s="98">
        <v>1162582685.4530001</v>
      </c>
      <c r="E50" s="98">
        <v>1218931715.5009999</v>
      </c>
      <c r="F50" s="98">
        <v>573458007.29400003</v>
      </c>
      <c r="G50" s="98">
        <v>677413614.36500001</v>
      </c>
      <c r="H50" s="98">
        <v>907126786.71599996</v>
      </c>
      <c r="I50" s="98">
        <v>618325112.83800006</v>
      </c>
      <c r="J50" s="98">
        <v>547693301.18499994</v>
      </c>
      <c r="K50" s="98">
        <v>352374710.17400002</v>
      </c>
      <c r="L50" s="98">
        <v>1130174038.437</v>
      </c>
      <c r="M50" s="98">
        <v>1094561478.3870001</v>
      </c>
      <c r="N50" s="47">
        <v>1262820753.4489999</v>
      </c>
      <c r="O50" s="48">
        <v>1400249500.4389999</v>
      </c>
      <c r="P50" s="48">
        <v>1295928060.4619999</v>
      </c>
      <c r="Q50" s="48">
        <v>1072495726.169</v>
      </c>
      <c r="R50" s="48">
        <v>510850991.45200002</v>
      </c>
      <c r="S50" s="48">
        <v>593684075.35599995</v>
      </c>
      <c r="T50" s="48">
        <v>802394338.13499999</v>
      </c>
      <c r="U50" s="48">
        <v>586090693.87199998</v>
      </c>
      <c r="V50" s="16">
        <v>518866599.52200001</v>
      </c>
      <c r="W50" s="16">
        <v>308545649.79100001</v>
      </c>
      <c r="X50" s="13">
        <v>984185616.84300005</v>
      </c>
      <c r="Y50">
        <v>992249692.03499997</v>
      </c>
      <c r="Z50" s="2">
        <f t="shared" si="90"/>
        <v>15.954725323834392</v>
      </c>
      <c r="AA50" s="3">
        <f t="shared" si="90"/>
        <v>15.133640039717555</v>
      </c>
      <c r="AB50" s="3">
        <f t="shared" si="90"/>
        <v>15.078962509972879</v>
      </c>
      <c r="AC50" s="3">
        <f t="shared" si="90"/>
        <v>28.023924758919179</v>
      </c>
      <c r="AD50" s="3">
        <f t="shared" si="90"/>
        <v>26.389666549503431</v>
      </c>
      <c r="AE50" s="3">
        <f t="shared" si="90"/>
        <v>23.051518380245394</v>
      </c>
      <c r="AF50" s="3">
        <f t="shared" si="90"/>
        <v>19.546591463532899</v>
      </c>
      <c r="AG50" s="3">
        <f t="shared" si="90"/>
        <v>18.786216154969871</v>
      </c>
      <c r="AH50" s="3">
        <f t="shared" si="90"/>
        <v>18.591441884326144</v>
      </c>
      <c r="AI50" s="3">
        <f t="shared" si="90"/>
        <v>20.136824407112833</v>
      </c>
      <c r="AJ50" s="3">
        <f t="shared" si="91"/>
        <v>23.033212330364812</v>
      </c>
      <c r="AK50" s="3">
        <f t="shared" si="91"/>
        <v>22.939772106711246</v>
      </c>
      <c r="AL50" s="2">
        <f t="shared" si="91"/>
        <v>17.148559986969776</v>
      </c>
      <c r="AM50" s="3">
        <f t="shared" si="91"/>
        <v>16.700494116370113</v>
      </c>
      <c r="AN50" s="3">
        <f t="shared" si="91"/>
        <v>16.880609161258583</v>
      </c>
      <c r="AO50" s="3">
        <f t="shared" si="91"/>
        <v>21.363845208138233</v>
      </c>
      <c r="AP50" s="3">
        <f t="shared" si="91"/>
        <v>15.650790514914464</v>
      </c>
      <c r="AQ50" s="3">
        <f t="shared" si="91"/>
        <v>19.411706594049502</v>
      </c>
      <c r="AR50" s="3">
        <f t="shared" si="91"/>
        <v>16.384366271547091</v>
      </c>
      <c r="AS50" s="3">
        <f t="shared" si="91"/>
        <v>15.15103012310883</v>
      </c>
      <c r="AT50" s="3">
        <f t="shared" si="92"/>
        <v>16.434960217367458</v>
      </c>
      <c r="AU50" s="3">
        <f t="shared" si="92"/>
        <v>16.635666706470204</v>
      </c>
      <c r="AV50" s="3">
        <f t="shared" si="92"/>
        <v>18.661766878865098</v>
      </c>
      <c r="AW50" s="3">
        <f t="shared" si="92"/>
        <v>18.343517253537815</v>
      </c>
      <c r="AX50" s="4">
        <f t="shared" si="93"/>
        <v>1.07482640026099</v>
      </c>
      <c r="AY50" s="5">
        <f t="shared" si="93"/>
        <v>1.1035345146666908</v>
      </c>
      <c r="AZ50" s="5">
        <f t="shared" si="93"/>
        <v>1.119480809776809</v>
      </c>
      <c r="BA50" s="5">
        <f t="shared" si="93"/>
        <v>0.76234308334483947</v>
      </c>
      <c r="BB50" s="5">
        <f t="shared" si="93"/>
        <v>0.5930651107529421</v>
      </c>
      <c r="BC50" s="5">
        <f t="shared" si="93"/>
        <v>0.84210099629206525</v>
      </c>
      <c r="BD50" s="5">
        <f t="shared" si="93"/>
        <v>0.83822114470006626</v>
      </c>
      <c r="BE50" s="5">
        <f t="shared" si="93"/>
        <v>0.80649716782379532</v>
      </c>
      <c r="BF50" s="5">
        <f t="shared" si="93"/>
        <v>0.88400675534603113</v>
      </c>
      <c r="BG50" s="5">
        <f t="shared" si="93"/>
        <v>0.82613158709344792</v>
      </c>
      <c r="BH50" s="5">
        <f t="shared" si="93"/>
        <v>0.81021121201853319</v>
      </c>
      <c r="BI50" s="32">
        <f t="shared" si="93"/>
        <v>0.79963816415470168</v>
      </c>
      <c r="BJ50" s="15"/>
    </row>
    <row r="51" spans="1:62" x14ac:dyDescent="0.25">
      <c r="A51" t="s">
        <v>62</v>
      </c>
      <c r="E51" s="98">
        <v>503343002.37300003</v>
      </c>
      <c r="F51" s="98">
        <v>299624259.84100002</v>
      </c>
      <c r="G51" s="98">
        <v>320716383.685</v>
      </c>
      <c r="H51" s="98">
        <v>494217692.398</v>
      </c>
      <c r="I51" s="98">
        <v>371582680.17500001</v>
      </c>
      <c r="J51" s="98">
        <v>252382067.697</v>
      </c>
      <c r="K51" s="98">
        <v>177771315.72400001</v>
      </c>
      <c r="L51" s="98">
        <v>408567451.73000002</v>
      </c>
      <c r="M51" s="98">
        <v>455571000.52100003</v>
      </c>
      <c r="N51" s="47">
        <v>979896696.56400001</v>
      </c>
      <c r="O51" s="48">
        <v>1047255709.615</v>
      </c>
      <c r="P51" s="48">
        <v>919030089.86099994</v>
      </c>
      <c r="Q51" s="48">
        <v>950700091.83599997</v>
      </c>
      <c r="R51" s="48">
        <v>591227822.90100002</v>
      </c>
      <c r="S51" s="48">
        <v>598655835.07000005</v>
      </c>
      <c r="T51" s="48">
        <v>886896571.278</v>
      </c>
      <c r="U51" s="48">
        <v>696222626.29499996</v>
      </c>
      <c r="V51" s="16">
        <v>505323915.30500001</v>
      </c>
      <c r="W51" s="16">
        <v>332891504.38599998</v>
      </c>
      <c r="X51" s="16">
        <v>849871392.26499999</v>
      </c>
      <c r="Y51">
        <v>927861179.10800004</v>
      </c>
      <c r="Z51" s="2">
        <f t="shared" si="90"/>
        <v>0</v>
      </c>
      <c r="AA51" s="3">
        <f t="shared" si="90"/>
        <v>0</v>
      </c>
      <c r="AB51" s="3">
        <f t="shared" si="90"/>
        <v>0</v>
      </c>
      <c r="AC51" s="3">
        <f t="shared" si="90"/>
        <v>11.572138329858609</v>
      </c>
      <c r="AD51" s="3">
        <f t="shared" si="90"/>
        <v>13.78825337997594</v>
      </c>
      <c r="AE51" s="3">
        <f t="shared" si="90"/>
        <v>10.913568101654892</v>
      </c>
      <c r="AF51" s="3">
        <f t="shared" si="90"/>
        <v>10.64930665571678</v>
      </c>
      <c r="AG51" s="3">
        <f t="shared" si="90"/>
        <v>11.289582784646658</v>
      </c>
      <c r="AH51" s="3">
        <f t="shared" si="90"/>
        <v>8.5671059589058718</v>
      </c>
      <c r="AI51" s="3">
        <f t="shared" si="90"/>
        <v>10.158929304512093</v>
      </c>
      <c r="AJ51" s="3">
        <f t="shared" si="91"/>
        <v>8.326700620364452</v>
      </c>
      <c r="AK51" s="3">
        <f t="shared" si="91"/>
        <v>9.5478373181731477</v>
      </c>
      <c r="AL51" s="2">
        <f t="shared" si="91"/>
        <v>13.306573586288401</v>
      </c>
      <c r="AM51" s="3">
        <f t="shared" si="91"/>
        <v>12.490408181739774</v>
      </c>
      <c r="AN51" s="3">
        <f t="shared" si="91"/>
        <v>11.971179749629938</v>
      </c>
      <c r="AO51" s="3">
        <f t="shared" si="91"/>
        <v>18.937706795249859</v>
      </c>
      <c r="AP51" s="3">
        <f t="shared" si="91"/>
        <v>18.113271693007839</v>
      </c>
      <c r="AQ51" s="3">
        <f t="shared" si="91"/>
        <v>19.574268375357875</v>
      </c>
      <c r="AR51" s="3">
        <f t="shared" si="91"/>
        <v>18.109846465981907</v>
      </c>
      <c r="AS51" s="3">
        <f t="shared" si="91"/>
        <v>17.998050632227301</v>
      </c>
      <c r="AT51" s="3">
        <f t="shared" si="92"/>
        <v>16.005999331182437</v>
      </c>
      <c r="AU51" s="3">
        <f t="shared" si="92"/>
        <v>17.948307228224269</v>
      </c>
      <c r="AV51" s="3">
        <f t="shared" si="92"/>
        <v>16.114949790000832</v>
      </c>
      <c r="AW51" s="3">
        <f t="shared" si="92"/>
        <v>17.153179975242743</v>
      </c>
      <c r="AX51" s="4"/>
      <c r="AY51" s="5"/>
      <c r="AZ51" s="5"/>
      <c r="BA51" s="5">
        <f t="shared" ref="BA51:BI52" si="94">AO51/AC51</f>
        <v>1.6364915675425775</v>
      </c>
      <c r="BB51" s="5">
        <f t="shared" si="94"/>
        <v>1.313674124912219</v>
      </c>
      <c r="BC51" s="5">
        <f t="shared" si="94"/>
        <v>1.7935718358132302</v>
      </c>
      <c r="BD51" s="5">
        <f t="shared" si="94"/>
        <v>1.7005657787364163</v>
      </c>
      <c r="BE51" s="5">
        <f t="shared" si="94"/>
        <v>1.5942175167627866</v>
      </c>
      <c r="BF51" s="5">
        <f t="shared" si="94"/>
        <v>1.8683087857158482</v>
      </c>
      <c r="BG51" s="5">
        <f t="shared" si="94"/>
        <v>1.7667518584121382</v>
      </c>
      <c r="BH51" s="5">
        <f t="shared" si="94"/>
        <v>1.9353343568746555</v>
      </c>
      <c r="BI51" s="32">
        <f t="shared" si="94"/>
        <v>1.7965513449410946</v>
      </c>
      <c r="BJ51" s="15"/>
    </row>
    <row r="52" spans="1:62" x14ac:dyDescent="0.25">
      <c r="A52" t="s">
        <v>63</v>
      </c>
      <c r="E52" s="98">
        <v>86012337.965000004</v>
      </c>
      <c r="F52" s="98">
        <v>91228106.805000007</v>
      </c>
      <c r="G52" s="98">
        <v>44587105.531000003</v>
      </c>
      <c r="H52" s="98">
        <v>81368853.746999994</v>
      </c>
      <c r="I52" s="98">
        <v>72083808.504999995</v>
      </c>
      <c r="J52" s="98">
        <v>43099722.240999997</v>
      </c>
      <c r="K52" s="98">
        <v>29674223.329999998</v>
      </c>
      <c r="L52" s="98">
        <v>125408744.01800001</v>
      </c>
      <c r="M52" s="98">
        <v>90927388.280000001</v>
      </c>
      <c r="N52" s="47">
        <v>1320816174.0539999</v>
      </c>
      <c r="O52" s="48">
        <v>1429762446.0510001</v>
      </c>
      <c r="P52" s="48">
        <v>1189204680.5079999</v>
      </c>
      <c r="Q52" s="48">
        <v>1342635293.108</v>
      </c>
      <c r="R52" s="48">
        <v>1380616200.8559999</v>
      </c>
      <c r="S52" s="48">
        <v>638722727.83200002</v>
      </c>
      <c r="T52" s="48">
        <v>1172512507.984</v>
      </c>
      <c r="U52" s="48">
        <v>1175948916.3299999</v>
      </c>
      <c r="V52" s="16">
        <v>784413867.42200005</v>
      </c>
      <c r="W52" s="16">
        <v>437845015.80900002</v>
      </c>
      <c r="X52" s="16">
        <v>1326584428.507</v>
      </c>
      <c r="Y52">
        <v>1466402792.3859999</v>
      </c>
      <c r="Z52" s="2">
        <f t="shared" si="90"/>
        <v>0</v>
      </c>
      <c r="AA52" s="3">
        <f t="shared" si="90"/>
        <v>0</v>
      </c>
      <c r="AB52" s="3">
        <f t="shared" si="90"/>
        <v>0</v>
      </c>
      <c r="AC52" s="3">
        <f t="shared" si="90"/>
        <v>1.9774719591073846</v>
      </c>
      <c r="AD52" s="3">
        <f t="shared" si="90"/>
        <v>4.1981789213942742</v>
      </c>
      <c r="AE52" s="3">
        <f t="shared" si="90"/>
        <v>1.5172421411005099</v>
      </c>
      <c r="AF52" s="3">
        <f t="shared" si="90"/>
        <v>1.7533202252867766</v>
      </c>
      <c r="AG52" s="3">
        <f t="shared" si="90"/>
        <v>2.1900808809671921</v>
      </c>
      <c r="AH52" s="3">
        <f t="shared" si="90"/>
        <v>1.4630195029599091</v>
      </c>
      <c r="AI52" s="3">
        <f t="shared" si="90"/>
        <v>1.6957647849319204</v>
      </c>
      <c r="AJ52" s="3">
        <f t="shared" si="91"/>
        <v>2.5558596559568567</v>
      </c>
      <c r="AK52" s="3">
        <f t="shared" si="91"/>
        <v>1.9056522695056508</v>
      </c>
      <c r="AL52" s="2">
        <f t="shared" si="91"/>
        <v>17.936112730696959</v>
      </c>
      <c r="AM52" s="3">
        <f t="shared" si="91"/>
        <v>17.052489081835507</v>
      </c>
      <c r="AN52" s="3">
        <f t="shared" si="91"/>
        <v>15.490442746674029</v>
      </c>
      <c r="AO52" s="3">
        <f t="shared" si="91"/>
        <v>26.74495746048569</v>
      </c>
      <c r="AP52" s="3">
        <f t="shared" si="91"/>
        <v>42.297529617547212</v>
      </c>
      <c r="AQ52" s="3">
        <f t="shared" si="91"/>
        <v>20.884336808581057</v>
      </c>
      <c r="AR52" s="3">
        <f t="shared" si="91"/>
        <v>23.941936621128022</v>
      </c>
      <c r="AS52" s="3">
        <f t="shared" si="91"/>
        <v>30.399454625096201</v>
      </c>
      <c r="AT52" s="3">
        <f t="shared" si="92"/>
        <v>24.846098625173326</v>
      </c>
      <c r="AU52" s="3">
        <f t="shared" si="92"/>
        <v>23.607021382481225</v>
      </c>
      <c r="AV52" s="3">
        <f t="shared" si="92"/>
        <v>25.154207627359916</v>
      </c>
      <c r="AW52" s="3">
        <f t="shared" si="92"/>
        <v>27.109088708913205</v>
      </c>
      <c r="AX52" s="4"/>
      <c r="AY52" s="5"/>
      <c r="AZ52" s="5"/>
      <c r="BA52" s="5">
        <f t="shared" si="94"/>
        <v>13.524822608639242</v>
      </c>
      <c r="BB52" s="5">
        <f t="shared" si="94"/>
        <v>10.075208896408734</v>
      </c>
      <c r="BC52" s="5">
        <f t="shared" si="94"/>
        <v>13.764669621839598</v>
      </c>
      <c r="BD52" s="5">
        <f t="shared" si="94"/>
        <v>13.655199019455805</v>
      </c>
      <c r="BE52" s="5">
        <f t="shared" si="94"/>
        <v>13.880516874642124</v>
      </c>
      <c r="BF52" s="5">
        <f t="shared" si="94"/>
        <v>16.98275284430995</v>
      </c>
      <c r="BG52" s="5">
        <f t="shared" si="94"/>
        <v>13.921165006047094</v>
      </c>
      <c r="BH52" s="5">
        <f t="shared" si="94"/>
        <v>9.8417796801689974</v>
      </c>
      <c r="BI52" s="32">
        <f t="shared" si="94"/>
        <v>14.225621926263404</v>
      </c>
      <c r="BJ52" s="15"/>
    </row>
    <row r="53" spans="1:62" s="21" customFormat="1" x14ac:dyDescent="0.25">
      <c r="A53" s="73" t="s">
        <v>71</v>
      </c>
      <c r="B53" s="83">
        <f>SUM(B48:B52)</f>
        <v>6880237369.177</v>
      </c>
      <c r="C53" s="21">
        <f t="shared" ref="C53:Y53" si="95">SUM(C48:C52)</f>
        <v>8262004547.092</v>
      </c>
      <c r="D53" s="50">
        <f t="shared" si="95"/>
        <v>7709964692.0939999</v>
      </c>
      <c r="E53" s="50">
        <f t="shared" si="95"/>
        <v>4349611005.5500002</v>
      </c>
      <c r="F53" s="50">
        <f t="shared" si="95"/>
        <v>2173039989.7940001</v>
      </c>
      <c r="G53" s="50">
        <f t="shared" si="95"/>
        <v>2938694116.3300004</v>
      </c>
      <c r="H53" s="50">
        <f t="shared" si="95"/>
        <v>4640843844.3520002</v>
      </c>
      <c r="I53" s="50">
        <f t="shared" si="95"/>
        <v>3291376548.302</v>
      </c>
      <c r="J53" s="50">
        <f t="shared" si="95"/>
        <v>2945943109.6989999</v>
      </c>
      <c r="K53" s="50">
        <f t="shared" si="95"/>
        <v>1749902085.105</v>
      </c>
      <c r="L53" s="50">
        <f t="shared" si="95"/>
        <v>4906714800.4669991</v>
      </c>
      <c r="M53" s="50">
        <f t="shared" si="95"/>
        <v>4771457507.4910002</v>
      </c>
      <c r="N53" s="49">
        <f t="shared" si="95"/>
        <v>7364004641.8389997</v>
      </c>
      <c r="O53" s="50">
        <f t="shared" si="95"/>
        <v>8384479469.1819992</v>
      </c>
      <c r="P53" s="50">
        <f t="shared" si="95"/>
        <v>7677021889.921999</v>
      </c>
      <c r="Q53" s="50">
        <f t="shared" si="95"/>
        <v>5020143685.3719997</v>
      </c>
      <c r="R53" s="50">
        <f t="shared" si="95"/>
        <v>3264058712.9780002</v>
      </c>
      <c r="S53" s="50">
        <f t="shared" si="95"/>
        <v>3058381665.1029997</v>
      </c>
      <c r="T53" s="50">
        <f t="shared" si="95"/>
        <v>4897316898.5390005</v>
      </c>
      <c r="U53" s="50">
        <f t="shared" si="95"/>
        <v>3868322411.8079996</v>
      </c>
      <c r="V53" s="21">
        <f t="shared" si="95"/>
        <v>3157090693.6160002</v>
      </c>
      <c r="W53" s="21">
        <f t="shared" si="95"/>
        <v>1854723680.3619998</v>
      </c>
      <c r="X53" s="21">
        <f t="shared" si="95"/>
        <v>5273807261.8280001</v>
      </c>
      <c r="Y53" s="21">
        <f t="shared" si="95"/>
        <v>5409266272.7679996</v>
      </c>
      <c r="AD53" s="73"/>
      <c r="AE53" s="73"/>
      <c r="AX53" s="83"/>
      <c r="BI53" s="84"/>
      <c r="BJ53" s="83"/>
    </row>
  </sheetData>
  <mergeCells count="8">
    <mergeCell ref="AX1:BI2"/>
    <mergeCell ref="A1:A3"/>
    <mergeCell ref="B2:L2"/>
    <mergeCell ref="N2:X2"/>
    <mergeCell ref="Z2:AJ2"/>
    <mergeCell ref="AL2:AV2"/>
    <mergeCell ref="B1:Y1"/>
    <mergeCell ref="Z1:AW1"/>
  </mergeCells>
  <conditionalFormatting sqref="AX4:BI5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A1:BT119"/>
  <sheetViews>
    <sheetView zoomScale="80" zoomScaleNormal="80" workbookViewId="0">
      <pane xSplit="1" topLeftCell="B1" activePane="topRight" state="frozen"/>
      <selection pane="topRight" activeCell="G45" sqref="G45"/>
    </sheetView>
  </sheetViews>
  <sheetFormatPr defaultRowHeight="15" x14ac:dyDescent="0.25"/>
  <cols>
    <col min="1" max="1" width="21.140625" bestFit="1" customWidth="1"/>
    <col min="2" max="2" width="13.42578125" style="9" customWidth="1"/>
    <col min="3" max="4" width="13.42578125" style="48" customWidth="1"/>
    <col min="5" max="8" width="13.42578125" style="34" customWidth="1"/>
    <col min="9" max="9" width="13.42578125" style="9" customWidth="1"/>
    <col min="10" max="11" width="13.42578125" style="48" customWidth="1"/>
    <col min="12" max="15" width="13.42578125" style="34" customWidth="1"/>
    <col min="16" max="16" width="13.42578125" style="9" customWidth="1"/>
    <col min="17" max="18" width="13.42578125" style="38" customWidth="1"/>
    <col min="19" max="22" width="13.42578125" style="34" customWidth="1"/>
    <col min="23" max="23" width="13.42578125" style="9" customWidth="1"/>
    <col min="24" max="25" width="13.42578125" style="38" customWidth="1"/>
    <col min="26" max="29" width="13.42578125" style="34" customWidth="1"/>
    <col min="30" max="30" width="9.140625" style="15"/>
    <col min="31" max="36" width="9.140625" style="16"/>
    <col min="37" max="37" width="9.140625" style="15"/>
    <col min="38" max="42" width="9.140625" style="16"/>
    <col min="43" max="43" width="9.140625" style="25"/>
    <col min="44" max="50" width="9.140625" style="16"/>
    <col min="51" max="51" width="9.140625" style="15"/>
    <col min="52" max="57" width="9.140625" style="16"/>
    <col min="58" max="58" width="9.140625" style="72"/>
    <col min="59" max="63" width="9.140625" style="17"/>
    <col min="64" max="64" width="9.140625" style="140"/>
    <col min="65" max="65" width="9.140625" style="72"/>
    <col min="66" max="70" width="9.140625" style="17"/>
    <col min="71" max="71" width="9.140625" style="140"/>
    <col min="72" max="72" width="9.140625" style="16"/>
  </cols>
  <sheetData>
    <row r="1" spans="1:71" s="18" customFormat="1" x14ac:dyDescent="0.25">
      <c r="A1" s="170" t="s">
        <v>12</v>
      </c>
      <c r="B1" s="192" t="s">
        <v>10</v>
      </c>
      <c r="C1" s="192"/>
      <c r="D1" s="192"/>
      <c r="E1" s="192"/>
      <c r="F1" s="192"/>
      <c r="G1" s="192"/>
      <c r="H1" s="192"/>
      <c r="I1" s="192"/>
      <c r="J1" s="192"/>
      <c r="K1" s="192"/>
      <c r="L1" s="192"/>
      <c r="M1" s="192"/>
      <c r="N1" s="192"/>
      <c r="O1" s="192"/>
      <c r="P1" s="192"/>
      <c r="Q1" s="192"/>
      <c r="R1" s="192"/>
      <c r="S1" s="192"/>
      <c r="T1" s="192"/>
      <c r="U1" s="192"/>
      <c r="V1" s="192"/>
      <c r="W1" s="192"/>
      <c r="X1" s="192"/>
      <c r="Y1" s="192"/>
      <c r="Z1" s="192"/>
      <c r="AA1" s="192"/>
      <c r="AB1" s="192"/>
      <c r="AC1" s="192"/>
      <c r="AD1" s="166" t="s">
        <v>10</v>
      </c>
      <c r="AE1" s="167"/>
      <c r="AF1" s="167"/>
      <c r="AG1" s="167"/>
      <c r="AH1" s="167"/>
      <c r="AI1" s="167"/>
      <c r="AJ1" s="167"/>
      <c r="AK1" s="167"/>
      <c r="AL1" s="167"/>
      <c r="AM1" s="167"/>
      <c r="AN1" s="167"/>
      <c r="AO1" s="167"/>
      <c r="AP1" s="167"/>
      <c r="AQ1" s="167"/>
      <c r="AR1" s="167"/>
      <c r="AS1" s="167"/>
      <c r="AT1" s="167"/>
      <c r="AU1" s="167"/>
      <c r="AV1" s="167"/>
      <c r="AW1" s="167"/>
      <c r="AX1" s="167"/>
      <c r="AY1" s="167"/>
      <c r="AZ1" s="167"/>
      <c r="BA1" s="167"/>
      <c r="BB1" s="167"/>
      <c r="BC1" s="167"/>
      <c r="BD1" s="167"/>
      <c r="BE1" s="167"/>
      <c r="BF1" s="196" t="s">
        <v>86</v>
      </c>
      <c r="BG1" s="175"/>
      <c r="BH1" s="175"/>
      <c r="BI1" s="175"/>
      <c r="BJ1" s="175"/>
      <c r="BK1" s="175"/>
      <c r="BL1" s="175"/>
      <c r="BM1" s="175"/>
      <c r="BN1" s="175"/>
      <c r="BO1" s="175"/>
      <c r="BP1" s="175"/>
      <c r="BQ1" s="175"/>
      <c r="BR1" s="175"/>
      <c r="BS1" s="197"/>
    </row>
    <row r="2" spans="1:71" s="18" customFormat="1" x14ac:dyDescent="0.25">
      <c r="A2" s="170"/>
      <c r="B2" s="191" t="s">
        <v>0</v>
      </c>
      <c r="C2" s="191"/>
      <c r="D2" s="191"/>
      <c r="E2" s="191"/>
      <c r="F2" s="191"/>
      <c r="G2" s="191"/>
      <c r="H2" s="191"/>
      <c r="I2" s="191"/>
      <c r="J2" s="191"/>
      <c r="K2" s="191"/>
      <c r="L2" s="191"/>
      <c r="M2" s="191"/>
      <c r="N2" s="191"/>
      <c r="O2" s="191"/>
      <c r="P2" s="190" t="s">
        <v>1</v>
      </c>
      <c r="Q2" s="191"/>
      <c r="R2" s="191"/>
      <c r="S2" s="191"/>
      <c r="T2" s="191"/>
      <c r="U2" s="191"/>
      <c r="V2" s="191"/>
      <c r="W2" s="191"/>
      <c r="X2" s="191"/>
      <c r="Y2" s="191"/>
      <c r="Z2" s="191"/>
      <c r="AA2" s="191"/>
      <c r="AB2" s="191"/>
      <c r="AC2" s="191"/>
      <c r="AD2" s="166" t="s">
        <v>0</v>
      </c>
      <c r="AE2" s="167"/>
      <c r="AF2" s="167"/>
      <c r="AG2" s="167"/>
      <c r="AH2" s="167"/>
      <c r="AI2" s="167"/>
      <c r="AJ2" s="167"/>
      <c r="AK2" s="167"/>
      <c r="AL2" s="167"/>
      <c r="AM2" s="167"/>
      <c r="AN2" s="167"/>
      <c r="AO2" s="167"/>
      <c r="AP2" s="167"/>
      <c r="AQ2" s="168"/>
      <c r="AR2" s="201" t="s">
        <v>1</v>
      </c>
      <c r="AS2" s="202"/>
      <c r="AT2" s="202"/>
      <c r="AU2" s="202"/>
      <c r="AV2" s="202"/>
      <c r="AW2" s="202"/>
      <c r="AX2" s="202"/>
      <c r="AY2" s="202"/>
      <c r="AZ2" s="202"/>
      <c r="BA2" s="202"/>
      <c r="BB2" s="202"/>
      <c r="BC2" s="202"/>
      <c r="BD2" s="202"/>
      <c r="BE2" s="202"/>
      <c r="BF2" s="198"/>
      <c r="BG2" s="176"/>
      <c r="BH2" s="176"/>
      <c r="BI2" s="176"/>
      <c r="BJ2" s="176"/>
      <c r="BK2" s="176"/>
      <c r="BL2" s="176"/>
      <c r="BM2" s="176"/>
      <c r="BN2" s="176"/>
      <c r="BO2" s="176"/>
      <c r="BP2" s="176"/>
      <c r="BQ2" s="176"/>
      <c r="BR2" s="176"/>
      <c r="BS2" s="199"/>
    </row>
    <row r="3" spans="1:71" s="21" customFormat="1" x14ac:dyDescent="0.25">
      <c r="A3" s="170"/>
      <c r="B3" s="192" t="s">
        <v>126</v>
      </c>
      <c r="C3" s="192"/>
      <c r="D3" s="192"/>
      <c r="E3" s="192"/>
      <c r="F3" s="192"/>
      <c r="G3" s="192"/>
      <c r="H3" s="192"/>
      <c r="I3" s="192" t="s">
        <v>131</v>
      </c>
      <c r="J3" s="192"/>
      <c r="K3" s="192"/>
      <c r="L3" s="192"/>
      <c r="M3" s="192"/>
      <c r="N3" s="192"/>
      <c r="O3" s="192"/>
      <c r="P3" s="200" t="s">
        <v>126</v>
      </c>
      <c r="Q3" s="192"/>
      <c r="R3" s="192"/>
      <c r="S3" s="192"/>
      <c r="T3" s="192"/>
      <c r="U3" s="192"/>
      <c r="V3" s="192"/>
      <c r="W3" s="192" t="s">
        <v>131</v>
      </c>
      <c r="X3" s="192"/>
      <c r="Y3" s="192"/>
      <c r="Z3" s="192"/>
      <c r="AA3" s="192"/>
      <c r="AB3" s="192"/>
      <c r="AC3" s="192"/>
      <c r="AD3" s="166" t="s">
        <v>126</v>
      </c>
      <c r="AE3" s="167"/>
      <c r="AF3" s="167"/>
      <c r="AG3" s="167"/>
      <c r="AH3" s="167"/>
      <c r="AI3" s="167"/>
      <c r="AJ3" s="167"/>
      <c r="AK3" s="167" t="s">
        <v>131</v>
      </c>
      <c r="AL3" s="167"/>
      <c r="AM3" s="167"/>
      <c r="AN3" s="167"/>
      <c r="AO3" s="167"/>
      <c r="AP3" s="167"/>
      <c r="AQ3" s="168"/>
      <c r="AR3" s="166" t="s">
        <v>126</v>
      </c>
      <c r="AS3" s="167"/>
      <c r="AT3" s="167"/>
      <c r="AU3" s="167"/>
      <c r="AV3" s="167"/>
      <c r="AW3" s="167"/>
      <c r="AX3" s="167"/>
      <c r="AY3" s="167" t="s">
        <v>131</v>
      </c>
      <c r="AZ3" s="167"/>
      <c r="BA3" s="167"/>
      <c r="BB3" s="167"/>
      <c r="BC3" s="167"/>
      <c r="BD3" s="167"/>
      <c r="BE3" s="167"/>
      <c r="BF3" s="193" t="s">
        <v>126</v>
      </c>
      <c r="BG3" s="194"/>
      <c r="BH3" s="194"/>
      <c r="BI3" s="194"/>
      <c r="BJ3" s="194"/>
      <c r="BK3" s="194"/>
      <c r="BL3" s="195"/>
      <c r="BM3" s="193" t="s">
        <v>131</v>
      </c>
      <c r="BN3" s="194"/>
      <c r="BO3" s="194"/>
      <c r="BP3" s="194"/>
      <c r="BQ3" s="194"/>
      <c r="BR3" s="194"/>
      <c r="BS3" s="195"/>
    </row>
    <row r="4" spans="1:71" s="21" customFormat="1" x14ac:dyDescent="0.25">
      <c r="A4" s="173"/>
      <c r="B4" s="218" t="s">
        <v>133</v>
      </c>
      <c r="C4" s="219"/>
      <c r="D4" s="219"/>
      <c r="E4" s="125" t="s">
        <v>127</v>
      </c>
      <c r="F4" s="125" t="s">
        <v>128</v>
      </c>
      <c r="G4" s="125" t="s">
        <v>129</v>
      </c>
      <c r="H4" s="125" t="s">
        <v>130</v>
      </c>
      <c r="I4" s="218" t="s">
        <v>133</v>
      </c>
      <c r="J4" s="219"/>
      <c r="K4" s="219"/>
      <c r="L4" s="125" t="s">
        <v>127</v>
      </c>
      <c r="M4" s="125" t="s">
        <v>128</v>
      </c>
      <c r="N4" s="125" t="s">
        <v>129</v>
      </c>
      <c r="O4" s="125" t="s">
        <v>130</v>
      </c>
      <c r="P4" s="218" t="s">
        <v>133</v>
      </c>
      <c r="Q4" s="219"/>
      <c r="R4" s="219"/>
      <c r="S4" s="125" t="s">
        <v>127</v>
      </c>
      <c r="T4" s="125" t="s">
        <v>128</v>
      </c>
      <c r="U4" s="125" t="s">
        <v>129</v>
      </c>
      <c r="V4" s="125" t="s">
        <v>130</v>
      </c>
      <c r="W4" s="218" t="s">
        <v>133</v>
      </c>
      <c r="X4" s="219"/>
      <c r="Y4" s="219"/>
      <c r="Z4" s="125" t="s">
        <v>127</v>
      </c>
      <c r="AA4" s="125" t="s">
        <v>128</v>
      </c>
      <c r="AB4" s="125" t="s">
        <v>129</v>
      </c>
      <c r="AC4" s="125" t="s">
        <v>130</v>
      </c>
      <c r="AD4" s="220" t="s">
        <v>133</v>
      </c>
      <c r="AE4" s="221"/>
      <c r="AF4" s="221"/>
      <c r="AG4" s="124" t="s">
        <v>127</v>
      </c>
      <c r="AH4" s="124" t="s">
        <v>128</v>
      </c>
      <c r="AI4" s="124" t="s">
        <v>129</v>
      </c>
      <c r="AJ4" s="124" t="s">
        <v>130</v>
      </c>
      <c r="AK4" s="220" t="s">
        <v>133</v>
      </c>
      <c r="AL4" s="221"/>
      <c r="AM4" s="221"/>
      <c r="AN4" s="124" t="s">
        <v>127</v>
      </c>
      <c r="AO4" s="124" t="s">
        <v>128</v>
      </c>
      <c r="AP4" s="124" t="s">
        <v>129</v>
      </c>
      <c r="AQ4" s="134" t="s">
        <v>130</v>
      </c>
      <c r="AR4" s="220" t="s">
        <v>133</v>
      </c>
      <c r="AS4" s="221"/>
      <c r="AT4" s="221"/>
      <c r="AU4" s="124" t="s">
        <v>127</v>
      </c>
      <c r="AV4" s="124" t="s">
        <v>128</v>
      </c>
      <c r="AW4" s="124" t="s">
        <v>129</v>
      </c>
      <c r="AX4" s="124" t="s">
        <v>130</v>
      </c>
      <c r="AY4" s="220" t="s">
        <v>133</v>
      </c>
      <c r="AZ4" s="221"/>
      <c r="BA4" s="221"/>
      <c r="BB4" s="124" t="s">
        <v>127</v>
      </c>
      <c r="BC4" s="124" t="s">
        <v>128</v>
      </c>
      <c r="BD4" s="124" t="s">
        <v>129</v>
      </c>
      <c r="BE4" s="124" t="s">
        <v>130</v>
      </c>
      <c r="BF4" s="220" t="s">
        <v>133</v>
      </c>
      <c r="BG4" s="221"/>
      <c r="BH4" s="221"/>
      <c r="BI4" s="126" t="s">
        <v>127</v>
      </c>
      <c r="BJ4" s="126" t="s">
        <v>128</v>
      </c>
      <c r="BK4" s="126" t="s">
        <v>129</v>
      </c>
      <c r="BL4" s="138" t="s">
        <v>130</v>
      </c>
      <c r="BM4" s="220" t="s">
        <v>133</v>
      </c>
      <c r="BN4" s="221"/>
      <c r="BO4" s="221"/>
      <c r="BP4" s="126" t="s">
        <v>127</v>
      </c>
      <c r="BQ4" s="126" t="s">
        <v>128</v>
      </c>
      <c r="BR4" s="126" t="s">
        <v>129</v>
      </c>
      <c r="BS4" s="138" t="s">
        <v>130</v>
      </c>
    </row>
    <row r="5" spans="1:71" s="18" customFormat="1" x14ac:dyDescent="0.25">
      <c r="A5" s="127"/>
      <c r="B5" s="128"/>
      <c r="C5" s="136"/>
      <c r="D5" s="136"/>
      <c r="E5" s="129"/>
      <c r="F5" s="129"/>
      <c r="G5" s="129"/>
      <c r="H5" s="129"/>
      <c r="I5" s="128"/>
      <c r="J5" s="136"/>
      <c r="K5" s="136"/>
      <c r="L5" s="129"/>
      <c r="M5" s="129"/>
      <c r="N5" s="129"/>
      <c r="O5" s="129"/>
      <c r="P5" s="128"/>
      <c r="Q5" s="129"/>
      <c r="R5" s="129"/>
      <c r="S5" s="129"/>
      <c r="T5" s="129"/>
      <c r="U5" s="129"/>
      <c r="V5" s="129"/>
      <c r="W5" s="128"/>
      <c r="X5" s="129"/>
      <c r="Y5" s="129"/>
      <c r="Z5" s="129"/>
      <c r="AA5" s="129"/>
      <c r="AB5" s="129"/>
      <c r="AC5" s="129"/>
      <c r="AD5" s="130"/>
      <c r="AE5" s="131"/>
      <c r="AF5" s="131"/>
      <c r="AG5" s="131"/>
      <c r="AH5" s="131"/>
      <c r="AI5" s="131"/>
      <c r="AJ5" s="131"/>
      <c r="AK5" s="130"/>
      <c r="AL5" s="131"/>
      <c r="AM5" s="131"/>
      <c r="AN5" s="131"/>
      <c r="AO5" s="131"/>
      <c r="AP5" s="131"/>
      <c r="AQ5" s="135"/>
      <c r="AR5" s="131"/>
      <c r="AS5" s="131"/>
      <c r="AT5" s="131"/>
      <c r="AU5" s="131"/>
      <c r="AV5" s="131"/>
      <c r="AW5" s="131"/>
      <c r="AX5" s="131"/>
      <c r="AY5" s="130"/>
      <c r="AZ5" s="131"/>
      <c r="BA5" s="131"/>
      <c r="BB5" s="131"/>
      <c r="BC5" s="131"/>
      <c r="BD5" s="131"/>
      <c r="BE5" s="131"/>
      <c r="BF5" s="132"/>
      <c r="BG5" s="133"/>
      <c r="BH5" s="133"/>
      <c r="BI5" s="133"/>
      <c r="BJ5" s="133"/>
      <c r="BK5" s="133"/>
      <c r="BL5" s="139"/>
      <c r="BM5" s="132"/>
      <c r="BN5" s="133"/>
      <c r="BO5" s="133"/>
      <c r="BP5" s="133"/>
      <c r="BQ5" s="133"/>
      <c r="BR5" s="133"/>
      <c r="BS5" s="139"/>
    </row>
    <row r="6" spans="1:71" x14ac:dyDescent="0.25">
      <c r="A6" t="s">
        <v>13</v>
      </c>
      <c r="B6" s="9">
        <v>71258430000</v>
      </c>
      <c r="C6" s="98">
        <v>53267350000</v>
      </c>
      <c r="D6" s="98">
        <v>55762360000</v>
      </c>
      <c r="E6" s="34">
        <v>31963290000</v>
      </c>
      <c r="F6" s="96">
        <v>1140195742.546</v>
      </c>
      <c r="G6" s="34">
        <v>1144174000</v>
      </c>
      <c r="H6" s="96">
        <v>22280378.263999999</v>
      </c>
      <c r="I6" s="9">
        <v>59172460000</v>
      </c>
      <c r="J6" s="96">
        <v>1071065188.053</v>
      </c>
      <c r="K6" s="98">
        <v>59426710000</v>
      </c>
      <c r="L6" s="34">
        <v>12957880000</v>
      </c>
      <c r="M6" s="34">
        <v>3096788000</v>
      </c>
      <c r="N6" s="96">
        <v>135477327.96700001</v>
      </c>
      <c r="O6" s="96">
        <v>30117748.193</v>
      </c>
      <c r="P6" s="9">
        <v>73063130000</v>
      </c>
      <c r="Q6" s="34">
        <v>42224070000</v>
      </c>
      <c r="R6" s="34">
        <v>32507830000</v>
      </c>
      <c r="S6" s="34">
        <v>32095210000</v>
      </c>
      <c r="T6" s="96">
        <v>1173339574.211</v>
      </c>
      <c r="U6" s="34">
        <v>1169271000</v>
      </c>
      <c r="V6" s="96">
        <v>22737725.063000001</v>
      </c>
      <c r="W6" s="9">
        <v>65627910000</v>
      </c>
      <c r="X6" s="96">
        <v>931696020.86300004</v>
      </c>
      <c r="Y6" s="34">
        <v>59034400000</v>
      </c>
      <c r="Z6" s="34">
        <v>14271240000</v>
      </c>
      <c r="AA6" s="34">
        <v>3389277000</v>
      </c>
      <c r="AB6" s="96">
        <v>149107869.93399999</v>
      </c>
      <c r="AC6" s="96">
        <v>33039254.16</v>
      </c>
      <c r="AD6" s="2">
        <f>B6/B$11*100</f>
        <v>82.205911122624187</v>
      </c>
      <c r="AE6" s="3">
        <f t="shared" ref="AE6:BE11" si="0">C6/C$11*100</f>
        <v>82.932673110121598</v>
      </c>
      <c r="AF6" s="3">
        <f t="shared" si="0"/>
        <v>84.189798308094311</v>
      </c>
      <c r="AG6" s="3">
        <f t="shared" si="0"/>
        <v>83.778766149027462</v>
      </c>
      <c r="AH6" s="3">
        <f t="shared" si="0"/>
        <v>83.692166638699277</v>
      </c>
      <c r="AI6" s="3">
        <f t="shared" si="0"/>
        <v>83.903861697575039</v>
      </c>
      <c r="AJ6" s="3">
        <f t="shared" si="0"/>
        <v>82.956057672775728</v>
      </c>
      <c r="AK6" s="2">
        <f>I6/I$11*100</f>
        <v>82.904040214720681</v>
      </c>
      <c r="AL6" s="3">
        <f>J6/J$11*100</f>
        <v>73.739409812495921</v>
      </c>
      <c r="AM6" s="3">
        <f t="shared" si="0"/>
        <v>80.077080700755744</v>
      </c>
      <c r="AN6" s="3">
        <f t="shared" si="0"/>
        <v>84.381953514976132</v>
      </c>
      <c r="AO6" s="3">
        <f t="shared" si="0"/>
        <v>82.845745188892934</v>
      </c>
      <c r="AP6" s="3">
        <f t="shared" si="0"/>
        <v>83.728942289194563</v>
      </c>
      <c r="AQ6" s="28">
        <f t="shared" si="0"/>
        <v>83.292633484494601</v>
      </c>
      <c r="AR6" s="3">
        <f t="shared" si="0"/>
        <v>82.340954246711405</v>
      </c>
      <c r="AS6" s="3">
        <f t="shared" si="0"/>
        <v>83.234529126398115</v>
      </c>
      <c r="AT6" s="3">
        <f t="shared" si="0"/>
        <v>84.426607476715574</v>
      </c>
      <c r="AU6" s="3">
        <f t="shared" si="0"/>
        <v>84.286446103673299</v>
      </c>
      <c r="AV6" s="3">
        <f t="shared" si="0"/>
        <v>84.599092618608395</v>
      </c>
      <c r="AW6" s="3">
        <f t="shared" si="0"/>
        <v>84.424826431883744</v>
      </c>
      <c r="AX6" s="3">
        <f t="shared" si="0"/>
        <v>83.458011521735017</v>
      </c>
      <c r="AY6" s="2">
        <f t="shared" si="0"/>
        <v>83.624853210486023</v>
      </c>
      <c r="AZ6" s="3">
        <f t="shared" si="0"/>
        <v>77.324159656737024</v>
      </c>
      <c r="BA6" s="3">
        <f t="shared" si="0"/>
        <v>80.932777431987191</v>
      </c>
      <c r="BB6" s="3">
        <f t="shared" si="0"/>
        <v>85.003754599932606</v>
      </c>
      <c r="BC6" s="3">
        <f t="shared" si="0"/>
        <v>83.561976956872456</v>
      </c>
      <c r="BD6" s="3">
        <f t="shared" si="0"/>
        <v>85.543297851260348</v>
      </c>
      <c r="BE6" s="3">
        <f t="shared" si="0"/>
        <v>84.628980142359794</v>
      </c>
      <c r="BF6" s="4">
        <f>AR6/AD6</f>
        <v>1.0016427422583489</v>
      </c>
      <c r="BG6" s="5">
        <f t="shared" ref="BG6:BL6" si="1">AS6/AE6</f>
        <v>1.0036397719373606</v>
      </c>
      <c r="BH6" s="5">
        <f t="shared" si="1"/>
        <v>1.0028128012345945</v>
      </c>
      <c r="BI6" s="5">
        <f t="shared" si="1"/>
        <v>1.00605976881711</v>
      </c>
      <c r="BJ6" s="5">
        <f t="shared" si="1"/>
        <v>1.0108364500088083</v>
      </c>
      <c r="BK6" s="5">
        <f t="shared" si="1"/>
        <v>1.0062090674227424</v>
      </c>
      <c r="BL6" s="32">
        <f t="shared" si="1"/>
        <v>1.0060508402043318</v>
      </c>
      <c r="BM6" s="4">
        <f>AY6/AK6</f>
        <v>1.0086945460546728</v>
      </c>
      <c r="BN6" s="5">
        <f t="shared" ref="BN6:BN69" si="2">AZ6/AL6</f>
        <v>1.0486137582787329</v>
      </c>
      <c r="BO6" s="5">
        <f t="shared" ref="BO6:BO69" si="3">BA6/AM6</f>
        <v>1.0106859131694517</v>
      </c>
      <c r="BP6" s="5">
        <f t="shared" ref="BP6:BP69" si="4">BB6/AN6</f>
        <v>1.0073688870552886</v>
      </c>
      <c r="BQ6" s="5">
        <f t="shared" ref="BQ6:BQ69" si="5">BC6/AO6</f>
        <v>1.0086453657498822</v>
      </c>
      <c r="BR6" s="5">
        <f t="shared" ref="BR6:BR69" si="6">BD6/AP6</f>
        <v>1.0216693954618359</v>
      </c>
      <c r="BS6" s="32">
        <f t="shared" ref="BS6:BS69" si="7">BE6/AQ6</f>
        <v>1.0160439957528051</v>
      </c>
    </row>
    <row r="7" spans="1:71" x14ac:dyDescent="0.25">
      <c r="A7" t="s">
        <v>14</v>
      </c>
      <c r="B7" s="9">
        <v>4127869000</v>
      </c>
      <c r="C7" s="98">
        <v>3136209000</v>
      </c>
      <c r="D7" s="98">
        <v>3187702000</v>
      </c>
      <c r="E7" s="34">
        <v>2122837000</v>
      </c>
      <c r="F7" s="96">
        <v>74658559.013999999</v>
      </c>
      <c r="G7" s="34">
        <v>50894450</v>
      </c>
      <c r="H7" s="96">
        <v>752530.598</v>
      </c>
      <c r="I7" s="9">
        <v>3410014000</v>
      </c>
      <c r="J7" s="96">
        <v>185562408.523</v>
      </c>
      <c r="K7" s="98">
        <v>2394090000</v>
      </c>
      <c r="L7" s="34">
        <v>898778300</v>
      </c>
      <c r="M7" s="34">
        <v>231350200</v>
      </c>
      <c r="N7" s="96">
        <v>8734855.1339999996</v>
      </c>
      <c r="O7" s="96">
        <v>1947869.0190000001</v>
      </c>
      <c r="P7" s="9">
        <v>3919266000</v>
      </c>
      <c r="Q7" s="34">
        <v>2401949000</v>
      </c>
      <c r="R7" s="34">
        <v>1744674000</v>
      </c>
      <c r="S7" s="34">
        <v>1956416000</v>
      </c>
      <c r="T7" s="96">
        <v>69051604.769999996</v>
      </c>
      <c r="U7" s="34">
        <v>49028750</v>
      </c>
      <c r="V7" s="96">
        <v>697689.33200000005</v>
      </c>
      <c r="W7" s="9">
        <v>3533345000</v>
      </c>
      <c r="X7" s="96">
        <v>156862249.132</v>
      </c>
      <c r="Y7" s="34">
        <v>2139439000</v>
      </c>
      <c r="Z7" s="34">
        <v>947175500</v>
      </c>
      <c r="AA7" s="34">
        <v>242917800</v>
      </c>
      <c r="AB7" s="96">
        <v>7175201.5609999998</v>
      </c>
      <c r="AC7" s="96">
        <v>1639019.3030000001</v>
      </c>
      <c r="AD7" s="2">
        <f>B7/B$11*100</f>
        <v>4.7620363252437024</v>
      </c>
      <c r="AE7" s="3">
        <f t="shared" si="0"/>
        <v>4.8828071192207112</v>
      </c>
      <c r="AF7" s="3">
        <f t="shared" si="0"/>
        <v>4.8127803135718947</v>
      </c>
      <c r="AG7" s="3">
        <f t="shared" si="0"/>
        <v>5.5641538964075039</v>
      </c>
      <c r="AH7" s="3">
        <f t="shared" si="0"/>
        <v>5.4800560367403488</v>
      </c>
      <c r="AI7" s="3">
        <f t="shared" si="0"/>
        <v>3.7321604004060114</v>
      </c>
      <c r="AJ7" s="3">
        <f t="shared" si="0"/>
        <v>2.8018811417167067</v>
      </c>
      <c r="AK7" s="2">
        <f t="shared" si="0"/>
        <v>4.7776269194953285</v>
      </c>
      <c r="AL7" s="3">
        <f t="shared" si="0"/>
        <v>12.775377857948072</v>
      </c>
      <c r="AM7" s="3">
        <f t="shared" si="0"/>
        <v>3.2260197163005038</v>
      </c>
      <c r="AN7" s="3">
        <f t="shared" si="0"/>
        <v>5.8528608638812276</v>
      </c>
      <c r="AO7" s="3">
        <f t="shared" si="0"/>
        <v>6.1891158576561978</v>
      </c>
      <c r="AP7" s="3">
        <f t="shared" si="0"/>
        <v>5.3983953802019755</v>
      </c>
      <c r="AQ7" s="28">
        <f t="shared" si="0"/>
        <v>5.3869611776977999</v>
      </c>
      <c r="AR7" s="3">
        <f t="shared" si="0"/>
        <v>4.416948772748877</v>
      </c>
      <c r="AS7" s="3">
        <f t="shared" si="0"/>
        <v>4.7348608033432784</v>
      </c>
      <c r="AT7" s="3">
        <f t="shared" si="0"/>
        <v>4.5311208706588921</v>
      </c>
      <c r="AU7" s="3">
        <f t="shared" si="0"/>
        <v>5.1378181273892309</v>
      </c>
      <c r="AV7" s="3">
        <f t="shared" si="0"/>
        <v>4.9786977579180043</v>
      </c>
      <c r="AW7" s="3">
        <f t="shared" si="0"/>
        <v>3.5400208411242731</v>
      </c>
      <c r="AX7" s="3">
        <f t="shared" si="0"/>
        <v>2.5608438903766517</v>
      </c>
      <c r="AY7" s="2">
        <f t="shared" si="0"/>
        <v>4.5022835096684437</v>
      </c>
      <c r="AZ7" s="3">
        <f t="shared" si="0"/>
        <v>13.01845379221723</v>
      </c>
      <c r="BA7" s="3">
        <f t="shared" si="0"/>
        <v>2.9330481959046462</v>
      </c>
      <c r="BB7" s="3">
        <f t="shared" si="0"/>
        <v>5.6416592927502069</v>
      </c>
      <c r="BC7" s="3">
        <f t="shared" si="0"/>
        <v>5.9890919526536637</v>
      </c>
      <c r="BD7" s="3">
        <f t="shared" si="0"/>
        <v>4.1164185669551507</v>
      </c>
      <c r="BE7" s="3">
        <f t="shared" si="0"/>
        <v>4.1982948941523981</v>
      </c>
      <c r="BF7" s="4">
        <f t="shared" ref="BF7:BF70" si="8">AR7/AD7</f>
        <v>0.92753361609916629</v>
      </c>
      <c r="BG7" s="5">
        <f t="shared" ref="BG7:BG70" si="9">AS7/AE7</f>
        <v>0.96970056111881708</v>
      </c>
      <c r="BH7" s="5">
        <f t="shared" ref="BH7:BH70" si="10">AT7/AF7</f>
        <v>0.94147677131267937</v>
      </c>
      <c r="BI7" s="5">
        <f t="shared" ref="BI7:BI70" si="11">AU7/AG7</f>
        <v>0.92337814931870654</v>
      </c>
      <c r="BJ7" s="5">
        <f t="shared" ref="BJ7:BJ70" si="12">AV7/AH7</f>
        <v>0.90851219851383802</v>
      </c>
      <c r="BK7" s="5">
        <f t="shared" ref="BK7:BK70" si="13">AW7/AI7</f>
        <v>0.94851787204514681</v>
      </c>
      <c r="BL7" s="32">
        <f t="shared" ref="BL7:BL68" si="14">AX7/AJ7</f>
        <v>0.91397306339969442</v>
      </c>
      <c r="BM7" s="4">
        <f t="shared" ref="BM7:BM69" si="15">AY7/AK7</f>
        <v>0.94236816426512227</v>
      </c>
      <c r="BN7" s="5">
        <f t="shared" si="2"/>
        <v>1.0190269076165077</v>
      </c>
      <c r="BO7" s="5">
        <f t="shared" si="3"/>
        <v>0.90918483265445504</v>
      </c>
      <c r="BP7" s="5">
        <f t="shared" si="4"/>
        <v>0.96391481430314307</v>
      </c>
      <c r="BQ7" s="5">
        <f t="shared" si="5"/>
        <v>0.96768134421734953</v>
      </c>
      <c r="BR7" s="5">
        <f t="shared" si="6"/>
        <v>0.76252632070108561</v>
      </c>
      <c r="BS7" s="32">
        <f t="shared" si="7"/>
        <v>0.77934381846549772</v>
      </c>
    </row>
    <row r="8" spans="1:71" x14ac:dyDescent="0.25">
      <c r="A8" t="s">
        <v>15</v>
      </c>
      <c r="B8" s="9">
        <v>1101052000</v>
      </c>
      <c r="C8" s="98">
        <v>785654600</v>
      </c>
      <c r="D8" s="98">
        <v>613649500</v>
      </c>
      <c r="E8" s="34">
        <v>181055600</v>
      </c>
      <c r="F8" s="96">
        <v>10450514.892000001</v>
      </c>
      <c r="G8" s="34">
        <v>11873640</v>
      </c>
      <c r="H8" s="96">
        <v>242189.89</v>
      </c>
      <c r="I8" s="9">
        <v>795870600</v>
      </c>
      <c r="J8" s="96">
        <v>131356174.04000001</v>
      </c>
      <c r="K8" s="98">
        <v>811851700</v>
      </c>
      <c r="L8" s="34">
        <v>144507500</v>
      </c>
      <c r="M8" s="34">
        <v>33651640</v>
      </c>
      <c r="N8" s="96">
        <v>1033111.2389999999</v>
      </c>
      <c r="O8" s="96">
        <v>211721.86300000001</v>
      </c>
      <c r="P8" s="9">
        <v>886272300</v>
      </c>
      <c r="Q8" s="34">
        <v>453001700</v>
      </c>
      <c r="R8" s="34">
        <v>314291400</v>
      </c>
      <c r="S8" s="34">
        <v>134396900</v>
      </c>
      <c r="T8" s="96">
        <v>9234307.0010000002</v>
      </c>
      <c r="U8" s="34">
        <v>8873338</v>
      </c>
      <c r="V8" s="96">
        <v>197024.64000000001</v>
      </c>
      <c r="W8" s="9">
        <v>610440400</v>
      </c>
      <c r="X8" s="96">
        <v>92778343.848000005</v>
      </c>
      <c r="Y8" s="34">
        <v>507789700</v>
      </c>
      <c r="Z8" s="34">
        <v>110761500</v>
      </c>
      <c r="AA8" s="34">
        <v>26011570</v>
      </c>
      <c r="AB8" s="96">
        <v>848771.06</v>
      </c>
      <c r="AC8" s="96">
        <v>170764.736</v>
      </c>
      <c r="AD8" s="2">
        <f t="shared" ref="AD8:AD11" si="16">B8/B$11*100</f>
        <v>1.2702073684950344</v>
      </c>
      <c r="AE8" s="3">
        <f t="shared" si="0"/>
        <v>1.2231965006568442</v>
      </c>
      <c r="AF8" s="3">
        <f t="shared" si="0"/>
        <v>0.92648567307522345</v>
      </c>
      <c r="AG8" s="3">
        <f t="shared" si="0"/>
        <v>0.47456362509528455</v>
      </c>
      <c r="AH8" s="3">
        <f t="shared" si="0"/>
        <v>0.76708428313236443</v>
      </c>
      <c r="AI8" s="3">
        <f t="shared" si="0"/>
        <v>0.87071044125001529</v>
      </c>
      <c r="AJ8" s="3">
        <f t="shared" si="0"/>
        <v>0.90174045721054341</v>
      </c>
      <c r="AK8" s="2">
        <f t="shared" si="0"/>
        <v>1.1150607601596061</v>
      </c>
      <c r="AL8" s="3">
        <f t="shared" si="0"/>
        <v>9.0434521231566691</v>
      </c>
      <c r="AM8" s="3">
        <f t="shared" si="0"/>
        <v>1.0939645505858517</v>
      </c>
      <c r="AN8" s="3">
        <f t="shared" si="0"/>
        <v>0.94103550484843312</v>
      </c>
      <c r="AO8" s="3">
        <f t="shared" si="0"/>
        <v>0.90025380898800866</v>
      </c>
      <c r="AP8" s="3">
        <f t="shared" si="0"/>
        <v>0.63849289476405635</v>
      </c>
      <c r="AQ8" s="28">
        <f t="shared" si="0"/>
        <v>0.58553087775705948</v>
      </c>
      <c r="AR8" s="3">
        <f t="shared" si="0"/>
        <v>0.99881440754629158</v>
      </c>
      <c r="AS8" s="3">
        <f t="shared" si="0"/>
        <v>0.89298315375466797</v>
      </c>
      <c r="AT8" s="3">
        <f t="shared" si="0"/>
        <v>0.81625124350371614</v>
      </c>
      <c r="AU8" s="3">
        <f t="shared" si="0"/>
        <v>0.35294478734835416</v>
      </c>
      <c r="AV8" s="3">
        <f t="shared" si="0"/>
        <v>0.66580383924370934</v>
      </c>
      <c r="AW8" s="3">
        <f t="shared" si="0"/>
        <v>0.64068126253147339</v>
      </c>
      <c r="AX8" s="3">
        <f t="shared" si="0"/>
        <v>0.72317193692974402</v>
      </c>
      <c r="AY8" s="2">
        <f t="shared" si="0"/>
        <v>0.7778396240829607</v>
      </c>
      <c r="AZ8" s="3">
        <f t="shared" si="0"/>
        <v>7.6999443077425038</v>
      </c>
      <c r="BA8" s="3">
        <f t="shared" si="0"/>
        <v>0.69615056259326002</v>
      </c>
      <c r="BB8" s="3">
        <f t="shared" si="0"/>
        <v>0.6597284724467134</v>
      </c>
      <c r="BC8" s="3">
        <f t="shared" si="0"/>
        <v>0.6413102891714294</v>
      </c>
      <c r="BD8" s="3">
        <f t="shared" si="0"/>
        <v>0.48694059961588926</v>
      </c>
      <c r="BE8" s="3">
        <f t="shared" si="0"/>
        <v>0.437408344085916</v>
      </c>
      <c r="BF8" s="4">
        <f t="shared" si="8"/>
        <v>0.78633964210875718</v>
      </c>
      <c r="BG8" s="5">
        <f t="shared" si="9"/>
        <v>0.73004063801289898</v>
      </c>
      <c r="BH8" s="5">
        <f t="shared" si="10"/>
        <v>0.88101874343548847</v>
      </c>
      <c r="BI8" s="5">
        <f t="shared" si="11"/>
        <v>0.74372490575418349</v>
      </c>
      <c r="BJ8" s="5">
        <f t="shared" si="12"/>
        <v>0.86796699382878817</v>
      </c>
      <c r="BK8" s="5">
        <f t="shared" si="13"/>
        <v>0.73581437890154866</v>
      </c>
      <c r="BL8" s="32">
        <f t="shared" si="14"/>
        <v>0.80197348488368181</v>
      </c>
      <c r="BM8" s="4">
        <f t="shared" si="15"/>
        <v>0.69757599933085557</v>
      </c>
      <c r="BN8" s="5">
        <f t="shared" si="2"/>
        <v>0.8514386102654341</v>
      </c>
      <c r="BO8" s="5">
        <f t="shared" si="3"/>
        <v>0.63635568649866203</v>
      </c>
      <c r="BP8" s="5">
        <f t="shared" si="4"/>
        <v>0.70106650498056589</v>
      </c>
      <c r="BQ8" s="5">
        <f t="shared" si="5"/>
        <v>0.7123660936156857</v>
      </c>
      <c r="BR8" s="5">
        <f t="shared" si="6"/>
        <v>0.76264059257202765</v>
      </c>
      <c r="BS8" s="32">
        <f t="shared" si="7"/>
        <v>0.74702865502406435</v>
      </c>
    </row>
    <row r="9" spans="1:71" x14ac:dyDescent="0.25">
      <c r="A9" t="s">
        <v>16</v>
      </c>
      <c r="B9" s="9">
        <v>370669100</v>
      </c>
      <c r="C9" s="98">
        <v>259872500</v>
      </c>
      <c r="D9" s="98">
        <v>247661200</v>
      </c>
      <c r="E9" s="34">
        <v>52005470</v>
      </c>
      <c r="F9" s="96">
        <v>5518276.1090000002</v>
      </c>
      <c r="G9" s="34">
        <v>2986143</v>
      </c>
      <c r="H9" s="96">
        <v>112418.037</v>
      </c>
      <c r="I9" s="9">
        <v>288540100</v>
      </c>
      <c r="J9" s="96">
        <v>63717114.730999999</v>
      </c>
      <c r="K9" s="98">
        <v>314842000</v>
      </c>
      <c r="L9" s="34">
        <v>46156070</v>
      </c>
      <c r="M9" s="34">
        <v>8275513</v>
      </c>
      <c r="N9" s="96">
        <v>450818.70400000003</v>
      </c>
      <c r="O9" s="96">
        <v>55563.731</v>
      </c>
      <c r="P9" s="9">
        <v>209592200</v>
      </c>
      <c r="Q9" s="34">
        <v>115296200</v>
      </c>
      <c r="R9" s="34">
        <v>85793220</v>
      </c>
      <c r="S9" s="34">
        <v>30368190</v>
      </c>
      <c r="T9" s="96">
        <v>671969.35499999998</v>
      </c>
      <c r="U9" s="34">
        <v>1879396</v>
      </c>
      <c r="V9" s="96">
        <v>40527.61</v>
      </c>
      <c r="W9" s="9">
        <v>138484500</v>
      </c>
      <c r="X9" s="96">
        <v>22970278.947999999</v>
      </c>
      <c r="Y9" s="34">
        <v>130692200</v>
      </c>
      <c r="Z9" s="34">
        <v>21274520</v>
      </c>
      <c r="AA9" s="34">
        <v>3963477</v>
      </c>
      <c r="AB9" s="96">
        <v>113404.024</v>
      </c>
      <c r="AC9" s="96">
        <v>32652.68</v>
      </c>
      <c r="AD9" s="2">
        <f t="shared" si="16"/>
        <v>0.42761524623126135</v>
      </c>
      <c r="AE9" s="3">
        <f t="shared" si="0"/>
        <v>0.40459908542118345</v>
      </c>
      <c r="AF9" s="3">
        <f t="shared" si="0"/>
        <v>0.37391793454833344</v>
      </c>
      <c r="AG9" s="3">
        <f t="shared" si="0"/>
        <v>0.13631119041876677</v>
      </c>
      <c r="AH9" s="3">
        <f t="shared" si="0"/>
        <v>0.4050501737899172</v>
      </c>
      <c r="AI9" s="3">
        <f t="shared" si="0"/>
        <v>0.21897799572545945</v>
      </c>
      <c r="AJ9" s="3">
        <f t="shared" si="0"/>
        <v>0.41856368192368298</v>
      </c>
      <c r="AK9" s="2">
        <f t="shared" si="0"/>
        <v>0.40426137520663374</v>
      </c>
      <c r="AL9" s="3">
        <f t="shared" si="0"/>
        <v>4.3867193963795739</v>
      </c>
      <c r="AM9" s="3">
        <f t="shared" si="0"/>
        <v>0.42424741739846178</v>
      </c>
      <c r="AN9" s="3">
        <f t="shared" si="0"/>
        <v>0.30056917899949565</v>
      </c>
      <c r="AO9" s="3">
        <f t="shared" si="0"/>
        <v>0.22138778673431017</v>
      </c>
      <c r="AP9" s="3">
        <f t="shared" si="0"/>
        <v>0.27861911521682742</v>
      </c>
      <c r="AQ9" s="28">
        <f t="shared" si="0"/>
        <v>0.15366518942773111</v>
      </c>
      <c r="AR9" s="3">
        <f t="shared" si="0"/>
        <v>0.23620698635094867</v>
      </c>
      <c r="AS9" s="3">
        <f t="shared" si="0"/>
        <v>0.22727853845124407</v>
      </c>
      <c r="AT9" s="3">
        <f t="shared" si="0"/>
        <v>0.22281494978605168</v>
      </c>
      <c r="AU9" s="3">
        <f t="shared" si="0"/>
        <v>7.975105349680249E-2</v>
      </c>
      <c r="AV9" s="3">
        <f t="shared" si="0"/>
        <v>4.8449740339439579E-2</v>
      </c>
      <c r="AW9" s="3">
        <f t="shared" si="0"/>
        <v>0.13569795290978445</v>
      </c>
      <c r="AX9" s="3">
        <f t="shared" si="0"/>
        <v>0.14875515175580709</v>
      </c>
      <c r="AY9" s="2">
        <f t="shared" si="0"/>
        <v>0.17646068546792901</v>
      </c>
      <c r="AZ9" s="3">
        <f t="shared" si="0"/>
        <v>1.9063701861576479</v>
      </c>
      <c r="BA9" s="3">
        <f t="shared" si="0"/>
        <v>0.17917151245200691</v>
      </c>
      <c r="BB9" s="3">
        <f t="shared" si="0"/>
        <v>0.12671737545660772</v>
      </c>
      <c r="BC9" s="3">
        <f t="shared" si="0"/>
        <v>9.7718768263288583E-2</v>
      </c>
      <c r="BD9" s="3">
        <f t="shared" si="0"/>
        <v>6.5059974412198615E-2</v>
      </c>
      <c r="BE9" s="3">
        <f t="shared" si="0"/>
        <v>8.3638782943846829E-2</v>
      </c>
      <c r="BF9" s="4">
        <f t="shared" si="8"/>
        <v>0.55238205006190089</v>
      </c>
      <c r="BG9" s="5">
        <f t="shared" si="9"/>
        <v>0.56173764756450073</v>
      </c>
      <c r="BH9" s="5">
        <f t="shared" si="10"/>
        <v>0.59589265236821676</v>
      </c>
      <c r="BI9" s="5">
        <f t="shared" si="11"/>
        <v>0.58506607749368378</v>
      </c>
      <c r="BJ9" s="5">
        <f t="shared" si="12"/>
        <v>0.11961416998321907</v>
      </c>
      <c r="BK9" s="5">
        <f t="shared" si="13"/>
        <v>0.61968761957212282</v>
      </c>
      <c r="BL9" s="32">
        <f t="shared" si="14"/>
        <v>0.35539431197695198</v>
      </c>
      <c r="BM9" s="4">
        <f t="shared" si="15"/>
        <v>0.43650147229062652</v>
      </c>
      <c r="BN9" s="5">
        <f t="shared" si="2"/>
        <v>0.43457764536546473</v>
      </c>
      <c r="BO9" s="5">
        <f t="shared" si="3"/>
        <v>0.42232788015707678</v>
      </c>
      <c r="BP9" s="5">
        <f t="shared" si="4"/>
        <v>0.42159138165267551</v>
      </c>
      <c r="BQ9" s="5">
        <f t="shared" si="5"/>
        <v>0.44139186585103679</v>
      </c>
      <c r="BR9" s="5">
        <f t="shared" si="6"/>
        <v>0.23350865342303428</v>
      </c>
      <c r="BS9" s="32">
        <f t="shared" si="7"/>
        <v>0.54429232316914711</v>
      </c>
    </row>
    <row r="10" spans="1:71" s="16" customFormat="1" x14ac:dyDescent="0.25">
      <c r="A10" s="16" t="s">
        <v>72</v>
      </c>
      <c r="B10" s="9">
        <v>9824834000</v>
      </c>
      <c r="C10" s="98">
        <v>6780545000</v>
      </c>
      <c r="D10" s="98">
        <v>6422733000</v>
      </c>
      <c r="E10" s="38">
        <v>3832830000</v>
      </c>
      <c r="F10" s="96">
        <v>131545440.05</v>
      </c>
      <c r="G10" s="38">
        <v>153744400</v>
      </c>
      <c r="H10" s="96">
        <v>3470531.784</v>
      </c>
      <c r="I10" s="9">
        <v>7707755000</v>
      </c>
      <c r="J10" s="96">
        <v>799467.96</v>
      </c>
      <c r="K10" s="98">
        <v>11264390000</v>
      </c>
      <c r="L10" s="38">
        <v>1308900000</v>
      </c>
      <c r="M10" s="38">
        <v>367951600</v>
      </c>
      <c r="N10" s="96">
        <v>16108544.059</v>
      </c>
      <c r="O10" s="96">
        <v>3826054.9950000001</v>
      </c>
      <c r="P10" s="9">
        <v>10654170000</v>
      </c>
      <c r="Q10" s="34">
        <v>5534714000</v>
      </c>
      <c r="R10" s="34">
        <v>3851659000</v>
      </c>
      <c r="S10" s="38">
        <v>3862341000</v>
      </c>
      <c r="T10" s="96">
        <v>134643631.01800001</v>
      </c>
      <c r="U10" s="38">
        <v>155932300</v>
      </c>
      <c r="V10" s="96">
        <v>3571541.8790000002</v>
      </c>
      <c r="W10" s="9">
        <v>8568774000</v>
      </c>
      <c r="X10" s="96">
        <v>615378.59100000001</v>
      </c>
      <c r="Y10" s="34">
        <v>11130190000</v>
      </c>
      <c r="Z10" s="38">
        <v>1438501000</v>
      </c>
      <c r="AA10" s="38">
        <v>393834000</v>
      </c>
      <c r="AB10" s="96">
        <v>17061652.592999998</v>
      </c>
      <c r="AC10" s="96">
        <v>4158427.6529999999</v>
      </c>
      <c r="AD10" s="2">
        <f t="shared" si="16"/>
        <v>11.33422993740581</v>
      </c>
      <c r="AE10" s="3">
        <f t="shared" si="0"/>
        <v>10.556724184579663</v>
      </c>
      <c r="AF10" s="3">
        <f t="shared" si="0"/>
        <v>9.6970177707102341</v>
      </c>
      <c r="AG10" s="3">
        <f t="shared" si="0"/>
        <v>10.046205139050985</v>
      </c>
      <c r="AH10" s="3">
        <f t="shared" si="0"/>
        <v>9.655642867638111</v>
      </c>
      <c r="AI10" s="3">
        <f t="shared" si="0"/>
        <v>11.274289465043477</v>
      </c>
      <c r="AJ10" s="3">
        <f t="shared" si="0"/>
        <v>12.921757046373333</v>
      </c>
      <c r="AK10" s="2">
        <f t="shared" si="0"/>
        <v>10.79901073041774</v>
      </c>
      <c r="AL10" s="3">
        <f t="shared" si="0"/>
        <v>5.5040810019756657E-2</v>
      </c>
      <c r="AM10" s="3">
        <f t="shared" si="0"/>
        <v>15.178687614959435</v>
      </c>
      <c r="AN10" s="3">
        <f t="shared" si="0"/>
        <v>8.5235809372947013</v>
      </c>
      <c r="AO10" s="3">
        <f t="shared" si="0"/>
        <v>9.843497357728543</v>
      </c>
      <c r="AP10" s="3">
        <f t="shared" si="0"/>
        <v>9.9555503206225922</v>
      </c>
      <c r="AQ10" s="28">
        <f t="shared" si="0"/>
        <v>10.581209270622805</v>
      </c>
      <c r="AR10" s="3">
        <f t="shared" si="0"/>
        <v>12.007075586642474</v>
      </c>
      <c r="AS10" s="3">
        <f t="shared" si="0"/>
        <v>10.910348378052694</v>
      </c>
      <c r="AT10" s="3">
        <f t="shared" si="0"/>
        <v>10.00320545933576</v>
      </c>
      <c r="AU10" s="3">
        <f t="shared" si="0"/>
        <v>10.143039928092312</v>
      </c>
      <c r="AV10" s="3">
        <f t="shared" si="0"/>
        <v>9.7079560438904444</v>
      </c>
      <c r="AW10" s="3">
        <f t="shared" si="0"/>
        <v>11.258773511550723</v>
      </c>
      <c r="AX10" s="3">
        <f t="shared" si="0"/>
        <v>13.109217499202778</v>
      </c>
      <c r="AY10" s="2">
        <f t="shared" si="0"/>
        <v>10.918562970294639</v>
      </c>
      <c r="AZ10" s="3">
        <f t="shared" si="0"/>
        <v>5.1072057145577041E-2</v>
      </c>
      <c r="BA10" s="3">
        <f t="shared" si="0"/>
        <v>15.258852297062891</v>
      </c>
      <c r="BB10" s="3">
        <f t="shared" si="0"/>
        <v>8.5681402594138731</v>
      </c>
      <c r="BC10" s="3">
        <f t="shared" si="0"/>
        <v>9.709902033039171</v>
      </c>
      <c r="BD10" s="3">
        <f t="shared" si="0"/>
        <v>9.7882830077564265</v>
      </c>
      <c r="BE10" s="3">
        <f t="shared" si="0"/>
        <v>10.651677836458061</v>
      </c>
      <c r="BF10" s="4">
        <f t="shared" si="8"/>
        <v>1.0593640373410904</v>
      </c>
      <c r="BG10" s="5">
        <f t="shared" si="9"/>
        <v>1.033497530795545</v>
      </c>
      <c r="BH10" s="5">
        <f t="shared" si="10"/>
        <v>1.0315754488509203</v>
      </c>
      <c r="BI10" s="5">
        <f t="shared" si="11"/>
        <v>1.0096389420384138</v>
      </c>
      <c r="BJ10" s="5">
        <f t="shared" si="12"/>
        <v>1.0054178864079228</v>
      </c>
      <c r="BK10" s="5">
        <f t="shared" si="13"/>
        <v>0.99862377549016623</v>
      </c>
      <c r="BL10" s="32">
        <f t="shared" si="14"/>
        <v>1.0145073500574799</v>
      </c>
      <c r="BM10" s="4">
        <f t="shared" si="15"/>
        <v>1.0110706659027715</v>
      </c>
      <c r="BN10" s="5">
        <f t="shared" si="2"/>
        <v>0.92789435924443975</v>
      </c>
      <c r="BO10" s="5">
        <f t="shared" si="3"/>
        <v>1.0052813974525998</v>
      </c>
      <c r="BP10" s="5">
        <f t="shared" si="4"/>
        <v>1.0052277701645564</v>
      </c>
      <c r="BQ10" s="5">
        <f t="shared" si="5"/>
        <v>0.98642806313302045</v>
      </c>
      <c r="BR10" s="5">
        <f t="shared" si="6"/>
        <v>0.98319858697116147</v>
      </c>
      <c r="BS10" s="32">
        <f t="shared" si="7"/>
        <v>1.0066597837764064</v>
      </c>
    </row>
    <row r="11" spans="1:71" s="63" customFormat="1" x14ac:dyDescent="0.25">
      <c r="A11" s="52" t="s">
        <v>132</v>
      </c>
      <c r="B11" s="49">
        <f>SUM(B6:B10)</f>
        <v>86682854100</v>
      </c>
      <c r="C11" s="50">
        <f t="shared" ref="C11:D11" si="17">SUM(C6:C10)</f>
        <v>64229631100</v>
      </c>
      <c r="D11" s="50">
        <f t="shared" si="17"/>
        <v>66234105700</v>
      </c>
      <c r="E11" s="50">
        <f t="shared" ref="E11:AC11" si="18">SUM(E6:E10)</f>
        <v>38152018070</v>
      </c>
      <c r="F11" s="50">
        <f t="shared" si="18"/>
        <v>1362368532.6109998</v>
      </c>
      <c r="G11" s="50">
        <f t="shared" si="18"/>
        <v>1363672633</v>
      </c>
      <c r="H11" s="50">
        <f t="shared" si="18"/>
        <v>26858048.572999999</v>
      </c>
      <c r="I11" s="49">
        <f t="shared" si="18"/>
        <v>71374639700</v>
      </c>
      <c r="J11" s="50">
        <f t="shared" ref="J11" si="19">SUM(J6:J10)</f>
        <v>1452500353.3069999</v>
      </c>
      <c r="K11" s="50">
        <f>SUM(K6:K10)</f>
        <v>74211883700</v>
      </c>
      <c r="L11" s="50">
        <f t="shared" si="18"/>
        <v>15356221870</v>
      </c>
      <c r="M11" s="50">
        <f t="shared" si="18"/>
        <v>3738016953</v>
      </c>
      <c r="N11" s="50">
        <f t="shared" si="18"/>
        <v>161804657.10299999</v>
      </c>
      <c r="O11" s="50">
        <f t="shared" si="18"/>
        <v>36158957.800999999</v>
      </c>
      <c r="P11" s="49">
        <f t="shared" si="18"/>
        <v>88732430500</v>
      </c>
      <c r="Q11" s="50">
        <f t="shared" ref="Q11:R11" si="20">SUM(Q6:Q10)</f>
        <v>50729030900</v>
      </c>
      <c r="R11" s="50">
        <f t="shared" si="20"/>
        <v>38504247620</v>
      </c>
      <c r="S11" s="50">
        <f t="shared" si="18"/>
        <v>38078732090</v>
      </c>
      <c r="T11" s="50">
        <f t="shared" si="18"/>
        <v>1386941086.355</v>
      </c>
      <c r="U11" s="50">
        <f t="shared" si="18"/>
        <v>1384984784</v>
      </c>
      <c r="V11" s="50">
        <f t="shared" si="18"/>
        <v>27244508.524</v>
      </c>
      <c r="W11" s="49">
        <f t="shared" si="18"/>
        <v>78478953900</v>
      </c>
      <c r="X11" s="50">
        <f t="shared" ref="X11" si="21">SUM(X6:X10)</f>
        <v>1204922271.3820002</v>
      </c>
      <c r="Y11" s="50">
        <f>SUM(Y6:Y10)</f>
        <v>72942510900</v>
      </c>
      <c r="Z11" s="50">
        <f t="shared" si="18"/>
        <v>16788952520</v>
      </c>
      <c r="AA11" s="50">
        <f t="shared" si="18"/>
        <v>4056003847</v>
      </c>
      <c r="AB11" s="50">
        <f t="shared" si="18"/>
        <v>174306899.17199996</v>
      </c>
      <c r="AC11" s="50">
        <f t="shared" si="18"/>
        <v>39040118.531999998</v>
      </c>
      <c r="AD11" s="53">
        <f t="shared" si="16"/>
        <v>100</v>
      </c>
      <c r="AE11" s="54">
        <f t="shared" si="0"/>
        <v>100</v>
      </c>
      <c r="AF11" s="54">
        <f t="shared" si="0"/>
        <v>100</v>
      </c>
      <c r="AG11" s="54">
        <f t="shared" si="0"/>
        <v>100</v>
      </c>
      <c r="AH11" s="54">
        <f t="shared" si="0"/>
        <v>100</v>
      </c>
      <c r="AI11" s="54">
        <f t="shared" si="0"/>
        <v>100</v>
      </c>
      <c r="AJ11" s="54">
        <f t="shared" si="0"/>
        <v>100</v>
      </c>
      <c r="AK11" s="53">
        <f t="shared" si="0"/>
        <v>100</v>
      </c>
      <c r="AL11" s="54">
        <f t="shared" si="0"/>
        <v>100</v>
      </c>
      <c r="AM11" s="54">
        <f t="shared" si="0"/>
        <v>100</v>
      </c>
      <c r="AN11" s="54">
        <f t="shared" si="0"/>
        <v>100</v>
      </c>
      <c r="AO11" s="54">
        <f t="shared" si="0"/>
        <v>100</v>
      </c>
      <c r="AP11" s="54">
        <f t="shared" si="0"/>
        <v>100</v>
      </c>
      <c r="AQ11" s="55">
        <f t="shared" si="0"/>
        <v>100</v>
      </c>
      <c r="AR11" s="54">
        <f t="shared" si="0"/>
        <v>100</v>
      </c>
      <c r="AS11" s="54">
        <f t="shared" si="0"/>
        <v>100</v>
      </c>
      <c r="AT11" s="54">
        <f t="shared" si="0"/>
        <v>100</v>
      </c>
      <c r="AU11" s="54">
        <f t="shared" si="0"/>
        <v>100</v>
      </c>
      <c r="AV11" s="54">
        <f t="shared" si="0"/>
        <v>100</v>
      </c>
      <c r="AW11" s="54">
        <f t="shared" si="0"/>
        <v>100</v>
      </c>
      <c r="AX11" s="54">
        <f t="shared" si="0"/>
        <v>100</v>
      </c>
      <c r="AY11" s="53">
        <f t="shared" si="0"/>
        <v>100</v>
      </c>
      <c r="AZ11" s="54">
        <f t="shared" si="0"/>
        <v>100</v>
      </c>
      <c r="BA11" s="54">
        <f t="shared" si="0"/>
        <v>100</v>
      </c>
      <c r="BB11" s="54">
        <f t="shared" si="0"/>
        <v>100</v>
      </c>
      <c r="BC11" s="54">
        <f t="shared" si="0"/>
        <v>100</v>
      </c>
      <c r="BD11" s="54">
        <f t="shared" si="0"/>
        <v>100</v>
      </c>
      <c r="BE11" s="54">
        <f t="shared" si="0"/>
        <v>100</v>
      </c>
      <c r="BF11" s="141">
        <f t="shared" si="8"/>
        <v>1</v>
      </c>
      <c r="BG11" s="23">
        <f t="shared" si="9"/>
        <v>1</v>
      </c>
      <c r="BH11" s="23">
        <f t="shared" si="10"/>
        <v>1</v>
      </c>
      <c r="BI11" s="23">
        <f t="shared" si="11"/>
        <v>1</v>
      </c>
      <c r="BJ11" s="23">
        <f t="shared" si="12"/>
        <v>1</v>
      </c>
      <c r="BK11" s="23">
        <f t="shared" si="13"/>
        <v>1</v>
      </c>
      <c r="BL11" s="142">
        <f t="shared" si="14"/>
        <v>1</v>
      </c>
      <c r="BM11" s="141">
        <f t="shared" si="15"/>
        <v>1</v>
      </c>
      <c r="BN11" s="23">
        <f t="shared" si="2"/>
        <v>1</v>
      </c>
      <c r="BO11" s="23">
        <f t="shared" si="3"/>
        <v>1</v>
      </c>
      <c r="BP11" s="23">
        <f t="shared" si="4"/>
        <v>1</v>
      </c>
      <c r="BQ11" s="23">
        <f t="shared" si="5"/>
        <v>1</v>
      </c>
      <c r="BR11" s="23">
        <f t="shared" si="6"/>
        <v>1</v>
      </c>
      <c r="BS11" s="142">
        <f t="shared" si="7"/>
        <v>1</v>
      </c>
    </row>
    <row r="12" spans="1:71" x14ac:dyDescent="0.25">
      <c r="A12" t="s">
        <v>17</v>
      </c>
      <c r="B12" s="9">
        <v>20686380000</v>
      </c>
      <c r="C12" s="98">
        <v>18382580000</v>
      </c>
      <c r="D12" s="98">
        <v>17942040000</v>
      </c>
      <c r="E12" s="34">
        <v>9261716000</v>
      </c>
      <c r="F12" s="34">
        <v>1416306000</v>
      </c>
      <c r="G12" s="34">
        <v>132783600</v>
      </c>
      <c r="H12" s="34">
        <v>14710770</v>
      </c>
      <c r="I12" s="9">
        <v>18201720000</v>
      </c>
      <c r="J12" s="98">
        <v>24692130000</v>
      </c>
      <c r="K12" s="98">
        <v>12038390000</v>
      </c>
      <c r="L12" s="34">
        <v>3557109000</v>
      </c>
      <c r="M12" s="34">
        <v>515859400</v>
      </c>
      <c r="N12" s="34">
        <v>117593400</v>
      </c>
      <c r="O12" s="34">
        <v>35033680</v>
      </c>
      <c r="P12" s="9">
        <v>34798470000</v>
      </c>
      <c r="Q12" s="34">
        <v>24007780000</v>
      </c>
      <c r="R12" s="34">
        <v>16751240000</v>
      </c>
      <c r="S12" s="34">
        <v>15744190000</v>
      </c>
      <c r="T12" s="34">
        <v>2434924000</v>
      </c>
      <c r="U12" s="34">
        <v>233658900</v>
      </c>
      <c r="V12" s="34">
        <v>26676700</v>
      </c>
      <c r="W12" s="9">
        <v>8407536000</v>
      </c>
      <c r="X12" s="34">
        <v>13527890000</v>
      </c>
      <c r="Y12" s="34">
        <v>4586935000</v>
      </c>
      <c r="Z12" s="34">
        <v>1656583000</v>
      </c>
      <c r="AA12" s="34">
        <v>238519100</v>
      </c>
      <c r="AB12" s="34">
        <v>54977510</v>
      </c>
      <c r="AC12" s="34">
        <v>17246420</v>
      </c>
      <c r="AD12" s="2">
        <f t="shared" ref="AD12:AD21" si="22">B12/B$21*100</f>
        <v>16.69920365652079</v>
      </c>
      <c r="AE12" s="3">
        <f t="shared" ref="AE12:BE21" si="23">C12/C$21*100</f>
        <v>18.730256070346918</v>
      </c>
      <c r="AF12" s="3">
        <f t="shared" si="23"/>
        <v>18.470151881093582</v>
      </c>
      <c r="AG12" s="3">
        <f t="shared" si="23"/>
        <v>18.518756754669717</v>
      </c>
      <c r="AH12" s="3">
        <f t="shared" si="23"/>
        <v>15.950444297895736</v>
      </c>
      <c r="AI12" s="3">
        <f t="shared" si="23"/>
        <v>13.910713783603605</v>
      </c>
      <c r="AJ12" s="3">
        <f t="shared" si="23"/>
        <v>15.645351152799423</v>
      </c>
      <c r="AK12" s="2">
        <f t="shared" si="23"/>
        <v>18.588455607175629</v>
      </c>
      <c r="AL12" s="3">
        <f t="shared" si="23"/>
        <v>16.892502820117077</v>
      </c>
      <c r="AM12" s="3">
        <f t="shared" si="23"/>
        <v>12.943128811966892</v>
      </c>
      <c r="AN12" s="3">
        <f t="shared" si="23"/>
        <v>18.66429441676447</v>
      </c>
      <c r="AO12" s="3">
        <f t="shared" si="23"/>
        <v>16.237697606755241</v>
      </c>
      <c r="AP12" s="3">
        <f t="shared" si="23"/>
        <v>18.81637073249442</v>
      </c>
      <c r="AQ12" s="28">
        <f t="shared" si="23"/>
        <v>21.279008751866442</v>
      </c>
      <c r="AR12" s="3">
        <f t="shared" si="23"/>
        <v>26.774327276991212</v>
      </c>
      <c r="AS12" s="3">
        <f t="shared" si="23"/>
        <v>29.14780473909671</v>
      </c>
      <c r="AT12" s="3">
        <f t="shared" si="23"/>
        <v>28.158648302042373</v>
      </c>
      <c r="AU12" s="3">
        <f t="shared" si="23"/>
        <v>28.497313385937368</v>
      </c>
      <c r="AV12" s="3">
        <f t="shared" si="23"/>
        <v>24.790874303279601</v>
      </c>
      <c r="AW12" s="3">
        <f t="shared" si="23"/>
        <v>22.691896426922373</v>
      </c>
      <c r="AX12" s="3">
        <f t="shared" si="23"/>
        <v>25.297644928439873</v>
      </c>
      <c r="AY12" s="2">
        <f t="shared" si="23"/>
        <v>7.2217068245245279</v>
      </c>
      <c r="AZ12" s="3">
        <f t="shared" si="23"/>
        <v>6.1188175659798931</v>
      </c>
      <c r="BA12" s="3">
        <f t="shared" si="23"/>
        <v>5.377235344422842</v>
      </c>
      <c r="BB12" s="3">
        <f t="shared" si="23"/>
        <v>6.8438367137335305</v>
      </c>
      <c r="BC12" s="3">
        <f t="shared" si="23"/>
        <v>5.5806125139816487</v>
      </c>
      <c r="BD12" s="3">
        <f t="shared" si="23"/>
        <v>6.5429544000522792</v>
      </c>
      <c r="BE12" s="3">
        <f t="shared" si="23"/>
        <v>7.5974226677439649</v>
      </c>
      <c r="BF12" s="4">
        <f t="shared" si="8"/>
        <v>1.6033295855120753</v>
      </c>
      <c r="BG12" s="5">
        <f t="shared" si="9"/>
        <v>1.5561882672411771</v>
      </c>
      <c r="BH12" s="5">
        <f t="shared" si="10"/>
        <v>1.5245488225175956</v>
      </c>
      <c r="BI12" s="5">
        <f t="shared" si="11"/>
        <v>1.5388351261080981</v>
      </c>
      <c r="BJ12" s="5">
        <f t="shared" si="12"/>
        <v>1.5542434956843265</v>
      </c>
      <c r="BK12" s="5">
        <f t="shared" si="13"/>
        <v>1.6312532038197094</v>
      </c>
      <c r="BL12" s="32">
        <f t="shared" si="14"/>
        <v>1.6169432492356277</v>
      </c>
      <c r="BM12" s="4">
        <f t="shared" si="15"/>
        <v>0.38850493968615452</v>
      </c>
      <c r="BN12" s="5">
        <f t="shared" si="2"/>
        <v>0.362220899480512</v>
      </c>
      <c r="BO12" s="5">
        <f t="shared" si="3"/>
        <v>0.41545096417886107</v>
      </c>
      <c r="BP12" s="5">
        <f t="shared" si="4"/>
        <v>0.36668070921482693</v>
      </c>
      <c r="BQ12" s="5">
        <f t="shared" si="5"/>
        <v>0.34368250038478304</v>
      </c>
      <c r="BR12" s="5">
        <f t="shared" si="6"/>
        <v>0.34772669464643902</v>
      </c>
      <c r="BS12" s="32">
        <f t="shared" si="7"/>
        <v>0.35703837318444515</v>
      </c>
    </row>
    <row r="13" spans="1:71" x14ac:dyDescent="0.25">
      <c r="A13" t="s">
        <v>18</v>
      </c>
      <c r="B13" s="9">
        <v>9597563000</v>
      </c>
      <c r="C13" s="98">
        <v>8064953000</v>
      </c>
      <c r="D13" s="98">
        <v>8097049000</v>
      </c>
      <c r="E13" s="34">
        <v>3676207000</v>
      </c>
      <c r="F13" s="34">
        <v>388383500</v>
      </c>
      <c r="G13" s="34">
        <v>37795440</v>
      </c>
      <c r="H13" s="34">
        <v>3842731</v>
      </c>
      <c r="I13" s="9">
        <v>7114339000</v>
      </c>
      <c r="J13" s="98">
        <v>10786630000</v>
      </c>
      <c r="K13" s="98">
        <v>3353598000</v>
      </c>
      <c r="L13" s="34">
        <v>1100110000</v>
      </c>
      <c r="M13" s="34">
        <v>90875740</v>
      </c>
      <c r="N13" s="34">
        <v>34924600</v>
      </c>
      <c r="O13" s="34">
        <v>6206637</v>
      </c>
      <c r="P13" s="9">
        <v>9680997000</v>
      </c>
      <c r="Q13" s="34">
        <v>6670313000</v>
      </c>
      <c r="R13" s="34">
        <v>4928071000</v>
      </c>
      <c r="S13" s="34">
        <v>3820885000</v>
      </c>
      <c r="T13" s="34">
        <v>402703000</v>
      </c>
      <c r="U13" s="34">
        <v>39050570</v>
      </c>
      <c r="V13" s="34">
        <v>4375301</v>
      </c>
      <c r="W13" s="9">
        <v>2950008000</v>
      </c>
      <c r="X13" s="34">
        <v>5808080000</v>
      </c>
      <c r="Y13" s="34">
        <v>1164707000</v>
      </c>
      <c r="Z13" s="34">
        <v>464630300</v>
      </c>
      <c r="AA13" s="34">
        <v>36937980</v>
      </c>
      <c r="AB13" s="34">
        <v>14489690</v>
      </c>
      <c r="AC13" s="34">
        <v>2425771</v>
      </c>
      <c r="AD13" s="2">
        <f t="shared" si="22"/>
        <v>7.7476899845835101</v>
      </c>
      <c r="AE13" s="3">
        <f t="shared" si="23"/>
        <v>8.2174882353463214</v>
      </c>
      <c r="AF13" s="3">
        <f t="shared" si="23"/>
        <v>8.3353801919211481</v>
      </c>
      <c r="AG13" s="3">
        <f t="shared" si="23"/>
        <v>7.3505582780571217</v>
      </c>
      <c r="AH13" s="3">
        <f t="shared" si="23"/>
        <v>4.3739766568607275</v>
      </c>
      <c r="AI13" s="3">
        <f t="shared" si="23"/>
        <v>3.9595367813898927</v>
      </c>
      <c r="AJ13" s="3">
        <f t="shared" si="23"/>
        <v>4.0868612506855921</v>
      </c>
      <c r="AK13" s="2">
        <f t="shared" si="23"/>
        <v>7.2654987921964658</v>
      </c>
      <c r="AL13" s="3">
        <f t="shared" si="23"/>
        <v>7.3794029795955005</v>
      </c>
      <c r="AM13" s="3">
        <f t="shared" si="23"/>
        <v>3.6056358780164577</v>
      </c>
      <c r="AN13" s="3">
        <f t="shared" si="23"/>
        <v>5.7723215484335064</v>
      </c>
      <c r="AO13" s="3">
        <f t="shared" si="23"/>
        <v>2.8604941305908387</v>
      </c>
      <c r="AP13" s="3">
        <f t="shared" si="23"/>
        <v>5.5883597317883034</v>
      </c>
      <c r="AQ13" s="28">
        <f t="shared" si="23"/>
        <v>3.7698318601602248</v>
      </c>
      <c r="AR13" s="3">
        <f t="shared" si="23"/>
        <v>7.4486660489834762</v>
      </c>
      <c r="AS13" s="3">
        <f t="shared" si="23"/>
        <v>8.0984156332929746</v>
      </c>
      <c r="AT13" s="3">
        <f t="shared" si="23"/>
        <v>8.2840325908108436</v>
      </c>
      <c r="AU13" s="3">
        <f t="shared" si="23"/>
        <v>6.9158818114255034</v>
      </c>
      <c r="AV13" s="3">
        <f t="shared" si="23"/>
        <v>4.1000702504692574</v>
      </c>
      <c r="AW13" s="3">
        <f t="shared" si="23"/>
        <v>3.7924148827726314</v>
      </c>
      <c r="AX13" s="3">
        <f t="shared" si="23"/>
        <v>4.1491193120981196</v>
      </c>
      <c r="AY13" s="2">
        <f t="shared" si="23"/>
        <v>2.5339282408070511</v>
      </c>
      <c r="AZ13" s="3">
        <f t="shared" si="23"/>
        <v>2.6270602384123838</v>
      </c>
      <c r="BA13" s="3">
        <f t="shared" si="23"/>
        <v>1.3653787651877987</v>
      </c>
      <c r="BB13" s="3">
        <f t="shared" si="23"/>
        <v>1.9195258586216475</v>
      </c>
      <c r="BC13" s="3">
        <f t="shared" si="23"/>
        <v>0.86423499597811615</v>
      </c>
      <c r="BD13" s="3">
        <f t="shared" si="23"/>
        <v>1.7244393378473035</v>
      </c>
      <c r="BE13" s="3">
        <f t="shared" si="23"/>
        <v>1.0686048224591507</v>
      </c>
      <c r="BF13" s="4">
        <f t="shared" si="8"/>
        <v>0.96140476242660233</v>
      </c>
      <c r="BG13" s="5">
        <f t="shared" si="9"/>
        <v>0.98550985427138504</v>
      </c>
      <c r="BH13" s="5">
        <f t="shared" si="10"/>
        <v>0.99383980095352198</v>
      </c>
      <c r="BI13" s="5">
        <f t="shared" si="11"/>
        <v>0.9408648363581833</v>
      </c>
      <c r="BJ13" s="5">
        <f t="shared" si="12"/>
        <v>0.93737817371250975</v>
      </c>
      <c r="BK13" s="5">
        <f t="shared" si="13"/>
        <v>0.95779256315972461</v>
      </c>
      <c r="BL13" s="32">
        <f t="shared" si="14"/>
        <v>1.0152337105650659</v>
      </c>
      <c r="BM13" s="4">
        <f t="shared" si="15"/>
        <v>0.3487617730428399</v>
      </c>
      <c r="BN13" s="5">
        <f t="shared" si="2"/>
        <v>0.35599902128618882</v>
      </c>
      <c r="BO13" s="5">
        <f t="shared" si="3"/>
        <v>0.37867904896124027</v>
      </c>
      <c r="BP13" s="5">
        <f t="shared" si="4"/>
        <v>0.33253966233786281</v>
      </c>
      <c r="BQ13" s="5">
        <f t="shared" si="5"/>
        <v>0.30212786900548799</v>
      </c>
      <c r="BR13" s="5">
        <f t="shared" si="6"/>
        <v>0.3085770101803153</v>
      </c>
      <c r="BS13" s="32">
        <f t="shared" si="7"/>
        <v>0.28346219728052618</v>
      </c>
    </row>
    <row r="14" spans="1:71" x14ac:dyDescent="0.25">
      <c r="A14" t="s">
        <v>19</v>
      </c>
      <c r="B14" s="9">
        <v>23268320000</v>
      </c>
      <c r="C14" s="98">
        <v>17561360000</v>
      </c>
      <c r="D14" s="98">
        <v>17604150000</v>
      </c>
      <c r="E14" s="34">
        <v>9153996000</v>
      </c>
      <c r="F14" s="34">
        <v>2037147000</v>
      </c>
      <c r="G14" s="34">
        <v>226537000</v>
      </c>
      <c r="H14" s="34">
        <v>21769440</v>
      </c>
      <c r="I14" s="9">
        <v>19899330000</v>
      </c>
      <c r="J14" s="98">
        <v>31668770000</v>
      </c>
      <c r="K14" s="98">
        <v>33157150000</v>
      </c>
      <c r="L14" s="34">
        <v>3991349000</v>
      </c>
      <c r="M14" s="34">
        <v>712213400</v>
      </c>
      <c r="N14" s="34">
        <v>121765000</v>
      </c>
      <c r="O14" s="34">
        <v>33410400</v>
      </c>
      <c r="P14" s="9">
        <v>23679370000</v>
      </c>
      <c r="Q14" s="34">
        <v>14295650000</v>
      </c>
      <c r="R14" s="34">
        <v>10282190000</v>
      </c>
      <c r="S14" s="34">
        <v>9260514000</v>
      </c>
      <c r="T14" s="34">
        <v>2091249000</v>
      </c>
      <c r="U14" s="34">
        <v>224815500</v>
      </c>
      <c r="V14" s="34">
        <v>22330240</v>
      </c>
      <c r="W14" s="9">
        <v>11010910000</v>
      </c>
      <c r="X14" s="34">
        <v>22804180000</v>
      </c>
      <c r="Y14" s="34">
        <v>15287130000</v>
      </c>
      <c r="Z14" s="34">
        <v>2223378000</v>
      </c>
      <c r="AA14" s="34">
        <v>412601900</v>
      </c>
      <c r="AB14" s="34">
        <v>70518730</v>
      </c>
      <c r="AC14" s="34">
        <v>19197730</v>
      </c>
      <c r="AD14" s="2">
        <f t="shared" si="22"/>
        <v>18.783490123699544</v>
      </c>
      <c r="AE14" s="3">
        <f t="shared" si="23"/>
        <v>17.893504053486918</v>
      </c>
      <c r="AF14" s="3">
        <f t="shared" si="23"/>
        <v>18.122316316179965</v>
      </c>
      <c r="AG14" s="3">
        <f t="shared" si="23"/>
        <v>18.303371130924287</v>
      </c>
      <c r="AH14" s="3">
        <f t="shared" si="23"/>
        <v>22.942358325196256</v>
      </c>
      <c r="AI14" s="3">
        <f t="shared" si="23"/>
        <v>23.732534502726313</v>
      </c>
      <c r="AJ14" s="3">
        <f t="shared" si="23"/>
        <v>23.152461305546744</v>
      </c>
      <c r="AK14" s="2">
        <f t="shared" si="23"/>
        <v>20.32213506841871</v>
      </c>
      <c r="AL14" s="3">
        <f t="shared" si="23"/>
        <v>21.665396486031746</v>
      </c>
      <c r="AM14" s="3">
        <f t="shared" si="23"/>
        <v>35.649058012550519</v>
      </c>
      <c r="AN14" s="3">
        <f t="shared" si="23"/>
        <v>20.942769214004535</v>
      </c>
      <c r="AO14" s="3">
        <f t="shared" si="23"/>
        <v>22.418329142938976</v>
      </c>
      <c r="AP14" s="3">
        <f t="shared" si="23"/>
        <v>19.483877345515847</v>
      </c>
      <c r="AQ14" s="28">
        <f t="shared" si="23"/>
        <v>20.293049260122217</v>
      </c>
      <c r="AR14" s="3">
        <f t="shared" si="23"/>
        <v>18.219168891418715</v>
      </c>
      <c r="AS14" s="3">
        <f t="shared" si="23"/>
        <v>17.356324275650138</v>
      </c>
      <c r="AT14" s="3">
        <f t="shared" si="23"/>
        <v>17.284247135422635</v>
      </c>
      <c r="AU14" s="3">
        <f t="shared" si="23"/>
        <v>16.761724139054497</v>
      </c>
      <c r="AV14" s="3">
        <f t="shared" si="23"/>
        <v>21.291790255408038</v>
      </c>
      <c r="AW14" s="3">
        <f t="shared" si="23"/>
        <v>21.833065383628728</v>
      </c>
      <c r="AX14" s="3">
        <f t="shared" si="23"/>
        <v>21.175875677533021</v>
      </c>
      <c r="AY14" s="2">
        <f t="shared" si="23"/>
        <v>9.4578915738481975</v>
      </c>
      <c r="AZ14" s="3">
        <f t="shared" si="23"/>
        <v>10.314588391964111</v>
      </c>
      <c r="BA14" s="3">
        <f t="shared" si="23"/>
        <v>17.921007328594531</v>
      </c>
      <c r="BB14" s="3">
        <f t="shared" si="23"/>
        <v>9.1854353116671064</v>
      </c>
      <c r="BC14" s="3">
        <f t="shared" si="23"/>
        <v>9.6536140142764459</v>
      </c>
      <c r="BD14" s="3">
        <f t="shared" si="23"/>
        <v>8.3925378712058567</v>
      </c>
      <c r="BE14" s="3">
        <f t="shared" si="23"/>
        <v>8.4570171126082041</v>
      </c>
      <c r="BF14" s="4">
        <f t="shared" si="8"/>
        <v>0.96995652945408628</v>
      </c>
      <c r="BG14" s="5">
        <f t="shared" si="9"/>
        <v>0.96997906188575178</v>
      </c>
      <c r="BH14" s="5">
        <f t="shared" si="10"/>
        <v>0.95375485306979857</v>
      </c>
      <c r="BI14" s="5">
        <f t="shared" si="11"/>
        <v>0.91577251093023437</v>
      </c>
      <c r="BJ14" s="5">
        <f t="shared" si="12"/>
        <v>0.92805586738763923</v>
      </c>
      <c r="BK14" s="5">
        <f t="shared" si="13"/>
        <v>0.91996349488591789</v>
      </c>
      <c r="BL14" s="32">
        <f t="shared" si="14"/>
        <v>0.91462740820820709</v>
      </c>
      <c r="BM14" s="4">
        <f t="shared" si="15"/>
        <v>0.4653985194964127</v>
      </c>
      <c r="BN14" s="5">
        <f t="shared" si="2"/>
        <v>0.47608583570645474</v>
      </c>
      <c r="BO14" s="5">
        <f t="shared" si="3"/>
        <v>0.5027063358107613</v>
      </c>
      <c r="BP14" s="5">
        <f t="shared" si="4"/>
        <v>0.43859697911987494</v>
      </c>
      <c r="BQ14" s="5">
        <f t="shared" si="5"/>
        <v>0.4306125560350697</v>
      </c>
      <c r="BR14" s="5">
        <f t="shared" si="6"/>
        <v>0.43074269676294041</v>
      </c>
      <c r="BS14" s="32">
        <f t="shared" si="7"/>
        <v>0.41674452193968953</v>
      </c>
    </row>
    <row r="15" spans="1:71" x14ac:dyDescent="0.25">
      <c r="A15" t="s">
        <v>20</v>
      </c>
      <c r="B15" s="9">
        <v>8329941000</v>
      </c>
      <c r="C15" s="98">
        <v>7533362000</v>
      </c>
      <c r="D15" s="98">
        <v>9391754000</v>
      </c>
      <c r="E15" s="34">
        <v>4300576000</v>
      </c>
      <c r="F15" s="34">
        <v>901179900</v>
      </c>
      <c r="G15" s="34">
        <v>101433500</v>
      </c>
      <c r="H15" s="34">
        <v>10348360</v>
      </c>
      <c r="I15" s="9">
        <v>9534725000</v>
      </c>
      <c r="J15" s="98">
        <v>15064050000</v>
      </c>
      <c r="K15" s="98">
        <v>18746020000</v>
      </c>
      <c r="L15" s="34">
        <v>1666648000</v>
      </c>
      <c r="M15" s="34">
        <v>298680200</v>
      </c>
      <c r="N15" s="34">
        <v>52843130</v>
      </c>
      <c r="O15" s="34">
        <v>13742020</v>
      </c>
      <c r="P15" s="9">
        <v>10701400000</v>
      </c>
      <c r="Q15" s="34">
        <v>7772981000</v>
      </c>
      <c r="R15" s="34">
        <v>7320987000</v>
      </c>
      <c r="S15" s="34">
        <v>5712281000</v>
      </c>
      <c r="T15" s="34">
        <v>1229507000</v>
      </c>
      <c r="U15" s="34">
        <v>138832700</v>
      </c>
      <c r="V15" s="34">
        <v>14161520</v>
      </c>
      <c r="W15" s="9">
        <v>8347890000</v>
      </c>
      <c r="X15" s="34">
        <v>17337280000</v>
      </c>
      <c r="Y15" s="34">
        <v>14608590000</v>
      </c>
      <c r="Z15" s="34">
        <v>1553075000</v>
      </c>
      <c r="AA15" s="34">
        <v>284936300</v>
      </c>
      <c r="AB15" s="34">
        <v>49500950</v>
      </c>
      <c r="AC15" s="34">
        <v>13007980</v>
      </c>
      <c r="AD15" s="2">
        <f t="shared" si="22"/>
        <v>6.724394563273151</v>
      </c>
      <c r="AE15" s="3">
        <f t="shared" si="23"/>
        <v>7.6758430715721513</v>
      </c>
      <c r="AF15" s="3">
        <f t="shared" si="23"/>
        <v>9.6681939628865035</v>
      </c>
      <c r="AG15" s="3">
        <f t="shared" si="23"/>
        <v>8.5989811012311836</v>
      </c>
      <c r="AH15" s="3">
        <f t="shared" si="23"/>
        <v>10.149091931639949</v>
      </c>
      <c r="AI15" s="3">
        <f t="shared" si="23"/>
        <v>10.626405569431437</v>
      </c>
      <c r="AJ15" s="3">
        <f t="shared" si="23"/>
        <v>11.005795485592081</v>
      </c>
      <c r="AK15" s="2">
        <f t="shared" si="23"/>
        <v>9.7373112205400183</v>
      </c>
      <c r="AL15" s="3">
        <f t="shared" si="23"/>
        <v>10.305692830362737</v>
      </c>
      <c r="AM15" s="3">
        <f t="shared" si="23"/>
        <v>20.154867185039492</v>
      </c>
      <c r="AN15" s="3">
        <f t="shared" si="23"/>
        <v>8.7449692885744206</v>
      </c>
      <c r="AO15" s="3">
        <f t="shared" si="23"/>
        <v>9.4015516024815629</v>
      </c>
      <c r="AP15" s="3">
        <f t="shared" si="23"/>
        <v>8.4555419330115296</v>
      </c>
      <c r="AQ15" s="28">
        <f t="shared" si="23"/>
        <v>8.3467270309120725</v>
      </c>
      <c r="AR15" s="3">
        <f t="shared" si="23"/>
        <v>8.2337753907569429</v>
      </c>
      <c r="AS15" s="3">
        <f t="shared" si="23"/>
        <v>9.4371629708664742</v>
      </c>
      <c r="AT15" s="3">
        <f t="shared" si="23"/>
        <v>12.306497796988419</v>
      </c>
      <c r="AU15" s="3">
        <f t="shared" si="23"/>
        <v>10.339348153543352</v>
      </c>
      <c r="AV15" s="3">
        <f t="shared" si="23"/>
        <v>12.51807181333068</v>
      </c>
      <c r="AW15" s="3">
        <f t="shared" si="23"/>
        <v>13.482804417336492</v>
      </c>
      <c r="AX15" s="3">
        <f t="shared" si="23"/>
        <v>13.429438596490561</v>
      </c>
      <c r="AY15" s="2">
        <f t="shared" si="23"/>
        <v>7.1704735113093845</v>
      </c>
      <c r="AZ15" s="3">
        <f t="shared" si="23"/>
        <v>7.8418477242431672</v>
      </c>
      <c r="BA15" s="3">
        <f t="shared" si="23"/>
        <v>17.125559110862064</v>
      </c>
      <c r="BB15" s="3">
        <f t="shared" si="23"/>
        <v>6.4162144028893833</v>
      </c>
      <c r="BC15" s="3">
        <f t="shared" si="23"/>
        <v>6.6666320704196407</v>
      </c>
      <c r="BD15" s="3">
        <f t="shared" si="23"/>
        <v>5.8911809321533095</v>
      </c>
      <c r="BE15" s="3">
        <f t="shared" si="23"/>
        <v>5.7302977727296529</v>
      </c>
      <c r="BF15" s="4">
        <f t="shared" si="8"/>
        <v>1.2244634536657957</v>
      </c>
      <c r="BG15" s="5">
        <f t="shared" si="9"/>
        <v>1.2294627290932321</v>
      </c>
      <c r="BH15" s="5">
        <f t="shared" si="10"/>
        <v>1.2728848680766673</v>
      </c>
      <c r="BI15" s="5">
        <f t="shared" si="11"/>
        <v>1.2023922406415088</v>
      </c>
      <c r="BJ15" s="5">
        <f t="shared" si="12"/>
        <v>1.2334179153807248</v>
      </c>
      <c r="BK15" s="5">
        <f t="shared" si="13"/>
        <v>1.2688019791115395</v>
      </c>
      <c r="BL15" s="32">
        <f t="shared" si="14"/>
        <v>1.2202151688236731</v>
      </c>
      <c r="BM15" s="4">
        <f t="shared" si="15"/>
        <v>0.73639153036249771</v>
      </c>
      <c r="BN15" s="5">
        <f t="shared" si="2"/>
        <v>0.7609238751168127</v>
      </c>
      <c r="BO15" s="5">
        <f t="shared" si="3"/>
        <v>0.8496984353027135</v>
      </c>
      <c r="BP15" s="5">
        <f t="shared" si="4"/>
        <v>0.73370348038527367</v>
      </c>
      <c r="BQ15" s="5">
        <f t="shared" si="5"/>
        <v>0.70909913089877274</v>
      </c>
      <c r="BR15" s="5">
        <f t="shared" si="6"/>
        <v>0.6967242287751394</v>
      </c>
      <c r="BS15" s="32">
        <f t="shared" si="7"/>
        <v>0.6865323079942014</v>
      </c>
    </row>
    <row r="16" spans="1:71" x14ac:dyDescent="0.25">
      <c r="A16" t="s">
        <v>21</v>
      </c>
      <c r="B16" s="9">
        <v>17392670000</v>
      </c>
      <c r="C16" s="98">
        <v>14896290000</v>
      </c>
      <c r="D16" s="98">
        <v>13413820000</v>
      </c>
      <c r="E16" s="34">
        <v>8588350000</v>
      </c>
      <c r="F16" s="34">
        <v>1487791000</v>
      </c>
      <c r="G16" s="34">
        <v>138417200</v>
      </c>
      <c r="H16" s="34">
        <v>14597810</v>
      </c>
      <c r="I16" s="9">
        <v>14015080000</v>
      </c>
      <c r="J16" s="98">
        <v>18114150000</v>
      </c>
      <c r="K16" s="98">
        <v>8928952000</v>
      </c>
      <c r="L16" s="34">
        <v>3301147000</v>
      </c>
      <c r="M16" s="34">
        <v>566166000</v>
      </c>
      <c r="N16" s="34">
        <v>117030000</v>
      </c>
      <c r="O16" s="34">
        <v>35275450</v>
      </c>
      <c r="P16" s="9">
        <v>20009230000</v>
      </c>
      <c r="Q16" s="34">
        <v>12571880000</v>
      </c>
      <c r="R16" s="34">
        <v>8126228000</v>
      </c>
      <c r="S16" s="34">
        <v>10028140000</v>
      </c>
      <c r="T16" s="34">
        <v>1733930000</v>
      </c>
      <c r="U16" s="34">
        <v>163562100</v>
      </c>
      <c r="V16" s="34">
        <v>16748290</v>
      </c>
      <c r="W16" s="9">
        <v>28009900000</v>
      </c>
      <c r="X16" s="34">
        <v>43507150000</v>
      </c>
      <c r="Y16" s="34">
        <v>14502040000</v>
      </c>
      <c r="Z16" s="34">
        <v>6830722000</v>
      </c>
      <c r="AA16" s="34">
        <v>1185151000</v>
      </c>
      <c r="AB16" s="34">
        <v>245839700</v>
      </c>
      <c r="AC16" s="34">
        <v>73246790</v>
      </c>
      <c r="AD16" s="2">
        <f t="shared" si="22"/>
        <v>14.04033661088404</v>
      </c>
      <c r="AE16" s="3">
        <f t="shared" si="23"/>
        <v>15.178028666169171</v>
      </c>
      <c r="AF16" s="3">
        <f t="shared" si="23"/>
        <v>13.80864677069334</v>
      </c>
      <c r="AG16" s="3">
        <f t="shared" si="23"/>
        <v>17.172364664816719</v>
      </c>
      <c r="AH16" s="3">
        <f t="shared" si="23"/>
        <v>16.755508677087153</v>
      </c>
      <c r="AI16" s="3">
        <f t="shared" si="23"/>
        <v>14.500902610923463</v>
      </c>
      <c r="AJ16" s="3">
        <f t="shared" si="23"/>
        <v>15.525214758428483</v>
      </c>
      <c r="AK16" s="2">
        <f t="shared" si="23"/>
        <v>14.312861224709259</v>
      </c>
      <c r="AL16" s="3">
        <f t="shared" si="23"/>
        <v>12.392342416754801</v>
      </c>
      <c r="AM16" s="3">
        <f t="shared" si="23"/>
        <v>9.6000026491806132</v>
      </c>
      <c r="AN16" s="3">
        <f t="shared" si="23"/>
        <v>17.321251477258297</v>
      </c>
      <c r="AO16" s="3">
        <f t="shared" si="23"/>
        <v>17.821197603893985</v>
      </c>
      <c r="AP16" s="3">
        <f t="shared" si="23"/>
        <v>18.726219896897462</v>
      </c>
      <c r="AQ16" s="28">
        <f t="shared" si="23"/>
        <v>21.425856754872083</v>
      </c>
      <c r="AR16" s="3">
        <f t="shared" si="23"/>
        <v>15.395322627132479</v>
      </c>
      <c r="AS16" s="3">
        <f t="shared" si="23"/>
        <v>15.263498059518838</v>
      </c>
      <c r="AT16" s="3">
        <f t="shared" si="23"/>
        <v>13.660098970237975</v>
      </c>
      <c r="AU16" s="3">
        <f t="shared" si="23"/>
        <v>18.151143263518414</v>
      </c>
      <c r="AV16" s="3">
        <f t="shared" si="23"/>
        <v>17.653791527245037</v>
      </c>
      <c r="AW16" s="3">
        <f t="shared" si="23"/>
        <v>15.884411989313996</v>
      </c>
      <c r="AX16" s="3">
        <f t="shared" si="23"/>
        <v>15.882485224129677</v>
      </c>
      <c r="AY16" s="2">
        <f t="shared" si="23"/>
        <v>24.059282765396375</v>
      </c>
      <c r="AZ16" s="3">
        <f t="shared" si="23"/>
        <v>19.67877574889522</v>
      </c>
      <c r="BA16" s="3">
        <f t="shared" si="23"/>
        <v>17.000651209191723</v>
      </c>
      <c r="BB16" s="3">
        <f t="shared" si="23"/>
        <v>28.219742690168452</v>
      </c>
      <c r="BC16" s="3">
        <f t="shared" si="23"/>
        <v>27.72888419232617</v>
      </c>
      <c r="BD16" s="3">
        <f t="shared" si="23"/>
        <v>29.257744609068915</v>
      </c>
      <c r="BE16" s="3">
        <f t="shared" si="23"/>
        <v>32.266802193468678</v>
      </c>
      <c r="BF16" s="4">
        <f t="shared" si="8"/>
        <v>1.0965066617561048</v>
      </c>
      <c r="BG16" s="5">
        <f t="shared" si="9"/>
        <v>1.0056311260987518</v>
      </c>
      <c r="BH16" s="5">
        <f t="shared" si="10"/>
        <v>0.98924240710026456</v>
      </c>
      <c r="BI16" s="5">
        <f t="shared" si="11"/>
        <v>1.056997310376657</v>
      </c>
      <c r="BJ16" s="5">
        <f t="shared" si="12"/>
        <v>1.0536111954265088</v>
      </c>
      <c r="BK16" s="5">
        <f t="shared" si="13"/>
        <v>1.0954085008024494</v>
      </c>
      <c r="BL16" s="32">
        <f t="shared" si="14"/>
        <v>1.0230122720529349</v>
      </c>
      <c r="BM16" s="4">
        <f t="shared" si="15"/>
        <v>1.6809554978330405</v>
      </c>
      <c r="BN16" s="5">
        <f t="shared" si="2"/>
        <v>1.5879786958024136</v>
      </c>
      <c r="BO16" s="5">
        <f t="shared" si="3"/>
        <v>1.7709006789329143</v>
      </c>
      <c r="BP16" s="5">
        <f t="shared" si="4"/>
        <v>1.6291976781942796</v>
      </c>
      <c r="BQ16" s="5">
        <f t="shared" si="5"/>
        <v>1.5559495387822491</v>
      </c>
      <c r="BR16" s="5">
        <f t="shared" si="6"/>
        <v>1.5623945873836664</v>
      </c>
      <c r="BS16" s="32">
        <f t="shared" si="7"/>
        <v>1.505974886447957</v>
      </c>
    </row>
    <row r="17" spans="1:71" x14ac:dyDescent="0.25">
      <c r="A17" t="s">
        <v>22</v>
      </c>
      <c r="B17" s="9">
        <v>6940951000</v>
      </c>
      <c r="C17" s="98">
        <v>5889102000</v>
      </c>
      <c r="D17" s="98">
        <v>5475627000</v>
      </c>
      <c r="E17" s="34">
        <v>3449791000</v>
      </c>
      <c r="F17" s="34">
        <v>451782300</v>
      </c>
      <c r="G17" s="34">
        <v>38756740</v>
      </c>
      <c r="H17" s="34">
        <v>3576037</v>
      </c>
      <c r="I17" s="9">
        <v>4532894000</v>
      </c>
      <c r="J17" s="98">
        <v>7316196000</v>
      </c>
      <c r="K17" s="98">
        <v>2710010000</v>
      </c>
      <c r="L17" s="34">
        <v>1044173000</v>
      </c>
      <c r="M17" s="34">
        <v>120579900</v>
      </c>
      <c r="N17" s="34">
        <v>32420630</v>
      </c>
      <c r="O17" s="34">
        <v>7335215</v>
      </c>
      <c r="P17" s="9">
        <v>4587946000</v>
      </c>
      <c r="Q17" s="34">
        <v>3013743000</v>
      </c>
      <c r="R17" s="34">
        <v>2012368000</v>
      </c>
      <c r="S17" s="34">
        <v>2261836000</v>
      </c>
      <c r="T17" s="34">
        <v>295700000</v>
      </c>
      <c r="U17" s="34">
        <v>25668630</v>
      </c>
      <c r="V17" s="34">
        <v>2738474</v>
      </c>
      <c r="W17" s="9">
        <v>7876681000</v>
      </c>
      <c r="X17" s="34">
        <v>16106080000</v>
      </c>
      <c r="Y17" s="34">
        <v>3927417000</v>
      </c>
      <c r="Z17" s="34">
        <v>1751775000</v>
      </c>
      <c r="AA17" s="34">
        <v>202281000</v>
      </c>
      <c r="AB17" s="34">
        <v>55593440</v>
      </c>
      <c r="AC17" s="34">
        <v>13769580</v>
      </c>
      <c r="AD17" s="2">
        <f t="shared" si="22"/>
        <v>5.603124099960052</v>
      </c>
      <c r="AE17" s="3">
        <f t="shared" si="23"/>
        <v>6.0004846155649636</v>
      </c>
      <c r="AF17" s="3">
        <f t="shared" si="23"/>
        <v>5.6367983982990122</v>
      </c>
      <c r="AG17" s="3">
        <f t="shared" si="23"/>
        <v>6.8978405711694029</v>
      </c>
      <c r="AH17" s="3">
        <f t="shared" si="23"/>
        <v>5.0879742166772015</v>
      </c>
      <c r="AI17" s="3">
        <f t="shared" si="23"/>
        <v>4.060244769124659</v>
      </c>
      <c r="AJ17" s="3">
        <f t="shared" si="23"/>
        <v>3.8032240732744373</v>
      </c>
      <c r="AK17" s="2">
        <f t="shared" si="23"/>
        <v>4.6292053108735205</v>
      </c>
      <c r="AL17" s="3">
        <f t="shared" si="23"/>
        <v>5.0051924059418633</v>
      </c>
      <c r="AM17" s="3">
        <f t="shared" si="23"/>
        <v>2.9136793634130806</v>
      </c>
      <c r="AN17" s="3">
        <f t="shared" si="23"/>
        <v>5.4788178529351246</v>
      </c>
      <c r="AO17" s="3">
        <f t="shared" si="23"/>
        <v>3.7954914723910944</v>
      </c>
      <c r="AP17" s="3">
        <f t="shared" si="23"/>
        <v>5.1876941517213604</v>
      </c>
      <c r="AQ17" s="28">
        <f t="shared" si="23"/>
        <v>4.455315689982382</v>
      </c>
      <c r="AR17" s="3">
        <f t="shared" si="23"/>
        <v>3.5300163407518412</v>
      </c>
      <c r="AS17" s="3">
        <f t="shared" si="23"/>
        <v>3.6589802346497486</v>
      </c>
      <c r="AT17" s="3">
        <f t="shared" si="23"/>
        <v>3.3827682467855751</v>
      </c>
      <c r="AU17" s="3">
        <f t="shared" si="23"/>
        <v>4.0939704944868573</v>
      </c>
      <c r="AV17" s="3">
        <f t="shared" si="23"/>
        <v>3.0106325829799117</v>
      </c>
      <c r="AW17" s="3">
        <f t="shared" si="23"/>
        <v>2.4928213450503809</v>
      </c>
      <c r="AX17" s="3">
        <f t="shared" si="23"/>
        <v>2.5969082719288537</v>
      </c>
      <c r="AY17" s="2">
        <f t="shared" si="23"/>
        <v>6.7657255267539362</v>
      </c>
      <c r="AZ17" s="3">
        <f t="shared" si="23"/>
        <v>7.2849620467846394</v>
      </c>
      <c r="BA17" s="3">
        <f t="shared" si="23"/>
        <v>4.6040864988684431</v>
      </c>
      <c r="BB17" s="3">
        <f t="shared" si="23"/>
        <v>7.2371031570410622</v>
      </c>
      <c r="BC17" s="3">
        <f t="shared" si="23"/>
        <v>4.7327525549975737</v>
      </c>
      <c r="BD17" s="3">
        <f t="shared" si="23"/>
        <v>6.6162571360915106</v>
      </c>
      <c r="BE17" s="3">
        <f t="shared" si="23"/>
        <v>6.065799117574195</v>
      </c>
      <c r="BF17" s="4">
        <f t="shared" si="8"/>
        <v>0.6300085948082087</v>
      </c>
      <c r="BG17" s="5">
        <f t="shared" si="9"/>
        <v>0.60978078756481313</v>
      </c>
      <c r="BH17" s="5">
        <f t="shared" si="10"/>
        <v>0.60012226937304969</v>
      </c>
      <c r="BI17" s="5">
        <f t="shared" si="11"/>
        <v>0.59351480398057377</v>
      </c>
      <c r="BJ17" s="5">
        <f t="shared" si="12"/>
        <v>0.59171537723437262</v>
      </c>
      <c r="BK17" s="5">
        <f t="shared" si="13"/>
        <v>0.61395839088484405</v>
      </c>
      <c r="BL17" s="32">
        <f t="shared" si="14"/>
        <v>0.68281758368578327</v>
      </c>
      <c r="BM17" s="4">
        <f t="shared" si="15"/>
        <v>1.4615306672317929</v>
      </c>
      <c r="BN17" s="5">
        <f t="shared" si="2"/>
        <v>1.4554809198016785</v>
      </c>
      <c r="BO17" s="5">
        <f t="shared" si="3"/>
        <v>1.5801623736234387</v>
      </c>
      <c r="BP17" s="5">
        <f t="shared" si="4"/>
        <v>1.3209242123579605</v>
      </c>
      <c r="BQ17" s="5">
        <f t="shared" si="5"/>
        <v>1.2469406371807814</v>
      </c>
      <c r="BR17" s="5">
        <f t="shared" si="6"/>
        <v>1.2753753291134424</v>
      </c>
      <c r="BS17" s="32">
        <f t="shared" si="7"/>
        <v>1.3614745934194803</v>
      </c>
    </row>
    <row r="18" spans="1:71" x14ac:dyDescent="0.25">
      <c r="A18" t="s">
        <v>23</v>
      </c>
      <c r="B18" s="9">
        <v>27032930000</v>
      </c>
      <c r="C18" s="98">
        <v>17865030000</v>
      </c>
      <c r="D18" s="98">
        <v>17714880000</v>
      </c>
      <c r="E18" s="34">
        <v>7804792000</v>
      </c>
      <c r="F18" s="34">
        <v>1495574000</v>
      </c>
      <c r="G18" s="34">
        <v>194672200</v>
      </c>
      <c r="H18" s="34">
        <v>18252070</v>
      </c>
      <c r="I18" s="9">
        <v>17350280000</v>
      </c>
      <c r="J18" s="98">
        <v>26126630000</v>
      </c>
      <c r="K18" s="98">
        <v>8556968000</v>
      </c>
      <c r="L18" s="34">
        <v>2995955000</v>
      </c>
      <c r="M18" s="34">
        <v>597237000</v>
      </c>
      <c r="N18" s="34">
        <v>99967870</v>
      </c>
      <c r="O18" s="34">
        <v>22359600</v>
      </c>
      <c r="P18" s="9">
        <v>15849770000</v>
      </c>
      <c r="Q18" s="34">
        <v>8161784000</v>
      </c>
      <c r="R18" s="34">
        <v>6020002000</v>
      </c>
      <c r="S18" s="34">
        <v>4510870000</v>
      </c>
      <c r="T18" s="34">
        <v>892888900</v>
      </c>
      <c r="U18" s="34">
        <v>115382800</v>
      </c>
      <c r="V18" s="34">
        <v>11058020</v>
      </c>
      <c r="W18" s="9">
        <v>24461860000</v>
      </c>
      <c r="X18" s="34">
        <v>49197000000</v>
      </c>
      <c r="Y18" s="34">
        <v>11059070000</v>
      </c>
      <c r="Z18" s="34">
        <v>4176249000</v>
      </c>
      <c r="AA18" s="34">
        <v>838318100</v>
      </c>
      <c r="AB18" s="34">
        <v>141623900</v>
      </c>
      <c r="AC18" s="34">
        <v>32915130</v>
      </c>
      <c r="AD18" s="2">
        <f t="shared" si="22"/>
        <v>21.82249400342015</v>
      </c>
      <c r="AE18" s="3">
        <f t="shared" si="23"/>
        <v>18.202917468844408</v>
      </c>
      <c r="AF18" s="3">
        <f t="shared" si="23"/>
        <v>18.236305579262286</v>
      </c>
      <c r="AG18" s="3">
        <f t="shared" si="23"/>
        <v>15.605644199065505</v>
      </c>
      <c r="AH18" s="3">
        <f t="shared" si="23"/>
        <v>16.843160856750671</v>
      </c>
      <c r="AI18" s="3">
        <f t="shared" si="23"/>
        <v>20.394305138770434</v>
      </c>
      <c r="AJ18" s="3">
        <f t="shared" si="23"/>
        <v>19.41163137045007</v>
      </c>
      <c r="AK18" s="2">
        <f t="shared" si="23"/>
        <v>17.718924890178904</v>
      </c>
      <c r="AL18" s="3">
        <f t="shared" si="23"/>
        <v>17.873880096822568</v>
      </c>
      <c r="AM18" s="3">
        <f t="shared" si="23"/>
        <v>9.2000623890635467</v>
      </c>
      <c r="AN18" s="3">
        <f t="shared" si="23"/>
        <v>15.719896741814097</v>
      </c>
      <c r="AO18" s="3">
        <f t="shared" si="23"/>
        <v>18.799218945250743</v>
      </c>
      <c r="AP18" s="3">
        <f t="shared" si="23"/>
        <v>15.996072086169862</v>
      </c>
      <c r="AQ18" s="28">
        <f t="shared" si="23"/>
        <v>13.580934805827788</v>
      </c>
      <c r="AR18" s="3">
        <f t="shared" si="23"/>
        <v>12.194988148761626</v>
      </c>
      <c r="AS18" s="3">
        <f t="shared" si="23"/>
        <v>9.9092080298421479</v>
      </c>
      <c r="AT18" s="3">
        <f t="shared" si="23"/>
        <v>10.119556468392291</v>
      </c>
      <c r="AU18" s="3">
        <f t="shared" si="23"/>
        <v>8.1647691010603474</v>
      </c>
      <c r="AV18" s="3">
        <f t="shared" si="23"/>
        <v>9.0908367105887464</v>
      </c>
      <c r="AW18" s="3">
        <f t="shared" si="23"/>
        <v>11.205456103098571</v>
      </c>
      <c r="AX18" s="3">
        <f t="shared" si="23"/>
        <v>10.486374385571928</v>
      </c>
      <c r="AY18" s="2">
        <f t="shared" si="23"/>
        <v>21.011671112982871</v>
      </c>
      <c r="AZ18" s="3">
        <f t="shared" si="23"/>
        <v>22.252359221838205</v>
      </c>
      <c r="BA18" s="3">
        <f t="shared" si="23"/>
        <v>12.964478912486509</v>
      </c>
      <c r="BB18" s="3">
        <f t="shared" si="23"/>
        <v>17.253325810957218</v>
      </c>
      <c r="BC18" s="3">
        <f t="shared" si="23"/>
        <v>19.614062268209629</v>
      </c>
      <c r="BD18" s="3">
        <f t="shared" si="23"/>
        <v>16.854868830137342</v>
      </c>
      <c r="BE18" s="3">
        <f t="shared" si="23"/>
        <v>14.499829806634621</v>
      </c>
      <c r="BF18" s="4">
        <f t="shared" si="8"/>
        <v>0.55882650932796019</v>
      </c>
      <c r="BG18" s="5">
        <f t="shared" si="9"/>
        <v>0.54437471613011845</v>
      </c>
      <c r="BH18" s="5">
        <f t="shared" si="10"/>
        <v>0.55491263975637206</v>
      </c>
      <c r="BI18" s="5">
        <f t="shared" si="11"/>
        <v>0.52319333933995937</v>
      </c>
      <c r="BJ18" s="5">
        <f t="shared" si="12"/>
        <v>0.53973460135572926</v>
      </c>
      <c r="BK18" s="5">
        <f t="shared" si="13"/>
        <v>0.54944044559755689</v>
      </c>
      <c r="BL18" s="32">
        <f t="shared" si="14"/>
        <v>0.54021087591510319</v>
      </c>
      <c r="BM18" s="4">
        <f t="shared" si="15"/>
        <v>1.1858321677648198</v>
      </c>
      <c r="BN18" s="5">
        <f t="shared" si="2"/>
        <v>1.2449652286631372</v>
      </c>
      <c r="BO18" s="5">
        <f t="shared" si="3"/>
        <v>1.4091729342942134</v>
      </c>
      <c r="BP18" s="5">
        <f t="shared" si="4"/>
        <v>1.0975470191902903</v>
      </c>
      <c r="BQ18" s="5">
        <f t="shared" si="5"/>
        <v>1.043344530713322</v>
      </c>
      <c r="BR18" s="5">
        <f t="shared" si="6"/>
        <v>1.0536879766070817</v>
      </c>
      <c r="BS18" s="32">
        <f t="shared" si="7"/>
        <v>1.0676606591478903</v>
      </c>
    </row>
    <row r="19" spans="1:71" x14ac:dyDescent="0.25">
      <c r="A19" t="s">
        <v>24</v>
      </c>
      <c r="B19" s="9">
        <v>7470543000</v>
      </c>
      <c r="C19" s="98">
        <v>4996676000</v>
      </c>
      <c r="D19" s="98">
        <v>4788317000</v>
      </c>
      <c r="E19" s="34">
        <v>2175245000</v>
      </c>
      <c r="F19" s="34">
        <v>415210900</v>
      </c>
      <c r="G19" s="34">
        <v>53631220</v>
      </c>
      <c r="H19" s="34">
        <v>3652357</v>
      </c>
      <c r="I19" s="9">
        <v>4839521000</v>
      </c>
      <c r="J19" s="98">
        <v>7758781000</v>
      </c>
      <c r="K19" s="98">
        <v>1897164000</v>
      </c>
      <c r="L19" s="34">
        <v>786920600</v>
      </c>
      <c r="M19" s="34">
        <v>162804900</v>
      </c>
      <c r="N19" s="34">
        <v>24663280</v>
      </c>
      <c r="O19" s="34">
        <v>4326154</v>
      </c>
      <c r="P19" s="9">
        <v>7343607000</v>
      </c>
      <c r="Q19" s="34">
        <v>3670720000</v>
      </c>
      <c r="R19" s="34">
        <v>2643537000</v>
      </c>
      <c r="S19" s="34">
        <v>2205562000</v>
      </c>
      <c r="T19" s="34">
        <v>437681800</v>
      </c>
      <c r="U19" s="34">
        <v>56201140</v>
      </c>
      <c r="V19" s="34">
        <v>4110686</v>
      </c>
      <c r="W19" s="9">
        <v>11854230000</v>
      </c>
      <c r="X19" s="34">
        <v>24245720000</v>
      </c>
      <c r="Y19" s="34">
        <v>5076631000</v>
      </c>
      <c r="Z19" s="34">
        <v>1964894000</v>
      </c>
      <c r="AA19" s="34">
        <v>419331900</v>
      </c>
      <c r="AB19" s="34">
        <v>67284710</v>
      </c>
      <c r="AC19" s="34">
        <v>14794840</v>
      </c>
      <c r="AD19" s="2">
        <f t="shared" si="22"/>
        <v>6.0306404011622998</v>
      </c>
      <c r="AE19" s="3">
        <f t="shared" si="23"/>
        <v>5.0911798550887175</v>
      </c>
      <c r="AF19" s="3">
        <f t="shared" si="23"/>
        <v>4.9292578906758857</v>
      </c>
      <c r="AG19" s="3">
        <f t="shared" si="23"/>
        <v>4.3493919525076699</v>
      </c>
      <c r="AH19" s="3">
        <f t="shared" si="23"/>
        <v>4.6761069516962834</v>
      </c>
      <c r="AI19" s="3">
        <f t="shared" si="23"/>
        <v>5.6185293310730939</v>
      </c>
      <c r="AJ19" s="3">
        <f t="shared" si="23"/>
        <v>3.8843927136638694</v>
      </c>
      <c r="AK19" s="2">
        <f t="shared" si="23"/>
        <v>4.942347276438392</v>
      </c>
      <c r="AL19" s="3">
        <f t="shared" si="23"/>
        <v>5.3079758580232159</v>
      </c>
      <c r="AM19" s="3">
        <f t="shared" si="23"/>
        <v>2.0397443536408399</v>
      </c>
      <c r="AN19" s="3">
        <f t="shared" si="23"/>
        <v>4.1290041325742193</v>
      </c>
      <c r="AO19" s="3">
        <f t="shared" si="23"/>
        <v>5.1246070830502006</v>
      </c>
      <c r="AP19" s="3">
        <f t="shared" si="23"/>
        <v>3.9464240336559278</v>
      </c>
      <c r="AQ19" s="28">
        <f t="shared" si="23"/>
        <v>2.6276505587743566</v>
      </c>
      <c r="AR19" s="3">
        <f t="shared" si="23"/>
        <v>5.6502523591296852</v>
      </c>
      <c r="AS19" s="3">
        <f t="shared" si="23"/>
        <v>4.4566148895023643</v>
      </c>
      <c r="AT19" s="3">
        <f t="shared" si="23"/>
        <v>4.44375632230427</v>
      </c>
      <c r="AU19" s="3">
        <f t="shared" si="23"/>
        <v>3.9921133768148627</v>
      </c>
      <c r="AV19" s="3">
        <f t="shared" si="23"/>
        <v>4.4562025297845693</v>
      </c>
      <c r="AW19" s="3">
        <f t="shared" si="23"/>
        <v>5.4580007350670741</v>
      </c>
      <c r="AX19" s="3">
        <f t="shared" si="23"/>
        <v>3.8981836149264626</v>
      </c>
      <c r="AY19" s="2">
        <f t="shared" si="23"/>
        <v>10.182266681996175</v>
      </c>
      <c r="AZ19" s="3">
        <f t="shared" si="23"/>
        <v>10.96661322910151</v>
      </c>
      <c r="BA19" s="3">
        <f t="shared" si="23"/>
        <v>5.951302916608296</v>
      </c>
      <c r="BB19" s="3">
        <f t="shared" si="23"/>
        <v>8.1175610855566731</v>
      </c>
      <c r="BC19" s="3">
        <f t="shared" si="23"/>
        <v>9.811075291881032</v>
      </c>
      <c r="BD19" s="3">
        <f t="shared" si="23"/>
        <v>8.0076523900544352</v>
      </c>
      <c r="BE19" s="3">
        <f t="shared" si="23"/>
        <v>6.5174484201153131</v>
      </c>
      <c r="BF19" s="4">
        <f t="shared" si="8"/>
        <v>0.93692410478341548</v>
      </c>
      <c r="BG19" s="5">
        <f t="shared" si="9"/>
        <v>0.87535993941520351</v>
      </c>
      <c r="BH19" s="5">
        <f t="shared" si="10"/>
        <v>0.90150615383910349</v>
      </c>
      <c r="BI19" s="5">
        <f t="shared" si="11"/>
        <v>0.91785551185222203</v>
      </c>
      <c r="BJ19" s="5">
        <f t="shared" si="12"/>
        <v>0.95297275614452259</v>
      </c>
      <c r="BK19" s="5">
        <f t="shared" si="13"/>
        <v>0.9714287162090226</v>
      </c>
      <c r="BL19" s="32">
        <f t="shared" si="14"/>
        <v>1.0035503365079648</v>
      </c>
      <c r="BM19" s="4">
        <f t="shared" si="15"/>
        <v>2.0602086645222211</v>
      </c>
      <c r="BN19" s="5">
        <f t="shared" si="2"/>
        <v>2.0660631326205148</v>
      </c>
      <c r="BO19" s="5">
        <f t="shared" si="3"/>
        <v>2.9176709845944777</v>
      </c>
      <c r="BP19" s="5">
        <f t="shared" si="4"/>
        <v>1.9659852169960885</v>
      </c>
      <c r="BQ19" s="5">
        <f t="shared" si="5"/>
        <v>1.9145029331773498</v>
      </c>
      <c r="BR19" s="5">
        <f t="shared" si="6"/>
        <v>2.0290907215655247</v>
      </c>
      <c r="BS19" s="32">
        <f t="shared" si="7"/>
        <v>2.4803330101683372</v>
      </c>
    </row>
    <row r="20" spans="1:71" s="16" customFormat="1" x14ac:dyDescent="0.25">
      <c r="A20" s="16" t="s">
        <v>25</v>
      </c>
      <c r="B20" s="9">
        <v>3157148000</v>
      </c>
      <c r="C20" s="98">
        <v>2954420000</v>
      </c>
      <c r="D20" s="98">
        <v>2713091000</v>
      </c>
      <c r="E20" s="38">
        <v>1601950000</v>
      </c>
      <c r="F20" s="38">
        <v>286039500</v>
      </c>
      <c r="G20" s="38">
        <v>30515060</v>
      </c>
      <c r="H20" s="38">
        <v>3276886</v>
      </c>
      <c r="I20" s="9">
        <v>2431596000</v>
      </c>
      <c r="J20" s="98">
        <v>4644786000</v>
      </c>
      <c r="K20" s="98">
        <v>3621639000</v>
      </c>
      <c r="L20" s="38">
        <v>614951500</v>
      </c>
      <c r="M20" s="38">
        <v>112508000</v>
      </c>
      <c r="N20" s="38">
        <v>23744700</v>
      </c>
      <c r="O20" s="38">
        <v>6950468</v>
      </c>
      <c r="P20" s="9">
        <v>3318750000</v>
      </c>
      <c r="Q20" s="34">
        <v>2200803000</v>
      </c>
      <c r="R20" s="34">
        <v>1404170000</v>
      </c>
      <c r="S20" s="38">
        <v>1703702000</v>
      </c>
      <c r="T20" s="38">
        <v>303272400</v>
      </c>
      <c r="U20" s="38">
        <v>32529610</v>
      </c>
      <c r="V20" s="38">
        <v>3252087</v>
      </c>
      <c r="W20" s="9">
        <v>13501330000</v>
      </c>
      <c r="X20" s="34">
        <v>28553290000</v>
      </c>
      <c r="Y20" s="34">
        <v>15090330000</v>
      </c>
      <c r="Z20" s="38">
        <v>3584166000</v>
      </c>
      <c r="AA20" s="38">
        <v>655989400</v>
      </c>
      <c r="AB20" s="38">
        <v>140426500</v>
      </c>
      <c r="AC20" s="38">
        <v>40399320</v>
      </c>
      <c r="AD20" s="2">
        <f t="shared" si="22"/>
        <v>2.5486265564964623</v>
      </c>
      <c r="AE20" s="3">
        <f t="shared" si="23"/>
        <v>3.0102979635804301</v>
      </c>
      <c r="AF20" s="3">
        <f t="shared" si="23"/>
        <v>2.7929490089882791</v>
      </c>
      <c r="AG20" s="3">
        <f t="shared" si="23"/>
        <v>3.2030913475583955</v>
      </c>
      <c r="AH20" s="3">
        <f t="shared" si="23"/>
        <v>3.2213780861960251</v>
      </c>
      <c r="AI20" s="3">
        <f t="shared" si="23"/>
        <v>3.1968275129571047</v>
      </c>
      <c r="AJ20" s="3">
        <f t="shared" si="23"/>
        <v>3.4850678895593021</v>
      </c>
      <c r="AK20" s="2">
        <f t="shared" si="23"/>
        <v>2.4832606094690961</v>
      </c>
      <c r="AL20" s="3">
        <f t="shared" si="23"/>
        <v>3.1776141063504975</v>
      </c>
      <c r="AM20" s="3">
        <f t="shared" si="23"/>
        <v>3.8938213571285658</v>
      </c>
      <c r="AN20" s="3">
        <f t="shared" si="23"/>
        <v>3.2266753276413334</v>
      </c>
      <c r="AO20" s="3">
        <f t="shared" si="23"/>
        <v>3.5414124126473587</v>
      </c>
      <c r="AP20" s="3">
        <f t="shared" si="23"/>
        <v>3.7994400887452895</v>
      </c>
      <c r="AQ20" s="28">
        <f t="shared" si="23"/>
        <v>4.2216252874824347</v>
      </c>
      <c r="AR20" s="3">
        <f t="shared" si="23"/>
        <v>2.5534829160740276</v>
      </c>
      <c r="AS20" s="3">
        <f t="shared" si="23"/>
        <v>2.6719911675806034</v>
      </c>
      <c r="AT20" s="3">
        <f t="shared" si="23"/>
        <v>2.3603941670156261</v>
      </c>
      <c r="AU20" s="3">
        <f t="shared" si="23"/>
        <v>3.0837362741588015</v>
      </c>
      <c r="AV20" s="3">
        <f t="shared" si="23"/>
        <v>3.0877300269141594</v>
      </c>
      <c r="AW20" s="3">
        <f t="shared" si="23"/>
        <v>3.1591287168097524</v>
      </c>
      <c r="AX20" s="3">
        <f t="shared" si="23"/>
        <v>3.0839699888815044</v>
      </c>
      <c r="AY20" s="2">
        <f t="shared" si="23"/>
        <v>11.59705376238148</v>
      </c>
      <c r="AZ20" s="3">
        <f t="shared" si="23"/>
        <v>12.914975832780872</v>
      </c>
      <c r="BA20" s="3">
        <f t="shared" si="23"/>
        <v>17.690299913777793</v>
      </c>
      <c r="BB20" s="3">
        <f t="shared" si="23"/>
        <v>14.807254969364925</v>
      </c>
      <c r="BC20" s="3">
        <f t="shared" si="23"/>
        <v>15.34813209792974</v>
      </c>
      <c r="BD20" s="3">
        <f t="shared" si="23"/>
        <v>16.71236449338905</v>
      </c>
      <c r="BE20" s="3">
        <f t="shared" si="23"/>
        <v>17.796778086666226</v>
      </c>
      <c r="BF20" s="4">
        <f t="shared" si="8"/>
        <v>1.001905481038478</v>
      </c>
      <c r="BG20" s="5">
        <f t="shared" si="9"/>
        <v>0.88761684056104306</v>
      </c>
      <c r="BH20" s="5">
        <f t="shared" si="10"/>
        <v>0.84512612275390508</v>
      </c>
      <c r="BI20" s="5">
        <f t="shared" si="11"/>
        <v>0.96273753682030505</v>
      </c>
      <c r="BJ20" s="5">
        <f t="shared" si="12"/>
        <v>0.95851214737737156</v>
      </c>
      <c r="BK20" s="5">
        <f t="shared" si="13"/>
        <v>0.98820743502908592</v>
      </c>
      <c r="BL20" s="32">
        <f t="shared" si="14"/>
        <v>0.88490958759241911</v>
      </c>
      <c r="BM20" s="4">
        <f t="shared" si="15"/>
        <v>4.6700912977719442</v>
      </c>
      <c r="BN20" s="5">
        <f t="shared" si="2"/>
        <v>4.0643625690640492</v>
      </c>
      <c r="BO20" s="5">
        <f t="shared" si="3"/>
        <v>4.5431719360703315</v>
      </c>
      <c r="BP20" s="5">
        <f t="shared" si="4"/>
        <v>4.5890129826569428</v>
      </c>
      <c r="BQ20" s="5">
        <f t="shared" si="5"/>
        <v>4.3339013674649509</v>
      </c>
      <c r="BR20" s="5">
        <f t="shared" si="6"/>
        <v>4.3986387738799868</v>
      </c>
      <c r="BS20" s="32">
        <f t="shared" si="7"/>
        <v>4.2156223906076065</v>
      </c>
    </row>
    <row r="21" spans="1:71" s="63" customFormat="1" x14ac:dyDescent="0.25">
      <c r="A21" s="52" t="s">
        <v>132</v>
      </c>
      <c r="B21" s="49">
        <f>SUM(B12:B20)</f>
        <v>123876446000</v>
      </c>
      <c r="C21" s="50">
        <f t="shared" ref="C21:D21" si="24">SUM(C12:C20)</f>
        <v>98143773000</v>
      </c>
      <c r="D21" s="50">
        <f t="shared" si="24"/>
        <v>97140728000</v>
      </c>
      <c r="E21" s="50">
        <f t="shared" ref="E21:AC21" si="25">SUM(E12:E20)</f>
        <v>50012623000</v>
      </c>
      <c r="F21" s="50">
        <f t="shared" si="25"/>
        <v>8879414100</v>
      </c>
      <c r="G21" s="50">
        <f t="shared" si="25"/>
        <v>954541960</v>
      </c>
      <c r="H21" s="50">
        <f t="shared" si="25"/>
        <v>94026461</v>
      </c>
      <c r="I21" s="49">
        <f t="shared" si="25"/>
        <v>97919485000</v>
      </c>
      <c r="J21" s="50">
        <f t="shared" ref="J21" si="26">SUM(J12:J20)</f>
        <v>146172123000</v>
      </c>
      <c r="K21" s="50">
        <f>SUM(K12:K20)</f>
        <v>93009891000</v>
      </c>
      <c r="L21" s="50">
        <f t="shared" si="25"/>
        <v>19058363100</v>
      </c>
      <c r="M21" s="50">
        <f t="shared" si="25"/>
        <v>3176924540</v>
      </c>
      <c r="N21" s="50">
        <f t="shared" si="25"/>
        <v>624952610</v>
      </c>
      <c r="O21" s="50">
        <f t="shared" si="25"/>
        <v>164639624</v>
      </c>
      <c r="P21" s="49">
        <f t="shared" si="25"/>
        <v>129969540000</v>
      </c>
      <c r="Q21" s="50">
        <f t="shared" ref="Q21:R21" si="27">SUM(Q12:Q20)</f>
        <v>82365654000</v>
      </c>
      <c r="R21" s="50">
        <f t="shared" si="27"/>
        <v>59488793000</v>
      </c>
      <c r="S21" s="50">
        <f t="shared" si="25"/>
        <v>55247980000</v>
      </c>
      <c r="T21" s="50">
        <f t="shared" si="25"/>
        <v>9821856100</v>
      </c>
      <c r="U21" s="50">
        <f t="shared" si="25"/>
        <v>1029701950</v>
      </c>
      <c r="V21" s="50">
        <f t="shared" si="25"/>
        <v>105451318</v>
      </c>
      <c r="W21" s="49">
        <f t="shared" si="25"/>
        <v>116420345000</v>
      </c>
      <c r="X21" s="50">
        <f t="shared" ref="X21" si="28">SUM(X12:X20)</f>
        <v>221086670000</v>
      </c>
      <c r="Y21" s="50">
        <f>SUM(Y12:Y20)</f>
        <v>85302850000</v>
      </c>
      <c r="Z21" s="50">
        <f t="shared" si="25"/>
        <v>24205472300</v>
      </c>
      <c r="AA21" s="50">
        <f t="shared" si="25"/>
        <v>4274066680</v>
      </c>
      <c r="AB21" s="50">
        <f t="shared" si="25"/>
        <v>840255130</v>
      </c>
      <c r="AC21" s="50">
        <f t="shared" si="25"/>
        <v>227003561</v>
      </c>
      <c r="AD21" s="53">
        <f t="shared" si="22"/>
        <v>100</v>
      </c>
      <c r="AE21" s="54">
        <f t="shared" si="23"/>
        <v>100</v>
      </c>
      <c r="AF21" s="54">
        <f t="shared" si="23"/>
        <v>100</v>
      </c>
      <c r="AG21" s="54">
        <f t="shared" si="23"/>
        <v>100</v>
      </c>
      <c r="AH21" s="54">
        <f t="shared" si="23"/>
        <v>100</v>
      </c>
      <c r="AI21" s="54">
        <f t="shared" si="23"/>
        <v>100</v>
      </c>
      <c r="AJ21" s="54">
        <f t="shared" si="23"/>
        <v>100</v>
      </c>
      <c r="AK21" s="53">
        <f t="shared" si="23"/>
        <v>100</v>
      </c>
      <c r="AL21" s="54">
        <f t="shared" si="23"/>
        <v>100</v>
      </c>
      <c r="AM21" s="54">
        <f t="shared" si="23"/>
        <v>100</v>
      </c>
      <c r="AN21" s="54">
        <f t="shared" si="23"/>
        <v>100</v>
      </c>
      <c r="AO21" s="54">
        <f t="shared" si="23"/>
        <v>100</v>
      </c>
      <c r="AP21" s="54">
        <f t="shared" si="23"/>
        <v>100</v>
      </c>
      <c r="AQ21" s="55">
        <f t="shared" ref="AQ21:BE21" si="29">O21/O$21*100</f>
        <v>100</v>
      </c>
      <c r="AR21" s="54">
        <f t="shared" si="29"/>
        <v>100</v>
      </c>
      <c r="AS21" s="54">
        <f t="shared" si="29"/>
        <v>100</v>
      </c>
      <c r="AT21" s="54">
        <f t="shared" si="29"/>
        <v>100</v>
      </c>
      <c r="AU21" s="54">
        <f t="shared" si="29"/>
        <v>100</v>
      </c>
      <c r="AV21" s="54">
        <f t="shared" si="29"/>
        <v>100</v>
      </c>
      <c r="AW21" s="54">
        <f t="shared" si="29"/>
        <v>100</v>
      </c>
      <c r="AX21" s="54">
        <f t="shared" si="29"/>
        <v>100</v>
      </c>
      <c r="AY21" s="53">
        <f t="shared" si="29"/>
        <v>100</v>
      </c>
      <c r="AZ21" s="54">
        <f t="shared" si="29"/>
        <v>100</v>
      </c>
      <c r="BA21" s="54">
        <f t="shared" si="29"/>
        <v>100</v>
      </c>
      <c r="BB21" s="54">
        <f t="shared" si="29"/>
        <v>100</v>
      </c>
      <c r="BC21" s="54">
        <f t="shared" si="29"/>
        <v>100</v>
      </c>
      <c r="BD21" s="54">
        <f t="shared" si="29"/>
        <v>100</v>
      </c>
      <c r="BE21" s="54">
        <f t="shared" si="29"/>
        <v>100</v>
      </c>
      <c r="BF21" s="141">
        <f t="shared" si="8"/>
        <v>1</v>
      </c>
      <c r="BG21" s="23">
        <f t="shared" si="9"/>
        <v>1</v>
      </c>
      <c r="BH21" s="23">
        <f t="shared" si="10"/>
        <v>1</v>
      </c>
      <c r="BI21" s="23">
        <f t="shared" si="11"/>
        <v>1</v>
      </c>
      <c r="BJ21" s="23">
        <f t="shared" si="12"/>
        <v>1</v>
      </c>
      <c r="BK21" s="23">
        <f t="shared" si="13"/>
        <v>1</v>
      </c>
      <c r="BL21" s="142">
        <f t="shared" si="14"/>
        <v>1</v>
      </c>
      <c r="BM21" s="141">
        <f t="shared" si="15"/>
        <v>1</v>
      </c>
      <c r="BN21" s="23">
        <f t="shared" si="2"/>
        <v>1</v>
      </c>
      <c r="BO21" s="23">
        <f t="shared" si="3"/>
        <v>1</v>
      </c>
      <c r="BP21" s="23">
        <f t="shared" si="4"/>
        <v>1</v>
      </c>
      <c r="BQ21" s="23">
        <f t="shared" si="5"/>
        <v>1</v>
      </c>
      <c r="BR21" s="23">
        <f t="shared" si="6"/>
        <v>1</v>
      </c>
      <c r="BS21" s="142">
        <f t="shared" si="7"/>
        <v>1</v>
      </c>
    </row>
    <row r="22" spans="1:71" x14ac:dyDescent="0.25">
      <c r="A22" t="s">
        <v>26</v>
      </c>
      <c r="B22" s="9">
        <v>67437670000</v>
      </c>
      <c r="C22" s="98">
        <v>59628140000</v>
      </c>
      <c r="D22" s="98">
        <v>86478450000</v>
      </c>
      <c r="E22" s="34">
        <v>20264730000</v>
      </c>
      <c r="F22" s="34">
        <v>368586000</v>
      </c>
      <c r="G22" s="34">
        <v>55092720</v>
      </c>
      <c r="H22" s="34">
        <v>26233680</v>
      </c>
      <c r="I22" s="9">
        <v>37430240000</v>
      </c>
      <c r="J22" s="98">
        <v>53152320000</v>
      </c>
      <c r="K22" s="98">
        <v>37270680000</v>
      </c>
      <c r="L22" s="34">
        <v>1042733000</v>
      </c>
      <c r="M22" s="34">
        <v>27322790</v>
      </c>
      <c r="N22" s="34">
        <v>410362300</v>
      </c>
      <c r="O22" s="34">
        <v>9319876</v>
      </c>
      <c r="P22" s="9">
        <v>84001880000</v>
      </c>
      <c r="Q22" s="34">
        <v>58645950000</v>
      </c>
      <c r="R22" s="34">
        <v>61397990000</v>
      </c>
      <c r="S22" s="34">
        <v>25995980000</v>
      </c>
      <c r="T22" s="34">
        <v>485360400</v>
      </c>
      <c r="U22" s="34">
        <v>74970670</v>
      </c>
      <c r="V22" s="34">
        <v>33827850</v>
      </c>
      <c r="W22" s="9">
        <v>27194930000</v>
      </c>
      <c r="X22" s="34">
        <v>47568610000</v>
      </c>
      <c r="Y22" s="34">
        <v>23677100000</v>
      </c>
      <c r="Z22" s="34">
        <v>764760100</v>
      </c>
      <c r="AA22" s="34">
        <v>20069120</v>
      </c>
      <c r="AB22" s="34">
        <v>294344100</v>
      </c>
      <c r="AC22" s="34">
        <v>6606799</v>
      </c>
      <c r="AD22" s="2">
        <f>B22/B$26*100</f>
        <v>45.49320767664446</v>
      </c>
      <c r="AE22" s="3">
        <f t="shared" ref="AE22:BE26" si="30">C22/C$26*100</f>
        <v>48.184572629488812</v>
      </c>
      <c r="AF22" s="3">
        <f t="shared" si="30"/>
        <v>47.109176584513634</v>
      </c>
      <c r="AG22" s="3">
        <f t="shared" si="30"/>
        <v>45.496615061295856</v>
      </c>
      <c r="AH22" s="3">
        <f t="shared" si="30"/>
        <v>37.378019915960145</v>
      </c>
      <c r="AI22" s="3">
        <f t="shared" si="30"/>
        <v>39.134394756690419</v>
      </c>
      <c r="AJ22" s="3">
        <f t="shared" si="30"/>
        <v>55.148522327835039</v>
      </c>
      <c r="AK22" s="2">
        <f t="shared" si="30"/>
        <v>45.89359091713419</v>
      </c>
      <c r="AL22" s="3">
        <f t="shared" si="30"/>
        <v>44.409498725520564</v>
      </c>
      <c r="AM22" s="3">
        <f t="shared" si="30"/>
        <v>48.19930513311165</v>
      </c>
      <c r="AN22" s="3">
        <f t="shared" si="30"/>
        <v>34.57724234212268</v>
      </c>
      <c r="AO22" s="3">
        <f t="shared" si="30"/>
        <v>40.008990267708668</v>
      </c>
      <c r="AP22" s="3">
        <f t="shared" si="30"/>
        <v>52.621938534622124</v>
      </c>
      <c r="AQ22" s="28">
        <f t="shared" si="30"/>
        <v>47.708424344847636</v>
      </c>
      <c r="AR22" s="3">
        <f t="shared" si="30"/>
        <v>55.009130116119742</v>
      </c>
      <c r="AS22" s="3">
        <f t="shared" si="30"/>
        <v>59.106253246060682</v>
      </c>
      <c r="AT22" s="3">
        <f t="shared" si="30"/>
        <v>58.409589183672495</v>
      </c>
      <c r="AU22" s="3">
        <f t="shared" si="30"/>
        <v>55.958187935757955</v>
      </c>
      <c r="AV22" s="3">
        <f t="shared" si="30"/>
        <v>48.592494760412649</v>
      </c>
      <c r="AW22" s="3">
        <f t="shared" si="30"/>
        <v>50.838485060589953</v>
      </c>
      <c r="AX22" s="3">
        <f t="shared" si="30"/>
        <v>64.695304952850321</v>
      </c>
      <c r="AY22" s="2">
        <f t="shared" si="30"/>
        <v>24.858646970858508</v>
      </c>
      <c r="AZ22" s="3">
        <f t="shared" si="30"/>
        <v>25.285233730813211</v>
      </c>
      <c r="BA22" s="3">
        <f t="shared" si="30"/>
        <v>30.224505478551634</v>
      </c>
      <c r="BB22" s="3">
        <f t="shared" si="30"/>
        <v>15.81561120734316</v>
      </c>
      <c r="BC22" s="3">
        <f t="shared" si="30"/>
        <v>18.898165121459698</v>
      </c>
      <c r="BD22" s="3">
        <f t="shared" si="30"/>
        <v>31.112786136875116</v>
      </c>
      <c r="BE22" s="3">
        <f t="shared" si="30"/>
        <v>25.716669120210927</v>
      </c>
      <c r="BF22" s="4">
        <f t="shared" si="8"/>
        <v>1.2091723781517525</v>
      </c>
      <c r="BG22" s="5">
        <f t="shared" si="9"/>
        <v>1.2266634323096151</v>
      </c>
      <c r="BH22" s="5">
        <f t="shared" si="10"/>
        <v>1.2398770986558421</v>
      </c>
      <c r="BI22" s="5">
        <f t="shared" si="11"/>
        <v>1.229941784907902</v>
      </c>
      <c r="BJ22" s="5">
        <f t="shared" si="12"/>
        <v>1.3000285962088645</v>
      </c>
      <c r="BK22" s="5">
        <f t="shared" si="13"/>
        <v>1.2990742638711335</v>
      </c>
      <c r="BL22" s="32">
        <f t="shared" si="14"/>
        <v>1.1731103975599497</v>
      </c>
      <c r="BM22" s="4">
        <f t="shared" si="15"/>
        <v>0.54165835521006556</v>
      </c>
      <c r="BN22" s="5">
        <f t="shared" si="2"/>
        <v>0.56936543884659263</v>
      </c>
      <c r="BO22" s="5">
        <f t="shared" si="3"/>
        <v>0.6270734691108274</v>
      </c>
      <c r="BP22" s="5">
        <f t="shared" si="4"/>
        <v>0.45739943778212383</v>
      </c>
      <c r="BQ22" s="5">
        <f t="shared" si="5"/>
        <v>0.47234796467014173</v>
      </c>
      <c r="BR22" s="5">
        <f t="shared" si="6"/>
        <v>0.59125123481349406</v>
      </c>
      <c r="BS22" s="32">
        <f t="shared" si="7"/>
        <v>0.53903832443353894</v>
      </c>
    </row>
    <row r="23" spans="1:71" x14ac:dyDescent="0.25">
      <c r="A23" t="s">
        <v>27</v>
      </c>
      <c r="B23" s="9">
        <v>228058400</v>
      </c>
      <c r="C23" s="98">
        <v>230962500</v>
      </c>
      <c r="D23" s="98">
        <v>385375600</v>
      </c>
      <c r="E23" s="34">
        <v>67825740</v>
      </c>
      <c r="F23" s="34">
        <v>0</v>
      </c>
      <c r="G23" s="34">
        <v>0</v>
      </c>
      <c r="H23" s="34">
        <v>0</v>
      </c>
      <c r="I23" s="9">
        <v>139516000</v>
      </c>
      <c r="J23" s="98">
        <v>152924200</v>
      </c>
      <c r="K23" s="98">
        <v>115324000</v>
      </c>
      <c r="L23" s="34">
        <v>0</v>
      </c>
      <c r="M23" s="34">
        <v>0</v>
      </c>
      <c r="N23" s="34">
        <v>0</v>
      </c>
      <c r="O23" s="34">
        <v>0</v>
      </c>
      <c r="P23" s="9">
        <v>266031500</v>
      </c>
      <c r="Q23" s="34">
        <v>196606500</v>
      </c>
      <c r="R23" s="34">
        <v>265388600</v>
      </c>
      <c r="S23" s="34">
        <v>54194010</v>
      </c>
      <c r="T23" s="34">
        <v>0</v>
      </c>
      <c r="U23" s="34">
        <v>0</v>
      </c>
      <c r="V23" s="34">
        <v>0</v>
      </c>
      <c r="W23" s="9">
        <v>50021080</v>
      </c>
      <c r="X23" s="34">
        <v>154671700</v>
      </c>
      <c r="Y23" s="34">
        <v>58637280</v>
      </c>
      <c r="Z23" s="34">
        <v>0</v>
      </c>
      <c r="AA23" s="34">
        <v>0</v>
      </c>
      <c r="AB23" s="34">
        <v>0</v>
      </c>
      <c r="AC23" s="34">
        <v>0</v>
      </c>
      <c r="AD23" s="2">
        <f>B23/B$26*100</f>
        <v>0.1538473697801726</v>
      </c>
      <c r="AE23" s="3">
        <f t="shared" si="30"/>
        <v>0.18663720444639578</v>
      </c>
      <c r="AF23" s="3">
        <f t="shared" si="30"/>
        <v>0.20993354057297386</v>
      </c>
      <c r="AG23" s="3">
        <f t="shared" si="30"/>
        <v>0.15227647168393246</v>
      </c>
      <c r="AH23" s="3">
        <f t="shared" si="30"/>
        <v>0</v>
      </c>
      <c r="AI23" s="3">
        <f t="shared" si="30"/>
        <v>0</v>
      </c>
      <c r="AJ23" s="3">
        <f t="shared" si="30"/>
        <v>0</v>
      </c>
      <c r="AK23" s="2">
        <f t="shared" si="30"/>
        <v>0.17106196033995225</v>
      </c>
      <c r="AL23" s="3">
        <f t="shared" si="30"/>
        <v>0.12777028481543706</v>
      </c>
      <c r="AM23" s="3">
        <f t="shared" si="30"/>
        <v>0.14913966327340869</v>
      </c>
      <c r="AN23" s="3">
        <f t="shared" si="30"/>
        <v>0</v>
      </c>
      <c r="AO23" s="3">
        <f t="shared" si="30"/>
        <v>0</v>
      </c>
      <c r="AP23" s="3">
        <f t="shared" si="30"/>
        <v>0</v>
      </c>
      <c r="AQ23" s="28">
        <f t="shared" si="30"/>
        <v>0</v>
      </c>
      <c r="AR23" s="3">
        <f t="shared" si="30"/>
        <v>0.1742123080874679</v>
      </c>
      <c r="AS23" s="3">
        <f t="shared" si="30"/>
        <v>0.19814963486518042</v>
      </c>
      <c r="AT23" s="3">
        <f t="shared" si="30"/>
        <v>0.2524714424695334</v>
      </c>
      <c r="AU23" s="3">
        <f t="shared" si="30"/>
        <v>0.11665644444150002</v>
      </c>
      <c r="AV23" s="3">
        <f t="shared" si="30"/>
        <v>0</v>
      </c>
      <c r="AW23" s="3">
        <f t="shared" si="30"/>
        <v>0</v>
      </c>
      <c r="AX23" s="3">
        <f t="shared" si="30"/>
        <v>0</v>
      </c>
      <c r="AY23" s="2">
        <f t="shared" si="30"/>
        <v>4.5723830464762041E-2</v>
      </c>
      <c r="AZ23" s="3">
        <f t="shared" si="30"/>
        <v>8.2216194377809693E-2</v>
      </c>
      <c r="BA23" s="3">
        <f t="shared" si="30"/>
        <v>7.4852190116499309E-2</v>
      </c>
      <c r="BB23" s="3">
        <f t="shared" si="30"/>
        <v>0</v>
      </c>
      <c r="BC23" s="3">
        <f t="shared" si="30"/>
        <v>0</v>
      </c>
      <c r="BD23" s="3">
        <f t="shared" si="30"/>
        <v>0</v>
      </c>
      <c r="BE23" s="3">
        <f t="shared" si="30"/>
        <v>0</v>
      </c>
      <c r="BF23" s="4">
        <f t="shared" si="8"/>
        <v>1.1323710527933892</v>
      </c>
      <c r="BG23" s="5">
        <f t="shared" si="9"/>
        <v>1.0616834700933979</v>
      </c>
      <c r="BH23" s="5">
        <f t="shared" si="10"/>
        <v>1.2026255632161511</v>
      </c>
      <c r="BI23" s="5">
        <f t="shared" si="11"/>
        <v>0.76608318508741158</v>
      </c>
      <c r="BJ23" s="5"/>
      <c r="BK23" s="5"/>
      <c r="BL23" s="32"/>
      <c r="BM23" s="4">
        <f t="shared" si="15"/>
        <v>0.26729396982178188</v>
      </c>
      <c r="BN23" s="5">
        <f t="shared" si="2"/>
        <v>0.64346881981651827</v>
      </c>
      <c r="BO23" s="5">
        <f t="shared" si="3"/>
        <v>0.50189324874146546</v>
      </c>
      <c r="BP23" s="5"/>
      <c r="BQ23" s="5"/>
      <c r="BR23" s="5"/>
      <c r="BS23" s="32"/>
    </row>
    <row r="24" spans="1:71" x14ac:dyDescent="0.25">
      <c r="A24" t="s">
        <v>28</v>
      </c>
      <c r="B24" s="9">
        <v>67199520000</v>
      </c>
      <c r="C24" s="98">
        <v>52776880000</v>
      </c>
      <c r="D24" s="98">
        <v>81346720000</v>
      </c>
      <c r="E24" s="34">
        <v>19728330000</v>
      </c>
      <c r="F24" s="34">
        <v>486713200</v>
      </c>
      <c r="G24" s="34">
        <v>68019640</v>
      </c>
      <c r="H24" s="34">
        <v>18509390</v>
      </c>
      <c r="I24" s="9">
        <v>36622140000</v>
      </c>
      <c r="J24" s="98">
        <v>57318380000</v>
      </c>
      <c r="K24" s="98">
        <v>34076850000</v>
      </c>
      <c r="L24" s="34">
        <v>1541991000</v>
      </c>
      <c r="M24" s="34">
        <v>32085760</v>
      </c>
      <c r="N24" s="34">
        <v>315581700</v>
      </c>
      <c r="O24" s="34">
        <v>8767590</v>
      </c>
      <c r="P24" s="9">
        <v>57369040000</v>
      </c>
      <c r="Q24" s="34">
        <v>34081490000</v>
      </c>
      <c r="R24" s="34">
        <v>37285760000</v>
      </c>
      <c r="S24" s="34">
        <v>16629260000</v>
      </c>
      <c r="T24" s="34">
        <v>404988600</v>
      </c>
      <c r="U24" s="34">
        <v>57664930</v>
      </c>
      <c r="V24" s="34">
        <v>15855920</v>
      </c>
      <c r="W24" s="9">
        <v>40186010000</v>
      </c>
      <c r="X24" s="34">
        <v>78986160000</v>
      </c>
      <c r="Y24" s="34">
        <v>31520630000</v>
      </c>
      <c r="Z24" s="34">
        <v>1696673000</v>
      </c>
      <c r="AA24" s="34">
        <v>35398660</v>
      </c>
      <c r="AB24" s="34">
        <v>352073000</v>
      </c>
      <c r="AC24" s="34">
        <v>9777759</v>
      </c>
      <c r="AD24" s="2">
        <f>B24/B$26*100</f>
        <v>45.332552550092892</v>
      </c>
      <c r="AE24" s="3">
        <f t="shared" si="30"/>
        <v>42.648175970570534</v>
      </c>
      <c r="AF24" s="3">
        <f t="shared" si="30"/>
        <v>44.313664237171075</v>
      </c>
      <c r="AG24" s="3">
        <f t="shared" si="30"/>
        <v>44.292336281421704</v>
      </c>
      <c r="AH24" s="3">
        <f t="shared" si="30"/>
        <v>49.357207498279088</v>
      </c>
      <c r="AI24" s="3">
        <f t="shared" si="30"/>
        <v>48.316863697562397</v>
      </c>
      <c r="AJ24" s="3">
        <f t="shared" si="30"/>
        <v>38.910496266235107</v>
      </c>
      <c r="AK24" s="2">
        <f t="shared" si="30"/>
        <v>44.902771440151511</v>
      </c>
      <c r="AL24" s="3">
        <f t="shared" si="30"/>
        <v>47.89029949320939</v>
      </c>
      <c r="AM24" s="3">
        <f t="shared" si="30"/>
        <v>44.068970330707025</v>
      </c>
      <c r="AN24" s="3">
        <f t="shared" si="30"/>
        <v>51.132741072136476</v>
      </c>
      <c r="AO24" s="3">
        <f t="shared" si="30"/>
        <v>46.983447135963644</v>
      </c>
      <c r="AP24" s="3">
        <f t="shared" si="30"/>
        <v>40.467949468193254</v>
      </c>
      <c r="AQ24" s="28">
        <f t="shared" si="30"/>
        <v>44.881273549309306</v>
      </c>
      <c r="AR24" s="3">
        <f t="shared" si="30"/>
        <v>37.568456634504827</v>
      </c>
      <c r="AS24" s="3">
        <f t="shared" si="30"/>
        <v>34.348990491979151</v>
      </c>
      <c r="AT24" s="3">
        <f t="shared" si="30"/>
        <v>35.470964505531995</v>
      </c>
      <c r="AU24" s="3">
        <f t="shared" si="30"/>
        <v>35.795659802499543</v>
      </c>
      <c r="AV24" s="3">
        <f t="shared" si="30"/>
        <v>40.545966303651582</v>
      </c>
      <c r="AW24" s="3">
        <f t="shared" si="30"/>
        <v>39.103261079632411</v>
      </c>
      <c r="AX24" s="3">
        <f t="shared" si="30"/>
        <v>30.324232243787247</v>
      </c>
      <c r="AY24" s="2">
        <f t="shared" si="30"/>
        <v>36.733679246734219</v>
      </c>
      <c r="AZ24" s="3">
        <f t="shared" si="30"/>
        <v>41.985324294727327</v>
      </c>
      <c r="BA24" s="3">
        <f t="shared" si="30"/>
        <v>40.236999215376834</v>
      </c>
      <c r="BB24" s="3">
        <f t="shared" si="30"/>
        <v>35.088023700499733</v>
      </c>
      <c r="BC24" s="3">
        <f t="shared" si="30"/>
        <v>33.333286250638324</v>
      </c>
      <c r="BD24" s="3">
        <f t="shared" si="30"/>
        <v>37.214851439414048</v>
      </c>
      <c r="BE24" s="3">
        <f t="shared" si="30"/>
        <v>38.05948885990999</v>
      </c>
      <c r="BF24" s="4">
        <f t="shared" si="8"/>
        <v>0.82873022852598766</v>
      </c>
      <c r="BG24" s="5">
        <f t="shared" si="9"/>
        <v>0.80540350695611806</v>
      </c>
      <c r="BH24" s="5">
        <f t="shared" si="10"/>
        <v>0.80045207536185492</v>
      </c>
      <c r="BI24" s="5">
        <f t="shared" si="11"/>
        <v>0.80816824777684915</v>
      </c>
      <c r="BJ24" s="5">
        <f t="shared" si="12"/>
        <v>0.82148015170966215</v>
      </c>
      <c r="BK24" s="5">
        <f t="shared" si="13"/>
        <v>0.80930876069270163</v>
      </c>
      <c r="BL24" s="32">
        <f t="shared" si="14"/>
        <v>0.77933296034831967</v>
      </c>
      <c r="BM24" s="4">
        <f t="shared" si="15"/>
        <v>0.81807153698061963</v>
      </c>
      <c r="BN24" s="5">
        <f t="shared" si="2"/>
        <v>0.87669788535527204</v>
      </c>
      <c r="BO24" s="5">
        <f t="shared" si="3"/>
        <v>0.91304604835161995</v>
      </c>
      <c r="BP24" s="5">
        <f t="shared" si="4"/>
        <v>0.68621440910039699</v>
      </c>
      <c r="BQ24" s="5">
        <f t="shared" si="5"/>
        <v>0.70946872319045406</v>
      </c>
      <c r="BR24" s="5">
        <f t="shared" si="6"/>
        <v>0.91961297590983559</v>
      </c>
      <c r="BS24" s="32">
        <f t="shared" si="7"/>
        <v>0.84800376304151692</v>
      </c>
    </row>
    <row r="25" spans="1:71" s="121" customFormat="1" x14ac:dyDescent="0.25">
      <c r="A25" s="121" t="s">
        <v>29</v>
      </c>
      <c r="B25" s="123">
        <v>13371540000</v>
      </c>
      <c r="C25" s="98">
        <v>11113460000</v>
      </c>
      <c r="D25" s="98">
        <v>15359740000</v>
      </c>
      <c r="E25" s="122">
        <v>4480296000</v>
      </c>
      <c r="F25" s="122">
        <v>130804400</v>
      </c>
      <c r="G25" s="122">
        <v>17665900</v>
      </c>
      <c r="H25" s="122">
        <v>2826074</v>
      </c>
      <c r="I25" s="123">
        <v>7366856000</v>
      </c>
      <c r="J25" s="98">
        <v>9063203000</v>
      </c>
      <c r="K25" s="98">
        <v>5863323000</v>
      </c>
      <c r="L25" s="122">
        <v>430938700</v>
      </c>
      <c r="M25" s="122">
        <v>8883076</v>
      </c>
      <c r="N25" s="122">
        <v>53887210</v>
      </c>
      <c r="O25" s="122">
        <v>1447608</v>
      </c>
      <c r="P25" s="123">
        <v>11068390000</v>
      </c>
      <c r="Q25" s="34">
        <v>6297181000</v>
      </c>
      <c r="R25" s="34">
        <v>6167146000</v>
      </c>
      <c r="S25" s="122">
        <v>3776645000</v>
      </c>
      <c r="T25" s="122">
        <v>108489200</v>
      </c>
      <c r="U25" s="122">
        <v>14832740</v>
      </c>
      <c r="V25" s="122">
        <v>2604182</v>
      </c>
      <c r="W25" s="123">
        <v>41967310000</v>
      </c>
      <c r="X25" s="34">
        <v>61418580000</v>
      </c>
      <c r="Y25" s="34">
        <v>23081060000</v>
      </c>
      <c r="Z25" s="122">
        <v>2374043000</v>
      </c>
      <c r="AA25" s="122">
        <v>50728350</v>
      </c>
      <c r="AB25" s="122">
        <v>299638000</v>
      </c>
      <c r="AC25" s="122">
        <v>9306168</v>
      </c>
      <c r="AD25" s="2">
        <f>B25/B$26*100</f>
        <v>9.0203924034824823</v>
      </c>
      <c r="AE25" s="3">
        <f t="shared" si="30"/>
        <v>8.9806141954942547</v>
      </c>
      <c r="AF25" s="3">
        <f t="shared" si="30"/>
        <v>8.3672256377423206</v>
      </c>
      <c r="AG25" s="3">
        <f t="shared" si="30"/>
        <v>10.058772185598505</v>
      </c>
      <c r="AH25" s="3">
        <f t="shared" si="30"/>
        <v>13.264772585760765</v>
      </c>
      <c r="AI25" s="3">
        <f t="shared" si="30"/>
        <v>12.548741545747191</v>
      </c>
      <c r="AJ25" s="3">
        <f t="shared" si="30"/>
        <v>5.9409814059298602</v>
      </c>
      <c r="AK25" s="2">
        <f t="shared" si="30"/>
        <v>9.032575682374345</v>
      </c>
      <c r="AL25" s="3">
        <f t="shared" si="30"/>
        <v>7.5724314964546071</v>
      </c>
      <c r="AM25" s="3">
        <f t="shared" si="30"/>
        <v>7.5825848729079155</v>
      </c>
      <c r="AN25" s="3">
        <f t="shared" si="30"/>
        <v>14.290016585740839</v>
      </c>
      <c r="AO25" s="3">
        <f t="shared" si="30"/>
        <v>13.007562596327697</v>
      </c>
      <c r="AP25" s="3">
        <f t="shared" si="30"/>
        <v>6.9101119971846217</v>
      </c>
      <c r="AQ25" s="28">
        <f t="shared" si="30"/>
        <v>7.4103021058430603</v>
      </c>
      <c r="AR25" s="3">
        <f t="shared" si="30"/>
        <v>7.2482009412879647</v>
      </c>
      <c r="AS25" s="3">
        <f t="shared" si="30"/>
        <v>6.3466066270949932</v>
      </c>
      <c r="AT25" s="3">
        <f t="shared" si="30"/>
        <v>5.8669748683259675</v>
      </c>
      <c r="AU25" s="3">
        <f t="shared" si="30"/>
        <v>8.1294958173010059</v>
      </c>
      <c r="AV25" s="3">
        <f t="shared" si="30"/>
        <v>10.861538935935771</v>
      </c>
      <c r="AW25" s="3">
        <f t="shared" si="30"/>
        <v>10.058253859777631</v>
      </c>
      <c r="AX25" s="3">
        <f t="shared" si="30"/>
        <v>4.9804628033624265</v>
      </c>
      <c r="AY25" s="2">
        <f t="shared" si="30"/>
        <v>38.361949951942513</v>
      </c>
      <c r="AZ25" s="3">
        <f t="shared" si="30"/>
        <v>32.647225780081648</v>
      </c>
      <c r="BA25" s="3">
        <f t="shared" si="30"/>
        <v>29.463643115955033</v>
      </c>
      <c r="BB25" s="3">
        <f t="shared" si="30"/>
        <v>49.096365092157107</v>
      </c>
      <c r="BC25" s="3">
        <f t="shared" si="30"/>
        <v>47.768548627901978</v>
      </c>
      <c r="BD25" s="3">
        <f t="shared" si="30"/>
        <v>31.672362423710837</v>
      </c>
      <c r="BE25" s="3">
        <f t="shared" si="30"/>
        <v>36.223842019879079</v>
      </c>
      <c r="BF25" s="4">
        <f t="shared" si="8"/>
        <v>0.80353499239009474</v>
      </c>
      <c r="BG25" s="5">
        <f t="shared" si="9"/>
        <v>0.70670073214805362</v>
      </c>
      <c r="BH25" s="5">
        <f t="shared" si="10"/>
        <v>0.70118521028781755</v>
      </c>
      <c r="BI25" s="5">
        <f t="shared" si="11"/>
        <v>0.8081996159471917</v>
      </c>
      <c r="BJ25" s="5">
        <f t="shared" si="12"/>
        <v>0.81882586872203333</v>
      </c>
      <c r="BK25" s="5">
        <f t="shared" si="13"/>
        <v>0.80153486491929593</v>
      </c>
      <c r="BL25" s="32">
        <f t="shared" si="14"/>
        <v>0.83832324376428557</v>
      </c>
      <c r="BM25" s="4">
        <f t="shared" si="15"/>
        <v>4.2470665401453367</v>
      </c>
      <c r="BN25" s="5">
        <f t="shared" si="2"/>
        <v>4.3113266584672303</v>
      </c>
      <c r="BO25" s="5">
        <f t="shared" si="3"/>
        <v>3.8856990867621835</v>
      </c>
      <c r="BP25" s="5">
        <f t="shared" si="4"/>
        <v>3.4357108543280113</v>
      </c>
      <c r="BQ25" s="5">
        <f t="shared" si="5"/>
        <v>3.6723673842928903</v>
      </c>
      <c r="BR25" s="5">
        <f t="shared" si="6"/>
        <v>4.5834803309432708</v>
      </c>
      <c r="BS25" s="32">
        <f t="shared" si="7"/>
        <v>4.8883083985626445</v>
      </c>
    </row>
    <row r="26" spans="1:71" s="63" customFormat="1" x14ac:dyDescent="0.25">
      <c r="A26" s="52" t="s">
        <v>132</v>
      </c>
      <c r="B26" s="49">
        <f>SUM(B22:B25)</f>
        <v>148236788400</v>
      </c>
      <c r="C26" s="50">
        <f t="shared" ref="C26:D26" si="31">SUM(C22:C25)</f>
        <v>123749442500</v>
      </c>
      <c r="D26" s="50">
        <f t="shared" si="31"/>
        <v>183570285600</v>
      </c>
      <c r="E26" s="50">
        <f t="shared" ref="E26:AC26" si="32">SUM(E22:E25)</f>
        <v>44541181740</v>
      </c>
      <c r="F26" s="50">
        <f t="shared" si="32"/>
        <v>986103600</v>
      </c>
      <c r="G26" s="50">
        <f t="shared" si="32"/>
        <v>140778260</v>
      </c>
      <c r="H26" s="50">
        <f t="shared" si="32"/>
        <v>47569144</v>
      </c>
      <c r="I26" s="49">
        <f t="shared" si="32"/>
        <v>81558752000</v>
      </c>
      <c r="J26" s="50">
        <f t="shared" ref="J26" si="33">SUM(J22:J25)</f>
        <v>119686827200</v>
      </c>
      <c r="K26" s="50">
        <f>SUM(K22:K25)</f>
        <v>77326177000</v>
      </c>
      <c r="L26" s="50">
        <f t="shared" si="32"/>
        <v>3015662700</v>
      </c>
      <c r="M26" s="50">
        <f t="shared" si="32"/>
        <v>68291626</v>
      </c>
      <c r="N26" s="50">
        <f t="shared" si="32"/>
        <v>779831210</v>
      </c>
      <c r="O26" s="50">
        <f t="shared" si="32"/>
        <v>19535074</v>
      </c>
      <c r="P26" s="49">
        <f t="shared" si="32"/>
        <v>152705341500</v>
      </c>
      <c r="Q26" s="50">
        <f t="shared" ref="Q26:R26" si="34">SUM(Q22:Q25)</f>
        <v>99221227500</v>
      </c>
      <c r="R26" s="50">
        <f t="shared" si="34"/>
        <v>105116284600</v>
      </c>
      <c r="S26" s="50">
        <f t="shared" si="32"/>
        <v>46456079010</v>
      </c>
      <c r="T26" s="50">
        <f t="shared" si="32"/>
        <v>998838200</v>
      </c>
      <c r="U26" s="50">
        <f t="shared" si="32"/>
        <v>147468340</v>
      </c>
      <c r="V26" s="50">
        <f t="shared" si="32"/>
        <v>52287952</v>
      </c>
      <c r="W26" s="49">
        <f t="shared" si="32"/>
        <v>109398271080</v>
      </c>
      <c r="X26" s="50">
        <f t="shared" ref="X26" si="35">SUM(X22:X25)</f>
        <v>188128021700</v>
      </c>
      <c r="Y26" s="50">
        <f>SUM(Y22:Y25)</f>
        <v>78337427280</v>
      </c>
      <c r="Z26" s="50">
        <f t="shared" si="32"/>
        <v>4835476100</v>
      </c>
      <c r="AA26" s="50">
        <f t="shared" si="32"/>
        <v>106196130</v>
      </c>
      <c r="AB26" s="50">
        <f t="shared" si="32"/>
        <v>946055100</v>
      </c>
      <c r="AC26" s="50">
        <f t="shared" si="32"/>
        <v>25690726</v>
      </c>
      <c r="AD26" s="53">
        <f>B26/B$26*100</f>
        <v>100</v>
      </c>
      <c r="AE26" s="54">
        <f t="shared" si="30"/>
        <v>100</v>
      </c>
      <c r="AF26" s="54">
        <f t="shared" si="30"/>
        <v>100</v>
      </c>
      <c r="AG26" s="54">
        <f t="shared" si="30"/>
        <v>100</v>
      </c>
      <c r="AH26" s="54">
        <f t="shared" si="30"/>
        <v>100</v>
      </c>
      <c r="AI26" s="54">
        <f t="shared" si="30"/>
        <v>100</v>
      </c>
      <c r="AJ26" s="54">
        <f t="shared" si="30"/>
        <v>100</v>
      </c>
      <c r="AK26" s="53">
        <f t="shared" si="30"/>
        <v>100</v>
      </c>
      <c r="AL26" s="54">
        <f t="shared" si="30"/>
        <v>100</v>
      </c>
      <c r="AM26" s="54">
        <f t="shared" si="30"/>
        <v>100</v>
      </c>
      <c r="AN26" s="54">
        <f t="shared" si="30"/>
        <v>100</v>
      </c>
      <c r="AO26" s="54">
        <f t="shared" si="30"/>
        <v>100</v>
      </c>
      <c r="AP26" s="54">
        <f t="shared" si="30"/>
        <v>100</v>
      </c>
      <c r="AQ26" s="55">
        <f t="shared" si="30"/>
        <v>100</v>
      </c>
      <c r="AR26" s="54">
        <f t="shared" si="30"/>
        <v>100</v>
      </c>
      <c r="AS26" s="54">
        <f t="shared" si="30"/>
        <v>100</v>
      </c>
      <c r="AT26" s="54">
        <f t="shared" si="30"/>
        <v>100</v>
      </c>
      <c r="AU26" s="54">
        <f t="shared" si="30"/>
        <v>100</v>
      </c>
      <c r="AV26" s="54">
        <f t="shared" si="30"/>
        <v>100</v>
      </c>
      <c r="AW26" s="54">
        <f t="shared" si="30"/>
        <v>100</v>
      </c>
      <c r="AX26" s="54">
        <f t="shared" si="30"/>
        <v>100</v>
      </c>
      <c r="AY26" s="53">
        <f t="shared" si="30"/>
        <v>100</v>
      </c>
      <c r="AZ26" s="54">
        <f t="shared" si="30"/>
        <v>100</v>
      </c>
      <c r="BA26" s="54">
        <f t="shared" si="30"/>
        <v>100</v>
      </c>
      <c r="BB26" s="54">
        <f t="shared" si="30"/>
        <v>100</v>
      </c>
      <c r="BC26" s="54">
        <f t="shared" si="30"/>
        <v>100</v>
      </c>
      <c r="BD26" s="54">
        <f t="shared" si="30"/>
        <v>100</v>
      </c>
      <c r="BE26" s="54">
        <f t="shared" si="30"/>
        <v>100</v>
      </c>
      <c r="BF26" s="141">
        <f t="shared" si="8"/>
        <v>1</v>
      </c>
      <c r="BG26" s="23">
        <f t="shared" si="9"/>
        <v>1</v>
      </c>
      <c r="BH26" s="23">
        <f t="shared" si="10"/>
        <v>1</v>
      </c>
      <c r="BI26" s="23">
        <f t="shared" si="11"/>
        <v>1</v>
      </c>
      <c r="BJ26" s="23">
        <f t="shared" si="12"/>
        <v>1</v>
      </c>
      <c r="BK26" s="23">
        <f t="shared" si="13"/>
        <v>1</v>
      </c>
      <c r="BL26" s="142">
        <f t="shared" si="14"/>
        <v>1</v>
      </c>
      <c r="BM26" s="141">
        <f t="shared" si="15"/>
        <v>1</v>
      </c>
      <c r="BN26" s="23">
        <f t="shared" si="2"/>
        <v>1</v>
      </c>
      <c r="BO26" s="23">
        <f t="shared" si="3"/>
        <v>1</v>
      </c>
      <c r="BP26" s="23">
        <f t="shared" si="4"/>
        <v>1</v>
      </c>
      <c r="BQ26" s="23">
        <f t="shared" si="5"/>
        <v>1</v>
      </c>
      <c r="BR26" s="23">
        <f t="shared" si="6"/>
        <v>1</v>
      </c>
      <c r="BS26" s="142">
        <f t="shared" si="7"/>
        <v>1</v>
      </c>
    </row>
    <row r="27" spans="1:71" x14ac:dyDescent="0.25">
      <c r="A27" t="s">
        <v>30</v>
      </c>
      <c r="B27" s="9">
        <v>11967390000</v>
      </c>
      <c r="C27" s="98">
        <v>9518794000</v>
      </c>
      <c r="D27" s="98">
        <v>8875539000</v>
      </c>
      <c r="E27" s="34">
        <v>3157211000</v>
      </c>
      <c r="F27" s="34">
        <v>115084600</v>
      </c>
      <c r="G27" s="34">
        <v>13671370</v>
      </c>
      <c r="H27" s="34">
        <v>815059.9</v>
      </c>
      <c r="I27" s="9">
        <v>4615709000</v>
      </c>
      <c r="J27" s="98">
        <v>13805060000</v>
      </c>
      <c r="K27" s="98">
        <v>8564757000</v>
      </c>
      <c r="L27" s="34">
        <v>431193200</v>
      </c>
      <c r="M27" s="34">
        <v>2218763</v>
      </c>
      <c r="N27" s="34">
        <v>31047480</v>
      </c>
      <c r="O27" s="34">
        <v>412597.7</v>
      </c>
      <c r="P27" s="9">
        <v>32118250000</v>
      </c>
      <c r="Q27" s="34">
        <v>18765680000</v>
      </c>
      <c r="R27" s="34">
        <v>12610050000</v>
      </c>
      <c r="S27" s="34">
        <v>8681694000</v>
      </c>
      <c r="T27" s="34">
        <v>324131600</v>
      </c>
      <c r="U27" s="34">
        <v>41249420</v>
      </c>
      <c r="V27" s="34">
        <v>4585377</v>
      </c>
      <c r="W27" s="9">
        <v>11676500000</v>
      </c>
      <c r="X27" s="34">
        <v>40342190000</v>
      </c>
      <c r="Y27" s="34">
        <v>18283310000</v>
      </c>
      <c r="Z27" s="34">
        <v>1165442000</v>
      </c>
      <c r="AA27" s="34">
        <v>10560870</v>
      </c>
      <c r="AB27" s="34">
        <v>83894050</v>
      </c>
      <c r="AC27" s="34">
        <v>3022245</v>
      </c>
      <c r="AD27" s="2">
        <f t="shared" ref="AD27:AD40" si="36">B27/B$40*100</f>
        <v>9.191342938781407</v>
      </c>
      <c r="AE27" s="3">
        <f t="shared" ref="AE27:BE36" si="37">C27/C$40*100</f>
        <v>8.8364329811073539</v>
      </c>
      <c r="AF27" s="3">
        <f t="shared" si="37"/>
        <v>9.2929831485047671</v>
      </c>
      <c r="AG27" s="3">
        <f t="shared" si="37"/>
        <v>8.0072662670140353</v>
      </c>
      <c r="AH27" s="3">
        <f t="shared" si="37"/>
        <v>6.0407924476441748</v>
      </c>
      <c r="AI27" s="3">
        <f t="shared" si="37"/>
        <v>6.6516276451406231</v>
      </c>
      <c r="AJ27" s="3">
        <f t="shared" si="37"/>
        <v>5.6156474862808965</v>
      </c>
      <c r="AK27" s="2">
        <f t="shared" si="37"/>
        <v>10.722271542515422</v>
      </c>
      <c r="AL27" s="3">
        <f t="shared" si="37"/>
        <v>8.2659487794701576</v>
      </c>
      <c r="AM27" s="3">
        <f t="shared" si="37"/>
        <v>5.3509745259814689</v>
      </c>
      <c r="AN27" s="3">
        <f t="shared" si="37"/>
        <v>8.4399693563211446</v>
      </c>
      <c r="AO27" s="3">
        <f t="shared" si="37"/>
        <v>5.8859943363205227</v>
      </c>
      <c r="AP27" s="3">
        <f t="shared" si="37"/>
        <v>11.391112711793246</v>
      </c>
      <c r="AQ27" s="28">
        <f t="shared" si="37"/>
        <v>10.493194326980287</v>
      </c>
      <c r="AR27" s="3">
        <f t="shared" si="37"/>
        <v>19.025736565960777</v>
      </c>
      <c r="AS27" s="3">
        <f t="shared" si="37"/>
        <v>17.935583872372163</v>
      </c>
      <c r="AT27" s="3">
        <f t="shared" si="37"/>
        <v>19.058542015316512</v>
      </c>
      <c r="AU27" s="3">
        <f t="shared" si="37"/>
        <v>18.09973065433979</v>
      </c>
      <c r="AV27" s="3">
        <f t="shared" si="37"/>
        <v>15.222251095186085</v>
      </c>
      <c r="AW27" s="3">
        <f t="shared" si="37"/>
        <v>17.43935606954798</v>
      </c>
      <c r="AX27" s="3">
        <f t="shared" si="37"/>
        <v>25.464143317009132</v>
      </c>
      <c r="AY27" s="2">
        <f t="shared" si="37"/>
        <v>19.23347943771634</v>
      </c>
      <c r="AZ27" s="3">
        <f t="shared" si="37"/>
        <v>15.044862302361695</v>
      </c>
      <c r="BA27" s="3">
        <f t="shared" si="37"/>
        <v>10.602689926937439</v>
      </c>
      <c r="BB27" s="3">
        <f t="shared" si="37"/>
        <v>19.043319200657198</v>
      </c>
      <c r="BC27" s="3">
        <f t="shared" si="37"/>
        <v>26.498340791023224</v>
      </c>
      <c r="BD27" s="3">
        <f t="shared" si="37"/>
        <v>21.759275345963363</v>
      </c>
      <c r="BE27" s="3">
        <f t="shared" si="37"/>
        <v>46.362210675971127</v>
      </c>
      <c r="BF27" s="4">
        <f t="shared" si="8"/>
        <v>2.0699626477524533</v>
      </c>
      <c r="BG27" s="5">
        <f t="shared" si="9"/>
        <v>2.0297312174176114</v>
      </c>
      <c r="BH27" s="5">
        <f t="shared" si="10"/>
        <v>2.050852961934297</v>
      </c>
      <c r="BI27" s="5">
        <f t="shared" si="11"/>
        <v>2.2604132360255962</v>
      </c>
      <c r="BJ27" s="5">
        <f t="shared" si="12"/>
        <v>2.5199096355516324</v>
      </c>
      <c r="BK27" s="5">
        <f t="shared" si="13"/>
        <v>2.621817846687251</v>
      </c>
      <c r="BL27" s="32"/>
      <c r="BM27" s="4">
        <f t="shared" si="15"/>
        <v>1.7937877586342312</v>
      </c>
      <c r="BN27" s="5">
        <f t="shared" si="2"/>
        <v>1.8201010801963935</v>
      </c>
      <c r="BO27" s="5">
        <f t="shared" si="3"/>
        <v>1.9814502714330726</v>
      </c>
      <c r="BP27" s="5">
        <f t="shared" si="4"/>
        <v>2.2563256330302477</v>
      </c>
      <c r="BQ27" s="5">
        <f t="shared" si="5"/>
        <v>4.5019310717835275</v>
      </c>
      <c r="BR27" s="5">
        <f t="shared" si="6"/>
        <v>1.9101975282393557</v>
      </c>
      <c r="BS27" s="32"/>
    </row>
    <row r="28" spans="1:71" x14ac:dyDescent="0.25">
      <c r="A28" t="s">
        <v>31</v>
      </c>
      <c r="B28" s="9">
        <v>9522157000</v>
      </c>
      <c r="C28" s="98">
        <v>7875816000</v>
      </c>
      <c r="D28" s="98">
        <v>7449977000</v>
      </c>
      <c r="E28" s="34">
        <v>2446499000</v>
      </c>
      <c r="F28" s="34">
        <v>72613140</v>
      </c>
      <c r="G28" s="34">
        <v>7885058</v>
      </c>
      <c r="H28" s="34">
        <v>0</v>
      </c>
      <c r="I28" s="9">
        <v>2871880000</v>
      </c>
      <c r="J28" s="98">
        <v>9869385000</v>
      </c>
      <c r="K28" s="98">
        <v>8421522000</v>
      </c>
      <c r="L28" s="34">
        <v>170835700</v>
      </c>
      <c r="M28" s="34">
        <v>0</v>
      </c>
      <c r="N28" s="34">
        <v>28263070</v>
      </c>
      <c r="O28" s="34">
        <v>0</v>
      </c>
      <c r="P28" s="9">
        <v>12545280000</v>
      </c>
      <c r="Q28" s="34">
        <v>7773539000</v>
      </c>
      <c r="R28" s="34">
        <v>5477755000</v>
      </c>
      <c r="S28" s="34">
        <v>3348039000</v>
      </c>
      <c r="T28" s="34">
        <v>100591500</v>
      </c>
      <c r="U28" s="34">
        <v>9699828</v>
      </c>
      <c r="V28" s="34">
        <v>0</v>
      </c>
      <c r="W28" s="9">
        <v>4520372000</v>
      </c>
      <c r="X28" s="34">
        <v>19462400000</v>
      </c>
      <c r="Y28" s="34">
        <v>10889170000</v>
      </c>
      <c r="Z28" s="34">
        <v>282388900</v>
      </c>
      <c r="AA28" s="34">
        <v>0</v>
      </c>
      <c r="AB28" s="34">
        <v>44593360</v>
      </c>
      <c r="AC28" s="34">
        <v>0</v>
      </c>
      <c r="AD28" s="2">
        <f t="shared" si="36"/>
        <v>7.3133248355671494</v>
      </c>
      <c r="AE28" s="3">
        <f t="shared" si="37"/>
        <v>7.3112329414349126</v>
      </c>
      <c r="AF28" s="3">
        <f t="shared" si="37"/>
        <v>7.8003725427546549</v>
      </c>
      <c r="AG28" s="3">
        <f t="shared" si="37"/>
        <v>6.2047702592520952</v>
      </c>
      <c r="AH28" s="3">
        <f t="shared" si="37"/>
        <v>3.8114648503077664</v>
      </c>
      <c r="AI28" s="3">
        <f t="shared" si="37"/>
        <v>3.8363726368562356</v>
      </c>
      <c r="AJ28" s="3">
        <f t="shared" si="37"/>
        <v>0</v>
      </c>
      <c r="AK28" s="2">
        <f t="shared" si="37"/>
        <v>6.6713645070603871</v>
      </c>
      <c r="AL28" s="3">
        <f t="shared" si="37"/>
        <v>5.9094151633438088</v>
      </c>
      <c r="AM28" s="3">
        <f t="shared" si="37"/>
        <v>5.2614860750856689</v>
      </c>
      <c r="AN28" s="3">
        <f t="shared" si="37"/>
        <v>3.3438562411598149</v>
      </c>
      <c r="AO28" s="3">
        <f t="shared" si="37"/>
        <v>0</v>
      </c>
      <c r="AP28" s="3">
        <f t="shared" si="37"/>
        <v>10.369531309829407</v>
      </c>
      <c r="AQ28" s="28">
        <f t="shared" si="37"/>
        <v>0</v>
      </c>
      <c r="AR28" s="3">
        <f t="shared" si="37"/>
        <v>7.4313884606482734</v>
      </c>
      <c r="AS28" s="3">
        <f t="shared" si="37"/>
        <v>7.4296780462874787</v>
      </c>
      <c r="AT28" s="3">
        <f t="shared" si="37"/>
        <v>8.2789539944020909</v>
      </c>
      <c r="AU28" s="3">
        <f t="shared" si="37"/>
        <v>6.9800437702855156</v>
      </c>
      <c r="AV28" s="3">
        <f t="shared" si="37"/>
        <v>4.7240968515300912</v>
      </c>
      <c r="AW28" s="3">
        <f t="shared" si="37"/>
        <v>4.1008759469920175</v>
      </c>
      <c r="AX28" s="3">
        <f t="shared" si="37"/>
        <v>0</v>
      </c>
      <c r="AY28" s="2">
        <f t="shared" si="37"/>
        <v>7.445936874305545</v>
      </c>
      <c r="AZ28" s="3">
        <f t="shared" si="37"/>
        <v>7.2581366572683397</v>
      </c>
      <c r="BA28" s="3">
        <f t="shared" si="37"/>
        <v>6.3147478805374595</v>
      </c>
      <c r="BB28" s="3">
        <f t="shared" si="37"/>
        <v>4.6142338798691531</v>
      </c>
      <c r="BC28" s="3">
        <f t="shared" si="37"/>
        <v>0</v>
      </c>
      <c r="BD28" s="3">
        <f t="shared" si="37"/>
        <v>11.566007349051199</v>
      </c>
      <c r="BE28" s="3">
        <f t="shared" si="37"/>
        <v>0</v>
      </c>
      <c r="BF28" s="4">
        <f t="shared" si="8"/>
        <v>1.0161436320327166</v>
      </c>
      <c r="BG28" s="5">
        <f t="shared" si="9"/>
        <v>1.0162004282726793</v>
      </c>
      <c r="BH28" s="5">
        <f t="shared" si="10"/>
        <v>1.0613536659979099</v>
      </c>
      <c r="BI28" s="5">
        <f t="shared" si="11"/>
        <v>1.1249479801250319</v>
      </c>
      <c r="BJ28" s="5">
        <f t="shared" si="12"/>
        <v>1.2394438980982947</v>
      </c>
      <c r="BK28" s="5">
        <f t="shared" si="13"/>
        <v>1.0689461987072593</v>
      </c>
      <c r="BL28" s="32"/>
      <c r="BM28" s="4">
        <f t="shared" si="15"/>
        <v>1.1161040393498838</v>
      </c>
      <c r="BN28" s="5">
        <f t="shared" si="2"/>
        <v>1.2282326519027924</v>
      </c>
      <c r="BO28" s="5">
        <f t="shared" si="3"/>
        <v>1.2001833304167095</v>
      </c>
      <c r="BP28" s="5">
        <f t="shared" si="4"/>
        <v>1.3799139517638797</v>
      </c>
      <c r="BQ28" s="5"/>
      <c r="BR28" s="5">
        <f t="shared" si="6"/>
        <v>1.1153838108466521</v>
      </c>
      <c r="BS28" s="32"/>
    </row>
    <row r="29" spans="1:71" x14ac:dyDescent="0.25">
      <c r="A29" t="s">
        <v>32</v>
      </c>
      <c r="B29" s="9">
        <v>38700310000</v>
      </c>
      <c r="C29" s="98">
        <v>33857150000</v>
      </c>
      <c r="D29" s="98">
        <v>30422140000</v>
      </c>
      <c r="E29" s="34">
        <v>13283110000</v>
      </c>
      <c r="F29" s="34">
        <v>770886500</v>
      </c>
      <c r="G29" s="34">
        <v>92796820</v>
      </c>
      <c r="H29" s="34">
        <v>9263298</v>
      </c>
      <c r="I29" s="9">
        <v>14223080000</v>
      </c>
      <c r="J29" s="98">
        <v>52233090000</v>
      </c>
      <c r="K29" s="98">
        <v>52369230000</v>
      </c>
      <c r="L29" s="34">
        <v>2111297000</v>
      </c>
      <c r="M29" s="34">
        <v>14617230</v>
      </c>
      <c r="N29" s="34">
        <v>97534850</v>
      </c>
      <c r="O29" s="34">
        <v>2953654</v>
      </c>
      <c r="P29" s="9">
        <v>32143770000</v>
      </c>
      <c r="Q29" s="34">
        <v>20701350000</v>
      </c>
      <c r="R29" s="34">
        <v>13796880000</v>
      </c>
      <c r="S29" s="34">
        <v>10890680000</v>
      </c>
      <c r="T29" s="34">
        <v>633547900</v>
      </c>
      <c r="U29" s="34">
        <v>77146210</v>
      </c>
      <c r="V29" s="34">
        <v>8346451</v>
      </c>
      <c r="W29" s="9">
        <v>13473970000</v>
      </c>
      <c r="X29" s="34">
        <v>64462560000</v>
      </c>
      <c r="Y29" s="34">
        <v>44898740000</v>
      </c>
      <c r="Z29" s="34">
        <v>1880005000</v>
      </c>
      <c r="AA29" s="34">
        <v>11925080</v>
      </c>
      <c r="AB29" s="34">
        <v>90673940</v>
      </c>
      <c r="AC29" s="34">
        <v>3364468</v>
      </c>
      <c r="AD29" s="2">
        <f t="shared" si="36"/>
        <v>29.723090920171526</v>
      </c>
      <c r="AE29" s="3">
        <f t="shared" si="37"/>
        <v>31.430077897084324</v>
      </c>
      <c r="AF29" s="3">
        <f t="shared" si="37"/>
        <v>31.852987673363032</v>
      </c>
      <c r="AG29" s="3">
        <f t="shared" si="37"/>
        <v>33.688403665145216</v>
      </c>
      <c r="AH29" s="3">
        <f t="shared" si="37"/>
        <v>40.463844399605605</v>
      </c>
      <c r="AI29" s="3">
        <f t="shared" si="37"/>
        <v>45.149088444913588</v>
      </c>
      <c r="AJ29" s="3">
        <f t="shared" si="37"/>
        <v>63.822813670959469</v>
      </c>
      <c r="AK29" s="2">
        <f t="shared" si="37"/>
        <v>33.040151779698476</v>
      </c>
      <c r="AL29" s="3">
        <f t="shared" si="37"/>
        <v>31.275202464419198</v>
      </c>
      <c r="AM29" s="3">
        <f t="shared" si="37"/>
        <v>32.718548310858615</v>
      </c>
      <c r="AN29" s="3">
        <f t="shared" si="37"/>
        <v>41.325517151227722</v>
      </c>
      <c r="AO29" s="3">
        <f t="shared" si="37"/>
        <v>38.776982035798518</v>
      </c>
      <c r="AP29" s="3">
        <f t="shared" si="37"/>
        <v>35.784883980208612</v>
      </c>
      <c r="AQ29" s="28">
        <f t="shared" si="37"/>
        <v>75.117397398634637</v>
      </c>
      <c r="AR29" s="3">
        <f t="shared" si="37"/>
        <v>19.040853728233419</v>
      </c>
      <c r="AS29" s="3">
        <f t="shared" si="37"/>
        <v>19.785629894378008</v>
      </c>
      <c r="AT29" s="3">
        <f t="shared" si="37"/>
        <v>20.852289813306058</v>
      </c>
      <c r="AU29" s="3">
        <f t="shared" si="37"/>
        <v>22.705059017584041</v>
      </c>
      <c r="AV29" s="3">
        <f t="shared" si="37"/>
        <v>29.753424888618831</v>
      </c>
      <c r="AW29" s="3">
        <f t="shared" si="37"/>
        <v>32.615736793538503</v>
      </c>
      <c r="AX29" s="3">
        <f t="shared" si="37"/>
        <v>46.350654363293181</v>
      </c>
      <c r="AY29" s="2">
        <f t="shared" si="37"/>
        <v>22.194264115052185</v>
      </c>
      <c r="AZ29" s="3">
        <f t="shared" si="37"/>
        <v>24.040101413872893</v>
      </c>
      <c r="BA29" s="3">
        <f t="shared" si="37"/>
        <v>26.037266683668491</v>
      </c>
      <c r="BB29" s="3">
        <f t="shared" si="37"/>
        <v>30.719276732631513</v>
      </c>
      <c r="BC29" s="3">
        <f t="shared" si="37"/>
        <v>29.921288094656521</v>
      </c>
      <c r="BD29" s="3">
        <f t="shared" si="37"/>
        <v>23.517749198701949</v>
      </c>
      <c r="BE29" s="3">
        <f t="shared" si="37"/>
        <v>51.612021602670609</v>
      </c>
      <c r="BF29" s="4">
        <f t="shared" si="8"/>
        <v>0.64060813121260463</v>
      </c>
      <c r="BG29" s="5">
        <f t="shared" si="9"/>
        <v>0.62951259488330646</v>
      </c>
      <c r="BH29" s="5">
        <f t="shared" si="10"/>
        <v>0.65464156854409372</v>
      </c>
      <c r="BI29" s="5">
        <f t="shared" si="11"/>
        <v>0.67397254091547254</v>
      </c>
      <c r="BJ29" s="5">
        <f t="shared" si="12"/>
        <v>0.73530889934197241</v>
      </c>
      <c r="BK29" s="5">
        <f t="shared" si="13"/>
        <v>0.7224007818747652</v>
      </c>
      <c r="BL29" s="32"/>
      <c r="BM29" s="4">
        <f t="shared" si="15"/>
        <v>0.67173614283120375</v>
      </c>
      <c r="BN29" s="5">
        <f t="shared" si="2"/>
        <v>0.76866333451310354</v>
      </c>
      <c r="BO29" s="5">
        <f t="shared" si="3"/>
        <v>0.79579529129130877</v>
      </c>
      <c r="BP29" s="5">
        <f t="shared" si="4"/>
        <v>0.74334887619715817</v>
      </c>
      <c r="BQ29" s="5">
        <f t="shared" si="5"/>
        <v>0.77162498275480773</v>
      </c>
      <c r="BR29" s="5">
        <f t="shared" si="6"/>
        <v>0.65719786074222863</v>
      </c>
      <c r="BS29" s="32"/>
    </row>
    <row r="30" spans="1:71" x14ac:dyDescent="0.25">
      <c r="A30" t="s">
        <v>33</v>
      </c>
      <c r="B30" s="9">
        <v>6555803000</v>
      </c>
      <c r="C30" s="98">
        <v>5492691000</v>
      </c>
      <c r="D30" s="98">
        <v>4928082000</v>
      </c>
      <c r="E30" s="34">
        <v>1799608000</v>
      </c>
      <c r="F30" s="34">
        <v>79325360</v>
      </c>
      <c r="G30" s="34">
        <v>8541415</v>
      </c>
      <c r="H30" s="34">
        <v>294495.8</v>
      </c>
      <c r="I30" s="9">
        <v>2244551000</v>
      </c>
      <c r="J30" s="98">
        <v>8253589000</v>
      </c>
      <c r="K30" s="98">
        <v>6905225000</v>
      </c>
      <c r="L30" s="34">
        <v>281536500</v>
      </c>
      <c r="M30" s="34">
        <v>16264050</v>
      </c>
      <c r="N30" s="34">
        <v>12371010</v>
      </c>
      <c r="O30" s="34">
        <v>0</v>
      </c>
      <c r="P30" s="9">
        <v>15788100000</v>
      </c>
      <c r="Q30" s="34">
        <v>9582652000</v>
      </c>
      <c r="R30" s="34">
        <v>6263853000</v>
      </c>
      <c r="S30" s="34">
        <v>4307139000</v>
      </c>
      <c r="T30" s="34">
        <v>178537500</v>
      </c>
      <c r="U30" s="34">
        <v>19294310</v>
      </c>
      <c r="V30" s="34">
        <v>1945995</v>
      </c>
      <c r="W30" s="9">
        <v>3168205000</v>
      </c>
      <c r="X30" s="34">
        <v>17355860000</v>
      </c>
      <c r="Y30" s="34">
        <v>10094330000</v>
      </c>
      <c r="Z30" s="34">
        <v>391242600</v>
      </c>
      <c r="AA30" s="34">
        <v>14296180</v>
      </c>
      <c r="AB30" s="34">
        <v>19725320</v>
      </c>
      <c r="AC30" s="34">
        <v>0</v>
      </c>
      <c r="AD30" s="2">
        <f t="shared" si="36"/>
        <v>5.0350689341696029</v>
      </c>
      <c r="AE30" s="3">
        <f t="shared" si="37"/>
        <v>5.0989438270679601</v>
      </c>
      <c r="AF30" s="3">
        <f t="shared" si="37"/>
        <v>5.1598649930386955</v>
      </c>
      <c r="AG30" s="3">
        <f t="shared" si="37"/>
        <v>4.5641360150615817</v>
      </c>
      <c r="AH30" s="3">
        <f t="shared" si="37"/>
        <v>4.1637893827206707</v>
      </c>
      <c r="AI30" s="3">
        <f t="shared" si="37"/>
        <v>4.15571461694174</v>
      </c>
      <c r="AJ30" s="3">
        <f t="shared" si="37"/>
        <v>2.0290344292367735</v>
      </c>
      <c r="AK30" s="2">
        <f t="shared" si="37"/>
        <v>5.2140820214239101</v>
      </c>
      <c r="AL30" s="3">
        <f t="shared" si="37"/>
        <v>4.9419375157223744</v>
      </c>
      <c r="AM30" s="3">
        <f t="shared" si="37"/>
        <v>4.3141542802872728</v>
      </c>
      <c r="AN30" s="3">
        <f t="shared" si="37"/>
        <v>5.5106607262960274</v>
      </c>
      <c r="AO30" s="3">
        <f t="shared" si="37"/>
        <v>43.145710553868888</v>
      </c>
      <c r="AP30" s="3">
        <f t="shared" si="37"/>
        <v>4.5388408099053885</v>
      </c>
      <c r="AQ30" s="28">
        <f t="shared" si="37"/>
        <v>0</v>
      </c>
      <c r="AR30" s="3">
        <f t="shared" si="37"/>
        <v>9.3523224794951574</v>
      </c>
      <c r="AS30" s="3">
        <f t="shared" si="37"/>
        <v>9.1587652920520242</v>
      </c>
      <c r="AT30" s="3">
        <f t="shared" si="37"/>
        <v>9.467044585728555</v>
      </c>
      <c r="AU30" s="3">
        <f t="shared" si="37"/>
        <v>8.9795903645996322</v>
      </c>
      <c r="AV30" s="3">
        <f t="shared" si="37"/>
        <v>8.3846889809780514</v>
      </c>
      <c r="AW30" s="3">
        <f t="shared" si="37"/>
        <v>8.1572139003709694</v>
      </c>
      <c r="AX30" s="3">
        <f t="shared" si="37"/>
        <v>10.806765850263389</v>
      </c>
      <c r="AY30" s="2">
        <f t="shared" si="37"/>
        <v>5.2186533397824775</v>
      </c>
      <c r="AZ30" s="3">
        <f t="shared" si="37"/>
        <v>6.4725421163072019</v>
      </c>
      <c r="BA30" s="3">
        <f t="shared" si="37"/>
        <v>5.8538115368706425</v>
      </c>
      <c r="BB30" s="3">
        <f t="shared" si="37"/>
        <v>6.3929030502547901</v>
      </c>
      <c r="BC30" s="3">
        <f t="shared" si="37"/>
        <v>35.870628996456766</v>
      </c>
      <c r="BD30" s="3">
        <f t="shared" si="37"/>
        <v>5.1160799742918366</v>
      </c>
      <c r="BE30" s="3">
        <f t="shared" si="37"/>
        <v>0</v>
      </c>
      <c r="BF30" s="4">
        <f t="shared" si="8"/>
        <v>1.8574368299165238</v>
      </c>
      <c r="BG30" s="5">
        <f t="shared" si="9"/>
        <v>1.796208313461374</v>
      </c>
      <c r="BH30" s="5">
        <f t="shared" si="10"/>
        <v>1.834746567691361</v>
      </c>
      <c r="BI30" s="5">
        <f t="shared" si="11"/>
        <v>1.9674239187804912</v>
      </c>
      <c r="BJ30" s="5">
        <f t="shared" si="12"/>
        <v>2.0137159232341846</v>
      </c>
      <c r="BK30" s="5">
        <f t="shared" si="13"/>
        <v>1.9628907786680501</v>
      </c>
      <c r="BL30" s="32"/>
      <c r="BM30" s="4">
        <f t="shared" si="15"/>
        <v>1.0008767254407938</v>
      </c>
      <c r="BN30" s="5">
        <f t="shared" si="2"/>
        <v>1.3097175137717409</v>
      </c>
      <c r="BO30" s="5">
        <f t="shared" si="3"/>
        <v>1.356885070990286</v>
      </c>
      <c r="BP30" s="5">
        <f t="shared" si="4"/>
        <v>1.1600973762998759</v>
      </c>
      <c r="BQ30" s="5">
        <f t="shared" si="5"/>
        <v>0.83138343385656066</v>
      </c>
      <c r="BR30" s="5">
        <f t="shared" si="6"/>
        <v>1.1271776624389875</v>
      </c>
      <c r="BS30" s="32"/>
    </row>
    <row r="31" spans="1:71" x14ac:dyDescent="0.25">
      <c r="A31" t="s">
        <v>34</v>
      </c>
      <c r="B31" s="9">
        <v>13251780000</v>
      </c>
      <c r="C31" s="98">
        <v>12257800000</v>
      </c>
      <c r="D31" s="98">
        <v>10482870000</v>
      </c>
      <c r="E31" s="34">
        <v>5350607000</v>
      </c>
      <c r="F31" s="34">
        <v>280832000</v>
      </c>
      <c r="G31" s="34">
        <v>33143110</v>
      </c>
      <c r="H31" s="34">
        <v>3157644</v>
      </c>
      <c r="I31" s="9">
        <v>4785907000</v>
      </c>
      <c r="J31" s="98">
        <v>17961370000</v>
      </c>
      <c r="K31" s="98">
        <v>19712290000</v>
      </c>
      <c r="L31" s="34">
        <v>702515400</v>
      </c>
      <c r="M31" s="34">
        <v>3326603</v>
      </c>
      <c r="N31" s="34">
        <v>31609320</v>
      </c>
      <c r="O31" s="34">
        <v>565798.80000000005</v>
      </c>
      <c r="P31" s="9">
        <v>10834760000</v>
      </c>
      <c r="Q31" s="34">
        <v>7792064000</v>
      </c>
      <c r="R31" s="34">
        <v>3718860000</v>
      </c>
      <c r="S31" s="34">
        <v>3904203000</v>
      </c>
      <c r="T31" s="34">
        <v>218511400</v>
      </c>
      <c r="U31" s="34">
        <v>26621530</v>
      </c>
      <c r="V31" s="34">
        <v>2307722</v>
      </c>
      <c r="W31" s="9">
        <v>5147643000</v>
      </c>
      <c r="X31" s="34">
        <v>17906340000</v>
      </c>
      <c r="Y31" s="34">
        <v>15647830000</v>
      </c>
      <c r="Z31" s="34">
        <v>634139300</v>
      </c>
      <c r="AA31" s="34">
        <v>2059505</v>
      </c>
      <c r="AB31" s="34">
        <v>27249690</v>
      </c>
      <c r="AC31" s="34">
        <v>132055.1</v>
      </c>
      <c r="AD31" s="2">
        <f t="shared" si="36"/>
        <v>10.177796038174128</v>
      </c>
      <c r="AE31" s="3">
        <f t="shared" si="37"/>
        <v>11.379091531534113</v>
      </c>
      <c r="AF31" s="3">
        <f t="shared" si="37"/>
        <v>10.975911914528929</v>
      </c>
      <c r="AG31" s="3">
        <f t="shared" si="37"/>
        <v>13.570120888071516</v>
      </c>
      <c r="AH31" s="3">
        <f t="shared" si="37"/>
        <v>14.7408760568904</v>
      </c>
      <c r="AI31" s="3">
        <f t="shared" si="37"/>
        <v>16.125350036019555</v>
      </c>
      <c r="AJ31" s="3">
        <f t="shared" si="37"/>
        <v>21.755720765025924</v>
      </c>
      <c r="AK31" s="2">
        <f t="shared" si="37"/>
        <v>11.11764074191535</v>
      </c>
      <c r="AL31" s="3">
        <f t="shared" si="37"/>
        <v>10.754590304505154</v>
      </c>
      <c r="AM31" s="3">
        <f t="shared" si="37"/>
        <v>12.315581357271343</v>
      </c>
      <c r="AN31" s="3">
        <f t="shared" si="37"/>
        <v>13.750700262303978</v>
      </c>
      <c r="AO31" s="3">
        <f t="shared" si="37"/>
        <v>8.8249021716996623</v>
      </c>
      <c r="AP31" s="3">
        <f t="shared" si="37"/>
        <v>11.59724804921818</v>
      </c>
      <c r="AQ31" s="28">
        <f t="shared" si="37"/>
        <v>14.389408274385085</v>
      </c>
      <c r="AR31" s="3">
        <f t="shared" si="37"/>
        <v>6.4181357799820722</v>
      </c>
      <c r="AS31" s="3">
        <f t="shared" si="37"/>
        <v>7.4473835965918482</v>
      </c>
      <c r="AT31" s="3">
        <f t="shared" si="37"/>
        <v>5.620600200560661</v>
      </c>
      <c r="AU31" s="3">
        <f t="shared" si="37"/>
        <v>8.1395431260149671</v>
      </c>
      <c r="AV31" s="3">
        <f t="shared" si="37"/>
        <v>10.261990493863124</v>
      </c>
      <c r="AW31" s="3">
        <f t="shared" si="37"/>
        <v>11.255002877280544</v>
      </c>
      <c r="AX31" s="3">
        <f t="shared" si="37"/>
        <v>12.815557748864476</v>
      </c>
      <c r="AY31" s="2">
        <f t="shared" si="37"/>
        <v>8.4791749062822301</v>
      </c>
      <c r="AZ31" s="3">
        <f t="shared" si="37"/>
        <v>6.6778332965877985</v>
      </c>
      <c r="BA31" s="3">
        <f t="shared" si="37"/>
        <v>9.0743464678676578</v>
      </c>
      <c r="BB31" s="3">
        <f t="shared" si="37"/>
        <v>10.36183448647064</v>
      </c>
      <c r="BC31" s="3">
        <f t="shared" si="37"/>
        <v>5.1675160617275164</v>
      </c>
      <c r="BD31" s="3">
        <f t="shared" si="37"/>
        <v>7.0676467258660693</v>
      </c>
      <c r="BE31" s="3">
        <f t="shared" si="37"/>
        <v>2.0257677213582732</v>
      </c>
      <c r="BF31" s="4">
        <f t="shared" si="8"/>
        <v>0.63060172908843926</v>
      </c>
      <c r="BG31" s="5">
        <f t="shared" si="9"/>
        <v>0.65447962835639506</v>
      </c>
      <c r="BH31" s="5">
        <f t="shared" si="10"/>
        <v>0.51208503168840247</v>
      </c>
      <c r="BI31" s="5">
        <f t="shared" si="11"/>
        <v>0.5998136046945487</v>
      </c>
      <c r="BJ31" s="5">
        <f t="shared" si="12"/>
        <v>0.69615879370115941</v>
      </c>
      <c r="BK31" s="5">
        <f t="shared" si="13"/>
        <v>0.69796952327484318</v>
      </c>
      <c r="BL31" s="32"/>
      <c r="BM31" s="4">
        <f t="shared" si="15"/>
        <v>0.76267754131632748</v>
      </c>
      <c r="BN31" s="5">
        <f t="shared" si="2"/>
        <v>0.62092865534732822</v>
      </c>
      <c r="BO31" s="5">
        <f t="shared" si="3"/>
        <v>0.73681836079220075</v>
      </c>
      <c r="BP31" s="5">
        <f t="shared" si="4"/>
        <v>0.7535495857528407</v>
      </c>
      <c r="BQ31" s="5">
        <f t="shared" si="5"/>
        <v>0.58556071910905516</v>
      </c>
      <c r="BR31" s="5">
        <f t="shared" si="6"/>
        <v>0.60942446827655194</v>
      </c>
      <c r="BS31" s="32"/>
    </row>
    <row r="32" spans="1:71" x14ac:dyDescent="0.25">
      <c r="A32" t="s">
        <v>35</v>
      </c>
      <c r="B32" s="9">
        <v>15112510000</v>
      </c>
      <c r="C32" s="98">
        <v>11896800000</v>
      </c>
      <c r="D32" s="98">
        <v>10734830000</v>
      </c>
      <c r="E32" s="34">
        <v>4198210000</v>
      </c>
      <c r="F32" s="34">
        <v>203482200</v>
      </c>
      <c r="G32" s="34">
        <v>17816430</v>
      </c>
      <c r="H32" s="34">
        <v>983588.2</v>
      </c>
      <c r="I32" s="9">
        <v>5012701000</v>
      </c>
      <c r="J32" s="98">
        <v>20218430000</v>
      </c>
      <c r="K32" s="98">
        <v>17637530000</v>
      </c>
      <c r="L32" s="34">
        <v>473529000</v>
      </c>
      <c r="M32" s="34">
        <v>1268990</v>
      </c>
      <c r="N32" s="34">
        <v>24363030</v>
      </c>
      <c r="O32" s="34">
        <v>0</v>
      </c>
      <c r="P32" s="9">
        <v>14708090000</v>
      </c>
      <c r="Q32" s="34">
        <v>9212289000</v>
      </c>
      <c r="R32" s="34">
        <v>6155939000</v>
      </c>
      <c r="S32" s="34">
        <v>3277654000</v>
      </c>
      <c r="T32" s="34">
        <v>189706400</v>
      </c>
      <c r="U32" s="34">
        <v>16886660</v>
      </c>
      <c r="V32" s="34">
        <v>821646.3</v>
      </c>
      <c r="W32" s="9">
        <v>5034653000</v>
      </c>
      <c r="X32" s="34">
        <v>23761460000</v>
      </c>
      <c r="Y32" s="34">
        <v>14940660000</v>
      </c>
      <c r="Z32" s="34">
        <v>473409300</v>
      </c>
      <c r="AA32" s="34">
        <v>1013200</v>
      </c>
      <c r="AB32" s="34">
        <v>24931440</v>
      </c>
      <c r="AC32" s="34">
        <v>0</v>
      </c>
      <c r="AD32" s="2">
        <f t="shared" si="36"/>
        <v>11.60689691534774</v>
      </c>
      <c r="AE32" s="3">
        <f t="shared" si="37"/>
        <v>11.043970054361717</v>
      </c>
      <c r="AF32" s="3">
        <f t="shared" si="37"/>
        <v>11.239722375403165</v>
      </c>
      <c r="AG32" s="3">
        <f t="shared" si="37"/>
        <v>10.647430695902488</v>
      </c>
      <c r="AH32" s="3">
        <f t="shared" si="37"/>
        <v>10.680783849359702</v>
      </c>
      <c r="AI32" s="3">
        <f t="shared" si="37"/>
        <v>8.6683527931518753</v>
      </c>
      <c r="AJ32" s="3">
        <f t="shared" si="37"/>
        <v>6.7767836484969397</v>
      </c>
      <c r="AK32" s="2">
        <f t="shared" si="37"/>
        <v>11.644482198387854</v>
      </c>
      <c r="AL32" s="3">
        <f t="shared" si="37"/>
        <v>12.106032627261513</v>
      </c>
      <c r="AM32" s="3">
        <f t="shared" si="37"/>
        <v>11.019340505659873</v>
      </c>
      <c r="AN32" s="3">
        <f t="shared" si="37"/>
        <v>9.2686300464139872</v>
      </c>
      <c r="AO32" s="3">
        <f t="shared" si="37"/>
        <v>3.3664109023124054</v>
      </c>
      <c r="AP32" s="3">
        <f t="shared" si="37"/>
        <v>8.938632724163126</v>
      </c>
      <c r="AQ32" s="28">
        <f t="shared" si="37"/>
        <v>0</v>
      </c>
      <c r="AR32" s="3">
        <f t="shared" si="37"/>
        <v>8.7125620396018473</v>
      </c>
      <c r="AS32" s="3">
        <f t="shared" si="37"/>
        <v>8.8047852257968522</v>
      </c>
      <c r="AT32" s="3">
        <f t="shared" si="37"/>
        <v>9.3039458269575057</v>
      </c>
      <c r="AU32" s="3">
        <f t="shared" si="37"/>
        <v>6.833304027776081</v>
      </c>
      <c r="AV32" s="3">
        <f t="shared" si="37"/>
        <v>8.9092160565764313</v>
      </c>
      <c r="AW32" s="3">
        <f t="shared" si="37"/>
        <v>7.139311936153117</v>
      </c>
      <c r="AX32" s="3">
        <f t="shared" si="37"/>
        <v>4.5628787205698202</v>
      </c>
      <c r="AY32" s="2">
        <f t="shared" si="37"/>
        <v>8.2930582752996944</v>
      </c>
      <c r="AZ32" s="3">
        <f t="shared" si="37"/>
        <v>8.8613903658446738</v>
      </c>
      <c r="BA32" s="3">
        <f t="shared" si="37"/>
        <v>8.6642509088232433</v>
      </c>
      <c r="BB32" s="3">
        <f t="shared" si="37"/>
        <v>7.7355067111530937</v>
      </c>
      <c r="BC32" s="3">
        <f t="shared" si="37"/>
        <v>2.5422260561359744</v>
      </c>
      <c r="BD32" s="3">
        <f t="shared" si="37"/>
        <v>6.4663711876034684</v>
      </c>
      <c r="BE32" s="3">
        <f t="shared" si="37"/>
        <v>0</v>
      </c>
      <c r="BF32" s="4">
        <f t="shared" si="8"/>
        <v>0.75063663467892716</v>
      </c>
      <c r="BG32" s="5">
        <f t="shared" si="9"/>
        <v>0.79724819810784264</v>
      </c>
      <c r="BH32" s="5">
        <f t="shared" si="10"/>
        <v>0.82777363320984843</v>
      </c>
      <c r="BI32" s="5">
        <f t="shared" si="11"/>
        <v>0.64177962016750023</v>
      </c>
      <c r="BJ32" s="5">
        <f t="shared" si="12"/>
        <v>0.83413503935954347</v>
      </c>
      <c r="BK32" s="5">
        <f t="shared" si="13"/>
        <v>0.82360652669712253</v>
      </c>
      <c r="BL32" s="32"/>
      <c r="BM32" s="4">
        <f t="shared" si="15"/>
        <v>0.71218780998676312</v>
      </c>
      <c r="BN32" s="5">
        <f t="shared" si="2"/>
        <v>0.73198137149323006</v>
      </c>
      <c r="BO32" s="5">
        <f t="shared" si="3"/>
        <v>0.78627671995188975</v>
      </c>
      <c r="BP32" s="5">
        <f t="shared" si="4"/>
        <v>0.83459008207431307</v>
      </c>
      <c r="BQ32" s="5">
        <f t="shared" si="5"/>
        <v>0.75517402061337968</v>
      </c>
      <c r="BR32" s="5">
        <f t="shared" si="6"/>
        <v>0.72341837808409093</v>
      </c>
      <c r="BS32" s="32"/>
    </row>
    <row r="33" spans="1:71" x14ac:dyDescent="0.25">
      <c r="A33" t="s">
        <v>36</v>
      </c>
      <c r="B33" s="9">
        <v>6257406000</v>
      </c>
      <c r="C33" s="98">
        <v>4957010000</v>
      </c>
      <c r="D33" s="98">
        <v>4192097000</v>
      </c>
      <c r="E33" s="34">
        <v>1598218000</v>
      </c>
      <c r="F33" s="34">
        <v>54678960</v>
      </c>
      <c r="G33" s="34">
        <v>3557550</v>
      </c>
      <c r="H33" s="34">
        <v>0</v>
      </c>
      <c r="I33" s="9">
        <v>1410358000</v>
      </c>
      <c r="J33" s="98">
        <v>6969085000</v>
      </c>
      <c r="K33" s="98">
        <v>5818209000</v>
      </c>
      <c r="L33" s="34">
        <v>100981800</v>
      </c>
      <c r="M33" s="34">
        <v>0</v>
      </c>
      <c r="N33" s="34">
        <v>13384310</v>
      </c>
      <c r="O33" s="34">
        <v>0</v>
      </c>
      <c r="P33" s="9">
        <v>13355850000</v>
      </c>
      <c r="Q33" s="34">
        <v>8186707000</v>
      </c>
      <c r="R33" s="34">
        <v>4741891000</v>
      </c>
      <c r="S33" s="34">
        <v>3370989000</v>
      </c>
      <c r="T33" s="34">
        <v>119317000</v>
      </c>
      <c r="U33" s="34">
        <v>11490530</v>
      </c>
      <c r="V33" s="34">
        <v>0</v>
      </c>
      <c r="W33" s="9">
        <v>3217845000</v>
      </c>
      <c r="X33" s="34">
        <v>18139450000</v>
      </c>
      <c r="Y33" s="34">
        <v>11089400000</v>
      </c>
      <c r="Z33" s="34">
        <v>213401300</v>
      </c>
      <c r="AA33" s="34">
        <v>0</v>
      </c>
      <c r="AB33" s="34">
        <v>32847970</v>
      </c>
      <c r="AC33" s="34">
        <v>0</v>
      </c>
      <c r="AD33" s="2">
        <f t="shared" si="36"/>
        <v>4.8058903782017968</v>
      </c>
      <c r="AE33" s="3">
        <f t="shared" si="37"/>
        <v>4.6016634724607934</v>
      </c>
      <c r="AF33" s="3">
        <f t="shared" si="37"/>
        <v>4.389264334019308</v>
      </c>
      <c r="AG33" s="3">
        <f t="shared" si="37"/>
        <v>4.0533740312999784</v>
      </c>
      <c r="AH33" s="3">
        <f t="shared" si="37"/>
        <v>2.8700994625956726</v>
      </c>
      <c r="AI33" s="3">
        <f t="shared" si="37"/>
        <v>1.7308797822727366</v>
      </c>
      <c r="AJ33" s="3">
        <f t="shared" si="37"/>
        <v>0</v>
      </c>
      <c r="AK33" s="2">
        <f t="shared" si="37"/>
        <v>3.2762553809520845</v>
      </c>
      <c r="AL33" s="3">
        <f t="shared" si="37"/>
        <v>4.1728250112475989</v>
      </c>
      <c r="AM33" s="3">
        <f t="shared" si="37"/>
        <v>3.6350229371173186</v>
      </c>
      <c r="AN33" s="3">
        <f t="shared" si="37"/>
        <v>1.976569430005275</v>
      </c>
      <c r="AO33" s="3">
        <f t="shared" si="37"/>
        <v>0</v>
      </c>
      <c r="AP33" s="3">
        <f t="shared" si="37"/>
        <v>4.910613801171027</v>
      </c>
      <c r="AQ33" s="28">
        <f t="shared" si="37"/>
        <v>0</v>
      </c>
      <c r="AR33" s="3">
        <f t="shared" si="37"/>
        <v>7.9115419960454636</v>
      </c>
      <c r="AS33" s="3">
        <f t="shared" si="37"/>
        <v>7.8245696418694273</v>
      </c>
      <c r="AT33" s="3">
        <f t="shared" si="37"/>
        <v>7.1667859251589983</v>
      </c>
      <c r="AU33" s="3">
        <f t="shared" si="37"/>
        <v>7.0278902871654125</v>
      </c>
      <c r="AV33" s="3">
        <f t="shared" si="37"/>
        <v>5.6035059029243612</v>
      </c>
      <c r="AW33" s="3">
        <f t="shared" si="37"/>
        <v>4.8579457383357916</v>
      </c>
      <c r="AX33" s="3">
        <f t="shared" si="37"/>
        <v>0</v>
      </c>
      <c r="AY33" s="2">
        <f t="shared" si="37"/>
        <v>5.3004201294273408</v>
      </c>
      <c r="AZ33" s="3">
        <f t="shared" si="37"/>
        <v>6.7647672942538524</v>
      </c>
      <c r="BA33" s="3">
        <f t="shared" si="37"/>
        <v>6.4308634309531492</v>
      </c>
      <c r="BB33" s="3">
        <f t="shared" si="37"/>
        <v>3.4869766781488973</v>
      </c>
      <c r="BC33" s="3">
        <f t="shared" si="37"/>
        <v>0</v>
      </c>
      <c r="BD33" s="3">
        <f t="shared" si="37"/>
        <v>8.5196509619686278</v>
      </c>
      <c r="BE33" s="3">
        <f t="shared" si="37"/>
        <v>0</v>
      </c>
      <c r="BF33" s="4">
        <f t="shared" si="8"/>
        <v>1.6462177397824247</v>
      </c>
      <c r="BG33" s="5">
        <f t="shared" si="9"/>
        <v>1.7003785019692339</v>
      </c>
      <c r="BH33" s="5">
        <f t="shared" si="10"/>
        <v>1.6327988883267543</v>
      </c>
      <c r="BI33" s="5">
        <f t="shared" si="11"/>
        <v>1.7338371028423107</v>
      </c>
      <c r="BJ33" s="5">
        <f t="shared" si="12"/>
        <v>1.9523734197896538</v>
      </c>
      <c r="BK33" s="5">
        <f t="shared" si="13"/>
        <v>2.8066338217649363</v>
      </c>
      <c r="BL33" s="32"/>
      <c r="BM33" s="4">
        <f t="shared" si="15"/>
        <v>1.6178287444390342</v>
      </c>
      <c r="BN33" s="5">
        <f t="shared" si="2"/>
        <v>1.6211480893686721</v>
      </c>
      <c r="BO33" s="5">
        <f t="shared" si="3"/>
        <v>1.7691397116885912</v>
      </c>
      <c r="BP33" s="5">
        <f t="shared" si="4"/>
        <v>1.7641559285572839</v>
      </c>
      <c r="BQ33" s="5"/>
      <c r="BR33" s="5">
        <f t="shared" si="6"/>
        <v>1.7349462423489623</v>
      </c>
      <c r="BS33" s="32"/>
    </row>
    <row r="34" spans="1:71" x14ac:dyDescent="0.25">
      <c r="A34" t="s">
        <v>37</v>
      </c>
      <c r="B34" s="9">
        <v>2718210000</v>
      </c>
      <c r="C34" s="98">
        <v>2555806000</v>
      </c>
      <c r="D34" s="98">
        <v>2255067000</v>
      </c>
      <c r="E34" s="34">
        <v>526074600</v>
      </c>
      <c r="F34" s="34">
        <v>10205460</v>
      </c>
      <c r="G34" s="34">
        <v>0</v>
      </c>
      <c r="H34" s="34">
        <v>0</v>
      </c>
      <c r="I34" s="9">
        <v>765898900</v>
      </c>
      <c r="J34" s="98">
        <v>2270190000</v>
      </c>
      <c r="K34" s="98">
        <v>832444300</v>
      </c>
      <c r="L34" s="34">
        <v>30897410</v>
      </c>
      <c r="M34" s="34">
        <v>0</v>
      </c>
      <c r="N34" s="34">
        <v>8342892</v>
      </c>
      <c r="O34" s="34">
        <v>0</v>
      </c>
      <c r="P34" s="9">
        <v>4308926000</v>
      </c>
      <c r="Q34" s="34">
        <v>2935588000</v>
      </c>
      <c r="R34" s="34">
        <v>1877762000</v>
      </c>
      <c r="S34" s="34">
        <v>767711100</v>
      </c>
      <c r="T34" s="34">
        <v>17214430</v>
      </c>
      <c r="U34" s="34">
        <v>0</v>
      </c>
      <c r="V34" s="34">
        <v>0</v>
      </c>
      <c r="W34" s="9">
        <v>1311667000</v>
      </c>
      <c r="X34" s="34">
        <v>4854293000</v>
      </c>
      <c r="Y34" s="34">
        <v>1221927000</v>
      </c>
      <c r="Z34" s="34">
        <v>52132480</v>
      </c>
      <c r="AA34" s="34">
        <v>0</v>
      </c>
      <c r="AB34" s="34">
        <v>15968430</v>
      </c>
      <c r="AC34" s="34">
        <v>0</v>
      </c>
      <c r="AD34" s="2">
        <f t="shared" si="36"/>
        <v>2.0876732762636641</v>
      </c>
      <c r="AE34" s="3">
        <f t="shared" si="37"/>
        <v>2.3725913631193261</v>
      </c>
      <c r="AF34" s="3">
        <f t="shared" si="37"/>
        <v>2.3611298006520167</v>
      </c>
      <c r="AG34" s="3">
        <f t="shared" si="37"/>
        <v>1.3342216907621636</v>
      </c>
      <c r="AH34" s="3">
        <f t="shared" si="37"/>
        <v>0.5356847544565887</v>
      </c>
      <c r="AI34" s="3">
        <f t="shared" si="37"/>
        <v>0</v>
      </c>
      <c r="AJ34" s="3">
        <f t="shared" si="37"/>
        <v>0</v>
      </c>
      <c r="AK34" s="2">
        <f t="shared" si="37"/>
        <v>1.7791797489646477</v>
      </c>
      <c r="AL34" s="3">
        <f t="shared" si="37"/>
        <v>1.3593040710917124</v>
      </c>
      <c r="AM34" s="3">
        <f t="shared" si="37"/>
        <v>0.52008343536173596</v>
      </c>
      <c r="AN34" s="3">
        <f t="shared" si="37"/>
        <v>0.60477111788796878</v>
      </c>
      <c r="AO34" s="3">
        <f t="shared" si="37"/>
        <v>0</v>
      </c>
      <c r="AP34" s="3">
        <f t="shared" si="37"/>
        <v>3.0609512628502591</v>
      </c>
      <c r="AQ34" s="28">
        <f t="shared" si="37"/>
        <v>0</v>
      </c>
      <c r="AR34" s="3">
        <f t="shared" si="37"/>
        <v>2.5524582117088914</v>
      </c>
      <c r="AS34" s="3">
        <f t="shared" si="37"/>
        <v>2.8057328478759764</v>
      </c>
      <c r="AT34" s="3">
        <f t="shared" si="37"/>
        <v>2.838006667044521</v>
      </c>
      <c r="AU34" s="3">
        <f t="shared" si="37"/>
        <v>1.6005360394350368</v>
      </c>
      <c r="AV34" s="3">
        <f t="shared" si="37"/>
        <v>0.80844439703041648</v>
      </c>
      <c r="AW34" s="3">
        <f t="shared" si="37"/>
        <v>0</v>
      </c>
      <c r="AX34" s="3">
        <f t="shared" si="37"/>
        <v>0</v>
      </c>
      <c r="AY34" s="2">
        <f t="shared" si="37"/>
        <v>2.1605721126734108</v>
      </c>
      <c r="AZ34" s="3">
        <f t="shared" si="37"/>
        <v>1.8103174309654051</v>
      </c>
      <c r="BA34" s="3">
        <f t="shared" si="37"/>
        <v>0.70860873082351516</v>
      </c>
      <c r="BB34" s="3">
        <f t="shared" si="37"/>
        <v>0.85184458545502684</v>
      </c>
      <c r="BC34" s="3">
        <f t="shared" si="37"/>
        <v>0</v>
      </c>
      <c r="BD34" s="3">
        <f t="shared" si="37"/>
        <v>4.1416699421799485</v>
      </c>
      <c r="BE34" s="3">
        <f t="shared" si="37"/>
        <v>0</v>
      </c>
      <c r="BF34" s="4">
        <f t="shared" si="8"/>
        <v>1.2226329860757996</v>
      </c>
      <c r="BG34" s="5">
        <f t="shared" si="9"/>
        <v>1.1825605080965922</v>
      </c>
      <c r="BH34" s="5">
        <f t="shared" si="10"/>
        <v>1.2019697800014284</v>
      </c>
      <c r="BI34" s="5">
        <f t="shared" si="11"/>
        <v>1.1996027725502973</v>
      </c>
      <c r="BJ34" s="5">
        <f t="shared" si="12"/>
        <v>1.5091794013262925</v>
      </c>
      <c r="BK34" s="5"/>
      <c r="BL34" s="32"/>
      <c r="BM34" s="4">
        <f t="shared" si="15"/>
        <v>1.2143641551286235</v>
      </c>
      <c r="BN34" s="5">
        <f t="shared" si="2"/>
        <v>1.3317972552759778</v>
      </c>
      <c r="BO34" s="5">
        <f t="shared" si="3"/>
        <v>1.3624904825716153</v>
      </c>
      <c r="BP34" s="5">
        <f t="shared" si="4"/>
        <v>1.4085404548251383</v>
      </c>
      <c r="BQ34" s="5"/>
      <c r="BR34" s="5">
        <f t="shared" si="6"/>
        <v>1.3530662812067642</v>
      </c>
      <c r="BS34" s="32"/>
    </row>
    <row r="35" spans="1:71" x14ac:dyDescent="0.25">
      <c r="A35" t="s">
        <v>38</v>
      </c>
      <c r="B35" s="9">
        <v>3237528000</v>
      </c>
      <c r="C35" s="98">
        <v>2616619000</v>
      </c>
      <c r="D35" s="98">
        <v>2383145000</v>
      </c>
      <c r="E35" s="34">
        <v>949379400</v>
      </c>
      <c r="F35" s="34">
        <v>43380550</v>
      </c>
      <c r="G35" s="34">
        <v>2420294</v>
      </c>
      <c r="H35" s="34">
        <v>0</v>
      </c>
      <c r="I35" s="9">
        <v>989543100</v>
      </c>
      <c r="J35" s="98">
        <v>4402566000</v>
      </c>
      <c r="K35" s="98">
        <v>3965124000</v>
      </c>
      <c r="L35" s="34">
        <v>83498110</v>
      </c>
      <c r="M35" s="34">
        <v>0</v>
      </c>
      <c r="N35" s="34">
        <v>4682911</v>
      </c>
      <c r="O35" s="34">
        <v>0</v>
      </c>
      <c r="P35" s="9">
        <v>1919462000</v>
      </c>
      <c r="Q35" s="34">
        <v>1026656000</v>
      </c>
      <c r="R35" s="34">
        <v>372150700</v>
      </c>
      <c r="S35" s="34">
        <v>516274200</v>
      </c>
      <c r="T35" s="34">
        <v>32705660</v>
      </c>
      <c r="U35" s="34">
        <v>2352027</v>
      </c>
      <c r="V35" s="34">
        <v>0</v>
      </c>
      <c r="W35" s="9">
        <v>938445900</v>
      </c>
      <c r="X35" s="34">
        <v>4964594000</v>
      </c>
      <c r="Y35" s="34">
        <v>2294913000</v>
      </c>
      <c r="Z35" s="34">
        <v>76833900</v>
      </c>
      <c r="AA35" s="34">
        <v>0</v>
      </c>
      <c r="AB35" s="34">
        <v>3158561</v>
      </c>
      <c r="AC35" s="34">
        <v>0</v>
      </c>
      <c r="AD35" s="2">
        <f t="shared" si="36"/>
        <v>2.4865263120786647</v>
      </c>
      <c r="AE35" s="3">
        <f t="shared" si="37"/>
        <v>2.4290449431505867</v>
      </c>
      <c r="AF35" s="3">
        <f t="shared" si="37"/>
        <v>2.4952317065412473</v>
      </c>
      <c r="AG35" s="3">
        <f t="shared" si="37"/>
        <v>2.4078003162341775</v>
      </c>
      <c r="AH35" s="3">
        <f t="shared" si="37"/>
        <v>2.2770457456049766</v>
      </c>
      <c r="AI35" s="3">
        <f t="shared" si="37"/>
        <v>1.177562634890869</v>
      </c>
      <c r="AJ35" s="3">
        <f t="shared" si="37"/>
        <v>0</v>
      </c>
      <c r="AK35" s="2">
        <f t="shared" si="37"/>
        <v>2.2987042340022938</v>
      </c>
      <c r="AL35" s="3">
        <f t="shared" si="37"/>
        <v>2.6360903215369444</v>
      </c>
      <c r="AM35" s="3">
        <f t="shared" si="37"/>
        <v>2.4772772323088379</v>
      </c>
      <c r="AN35" s="3">
        <f t="shared" si="37"/>
        <v>1.634352048480199</v>
      </c>
      <c r="AO35" s="3">
        <f t="shared" si="37"/>
        <v>0</v>
      </c>
      <c r="AP35" s="3">
        <f t="shared" si="37"/>
        <v>1.718128718346752</v>
      </c>
      <c r="AQ35" s="28">
        <f t="shared" si="37"/>
        <v>0</v>
      </c>
      <c r="AR35" s="3">
        <f t="shared" si="37"/>
        <v>1.1370226696775885</v>
      </c>
      <c r="AS35" s="3">
        <f t="shared" si="37"/>
        <v>0.98124207575073819</v>
      </c>
      <c r="AT35" s="3">
        <f t="shared" si="37"/>
        <v>0.56246008159995009</v>
      </c>
      <c r="AU35" s="3">
        <f t="shared" si="37"/>
        <v>1.0763364803902042</v>
      </c>
      <c r="AV35" s="3">
        <f t="shared" si="37"/>
        <v>1.5359618400482511</v>
      </c>
      <c r="AW35" s="3">
        <f t="shared" si="37"/>
        <v>0.99438577168335285</v>
      </c>
      <c r="AX35" s="3">
        <f t="shared" si="37"/>
        <v>0</v>
      </c>
      <c r="AY35" s="2">
        <f t="shared" si="37"/>
        <v>1.5458039584686512</v>
      </c>
      <c r="AZ35" s="3">
        <f t="shared" si="37"/>
        <v>1.851452117922479</v>
      </c>
      <c r="BA35" s="3">
        <f t="shared" si="37"/>
        <v>1.3308449590526974</v>
      </c>
      <c r="BB35" s="3">
        <f t="shared" si="37"/>
        <v>1.2554657229886816</v>
      </c>
      <c r="BC35" s="3">
        <f t="shared" si="37"/>
        <v>0</v>
      </c>
      <c r="BD35" s="3">
        <f t="shared" si="37"/>
        <v>0.81922375300776851</v>
      </c>
      <c r="BE35" s="3">
        <f t="shared" si="37"/>
        <v>0</v>
      </c>
      <c r="BF35" s="4">
        <f t="shared" si="8"/>
        <v>0.45727353221815303</v>
      </c>
      <c r="BG35" s="5">
        <f t="shared" si="9"/>
        <v>0.40396209156921592</v>
      </c>
      <c r="BH35" s="5">
        <f t="shared" si="10"/>
        <v>0.22541396862081448</v>
      </c>
      <c r="BI35" s="5">
        <f t="shared" si="11"/>
        <v>0.44702065745784297</v>
      </c>
      <c r="BJ35" s="5">
        <f t="shared" si="12"/>
        <v>0.67454149439591926</v>
      </c>
      <c r="BK35" s="5">
        <f t="shared" si="13"/>
        <v>0.84444405946653345</v>
      </c>
      <c r="BL35" s="32"/>
      <c r="BM35" s="4">
        <f t="shared" si="15"/>
        <v>0.67246753001243598</v>
      </c>
      <c r="BN35" s="5">
        <f t="shared" si="2"/>
        <v>0.70234775447413711</v>
      </c>
      <c r="BO35" s="5">
        <f t="shared" si="3"/>
        <v>0.53722084137201775</v>
      </c>
      <c r="BP35" s="5">
        <f t="shared" si="4"/>
        <v>0.7681733713101484</v>
      </c>
      <c r="BQ35" s="5"/>
      <c r="BR35" s="5">
        <f t="shared" si="6"/>
        <v>0.47681162898904128</v>
      </c>
      <c r="BS35" s="32"/>
    </row>
    <row r="36" spans="1:71" x14ac:dyDescent="0.25">
      <c r="A36" t="s">
        <v>39</v>
      </c>
      <c r="B36" s="9">
        <v>2556394000</v>
      </c>
      <c r="C36" s="98">
        <v>1955385000</v>
      </c>
      <c r="D36" s="98">
        <v>1423464000</v>
      </c>
      <c r="E36" s="34">
        <v>577912300</v>
      </c>
      <c r="F36" s="34">
        <v>19646320</v>
      </c>
      <c r="G36" s="34">
        <v>1288232</v>
      </c>
      <c r="H36" s="34">
        <v>0</v>
      </c>
      <c r="I36" s="9">
        <v>488780700</v>
      </c>
      <c r="J36" s="98">
        <v>2456357000</v>
      </c>
      <c r="K36" s="98">
        <v>2080026000</v>
      </c>
      <c r="L36" s="34">
        <v>27470660</v>
      </c>
      <c r="M36" s="34">
        <v>0</v>
      </c>
      <c r="N36" s="34">
        <v>4152611</v>
      </c>
      <c r="O36" s="34">
        <v>0</v>
      </c>
      <c r="P36" s="9">
        <v>2786630000</v>
      </c>
      <c r="Q36" s="34">
        <v>1918381000</v>
      </c>
      <c r="R36" s="34">
        <v>1345524000</v>
      </c>
      <c r="S36" s="34">
        <v>633471000</v>
      </c>
      <c r="T36" s="34">
        <v>23133400</v>
      </c>
      <c r="U36" s="34">
        <v>1397582</v>
      </c>
      <c r="V36" s="34">
        <v>0</v>
      </c>
      <c r="W36" s="9">
        <v>597369000</v>
      </c>
      <c r="X36" s="34">
        <v>3927224000</v>
      </c>
      <c r="Y36" s="34">
        <v>2292143000</v>
      </c>
      <c r="Z36" s="34">
        <v>37197780</v>
      </c>
      <c r="AA36" s="34">
        <v>0</v>
      </c>
      <c r="AB36" s="34">
        <v>4222738</v>
      </c>
      <c r="AC36" s="34">
        <v>0</v>
      </c>
      <c r="AD36" s="2">
        <f t="shared" si="36"/>
        <v>1.963393349815052</v>
      </c>
      <c r="AE36" s="3">
        <f t="shared" si="37"/>
        <v>1.8152119380630156</v>
      </c>
      <c r="AF36" s="3">
        <f t="shared" si="37"/>
        <v>1.4904139302980011</v>
      </c>
      <c r="AG36" s="3">
        <f t="shared" si="37"/>
        <v>1.4656916072706241</v>
      </c>
      <c r="AH36" s="3">
        <f t="shared" si="37"/>
        <v>1.0312356429965495</v>
      </c>
      <c r="AI36" s="3">
        <f t="shared" si="37"/>
        <v>0.62677256080076793</v>
      </c>
      <c r="AJ36" s="3">
        <f t="shared" si="37"/>
        <v>0</v>
      </c>
      <c r="AK36" s="2">
        <f t="shared" si="37"/>
        <v>1.1354353990125392</v>
      </c>
      <c r="AL36" s="3">
        <f t="shared" si="37"/>
        <v>1.4707738427861217</v>
      </c>
      <c r="AM36" s="3">
        <f t="shared" si="37"/>
        <v>1.2995308727823955</v>
      </c>
      <c r="AN36" s="3">
        <f t="shared" si="37"/>
        <v>0.53769755320333679</v>
      </c>
      <c r="AO36" s="3">
        <f t="shared" si="37"/>
        <v>0</v>
      </c>
      <c r="AP36" s="3">
        <f t="shared" si="37"/>
        <v>1.5235651959267695</v>
      </c>
      <c r="AQ36" s="28">
        <f t="shared" ref="AQ36:BE40" si="38">O36/O$40*100</f>
        <v>0</v>
      </c>
      <c r="AR36" s="3">
        <f t="shared" si="38"/>
        <v>1.6507028959175323</v>
      </c>
      <c r="AS36" s="3">
        <f t="shared" si="38"/>
        <v>1.8335217974869644</v>
      </c>
      <c r="AT36" s="3">
        <f t="shared" si="38"/>
        <v>2.0335942907931956</v>
      </c>
      <c r="AU36" s="3">
        <f t="shared" si="38"/>
        <v>1.3206701914782164</v>
      </c>
      <c r="AV36" s="3">
        <f t="shared" si="38"/>
        <v>1.0864180582373881</v>
      </c>
      <c r="AW36" s="3">
        <f t="shared" si="38"/>
        <v>0.59086722030009153</v>
      </c>
      <c r="AX36" s="3">
        <f t="shared" si="38"/>
        <v>0</v>
      </c>
      <c r="AY36" s="2">
        <f t="shared" si="38"/>
        <v>0.98398358910882311</v>
      </c>
      <c r="AZ36" s="3">
        <f t="shared" si="38"/>
        <v>1.4645844539061985</v>
      </c>
      <c r="BA36" s="3">
        <f t="shared" si="38"/>
        <v>1.3292386059854675</v>
      </c>
      <c r="BB36" s="3">
        <f t="shared" si="38"/>
        <v>0.60781162691564439</v>
      </c>
      <c r="BC36" s="3">
        <f t="shared" si="38"/>
        <v>0</v>
      </c>
      <c r="BD36" s="3">
        <f t="shared" si="38"/>
        <v>1.0952352265251546</v>
      </c>
      <c r="BE36" s="3">
        <f t="shared" si="38"/>
        <v>0</v>
      </c>
      <c r="BF36" s="4">
        <f t="shared" si="8"/>
        <v>0.84073978149769402</v>
      </c>
      <c r="BG36" s="5">
        <f t="shared" si="9"/>
        <v>1.0100868989675591</v>
      </c>
      <c r="BH36" s="5">
        <f t="shared" si="10"/>
        <v>1.3644493314596089</v>
      </c>
      <c r="BI36" s="5">
        <f t="shared" si="11"/>
        <v>0.9010559826685075</v>
      </c>
      <c r="BJ36" s="5">
        <f t="shared" si="12"/>
        <v>1.0535109658162032</v>
      </c>
      <c r="BK36" s="5">
        <f t="shared" si="13"/>
        <v>0.94271392408307797</v>
      </c>
      <c r="BL36" s="32"/>
      <c r="BM36" s="4">
        <f t="shared" si="15"/>
        <v>0.86661345063274398</v>
      </c>
      <c r="BN36" s="5">
        <f t="shared" si="2"/>
        <v>0.99579174669832415</v>
      </c>
      <c r="BO36" s="5">
        <f t="shared" si="3"/>
        <v>1.0228603520126194</v>
      </c>
      <c r="BP36" s="5">
        <f t="shared" si="4"/>
        <v>1.1303968621292817</v>
      </c>
      <c r="BQ36" s="5"/>
      <c r="BR36" s="5">
        <f t="shared" si="6"/>
        <v>0.71886338008590034</v>
      </c>
      <c r="BS36" s="32"/>
    </row>
    <row r="37" spans="1:71" x14ac:dyDescent="0.25">
      <c r="A37" t="s">
        <v>40</v>
      </c>
      <c r="B37" s="9">
        <v>12479980000</v>
      </c>
      <c r="C37" s="98">
        <v>8698859000</v>
      </c>
      <c r="D37" s="98">
        <v>7437102000</v>
      </c>
      <c r="E37" s="34">
        <v>3360426000</v>
      </c>
      <c r="F37" s="34">
        <v>189560800</v>
      </c>
      <c r="G37" s="34">
        <v>21993490</v>
      </c>
      <c r="H37" s="34">
        <v>0</v>
      </c>
      <c r="I37" s="9">
        <v>3230098000</v>
      </c>
      <c r="J37" s="98">
        <v>19125680000</v>
      </c>
      <c r="K37" s="98">
        <v>23978160000</v>
      </c>
      <c r="L37" s="34">
        <v>388032300</v>
      </c>
      <c r="M37" s="34">
        <v>0</v>
      </c>
      <c r="N37" s="34">
        <v>11335570</v>
      </c>
      <c r="O37" s="34">
        <v>0</v>
      </c>
      <c r="P37" s="9">
        <v>14651670000</v>
      </c>
      <c r="Q37" s="34">
        <v>8285187000</v>
      </c>
      <c r="R37" s="34">
        <v>4963722000</v>
      </c>
      <c r="S37" s="34">
        <v>3900640000</v>
      </c>
      <c r="T37" s="34">
        <v>193763900</v>
      </c>
      <c r="U37" s="34">
        <v>18880550</v>
      </c>
      <c r="V37" s="34">
        <v>0</v>
      </c>
      <c r="W37" s="9">
        <v>4285182000</v>
      </c>
      <c r="X37" s="34">
        <v>30378140000</v>
      </c>
      <c r="Y37" s="34">
        <v>26773760000</v>
      </c>
      <c r="Z37" s="34">
        <v>243865200</v>
      </c>
      <c r="AA37" s="34">
        <v>0</v>
      </c>
      <c r="AB37" s="34">
        <v>10010420</v>
      </c>
      <c r="AC37" s="34">
        <v>0</v>
      </c>
      <c r="AD37" s="2">
        <f t="shared" si="36"/>
        <v>9.5850286527917277</v>
      </c>
      <c r="AE37" s="3">
        <f t="shared" ref="AE37:AP40" si="39">C37/C$40*100</f>
        <v>8.0752755617573548</v>
      </c>
      <c r="AF37" s="3">
        <f t="shared" si="39"/>
        <v>7.786891991541145</v>
      </c>
      <c r="AG37" s="3">
        <f t="shared" si="39"/>
        <v>8.5226567855607058</v>
      </c>
      <c r="AH37" s="3">
        <f t="shared" si="39"/>
        <v>9.9500493463885515</v>
      </c>
      <c r="AI37" s="3">
        <f t="shared" si="39"/>
        <v>10.700647125864037</v>
      </c>
      <c r="AJ37" s="3">
        <f t="shared" si="39"/>
        <v>0</v>
      </c>
      <c r="AK37" s="2">
        <f t="shared" si="39"/>
        <v>7.503503332843553</v>
      </c>
      <c r="AL37" s="3">
        <f t="shared" si="39"/>
        <v>11.451735179168855</v>
      </c>
      <c r="AM37" s="3">
        <f t="shared" si="39"/>
        <v>14.980754660045559</v>
      </c>
      <c r="AN37" s="3">
        <f t="shared" si="39"/>
        <v>7.5951585536664616</v>
      </c>
      <c r="AO37" s="3">
        <f t="shared" si="39"/>
        <v>0</v>
      </c>
      <c r="AP37" s="3">
        <f t="shared" si="39"/>
        <v>4.1589448007510477</v>
      </c>
      <c r="AQ37" s="28">
        <f t="shared" si="38"/>
        <v>0</v>
      </c>
      <c r="AR37" s="3">
        <f t="shared" si="38"/>
        <v>8.6791407897812167</v>
      </c>
      <c r="AS37" s="3">
        <f t="shared" si="38"/>
        <v>7.9186933986291734</v>
      </c>
      <c r="AT37" s="3">
        <f t="shared" si="38"/>
        <v>7.5020562400110151</v>
      </c>
      <c r="AU37" s="3">
        <f t="shared" si="38"/>
        <v>8.1321149282091678</v>
      </c>
      <c r="AV37" s="3">
        <f t="shared" si="38"/>
        <v>9.0997691646927574</v>
      </c>
      <c r="AW37" s="3">
        <f t="shared" si="38"/>
        <v>7.9822851870136375</v>
      </c>
      <c r="AX37" s="3">
        <f t="shared" si="38"/>
        <v>0</v>
      </c>
      <c r="AY37" s="2">
        <f t="shared" si="38"/>
        <v>7.0585329408531825</v>
      </c>
      <c r="AZ37" s="3">
        <f t="shared" si="38"/>
        <v>11.328956938179754</v>
      </c>
      <c r="BA37" s="3">
        <f t="shared" si="38"/>
        <v>15.526394042339186</v>
      </c>
      <c r="BB37" s="3">
        <f t="shared" si="38"/>
        <v>3.9847567236568682</v>
      </c>
      <c r="BC37" s="3">
        <f t="shared" si="38"/>
        <v>0</v>
      </c>
      <c r="BD37" s="3">
        <f t="shared" si="38"/>
        <v>2.5963639269857466</v>
      </c>
      <c r="BE37" s="3">
        <f t="shared" si="38"/>
        <v>0</v>
      </c>
      <c r="BF37" s="4">
        <f t="shared" si="8"/>
        <v>0.90548929003496903</v>
      </c>
      <c r="BG37" s="5">
        <f t="shared" si="9"/>
        <v>0.98060968174637675</v>
      </c>
      <c r="BH37" s="5">
        <f t="shared" si="10"/>
        <v>0.96342112464901974</v>
      </c>
      <c r="BI37" s="5">
        <f t="shared" si="11"/>
        <v>0.95417604308398252</v>
      </c>
      <c r="BJ37" s="5">
        <f t="shared" si="12"/>
        <v>0.91454512916517239</v>
      </c>
      <c r="BK37" s="5">
        <f t="shared" si="13"/>
        <v>0.74596284627684117</v>
      </c>
      <c r="BL37" s="32"/>
      <c r="BM37" s="4">
        <f t="shared" si="15"/>
        <v>0.94069831487344158</v>
      </c>
      <c r="BN37" s="5">
        <f t="shared" si="2"/>
        <v>0.98927863427959462</v>
      </c>
      <c r="BO37" s="5">
        <f t="shared" si="3"/>
        <v>1.0364226899562594</v>
      </c>
      <c r="BP37" s="5">
        <f t="shared" si="4"/>
        <v>0.52464431064882511</v>
      </c>
      <c r="BQ37" s="5"/>
      <c r="BR37" s="5">
        <f t="shared" si="6"/>
        <v>0.6242842959870204</v>
      </c>
      <c r="BS37" s="32"/>
    </row>
    <row r="38" spans="1:71" x14ac:dyDescent="0.25">
      <c r="A38" t="s">
        <v>41</v>
      </c>
      <c r="B38" s="9">
        <v>3559203000</v>
      </c>
      <c r="C38" s="98">
        <v>2456647000</v>
      </c>
      <c r="D38" s="98">
        <v>1963072000</v>
      </c>
      <c r="E38" s="34">
        <v>906695200</v>
      </c>
      <c r="F38" s="34">
        <v>37974290</v>
      </c>
      <c r="G38" s="34">
        <v>0</v>
      </c>
      <c r="H38" s="34">
        <v>0</v>
      </c>
      <c r="I38" s="9">
        <v>588369500</v>
      </c>
      <c r="J38" s="98">
        <v>5007376000</v>
      </c>
      <c r="K38" s="98">
        <v>6511009000</v>
      </c>
      <c r="L38" s="34">
        <v>76348040</v>
      </c>
      <c r="M38" s="34">
        <v>0</v>
      </c>
      <c r="N38" s="34">
        <v>0</v>
      </c>
      <c r="O38" s="34">
        <v>0</v>
      </c>
      <c r="P38" s="9">
        <v>2235444000</v>
      </c>
      <c r="Q38" s="34">
        <v>1483993000</v>
      </c>
      <c r="R38" s="34">
        <v>721820200</v>
      </c>
      <c r="S38" s="34">
        <v>671012700</v>
      </c>
      <c r="T38" s="34">
        <v>30814370</v>
      </c>
      <c r="U38" s="34">
        <v>0</v>
      </c>
      <c r="V38" s="34">
        <v>0</v>
      </c>
      <c r="W38" s="9">
        <v>455799300</v>
      </c>
      <c r="X38" s="34">
        <v>4409546000</v>
      </c>
      <c r="Y38" s="34">
        <v>3925514000</v>
      </c>
      <c r="Z38" s="34">
        <v>64080770</v>
      </c>
      <c r="AA38" s="34">
        <v>0</v>
      </c>
      <c r="AB38" s="34">
        <v>0</v>
      </c>
      <c r="AC38" s="34">
        <v>0</v>
      </c>
      <c r="AD38" s="2">
        <f t="shared" si="36"/>
        <v>2.7335831256221783</v>
      </c>
      <c r="AE38" s="3">
        <f t="shared" si="39"/>
        <v>2.2805406413604961</v>
      </c>
      <c r="AF38" s="3">
        <f t="shared" si="39"/>
        <v>2.0554013694606659</v>
      </c>
      <c r="AG38" s="3">
        <f t="shared" si="39"/>
        <v>2.2995453548792093</v>
      </c>
      <c r="AH38" s="3">
        <f t="shared" si="39"/>
        <v>1.993271073946034</v>
      </c>
      <c r="AI38" s="3">
        <f t="shared" si="39"/>
        <v>0</v>
      </c>
      <c r="AJ38" s="3">
        <f t="shared" si="39"/>
        <v>0</v>
      </c>
      <c r="AK38" s="2">
        <f t="shared" si="39"/>
        <v>1.3667797398696555</v>
      </c>
      <c r="AL38" s="3">
        <f t="shared" si="39"/>
        <v>2.9982277176302139</v>
      </c>
      <c r="AM38" s="3">
        <f t="shared" si="39"/>
        <v>4.0678612711879714</v>
      </c>
      <c r="AN38" s="3">
        <f t="shared" si="39"/>
        <v>1.4943999998496753</v>
      </c>
      <c r="AO38" s="3">
        <f t="shared" si="39"/>
        <v>0</v>
      </c>
      <c r="AP38" s="3">
        <f t="shared" si="39"/>
        <v>0</v>
      </c>
      <c r="AQ38" s="28">
        <f t="shared" si="38"/>
        <v>0</v>
      </c>
      <c r="AR38" s="3">
        <f t="shared" si="38"/>
        <v>1.3241994396319108</v>
      </c>
      <c r="AS38" s="3">
        <f t="shared" si="38"/>
        <v>1.4183488643903754</v>
      </c>
      <c r="AT38" s="3">
        <f t="shared" si="38"/>
        <v>1.0909425901724552</v>
      </c>
      <c r="AU38" s="3">
        <f t="shared" si="38"/>
        <v>1.3989377114237509</v>
      </c>
      <c r="AV38" s="3">
        <f t="shared" si="38"/>
        <v>1.447140844891301</v>
      </c>
      <c r="AW38" s="3">
        <f t="shared" si="38"/>
        <v>0</v>
      </c>
      <c r="AX38" s="3">
        <f t="shared" si="38"/>
        <v>0</v>
      </c>
      <c r="AY38" s="2">
        <f t="shared" si="38"/>
        <v>0.75079060200192704</v>
      </c>
      <c r="AZ38" s="3">
        <f t="shared" si="38"/>
        <v>1.6444573878098785</v>
      </c>
      <c r="BA38" s="3">
        <f t="shared" si="38"/>
        <v>2.2764481784672408</v>
      </c>
      <c r="BB38" s="3">
        <f t="shared" si="38"/>
        <v>1.0470796124851325</v>
      </c>
      <c r="BC38" s="3">
        <f t="shared" si="38"/>
        <v>0</v>
      </c>
      <c r="BD38" s="3">
        <f t="shared" si="38"/>
        <v>0</v>
      </c>
      <c r="BE38" s="3">
        <f t="shared" si="38"/>
        <v>0</v>
      </c>
      <c r="BF38" s="4">
        <f t="shared" si="8"/>
        <v>0.48441893982298995</v>
      </c>
      <c r="BG38" s="5">
        <f t="shared" si="9"/>
        <v>0.62193535982951609</v>
      </c>
      <c r="BH38" s="5">
        <f t="shared" si="10"/>
        <v>0.53076864031608428</v>
      </c>
      <c r="BI38" s="5">
        <f t="shared" si="11"/>
        <v>0.60835404200898413</v>
      </c>
      <c r="BJ38" s="5">
        <f t="shared" si="12"/>
        <v>0.72601306656521569</v>
      </c>
      <c r="BK38" s="5"/>
      <c r="BL38" s="32"/>
      <c r="BM38" s="4">
        <f t="shared" si="15"/>
        <v>0.54931352880130269</v>
      </c>
      <c r="BN38" s="5">
        <f t="shared" si="2"/>
        <v>0.54847648100246715</v>
      </c>
      <c r="BO38" s="5">
        <f t="shared" si="3"/>
        <v>0.55961794827934996</v>
      </c>
      <c r="BP38" s="5">
        <f t="shared" si="4"/>
        <v>0.70066890564136797</v>
      </c>
      <c r="BQ38" s="5"/>
      <c r="BR38" s="5"/>
      <c r="BS38" s="32"/>
    </row>
    <row r="39" spans="1:71" s="16" customFormat="1" x14ac:dyDescent="0.25">
      <c r="A39" s="16" t="s">
        <v>42</v>
      </c>
      <c r="B39" s="9">
        <v>4284174000</v>
      </c>
      <c r="C39" s="98">
        <v>3582755000</v>
      </c>
      <c r="D39" s="98">
        <v>2960579000</v>
      </c>
      <c r="E39" s="38">
        <v>1275374000</v>
      </c>
      <c r="F39" s="38">
        <v>27454040</v>
      </c>
      <c r="G39" s="38">
        <v>2420436</v>
      </c>
      <c r="H39" s="38">
        <v>0</v>
      </c>
      <c r="I39" s="9">
        <v>1820989000</v>
      </c>
      <c r="J39" s="98">
        <v>4439019000</v>
      </c>
      <c r="K39" s="98">
        <v>3264234000</v>
      </c>
      <c r="L39" s="38">
        <v>230807600</v>
      </c>
      <c r="M39" s="38">
        <v>0</v>
      </c>
      <c r="N39" s="38">
        <v>5471745</v>
      </c>
      <c r="O39" s="38">
        <v>0</v>
      </c>
      <c r="P39" s="9">
        <v>11418520000</v>
      </c>
      <c r="Q39" s="34">
        <v>6964122000</v>
      </c>
      <c r="R39" s="34">
        <v>4118613000</v>
      </c>
      <c r="S39" s="38">
        <v>3696367000</v>
      </c>
      <c r="T39" s="38">
        <v>67352580</v>
      </c>
      <c r="U39" s="38">
        <v>11511990</v>
      </c>
      <c r="V39" s="38">
        <v>0</v>
      </c>
      <c r="W39" s="9">
        <v>6881593000</v>
      </c>
      <c r="X39" s="34">
        <v>18181900000</v>
      </c>
      <c r="Y39" s="34">
        <v>10088600000</v>
      </c>
      <c r="Z39" s="38">
        <v>605813500</v>
      </c>
      <c r="AA39" s="38">
        <v>0</v>
      </c>
      <c r="AB39" s="38">
        <v>28279430</v>
      </c>
      <c r="AC39" s="38">
        <v>0</v>
      </c>
      <c r="AD39" s="2">
        <f t="shared" si="36"/>
        <v>3.2903843230153691</v>
      </c>
      <c r="AE39" s="3">
        <f t="shared" si="39"/>
        <v>3.3259228474980427</v>
      </c>
      <c r="AF39" s="3">
        <f t="shared" si="39"/>
        <v>3.0998242198943746</v>
      </c>
      <c r="AG39" s="3">
        <f t="shared" si="39"/>
        <v>3.2345824235462111</v>
      </c>
      <c r="AH39" s="3">
        <f t="shared" si="39"/>
        <v>1.4410629874833043</v>
      </c>
      <c r="AI39" s="3">
        <f t="shared" si="39"/>
        <v>1.1776317231479791</v>
      </c>
      <c r="AJ39" s="3">
        <f t="shared" si="39"/>
        <v>0</v>
      </c>
      <c r="AK39" s="2">
        <f t="shared" si="39"/>
        <v>4.2301493733538269</v>
      </c>
      <c r="AL39" s="3">
        <f t="shared" si="39"/>
        <v>2.6579170018163509</v>
      </c>
      <c r="AM39" s="3">
        <f t="shared" si="39"/>
        <v>2.0393845360519385</v>
      </c>
      <c r="AN39" s="3">
        <f t="shared" si="39"/>
        <v>4.5177175131844116</v>
      </c>
      <c r="AO39" s="3">
        <f t="shared" si="39"/>
        <v>0</v>
      </c>
      <c r="AP39" s="3">
        <f t="shared" si="39"/>
        <v>2.0075466358361815</v>
      </c>
      <c r="AQ39" s="28">
        <f t="shared" si="38"/>
        <v>0</v>
      </c>
      <c r="AR39" s="3">
        <f t="shared" si="38"/>
        <v>6.7639349433158538</v>
      </c>
      <c r="AS39" s="3">
        <f t="shared" si="38"/>
        <v>6.6560654465189728</v>
      </c>
      <c r="AT39" s="3">
        <f t="shared" si="38"/>
        <v>6.2247777689484796</v>
      </c>
      <c r="AU39" s="3">
        <f t="shared" si="38"/>
        <v>7.7062434012981811</v>
      </c>
      <c r="AV39" s="3">
        <f t="shared" si="38"/>
        <v>3.163091425422909</v>
      </c>
      <c r="AW39" s="3">
        <f t="shared" si="38"/>
        <v>4.867018558783994</v>
      </c>
      <c r="AX39" s="3">
        <f t="shared" si="38"/>
        <v>0</v>
      </c>
      <c r="AY39" s="2">
        <f t="shared" si="38"/>
        <v>11.335329719028193</v>
      </c>
      <c r="AZ39" s="3">
        <f t="shared" si="38"/>
        <v>6.7805982247198306</v>
      </c>
      <c r="BA39" s="3">
        <f t="shared" si="38"/>
        <v>5.8504886476738092</v>
      </c>
      <c r="BB39" s="3">
        <f t="shared" si="38"/>
        <v>9.8989909893133596</v>
      </c>
      <c r="BC39" s="3">
        <f t="shared" si="38"/>
        <v>0</v>
      </c>
      <c r="BD39" s="3">
        <f t="shared" si="38"/>
        <v>7.334726407854868</v>
      </c>
      <c r="BE39" s="3">
        <f t="shared" si="38"/>
        <v>0</v>
      </c>
      <c r="BF39" s="4">
        <f t="shared" si="8"/>
        <v>2.0556671438056386</v>
      </c>
      <c r="BG39" s="5">
        <f t="shared" si="9"/>
        <v>2.0012687460642877</v>
      </c>
      <c r="BH39" s="5">
        <f t="shared" si="10"/>
        <v>2.0081066948888431</v>
      </c>
      <c r="BI39" s="5">
        <f t="shared" si="11"/>
        <v>2.3824538664405086</v>
      </c>
      <c r="BJ39" s="5">
        <f t="shared" si="12"/>
        <v>2.194970971357042</v>
      </c>
      <c r="BK39" s="5">
        <f t="shared" si="13"/>
        <v>4.1328867617235652</v>
      </c>
      <c r="BL39" s="32"/>
      <c r="BM39" s="4">
        <f t="shared" si="15"/>
        <v>2.6796523523331524</v>
      </c>
      <c r="BN39" s="5">
        <f t="shared" si="2"/>
        <v>2.5510947934364192</v>
      </c>
      <c r="BO39" s="5">
        <f t="shared" si="3"/>
        <v>2.8687520888041149</v>
      </c>
      <c r="BP39" s="5">
        <f t="shared" si="4"/>
        <v>2.1911487295131562</v>
      </c>
      <c r="BQ39" s="5"/>
      <c r="BR39" s="5">
        <f t="shared" si="6"/>
        <v>3.6535770960059488</v>
      </c>
      <c r="BS39" s="32"/>
    </row>
    <row r="40" spans="1:71" s="63" customFormat="1" x14ac:dyDescent="0.25">
      <c r="A40" s="52" t="s">
        <v>132</v>
      </c>
      <c r="B40" s="49">
        <f>SUM(B27:B39)</f>
        <v>130202845000</v>
      </c>
      <c r="C40" s="50">
        <f t="shared" ref="C40:D40" si="40">SUM(C27:C39)</f>
        <v>107722132000</v>
      </c>
      <c r="D40" s="50">
        <f t="shared" si="40"/>
        <v>95507964000</v>
      </c>
      <c r="E40" s="49">
        <f t="shared" ref="E40:W40" si="41">SUM(E27:E39)</f>
        <v>39429324500</v>
      </c>
      <c r="F40" s="49">
        <f t="shared" si="41"/>
        <v>1905124220</v>
      </c>
      <c r="G40" s="49">
        <f t="shared" si="41"/>
        <v>205534205</v>
      </c>
      <c r="H40" s="49">
        <f t="shared" si="41"/>
        <v>14514085.9</v>
      </c>
      <c r="I40" s="49">
        <f t="shared" si="41"/>
        <v>43047865200</v>
      </c>
      <c r="J40" s="50">
        <f t="shared" ref="J40" si="42">SUM(J27:J39)</f>
        <v>167011197000</v>
      </c>
      <c r="K40" s="50">
        <f>SUM(K27:K39)</f>
        <v>160059760300</v>
      </c>
      <c r="L40" s="49">
        <f t="shared" si="41"/>
        <v>5108942720</v>
      </c>
      <c r="M40" s="49">
        <f t="shared" si="41"/>
        <v>37695636</v>
      </c>
      <c r="N40" s="49">
        <f t="shared" si="41"/>
        <v>272558799</v>
      </c>
      <c r="O40" s="49">
        <f t="shared" si="41"/>
        <v>3932050.5</v>
      </c>
      <c r="P40" s="49">
        <f t="shared" si="41"/>
        <v>168814752000</v>
      </c>
      <c r="Q40" s="50">
        <f t="shared" ref="Q40:R40" si="43">SUM(Q27:Q39)</f>
        <v>104628208000</v>
      </c>
      <c r="R40" s="50">
        <f t="shared" si="43"/>
        <v>66164819900</v>
      </c>
      <c r="S40" s="49">
        <f t="shared" si="41"/>
        <v>47965874000</v>
      </c>
      <c r="T40" s="49">
        <f t="shared" si="41"/>
        <v>2129327640</v>
      </c>
      <c r="U40" s="49">
        <f t="shared" si="41"/>
        <v>236530637</v>
      </c>
      <c r="V40" s="49">
        <f t="shared" si="41"/>
        <v>18007191.300000001</v>
      </c>
      <c r="W40" s="49">
        <f t="shared" si="41"/>
        <v>60709244200</v>
      </c>
      <c r="X40" s="50">
        <f t="shared" ref="X40" si="44">SUM(X27:X39)</f>
        <v>268145957000</v>
      </c>
      <c r="Y40" s="50">
        <f>SUM(Y27:Y39)</f>
        <v>172440297000</v>
      </c>
      <c r="Z40" s="50">
        <f t="shared" ref="Z40:AC40" si="45">SUM(Z27:Z39)</f>
        <v>6119952030</v>
      </c>
      <c r="AA40" s="50">
        <f t="shared" si="45"/>
        <v>39854835</v>
      </c>
      <c r="AB40" s="50">
        <f t="shared" si="45"/>
        <v>385555349</v>
      </c>
      <c r="AC40" s="50">
        <f t="shared" si="45"/>
        <v>6518768.0999999996</v>
      </c>
      <c r="AD40" s="53">
        <f t="shared" si="36"/>
        <v>100</v>
      </c>
      <c r="AE40" s="54">
        <f t="shared" si="39"/>
        <v>100</v>
      </c>
      <c r="AF40" s="54">
        <f t="shared" si="39"/>
        <v>100</v>
      </c>
      <c r="AG40" s="54">
        <f t="shared" si="39"/>
        <v>100</v>
      </c>
      <c r="AH40" s="54">
        <f t="shared" si="39"/>
        <v>100</v>
      </c>
      <c r="AI40" s="54">
        <f t="shared" si="39"/>
        <v>100</v>
      </c>
      <c r="AJ40" s="54">
        <f t="shared" si="39"/>
        <v>100</v>
      </c>
      <c r="AK40" s="53">
        <f t="shared" si="39"/>
        <v>100</v>
      </c>
      <c r="AL40" s="54">
        <f t="shared" si="39"/>
        <v>100</v>
      </c>
      <c r="AM40" s="54">
        <f t="shared" si="39"/>
        <v>100</v>
      </c>
      <c r="AN40" s="54">
        <f t="shared" si="39"/>
        <v>100</v>
      </c>
      <c r="AO40" s="54">
        <f t="shared" si="39"/>
        <v>100</v>
      </c>
      <c r="AP40" s="54">
        <f t="shared" si="39"/>
        <v>100</v>
      </c>
      <c r="AQ40" s="55">
        <f t="shared" si="38"/>
        <v>100</v>
      </c>
      <c r="AR40" s="54">
        <f t="shared" si="38"/>
        <v>100</v>
      </c>
      <c r="AS40" s="54">
        <f t="shared" si="38"/>
        <v>100</v>
      </c>
      <c r="AT40" s="54">
        <f t="shared" si="38"/>
        <v>100</v>
      </c>
      <c r="AU40" s="54">
        <f t="shared" si="38"/>
        <v>100</v>
      </c>
      <c r="AV40" s="54">
        <f t="shared" si="38"/>
        <v>100</v>
      </c>
      <c r="AW40" s="54">
        <f t="shared" si="38"/>
        <v>100</v>
      </c>
      <c r="AX40" s="54">
        <f t="shared" si="38"/>
        <v>100</v>
      </c>
      <c r="AY40" s="53">
        <f t="shared" si="38"/>
        <v>100</v>
      </c>
      <c r="AZ40" s="54">
        <f t="shared" si="38"/>
        <v>100</v>
      </c>
      <c r="BA40" s="54">
        <f t="shared" si="38"/>
        <v>100</v>
      </c>
      <c r="BB40" s="54">
        <f t="shared" si="38"/>
        <v>100</v>
      </c>
      <c r="BC40" s="54">
        <f t="shared" si="38"/>
        <v>100</v>
      </c>
      <c r="BD40" s="54">
        <f t="shared" si="38"/>
        <v>100</v>
      </c>
      <c r="BE40" s="54">
        <f t="shared" si="38"/>
        <v>100</v>
      </c>
      <c r="BF40" s="141">
        <f t="shared" si="8"/>
        <v>1</v>
      </c>
      <c r="BG40" s="23">
        <f t="shared" si="9"/>
        <v>1</v>
      </c>
      <c r="BH40" s="23">
        <f t="shared" si="10"/>
        <v>1</v>
      </c>
      <c r="BI40" s="23">
        <f t="shared" si="11"/>
        <v>1</v>
      </c>
      <c r="BJ40" s="23">
        <f t="shared" si="12"/>
        <v>1</v>
      </c>
      <c r="BK40" s="23">
        <f t="shared" si="13"/>
        <v>1</v>
      </c>
      <c r="BL40" s="142">
        <f t="shared" si="14"/>
        <v>1</v>
      </c>
      <c r="BM40" s="141">
        <f t="shared" si="15"/>
        <v>1</v>
      </c>
      <c r="BN40" s="23">
        <f t="shared" si="2"/>
        <v>1</v>
      </c>
      <c r="BO40" s="23">
        <f t="shared" si="3"/>
        <v>1</v>
      </c>
      <c r="BP40" s="23">
        <f t="shared" si="4"/>
        <v>1</v>
      </c>
      <c r="BQ40" s="23">
        <f t="shared" si="5"/>
        <v>1</v>
      </c>
      <c r="BR40" s="23">
        <f t="shared" si="6"/>
        <v>1</v>
      </c>
      <c r="BS40" s="142">
        <f t="shared" si="7"/>
        <v>1</v>
      </c>
    </row>
    <row r="41" spans="1:71" x14ac:dyDescent="0.25">
      <c r="A41" s="12" t="s">
        <v>43</v>
      </c>
      <c r="B41" s="9">
        <v>925514400</v>
      </c>
      <c r="C41" s="98">
        <v>903446500</v>
      </c>
      <c r="D41" s="98">
        <v>685431700</v>
      </c>
      <c r="E41" s="34">
        <v>304706800</v>
      </c>
      <c r="F41" s="34">
        <v>4794827</v>
      </c>
      <c r="G41" s="34">
        <v>0</v>
      </c>
      <c r="H41" s="34">
        <v>0</v>
      </c>
      <c r="I41" s="9">
        <v>270870200</v>
      </c>
      <c r="J41" s="98">
        <v>1120988000</v>
      </c>
      <c r="K41" s="98">
        <v>677713200</v>
      </c>
      <c r="L41" s="34">
        <v>21769870</v>
      </c>
      <c r="M41" s="34">
        <v>0</v>
      </c>
      <c r="N41" s="34">
        <v>814998.7</v>
      </c>
      <c r="O41" s="34">
        <v>0</v>
      </c>
      <c r="P41" s="9">
        <v>3405970000</v>
      </c>
      <c r="Q41" s="34">
        <v>2080592000</v>
      </c>
      <c r="R41" s="34">
        <v>1411297000</v>
      </c>
      <c r="S41" s="34">
        <v>1265262000</v>
      </c>
      <c r="T41" s="34">
        <v>42307090</v>
      </c>
      <c r="U41" s="34">
        <v>3184254</v>
      </c>
      <c r="V41" s="34">
        <v>0</v>
      </c>
      <c r="W41" s="9">
        <v>1333326000</v>
      </c>
      <c r="X41" s="34">
        <v>4139701000</v>
      </c>
      <c r="Y41" s="34">
        <v>1725708000</v>
      </c>
      <c r="Z41" s="34">
        <v>167022200</v>
      </c>
      <c r="AA41" s="34">
        <v>0</v>
      </c>
      <c r="AB41" s="34">
        <v>7425386</v>
      </c>
      <c r="AC41" s="34">
        <v>0</v>
      </c>
      <c r="AD41" s="2">
        <f t="shared" ref="AD41:AD54" si="46">B41/B$54*100</f>
        <v>10.21604326978369</v>
      </c>
      <c r="AE41" s="3">
        <f t="shared" ref="AE41:BE50" si="47">C41/C$54*100</f>
        <v>13.069777867888474</v>
      </c>
      <c r="AF41" s="3">
        <f t="shared" si="47"/>
        <v>12.454729271002225</v>
      </c>
      <c r="AG41" s="3">
        <f t="shared" si="47"/>
        <v>10.712610842065654</v>
      </c>
      <c r="AH41" s="3">
        <f t="shared" si="47"/>
        <v>5.7971542673030179</v>
      </c>
      <c r="AI41" s="3">
        <f t="shared" si="47"/>
        <v>0</v>
      </c>
      <c r="AJ41" s="3" t="e">
        <f t="shared" si="47"/>
        <v>#DIV/0!</v>
      </c>
      <c r="AK41" s="2">
        <f t="shared" si="47"/>
        <v>13.92390474217969</v>
      </c>
      <c r="AL41" s="3">
        <f t="shared" si="47"/>
        <v>10.235598329309678</v>
      </c>
      <c r="AM41" s="3">
        <f t="shared" si="47"/>
        <v>4.2167121604772859</v>
      </c>
      <c r="AN41" s="3">
        <f t="shared" si="47"/>
        <v>7.1462958639828749</v>
      </c>
      <c r="AO41" s="3" t="e">
        <f t="shared" si="47"/>
        <v>#DIV/0!</v>
      </c>
      <c r="AP41" s="3">
        <f t="shared" si="47"/>
        <v>11.833473462210083</v>
      </c>
      <c r="AQ41" s="28" t="e">
        <f t="shared" si="47"/>
        <v>#DIV/0!</v>
      </c>
      <c r="AR41" s="3">
        <f t="shared" si="47"/>
        <v>26.103434345679982</v>
      </c>
      <c r="AS41" s="3">
        <f t="shared" si="47"/>
        <v>26.645944069838208</v>
      </c>
      <c r="AT41" s="3">
        <f t="shared" si="47"/>
        <v>32.090529274069432</v>
      </c>
      <c r="AU41" s="3">
        <f t="shared" si="47"/>
        <v>28.51725591019003</v>
      </c>
      <c r="AV41" s="3">
        <f t="shared" si="47"/>
        <v>34.25896672326266</v>
      </c>
      <c r="AW41" s="3">
        <f t="shared" si="47"/>
        <v>44.123053653902559</v>
      </c>
      <c r="AX41" s="3" t="e">
        <f t="shared" si="47"/>
        <v>#DIV/0!</v>
      </c>
      <c r="AY41" s="2">
        <f t="shared" si="47"/>
        <v>35.011150136708487</v>
      </c>
      <c r="AZ41" s="3">
        <f t="shared" si="47"/>
        <v>20.497551311428531</v>
      </c>
      <c r="BA41" s="3">
        <f t="shared" si="47"/>
        <v>10.698476598426176</v>
      </c>
      <c r="BB41" s="3">
        <f t="shared" si="47"/>
        <v>26.944102020209314</v>
      </c>
      <c r="BC41" s="3">
        <f t="shared" si="47"/>
        <v>0</v>
      </c>
      <c r="BD41" s="3">
        <f t="shared" si="47"/>
        <v>31.281152222650039</v>
      </c>
      <c r="BE41" s="3" t="e">
        <f t="shared" si="47"/>
        <v>#DIV/0!</v>
      </c>
      <c r="BF41" s="4">
        <f t="shared" si="8"/>
        <v>2.5551413258875799</v>
      </c>
      <c r="BG41" s="5">
        <f t="shared" si="9"/>
        <v>2.0387449839760032</v>
      </c>
      <c r="BH41" s="5">
        <f t="shared" si="10"/>
        <v>2.5765738119080868</v>
      </c>
      <c r="BI41" s="5">
        <f t="shared" si="11"/>
        <v>2.6620266833749002</v>
      </c>
      <c r="BJ41" s="5"/>
      <c r="BK41" s="5"/>
      <c r="BL41" s="32"/>
      <c r="BM41" s="4">
        <f t="shared" si="15"/>
        <v>2.5144634917423123</v>
      </c>
      <c r="BN41" s="5">
        <f t="shared" si="2"/>
        <v>2.0025748033442956</v>
      </c>
      <c r="BO41" s="5">
        <f t="shared" si="3"/>
        <v>2.537160752564914</v>
      </c>
      <c r="BP41" s="5">
        <f t="shared" si="4"/>
        <v>3.7703591529154021</v>
      </c>
      <c r="BQ41" s="5"/>
      <c r="BR41" s="5"/>
      <c r="BS41" s="32"/>
    </row>
    <row r="42" spans="1:71" x14ac:dyDescent="0.25">
      <c r="A42" s="12" t="s">
        <v>44</v>
      </c>
      <c r="B42" s="9">
        <v>630657900</v>
      </c>
      <c r="C42" s="98">
        <v>515443600</v>
      </c>
      <c r="D42" s="98">
        <v>491484100</v>
      </c>
      <c r="E42" s="34">
        <v>177789800</v>
      </c>
      <c r="F42" s="34">
        <v>2125669</v>
      </c>
      <c r="G42" s="34">
        <v>0</v>
      </c>
      <c r="H42" s="34">
        <v>0</v>
      </c>
      <c r="I42" s="9">
        <v>210569600</v>
      </c>
      <c r="J42" s="98">
        <v>624586300</v>
      </c>
      <c r="K42" s="98">
        <v>214604500</v>
      </c>
      <c r="L42" s="34">
        <v>5663078</v>
      </c>
      <c r="M42" s="34">
        <v>0</v>
      </c>
      <c r="N42" s="34">
        <v>0</v>
      </c>
      <c r="O42" s="34">
        <v>0</v>
      </c>
      <c r="P42" s="9">
        <v>1118178000</v>
      </c>
      <c r="Q42" s="34">
        <v>678577500</v>
      </c>
      <c r="R42" s="34">
        <v>341602900</v>
      </c>
      <c r="S42" s="34">
        <v>297465400</v>
      </c>
      <c r="T42" s="34">
        <v>3896983</v>
      </c>
      <c r="U42" s="34">
        <v>0</v>
      </c>
      <c r="V42" s="34">
        <v>0</v>
      </c>
      <c r="W42" s="9">
        <v>466726100</v>
      </c>
      <c r="X42" s="34">
        <v>1445345000</v>
      </c>
      <c r="Y42" s="34">
        <v>341417000</v>
      </c>
      <c r="Z42" s="34">
        <v>24664340</v>
      </c>
      <c r="AA42" s="34">
        <v>0</v>
      </c>
      <c r="AB42" s="34">
        <v>0</v>
      </c>
      <c r="AC42" s="34">
        <v>0</v>
      </c>
      <c r="AD42" s="2">
        <f t="shared" si="46"/>
        <v>6.9613486238905784</v>
      </c>
      <c r="AE42" s="3">
        <f t="shared" si="47"/>
        <v>7.4567042491445372</v>
      </c>
      <c r="AF42" s="3">
        <f t="shared" si="47"/>
        <v>8.9305782129746625</v>
      </c>
      <c r="AG42" s="3">
        <f t="shared" si="47"/>
        <v>6.2505757636150028</v>
      </c>
      <c r="AH42" s="3">
        <f t="shared" si="47"/>
        <v>2.570026220804992</v>
      </c>
      <c r="AI42" s="3">
        <f t="shared" si="47"/>
        <v>0</v>
      </c>
      <c r="AJ42" s="3" t="e">
        <f t="shared" si="47"/>
        <v>#DIV/0!</v>
      </c>
      <c r="AK42" s="2">
        <f t="shared" si="47"/>
        <v>10.824192000444793</v>
      </c>
      <c r="AL42" s="3">
        <f t="shared" si="47"/>
        <v>5.7030177743113333</v>
      </c>
      <c r="AM42" s="3">
        <f t="shared" si="47"/>
        <v>1.3352630653249009</v>
      </c>
      <c r="AN42" s="3">
        <f t="shared" si="47"/>
        <v>1.8589927679316602</v>
      </c>
      <c r="AO42" s="3" t="e">
        <f t="shared" si="47"/>
        <v>#DIV/0!</v>
      </c>
      <c r="AP42" s="3">
        <f t="shared" si="47"/>
        <v>0</v>
      </c>
      <c r="AQ42" s="28" t="e">
        <f t="shared" si="47"/>
        <v>#DIV/0!</v>
      </c>
      <c r="AR42" s="3">
        <f t="shared" si="47"/>
        <v>8.5697425431767602</v>
      </c>
      <c r="AS42" s="3">
        <f t="shared" si="47"/>
        <v>8.6904775717923712</v>
      </c>
      <c r="AT42" s="3">
        <f t="shared" si="47"/>
        <v>7.7674776199177176</v>
      </c>
      <c r="AU42" s="3">
        <f t="shared" si="47"/>
        <v>6.7044587889520448</v>
      </c>
      <c r="AV42" s="3">
        <f t="shared" si="47"/>
        <v>3.1556557285816695</v>
      </c>
      <c r="AW42" s="3">
        <f t="shared" si="47"/>
        <v>0</v>
      </c>
      <c r="AX42" s="3" t="e">
        <f t="shared" si="47"/>
        <v>#DIV/0!</v>
      </c>
      <c r="AY42" s="2">
        <f t="shared" si="47"/>
        <v>12.255530575283476</v>
      </c>
      <c r="AZ42" s="3">
        <f t="shared" si="47"/>
        <v>7.1565635537969214</v>
      </c>
      <c r="BA42" s="3">
        <f t="shared" si="47"/>
        <v>2.1166047702188724</v>
      </c>
      <c r="BB42" s="3">
        <f t="shared" si="47"/>
        <v>3.9788632482456192</v>
      </c>
      <c r="BC42" s="3">
        <f t="shared" si="47"/>
        <v>0</v>
      </c>
      <c r="BD42" s="3">
        <f t="shared" si="47"/>
        <v>0</v>
      </c>
      <c r="BE42" s="3" t="e">
        <f t="shared" si="47"/>
        <v>#DIV/0!</v>
      </c>
      <c r="BF42" s="4">
        <f t="shared" si="8"/>
        <v>1.2310463110217396</v>
      </c>
      <c r="BG42" s="5">
        <f t="shared" si="9"/>
        <v>1.1654582616427864</v>
      </c>
      <c r="BH42" s="5">
        <f t="shared" si="10"/>
        <v>0.86976200585006347</v>
      </c>
      <c r="BI42" s="5">
        <f t="shared" si="11"/>
        <v>1.0726145946392849</v>
      </c>
      <c r="BJ42" s="5"/>
      <c r="BK42" s="5"/>
      <c r="BL42" s="32"/>
      <c r="BM42" s="4">
        <f t="shared" si="15"/>
        <v>1.1322351427967894</v>
      </c>
      <c r="BN42" s="5">
        <f t="shared" si="2"/>
        <v>1.2548730929847243</v>
      </c>
      <c r="BO42" s="5">
        <f t="shared" si="3"/>
        <v>1.585159378091427</v>
      </c>
      <c r="BP42" s="5">
        <f t="shared" si="4"/>
        <v>2.1403328280144707</v>
      </c>
      <c r="BQ42" s="5"/>
      <c r="BR42" s="5"/>
      <c r="BS42" s="32"/>
    </row>
    <row r="43" spans="1:71" x14ac:dyDescent="0.25">
      <c r="A43" s="12" t="s">
        <v>45</v>
      </c>
      <c r="B43" s="9">
        <v>1629326000</v>
      </c>
      <c r="C43" s="98">
        <v>1756599000</v>
      </c>
      <c r="D43" s="98">
        <v>1259574000</v>
      </c>
      <c r="E43" s="34">
        <v>848207900</v>
      </c>
      <c r="F43" s="34">
        <v>45390930</v>
      </c>
      <c r="G43" s="34">
        <v>3175225</v>
      </c>
      <c r="H43" s="34">
        <v>0</v>
      </c>
      <c r="I43" s="9">
        <v>389418200</v>
      </c>
      <c r="J43" s="98">
        <v>2079058000</v>
      </c>
      <c r="K43" s="98">
        <v>4466674000</v>
      </c>
      <c r="L43" s="34">
        <v>133721500</v>
      </c>
      <c r="M43" s="34">
        <v>0</v>
      </c>
      <c r="N43" s="34">
        <v>4220698</v>
      </c>
      <c r="O43" s="34">
        <v>0</v>
      </c>
      <c r="P43" s="9">
        <v>1222119000</v>
      </c>
      <c r="Q43" s="34">
        <v>966779200</v>
      </c>
      <c r="R43" s="34">
        <v>462649900</v>
      </c>
      <c r="S43" s="34">
        <v>720350800</v>
      </c>
      <c r="T43" s="34">
        <v>39610430</v>
      </c>
      <c r="U43" s="34">
        <v>2976760</v>
      </c>
      <c r="V43" s="34">
        <v>0</v>
      </c>
      <c r="W43" s="9">
        <v>332063400</v>
      </c>
      <c r="X43" s="34">
        <v>2281577000</v>
      </c>
      <c r="Y43" s="34">
        <v>3173658000</v>
      </c>
      <c r="Z43" s="34">
        <v>129753900</v>
      </c>
      <c r="AA43" s="34">
        <v>32193.99</v>
      </c>
      <c r="AB43" s="34">
        <v>4451026</v>
      </c>
      <c r="AC43" s="34">
        <v>0</v>
      </c>
      <c r="AD43" s="2">
        <f t="shared" si="46"/>
        <v>17.984879453613665</v>
      </c>
      <c r="AE43" s="3">
        <f t="shared" si="47"/>
        <v>25.41197373940242</v>
      </c>
      <c r="AF43" s="3">
        <f t="shared" si="47"/>
        <v>22.887259469898105</v>
      </c>
      <c r="AG43" s="3">
        <f t="shared" si="47"/>
        <v>29.820539436158761</v>
      </c>
      <c r="AH43" s="3">
        <f t="shared" si="47"/>
        <v>54.879607449101407</v>
      </c>
      <c r="AI43" s="3">
        <f t="shared" si="47"/>
        <v>90.58139750830658</v>
      </c>
      <c r="AJ43" s="3" t="e">
        <f t="shared" si="47"/>
        <v>#DIV/0!</v>
      </c>
      <c r="AK43" s="2">
        <f t="shared" si="47"/>
        <v>20.017786828049299</v>
      </c>
      <c r="AL43" s="3">
        <f t="shared" si="47"/>
        <v>18.983613197766541</v>
      </c>
      <c r="AM43" s="3">
        <f t="shared" si="47"/>
        <v>27.791517964660745</v>
      </c>
      <c r="AN43" s="3">
        <f t="shared" si="47"/>
        <v>43.896146480230982</v>
      </c>
      <c r="AO43" s="3" t="e">
        <f t="shared" si="47"/>
        <v>#DIV/0!</v>
      </c>
      <c r="AP43" s="3">
        <f t="shared" si="47"/>
        <v>61.282941647640875</v>
      </c>
      <c r="AQ43" s="28" t="e">
        <f t="shared" si="47"/>
        <v>#DIV/0!</v>
      </c>
      <c r="AR43" s="3">
        <f t="shared" si="47"/>
        <v>9.3663488166684008</v>
      </c>
      <c r="AS43" s="3">
        <f t="shared" si="47"/>
        <v>12.381449362048361</v>
      </c>
      <c r="AT43" s="3">
        <f t="shared" si="47"/>
        <v>10.519883596149711</v>
      </c>
      <c r="AU43" s="3">
        <f t="shared" si="47"/>
        <v>16.235710950546302</v>
      </c>
      <c r="AV43" s="3">
        <f t="shared" si="47"/>
        <v>32.075295258173625</v>
      </c>
      <c r="AW43" s="3">
        <f t="shared" si="47"/>
        <v>41.247884495015469</v>
      </c>
      <c r="AX43" s="3" t="e">
        <f t="shared" si="47"/>
        <v>#DIV/0!</v>
      </c>
      <c r="AY43" s="2">
        <f t="shared" si="47"/>
        <v>8.7194891214195813</v>
      </c>
      <c r="AZ43" s="3">
        <f t="shared" si="47"/>
        <v>11.297130306868823</v>
      </c>
      <c r="BA43" s="3">
        <f t="shared" si="47"/>
        <v>19.675000547258296</v>
      </c>
      <c r="BB43" s="3">
        <f t="shared" si="47"/>
        <v>20.931961853693924</v>
      </c>
      <c r="BC43" s="3">
        <f t="shared" si="47"/>
        <v>100</v>
      </c>
      <c r="BD43" s="3">
        <f t="shared" si="47"/>
        <v>18.750974272983669</v>
      </c>
      <c r="BE43" s="3" t="e">
        <f t="shared" si="47"/>
        <v>#DIV/0!</v>
      </c>
      <c r="BF43" s="4">
        <f t="shared" si="8"/>
        <v>0.52079019160656315</v>
      </c>
      <c r="BG43" s="5">
        <f t="shared" si="9"/>
        <v>0.48722895313126979</v>
      </c>
      <c r="BH43" s="5">
        <f t="shared" si="10"/>
        <v>0.45963928577756219</v>
      </c>
      <c r="BI43" s="5">
        <f t="shared" si="11"/>
        <v>0.54444725875279654</v>
      </c>
      <c r="BJ43" s="5"/>
      <c r="BK43" s="5"/>
      <c r="BL43" s="32"/>
      <c r="BM43" s="4">
        <f t="shared" si="15"/>
        <v>0.43558707045484513</v>
      </c>
      <c r="BN43" s="5">
        <f t="shared" si="2"/>
        <v>0.59509905670633623</v>
      </c>
      <c r="BO43" s="5">
        <f t="shared" si="3"/>
        <v>0.70794983463216066</v>
      </c>
      <c r="BP43" s="5">
        <f t="shared" si="4"/>
        <v>0.47685192282472488</v>
      </c>
      <c r="BQ43" s="5"/>
      <c r="BR43" s="5"/>
      <c r="BS43" s="32"/>
    </row>
    <row r="44" spans="1:71" x14ac:dyDescent="0.25">
      <c r="A44" s="12" t="s">
        <v>46</v>
      </c>
      <c r="B44" s="9">
        <v>385977500</v>
      </c>
      <c r="C44" s="98">
        <v>237540200</v>
      </c>
      <c r="D44" s="98">
        <v>153377500</v>
      </c>
      <c r="E44" s="34">
        <v>17637660</v>
      </c>
      <c r="F44" s="34">
        <v>24237.17</v>
      </c>
      <c r="G44" s="34">
        <v>0</v>
      </c>
      <c r="H44" s="34">
        <v>0</v>
      </c>
      <c r="I44" s="9">
        <v>0</v>
      </c>
      <c r="J44" s="98">
        <v>523323100</v>
      </c>
      <c r="K44" s="98">
        <v>1270322000</v>
      </c>
      <c r="M44" s="34">
        <v>0</v>
      </c>
      <c r="N44" s="34">
        <v>0</v>
      </c>
      <c r="O44" s="34">
        <v>0</v>
      </c>
      <c r="P44" s="9">
        <v>840407600</v>
      </c>
      <c r="Q44" s="34">
        <v>428237700</v>
      </c>
      <c r="R44" s="34">
        <v>186729200</v>
      </c>
      <c r="S44" s="34">
        <v>70895430</v>
      </c>
      <c r="T44" s="34">
        <v>730107.3</v>
      </c>
      <c r="U44" s="34">
        <v>227816.5</v>
      </c>
      <c r="V44" s="34">
        <v>0</v>
      </c>
      <c r="W44" s="9">
        <v>0</v>
      </c>
      <c r="X44" s="34">
        <v>647157300</v>
      </c>
      <c r="Y44" s="34">
        <v>1039255000</v>
      </c>
      <c r="AA44" s="34">
        <v>0</v>
      </c>
      <c r="AB44" s="34">
        <v>0</v>
      </c>
      <c r="AC44" s="34">
        <v>0</v>
      </c>
      <c r="AD44" s="2">
        <f t="shared" si="46"/>
        <v>4.2605094433570496</v>
      </c>
      <c r="AE44" s="3">
        <f t="shared" si="47"/>
        <v>3.4363934651291492</v>
      </c>
      <c r="AF44" s="3">
        <f t="shared" si="47"/>
        <v>2.7869665770683554</v>
      </c>
      <c r="AG44" s="3">
        <f t="shared" si="47"/>
        <v>0.62008917341085823</v>
      </c>
      <c r="AH44" s="3">
        <f t="shared" si="47"/>
        <v>2.9303792085272035E-2</v>
      </c>
      <c r="AI44" s="3">
        <f t="shared" si="47"/>
        <v>0</v>
      </c>
      <c r="AJ44" s="3" t="e">
        <f t="shared" si="47"/>
        <v>#DIV/0!</v>
      </c>
      <c r="AK44" s="2">
        <f t="shared" si="47"/>
        <v>0</v>
      </c>
      <c r="AL44" s="3">
        <f t="shared" si="47"/>
        <v>4.7783964217718307</v>
      </c>
      <c r="AM44" s="3">
        <f t="shared" si="47"/>
        <v>7.9039071765487616</v>
      </c>
      <c r="AN44" s="3">
        <f t="shared" si="47"/>
        <v>0</v>
      </c>
      <c r="AO44" s="3" t="e">
        <f t="shared" si="47"/>
        <v>#DIV/0!</v>
      </c>
      <c r="AP44" s="3">
        <f t="shared" si="47"/>
        <v>0</v>
      </c>
      <c r="AQ44" s="28" t="e">
        <f t="shared" si="47"/>
        <v>#DIV/0!</v>
      </c>
      <c r="AR44" s="3">
        <f t="shared" si="47"/>
        <v>6.4409036515913174</v>
      </c>
      <c r="AS44" s="3">
        <f t="shared" si="47"/>
        <v>5.4843995376297476</v>
      </c>
      <c r="AT44" s="3">
        <f t="shared" si="47"/>
        <v>4.2459091593927907</v>
      </c>
      <c r="AU44" s="3">
        <f t="shared" si="47"/>
        <v>1.5978849599315903</v>
      </c>
      <c r="AV44" s="3">
        <f t="shared" si="47"/>
        <v>0.59121820231812561</v>
      </c>
      <c r="AW44" s="3">
        <f t="shared" si="47"/>
        <v>3.1567706761911243</v>
      </c>
      <c r="AX44" s="3" t="e">
        <f t="shared" si="47"/>
        <v>#DIV/0!</v>
      </c>
      <c r="AY44" s="2">
        <f t="shared" si="47"/>
        <v>0</v>
      </c>
      <c r="AZ44" s="3">
        <f t="shared" si="47"/>
        <v>3.2043715145889875</v>
      </c>
      <c r="BA44" s="3">
        <f t="shared" si="47"/>
        <v>6.4428311726534249</v>
      </c>
      <c r="BB44" s="3">
        <f t="shared" si="47"/>
        <v>0</v>
      </c>
      <c r="BC44" s="3">
        <f t="shared" si="47"/>
        <v>0</v>
      </c>
      <c r="BD44" s="3">
        <f t="shared" si="47"/>
        <v>0</v>
      </c>
      <c r="BE44" s="3" t="e">
        <f t="shared" si="47"/>
        <v>#DIV/0!</v>
      </c>
      <c r="BF44" s="4">
        <f t="shared" si="8"/>
        <v>1.5117684251666006</v>
      </c>
      <c r="BG44" s="5">
        <f t="shared" si="9"/>
        <v>1.595975429846078</v>
      </c>
      <c r="BH44" s="5">
        <f t="shared" si="10"/>
        <v>1.5234876493779539</v>
      </c>
      <c r="BI44" s="5">
        <f t="shared" si="11"/>
        <v>2.5768631810522917</v>
      </c>
      <c r="BJ44" s="5"/>
      <c r="BK44" s="5"/>
      <c r="BL44" s="32"/>
      <c r="BM44" s="4"/>
      <c r="BN44" s="5">
        <f t="shared" si="2"/>
        <v>0.67059557888267585</v>
      </c>
      <c r="BO44" s="5">
        <f t="shared" si="3"/>
        <v>0.81514509580395711</v>
      </c>
      <c r="BP44" s="5"/>
      <c r="BQ44" s="5"/>
      <c r="BR44" s="5"/>
      <c r="BS44" s="32"/>
    </row>
    <row r="45" spans="1:71" x14ac:dyDescent="0.25">
      <c r="A45" s="12" t="s">
        <v>47</v>
      </c>
      <c r="B45" s="9">
        <v>1305265000</v>
      </c>
      <c r="C45" s="98">
        <v>857121400</v>
      </c>
      <c r="D45" s="98">
        <v>800474200</v>
      </c>
      <c r="E45" s="34">
        <v>342298900</v>
      </c>
      <c r="F45" s="34">
        <v>16513160</v>
      </c>
      <c r="G45" s="34">
        <v>330158.09999999998</v>
      </c>
      <c r="H45" s="34">
        <v>0</v>
      </c>
      <c r="I45" s="9">
        <v>399493500</v>
      </c>
      <c r="J45" s="98">
        <v>1935474000</v>
      </c>
      <c r="K45" s="98">
        <v>1956025000</v>
      </c>
      <c r="L45" s="34">
        <v>60726790</v>
      </c>
      <c r="M45" s="34">
        <v>0</v>
      </c>
      <c r="N45" s="34">
        <v>657265.69999999995</v>
      </c>
      <c r="O45" s="34">
        <v>0</v>
      </c>
      <c r="P45" s="9">
        <v>817878700</v>
      </c>
      <c r="Q45" s="34">
        <v>677341600</v>
      </c>
      <c r="R45" s="34">
        <v>500634000</v>
      </c>
      <c r="S45" s="34">
        <v>383998700</v>
      </c>
      <c r="T45" s="34">
        <v>16849130</v>
      </c>
      <c r="U45" s="34">
        <v>88802.65</v>
      </c>
      <c r="V45" s="34">
        <v>0</v>
      </c>
      <c r="W45" s="9">
        <v>108731500</v>
      </c>
      <c r="X45" s="34">
        <v>1470597000</v>
      </c>
      <c r="Y45" s="34">
        <v>1549358000</v>
      </c>
      <c r="Z45" s="34">
        <v>74714380</v>
      </c>
      <c r="AA45" s="34">
        <v>0</v>
      </c>
      <c r="AB45" s="34">
        <v>629757.19999999995</v>
      </c>
      <c r="AC45" s="34">
        <v>0</v>
      </c>
      <c r="AD45" s="2">
        <f t="shared" si="46"/>
        <v>14.407818742241297</v>
      </c>
      <c r="AE45" s="3">
        <f t="shared" si="47"/>
        <v>12.399612266817774</v>
      </c>
      <c r="AF45" s="3">
        <f t="shared" si="47"/>
        <v>14.545124553507065</v>
      </c>
      <c r="AG45" s="3">
        <f t="shared" si="47"/>
        <v>12.034240480905405</v>
      </c>
      <c r="AH45" s="3">
        <f t="shared" si="47"/>
        <v>19.96512824355446</v>
      </c>
      <c r="AI45" s="3">
        <f t="shared" si="47"/>
        <v>9.4186024916934166</v>
      </c>
      <c r="AJ45" s="3" t="e">
        <f t="shared" si="47"/>
        <v>#DIV/0!</v>
      </c>
      <c r="AK45" s="2">
        <f t="shared" si="47"/>
        <v>20.53570100778883</v>
      </c>
      <c r="AL45" s="3">
        <f t="shared" si="47"/>
        <v>17.672566022849772</v>
      </c>
      <c r="AM45" s="3">
        <f t="shared" si="47"/>
        <v>12.170331644267197</v>
      </c>
      <c r="AN45" s="3">
        <f t="shared" si="47"/>
        <v>19.934506187219153</v>
      </c>
      <c r="AO45" s="3" t="e">
        <f t="shared" si="47"/>
        <v>#DIV/0!</v>
      </c>
      <c r="AP45" s="3">
        <f t="shared" si="47"/>
        <v>9.543249846375133</v>
      </c>
      <c r="AQ45" s="28" t="e">
        <f t="shared" si="47"/>
        <v>#DIV/0!</v>
      </c>
      <c r="AR45" s="3">
        <f t="shared" si="47"/>
        <v>6.2682416310713513</v>
      </c>
      <c r="AS45" s="3">
        <f t="shared" si="47"/>
        <v>8.674649517913517</v>
      </c>
      <c r="AT45" s="3">
        <f t="shared" si="47"/>
        <v>11.383578391078901</v>
      </c>
      <c r="AU45" s="3">
        <f t="shared" si="47"/>
        <v>8.654799715063195</v>
      </c>
      <c r="AV45" s="3">
        <f t="shared" si="47"/>
        <v>13.643901861033847</v>
      </c>
      <c r="AW45" s="3">
        <f t="shared" si="47"/>
        <v>1.2305061375627477</v>
      </c>
      <c r="AX45" s="3" t="e">
        <f t="shared" si="47"/>
        <v>#DIV/0!</v>
      </c>
      <c r="AY45" s="2">
        <f t="shared" si="47"/>
        <v>2.8551268565148495</v>
      </c>
      <c r="AZ45" s="3">
        <f t="shared" si="47"/>
        <v>7.2815977448450653</v>
      </c>
      <c r="BA45" s="3">
        <f t="shared" si="47"/>
        <v>9.6051998980038249</v>
      </c>
      <c r="BB45" s="3">
        <f t="shared" si="47"/>
        <v>12.052959888545873</v>
      </c>
      <c r="BC45" s="3">
        <f t="shared" si="47"/>
        <v>0</v>
      </c>
      <c r="BD45" s="3">
        <f t="shared" si="47"/>
        <v>2.6529975460548263</v>
      </c>
      <c r="BE45" s="3" t="e">
        <f t="shared" si="47"/>
        <v>#DIV/0!</v>
      </c>
      <c r="BF45" s="4">
        <f t="shared" si="8"/>
        <v>0.43505833486743717</v>
      </c>
      <c r="BG45" s="5">
        <f t="shared" si="9"/>
        <v>0.69959038486449154</v>
      </c>
      <c r="BH45" s="5">
        <f t="shared" si="10"/>
        <v>0.78263877007049321</v>
      </c>
      <c r="BI45" s="5">
        <f t="shared" si="11"/>
        <v>0.71918121702783566</v>
      </c>
      <c r="BJ45" s="5"/>
      <c r="BK45" s="5"/>
      <c r="BL45" s="32"/>
      <c r="BM45" s="4">
        <f t="shared" si="15"/>
        <v>0.13903235421240065</v>
      </c>
      <c r="BN45" s="5">
        <f t="shared" si="2"/>
        <v>0.41202832318919119</v>
      </c>
      <c r="BO45" s="5">
        <f t="shared" si="3"/>
        <v>0.78923074397305593</v>
      </c>
      <c r="BP45" s="5">
        <f t="shared" si="4"/>
        <v>0.60462796396097995</v>
      </c>
      <c r="BQ45" s="5"/>
      <c r="BR45" s="5"/>
      <c r="BS45" s="32"/>
    </row>
    <row r="46" spans="1:71" x14ac:dyDescent="0.25">
      <c r="A46" s="12" t="s">
        <v>48</v>
      </c>
      <c r="B46" s="9">
        <v>1041989000</v>
      </c>
      <c r="C46" s="98">
        <v>500083200</v>
      </c>
      <c r="D46" s="98">
        <v>554853400</v>
      </c>
      <c r="E46" s="34">
        <v>259637900</v>
      </c>
      <c r="F46" s="34">
        <v>8098118</v>
      </c>
      <c r="G46" s="34">
        <v>0</v>
      </c>
      <c r="H46" s="34">
        <v>0</v>
      </c>
      <c r="I46" s="9">
        <v>242488900</v>
      </c>
      <c r="J46" s="98">
        <v>1120517000</v>
      </c>
      <c r="K46" s="98">
        <v>1944383000</v>
      </c>
      <c r="L46" s="34">
        <v>29295470</v>
      </c>
      <c r="M46" s="34">
        <v>0</v>
      </c>
      <c r="N46" s="34">
        <v>321496.90000000002</v>
      </c>
      <c r="O46" s="34">
        <v>0</v>
      </c>
      <c r="P46" s="9">
        <v>1035963000</v>
      </c>
      <c r="Q46" s="34">
        <v>478266000</v>
      </c>
      <c r="R46" s="34">
        <v>324713200</v>
      </c>
      <c r="S46" s="34">
        <v>286900600</v>
      </c>
      <c r="T46" s="34">
        <v>7358570</v>
      </c>
      <c r="U46" s="34">
        <v>43117.54</v>
      </c>
      <c r="V46" s="34">
        <v>0</v>
      </c>
      <c r="W46" s="9">
        <v>234940800</v>
      </c>
      <c r="X46" s="34">
        <v>1777443000</v>
      </c>
      <c r="Y46" s="34">
        <v>1211340000</v>
      </c>
      <c r="Z46" s="34">
        <v>26143730</v>
      </c>
      <c r="AA46" s="34">
        <v>0</v>
      </c>
      <c r="AB46" s="34">
        <v>880842.7</v>
      </c>
      <c r="AC46" s="34">
        <v>0</v>
      </c>
      <c r="AD46" s="2">
        <f t="shared" si="46"/>
        <v>11.501717002608103</v>
      </c>
      <c r="AE46" s="3">
        <f t="shared" si="47"/>
        <v>7.2344918481203324</v>
      </c>
      <c r="AF46" s="3">
        <f t="shared" si="47"/>
        <v>10.082038636519302</v>
      </c>
      <c r="AG46" s="3">
        <f t="shared" si="47"/>
        <v>9.1281185144248767</v>
      </c>
      <c r="AH46" s="3">
        <f t="shared" si="47"/>
        <v>9.7909766756596994</v>
      </c>
      <c r="AI46" s="3">
        <f t="shared" si="47"/>
        <v>0</v>
      </c>
      <c r="AJ46" s="3" t="e">
        <f t="shared" si="47"/>
        <v>#DIV/0!</v>
      </c>
      <c r="AK46" s="2">
        <f t="shared" si="47"/>
        <v>12.464982654555344</v>
      </c>
      <c r="AL46" s="3">
        <f t="shared" si="47"/>
        <v>10.231297688434749</v>
      </c>
      <c r="AM46" s="3">
        <f t="shared" si="47"/>
        <v>12.097895453010663</v>
      </c>
      <c r="AN46" s="3">
        <f t="shared" si="47"/>
        <v>9.6166902280277462</v>
      </c>
      <c r="AO46" s="3" t="e">
        <f t="shared" si="47"/>
        <v>#DIV/0!</v>
      </c>
      <c r="AP46" s="3">
        <f t="shared" si="47"/>
        <v>4.6680136230067717</v>
      </c>
      <c r="AQ46" s="28" t="e">
        <f t="shared" si="47"/>
        <v>#DIV/0!</v>
      </c>
      <c r="AR46" s="3">
        <f t="shared" si="47"/>
        <v>7.9396448456838051</v>
      </c>
      <c r="AS46" s="3">
        <f t="shared" si="47"/>
        <v>6.125107222610314</v>
      </c>
      <c r="AT46" s="3">
        <f t="shared" si="47"/>
        <v>7.3834341391477221</v>
      </c>
      <c r="AU46" s="3">
        <f t="shared" si="47"/>
        <v>6.4663428056695489</v>
      </c>
      <c r="AV46" s="3">
        <f t="shared" si="47"/>
        <v>5.9587413069723985</v>
      </c>
      <c r="AW46" s="3">
        <f t="shared" si="47"/>
        <v>0.59746412530039683</v>
      </c>
      <c r="AX46" s="3" t="e">
        <f t="shared" si="47"/>
        <v>#DIV/0!</v>
      </c>
      <c r="AY46" s="2">
        <f t="shared" si="47"/>
        <v>6.1691946470993599</v>
      </c>
      <c r="AZ46" s="3">
        <f t="shared" si="47"/>
        <v>8.8009325059079053</v>
      </c>
      <c r="BA46" s="3">
        <f t="shared" si="47"/>
        <v>7.5096671295129678</v>
      </c>
      <c r="BB46" s="3">
        <f t="shared" si="47"/>
        <v>4.2175191579850271</v>
      </c>
      <c r="BC46" s="3">
        <f t="shared" si="47"/>
        <v>0</v>
      </c>
      <c r="BD46" s="3">
        <f t="shared" si="47"/>
        <v>3.7107531625844175</v>
      </c>
      <c r="BE46" s="3" t="e">
        <f t="shared" si="47"/>
        <v>#DIV/0!</v>
      </c>
      <c r="BF46" s="4">
        <f t="shared" si="8"/>
        <v>0.69030083455221769</v>
      </c>
      <c r="BG46" s="5">
        <f t="shared" si="9"/>
        <v>0.84665341411667239</v>
      </c>
      <c r="BH46" s="5">
        <f t="shared" si="10"/>
        <v>0.73233543386784328</v>
      </c>
      <c r="BI46" s="5">
        <f t="shared" si="11"/>
        <v>0.70839820883690241</v>
      </c>
      <c r="BJ46" s="5"/>
      <c r="BK46" s="5"/>
      <c r="BL46" s="32"/>
      <c r="BM46" s="4">
        <f t="shared" si="15"/>
        <v>0.49492204025208331</v>
      </c>
      <c r="BN46" s="5">
        <f t="shared" si="2"/>
        <v>0.86019709072254835</v>
      </c>
      <c r="BO46" s="5">
        <f t="shared" si="3"/>
        <v>0.62074161234747027</v>
      </c>
      <c r="BP46" s="5">
        <f t="shared" si="4"/>
        <v>0.43856244279275108</v>
      </c>
      <c r="BQ46" s="5"/>
      <c r="BR46" s="5"/>
      <c r="BS46" s="32"/>
    </row>
    <row r="47" spans="1:71" x14ac:dyDescent="0.25">
      <c r="A47" s="12" t="s">
        <v>49</v>
      </c>
      <c r="B47" s="9">
        <v>622626000</v>
      </c>
      <c r="C47" s="98">
        <v>455223900</v>
      </c>
      <c r="D47" s="98">
        <v>295906100</v>
      </c>
      <c r="E47" s="34">
        <v>189042000</v>
      </c>
      <c r="F47" s="34">
        <v>5763071</v>
      </c>
      <c r="G47" s="34">
        <v>0</v>
      </c>
      <c r="H47" s="34">
        <v>0</v>
      </c>
      <c r="I47" s="9">
        <v>77989200</v>
      </c>
      <c r="J47" s="98">
        <v>530626900</v>
      </c>
      <c r="K47" s="98">
        <v>764357400</v>
      </c>
      <c r="L47" s="34">
        <v>7342434</v>
      </c>
      <c r="M47" s="34">
        <v>0</v>
      </c>
      <c r="N47" s="34">
        <v>872772.1</v>
      </c>
      <c r="O47" s="34">
        <v>0</v>
      </c>
      <c r="P47" s="9">
        <v>1454453000</v>
      </c>
      <c r="Q47" s="34">
        <v>864285400</v>
      </c>
      <c r="R47" s="34">
        <v>350771100</v>
      </c>
      <c r="S47" s="34">
        <v>404488600</v>
      </c>
      <c r="T47" s="34">
        <v>12720090</v>
      </c>
      <c r="U47" s="34">
        <v>696007.3</v>
      </c>
      <c r="V47" s="34">
        <v>0</v>
      </c>
      <c r="W47" s="9">
        <v>270957800</v>
      </c>
      <c r="X47" s="34">
        <v>1793056000</v>
      </c>
      <c r="Y47" s="34">
        <v>1511628000</v>
      </c>
      <c r="Z47" s="34">
        <v>24389720</v>
      </c>
      <c r="AA47" s="34">
        <v>0</v>
      </c>
      <c r="AB47" s="34">
        <v>3720583</v>
      </c>
      <c r="AC47" s="34">
        <v>0</v>
      </c>
      <c r="AD47" s="2">
        <f t="shared" si="46"/>
        <v>6.8726906430546508</v>
      </c>
      <c r="AE47" s="3">
        <f t="shared" si="47"/>
        <v>6.5855313548216481</v>
      </c>
      <c r="AF47" s="3">
        <f t="shared" si="47"/>
        <v>5.3768017515649067</v>
      </c>
      <c r="AG47" s="3">
        <f t="shared" si="47"/>
        <v>6.6461706099298574</v>
      </c>
      <c r="AH47" s="3">
        <f t="shared" si="47"/>
        <v>6.9678033514911517</v>
      </c>
      <c r="AI47" s="3">
        <f t="shared" si="47"/>
        <v>0</v>
      </c>
      <c r="AJ47" s="3" t="e">
        <f t="shared" si="47"/>
        <v>#DIV/0!</v>
      </c>
      <c r="AK47" s="2">
        <f t="shared" si="47"/>
        <v>4.0089836080853498</v>
      </c>
      <c r="AL47" s="3">
        <f t="shared" si="47"/>
        <v>4.8450864872119714</v>
      </c>
      <c r="AM47" s="3">
        <f t="shared" si="47"/>
        <v>4.7558098964736129</v>
      </c>
      <c r="AN47" s="3">
        <f t="shared" si="47"/>
        <v>2.4102672972216759</v>
      </c>
      <c r="AO47" s="3" t="e">
        <f t="shared" si="47"/>
        <v>#DIV/0!</v>
      </c>
      <c r="AP47" s="3">
        <f t="shared" si="47"/>
        <v>12.67232142076713</v>
      </c>
      <c r="AQ47" s="28" t="e">
        <f t="shared" si="47"/>
        <v>#DIV/0!</v>
      </c>
      <c r="AR47" s="3">
        <f t="shared" si="47"/>
        <v>11.146962067891755</v>
      </c>
      <c r="AS47" s="3">
        <f t="shared" si="47"/>
        <v>11.068821003242221</v>
      </c>
      <c r="AT47" s="3">
        <f t="shared" si="47"/>
        <v>7.975947127392419</v>
      </c>
      <c r="AU47" s="3">
        <f t="shared" si="47"/>
        <v>9.1166137281879092</v>
      </c>
      <c r="AV47" s="3">
        <f t="shared" si="47"/>
        <v>10.300333585385005</v>
      </c>
      <c r="AW47" s="3">
        <f t="shared" si="47"/>
        <v>9.6443209120277018</v>
      </c>
      <c r="AX47" s="3" t="e">
        <f t="shared" si="47"/>
        <v>#DIV/0!</v>
      </c>
      <c r="AY47" s="2">
        <f t="shared" si="47"/>
        <v>7.1149472945942929</v>
      </c>
      <c r="AZ47" s="3">
        <f t="shared" si="47"/>
        <v>8.8782396033589848</v>
      </c>
      <c r="BA47" s="3">
        <f t="shared" si="47"/>
        <v>9.3712938594048154</v>
      </c>
      <c r="BB47" s="3">
        <f t="shared" si="47"/>
        <v>3.9345614171310133</v>
      </c>
      <c r="BC47" s="3">
        <f t="shared" si="47"/>
        <v>0</v>
      </c>
      <c r="BD47" s="3">
        <f t="shared" si="47"/>
        <v>15.673814557250484</v>
      </c>
      <c r="BE47" s="3" t="e">
        <f t="shared" si="47"/>
        <v>#DIV/0!</v>
      </c>
      <c r="BF47" s="4">
        <f t="shared" si="8"/>
        <v>1.6219211145720001</v>
      </c>
      <c r="BG47" s="5">
        <f t="shared" si="9"/>
        <v>1.6807787264027065</v>
      </c>
      <c r="BH47" s="5">
        <f t="shared" si="10"/>
        <v>1.4833998901058676</v>
      </c>
      <c r="BI47" s="5">
        <f t="shared" si="11"/>
        <v>1.3717092538321287</v>
      </c>
      <c r="BJ47" s="5"/>
      <c r="BK47" s="5"/>
      <c r="BL47" s="32"/>
      <c r="BM47" s="4">
        <f t="shared" si="15"/>
        <v>1.7747509069991734</v>
      </c>
      <c r="BN47" s="5">
        <f t="shared" si="2"/>
        <v>1.8324212842829619</v>
      </c>
      <c r="BO47" s="5">
        <f t="shared" si="3"/>
        <v>1.9704937883142764</v>
      </c>
      <c r="BP47" s="5">
        <f t="shared" si="4"/>
        <v>1.6324170442284127</v>
      </c>
      <c r="BQ47" s="5"/>
      <c r="BR47" s="5"/>
      <c r="BS47" s="32"/>
    </row>
    <row r="48" spans="1:71" x14ac:dyDescent="0.25">
      <c r="A48" s="12" t="s">
        <v>50</v>
      </c>
      <c r="B48" s="9">
        <v>233114700</v>
      </c>
      <c r="C48" s="98">
        <v>340112700</v>
      </c>
      <c r="D48" s="98">
        <v>244472900</v>
      </c>
      <c r="E48" s="34">
        <v>76002060</v>
      </c>
      <c r="F48" s="34">
        <v>0</v>
      </c>
      <c r="G48" s="34">
        <v>0</v>
      </c>
      <c r="H48" s="34">
        <v>0</v>
      </c>
      <c r="I48" s="9">
        <v>132166800</v>
      </c>
      <c r="J48" s="98">
        <v>221861800</v>
      </c>
      <c r="K48" s="98">
        <v>126120700</v>
      </c>
      <c r="L48" s="34">
        <v>0</v>
      </c>
      <c r="M48" s="34">
        <v>0</v>
      </c>
      <c r="N48" s="34">
        <v>0</v>
      </c>
      <c r="O48" s="34">
        <v>0</v>
      </c>
      <c r="P48" s="9">
        <v>321980800</v>
      </c>
      <c r="Q48" s="34">
        <v>211503400</v>
      </c>
      <c r="R48" s="34">
        <v>104286100</v>
      </c>
      <c r="S48" s="34">
        <v>104703300</v>
      </c>
      <c r="T48" s="34">
        <v>0</v>
      </c>
      <c r="U48" s="34">
        <v>0</v>
      </c>
      <c r="V48" s="34">
        <v>0</v>
      </c>
      <c r="W48" s="9">
        <v>92717100</v>
      </c>
      <c r="X48" s="34">
        <v>441804200</v>
      </c>
      <c r="Y48" s="34">
        <v>146652900</v>
      </c>
      <c r="Z48" s="34">
        <v>0</v>
      </c>
      <c r="AA48" s="34">
        <v>0</v>
      </c>
      <c r="AB48" s="34">
        <v>1851099</v>
      </c>
      <c r="AC48" s="34">
        <v>0</v>
      </c>
      <c r="AD48" s="2">
        <f t="shared" si="46"/>
        <v>2.5731742931526984</v>
      </c>
      <c r="AE48" s="3">
        <f t="shared" si="47"/>
        <v>4.9202663788589502</v>
      </c>
      <c r="AF48" s="3">
        <f t="shared" si="47"/>
        <v>4.4422278450162143</v>
      </c>
      <c r="AG48" s="3">
        <f t="shared" si="47"/>
        <v>2.672012872621564</v>
      </c>
      <c r="AH48" s="3">
        <f t="shared" si="47"/>
        <v>0</v>
      </c>
      <c r="AI48" s="3">
        <f t="shared" si="47"/>
        <v>0</v>
      </c>
      <c r="AJ48" s="3" t="e">
        <f t="shared" si="47"/>
        <v>#DIV/0!</v>
      </c>
      <c r="AK48" s="2">
        <f t="shared" si="47"/>
        <v>6.7939475559833262</v>
      </c>
      <c r="AL48" s="3">
        <f t="shared" si="47"/>
        <v>2.0257917742363323</v>
      </c>
      <c r="AM48" s="3">
        <f t="shared" si="47"/>
        <v>0.78471939070672914</v>
      </c>
      <c r="AN48" s="3">
        <f t="shared" si="47"/>
        <v>0</v>
      </c>
      <c r="AO48" s="3" t="e">
        <f t="shared" si="47"/>
        <v>#DIV/0!</v>
      </c>
      <c r="AP48" s="3">
        <f t="shared" si="47"/>
        <v>0</v>
      </c>
      <c r="AQ48" s="28" t="e">
        <f t="shared" si="47"/>
        <v>#DIV/0!</v>
      </c>
      <c r="AR48" s="3">
        <f t="shared" si="47"/>
        <v>2.4676684390553985</v>
      </c>
      <c r="AS48" s="3">
        <f t="shared" si="47"/>
        <v>2.708703949155153</v>
      </c>
      <c r="AT48" s="3">
        <f t="shared" si="47"/>
        <v>2.3712911916687505</v>
      </c>
      <c r="AU48" s="3">
        <f t="shared" si="47"/>
        <v>2.3598676011303588</v>
      </c>
      <c r="AV48" s="3">
        <f t="shared" si="47"/>
        <v>0</v>
      </c>
      <c r="AW48" s="3">
        <f t="shared" si="47"/>
        <v>0</v>
      </c>
      <c r="AX48" s="3" t="e">
        <f t="shared" si="47"/>
        <v>#DIV/0!</v>
      </c>
      <c r="AY48" s="2">
        <f t="shared" si="47"/>
        <v>2.4346126216245794</v>
      </c>
      <c r="AZ48" s="3">
        <f t="shared" si="47"/>
        <v>2.1875744791965972</v>
      </c>
      <c r="BA48" s="3">
        <f t="shared" si="47"/>
        <v>0.90917039194425375</v>
      </c>
      <c r="BB48" s="3">
        <f t="shared" si="47"/>
        <v>0</v>
      </c>
      <c r="BC48" s="3">
        <f t="shared" si="47"/>
        <v>0</v>
      </c>
      <c r="BD48" s="3">
        <f t="shared" si="47"/>
        <v>7.7981817508470623</v>
      </c>
      <c r="BE48" s="3" t="e">
        <f t="shared" si="47"/>
        <v>#DIV/0!</v>
      </c>
      <c r="BF48" s="4">
        <f t="shared" si="8"/>
        <v>0.95899778169786065</v>
      </c>
      <c r="BG48" s="5">
        <f t="shared" si="9"/>
        <v>0.55051977689535647</v>
      </c>
      <c r="BH48" s="5">
        <f t="shared" si="10"/>
        <v>0.53380674616434387</v>
      </c>
      <c r="BI48" s="5">
        <f t="shared" si="11"/>
        <v>0.88317972765417352</v>
      </c>
      <c r="BJ48" s="5"/>
      <c r="BK48" s="5"/>
      <c r="BL48" s="32"/>
      <c r="BM48" s="4">
        <f t="shared" si="15"/>
        <v>0.35835022298346314</v>
      </c>
      <c r="BN48" s="5">
        <f t="shared" si="2"/>
        <v>1.0798614680036662</v>
      </c>
      <c r="BO48" s="5">
        <f t="shared" si="3"/>
        <v>1.1585929986073651</v>
      </c>
      <c r="BP48" s="5"/>
      <c r="BQ48" s="5"/>
      <c r="BR48" s="5"/>
      <c r="BS48" s="32"/>
    </row>
    <row r="49" spans="1:72" x14ac:dyDescent="0.25">
      <c r="A49" s="12" t="s">
        <v>51</v>
      </c>
      <c r="B49" s="9">
        <v>200512800</v>
      </c>
      <c r="C49" s="98">
        <v>131498400</v>
      </c>
      <c r="D49" s="98">
        <v>130574700</v>
      </c>
      <c r="E49" s="34">
        <v>56181870</v>
      </c>
      <c r="F49" s="34">
        <v>0</v>
      </c>
      <c r="G49" s="34">
        <v>0</v>
      </c>
      <c r="H49" s="34">
        <v>0</v>
      </c>
      <c r="I49" s="9">
        <v>31100140</v>
      </c>
      <c r="J49" s="98">
        <v>313772100</v>
      </c>
      <c r="K49" s="98">
        <v>235261500</v>
      </c>
      <c r="L49" s="34">
        <v>1103441</v>
      </c>
      <c r="M49" s="34">
        <v>0</v>
      </c>
      <c r="N49" s="34">
        <v>0</v>
      </c>
      <c r="O49" s="34">
        <v>0</v>
      </c>
      <c r="P49" s="9">
        <v>182759200</v>
      </c>
      <c r="Q49" s="34">
        <v>131464200</v>
      </c>
      <c r="R49" s="34">
        <v>140146400</v>
      </c>
      <c r="S49" s="34">
        <v>80432750</v>
      </c>
      <c r="T49" s="34">
        <v>19619.59</v>
      </c>
      <c r="U49" s="34">
        <v>0</v>
      </c>
      <c r="V49" s="34">
        <v>0</v>
      </c>
      <c r="W49" s="9">
        <v>42035120</v>
      </c>
      <c r="X49" s="34">
        <v>361678100</v>
      </c>
      <c r="Y49" s="34">
        <v>245229300</v>
      </c>
      <c r="Z49" s="34">
        <v>2329801</v>
      </c>
      <c r="AA49" s="34">
        <v>0</v>
      </c>
      <c r="AB49" s="34">
        <v>0</v>
      </c>
      <c r="AC49" s="34">
        <v>0</v>
      </c>
      <c r="AD49" s="2">
        <f t="shared" si="46"/>
        <v>2.2133069360622404</v>
      </c>
      <c r="AE49" s="3">
        <f t="shared" si="47"/>
        <v>1.9023316576938933</v>
      </c>
      <c r="AF49" s="3">
        <f t="shared" si="47"/>
        <v>2.3726252201967526</v>
      </c>
      <c r="AG49" s="3">
        <f t="shared" si="47"/>
        <v>1.9751922493673364</v>
      </c>
      <c r="AH49" s="3">
        <f t="shared" si="47"/>
        <v>0</v>
      </c>
      <c r="AI49" s="3">
        <f t="shared" si="47"/>
        <v>0</v>
      </c>
      <c r="AJ49" s="3" t="e">
        <f t="shared" si="47"/>
        <v>#DIV/0!</v>
      </c>
      <c r="AK49" s="2">
        <f t="shared" si="47"/>
        <v>1.5986822722782068</v>
      </c>
      <c r="AL49" s="3">
        <f t="shared" si="47"/>
        <v>2.865012990811667</v>
      </c>
      <c r="AM49" s="3">
        <f t="shared" si="47"/>
        <v>1.4637903289210348</v>
      </c>
      <c r="AN49" s="3">
        <f t="shared" si="47"/>
        <v>0.36222154080153568</v>
      </c>
      <c r="AO49" s="3" t="e">
        <f t="shared" si="47"/>
        <v>#DIV/0!</v>
      </c>
      <c r="AP49" s="3">
        <f t="shared" si="47"/>
        <v>0</v>
      </c>
      <c r="AQ49" s="28" t="e">
        <f t="shared" si="47"/>
        <v>#DIV/0!</v>
      </c>
      <c r="AR49" s="3">
        <f t="shared" si="47"/>
        <v>1.4006708157350172</v>
      </c>
      <c r="AS49" s="3">
        <f t="shared" si="47"/>
        <v>1.6836495191685941</v>
      </c>
      <c r="AT49" s="3">
        <f t="shared" si="47"/>
        <v>3.186694332840958</v>
      </c>
      <c r="AU49" s="3">
        <f t="shared" si="47"/>
        <v>1.8128429647854254</v>
      </c>
      <c r="AV49" s="3">
        <f t="shared" si="47"/>
        <v>1.5887334272672898E-2</v>
      </c>
      <c r="AW49" s="3">
        <f t="shared" si="47"/>
        <v>0</v>
      </c>
      <c r="AX49" s="3" t="e">
        <f t="shared" si="47"/>
        <v>#DIV/0!</v>
      </c>
      <c r="AY49" s="2">
        <f t="shared" si="47"/>
        <v>1.103779493788134</v>
      </c>
      <c r="AZ49" s="3">
        <f t="shared" si="47"/>
        <v>1.7908335440095742</v>
      </c>
      <c r="BA49" s="3">
        <f t="shared" si="47"/>
        <v>1.5202919191997906</v>
      </c>
      <c r="BB49" s="3">
        <f t="shared" si="47"/>
        <v>0.37584462323443041</v>
      </c>
      <c r="BC49" s="3">
        <f t="shared" si="47"/>
        <v>0</v>
      </c>
      <c r="BD49" s="3">
        <f t="shared" si="47"/>
        <v>0</v>
      </c>
      <c r="BE49" s="3" t="e">
        <f t="shared" si="47"/>
        <v>#DIV/0!</v>
      </c>
      <c r="BF49" s="4">
        <f t="shared" si="8"/>
        <v>0.63284074744146956</v>
      </c>
      <c r="BG49" s="5">
        <f t="shared" si="9"/>
        <v>0.8850452087884626</v>
      </c>
      <c r="BH49" s="5">
        <f t="shared" si="10"/>
        <v>1.343109019374201</v>
      </c>
      <c r="BI49" s="5">
        <f t="shared" si="11"/>
        <v>0.91780583149113093</v>
      </c>
      <c r="BJ49" s="5"/>
      <c r="BK49" s="5"/>
      <c r="BL49" s="32"/>
      <c r="BM49" s="4">
        <f t="shared" si="15"/>
        <v>0.69043080850279892</v>
      </c>
      <c r="BN49" s="5">
        <f t="shared" si="2"/>
        <v>0.62506995596631676</v>
      </c>
      <c r="BO49" s="5">
        <f t="shared" si="3"/>
        <v>1.0385995105736239</v>
      </c>
      <c r="BP49" s="5">
        <f t="shared" si="4"/>
        <v>1.0376098075303559</v>
      </c>
      <c r="BQ49" s="5"/>
      <c r="BR49" s="5"/>
      <c r="BS49" s="32"/>
    </row>
    <row r="50" spans="1:72" x14ac:dyDescent="0.25">
      <c r="A50" s="12" t="s">
        <v>52</v>
      </c>
      <c r="B50" s="9">
        <v>241293600</v>
      </c>
      <c r="C50" s="98">
        <v>144131100</v>
      </c>
      <c r="D50" s="98">
        <v>90492580</v>
      </c>
      <c r="E50" s="34">
        <v>0</v>
      </c>
      <c r="F50" s="34">
        <v>0</v>
      </c>
      <c r="G50" s="34">
        <v>0</v>
      </c>
      <c r="H50" s="34">
        <v>0</v>
      </c>
      <c r="I50" s="9">
        <v>27745080</v>
      </c>
      <c r="J50" s="98">
        <v>438550500</v>
      </c>
      <c r="K50" s="98">
        <v>374608700</v>
      </c>
      <c r="L50" s="34">
        <v>0</v>
      </c>
      <c r="M50" s="34">
        <v>0</v>
      </c>
      <c r="N50" s="34">
        <v>0</v>
      </c>
      <c r="O50" s="34">
        <v>0</v>
      </c>
      <c r="P50" s="9">
        <v>495574000</v>
      </c>
      <c r="Q50" s="34">
        <v>291129900</v>
      </c>
      <c r="R50" s="34">
        <v>139281000</v>
      </c>
      <c r="S50" s="34">
        <v>0</v>
      </c>
      <c r="T50" s="34">
        <v>0</v>
      </c>
      <c r="U50" s="34">
        <v>0</v>
      </c>
      <c r="V50" s="34">
        <v>0</v>
      </c>
      <c r="W50" s="9">
        <v>14253540</v>
      </c>
      <c r="X50" s="34">
        <v>522370700</v>
      </c>
      <c r="Y50" s="34">
        <v>326229100</v>
      </c>
      <c r="Z50" s="34">
        <v>0</v>
      </c>
      <c r="AA50" s="34">
        <v>0</v>
      </c>
      <c r="AB50" s="34">
        <v>0</v>
      </c>
      <c r="AC50" s="34">
        <v>0</v>
      </c>
      <c r="AD50" s="2">
        <f t="shared" si="46"/>
        <v>2.6634548941884399</v>
      </c>
      <c r="AE50" s="3">
        <f t="shared" si="47"/>
        <v>2.0850835781138346</v>
      </c>
      <c r="AF50" s="3">
        <f t="shared" si="47"/>
        <v>1.6443076457282477</v>
      </c>
      <c r="AG50" s="3">
        <f t="shared" si="47"/>
        <v>0</v>
      </c>
      <c r="AH50" s="3">
        <f t="shared" si="47"/>
        <v>0</v>
      </c>
      <c r="AI50" s="3">
        <f t="shared" si="47"/>
        <v>0</v>
      </c>
      <c r="AJ50" s="3" t="e">
        <f t="shared" si="47"/>
        <v>#DIV/0!</v>
      </c>
      <c r="AK50" s="2">
        <f t="shared" si="47"/>
        <v>1.4262176163496572</v>
      </c>
      <c r="AL50" s="3">
        <f t="shared" si="47"/>
        <v>4.0043486327399789</v>
      </c>
      <c r="AM50" s="3">
        <f t="shared" si="47"/>
        <v>2.33080462459723</v>
      </c>
      <c r="AN50" s="3">
        <f t="shared" si="47"/>
        <v>0</v>
      </c>
      <c r="AO50" s="3" t="e">
        <f t="shared" si="47"/>
        <v>#DIV/0!</v>
      </c>
      <c r="AP50" s="3">
        <f t="shared" si="47"/>
        <v>0</v>
      </c>
      <c r="AQ50" s="28" t="e">
        <f t="shared" ref="AQ50:BE54" si="48">O50/O$54*100</f>
        <v>#DIV/0!</v>
      </c>
      <c r="AR50" s="3">
        <f t="shared" si="48"/>
        <v>3.7980908147828694</v>
      </c>
      <c r="AS50" s="3">
        <f t="shared" si="48"/>
        <v>3.728472969451766</v>
      </c>
      <c r="AT50" s="3">
        <f t="shared" si="48"/>
        <v>3.1670165867437294</v>
      </c>
      <c r="AU50" s="3">
        <f t="shared" si="48"/>
        <v>0</v>
      </c>
      <c r="AV50" s="3">
        <f t="shared" si="48"/>
        <v>0</v>
      </c>
      <c r="AW50" s="3">
        <f t="shared" si="48"/>
        <v>0</v>
      </c>
      <c r="AX50" s="3" t="e">
        <f t="shared" si="48"/>
        <v>#DIV/0!</v>
      </c>
      <c r="AY50" s="2">
        <f t="shared" si="48"/>
        <v>0.37427668021142602</v>
      </c>
      <c r="AZ50" s="3">
        <f t="shared" si="48"/>
        <v>2.5864960360269591</v>
      </c>
      <c r="BA50" s="3">
        <f t="shared" si="48"/>
        <v>2.0224478255160392</v>
      </c>
      <c r="BB50" s="3">
        <f t="shared" si="48"/>
        <v>0</v>
      </c>
      <c r="BC50" s="3">
        <f t="shared" si="48"/>
        <v>0</v>
      </c>
      <c r="BD50" s="3">
        <f t="shared" si="48"/>
        <v>0</v>
      </c>
      <c r="BE50" s="3" t="e">
        <f t="shared" si="48"/>
        <v>#DIV/0!</v>
      </c>
      <c r="BF50" s="4">
        <f t="shared" si="8"/>
        <v>1.4260015527464585</v>
      </c>
      <c r="BG50" s="5">
        <f t="shared" si="9"/>
        <v>1.7881647568413255</v>
      </c>
      <c r="BH50" s="5">
        <f t="shared" si="10"/>
        <v>1.9260486898369245</v>
      </c>
      <c r="BI50" s="5"/>
      <c r="BJ50" s="5"/>
      <c r="BK50" s="5"/>
      <c r="BL50" s="32"/>
      <c r="BM50" s="4">
        <f t="shared" si="15"/>
        <v>0.26242606732720852</v>
      </c>
      <c r="BN50" s="5">
        <f t="shared" si="2"/>
        <v>0.6459217898460422</v>
      </c>
      <c r="BO50" s="5">
        <f t="shared" si="3"/>
        <v>0.86770371234591326</v>
      </c>
      <c r="BP50" s="5"/>
      <c r="BQ50" s="5"/>
      <c r="BR50" s="5"/>
      <c r="BS50" s="32"/>
    </row>
    <row r="51" spans="1:72" x14ac:dyDescent="0.25">
      <c r="A51" s="12" t="s">
        <v>53</v>
      </c>
      <c r="B51" s="9">
        <v>1096733000</v>
      </c>
      <c r="C51" s="98">
        <v>526337800</v>
      </c>
      <c r="D51" s="98">
        <v>402693900</v>
      </c>
      <c r="E51" s="34">
        <v>338635000</v>
      </c>
      <c r="F51" s="34">
        <v>0</v>
      </c>
      <c r="G51" s="34">
        <v>0</v>
      </c>
      <c r="H51" s="34">
        <v>0</v>
      </c>
      <c r="I51" s="9">
        <v>0</v>
      </c>
      <c r="J51" s="98">
        <v>1304418000</v>
      </c>
      <c r="K51" s="98">
        <v>2866092000</v>
      </c>
      <c r="L51" s="34">
        <v>23263560</v>
      </c>
      <c r="M51" s="34">
        <v>0</v>
      </c>
      <c r="N51" s="34">
        <v>0</v>
      </c>
      <c r="O51" s="34">
        <v>0</v>
      </c>
      <c r="P51" s="9">
        <v>833363200</v>
      </c>
      <c r="Q51" s="34">
        <v>265694000</v>
      </c>
      <c r="R51" s="34">
        <v>82371460</v>
      </c>
      <c r="S51" s="34">
        <v>368117200</v>
      </c>
      <c r="T51" s="34">
        <v>0</v>
      </c>
      <c r="U51" s="34">
        <v>0</v>
      </c>
      <c r="V51" s="34">
        <v>0</v>
      </c>
      <c r="W51" s="9">
        <v>0</v>
      </c>
      <c r="X51" s="34">
        <v>2383402000</v>
      </c>
      <c r="Y51" s="34">
        <v>3072198000</v>
      </c>
      <c r="Z51" s="34">
        <v>32489610</v>
      </c>
      <c r="AA51" s="34">
        <v>0</v>
      </c>
      <c r="AB51" s="34">
        <v>0</v>
      </c>
      <c r="AC51" s="34">
        <v>0</v>
      </c>
      <c r="AD51" s="2">
        <f t="shared" si="46"/>
        <v>12.105994010897804</v>
      </c>
      <c r="AE51" s="3">
        <f t="shared" ref="AE51:AP54" si="49">C51/C$54*100</f>
        <v>7.6143060263923878</v>
      </c>
      <c r="AF51" s="3">
        <f t="shared" si="49"/>
        <v>7.3172038929393599</v>
      </c>
      <c r="AG51" s="3">
        <f t="shared" si="49"/>
        <v>11.905428341287108</v>
      </c>
      <c r="AH51" s="3">
        <f t="shared" si="49"/>
        <v>0</v>
      </c>
      <c r="AI51" s="3">
        <f t="shared" si="49"/>
        <v>0</v>
      </c>
      <c r="AJ51" s="3" t="e">
        <f t="shared" si="49"/>
        <v>#DIV/0!</v>
      </c>
      <c r="AK51" s="2">
        <f t="shared" si="49"/>
        <v>0</v>
      </c>
      <c r="AL51" s="3">
        <f t="shared" si="49"/>
        <v>11.91047424372203</v>
      </c>
      <c r="AM51" s="3">
        <f t="shared" si="49"/>
        <v>17.832742507371357</v>
      </c>
      <c r="AN51" s="3">
        <f t="shared" si="49"/>
        <v>7.6366226628600655</v>
      </c>
      <c r="AO51" s="3" t="e">
        <f t="shared" si="49"/>
        <v>#DIV/0!</v>
      </c>
      <c r="AP51" s="3">
        <f t="shared" si="49"/>
        <v>0</v>
      </c>
      <c r="AQ51" s="28" t="e">
        <f t="shared" si="48"/>
        <v>#DIV/0!</v>
      </c>
      <c r="AR51" s="3">
        <f t="shared" si="48"/>
        <v>6.3869152039817658</v>
      </c>
      <c r="AS51" s="3">
        <f t="shared" si="48"/>
        <v>3.4027178147813664</v>
      </c>
      <c r="AT51" s="3">
        <f t="shared" si="48"/>
        <v>1.872988994150657</v>
      </c>
      <c r="AU51" s="3">
        <f t="shared" si="48"/>
        <v>8.2968526655685579</v>
      </c>
      <c r="AV51" s="3">
        <f t="shared" si="48"/>
        <v>0</v>
      </c>
      <c r="AW51" s="3">
        <f t="shared" si="48"/>
        <v>0</v>
      </c>
      <c r="AX51" s="3" t="e">
        <f t="shared" si="48"/>
        <v>#DIV/0!</v>
      </c>
      <c r="AY51" s="2">
        <f t="shared" si="48"/>
        <v>0</v>
      </c>
      <c r="AZ51" s="3">
        <f t="shared" si="48"/>
        <v>11.801312411394296</v>
      </c>
      <c r="BA51" s="3">
        <f t="shared" si="48"/>
        <v>19.046002225597668</v>
      </c>
      <c r="BB51" s="3">
        <f t="shared" si="48"/>
        <v>5.2412395863353058</v>
      </c>
      <c r="BC51" s="3">
        <f t="shared" si="48"/>
        <v>0</v>
      </c>
      <c r="BD51" s="3">
        <f t="shared" si="48"/>
        <v>0</v>
      </c>
      <c r="BE51" s="3" t="e">
        <f t="shared" si="48"/>
        <v>#DIV/0!</v>
      </c>
      <c r="BF51" s="4">
        <f t="shared" si="8"/>
        <v>0.52758288152400135</v>
      </c>
      <c r="BG51" s="5">
        <f t="shared" si="9"/>
        <v>0.44688482482671549</v>
      </c>
      <c r="BH51" s="5">
        <f t="shared" si="10"/>
        <v>0.25597058952504703</v>
      </c>
      <c r="BI51" s="5">
        <f t="shared" si="11"/>
        <v>0.69689661116985713</v>
      </c>
      <c r="BJ51" s="5"/>
      <c r="BK51" s="5"/>
      <c r="BL51" s="32"/>
      <c r="BM51" s="4"/>
      <c r="BN51" s="5">
        <f t="shared" si="2"/>
        <v>0.99083480387984779</v>
      </c>
      <c r="BO51" s="5">
        <f t="shared" si="3"/>
        <v>1.0680355092731697</v>
      </c>
      <c r="BP51" s="5">
        <f t="shared" si="4"/>
        <v>0.68632952258143376</v>
      </c>
      <c r="BQ51" s="5"/>
      <c r="BR51" s="5"/>
      <c r="BS51" s="32"/>
    </row>
    <row r="52" spans="1:72" x14ac:dyDescent="0.25">
      <c r="A52" s="12" t="s">
        <v>54</v>
      </c>
      <c r="B52" s="9">
        <v>420934900</v>
      </c>
      <c r="C52" s="98">
        <v>306605000</v>
      </c>
      <c r="D52" s="98">
        <v>164299300</v>
      </c>
      <c r="E52" s="34">
        <v>82753080</v>
      </c>
      <c r="F52" s="34">
        <v>0</v>
      </c>
      <c r="G52" s="34">
        <v>0</v>
      </c>
      <c r="H52" s="34">
        <v>0</v>
      </c>
      <c r="I52" s="9">
        <v>53241290</v>
      </c>
      <c r="J52" s="98">
        <v>549267200</v>
      </c>
      <c r="K52" s="98">
        <v>921391700</v>
      </c>
      <c r="L52" s="34">
        <v>6082831</v>
      </c>
      <c r="M52" s="34">
        <v>0</v>
      </c>
      <c r="N52" s="34">
        <v>0</v>
      </c>
      <c r="O52" s="34">
        <v>0</v>
      </c>
      <c r="P52" s="9">
        <v>73932080</v>
      </c>
      <c r="Q52" s="34">
        <v>26708400</v>
      </c>
      <c r="R52" s="34">
        <v>12835140</v>
      </c>
      <c r="S52" s="34">
        <v>55442240</v>
      </c>
      <c r="T52" s="34">
        <v>0</v>
      </c>
      <c r="U52" s="34">
        <v>0</v>
      </c>
      <c r="V52" s="34">
        <v>0</v>
      </c>
      <c r="W52" s="9">
        <v>9304170</v>
      </c>
      <c r="X52" s="34">
        <v>338315500</v>
      </c>
      <c r="Y52" s="34">
        <v>553313400</v>
      </c>
      <c r="Z52" s="34">
        <v>3517403</v>
      </c>
      <c r="AA52" s="34">
        <v>0</v>
      </c>
      <c r="AB52" s="34">
        <v>0</v>
      </c>
      <c r="AC52" s="34">
        <v>0</v>
      </c>
      <c r="AD52" s="2">
        <f t="shared" si="46"/>
        <v>4.6463773574588041</v>
      </c>
      <c r="AE52" s="3">
        <f t="shared" si="49"/>
        <v>4.4355246748799688</v>
      </c>
      <c r="AF52" s="3">
        <f t="shared" si="49"/>
        <v>2.9854226189351558</v>
      </c>
      <c r="AG52" s="3">
        <f t="shared" si="49"/>
        <v>2.9093592332771254</v>
      </c>
      <c r="AH52" s="3">
        <f t="shared" si="49"/>
        <v>0</v>
      </c>
      <c r="AI52" s="3">
        <f t="shared" si="49"/>
        <v>0</v>
      </c>
      <c r="AJ52" s="3" t="e">
        <f t="shared" si="49"/>
        <v>#DIV/0!</v>
      </c>
      <c r="AK52" s="2">
        <f t="shared" si="49"/>
        <v>2.7368335472516514</v>
      </c>
      <c r="AL52" s="3">
        <f t="shared" si="49"/>
        <v>5.0152886870016493</v>
      </c>
      <c r="AM52" s="3">
        <f t="shared" si="49"/>
        <v>5.7328728228295383</v>
      </c>
      <c r="AN52" s="3">
        <f t="shared" si="49"/>
        <v>1.9967831694266809</v>
      </c>
      <c r="AO52" s="3" t="e">
        <f t="shared" si="49"/>
        <v>#DIV/0!</v>
      </c>
      <c r="AP52" s="3">
        <f t="shared" si="49"/>
        <v>0</v>
      </c>
      <c r="AQ52" s="28" t="e">
        <f t="shared" si="48"/>
        <v>#DIV/0!</v>
      </c>
      <c r="AR52" s="3">
        <f t="shared" si="48"/>
        <v>0.56661720341622501</v>
      </c>
      <c r="AS52" s="3">
        <f t="shared" si="48"/>
        <v>0.34205194127193927</v>
      </c>
      <c r="AT52" s="3">
        <f t="shared" si="48"/>
        <v>0.29184957943422229</v>
      </c>
      <c r="AU52" s="3">
        <f t="shared" si="48"/>
        <v>1.2495914255815586</v>
      </c>
      <c r="AV52" s="3">
        <f t="shared" si="48"/>
        <v>0</v>
      </c>
      <c r="AW52" s="3">
        <f t="shared" si="48"/>
        <v>0</v>
      </c>
      <c r="AX52" s="3" t="e">
        <f t="shared" si="48"/>
        <v>#DIV/0!</v>
      </c>
      <c r="AY52" s="2">
        <f t="shared" si="48"/>
        <v>0.24431361330046739</v>
      </c>
      <c r="AZ52" s="3">
        <f t="shared" si="48"/>
        <v>1.6751546357337399</v>
      </c>
      <c r="BA52" s="3">
        <f t="shared" si="48"/>
        <v>3.4302503444937509</v>
      </c>
      <c r="BB52" s="3">
        <f t="shared" si="48"/>
        <v>0.56742915180251663</v>
      </c>
      <c r="BC52" s="3">
        <f t="shared" si="48"/>
        <v>0</v>
      </c>
      <c r="BD52" s="3">
        <f t="shared" si="48"/>
        <v>0</v>
      </c>
      <c r="BE52" s="3" t="e">
        <f t="shared" si="48"/>
        <v>#DIV/0!</v>
      </c>
      <c r="BF52" s="4">
        <f t="shared" si="8"/>
        <v>0.12194816731934989</v>
      </c>
      <c r="BG52" s="5">
        <f t="shared" si="9"/>
        <v>7.7116455514069635E-2</v>
      </c>
      <c r="BH52" s="5">
        <f t="shared" si="10"/>
        <v>9.7758212717742307E-2</v>
      </c>
      <c r="BI52" s="5">
        <f t="shared" si="11"/>
        <v>0.42950743630720667</v>
      </c>
      <c r="BJ52" s="5"/>
      <c r="BK52" s="5"/>
      <c r="BL52" s="32"/>
      <c r="BM52" s="4"/>
      <c r="BN52" s="5">
        <f>AZ52/AL52</f>
        <v>0.33400961345960284</v>
      </c>
      <c r="BO52" s="5">
        <f t="shared" si="3"/>
        <v>0.59834753892215309</v>
      </c>
      <c r="BP52" s="5">
        <f t="shared" si="4"/>
        <v>0.28417164191414818</v>
      </c>
      <c r="BQ52" s="5"/>
      <c r="BR52" s="5"/>
      <c r="BS52" s="32"/>
    </row>
    <row r="53" spans="1:72" s="16" customFormat="1" x14ac:dyDescent="0.25">
      <c r="A53" s="14" t="s">
        <v>55</v>
      </c>
      <c r="B53" s="9">
        <v>325476500</v>
      </c>
      <c r="C53" s="98">
        <v>238342700</v>
      </c>
      <c r="D53" s="98">
        <v>229750600</v>
      </c>
      <c r="E53" s="38">
        <v>151481800</v>
      </c>
      <c r="F53" s="38">
        <v>0</v>
      </c>
      <c r="G53" s="38">
        <v>0</v>
      </c>
      <c r="H53" s="38">
        <v>0</v>
      </c>
      <c r="I53" s="9">
        <v>110278000</v>
      </c>
      <c r="J53" s="98">
        <v>189413200</v>
      </c>
      <c r="K53" s="98">
        <v>254522700</v>
      </c>
      <c r="L53" s="38">
        <v>15662550</v>
      </c>
      <c r="M53" s="38">
        <v>0</v>
      </c>
      <c r="N53" s="38">
        <v>0</v>
      </c>
      <c r="O53" s="38">
        <v>0</v>
      </c>
      <c r="P53" s="9">
        <v>1245398000</v>
      </c>
      <c r="Q53" s="34">
        <v>707708500</v>
      </c>
      <c r="R53" s="34">
        <v>340544000</v>
      </c>
      <c r="S53" s="38">
        <v>398772400</v>
      </c>
      <c r="T53" s="38">
        <v>0</v>
      </c>
      <c r="U53" s="38">
        <v>0</v>
      </c>
      <c r="V53" s="38">
        <v>0</v>
      </c>
      <c r="W53" s="9">
        <v>903234100</v>
      </c>
      <c r="X53" s="34">
        <v>2593629000</v>
      </c>
      <c r="Y53" s="34">
        <v>1234422000</v>
      </c>
      <c r="Z53" s="38">
        <v>134859000</v>
      </c>
      <c r="AA53" s="38">
        <v>0</v>
      </c>
      <c r="AB53" s="38">
        <v>4778878</v>
      </c>
      <c r="AC53" s="38">
        <v>0</v>
      </c>
      <c r="AD53" s="2">
        <f t="shared" si="46"/>
        <v>3.592685329690982</v>
      </c>
      <c r="AE53" s="3">
        <f t="shared" si="49"/>
        <v>3.4480028927366284</v>
      </c>
      <c r="AF53" s="3">
        <f t="shared" si="49"/>
        <v>4.1747143046496449</v>
      </c>
      <c r="AG53" s="3">
        <f t="shared" si="49"/>
        <v>5.3256624829364521</v>
      </c>
      <c r="AH53" s="3">
        <f t="shared" si="49"/>
        <v>0</v>
      </c>
      <c r="AI53" s="3">
        <f t="shared" si="49"/>
        <v>0</v>
      </c>
      <c r="AJ53" s="3" t="e">
        <f t="shared" si="49"/>
        <v>#DIV/0!</v>
      </c>
      <c r="AK53" s="2">
        <f t="shared" si="49"/>
        <v>5.668768167033849</v>
      </c>
      <c r="AL53" s="3">
        <f t="shared" si="49"/>
        <v>1.7295077498324689</v>
      </c>
      <c r="AM53" s="3">
        <f t="shared" si="49"/>
        <v>1.5836329648109437</v>
      </c>
      <c r="AN53" s="3">
        <f t="shared" si="49"/>
        <v>5.1414738022976243</v>
      </c>
      <c r="AO53" s="3" t="e">
        <f t="shared" si="49"/>
        <v>#DIV/0!</v>
      </c>
      <c r="AP53" s="3">
        <f t="shared" si="49"/>
        <v>0</v>
      </c>
      <c r="AQ53" s="28" t="e">
        <f t="shared" si="48"/>
        <v>#DIV/0!</v>
      </c>
      <c r="AR53" s="3">
        <f t="shared" si="48"/>
        <v>9.5447596212653529</v>
      </c>
      <c r="AS53" s="3">
        <f t="shared" si="48"/>
        <v>9.0635555210964434</v>
      </c>
      <c r="AT53" s="3">
        <f t="shared" si="48"/>
        <v>7.7434000080129852</v>
      </c>
      <c r="AU53" s="3">
        <f t="shared" si="48"/>
        <v>8.9877784843934805</v>
      </c>
      <c r="AV53" s="3">
        <f t="shared" si="48"/>
        <v>0</v>
      </c>
      <c r="AW53" s="3">
        <f t="shared" si="48"/>
        <v>0</v>
      </c>
      <c r="AX53" s="3" t="e">
        <f t="shared" si="48"/>
        <v>#DIV/0!</v>
      </c>
      <c r="AY53" s="2">
        <f t="shared" si="48"/>
        <v>23.717578959455349</v>
      </c>
      <c r="AZ53" s="3">
        <f t="shared" si="48"/>
        <v>12.842242352843616</v>
      </c>
      <c r="BA53" s="3">
        <f t="shared" si="48"/>
        <v>7.6527633177701198</v>
      </c>
      <c r="BB53" s="3">
        <f t="shared" si="48"/>
        <v>21.755519052816975</v>
      </c>
      <c r="BC53" s="3">
        <f t="shared" si="48"/>
        <v>0</v>
      </c>
      <c r="BD53" s="3">
        <f t="shared" si="48"/>
        <v>20.132126487629513</v>
      </c>
      <c r="BE53" s="3" t="e">
        <f t="shared" si="48"/>
        <v>#DIV/0!</v>
      </c>
      <c r="BF53" s="4">
        <f t="shared" si="8"/>
        <v>2.6567201815268158</v>
      </c>
      <c r="BG53" s="5">
        <f t="shared" si="9"/>
        <v>2.6286391871042878</v>
      </c>
      <c r="BH53" s="5">
        <f t="shared" si="10"/>
        <v>1.8548335150476449</v>
      </c>
      <c r="BI53" s="5">
        <f t="shared" si="11"/>
        <v>1.6876357661024397</v>
      </c>
      <c r="BJ53" s="5"/>
      <c r="BK53" s="5"/>
      <c r="BL53" s="32"/>
      <c r="BM53" s="4">
        <f t="shared" si="15"/>
        <v>4.1839034973034428</v>
      </c>
      <c r="BN53" s="5">
        <f t="shared" si="2"/>
        <v>7.4253742743203075</v>
      </c>
      <c r="BO53" s="5">
        <f t="shared" si="3"/>
        <v>4.8324097109734749</v>
      </c>
      <c r="BP53" s="5">
        <f t="shared" si="4"/>
        <v>4.2313779840898649</v>
      </c>
      <c r="BQ53" s="5"/>
      <c r="BR53" s="5"/>
      <c r="BS53" s="32"/>
    </row>
    <row r="54" spans="1:72" s="63" customFormat="1" x14ac:dyDescent="0.25">
      <c r="A54" s="52" t="s">
        <v>132</v>
      </c>
      <c r="B54" s="49">
        <f>SUM(B41:B53)</f>
        <v>9059421300</v>
      </c>
      <c r="C54" s="50">
        <f t="shared" ref="C54:D54" si="50">SUM(C41:C53)</f>
        <v>6912485500</v>
      </c>
      <c r="D54" s="50">
        <f t="shared" si="50"/>
        <v>5503384980</v>
      </c>
      <c r="E54" s="50">
        <f t="shared" ref="E54:AC54" si="51">SUM(E41:E53)</f>
        <v>2844374770</v>
      </c>
      <c r="F54" s="50">
        <f t="shared" si="51"/>
        <v>82710012.170000002</v>
      </c>
      <c r="G54" s="50">
        <f t="shared" si="51"/>
        <v>3505383.1</v>
      </c>
      <c r="H54" s="50">
        <f t="shared" si="51"/>
        <v>0</v>
      </c>
      <c r="I54" s="49">
        <f t="shared" si="51"/>
        <v>1945360910</v>
      </c>
      <c r="J54" s="50">
        <f t="shared" ref="J54" si="52">SUM(J41:J53)</f>
        <v>10951856100</v>
      </c>
      <c r="K54" s="50">
        <f>SUM(K41:K53)</f>
        <v>16072076400</v>
      </c>
      <c r="L54" s="50">
        <f t="shared" si="51"/>
        <v>304631524</v>
      </c>
      <c r="M54" s="50">
        <f t="shared" si="51"/>
        <v>0</v>
      </c>
      <c r="N54" s="50">
        <f t="shared" si="51"/>
        <v>6887231.4000000004</v>
      </c>
      <c r="O54" s="50">
        <f t="shared" si="51"/>
        <v>0</v>
      </c>
      <c r="P54" s="49">
        <f t="shared" si="51"/>
        <v>13047976580</v>
      </c>
      <c r="Q54" s="50">
        <f t="shared" ref="Q54:R54" si="53">SUM(Q41:Q53)</f>
        <v>7808287800</v>
      </c>
      <c r="R54" s="50">
        <f t="shared" si="53"/>
        <v>4397861400</v>
      </c>
      <c r="S54" s="50">
        <f t="shared" si="51"/>
        <v>4436829420</v>
      </c>
      <c r="T54" s="50">
        <f t="shared" si="51"/>
        <v>123492019.89</v>
      </c>
      <c r="U54" s="50">
        <f t="shared" si="51"/>
        <v>7216757.9900000002</v>
      </c>
      <c r="V54" s="50">
        <f t="shared" si="51"/>
        <v>0</v>
      </c>
      <c r="W54" s="49">
        <f t="shared" si="51"/>
        <v>3808289630</v>
      </c>
      <c r="X54" s="50">
        <f t="shared" ref="X54" si="54">SUM(X41:X53)</f>
        <v>20196075800</v>
      </c>
      <c r="Y54" s="50">
        <f>SUM(Y41:Y53)</f>
        <v>16130408700</v>
      </c>
      <c r="Z54" s="50">
        <f t="shared" si="51"/>
        <v>619884084</v>
      </c>
      <c r="AA54" s="50">
        <f t="shared" si="51"/>
        <v>32193.99</v>
      </c>
      <c r="AB54" s="50">
        <f t="shared" si="51"/>
        <v>23737571.899999999</v>
      </c>
      <c r="AC54" s="50">
        <f t="shared" si="51"/>
        <v>0</v>
      </c>
      <c r="AD54" s="53">
        <f t="shared" si="46"/>
        <v>100</v>
      </c>
      <c r="AE54" s="54">
        <f t="shared" si="49"/>
        <v>100</v>
      </c>
      <c r="AF54" s="54">
        <f t="shared" si="49"/>
        <v>100</v>
      </c>
      <c r="AG54" s="54">
        <f t="shared" si="49"/>
        <v>100</v>
      </c>
      <c r="AH54" s="54">
        <f t="shared" si="49"/>
        <v>100</v>
      </c>
      <c r="AI54" s="54">
        <f t="shared" si="49"/>
        <v>100</v>
      </c>
      <c r="AJ54" s="54" t="e">
        <f t="shared" si="49"/>
        <v>#DIV/0!</v>
      </c>
      <c r="AK54" s="53">
        <f t="shared" si="49"/>
        <v>100</v>
      </c>
      <c r="AL54" s="54">
        <f t="shared" si="49"/>
        <v>100</v>
      </c>
      <c r="AM54" s="54">
        <f t="shared" si="49"/>
        <v>100</v>
      </c>
      <c r="AN54" s="54">
        <f t="shared" si="49"/>
        <v>100</v>
      </c>
      <c r="AO54" s="54" t="e">
        <f t="shared" si="49"/>
        <v>#DIV/0!</v>
      </c>
      <c r="AP54" s="54">
        <f t="shared" si="49"/>
        <v>100</v>
      </c>
      <c r="AQ54" s="55" t="e">
        <f t="shared" si="48"/>
        <v>#DIV/0!</v>
      </c>
      <c r="AR54" s="54">
        <f t="shared" si="48"/>
        <v>100</v>
      </c>
      <c r="AS54" s="54">
        <f t="shared" si="48"/>
        <v>100</v>
      </c>
      <c r="AT54" s="54">
        <f t="shared" si="48"/>
        <v>100</v>
      </c>
      <c r="AU54" s="54">
        <f t="shared" si="48"/>
        <v>100</v>
      </c>
      <c r="AV54" s="54">
        <f t="shared" si="48"/>
        <v>100</v>
      </c>
      <c r="AW54" s="54">
        <f t="shared" si="48"/>
        <v>100</v>
      </c>
      <c r="AX54" s="54" t="e">
        <f t="shared" si="48"/>
        <v>#DIV/0!</v>
      </c>
      <c r="AY54" s="53">
        <f t="shared" si="48"/>
        <v>100</v>
      </c>
      <c r="AZ54" s="54">
        <f t="shared" si="48"/>
        <v>100</v>
      </c>
      <c r="BA54" s="54">
        <f t="shared" si="48"/>
        <v>100</v>
      </c>
      <c r="BB54" s="54">
        <f t="shared" si="48"/>
        <v>100</v>
      </c>
      <c r="BC54" s="54">
        <f t="shared" si="48"/>
        <v>100</v>
      </c>
      <c r="BD54" s="54">
        <f t="shared" si="48"/>
        <v>100</v>
      </c>
      <c r="BE54" s="54" t="e">
        <f t="shared" si="48"/>
        <v>#DIV/0!</v>
      </c>
      <c r="BF54" s="141">
        <f t="shared" si="8"/>
        <v>1</v>
      </c>
      <c r="BG54" s="23">
        <f t="shared" si="9"/>
        <v>1</v>
      </c>
      <c r="BH54" s="23">
        <f t="shared" si="10"/>
        <v>1</v>
      </c>
      <c r="BI54" s="23">
        <f t="shared" si="11"/>
        <v>1</v>
      </c>
      <c r="BJ54" s="23">
        <f t="shared" si="12"/>
        <v>1</v>
      </c>
      <c r="BK54" s="23">
        <f t="shared" si="13"/>
        <v>1</v>
      </c>
      <c r="BL54" s="142" t="e">
        <f t="shared" si="14"/>
        <v>#DIV/0!</v>
      </c>
      <c r="BM54" s="141">
        <f t="shared" si="15"/>
        <v>1</v>
      </c>
      <c r="BN54" s="23">
        <f t="shared" si="2"/>
        <v>1</v>
      </c>
      <c r="BO54" s="23">
        <f t="shared" si="3"/>
        <v>1</v>
      </c>
      <c r="BP54" s="23">
        <f t="shared" si="4"/>
        <v>1</v>
      </c>
      <c r="BQ54" s="23" t="e">
        <f t="shared" si="5"/>
        <v>#DIV/0!</v>
      </c>
      <c r="BR54" s="23">
        <f t="shared" si="6"/>
        <v>1</v>
      </c>
      <c r="BS54" s="142" t="e">
        <f t="shared" si="7"/>
        <v>#DIV/0!</v>
      </c>
    </row>
    <row r="55" spans="1:72" s="12" customFormat="1" x14ac:dyDescent="0.25">
      <c r="A55" s="12" t="s">
        <v>119</v>
      </c>
      <c r="B55" s="47">
        <v>4157697000</v>
      </c>
      <c r="C55" s="98">
        <v>4580929000</v>
      </c>
      <c r="D55" s="98">
        <v>3113325000</v>
      </c>
      <c r="E55" s="98">
        <v>197893000</v>
      </c>
      <c r="F55" s="98">
        <v>3832228</v>
      </c>
      <c r="G55" s="98">
        <v>2025887</v>
      </c>
      <c r="H55" s="98">
        <v>17713170</v>
      </c>
      <c r="I55" s="47">
        <v>1584745000</v>
      </c>
      <c r="J55" s="98">
        <v>2588936000</v>
      </c>
      <c r="K55" s="98">
        <v>607144100</v>
      </c>
      <c r="L55" s="98">
        <v>11937180</v>
      </c>
      <c r="M55" s="98">
        <v>3652765</v>
      </c>
      <c r="N55" s="98">
        <v>49229230</v>
      </c>
      <c r="O55" s="98">
        <v>2216742</v>
      </c>
      <c r="P55" s="47">
        <v>4430912000</v>
      </c>
      <c r="Q55" s="34">
        <v>3682825000</v>
      </c>
      <c r="R55" s="34">
        <v>1704197000</v>
      </c>
      <c r="S55" s="98">
        <v>200494300</v>
      </c>
      <c r="T55" s="98">
        <v>2601266</v>
      </c>
      <c r="U55" s="98">
        <v>1936657</v>
      </c>
      <c r="V55" s="98">
        <v>20124860</v>
      </c>
      <c r="W55" s="47">
        <v>1621145000</v>
      </c>
      <c r="X55" s="34">
        <v>3550360000</v>
      </c>
      <c r="Y55" s="34">
        <v>563085100</v>
      </c>
      <c r="Z55" s="98">
        <v>5104227</v>
      </c>
      <c r="AA55" s="98">
        <v>2878712</v>
      </c>
      <c r="AB55" s="98">
        <v>57734380</v>
      </c>
      <c r="AC55" s="98">
        <v>2500347</v>
      </c>
      <c r="AD55" s="10">
        <f>B55/B$57*100</f>
        <v>85.836069978960992</v>
      </c>
      <c r="AE55" s="11">
        <f t="shared" ref="AE55:BE57" si="55">C55/C$57*100</f>
        <v>89.110667204334646</v>
      </c>
      <c r="AF55" s="11">
        <f t="shared" si="55"/>
        <v>62.450980195497493</v>
      </c>
      <c r="AG55" s="11">
        <f t="shared" si="55"/>
        <v>76.821208403473833</v>
      </c>
      <c r="AH55" s="11">
        <f t="shared" si="55"/>
        <v>100</v>
      </c>
      <c r="AI55" s="11">
        <f t="shared" si="55"/>
        <v>100</v>
      </c>
      <c r="AJ55" s="11">
        <f t="shared" si="55"/>
        <v>93.233187264320421</v>
      </c>
      <c r="AK55" s="10">
        <f t="shared" si="55"/>
        <v>67.324004788972616</v>
      </c>
      <c r="AL55" s="11">
        <f t="shared" si="55"/>
        <v>67.671456237389705</v>
      </c>
      <c r="AM55" s="11">
        <f t="shared" si="55"/>
        <v>62.466173901180369</v>
      </c>
      <c r="AN55" s="11">
        <f t="shared" si="55"/>
        <v>94.613220416557724</v>
      </c>
      <c r="AO55" s="11">
        <f t="shared" si="55"/>
        <v>100</v>
      </c>
      <c r="AP55" s="11">
        <f t="shared" si="55"/>
        <v>100</v>
      </c>
      <c r="AQ55" s="31">
        <f t="shared" si="55"/>
        <v>100</v>
      </c>
      <c r="AR55" s="11">
        <f t="shared" si="55"/>
        <v>86.06049957684624</v>
      </c>
      <c r="AS55" s="11">
        <f t="shared" si="55"/>
        <v>89.078808547337616</v>
      </c>
      <c r="AT55" s="11">
        <f t="shared" si="55"/>
        <v>60.45307606381035</v>
      </c>
      <c r="AU55" s="11">
        <f t="shared" si="55"/>
        <v>77.98262964358436</v>
      </c>
      <c r="AV55" s="11">
        <f t="shared" si="55"/>
        <v>100</v>
      </c>
      <c r="AW55" s="11">
        <f t="shared" si="55"/>
        <v>100</v>
      </c>
      <c r="AX55" s="11">
        <f t="shared" si="55"/>
        <v>92.599195363759549</v>
      </c>
      <c r="AY55" s="10">
        <f t="shared" si="55"/>
        <v>67.757179654234406</v>
      </c>
      <c r="AZ55" s="11">
        <f t="shared" si="55"/>
        <v>66.783466316142309</v>
      </c>
      <c r="BA55" s="11">
        <f t="shared" si="55"/>
        <v>62.212563116044691</v>
      </c>
      <c r="BB55" s="11">
        <f t="shared" si="55"/>
        <v>98.562838146112213</v>
      </c>
      <c r="BC55" s="11">
        <f t="shared" si="55"/>
        <v>91.946745019902124</v>
      </c>
      <c r="BD55" s="11">
        <f t="shared" si="55"/>
        <v>100</v>
      </c>
      <c r="BE55" s="11">
        <f t="shared" si="55"/>
        <v>100</v>
      </c>
      <c r="BF55" s="4">
        <f t="shared" si="8"/>
        <v>1.0026146303988552</v>
      </c>
      <c r="BG55" s="5">
        <f t="shared" si="9"/>
        <v>0.99964248211806139</v>
      </c>
      <c r="BH55" s="5">
        <f t="shared" si="10"/>
        <v>0.96800844237459727</v>
      </c>
      <c r="BI55" s="5">
        <f t="shared" si="11"/>
        <v>1.0151184974077812</v>
      </c>
      <c r="BJ55" s="5"/>
      <c r="BK55" s="5"/>
      <c r="BL55" s="32"/>
      <c r="BM55" s="4">
        <f t="shared" si="15"/>
        <v>1.0064341814872657</v>
      </c>
      <c r="BN55" s="5">
        <f t="shared" si="2"/>
        <v>0.98687792504224603</v>
      </c>
      <c r="BO55" s="5">
        <f t="shared" si="3"/>
        <v>0.99594003011074628</v>
      </c>
      <c r="BP55" s="5"/>
      <c r="BQ55" s="5"/>
      <c r="BR55" s="5"/>
      <c r="BS55" s="32"/>
      <c r="BT55" s="14"/>
    </row>
    <row r="56" spans="1:72" s="14" customFormat="1" x14ac:dyDescent="0.25">
      <c r="A56" s="14" t="s">
        <v>120</v>
      </c>
      <c r="B56" s="47">
        <v>686067400</v>
      </c>
      <c r="C56" s="98">
        <v>559790000</v>
      </c>
      <c r="D56" s="98">
        <v>1871905000</v>
      </c>
      <c r="E56" s="48">
        <v>59709040</v>
      </c>
      <c r="F56" s="48">
        <v>0</v>
      </c>
      <c r="G56" s="48">
        <v>0</v>
      </c>
      <c r="H56" s="48">
        <v>1285612</v>
      </c>
      <c r="I56" s="47">
        <v>769162800</v>
      </c>
      <c r="J56" s="98">
        <v>1236807000</v>
      </c>
      <c r="K56" s="98">
        <v>364812500</v>
      </c>
      <c r="L56" s="48">
        <v>679640.3</v>
      </c>
      <c r="M56" s="48">
        <v>0</v>
      </c>
      <c r="N56" s="48">
        <v>0</v>
      </c>
      <c r="O56" s="48">
        <v>0</v>
      </c>
      <c r="P56" s="47">
        <v>717689300</v>
      </c>
      <c r="Q56" s="34">
        <v>451519700</v>
      </c>
      <c r="R56" s="34">
        <v>1114844000</v>
      </c>
      <c r="S56" s="48">
        <v>56606930</v>
      </c>
      <c r="T56" s="48">
        <v>0</v>
      </c>
      <c r="U56" s="48">
        <v>0</v>
      </c>
      <c r="V56" s="48">
        <v>1608439</v>
      </c>
      <c r="W56" s="47">
        <v>771435400</v>
      </c>
      <c r="X56" s="34">
        <v>1765866000</v>
      </c>
      <c r="Y56" s="34">
        <v>342013600</v>
      </c>
      <c r="Z56" s="48">
        <v>74425.62</v>
      </c>
      <c r="AA56" s="48">
        <v>252135.1</v>
      </c>
      <c r="AB56" s="48">
        <v>0</v>
      </c>
      <c r="AC56" s="48">
        <v>0</v>
      </c>
      <c r="AD56" s="10">
        <f>B56/B$57*100</f>
        <v>14.163930021039009</v>
      </c>
      <c r="AE56" s="11">
        <f t="shared" si="55"/>
        <v>10.889332795665354</v>
      </c>
      <c r="AF56" s="11">
        <f t="shared" si="55"/>
        <v>37.5490198045025</v>
      </c>
      <c r="AG56" s="11">
        <f t="shared" si="55"/>
        <v>23.178791596526178</v>
      </c>
      <c r="AH56" s="11">
        <f t="shared" si="55"/>
        <v>0</v>
      </c>
      <c r="AI56" s="11">
        <f t="shared" si="55"/>
        <v>0</v>
      </c>
      <c r="AJ56" s="11">
        <f t="shared" si="55"/>
        <v>6.766812735679582</v>
      </c>
      <c r="AK56" s="10">
        <f t="shared" si="55"/>
        <v>32.675995211027384</v>
      </c>
      <c r="AL56" s="11">
        <f t="shared" si="55"/>
        <v>32.328543762610295</v>
      </c>
      <c r="AM56" s="11">
        <f t="shared" si="55"/>
        <v>37.533826098819638</v>
      </c>
      <c r="AN56" s="11">
        <f t="shared" si="55"/>
        <v>5.386779583442272</v>
      </c>
      <c r="AO56" s="11">
        <f t="shared" si="55"/>
        <v>0</v>
      </c>
      <c r="AP56" s="11">
        <f t="shared" si="55"/>
        <v>0</v>
      </c>
      <c r="AQ56" s="31">
        <f t="shared" si="55"/>
        <v>0</v>
      </c>
      <c r="AR56" s="11">
        <f t="shared" si="55"/>
        <v>13.939500423153762</v>
      </c>
      <c r="AS56" s="11">
        <f t="shared" si="55"/>
        <v>10.921191452662377</v>
      </c>
      <c r="AT56" s="11">
        <f t="shared" si="55"/>
        <v>39.54692393618965</v>
      </c>
      <c r="AU56" s="11">
        <f t="shared" si="55"/>
        <v>22.01737035641564</v>
      </c>
      <c r="AV56" s="11">
        <f t="shared" si="55"/>
        <v>0</v>
      </c>
      <c r="AW56" s="11">
        <f t="shared" si="55"/>
        <v>0</v>
      </c>
      <c r="AX56" s="11">
        <f t="shared" si="55"/>
        <v>7.4008046362404531</v>
      </c>
      <c r="AY56" s="10">
        <f t="shared" si="55"/>
        <v>32.242820345765601</v>
      </c>
      <c r="AZ56" s="11">
        <f t="shared" si="55"/>
        <v>33.216533683857683</v>
      </c>
      <c r="BA56" s="11">
        <f t="shared" si="55"/>
        <v>37.787436883955309</v>
      </c>
      <c r="BB56" s="11">
        <f t="shared" si="55"/>
        <v>1.4371618538877782</v>
      </c>
      <c r="BC56" s="11">
        <f t="shared" si="55"/>
        <v>8.0532549800978774</v>
      </c>
      <c r="BD56" s="11">
        <f t="shared" si="55"/>
        <v>0</v>
      </c>
      <c r="BE56" s="11">
        <f t="shared" si="55"/>
        <v>0</v>
      </c>
      <c r="BF56" s="4">
        <f t="shared" si="8"/>
        <v>0.98415484985086188</v>
      </c>
      <c r="BG56" s="5">
        <f t="shared" si="9"/>
        <v>1.0029256757594649</v>
      </c>
      <c r="BH56" s="5">
        <f t="shared" si="10"/>
        <v>1.053207890434668</v>
      </c>
      <c r="BI56" s="5">
        <f t="shared" si="11"/>
        <v>0.94989293400935526</v>
      </c>
      <c r="BJ56" s="5"/>
      <c r="BK56" s="5"/>
      <c r="BL56" s="32"/>
      <c r="BM56" s="4">
        <f t="shared" si="15"/>
        <v>0.98674333061734576</v>
      </c>
      <c r="BN56" s="5">
        <f t="shared" si="2"/>
        <v>1.0274676746273488</v>
      </c>
      <c r="BO56" s="5">
        <f t="shared" si="3"/>
        <v>1.0067568593851306</v>
      </c>
      <c r="BP56" s="5"/>
      <c r="BQ56" s="5"/>
      <c r="BR56" s="5"/>
      <c r="BS56" s="32"/>
    </row>
    <row r="57" spans="1:72" s="63" customFormat="1" x14ac:dyDescent="0.25">
      <c r="A57" s="52" t="s">
        <v>132</v>
      </c>
      <c r="B57" s="49">
        <f>SUM(B55:B56)</f>
        <v>4843764400</v>
      </c>
      <c r="C57" s="50">
        <f>SUM(C55:C56)</f>
        <v>5140719000</v>
      </c>
      <c r="D57" s="50">
        <f>SUM(D55:D56)</f>
        <v>4985230000</v>
      </c>
      <c r="E57" s="50">
        <f t="shared" ref="E57:AC57" si="56">SUM(E55:E56)</f>
        <v>257602040</v>
      </c>
      <c r="F57" s="50">
        <f t="shared" si="56"/>
        <v>3832228</v>
      </c>
      <c r="G57" s="50">
        <f t="shared" si="56"/>
        <v>2025887</v>
      </c>
      <c r="H57" s="50">
        <f t="shared" si="56"/>
        <v>18998782</v>
      </c>
      <c r="I57" s="49">
        <f t="shared" si="56"/>
        <v>2353907800</v>
      </c>
      <c r="J57" s="50">
        <f>SUM(J55:J56)</f>
        <v>3825743000</v>
      </c>
      <c r="K57" s="50">
        <f>SUM(K55:K56)</f>
        <v>971956600</v>
      </c>
      <c r="L57" s="50">
        <f t="shared" si="56"/>
        <v>12616820.300000001</v>
      </c>
      <c r="M57" s="50">
        <f t="shared" si="56"/>
        <v>3652765</v>
      </c>
      <c r="N57" s="50">
        <f t="shared" si="56"/>
        <v>49229230</v>
      </c>
      <c r="O57" s="50">
        <f t="shared" si="56"/>
        <v>2216742</v>
      </c>
      <c r="P57" s="49">
        <f t="shared" si="56"/>
        <v>5148601300</v>
      </c>
      <c r="Q57" s="50">
        <f>SUM(Q55:Q56)</f>
        <v>4134344700</v>
      </c>
      <c r="R57" s="50">
        <f>SUM(R55:R56)</f>
        <v>2819041000</v>
      </c>
      <c r="S57" s="50">
        <f t="shared" si="56"/>
        <v>257101230</v>
      </c>
      <c r="T57" s="50">
        <f t="shared" si="56"/>
        <v>2601266</v>
      </c>
      <c r="U57" s="50">
        <f t="shared" si="56"/>
        <v>1936657</v>
      </c>
      <c r="V57" s="50">
        <f t="shared" si="56"/>
        <v>21733299</v>
      </c>
      <c r="W57" s="49">
        <f t="shared" si="56"/>
        <v>2392580400</v>
      </c>
      <c r="X57" s="50">
        <f>SUM(X55:X56)</f>
        <v>5316226000</v>
      </c>
      <c r="Y57" s="50">
        <f>SUM(Y55:Y56)</f>
        <v>905098700</v>
      </c>
      <c r="Z57" s="50">
        <f t="shared" si="56"/>
        <v>5178652.62</v>
      </c>
      <c r="AA57" s="50">
        <f t="shared" si="56"/>
        <v>3130847.1</v>
      </c>
      <c r="AB57" s="50">
        <f t="shared" si="56"/>
        <v>57734380</v>
      </c>
      <c r="AC57" s="50">
        <f t="shared" si="56"/>
        <v>2500347</v>
      </c>
      <c r="AD57" s="53">
        <f>B57/B$57*100</f>
        <v>100</v>
      </c>
      <c r="AE57" s="54">
        <f t="shared" si="55"/>
        <v>100</v>
      </c>
      <c r="AF57" s="54">
        <f t="shared" si="55"/>
        <v>100</v>
      </c>
      <c r="AG57" s="54">
        <f t="shared" si="55"/>
        <v>100</v>
      </c>
      <c r="AH57" s="54">
        <f t="shared" si="55"/>
        <v>100</v>
      </c>
      <c r="AI57" s="54">
        <f t="shared" si="55"/>
        <v>100</v>
      </c>
      <c r="AJ57" s="54">
        <f t="shared" si="55"/>
        <v>100</v>
      </c>
      <c r="AK57" s="53">
        <f t="shared" si="55"/>
        <v>100</v>
      </c>
      <c r="AL57" s="54">
        <f t="shared" si="55"/>
        <v>100</v>
      </c>
      <c r="AM57" s="54">
        <f t="shared" si="55"/>
        <v>100</v>
      </c>
      <c r="AN57" s="54">
        <f t="shared" si="55"/>
        <v>100</v>
      </c>
      <c r="AO57" s="54">
        <f t="shared" si="55"/>
        <v>100</v>
      </c>
      <c r="AP57" s="54">
        <f t="shared" si="55"/>
        <v>100</v>
      </c>
      <c r="AQ57" s="55">
        <f t="shared" si="55"/>
        <v>100</v>
      </c>
      <c r="AR57" s="54">
        <f t="shared" si="55"/>
        <v>100</v>
      </c>
      <c r="AS57" s="54">
        <f t="shared" si="55"/>
        <v>100</v>
      </c>
      <c r="AT57" s="54">
        <f t="shared" si="55"/>
        <v>100</v>
      </c>
      <c r="AU57" s="54">
        <f t="shared" si="55"/>
        <v>100</v>
      </c>
      <c r="AV57" s="54">
        <f t="shared" si="55"/>
        <v>100</v>
      </c>
      <c r="AW57" s="54">
        <f t="shared" si="55"/>
        <v>100</v>
      </c>
      <c r="AX57" s="54">
        <f t="shared" si="55"/>
        <v>100</v>
      </c>
      <c r="AY57" s="53">
        <f t="shared" si="55"/>
        <v>100</v>
      </c>
      <c r="AZ57" s="54">
        <f t="shared" si="55"/>
        <v>100</v>
      </c>
      <c r="BA57" s="54">
        <f t="shared" si="55"/>
        <v>100</v>
      </c>
      <c r="BB57" s="54">
        <f t="shared" si="55"/>
        <v>100</v>
      </c>
      <c r="BC57" s="54">
        <f t="shared" si="55"/>
        <v>100</v>
      </c>
      <c r="BD57" s="54">
        <f t="shared" si="55"/>
        <v>100</v>
      </c>
      <c r="BE57" s="54">
        <f t="shared" si="55"/>
        <v>100</v>
      </c>
      <c r="BF57" s="141">
        <f t="shared" si="8"/>
        <v>1</v>
      </c>
      <c r="BG57" s="23">
        <f t="shared" si="9"/>
        <v>1</v>
      </c>
      <c r="BH57" s="23">
        <f t="shared" si="10"/>
        <v>1</v>
      </c>
      <c r="BI57" s="23">
        <f t="shared" si="11"/>
        <v>1</v>
      </c>
      <c r="BJ57" s="23">
        <f t="shared" si="12"/>
        <v>1</v>
      </c>
      <c r="BK57" s="23">
        <f t="shared" si="13"/>
        <v>1</v>
      </c>
      <c r="BL57" s="142">
        <f t="shared" si="14"/>
        <v>1</v>
      </c>
      <c r="BM57" s="141">
        <f t="shared" si="15"/>
        <v>1</v>
      </c>
      <c r="BN57" s="23">
        <f t="shared" si="2"/>
        <v>1</v>
      </c>
      <c r="BO57" s="23">
        <f t="shared" si="3"/>
        <v>1</v>
      </c>
      <c r="BP57" s="23">
        <f t="shared" si="4"/>
        <v>1</v>
      </c>
      <c r="BQ57" s="23">
        <f t="shared" si="5"/>
        <v>1</v>
      </c>
      <c r="BR57" s="23">
        <f t="shared" si="6"/>
        <v>1</v>
      </c>
      <c r="BS57" s="142">
        <f t="shared" si="7"/>
        <v>1</v>
      </c>
    </row>
    <row r="58" spans="1:72" x14ac:dyDescent="0.25">
      <c r="A58" t="s">
        <v>56</v>
      </c>
      <c r="B58" s="9">
        <v>12470260000</v>
      </c>
      <c r="C58" s="98">
        <v>12952690000</v>
      </c>
      <c r="D58" s="98">
        <v>12670960000</v>
      </c>
      <c r="E58" s="96">
        <v>24896800.697000001</v>
      </c>
      <c r="F58" s="34">
        <v>2030074</v>
      </c>
      <c r="G58" s="34">
        <v>2680199</v>
      </c>
      <c r="H58" s="96">
        <v>4329393.7259999998</v>
      </c>
      <c r="I58" s="9">
        <v>6320334000</v>
      </c>
      <c r="J58" s="98">
        <v>8910161000</v>
      </c>
      <c r="K58" s="98">
        <v>3070043000</v>
      </c>
      <c r="L58" s="34">
        <v>21320260</v>
      </c>
      <c r="M58" s="34">
        <v>6768448</v>
      </c>
      <c r="N58" s="34">
        <v>73161770</v>
      </c>
      <c r="O58" s="34">
        <v>4736415</v>
      </c>
      <c r="P58" s="9">
        <v>14458700000</v>
      </c>
      <c r="Q58" s="34">
        <v>10943020000</v>
      </c>
      <c r="R58" s="34">
        <v>8217507000</v>
      </c>
      <c r="S58" s="96">
        <v>28996504.140999999</v>
      </c>
      <c r="T58" s="34">
        <v>3102269</v>
      </c>
      <c r="U58" s="34">
        <v>3344168</v>
      </c>
      <c r="V58" s="96">
        <v>5066383.4060000004</v>
      </c>
      <c r="W58" s="9">
        <v>7632754000</v>
      </c>
      <c r="X58" s="34">
        <v>13294050000</v>
      </c>
      <c r="Y58" s="34">
        <v>3018223000</v>
      </c>
      <c r="Z58" s="34">
        <v>25271770</v>
      </c>
      <c r="AA58" s="34">
        <v>6721573</v>
      </c>
      <c r="AB58" s="34">
        <v>90387150</v>
      </c>
      <c r="AC58" s="34">
        <v>5132317</v>
      </c>
      <c r="AD58" s="2">
        <f>B58/B$62*100</f>
        <v>81.972349009029529</v>
      </c>
      <c r="AE58" s="3">
        <f t="shared" ref="AE58:BE62" si="57">C58/C$62*100</f>
        <v>85.511838563252653</v>
      </c>
      <c r="AF58" s="3">
        <f t="shared" si="57"/>
        <v>80.826233357930633</v>
      </c>
      <c r="AG58" s="3">
        <f t="shared" si="57"/>
        <v>76.826306029242886</v>
      </c>
      <c r="AH58" s="3">
        <f t="shared" si="57"/>
        <v>100</v>
      </c>
      <c r="AI58" s="3">
        <f t="shared" si="57"/>
        <v>100</v>
      </c>
      <c r="AJ58" s="3">
        <f t="shared" si="57"/>
        <v>87.890446212088264</v>
      </c>
      <c r="AK58" s="2">
        <f t="shared" si="57"/>
        <v>82.819350887583241</v>
      </c>
      <c r="AL58" s="3">
        <f t="shared" si="57"/>
        <v>76.423212955653369</v>
      </c>
      <c r="AM58" s="3">
        <f t="shared" si="57"/>
        <v>72.109388268925173</v>
      </c>
      <c r="AN58" s="3">
        <f t="shared" si="57"/>
        <v>98.013322679985137</v>
      </c>
      <c r="AO58" s="3">
        <f t="shared" si="57"/>
        <v>100</v>
      </c>
      <c r="AP58" s="3">
        <f t="shared" si="57"/>
        <v>84.749390415718977</v>
      </c>
      <c r="AQ58" s="28">
        <f t="shared" si="57"/>
        <v>100</v>
      </c>
      <c r="AR58" s="3">
        <f t="shared" si="57"/>
        <v>80.111493310659554</v>
      </c>
      <c r="AS58" s="3">
        <f t="shared" si="57"/>
        <v>83.684414543858182</v>
      </c>
      <c r="AT58" s="3">
        <f t="shared" si="57"/>
        <v>80.056189996329252</v>
      </c>
      <c r="AU58" s="3">
        <f t="shared" si="57"/>
        <v>72.462419722504833</v>
      </c>
      <c r="AV58" s="3">
        <f t="shared" si="57"/>
        <v>39.104375680044527</v>
      </c>
      <c r="AW58" s="3">
        <f t="shared" si="57"/>
        <v>97.286731121609478</v>
      </c>
      <c r="AX58" s="3">
        <f t="shared" si="57"/>
        <v>82.854201583628011</v>
      </c>
      <c r="AY58" s="2">
        <f t="shared" si="57"/>
        <v>83.084704347707017</v>
      </c>
      <c r="AZ58" s="3">
        <f t="shared" si="57"/>
        <v>75.702331375328242</v>
      </c>
      <c r="BA58" s="3">
        <f t="shared" si="57"/>
        <v>66.874732606691936</v>
      </c>
      <c r="BB58" s="3">
        <f t="shared" si="57"/>
        <v>97.51900924106755</v>
      </c>
      <c r="BC58" s="3">
        <f t="shared" si="57"/>
        <v>100</v>
      </c>
      <c r="BD58" s="3">
        <f t="shared" si="57"/>
        <v>83.881596210477667</v>
      </c>
      <c r="BE58" s="3">
        <f t="shared" si="57"/>
        <v>96.079525420422584</v>
      </c>
      <c r="BF58" s="4">
        <f t="shared" si="8"/>
        <v>0.97729898287817762</v>
      </c>
      <c r="BG58" s="5">
        <f t="shared" si="9"/>
        <v>0.97862957866304401</v>
      </c>
      <c r="BH58" s="5">
        <f t="shared" si="10"/>
        <v>0.99047285355744186</v>
      </c>
      <c r="BI58" s="5">
        <f t="shared" si="11"/>
        <v>0.94319801989338137</v>
      </c>
      <c r="BJ58" s="5"/>
      <c r="BK58" s="5"/>
      <c r="BL58" s="32"/>
      <c r="BM58" s="4">
        <f t="shared" si="15"/>
        <v>1.0032040031379135</v>
      </c>
      <c r="BN58" s="5">
        <f t="shared" si="2"/>
        <v>0.99056724321779777</v>
      </c>
      <c r="BO58" s="5">
        <f t="shared" si="3"/>
        <v>0.92740673873544621</v>
      </c>
      <c r="BP58" s="5"/>
      <c r="BQ58" s="5"/>
      <c r="BR58" s="5"/>
      <c r="BS58" s="32"/>
    </row>
    <row r="59" spans="1:72" x14ac:dyDescent="0.25">
      <c r="A59" t="s">
        <v>57</v>
      </c>
      <c r="B59" s="9">
        <v>719353900</v>
      </c>
      <c r="C59" s="98">
        <v>810461900</v>
      </c>
      <c r="D59" s="98">
        <v>503743500</v>
      </c>
      <c r="E59" s="96">
        <v>236725.97500000001</v>
      </c>
      <c r="F59" s="34">
        <v>0</v>
      </c>
      <c r="G59" s="34">
        <v>0</v>
      </c>
      <c r="H59" s="96">
        <v>322678.22700000001</v>
      </c>
      <c r="I59" s="9">
        <v>204758700</v>
      </c>
      <c r="J59" s="98">
        <v>816495400</v>
      </c>
      <c r="K59" s="98">
        <v>127179400</v>
      </c>
      <c r="L59" s="34">
        <v>432150.2</v>
      </c>
      <c r="M59" s="34">
        <v>0</v>
      </c>
      <c r="N59" s="34">
        <v>4518952</v>
      </c>
      <c r="O59" s="34">
        <v>0</v>
      </c>
      <c r="P59" s="9">
        <v>910816300</v>
      </c>
      <c r="Q59" s="34">
        <v>816375300</v>
      </c>
      <c r="R59" s="34">
        <v>372597600</v>
      </c>
      <c r="S59" s="96">
        <v>411580.53200000001</v>
      </c>
      <c r="T59" s="34">
        <v>0</v>
      </c>
      <c r="U59" s="34">
        <v>0</v>
      </c>
      <c r="V59" s="96">
        <v>503802.43599999999</v>
      </c>
      <c r="W59" s="9">
        <v>259819300</v>
      </c>
      <c r="X59" s="34">
        <v>1240094000</v>
      </c>
      <c r="Y59" s="34">
        <v>127310500</v>
      </c>
      <c r="Z59" s="34">
        <v>472927.7</v>
      </c>
      <c r="AA59" s="34">
        <v>0</v>
      </c>
      <c r="AB59" s="34">
        <v>5257333</v>
      </c>
      <c r="AC59" s="34">
        <v>0</v>
      </c>
      <c r="AD59" s="2">
        <f>B59/B$62*100</f>
        <v>4.7286206503959445</v>
      </c>
      <c r="AE59" s="3">
        <f t="shared" si="57"/>
        <v>5.3505555335970376</v>
      </c>
      <c r="AF59" s="3">
        <f t="shared" si="57"/>
        <v>3.2133074118725595</v>
      </c>
      <c r="AG59" s="3">
        <f t="shared" si="57"/>
        <v>0.73048671681789057</v>
      </c>
      <c r="AH59" s="3">
        <f t="shared" si="57"/>
        <v>0</v>
      </c>
      <c r="AI59" s="3">
        <f t="shared" si="57"/>
        <v>0</v>
      </c>
      <c r="AJ59" s="3">
        <f t="shared" si="57"/>
        <v>6.5506477693721106</v>
      </c>
      <c r="AK59" s="2">
        <f t="shared" si="57"/>
        <v>2.6830833026522636</v>
      </c>
      <c r="AL59" s="3">
        <f t="shared" si="57"/>
        <v>7.0031508781391709</v>
      </c>
      <c r="AM59" s="3">
        <f t="shared" si="57"/>
        <v>2.9871987898569961</v>
      </c>
      <c r="AN59" s="3">
        <f t="shared" si="57"/>
        <v>1.9866773200148644</v>
      </c>
      <c r="AO59" s="3">
        <f t="shared" si="57"/>
        <v>0</v>
      </c>
      <c r="AP59" s="3">
        <f t="shared" si="57"/>
        <v>5.2346796327903773</v>
      </c>
      <c r="AQ59" s="28">
        <f t="shared" si="57"/>
        <v>0</v>
      </c>
      <c r="AR59" s="3">
        <f t="shared" si="57"/>
        <v>5.0465708483259002</v>
      </c>
      <c r="AS59" s="3">
        <f t="shared" si="57"/>
        <v>6.2430562156120146</v>
      </c>
      <c r="AT59" s="3">
        <f t="shared" si="57"/>
        <v>3.629901898200548</v>
      </c>
      <c r="AU59" s="3">
        <f t="shared" si="57"/>
        <v>1.0285419619679468</v>
      </c>
      <c r="AV59" s="3">
        <f t="shared" si="57"/>
        <v>0</v>
      </c>
      <c r="AW59" s="3">
        <f t="shared" si="57"/>
        <v>0</v>
      </c>
      <c r="AX59" s="3">
        <f t="shared" si="57"/>
        <v>8.239042576452583</v>
      </c>
      <c r="AY59" s="2">
        <f t="shared" si="57"/>
        <v>2.8282071876452708</v>
      </c>
      <c r="AZ59" s="3">
        <f t="shared" si="57"/>
        <v>7.0616559231051701</v>
      </c>
      <c r="BA59" s="3">
        <f t="shared" si="57"/>
        <v>2.8208172973051537</v>
      </c>
      <c r="BB59" s="3">
        <f t="shared" si="57"/>
        <v>1.8249390820926599</v>
      </c>
      <c r="BC59" s="3">
        <f t="shared" si="57"/>
        <v>0</v>
      </c>
      <c r="BD59" s="3">
        <f t="shared" si="57"/>
        <v>4.878940024660797</v>
      </c>
      <c r="BE59" s="3">
        <f t="shared" si="57"/>
        <v>0</v>
      </c>
      <c r="BF59" s="4">
        <f t="shared" si="8"/>
        <v>1.0672395232007736</v>
      </c>
      <c r="BG59" s="5">
        <f t="shared" si="9"/>
        <v>1.166805236654552</v>
      </c>
      <c r="BH59" s="5">
        <f t="shared" si="10"/>
        <v>1.129646632870777</v>
      </c>
      <c r="BI59" s="5">
        <f t="shared" si="11"/>
        <v>1.4080228131298944</v>
      </c>
      <c r="BJ59" s="5"/>
      <c r="BK59" s="5"/>
      <c r="BL59" s="32"/>
      <c r="BM59" s="4">
        <f t="shared" si="15"/>
        <v>1.0540884753185078</v>
      </c>
      <c r="BN59" s="5">
        <f t="shared" si="2"/>
        <v>1.0083541031721346</v>
      </c>
      <c r="BO59" s="5">
        <f t="shared" si="3"/>
        <v>0.9443018345090427</v>
      </c>
      <c r="BP59" s="5"/>
      <c r="BQ59" s="5"/>
      <c r="BR59" s="5"/>
      <c r="BS59" s="32"/>
    </row>
    <row r="60" spans="1:72" x14ac:dyDescent="0.25">
      <c r="A60" t="s">
        <v>58</v>
      </c>
      <c r="B60" s="9">
        <v>332971100</v>
      </c>
      <c r="C60" s="98">
        <v>161912800</v>
      </c>
      <c r="D60" s="98">
        <v>274664900</v>
      </c>
      <c r="E60" s="96">
        <v>1975505.3330000001</v>
      </c>
      <c r="F60" s="34">
        <v>0</v>
      </c>
      <c r="G60" s="34">
        <v>0</v>
      </c>
      <c r="H60" s="96">
        <v>25621.699000000001</v>
      </c>
      <c r="I60" s="9">
        <v>105591400</v>
      </c>
      <c r="J60" s="98">
        <v>244078600</v>
      </c>
      <c r="K60" s="98">
        <v>483147700</v>
      </c>
      <c r="L60" s="34">
        <v>0</v>
      </c>
      <c r="M60" s="34">
        <v>0</v>
      </c>
      <c r="N60" s="34">
        <v>627526.19999999995</v>
      </c>
      <c r="O60" s="34">
        <v>0</v>
      </c>
      <c r="P60" s="9">
        <v>697163500</v>
      </c>
      <c r="Q60" s="34">
        <v>273837600</v>
      </c>
      <c r="R60" s="34">
        <v>312931500</v>
      </c>
      <c r="S60" s="96">
        <v>4389471.7580000004</v>
      </c>
      <c r="T60" s="34">
        <v>4831035</v>
      </c>
      <c r="U60" s="34">
        <v>93266.85</v>
      </c>
      <c r="V60" s="96">
        <v>113605.179</v>
      </c>
      <c r="W60" s="9">
        <v>185173500</v>
      </c>
      <c r="X60" s="34">
        <v>560622900</v>
      </c>
      <c r="Y60" s="34">
        <v>763224200</v>
      </c>
      <c r="Z60" s="34">
        <v>170013.9</v>
      </c>
      <c r="AA60" s="34">
        <v>0</v>
      </c>
      <c r="AB60" s="34">
        <v>2747181</v>
      </c>
      <c r="AC60" s="34">
        <v>209421.5</v>
      </c>
      <c r="AD60" s="2">
        <f>B60/B$62*100</f>
        <v>2.1887613585539087</v>
      </c>
      <c r="AE60" s="3">
        <f t="shared" si="57"/>
        <v>1.06892554480376</v>
      </c>
      <c r="AF60" s="3">
        <f t="shared" si="57"/>
        <v>1.752047935013028</v>
      </c>
      <c r="AG60" s="3">
        <f t="shared" si="57"/>
        <v>6.0959951892030597</v>
      </c>
      <c r="AH60" s="3">
        <f t="shared" si="57"/>
        <v>0</v>
      </c>
      <c r="AI60" s="3">
        <f t="shared" si="57"/>
        <v>0</v>
      </c>
      <c r="AJ60" s="3">
        <f t="shared" si="57"/>
        <v>0.52014270365342508</v>
      </c>
      <c r="AK60" s="2">
        <f t="shared" si="57"/>
        <v>1.3836311826734404</v>
      </c>
      <c r="AL60" s="3">
        <f t="shared" si="57"/>
        <v>2.0934830274916174</v>
      </c>
      <c r="AM60" s="3">
        <f t="shared" si="57"/>
        <v>11.348207530167551</v>
      </c>
      <c r="AN60" s="3">
        <f t="shared" si="57"/>
        <v>0</v>
      </c>
      <c r="AO60" s="3">
        <f t="shared" si="57"/>
        <v>0</v>
      </c>
      <c r="AP60" s="3">
        <f t="shared" si="57"/>
        <v>0.72691602349003503</v>
      </c>
      <c r="AQ60" s="28">
        <f t="shared" si="57"/>
        <v>0</v>
      </c>
      <c r="AR60" s="3">
        <f t="shared" si="57"/>
        <v>3.8627822049483016</v>
      </c>
      <c r="AS60" s="3">
        <f t="shared" si="57"/>
        <v>2.0941147175181274</v>
      </c>
      <c r="AT60" s="3">
        <f t="shared" si="57"/>
        <v>3.0486257717622034</v>
      </c>
      <c r="AU60" s="3">
        <f t="shared" si="57"/>
        <v>10.969313519367853</v>
      </c>
      <c r="AV60" s="3">
        <f t="shared" si="57"/>
        <v>60.895624319955466</v>
      </c>
      <c r="AW60" s="3">
        <f t="shared" si="57"/>
        <v>2.7132688783905246</v>
      </c>
      <c r="AX60" s="3">
        <f t="shared" si="57"/>
        <v>1.8578669728514705</v>
      </c>
      <c r="AY60" s="2">
        <f t="shared" si="57"/>
        <v>2.0156663637436925</v>
      </c>
      <c r="AZ60" s="3">
        <f t="shared" si="57"/>
        <v>3.1924402685710902</v>
      </c>
      <c r="BA60" s="3">
        <f t="shared" si="57"/>
        <v>16.910749899512517</v>
      </c>
      <c r="BB60" s="3">
        <f t="shared" si="57"/>
        <v>0.65605167683980714</v>
      </c>
      <c r="BC60" s="3">
        <f t="shared" si="57"/>
        <v>0</v>
      </c>
      <c r="BD60" s="3">
        <f t="shared" si="57"/>
        <v>2.5494545116102927</v>
      </c>
      <c r="BE60" s="3">
        <f t="shared" si="57"/>
        <v>3.9204745795774167</v>
      </c>
      <c r="BF60" s="4">
        <f t="shared" si="8"/>
        <v>1.7648256580609594</v>
      </c>
      <c r="BG60" s="5">
        <f t="shared" si="9"/>
        <v>1.959083799332888</v>
      </c>
      <c r="BH60" s="5">
        <f t="shared" si="10"/>
        <v>1.7400355953957014</v>
      </c>
      <c r="BI60" s="5">
        <f t="shared" si="11"/>
        <v>1.7994294908231203</v>
      </c>
      <c r="BJ60" s="5"/>
      <c r="BK60" s="5"/>
      <c r="BL60" s="32"/>
      <c r="BM60" s="4">
        <f t="shared" si="15"/>
        <v>1.456794548276253</v>
      </c>
      <c r="BN60" s="5">
        <f t="shared" si="2"/>
        <v>1.5249420351863221</v>
      </c>
      <c r="BO60" s="5">
        <f t="shared" si="3"/>
        <v>1.4901692495980321</v>
      </c>
      <c r="BP60" s="5"/>
      <c r="BQ60" s="5"/>
      <c r="BR60" s="5"/>
      <c r="BS60" s="32"/>
    </row>
    <row r="61" spans="1:72" s="16" customFormat="1" x14ac:dyDescent="0.25">
      <c r="A61" s="16" t="s">
        <v>74</v>
      </c>
      <c r="B61" s="9">
        <v>1690179000</v>
      </c>
      <c r="C61" s="98">
        <v>1222183000</v>
      </c>
      <c r="D61" s="98">
        <v>2227423000</v>
      </c>
      <c r="E61" s="96">
        <v>5297577.1160000004</v>
      </c>
      <c r="F61" s="38">
        <v>0</v>
      </c>
      <c r="G61" s="38">
        <v>0</v>
      </c>
      <c r="H61" s="96">
        <v>248204.34099999999</v>
      </c>
      <c r="I61" s="9">
        <v>1000786000</v>
      </c>
      <c r="J61" s="98">
        <v>1688237000</v>
      </c>
      <c r="K61" s="98">
        <v>577110200</v>
      </c>
      <c r="L61" s="38"/>
      <c r="M61" s="38">
        <v>0</v>
      </c>
      <c r="N61" s="38">
        <v>8018945</v>
      </c>
      <c r="O61" s="38">
        <v>0</v>
      </c>
      <c r="P61" s="9">
        <v>1981542000</v>
      </c>
      <c r="Q61" s="34">
        <v>1043300000</v>
      </c>
      <c r="R61" s="34">
        <v>1361638000</v>
      </c>
      <c r="S61" s="96">
        <v>6218363.8930000002</v>
      </c>
      <c r="T61" s="38">
        <v>0</v>
      </c>
      <c r="U61" s="38">
        <v>0</v>
      </c>
      <c r="V61" s="96">
        <v>431026.70600000001</v>
      </c>
      <c r="W61" s="9">
        <v>1108967000</v>
      </c>
      <c r="X61" s="34">
        <v>2466185000</v>
      </c>
      <c r="Y61" s="34">
        <v>604491000</v>
      </c>
      <c r="Z61" s="38"/>
      <c r="AA61" s="38">
        <v>0</v>
      </c>
      <c r="AB61" s="38">
        <v>9363975</v>
      </c>
      <c r="AC61" s="38">
        <v>0</v>
      </c>
      <c r="AD61" s="2">
        <f>B61/B$62*100</f>
        <v>11.110268982020624</v>
      </c>
      <c r="AE61" s="3">
        <f t="shared" si="57"/>
        <v>8.0686803583465529</v>
      </c>
      <c r="AF61" s="3">
        <f t="shared" si="57"/>
        <v>14.208411295183785</v>
      </c>
      <c r="AG61" s="3">
        <f t="shared" si="57"/>
        <v>16.347212064736159</v>
      </c>
      <c r="AH61" s="3">
        <f t="shared" si="57"/>
        <v>0</v>
      </c>
      <c r="AI61" s="3">
        <f t="shared" si="57"/>
        <v>0</v>
      </c>
      <c r="AJ61" s="3">
        <f t="shared" si="57"/>
        <v>5.0387633148862081</v>
      </c>
      <c r="AK61" s="2">
        <f t="shared" si="57"/>
        <v>13.113934627091052</v>
      </c>
      <c r="AL61" s="3">
        <f t="shared" si="57"/>
        <v>14.480153138715831</v>
      </c>
      <c r="AM61" s="3">
        <f t="shared" si="57"/>
        <v>13.555205411050286</v>
      </c>
      <c r="AN61" s="3">
        <f t="shared" si="57"/>
        <v>0</v>
      </c>
      <c r="AO61" s="3">
        <f t="shared" si="57"/>
        <v>0</v>
      </c>
      <c r="AP61" s="3">
        <f t="shared" si="57"/>
        <v>9.2890139280006156</v>
      </c>
      <c r="AQ61" s="28">
        <f t="shared" si="57"/>
        <v>0</v>
      </c>
      <c r="AR61" s="3">
        <f t="shared" si="57"/>
        <v>10.979153636066242</v>
      </c>
      <c r="AS61" s="3">
        <f t="shared" si="57"/>
        <v>7.9784145230116774</v>
      </c>
      <c r="AT61" s="3">
        <f t="shared" si="57"/>
        <v>13.265282333707995</v>
      </c>
      <c r="AU61" s="3">
        <f t="shared" si="57"/>
        <v>15.539724796159357</v>
      </c>
      <c r="AV61" s="3">
        <f t="shared" si="57"/>
        <v>0</v>
      </c>
      <c r="AW61" s="3">
        <f t="shared" si="57"/>
        <v>0</v>
      </c>
      <c r="AX61" s="3">
        <f t="shared" si="57"/>
        <v>7.0488888670679426</v>
      </c>
      <c r="AY61" s="2">
        <f t="shared" si="57"/>
        <v>12.071422100904025</v>
      </c>
      <c r="AZ61" s="3">
        <f t="shared" si="57"/>
        <v>14.043572432995502</v>
      </c>
      <c r="BA61" s="3">
        <f t="shared" si="57"/>
        <v>13.393700196490391</v>
      </c>
      <c r="BB61" s="3">
        <f t="shared" si="57"/>
        <v>0</v>
      </c>
      <c r="BC61" s="3">
        <f t="shared" si="57"/>
        <v>0</v>
      </c>
      <c r="BD61" s="3">
        <f t="shared" si="57"/>
        <v>8.6900092532512385</v>
      </c>
      <c r="BE61" s="3">
        <f t="shared" si="57"/>
        <v>0</v>
      </c>
      <c r="BF61" s="4">
        <f t="shared" si="8"/>
        <v>0.98819872442633361</v>
      </c>
      <c r="BG61" s="5">
        <f t="shared" si="9"/>
        <v>0.98881281308392632</v>
      </c>
      <c r="BH61" s="5">
        <f t="shared" si="10"/>
        <v>0.93362178628686787</v>
      </c>
      <c r="BI61" s="5">
        <f t="shared" si="11"/>
        <v>0.95060397666714713</v>
      </c>
      <c r="BJ61" s="5"/>
      <c r="BK61" s="5"/>
      <c r="BL61" s="32"/>
      <c r="BM61" s="4">
        <f t="shared" si="15"/>
        <v>0.92050345256156896</v>
      </c>
      <c r="BN61" s="5">
        <f t="shared" si="2"/>
        <v>0.96984971764193317</v>
      </c>
      <c r="BO61" s="5">
        <f t="shared" si="3"/>
        <v>0.98808537313435063</v>
      </c>
      <c r="BP61" s="5"/>
      <c r="BQ61" s="5"/>
      <c r="BR61" s="5"/>
      <c r="BS61" s="32"/>
    </row>
    <row r="62" spans="1:72" s="63" customFormat="1" x14ac:dyDescent="0.25">
      <c r="A62" s="52" t="s">
        <v>132</v>
      </c>
      <c r="B62" s="49">
        <f t="shared" ref="B62:AC62" si="58">SUM(B58:B61)</f>
        <v>15212764000</v>
      </c>
      <c r="C62" s="50">
        <f>SUM(C58:C61)</f>
        <v>15147247700</v>
      </c>
      <c r="D62" s="50">
        <f>SUM(D58:D61)</f>
        <v>15676791400</v>
      </c>
      <c r="E62" s="50">
        <f t="shared" si="58"/>
        <v>32406609.121000003</v>
      </c>
      <c r="F62" s="50">
        <f t="shared" si="58"/>
        <v>2030074</v>
      </c>
      <c r="G62" s="50">
        <f t="shared" si="58"/>
        <v>2680199</v>
      </c>
      <c r="H62" s="50">
        <f t="shared" si="58"/>
        <v>4925897.9929999998</v>
      </c>
      <c r="I62" s="49">
        <f t="shared" si="58"/>
        <v>7631470100</v>
      </c>
      <c r="J62" s="50">
        <f>SUM(J58:J61)</f>
        <v>11658972000</v>
      </c>
      <c r="K62" s="50">
        <f>SUM(K58:K61)</f>
        <v>4257480300</v>
      </c>
      <c r="L62" s="50">
        <f t="shared" si="58"/>
        <v>21752410.199999999</v>
      </c>
      <c r="M62" s="50">
        <f t="shared" si="58"/>
        <v>6768448</v>
      </c>
      <c r="N62" s="50">
        <f t="shared" si="58"/>
        <v>86327193.200000003</v>
      </c>
      <c r="O62" s="50">
        <f t="shared" si="58"/>
        <v>4736415</v>
      </c>
      <c r="P62" s="49">
        <f t="shared" si="58"/>
        <v>18048221800</v>
      </c>
      <c r="Q62" s="50">
        <f>SUM(Q58:Q61)</f>
        <v>13076532900</v>
      </c>
      <c r="R62" s="50">
        <f>SUM(R58:R61)</f>
        <v>10264674100</v>
      </c>
      <c r="S62" s="50">
        <f t="shared" si="58"/>
        <v>40015920.324000001</v>
      </c>
      <c r="T62" s="50">
        <f t="shared" si="58"/>
        <v>7933304</v>
      </c>
      <c r="U62" s="50">
        <f t="shared" si="58"/>
        <v>3437434.85</v>
      </c>
      <c r="V62" s="50">
        <f t="shared" si="58"/>
        <v>6114817.727</v>
      </c>
      <c r="W62" s="49">
        <f t="shared" si="58"/>
        <v>9186713800</v>
      </c>
      <c r="X62" s="50">
        <f>SUM(X58:X61)</f>
        <v>17560951900</v>
      </c>
      <c r="Y62" s="50">
        <f>SUM(Y58:Y61)</f>
        <v>4513248700</v>
      </c>
      <c r="Z62" s="50">
        <f t="shared" si="58"/>
        <v>25914711.599999998</v>
      </c>
      <c r="AA62" s="50">
        <f t="shared" si="58"/>
        <v>6721573</v>
      </c>
      <c r="AB62" s="50">
        <f t="shared" si="58"/>
        <v>107755639</v>
      </c>
      <c r="AC62" s="50">
        <f t="shared" si="58"/>
        <v>5341738.5</v>
      </c>
      <c r="AD62" s="53">
        <f>B62/B$62*100</f>
        <v>100</v>
      </c>
      <c r="AE62" s="54">
        <f t="shared" si="57"/>
        <v>100</v>
      </c>
      <c r="AF62" s="54">
        <f t="shared" si="57"/>
        <v>100</v>
      </c>
      <c r="AG62" s="54">
        <f t="shared" si="57"/>
        <v>100</v>
      </c>
      <c r="AH62" s="54">
        <f t="shared" si="57"/>
        <v>100</v>
      </c>
      <c r="AI62" s="54">
        <f t="shared" si="57"/>
        <v>100</v>
      </c>
      <c r="AJ62" s="54">
        <f t="shared" si="57"/>
        <v>100</v>
      </c>
      <c r="AK62" s="53">
        <f t="shared" si="57"/>
        <v>100</v>
      </c>
      <c r="AL62" s="54">
        <f t="shared" si="57"/>
        <v>100</v>
      </c>
      <c r="AM62" s="54">
        <f t="shared" si="57"/>
        <v>100</v>
      </c>
      <c r="AN62" s="54">
        <f t="shared" si="57"/>
        <v>100</v>
      </c>
      <c r="AO62" s="54">
        <f t="shared" si="57"/>
        <v>100</v>
      </c>
      <c r="AP62" s="54">
        <f t="shared" si="57"/>
        <v>100</v>
      </c>
      <c r="AQ62" s="55">
        <f t="shared" si="57"/>
        <v>100</v>
      </c>
      <c r="AR62" s="54">
        <f t="shared" si="57"/>
        <v>100</v>
      </c>
      <c r="AS62" s="54">
        <f t="shared" si="57"/>
        <v>100</v>
      </c>
      <c r="AT62" s="54">
        <f t="shared" si="57"/>
        <v>100</v>
      </c>
      <c r="AU62" s="54">
        <f t="shared" si="57"/>
        <v>100</v>
      </c>
      <c r="AV62" s="54">
        <f t="shared" si="57"/>
        <v>100</v>
      </c>
      <c r="AW62" s="54">
        <f t="shared" si="57"/>
        <v>100</v>
      </c>
      <c r="AX62" s="54">
        <f t="shared" si="57"/>
        <v>100</v>
      </c>
      <c r="AY62" s="53">
        <f t="shared" si="57"/>
        <v>100</v>
      </c>
      <c r="AZ62" s="54">
        <f t="shared" si="57"/>
        <v>100</v>
      </c>
      <c r="BA62" s="54">
        <f t="shared" si="57"/>
        <v>100</v>
      </c>
      <c r="BB62" s="54">
        <f t="shared" si="57"/>
        <v>100</v>
      </c>
      <c r="BC62" s="54">
        <f t="shared" si="57"/>
        <v>100</v>
      </c>
      <c r="BD62" s="54">
        <f t="shared" si="57"/>
        <v>100</v>
      </c>
      <c r="BE62" s="54">
        <f t="shared" si="57"/>
        <v>100</v>
      </c>
      <c r="BF62" s="141">
        <f t="shared" si="8"/>
        <v>1</v>
      </c>
      <c r="BG62" s="23">
        <f t="shared" si="9"/>
        <v>1</v>
      </c>
      <c r="BH62" s="23">
        <f t="shared" si="10"/>
        <v>1</v>
      </c>
      <c r="BI62" s="23">
        <f t="shared" si="11"/>
        <v>1</v>
      </c>
      <c r="BJ62" s="23">
        <f t="shared" si="12"/>
        <v>1</v>
      </c>
      <c r="BK62" s="23">
        <f t="shared" si="13"/>
        <v>1</v>
      </c>
      <c r="BL62" s="142">
        <f t="shared" si="14"/>
        <v>1</v>
      </c>
      <c r="BM62" s="141">
        <f t="shared" si="15"/>
        <v>1</v>
      </c>
      <c r="BN62" s="23">
        <f t="shared" si="2"/>
        <v>1</v>
      </c>
      <c r="BO62" s="23">
        <f t="shared" si="3"/>
        <v>1</v>
      </c>
      <c r="BP62" s="23">
        <f t="shared" si="4"/>
        <v>1</v>
      </c>
      <c r="BQ62" s="23">
        <f t="shared" si="5"/>
        <v>1</v>
      </c>
      <c r="BR62" s="23">
        <f t="shared" si="6"/>
        <v>1</v>
      </c>
      <c r="BS62" s="142">
        <f t="shared" si="7"/>
        <v>1</v>
      </c>
    </row>
    <row r="63" spans="1:72" s="12" customFormat="1" x14ac:dyDescent="0.25">
      <c r="A63" s="12" t="s">
        <v>121</v>
      </c>
      <c r="B63" s="47">
        <v>1498569000</v>
      </c>
      <c r="C63" s="98">
        <v>1657900000</v>
      </c>
      <c r="D63" s="98">
        <v>2310775000</v>
      </c>
      <c r="E63" s="98">
        <v>17422870</v>
      </c>
      <c r="F63" s="98">
        <v>0</v>
      </c>
      <c r="G63" s="98">
        <v>0</v>
      </c>
      <c r="H63" s="98">
        <v>863801.9</v>
      </c>
      <c r="I63" s="47">
        <v>945300500</v>
      </c>
      <c r="J63" s="98">
        <v>1567313000</v>
      </c>
      <c r="K63" s="98">
        <v>79071460</v>
      </c>
      <c r="L63" s="98">
        <v>1875593</v>
      </c>
      <c r="M63" s="98">
        <v>0</v>
      </c>
      <c r="N63" s="98">
        <v>0</v>
      </c>
      <c r="O63" s="98">
        <v>0</v>
      </c>
      <c r="P63" s="47">
        <v>1799576000</v>
      </c>
      <c r="Q63" s="34">
        <v>1525679000</v>
      </c>
      <c r="R63" s="34">
        <v>1617017000</v>
      </c>
      <c r="S63" s="98">
        <v>23325170</v>
      </c>
      <c r="T63" s="98">
        <v>0</v>
      </c>
      <c r="U63" s="98">
        <v>0</v>
      </c>
      <c r="V63" s="98">
        <v>1315241</v>
      </c>
      <c r="W63" s="47">
        <v>1258529000</v>
      </c>
      <c r="X63" s="34">
        <v>2374084000</v>
      </c>
      <c r="Y63" s="34">
        <v>92817820</v>
      </c>
      <c r="Z63" s="98">
        <v>3448932</v>
      </c>
      <c r="AA63" s="98">
        <v>275569.90000000002</v>
      </c>
      <c r="AB63" s="98">
        <v>97204.03</v>
      </c>
      <c r="AC63" s="98">
        <v>0</v>
      </c>
      <c r="AD63" s="10">
        <f>B63/B$65*100</f>
        <v>74.055088716728136</v>
      </c>
      <c r="AE63" s="11">
        <f t="shared" ref="AE63:BE65" si="59">C63/C$65*100</f>
        <v>70.60184850024622</v>
      </c>
      <c r="AF63" s="11">
        <f t="shared" si="59"/>
        <v>85.675703793775142</v>
      </c>
      <c r="AG63" s="11">
        <f t="shared" si="59"/>
        <v>100</v>
      </c>
      <c r="AH63" s="11" t="e">
        <f t="shared" si="59"/>
        <v>#DIV/0!</v>
      </c>
      <c r="AI63" s="11" t="e">
        <f t="shared" si="59"/>
        <v>#DIV/0!</v>
      </c>
      <c r="AJ63" s="11">
        <f t="shared" si="59"/>
        <v>100</v>
      </c>
      <c r="AK63" s="10">
        <f t="shared" si="59"/>
        <v>84.286621081951466</v>
      </c>
      <c r="AL63" s="11">
        <f t="shared" si="59"/>
        <v>71.672958176777257</v>
      </c>
      <c r="AM63" s="11">
        <f t="shared" si="59"/>
        <v>100</v>
      </c>
      <c r="AN63" s="11">
        <f t="shared" si="59"/>
        <v>100</v>
      </c>
      <c r="AO63" s="11" t="e">
        <f t="shared" si="59"/>
        <v>#DIV/0!</v>
      </c>
      <c r="AP63" s="11" t="e">
        <f t="shared" si="59"/>
        <v>#DIV/0!</v>
      </c>
      <c r="AQ63" s="31" t="e">
        <f t="shared" si="59"/>
        <v>#DIV/0!</v>
      </c>
      <c r="AR63" s="11">
        <f t="shared" si="59"/>
        <v>73.722088027788629</v>
      </c>
      <c r="AS63" s="11">
        <f t="shared" si="59"/>
        <v>70.868281007355122</v>
      </c>
      <c r="AT63" s="11">
        <f t="shared" si="59"/>
        <v>86.468001614480187</v>
      </c>
      <c r="AU63" s="11">
        <f t="shared" si="59"/>
        <v>100</v>
      </c>
      <c r="AV63" s="11" t="e">
        <f t="shared" si="59"/>
        <v>#DIV/0!</v>
      </c>
      <c r="AW63" s="11" t="e">
        <f t="shared" si="59"/>
        <v>#DIV/0!</v>
      </c>
      <c r="AX63" s="11">
        <f t="shared" si="59"/>
        <v>100</v>
      </c>
      <c r="AY63" s="10">
        <f t="shared" si="59"/>
        <v>85.906944138223366</v>
      </c>
      <c r="AZ63" s="11">
        <f t="shared" si="59"/>
        <v>71.441119824907446</v>
      </c>
      <c r="BA63" s="11">
        <f t="shared" si="59"/>
        <v>100</v>
      </c>
      <c r="BB63" s="11">
        <f t="shared" si="59"/>
        <v>99.167203341744752</v>
      </c>
      <c r="BC63" s="11">
        <f t="shared" si="59"/>
        <v>100</v>
      </c>
      <c r="BD63" s="11">
        <f t="shared" si="59"/>
        <v>100</v>
      </c>
      <c r="BE63" s="11" t="e">
        <f t="shared" si="59"/>
        <v>#DIV/0!</v>
      </c>
      <c r="BF63" s="4">
        <f t="shared" si="8"/>
        <v>0.99550333819444492</v>
      </c>
      <c r="BG63" s="5">
        <f t="shared" si="9"/>
        <v>1.0037737327388527</v>
      </c>
      <c r="BH63" s="5">
        <f t="shared" si="10"/>
        <v>1.0092476371435726</v>
      </c>
      <c r="BI63" s="5"/>
      <c r="BJ63" s="5"/>
      <c r="BK63" s="5"/>
      <c r="BL63" s="32"/>
      <c r="BM63" s="4">
        <f t="shared" si="15"/>
        <v>1.0192239650311343</v>
      </c>
      <c r="BN63" s="5">
        <f t="shared" si="2"/>
        <v>0.99676533021982994</v>
      </c>
      <c r="BO63" s="5"/>
      <c r="BP63" s="5"/>
      <c r="BQ63" s="5"/>
      <c r="BR63" s="5"/>
      <c r="BS63" s="32"/>
      <c r="BT63" s="14"/>
    </row>
    <row r="64" spans="1:72" s="14" customFormat="1" x14ac:dyDescent="0.25">
      <c r="A64" s="14" t="s">
        <v>122</v>
      </c>
      <c r="B64" s="47">
        <v>525017800</v>
      </c>
      <c r="C64" s="98">
        <v>690338800</v>
      </c>
      <c r="D64" s="98">
        <v>386343200</v>
      </c>
      <c r="E64" s="48">
        <v>0</v>
      </c>
      <c r="F64" s="48">
        <v>0</v>
      </c>
      <c r="G64" s="48">
        <v>0</v>
      </c>
      <c r="H64" s="48">
        <v>0</v>
      </c>
      <c r="I64" s="47">
        <v>176230400</v>
      </c>
      <c r="J64" s="98">
        <v>619443400</v>
      </c>
      <c r="K64" s="98">
        <v>0</v>
      </c>
      <c r="L64" s="48">
        <v>0</v>
      </c>
      <c r="M64" s="48">
        <v>0</v>
      </c>
      <c r="N64" s="48">
        <v>0</v>
      </c>
      <c r="O64" s="48">
        <v>0</v>
      </c>
      <c r="P64" s="47">
        <v>641450900</v>
      </c>
      <c r="Q64" s="34">
        <v>627158600</v>
      </c>
      <c r="R64" s="34">
        <v>253058600</v>
      </c>
      <c r="S64" s="48">
        <v>0</v>
      </c>
      <c r="T64" s="48">
        <v>0</v>
      </c>
      <c r="U64" s="48">
        <v>0</v>
      </c>
      <c r="V64" s="48">
        <v>0</v>
      </c>
      <c r="W64" s="47">
        <v>206462000</v>
      </c>
      <c r="X64" s="34">
        <v>949049800</v>
      </c>
      <c r="Y64" s="34">
        <v>0</v>
      </c>
      <c r="Z64" s="48">
        <v>28963.8</v>
      </c>
      <c r="AA64" s="48">
        <v>0</v>
      </c>
      <c r="AB64" s="48">
        <v>0</v>
      </c>
      <c r="AC64" s="48">
        <v>0</v>
      </c>
      <c r="AD64" s="10">
        <f>B64/B$65*100</f>
        <v>25.94491128327186</v>
      </c>
      <c r="AE64" s="11">
        <f t="shared" si="59"/>
        <v>29.398151499753773</v>
      </c>
      <c r="AF64" s="11">
        <f t="shared" si="59"/>
        <v>14.324296206224851</v>
      </c>
      <c r="AG64" s="11">
        <f t="shared" si="59"/>
        <v>0</v>
      </c>
      <c r="AH64" s="11" t="e">
        <f t="shared" si="59"/>
        <v>#DIV/0!</v>
      </c>
      <c r="AI64" s="11" t="e">
        <f t="shared" si="59"/>
        <v>#DIV/0!</v>
      </c>
      <c r="AJ64" s="11">
        <f t="shared" si="59"/>
        <v>0</v>
      </c>
      <c r="AK64" s="10">
        <f t="shared" si="59"/>
        <v>15.713378918048534</v>
      </c>
      <c r="AL64" s="11">
        <f t="shared" si="59"/>
        <v>28.327041823222743</v>
      </c>
      <c r="AM64" s="11">
        <f t="shared" si="59"/>
        <v>0</v>
      </c>
      <c r="AN64" s="11">
        <f t="shared" si="59"/>
        <v>0</v>
      </c>
      <c r="AO64" s="11" t="e">
        <f t="shared" si="59"/>
        <v>#DIV/0!</v>
      </c>
      <c r="AP64" s="11" t="e">
        <f t="shared" si="59"/>
        <v>#DIV/0!</v>
      </c>
      <c r="AQ64" s="31" t="e">
        <f t="shared" si="59"/>
        <v>#DIV/0!</v>
      </c>
      <c r="AR64" s="11">
        <f t="shared" si="59"/>
        <v>26.277911972211363</v>
      </c>
      <c r="AS64" s="11">
        <f t="shared" si="59"/>
        <v>29.131718992644874</v>
      </c>
      <c r="AT64" s="11">
        <f t="shared" si="59"/>
        <v>13.531998385519817</v>
      </c>
      <c r="AU64" s="11">
        <f t="shared" si="59"/>
        <v>0</v>
      </c>
      <c r="AV64" s="11" t="e">
        <f t="shared" si="59"/>
        <v>#DIV/0!</v>
      </c>
      <c r="AW64" s="11" t="e">
        <f t="shared" si="59"/>
        <v>#DIV/0!</v>
      </c>
      <c r="AX64" s="11">
        <f t="shared" si="59"/>
        <v>0</v>
      </c>
      <c r="AY64" s="10">
        <f t="shared" si="59"/>
        <v>14.093055861776627</v>
      </c>
      <c r="AZ64" s="11">
        <f t="shared" si="59"/>
        <v>28.558880175092561</v>
      </c>
      <c r="BA64" s="11">
        <f t="shared" si="59"/>
        <v>0</v>
      </c>
      <c r="BB64" s="11">
        <f t="shared" si="59"/>
        <v>0.83279665825525884</v>
      </c>
      <c r="BC64" s="11">
        <f t="shared" si="59"/>
        <v>0</v>
      </c>
      <c r="BD64" s="11">
        <f t="shared" si="59"/>
        <v>0</v>
      </c>
      <c r="BE64" s="11" t="e">
        <f t="shared" si="59"/>
        <v>#DIV/0!</v>
      </c>
      <c r="BF64" s="4">
        <f t="shared" si="8"/>
        <v>1.0128349133787251</v>
      </c>
      <c r="BG64" s="5">
        <f t="shared" si="9"/>
        <v>0.99093710000402135</v>
      </c>
      <c r="BH64" s="5">
        <f t="shared" si="10"/>
        <v>0.94468853413121068</v>
      </c>
      <c r="BI64" s="5"/>
      <c r="BJ64" s="5"/>
      <c r="BK64" s="5"/>
      <c r="BL64" s="32"/>
      <c r="BM64" s="4">
        <f t="shared" si="15"/>
        <v>0.89688258236993257</v>
      </c>
      <c r="BN64" s="5">
        <f t="shared" si="2"/>
        <v>1.008184347427332</v>
      </c>
      <c r="BO64" s="5"/>
      <c r="BP64" s="5"/>
      <c r="BQ64" s="5"/>
      <c r="BR64" s="5"/>
      <c r="BS64" s="32"/>
    </row>
    <row r="65" spans="1:72" s="63" customFormat="1" x14ac:dyDescent="0.25">
      <c r="A65" s="52" t="s">
        <v>132</v>
      </c>
      <c r="B65" s="49">
        <f>SUM(B63:B64)</f>
        <v>2023586800</v>
      </c>
      <c r="C65" s="50">
        <f t="shared" ref="C65:D65" si="60">SUM(C63:C64)</f>
        <v>2348238800</v>
      </c>
      <c r="D65" s="50">
        <f t="shared" si="60"/>
        <v>2697118200</v>
      </c>
      <c r="E65" s="50">
        <f t="shared" ref="E65:AC65" si="61">SUM(E63:E64)</f>
        <v>17422870</v>
      </c>
      <c r="F65" s="50">
        <f t="shared" si="61"/>
        <v>0</v>
      </c>
      <c r="G65" s="50">
        <f t="shared" si="61"/>
        <v>0</v>
      </c>
      <c r="H65" s="50">
        <f t="shared" si="61"/>
        <v>863801.9</v>
      </c>
      <c r="I65" s="49">
        <f t="shared" si="61"/>
        <v>1121530900</v>
      </c>
      <c r="J65" s="50">
        <f t="shared" ref="J65" si="62">SUM(J63:J64)</f>
        <v>2186756400</v>
      </c>
      <c r="K65" s="50">
        <f>SUM(K63:K64)</f>
        <v>79071460</v>
      </c>
      <c r="L65" s="50">
        <f t="shared" si="61"/>
        <v>1875593</v>
      </c>
      <c r="M65" s="50">
        <f t="shared" si="61"/>
        <v>0</v>
      </c>
      <c r="N65" s="50">
        <f t="shared" si="61"/>
        <v>0</v>
      </c>
      <c r="O65" s="50">
        <f t="shared" si="61"/>
        <v>0</v>
      </c>
      <c r="P65" s="49">
        <f t="shared" si="61"/>
        <v>2441026900</v>
      </c>
      <c r="Q65" s="50">
        <f t="shared" ref="Q65:R65" si="63">SUM(Q63:Q64)</f>
        <v>2152837600</v>
      </c>
      <c r="R65" s="50">
        <f t="shared" si="63"/>
        <v>1870075600</v>
      </c>
      <c r="S65" s="50">
        <f t="shared" si="61"/>
        <v>23325170</v>
      </c>
      <c r="T65" s="50">
        <f t="shared" si="61"/>
        <v>0</v>
      </c>
      <c r="U65" s="50">
        <f t="shared" si="61"/>
        <v>0</v>
      </c>
      <c r="V65" s="50">
        <f t="shared" si="61"/>
        <v>1315241</v>
      </c>
      <c r="W65" s="49">
        <f t="shared" si="61"/>
        <v>1464991000</v>
      </c>
      <c r="X65" s="50">
        <f t="shared" ref="X65" si="64">SUM(X63:X64)</f>
        <v>3323133800</v>
      </c>
      <c r="Y65" s="50">
        <f>SUM(Y63:Y64)</f>
        <v>92817820</v>
      </c>
      <c r="Z65" s="50">
        <f t="shared" si="61"/>
        <v>3477895.8</v>
      </c>
      <c r="AA65" s="50">
        <f t="shared" si="61"/>
        <v>275569.90000000002</v>
      </c>
      <c r="AB65" s="50">
        <f t="shared" si="61"/>
        <v>97204.03</v>
      </c>
      <c r="AC65" s="50">
        <f t="shared" si="61"/>
        <v>0</v>
      </c>
      <c r="AD65" s="53">
        <f>B65/B$65*100</f>
        <v>100</v>
      </c>
      <c r="AE65" s="54">
        <f t="shared" si="59"/>
        <v>100</v>
      </c>
      <c r="AF65" s="54">
        <f t="shared" si="59"/>
        <v>100</v>
      </c>
      <c r="AG65" s="54">
        <f t="shared" si="59"/>
        <v>100</v>
      </c>
      <c r="AH65" s="54" t="e">
        <f t="shared" si="59"/>
        <v>#DIV/0!</v>
      </c>
      <c r="AI65" s="54" t="e">
        <f t="shared" si="59"/>
        <v>#DIV/0!</v>
      </c>
      <c r="AJ65" s="54">
        <f t="shared" si="59"/>
        <v>100</v>
      </c>
      <c r="AK65" s="53">
        <f t="shared" si="59"/>
        <v>100</v>
      </c>
      <c r="AL65" s="54">
        <f t="shared" si="59"/>
        <v>100</v>
      </c>
      <c r="AM65" s="54">
        <f t="shared" si="59"/>
        <v>100</v>
      </c>
      <c r="AN65" s="54">
        <f t="shared" si="59"/>
        <v>100</v>
      </c>
      <c r="AO65" s="54" t="e">
        <f t="shared" si="59"/>
        <v>#DIV/0!</v>
      </c>
      <c r="AP65" s="54" t="e">
        <f t="shared" si="59"/>
        <v>#DIV/0!</v>
      </c>
      <c r="AQ65" s="55" t="e">
        <f t="shared" si="59"/>
        <v>#DIV/0!</v>
      </c>
      <c r="AR65" s="54">
        <f t="shared" si="59"/>
        <v>100</v>
      </c>
      <c r="AS65" s="54">
        <f t="shared" si="59"/>
        <v>100</v>
      </c>
      <c r="AT65" s="54">
        <f t="shared" si="59"/>
        <v>100</v>
      </c>
      <c r="AU65" s="54">
        <f t="shared" si="59"/>
        <v>100</v>
      </c>
      <c r="AV65" s="54" t="e">
        <f t="shared" si="59"/>
        <v>#DIV/0!</v>
      </c>
      <c r="AW65" s="54" t="e">
        <f t="shared" si="59"/>
        <v>#DIV/0!</v>
      </c>
      <c r="AX65" s="54">
        <f t="shared" si="59"/>
        <v>100</v>
      </c>
      <c r="AY65" s="53">
        <f t="shared" si="59"/>
        <v>100</v>
      </c>
      <c r="AZ65" s="54">
        <f t="shared" si="59"/>
        <v>100</v>
      </c>
      <c r="BA65" s="54">
        <f t="shared" si="59"/>
        <v>100</v>
      </c>
      <c r="BB65" s="54">
        <f t="shared" si="59"/>
        <v>100</v>
      </c>
      <c r="BC65" s="54">
        <f t="shared" si="59"/>
        <v>100</v>
      </c>
      <c r="BD65" s="54">
        <f t="shared" si="59"/>
        <v>100</v>
      </c>
      <c r="BE65" s="54" t="e">
        <f t="shared" si="59"/>
        <v>#DIV/0!</v>
      </c>
      <c r="BF65" s="141">
        <f t="shared" si="8"/>
        <v>1</v>
      </c>
      <c r="BG65" s="23">
        <f t="shared" si="9"/>
        <v>1</v>
      </c>
      <c r="BH65" s="23">
        <f t="shared" si="10"/>
        <v>1</v>
      </c>
      <c r="BI65" s="23"/>
      <c r="BJ65" s="23"/>
      <c r="BK65" s="23"/>
      <c r="BL65" s="142"/>
      <c r="BM65" s="141">
        <f t="shared" si="15"/>
        <v>1</v>
      </c>
      <c r="BN65" s="23">
        <f t="shared" si="2"/>
        <v>1</v>
      </c>
      <c r="BO65" s="23"/>
      <c r="BP65" s="23"/>
      <c r="BQ65" s="23"/>
      <c r="BR65" s="23"/>
      <c r="BS65" s="142"/>
    </row>
    <row r="66" spans="1:72" x14ac:dyDescent="0.25">
      <c r="A66" t="s">
        <v>59</v>
      </c>
      <c r="B66" s="9">
        <v>30918320000</v>
      </c>
      <c r="C66" s="98">
        <v>22963330000</v>
      </c>
      <c r="D66" s="96">
        <v>2557938920.645</v>
      </c>
      <c r="E66" s="34">
        <v>10676030000</v>
      </c>
      <c r="F66" s="34">
        <v>413095800</v>
      </c>
      <c r="G66" s="34">
        <v>50715990</v>
      </c>
      <c r="H66" s="34">
        <v>6934592</v>
      </c>
      <c r="I66" s="9">
        <v>14699880000</v>
      </c>
      <c r="J66" s="98">
        <v>25063800000</v>
      </c>
      <c r="K66" s="98">
        <v>5167146000</v>
      </c>
      <c r="L66" s="34">
        <v>1142214000</v>
      </c>
      <c r="M66" s="34">
        <v>16193090</v>
      </c>
      <c r="N66" s="34">
        <v>105652400</v>
      </c>
      <c r="O66" s="34">
        <v>4079264</v>
      </c>
      <c r="P66" s="9">
        <v>36723180000</v>
      </c>
      <c r="Q66" s="34">
        <v>21676300000</v>
      </c>
      <c r="R66" s="96">
        <v>1593287355.8940001</v>
      </c>
      <c r="S66" s="34">
        <v>12670240000</v>
      </c>
      <c r="T66" s="34">
        <v>475125800</v>
      </c>
      <c r="U66" s="34">
        <v>58890580</v>
      </c>
      <c r="V66" s="34">
        <v>7708985</v>
      </c>
      <c r="W66" s="9">
        <v>10645390000</v>
      </c>
      <c r="X66" s="34">
        <v>23291280000</v>
      </c>
      <c r="Y66" s="34">
        <v>3208725000</v>
      </c>
      <c r="Z66" s="34">
        <v>839365600</v>
      </c>
      <c r="AA66" s="34">
        <v>11404020</v>
      </c>
      <c r="AB66" s="34">
        <v>75977150</v>
      </c>
      <c r="AC66" s="34">
        <v>2695995</v>
      </c>
      <c r="AD66" s="2">
        <f t="shared" ref="AD66:AD71" si="65">B66/B$71*100</f>
        <v>26.685376675409682</v>
      </c>
      <c r="AE66" s="3">
        <f t="shared" ref="AE66:BE71" si="66">C66/C$71*100</f>
        <v>28.584730493669614</v>
      </c>
      <c r="AF66" s="3">
        <f t="shared" si="66"/>
        <v>27.719232702209169</v>
      </c>
      <c r="AG66" s="3">
        <f t="shared" si="66"/>
        <v>29.255202374088622</v>
      </c>
      <c r="AH66" s="3">
        <f t="shared" si="66"/>
        <v>24.429341978250392</v>
      </c>
      <c r="AI66" s="3">
        <f t="shared" si="66"/>
        <v>23.49256211468046</v>
      </c>
      <c r="AJ66" s="3">
        <f t="shared" si="66"/>
        <v>31.435684879040064</v>
      </c>
      <c r="AK66" s="2">
        <f t="shared" si="66"/>
        <v>22.077345592938364</v>
      </c>
      <c r="AL66" s="3">
        <f t="shared" si="66"/>
        <v>28.515139943341296</v>
      </c>
      <c r="AM66" s="3">
        <f t="shared" si="66"/>
        <v>27.582656739703271</v>
      </c>
      <c r="AN66" s="3">
        <f t="shared" si="66"/>
        <v>18.156545976128267</v>
      </c>
      <c r="AO66" s="3">
        <f t="shared" si="66"/>
        <v>13.650712158491837</v>
      </c>
      <c r="AP66" s="3">
        <f t="shared" si="66"/>
        <v>29.193483742444993</v>
      </c>
      <c r="AQ66" s="28">
        <f t="shared" si="66"/>
        <v>24.136785595312833</v>
      </c>
      <c r="AR66" s="3">
        <f t="shared" si="66"/>
        <v>38.347789069126108</v>
      </c>
      <c r="AS66" s="3">
        <f t="shared" si="66"/>
        <v>36.959832704884207</v>
      </c>
      <c r="AT66" s="3">
        <f t="shared" si="66"/>
        <v>40.368177455137506</v>
      </c>
      <c r="AU66" s="3">
        <f t="shared" si="66"/>
        <v>44.752916218034834</v>
      </c>
      <c r="AV66" s="3">
        <f t="shared" si="66"/>
        <v>38.786618965933705</v>
      </c>
      <c r="AW66" s="3">
        <f t="shared" si="66"/>
        <v>33.355958218882101</v>
      </c>
      <c r="AX66" s="3">
        <f t="shared" si="66"/>
        <v>45.96491205056973</v>
      </c>
      <c r="AY66" s="2">
        <f t="shared" si="66"/>
        <v>10.728726455616648</v>
      </c>
      <c r="AZ66" s="3">
        <f t="shared" si="66"/>
        <v>14.72583289481762</v>
      </c>
      <c r="BA66" s="3">
        <f t="shared" si="66"/>
        <v>16.815746925268797</v>
      </c>
      <c r="BB66" s="3">
        <f t="shared" si="66"/>
        <v>7.1614268139927688</v>
      </c>
      <c r="BC66" s="3">
        <f t="shared" si="66"/>
        <v>3.4424536501174003</v>
      </c>
      <c r="BD66" s="3">
        <f t="shared" si="66"/>
        <v>13.063716739660929</v>
      </c>
      <c r="BE66" s="3">
        <f t="shared" si="66"/>
        <v>13.24428109800796</v>
      </c>
      <c r="BF66" s="4">
        <f t="shared" si="8"/>
        <v>1.437033830759572</v>
      </c>
      <c r="BG66" s="5">
        <f t="shared" si="9"/>
        <v>1.2929921698254019</v>
      </c>
      <c r="BH66" s="5">
        <f t="shared" si="10"/>
        <v>1.456323769449803</v>
      </c>
      <c r="BI66" s="5">
        <f t="shared" si="11"/>
        <v>1.529742151353995</v>
      </c>
      <c r="BJ66" s="5">
        <f t="shared" si="12"/>
        <v>1.5877062509692523</v>
      </c>
      <c r="BK66" s="5">
        <f t="shared" si="13"/>
        <v>1.4198518686915815</v>
      </c>
      <c r="BL66" s="32">
        <f t="shared" si="14"/>
        <v>1.4621889813260318</v>
      </c>
      <c r="BM66" s="4">
        <f t="shared" si="15"/>
        <v>0.48596088739256438</v>
      </c>
      <c r="BN66" s="5">
        <f t="shared" si="2"/>
        <v>0.51642155444712512</v>
      </c>
      <c r="BO66" s="5">
        <f t="shared" si="3"/>
        <v>0.60964928374951377</v>
      </c>
      <c r="BP66" s="5">
        <f t="shared" si="4"/>
        <v>0.39442671659072259</v>
      </c>
      <c r="BQ66" s="5">
        <f t="shared" si="5"/>
        <v>0.25218124960432325</v>
      </c>
      <c r="BR66" s="5">
        <f t="shared" si="6"/>
        <v>0.44748742064885283</v>
      </c>
      <c r="BS66" s="32">
        <f t="shared" si="7"/>
        <v>0.54871768428766632</v>
      </c>
    </row>
    <row r="67" spans="1:72" x14ac:dyDescent="0.25">
      <c r="A67" t="s">
        <v>60</v>
      </c>
      <c r="B67" s="9">
        <v>47932450000</v>
      </c>
      <c r="C67" s="98">
        <v>25215760000</v>
      </c>
      <c r="D67" s="96">
        <v>3504351089.8649998</v>
      </c>
      <c r="E67" s="34">
        <v>11583570000</v>
      </c>
      <c r="F67" s="34">
        <v>536116400</v>
      </c>
      <c r="G67" s="34">
        <v>73710720</v>
      </c>
      <c r="H67" s="34">
        <v>9402645</v>
      </c>
      <c r="I67" s="9">
        <v>27313360000</v>
      </c>
      <c r="J67" s="98">
        <v>26916550000</v>
      </c>
      <c r="K67" s="98">
        <v>8273200000</v>
      </c>
      <c r="L67" s="34">
        <v>1814057000</v>
      </c>
      <c r="M67" s="34">
        <v>34202210</v>
      </c>
      <c r="N67" s="34">
        <v>119276200</v>
      </c>
      <c r="O67" s="34">
        <v>6656774</v>
      </c>
      <c r="P67" s="9">
        <v>38058250000</v>
      </c>
      <c r="Q67" s="34">
        <v>22180990000</v>
      </c>
      <c r="R67" s="96">
        <v>1481708480.2309999</v>
      </c>
      <c r="S67" s="34">
        <v>7726133000</v>
      </c>
      <c r="T67" s="34">
        <v>341151300</v>
      </c>
      <c r="U67" s="34">
        <v>71715200</v>
      </c>
      <c r="V67" s="34">
        <v>6843345</v>
      </c>
      <c r="W67" s="9">
        <v>20349430000</v>
      </c>
      <c r="X67" s="34">
        <v>24260170000</v>
      </c>
      <c r="Y67" s="34">
        <v>5387663000</v>
      </c>
      <c r="Z67" s="34">
        <v>1270750000</v>
      </c>
      <c r="AA67" s="34">
        <v>26311900</v>
      </c>
      <c r="AB67" s="34">
        <v>122551900</v>
      </c>
      <c r="AC67" s="34">
        <v>4545061</v>
      </c>
      <c r="AD67" s="2">
        <f t="shared" si="65"/>
        <v>41.370148288304179</v>
      </c>
      <c r="AE67" s="3">
        <f t="shared" si="66"/>
        <v>31.388553132017634</v>
      </c>
      <c r="AF67" s="3">
        <f t="shared" si="66"/>
        <v>37.975075380499824</v>
      </c>
      <c r="AG67" s="3">
        <f t="shared" si="66"/>
        <v>31.74210680978058</v>
      </c>
      <c r="AH67" s="3">
        <f t="shared" si="66"/>
        <v>31.704439686262791</v>
      </c>
      <c r="AI67" s="3">
        <f t="shared" si="66"/>
        <v>34.144136161353039</v>
      </c>
      <c r="AJ67" s="3">
        <f t="shared" si="66"/>
        <v>42.623788861620362</v>
      </c>
      <c r="AK67" s="2">
        <f t="shared" si="66"/>
        <v>41.021184392276602</v>
      </c>
      <c r="AL67" s="3">
        <f t="shared" si="66"/>
        <v>30.623017660607854</v>
      </c>
      <c r="AM67" s="3">
        <f t="shared" si="66"/>
        <v>44.163032308147102</v>
      </c>
      <c r="AN67" s="3">
        <f t="shared" si="66"/>
        <v>28.836110679625111</v>
      </c>
      <c r="AO67" s="3">
        <f t="shared" si="66"/>
        <v>28.832330573985022</v>
      </c>
      <c r="AP67" s="3">
        <f t="shared" si="66"/>
        <v>32.957962200201962</v>
      </c>
      <c r="AQ67" s="28">
        <f t="shared" si="66"/>
        <v>39.387773577403415</v>
      </c>
      <c r="AR67" s="3">
        <f t="shared" si="66"/>
        <v>39.741921678353251</v>
      </c>
      <c r="AS67" s="3">
        <f t="shared" si="66"/>
        <v>37.820369695414321</v>
      </c>
      <c r="AT67" s="3">
        <f t="shared" si="66"/>
        <v>37.541169611043138</v>
      </c>
      <c r="AU67" s="3">
        <f t="shared" si="66"/>
        <v>27.289694815441074</v>
      </c>
      <c r="AV67" s="3">
        <f t="shared" si="66"/>
        <v>27.849688404277224</v>
      </c>
      <c r="AW67" s="3">
        <f t="shared" si="66"/>
        <v>40.619895658334045</v>
      </c>
      <c r="AX67" s="3">
        <f t="shared" si="66"/>
        <v>40.803523558121604</v>
      </c>
      <c r="AY67" s="2">
        <f t="shared" si="66"/>
        <v>20.508733639417539</v>
      </c>
      <c r="AZ67" s="3">
        <f t="shared" si="66"/>
        <v>15.338410315786319</v>
      </c>
      <c r="BA67" s="3">
        <f t="shared" si="66"/>
        <v>28.234759141601245</v>
      </c>
      <c r="BB67" s="3">
        <f t="shared" si="66"/>
        <v>10.841977707784679</v>
      </c>
      <c r="BC67" s="3">
        <f t="shared" si="66"/>
        <v>7.9425935938839132</v>
      </c>
      <c r="BD67" s="3">
        <f t="shared" si="66"/>
        <v>21.071905270298405</v>
      </c>
      <c r="BE67" s="3">
        <f t="shared" si="66"/>
        <v>22.327958876627427</v>
      </c>
      <c r="BF67" s="4">
        <f t="shared" si="8"/>
        <v>0.96064247585954998</v>
      </c>
      <c r="BG67" s="5">
        <f t="shared" si="9"/>
        <v>1.2049096221907714</v>
      </c>
      <c r="BH67" s="5">
        <f t="shared" si="10"/>
        <v>0.98857393263583893</v>
      </c>
      <c r="BI67" s="5">
        <f t="shared" si="11"/>
        <v>0.8597316800355671</v>
      </c>
      <c r="BJ67" s="5">
        <f t="shared" si="12"/>
        <v>0.87841604140836493</v>
      </c>
      <c r="BK67" s="5">
        <f t="shared" si="13"/>
        <v>1.1896594913509855</v>
      </c>
      <c r="BL67" s="32">
        <f t="shared" si="14"/>
        <v>0.9572946152345041</v>
      </c>
      <c r="BM67" s="4">
        <f t="shared" si="15"/>
        <v>0.49995469275818588</v>
      </c>
      <c r="BN67" s="5">
        <f t="shared" si="2"/>
        <v>0.50087847271554164</v>
      </c>
      <c r="BO67" s="5">
        <f t="shared" si="3"/>
        <v>0.63933017426415617</v>
      </c>
      <c r="BP67" s="5">
        <f t="shared" si="4"/>
        <v>0.37598613170275264</v>
      </c>
      <c r="BQ67" s="5">
        <f t="shared" si="5"/>
        <v>0.27547525419434515</v>
      </c>
      <c r="BR67" s="5">
        <f t="shared" si="6"/>
        <v>0.63935704344515809</v>
      </c>
      <c r="BS67" s="32">
        <f t="shared" si="7"/>
        <v>0.56687537397231502</v>
      </c>
    </row>
    <row r="68" spans="1:72" x14ac:dyDescent="0.25">
      <c r="A68" t="s">
        <v>61</v>
      </c>
      <c r="B68" s="9">
        <v>25363310000</v>
      </c>
      <c r="C68" s="98">
        <v>22680530000</v>
      </c>
      <c r="D68" s="96">
        <v>2125736082.21</v>
      </c>
      <c r="E68" s="34">
        <v>10037300000</v>
      </c>
      <c r="F68" s="34">
        <v>502806300</v>
      </c>
      <c r="G68" s="34">
        <v>60922580</v>
      </c>
      <c r="H68" s="34">
        <v>5722381</v>
      </c>
      <c r="I68" s="9">
        <v>16021370000</v>
      </c>
      <c r="J68" s="98">
        <v>24299640000</v>
      </c>
      <c r="K68" s="98">
        <v>3284870000</v>
      </c>
      <c r="L68" s="34">
        <v>2211027000</v>
      </c>
      <c r="M68" s="34">
        <v>37008720</v>
      </c>
      <c r="N68" s="34">
        <v>92827630</v>
      </c>
      <c r="O68" s="34">
        <v>4864630</v>
      </c>
      <c r="P68" s="9">
        <v>15681060000</v>
      </c>
      <c r="Q68" s="34">
        <v>11483870000</v>
      </c>
      <c r="R68" s="96">
        <v>655704631.375</v>
      </c>
      <c r="S68" s="34">
        <v>5973743000</v>
      </c>
      <c r="T68" s="34">
        <v>294502100</v>
      </c>
      <c r="U68" s="34">
        <v>32675410</v>
      </c>
      <c r="V68" s="34">
        <v>2219126</v>
      </c>
      <c r="W68" s="9">
        <v>18258620000</v>
      </c>
      <c r="X68" s="34">
        <v>33004000000</v>
      </c>
      <c r="Y68" s="34">
        <v>2870661000</v>
      </c>
      <c r="Z68" s="34">
        <v>2552840000</v>
      </c>
      <c r="AA68" s="34">
        <v>46270920</v>
      </c>
      <c r="AB68" s="34">
        <v>105904100</v>
      </c>
      <c r="AC68" s="34">
        <v>5676788</v>
      </c>
      <c r="AD68" s="2">
        <f t="shared" si="65"/>
        <v>21.890888026425277</v>
      </c>
      <c r="AE68" s="3">
        <f t="shared" si="66"/>
        <v>28.232701333107546</v>
      </c>
      <c r="AF68" s="3">
        <f t="shared" si="66"/>
        <v>23.035645085459443</v>
      </c>
      <c r="AG68" s="3">
        <f t="shared" si="66"/>
        <v>27.504909857825403</v>
      </c>
      <c r="AH68" s="3">
        <f t="shared" si="66"/>
        <v>29.734572589502868</v>
      </c>
      <c r="AI68" s="3">
        <f t="shared" si="66"/>
        <v>28.220438856395969</v>
      </c>
      <c r="AJ68" s="3">
        <f t="shared" si="66"/>
        <v>25.940526259339574</v>
      </c>
      <c r="AK68" s="2">
        <f t="shared" si="66"/>
        <v>24.06205508904392</v>
      </c>
      <c r="AL68" s="3">
        <f t="shared" si="66"/>
        <v>27.645753444123152</v>
      </c>
      <c r="AM68" s="3">
        <f t="shared" si="66"/>
        <v>17.534910305330847</v>
      </c>
      <c r="AN68" s="3">
        <f t="shared" si="66"/>
        <v>35.146315296398875</v>
      </c>
      <c r="AO68" s="3">
        <f t="shared" si="66"/>
        <v>31.198207635122145</v>
      </c>
      <c r="AP68" s="3">
        <f t="shared" si="66"/>
        <v>25.649790324258596</v>
      </c>
      <c r="AQ68" s="28">
        <f t="shared" si="66"/>
        <v>28.783753959176622</v>
      </c>
      <c r="AR68" s="3">
        <f t="shared" si="66"/>
        <v>16.374779669416174</v>
      </c>
      <c r="AS68" s="3">
        <f t="shared" si="66"/>
        <v>19.580920821571883</v>
      </c>
      <c r="AT68" s="3">
        <f t="shared" si="66"/>
        <v>16.613199633815785</v>
      </c>
      <c r="AU68" s="3">
        <f t="shared" si="66"/>
        <v>21.100028096316411</v>
      </c>
      <c r="AV68" s="3">
        <f t="shared" si="66"/>
        <v>24.041508032961595</v>
      </c>
      <c r="AW68" s="3">
        <f t="shared" si="66"/>
        <v>18.507537381103095</v>
      </c>
      <c r="AX68" s="3">
        <f t="shared" si="66"/>
        <v>13.231564391308662</v>
      </c>
      <c r="AY68" s="2">
        <f t="shared" si="66"/>
        <v>18.401555925809316</v>
      </c>
      <c r="AZ68" s="3">
        <f t="shared" si="66"/>
        <v>20.866667218828709</v>
      </c>
      <c r="BA68" s="3">
        <f t="shared" si="66"/>
        <v>15.044077907654613</v>
      </c>
      <c r="BB68" s="3">
        <f t="shared" si="66"/>
        <v>21.780707748605973</v>
      </c>
      <c r="BC68" s="3">
        <f t="shared" si="66"/>
        <v>13.967486679985674</v>
      </c>
      <c r="BD68" s="3">
        <f t="shared" si="66"/>
        <v>18.209437494940587</v>
      </c>
      <c r="BE68" s="3">
        <f t="shared" si="66"/>
        <v>27.887654096464725</v>
      </c>
      <c r="BF68" s="4">
        <f t="shared" si="8"/>
        <v>0.74801806348146271</v>
      </c>
      <c r="BG68" s="5">
        <f t="shared" si="9"/>
        <v>0.69355463335029832</v>
      </c>
      <c r="BH68" s="5">
        <f t="shared" si="10"/>
        <v>0.72119532889931381</v>
      </c>
      <c r="BI68" s="5">
        <f t="shared" si="11"/>
        <v>0.76713678413722397</v>
      </c>
      <c r="BJ68" s="5">
        <f t="shared" si="12"/>
        <v>0.8085371989321587</v>
      </c>
      <c r="BK68" s="5">
        <f t="shared" si="13"/>
        <v>0.65582032495247633</v>
      </c>
      <c r="BL68" s="32">
        <f t="shared" si="14"/>
        <v>0.51007309023057301</v>
      </c>
      <c r="BM68" s="4">
        <f t="shared" si="15"/>
        <v>0.76475412668255516</v>
      </c>
      <c r="BN68" s="5">
        <f t="shared" si="2"/>
        <v>0.75478743095223833</v>
      </c>
      <c r="BO68" s="5">
        <f t="shared" si="3"/>
        <v>0.85795009188504445</v>
      </c>
      <c r="BP68" s="5">
        <f t="shared" si="4"/>
        <v>0.61971525506793723</v>
      </c>
      <c r="BQ68" s="5">
        <f t="shared" si="5"/>
        <v>0.44770157450524289</v>
      </c>
      <c r="BR68" s="5">
        <f t="shared" si="6"/>
        <v>0.70992539372607633</v>
      </c>
      <c r="BS68" s="32">
        <f t="shared" si="7"/>
        <v>0.96886785983569712</v>
      </c>
    </row>
    <row r="69" spans="1:72" x14ac:dyDescent="0.25">
      <c r="A69" t="s">
        <v>62</v>
      </c>
      <c r="B69" s="9">
        <v>9772042000</v>
      </c>
      <c r="C69" s="98">
        <v>8113672000</v>
      </c>
      <c r="D69" s="96">
        <v>860633552.38700008</v>
      </c>
      <c r="E69" s="34">
        <v>3528371000</v>
      </c>
      <c r="F69" s="34">
        <v>193553400</v>
      </c>
      <c r="G69" s="34">
        <v>25422790</v>
      </c>
      <c r="H69" s="34">
        <v>0</v>
      </c>
      <c r="I69" s="9">
        <v>7030026000</v>
      </c>
      <c r="J69" s="98">
        <v>9554728000</v>
      </c>
      <c r="K69" s="98">
        <v>1703509000</v>
      </c>
      <c r="L69" s="34">
        <v>896291400</v>
      </c>
      <c r="M69" s="34">
        <v>23140710</v>
      </c>
      <c r="N69" s="34">
        <v>36165900</v>
      </c>
      <c r="O69" s="34">
        <v>1299942</v>
      </c>
      <c r="P69" s="9">
        <v>3888273000</v>
      </c>
      <c r="Q69" s="34">
        <v>2929955000</v>
      </c>
      <c r="R69" s="96">
        <v>178462661.28100002</v>
      </c>
      <c r="S69" s="34">
        <v>1431770000</v>
      </c>
      <c r="T69" s="34">
        <v>80730810</v>
      </c>
      <c r="U69" s="34">
        <v>9183879</v>
      </c>
      <c r="V69" s="34">
        <v>0</v>
      </c>
      <c r="W69" s="9">
        <v>18666610000</v>
      </c>
      <c r="X69" s="34">
        <v>30594630000</v>
      </c>
      <c r="Y69" s="34">
        <v>3268532000</v>
      </c>
      <c r="Z69" s="34">
        <v>2374932000</v>
      </c>
      <c r="AA69" s="34">
        <v>65562380</v>
      </c>
      <c r="AB69" s="34">
        <v>99114630</v>
      </c>
      <c r="AC69" s="34">
        <v>7438074</v>
      </c>
      <c r="AD69" s="2">
        <f t="shared" si="65"/>
        <v>8.4341782366546365</v>
      </c>
      <c r="AE69" s="3">
        <f t="shared" si="66"/>
        <v>10.099890888387412</v>
      </c>
      <c r="AF69" s="3">
        <f t="shared" si="66"/>
        <v>9.3262984183878466</v>
      </c>
      <c r="AG69" s="3">
        <f t="shared" si="66"/>
        <v>9.6686884221817895</v>
      </c>
      <c r="AH69" s="3">
        <f t="shared" si="66"/>
        <v>11.446212233707262</v>
      </c>
      <c r="AI69" s="3">
        <f t="shared" si="66"/>
        <v>11.776295271047204</v>
      </c>
      <c r="AJ69" s="3">
        <f t="shared" si="66"/>
        <v>0</v>
      </c>
      <c r="AK69" s="2">
        <f t="shared" si="66"/>
        <v>10.558202756032166</v>
      </c>
      <c r="AL69" s="3">
        <f t="shared" si="66"/>
        <v>10.87043489177864</v>
      </c>
      <c r="AM69" s="3">
        <f t="shared" si="66"/>
        <v>9.0934732635762909</v>
      </c>
      <c r="AN69" s="3">
        <f t="shared" si="66"/>
        <v>14.247379223252709</v>
      </c>
      <c r="AO69" s="3">
        <f t="shared" si="66"/>
        <v>19.507528912217101</v>
      </c>
      <c r="AP69" s="3">
        <f t="shared" si="66"/>
        <v>9.9932288682594184</v>
      </c>
      <c r="AQ69" s="28">
        <f t="shared" si="66"/>
        <v>7.6916868681071264</v>
      </c>
      <c r="AR69" s="3">
        <f t="shared" si="66"/>
        <v>4.0602876125427638</v>
      </c>
      <c r="AS69" s="3">
        <f t="shared" si="66"/>
        <v>4.9958086312165362</v>
      </c>
      <c r="AT69" s="3">
        <f t="shared" si="66"/>
        <v>4.5216026808078142</v>
      </c>
      <c r="AU69" s="3">
        <f t="shared" si="66"/>
        <v>5.057195669024086</v>
      </c>
      <c r="AV69" s="3">
        <f t="shared" si="66"/>
        <v>6.5904128259951165</v>
      </c>
      <c r="AW69" s="3">
        <f t="shared" si="66"/>
        <v>5.2018011065822201</v>
      </c>
      <c r="AX69" s="3">
        <f t="shared" si="66"/>
        <v>0</v>
      </c>
      <c r="AY69" s="2">
        <f t="shared" si="66"/>
        <v>18.812739837965381</v>
      </c>
      <c r="AZ69" s="3">
        <f t="shared" si="66"/>
        <v>19.343351196618393</v>
      </c>
      <c r="BA69" s="3">
        <f t="shared" si="66"/>
        <v>17.129173403499106</v>
      </c>
      <c r="BB69" s="3">
        <f t="shared" si="66"/>
        <v>20.262805273660817</v>
      </c>
      <c r="BC69" s="3">
        <f t="shared" si="66"/>
        <v>19.790867987024228</v>
      </c>
      <c r="BD69" s="3">
        <f t="shared" si="66"/>
        <v>17.042037653114122</v>
      </c>
      <c r="BE69" s="3">
        <f t="shared" si="66"/>
        <v>36.540105928899891</v>
      </c>
      <c r="BF69" s="4">
        <f t="shared" si="8"/>
        <v>0.48140879865413555</v>
      </c>
      <c r="BG69" s="5">
        <f t="shared" si="9"/>
        <v>0.4946398616009392</v>
      </c>
      <c r="BH69" s="5">
        <f t="shared" si="10"/>
        <v>0.48482286089977195</v>
      </c>
      <c r="BI69" s="5">
        <f t="shared" si="11"/>
        <v>0.52304877851083997</v>
      </c>
      <c r="BJ69" s="5">
        <f t="shared" si="12"/>
        <v>0.57577237704778927</v>
      </c>
      <c r="BK69" s="5">
        <f t="shared" si="13"/>
        <v>0.44171795856471008</v>
      </c>
      <c r="BL69" s="32"/>
      <c r="BM69" s="4">
        <f t="shared" si="15"/>
        <v>1.7818127073963597</v>
      </c>
      <c r="BN69" s="5">
        <f t="shared" si="2"/>
        <v>1.7794459365418636</v>
      </c>
      <c r="BO69" s="5">
        <f t="shared" si="3"/>
        <v>1.8836777661303121</v>
      </c>
      <c r="BP69" s="5">
        <f t="shared" si="4"/>
        <v>1.4222128123459026</v>
      </c>
      <c r="BQ69" s="5">
        <f t="shared" si="5"/>
        <v>1.0145246010441475</v>
      </c>
      <c r="BR69" s="5">
        <f t="shared" si="6"/>
        <v>1.7053584860087805</v>
      </c>
      <c r="BS69" s="32">
        <f t="shared" si="7"/>
        <v>4.750597177897359</v>
      </c>
    </row>
    <row r="70" spans="1:72" s="16" customFormat="1" x14ac:dyDescent="0.25">
      <c r="A70" s="16" t="s">
        <v>63</v>
      </c>
      <c r="B70" s="9">
        <v>1876286000</v>
      </c>
      <c r="C70" s="98">
        <v>1360962000</v>
      </c>
      <c r="D70" s="96">
        <v>179369673.472</v>
      </c>
      <c r="E70" s="38">
        <v>667486300</v>
      </c>
      <c r="F70" s="38">
        <v>45410200</v>
      </c>
      <c r="G70" s="38">
        <v>5108971</v>
      </c>
      <c r="H70" s="38">
        <v>0</v>
      </c>
      <c r="I70" s="9">
        <v>1518912000</v>
      </c>
      <c r="J70" s="98">
        <v>2061747000</v>
      </c>
      <c r="K70" s="98">
        <v>304590100</v>
      </c>
      <c r="L70" s="38">
        <v>227331800</v>
      </c>
      <c r="M70" s="38">
        <v>8079777</v>
      </c>
      <c r="N70" s="38">
        <v>7981920</v>
      </c>
      <c r="O70" s="38"/>
      <c r="P70" s="9">
        <v>1412724000</v>
      </c>
      <c r="Q70" s="34">
        <v>377148300</v>
      </c>
      <c r="R70" s="96">
        <v>37726367.691</v>
      </c>
      <c r="S70" s="38">
        <v>509654500</v>
      </c>
      <c r="T70" s="38">
        <v>33463480</v>
      </c>
      <c r="U70" s="38">
        <v>4086837</v>
      </c>
      <c r="V70" s="38">
        <v>0</v>
      </c>
      <c r="W70" s="9">
        <v>31303190000</v>
      </c>
      <c r="X70" s="34">
        <v>47016050000</v>
      </c>
      <c r="Y70" s="34">
        <v>4346087000</v>
      </c>
      <c r="Z70" s="38">
        <v>4682760000</v>
      </c>
      <c r="AA70" s="38">
        <v>181726700</v>
      </c>
      <c r="AB70" s="38">
        <v>178041300</v>
      </c>
      <c r="AC70" s="38"/>
      <c r="AD70" s="2">
        <f t="shared" si="65"/>
        <v>1.6194087732062328</v>
      </c>
      <c r="AE70" s="3">
        <f t="shared" si="66"/>
        <v>1.6941241528178004</v>
      </c>
      <c r="AF70" s="3">
        <f t="shared" si="66"/>
        <v>1.9437484134437129</v>
      </c>
      <c r="AG70" s="3">
        <f t="shared" si="66"/>
        <v>1.8290925361235995</v>
      </c>
      <c r="AH70" s="3">
        <f t="shared" si="66"/>
        <v>2.6854335122766826</v>
      </c>
      <c r="AI70" s="3">
        <f t="shared" si="66"/>
        <v>2.3665675965233279</v>
      </c>
      <c r="AJ70" s="3">
        <f t="shared" si="66"/>
        <v>0</v>
      </c>
      <c r="AK70" s="2">
        <f t="shared" si="66"/>
        <v>2.28121216970895</v>
      </c>
      <c r="AL70" s="3">
        <f t="shared" si="66"/>
        <v>2.3456540601490627</v>
      </c>
      <c r="AM70" s="3">
        <f t="shared" si="66"/>
        <v>1.6259273832424888</v>
      </c>
      <c r="AN70" s="3">
        <f t="shared" si="66"/>
        <v>3.6136488245950371</v>
      </c>
      <c r="AO70" s="3">
        <f t="shared" si="66"/>
        <v>6.8112207201838997</v>
      </c>
      <c r="AP70" s="3">
        <f t="shared" si="66"/>
        <v>2.2055348648350304</v>
      </c>
      <c r="AQ70" s="28">
        <f t="shared" si="66"/>
        <v>0</v>
      </c>
      <c r="AR70" s="3">
        <f t="shared" si="66"/>
        <v>1.4752219705617027</v>
      </c>
      <c r="AS70" s="3">
        <f t="shared" si="66"/>
        <v>0.64306814691305614</v>
      </c>
      <c r="AT70" s="3">
        <f t="shared" si="66"/>
        <v>0.95585061919575931</v>
      </c>
      <c r="AU70" s="3">
        <f t="shared" si="66"/>
        <v>1.8001652011835951</v>
      </c>
      <c r="AV70" s="3">
        <f t="shared" si="66"/>
        <v>2.731771770832363</v>
      </c>
      <c r="AW70" s="3">
        <f t="shared" si="66"/>
        <v>2.3148076350985414</v>
      </c>
      <c r="AX70" s="3">
        <f t="shared" si="66"/>
        <v>0</v>
      </c>
      <c r="AY70" s="2">
        <f t="shared" si="66"/>
        <v>31.548244141191116</v>
      </c>
      <c r="AZ70" s="3">
        <f t="shared" si="66"/>
        <v>29.725738373948964</v>
      </c>
      <c r="BA70" s="3">
        <f t="shared" si="66"/>
        <v>22.776242621976234</v>
      </c>
      <c r="BB70" s="3">
        <f t="shared" si="66"/>
        <v>39.953082455955766</v>
      </c>
      <c r="BC70" s="3">
        <f t="shared" si="66"/>
        <v>54.856598088988783</v>
      </c>
      <c r="BD70" s="3">
        <f t="shared" si="66"/>
        <v>30.61290284198596</v>
      </c>
      <c r="BE70" s="3">
        <f t="shared" si="66"/>
        <v>0</v>
      </c>
      <c r="BF70" s="4">
        <f t="shared" si="8"/>
        <v>0.91096330646705237</v>
      </c>
      <c r="BG70" s="5">
        <f t="shared" si="9"/>
        <v>0.37958737902617978</v>
      </c>
      <c r="BH70" s="5">
        <f t="shared" si="10"/>
        <v>0.49175634695556697</v>
      </c>
      <c r="BI70" s="5">
        <f t="shared" si="11"/>
        <v>0.98418487071118332</v>
      </c>
      <c r="BJ70" s="5">
        <f t="shared" si="12"/>
        <v>1.0172554108466441</v>
      </c>
      <c r="BK70" s="5">
        <f t="shared" si="13"/>
        <v>0.97812867821699834</v>
      </c>
      <c r="BL70" s="32"/>
      <c r="BM70" s="4">
        <f t="shared" ref="BM70:BM116" si="67">AY70/AK70</f>
        <v>13.829596632923547</v>
      </c>
      <c r="BN70" s="5">
        <f t="shared" ref="BN70:BN116" si="68">AZ70/AL70</f>
        <v>12.672686428475279</v>
      </c>
      <c r="BO70" s="5">
        <f t="shared" ref="BO70:BO116" si="69">BA70/AM70</f>
        <v>14.008154888538103</v>
      </c>
      <c r="BP70" s="5">
        <f t="shared" ref="BP70:BP116" si="70">BB70/AN70</f>
        <v>11.056160793497442</v>
      </c>
      <c r="BQ70" s="5">
        <f t="shared" ref="BQ70:BQ116" si="71">BC70/AO70</f>
        <v>8.053857060663228</v>
      </c>
      <c r="BR70" s="5">
        <f t="shared" ref="BR70:BR116" si="72">BD70/AP70</f>
        <v>13.880035781830973</v>
      </c>
      <c r="BS70" s="32"/>
    </row>
    <row r="71" spans="1:72" s="63" customFormat="1" x14ac:dyDescent="0.25">
      <c r="A71" s="52" t="s">
        <v>132</v>
      </c>
      <c r="B71" s="49">
        <f>SUM(B66:B70)</f>
        <v>115862408000</v>
      </c>
      <c r="C71" s="50">
        <f t="shared" ref="C71" si="73">SUM(C66:C70)</f>
        <v>80334254000</v>
      </c>
      <c r="D71" s="50">
        <f>SUM(D66:D70)</f>
        <v>9228029318.5790005</v>
      </c>
      <c r="E71" s="50">
        <f t="shared" ref="E71:AC71" si="74">SUM(E66:E70)</f>
        <v>36492757300</v>
      </c>
      <c r="F71" s="50">
        <f t="shared" si="74"/>
        <v>1690982100</v>
      </c>
      <c r="G71" s="50">
        <f t="shared" si="74"/>
        <v>215881051</v>
      </c>
      <c r="H71" s="50">
        <f t="shared" si="74"/>
        <v>22059618</v>
      </c>
      <c r="I71" s="49">
        <f t="shared" si="74"/>
        <v>66583548000</v>
      </c>
      <c r="J71" s="50">
        <f t="shared" ref="J71" si="75">SUM(J66:J70)</f>
        <v>87896465000</v>
      </c>
      <c r="K71" s="50">
        <f>SUM(K66:K70)</f>
        <v>18733315100</v>
      </c>
      <c r="L71" s="50">
        <f t="shared" si="74"/>
        <v>6290921200</v>
      </c>
      <c r="M71" s="50">
        <f t="shared" si="74"/>
        <v>118624507</v>
      </c>
      <c r="N71" s="50">
        <f t="shared" si="74"/>
        <v>361904050</v>
      </c>
      <c r="O71" s="50">
        <f t="shared" si="74"/>
        <v>16900610</v>
      </c>
      <c r="P71" s="49">
        <f t="shared" si="74"/>
        <v>95763487000</v>
      </c>
      <c r="Q71" s="50">
        <f t="shared" ref="Q71" si="76">SUM(Q66:Q70)</f>
        <v>58648263300</v>
      </c>
      <c r="R71" s="50">
        <f>SUM(R66:R70)</f>
        <v>3946889496.4720001</v>
      </c>
      <c r="S71" s="50">
        <f t="shared" si="74"/>
        <v>28311540500</v>
      </c>
      <c r="T71" s="50">
        <f t="shared" si="74"/>
        <v>1224973490</v>
      </c>
      <c r="U71" s="50">
        <f t="shared" si="74"/>
        <v>176551906</v>
      </c>
      <c r="V71" s="50">
        <f t="shared" si="74"/>
        <v>16771456</v>
      </c>
      <c r="W71" s="49">
        <f t="shared" si="74"/>
        <v>99223240000</v>
      </c>
      <c r="X71" s="50">
        <f t="shared" ref="X71" si="77">SUM(X66:X70)</f>
        <v>158166130000</v>
      </c>
      <c r="Y71" s="50">
        <f>SUM(Y66:Y70)</f>
        <v>19081668000</v>
      </c>
      <c r="Z71" s="50">
        <f t="shared" si="74"/>
        <v>11720647600</v>
      </c>
      <c r="AA71" s="50">
        <f t="shared" si="74"/>
        <v>331275920</v>
      </c>
      <c r="AB71" s="50">
        <f t="shared" si="74"/>
        <v>581589080</v>
      </c>
      <c r="AC71" s="50">
        <f t="shared" si="74"/>
        <v>20355918</v>
      </c>
      <c r="AD71" s="53">
        <f t="shared" si="65"/>
        <v>100</v>
      </c>
      <c r="AE71" s="54">
        <f t="shared" si="66"/>
        <v>100</v>
      </c>
      <c r="AF71" s="54">
        <f t="shared" si="66"/>
        <v>100</v>
      </c>
      <c r="AG71" s="54">
        <f t="shared" si="66"/>
        <v>100</v>
      </c>
      <c r="AH71" s="54">
        <f t="shared" si="66"/>
        <v>100</v>
      </c>
      <c r="AI71" s="54">
        <f t="shared" si="66"/>
        <v>100</v>
      </c>
      <c r="AJ71" s="54">
        <f t="shared" si="66"/>
        <v>100</v>
      </c>
      <c r="AK71" s="53">
        <f t="shared" si="66"/>
        <v>100</v>
      </c>
      <c r="AL71" s="54">
        <f t="shared" si="66"/>
        <v>100</v>
      </c>
      <c r="AM71" s="54">
        <f t="shared" si="66"/>
        <v>100</v>
      </c>
      <c r="AN71" s="54">
        <f t="shared" si="66"/>
        <v>100</v>
      </c>
      <c r="AO71" s="54">
        <f t="shared" si="66"/>
        <v>100</v>
      </c>
      <c r="AP71" s="54">
        <f t="shared" si="66"/>
        <v>100</v>
      </c>
      <c r="AQ71" s="55">
        <f t="shared" si="66"/>
        <v>100</v>
      </c>
      <c r="AR71" s="54">
        <f t="shared" si="66"/>
        <v>100</v>
      </c>
      <c r="AS71" s="54">
        <f t="shared" si="66"/>
        <v>100</v>
      </c>
      <c r="AT71" s="54">
        <f t="shared" si="66"/>
        <v>100</v>
      </c>
      <c r="AU71" s="54">
        <f t="shared" si="66"/>
        <v>100</v>
      </c>
      <c r="AV71" s="54">
        <f t="shared" si="66"/>
        <v>100</v>
      </c>
      <c r="AW71" s="54">
        <f t="shared" si="66"/>
        <v>100</v>
      </c>
      <c r="AX71" s="54">
        <f t="shared" si="66"/>
        <v>100</v>
      </c>
      <c r="AY71" s="53">
        <f>W71/W$71*100</f>
        <v>100</v>
      </c>
      <c r="AZ71" s="54">
        <f t="shared" si="66"/>
        <v>100</v>
      </c>
      <c r="BA71" s="54">
        <f t="shared" si="66"/>
        <v>100</v>
      </c>
      <c r="BB71" s="54">
        <f t="shared" si="66"/>
        <v>100</v>
      </c>
      <c r="BC71" s="54">
        <f t="shared" si="66"/>
        <v>100</v>
      </c>
      <c r="BD71" s="54">
        <f t="shared" si="66"/>
        <v>100</v>
      </c>
      <c r="BE71" s="54">
        <f t="shared" si="66"/>
        <v>100</v>
      </c>
      <c r="BF71" s="141">
        <f t="shared" ref="BF71:BF116" si="78">AR71/AD71</f>
        <v>1</v>
      </c>
      <c r="BG71" s="23">
        <f t="shared" ref="BG71:BG116" si="79">AS71/AE71</f>
        <v>1</v>
      </c>
      <c r="BH71" s="23">
        <f t="shared" ref="BH71:BH116" si="80">AT71/AF71</f>
        <v>1</v>
      </c>
      <c r="BI71" s="23">
        <f t="shared" ref="BI71:BI116" si="81">AU71/AG71</f>
        <v>1</v>
      </c>
      <c r="BJ71" s="23">
        <f t="shared" ref="BJ71:BJ116" si="82">AV71/AH71</f>
        <v>1</v>
      </c>
      <c r="BK71" s="23">
        <f t="shared" ref="BK71:BK116" si="83">AW71/AI71</f>
        <v>1</v>
      </c>
      <c r="BL71" s="142">
        <f t="shared" ref="BL71:BL116" si="84">AX71/AJ71</f>
        <v>1</v>
      </c>
      <c r="BM71" s="141">
        <f t="shared" si="67"/>
        <v>1</v>
      </c>
      <c r="BN71" s="23">
        <f t="shared" si="68"/>
        <v>1</v>
      </c>
      <c r="BO71" s="23">
        <f t="shared" si="69"/>
        <v>1</v>
      </c>
      <c r="BP71" s="23">
        <f t="shared" si="70"/>
        <v>1</v>
      </c>
      <c r="BQ71" s="23">
        <f t="shared" si="71"/>
        <v>1</v>
      </c>
      <c r="BR71" s="23">
        <f t="shared" si="72"/>
        <v>1</v>
      </c>
      <c r="BS71" s="142">
        <f t="shared" ref="BS71:BS116" si="85">BE71/AQ71</f>
        <v>1</v>
      </c>
    </row>
    <row r="72" spans="1:72" x14ac:dyDescent="0.25">
      <c r="A72" t="s">
        <v>64</v>
      </c>
      <c r="B72" s="9">
        <v>12939020000</v>
      </c>
      <c r="C72" s="98">
        <v>8724895000</v>
      </c>
      <c r="D72" s="98">
        <v>17135120000</v>
      </c>
      <c r="E72" s="34">
        <v>4410696000</v>
      </c>
      <c r="F72" s="34">
        <v>494569400</v>
      </c>
      <c r="G72" s="34">
        <v>27935110</v>
      </c>
      <c r="H72" s="96">
        <v>527705.71600000001</v>
      </c>
      <c r="I72" s="9">
        <v>10822830000</v>
      </c>
      <c r="J72" s="98">
        <v>12149010000</v>
      </c>
      <c r="K72" s="98">
        <v>3838376000</v>
      </c>
      <c r="L72" s="34">
        <v>976037100</v>
      </c>
      <c r="M72" s="34">
        <v>176140900</v>
      </c>
      <c r="N72" s="34">
        <v>43350660</v>
      </c>
      <c r="O72" s="34">
        <v>3687246</v>
      </c>
      <c r="P72" s="9">
        <v>13450030000</v>
      </c>
      <c r="Q72" s="34">
        <v>6989129000</v>
      </c>
      <c r="R72" s="34">
        <v>8219279000</v>
      </c>
      <c r="S72" s="34">
        <v>4713089000</v>
      </c>
      <c r="T72" s="34">
        <v>535465700</v>
      </c>
      <c r="U72" s="34">
        <v>31520510</v>
      </c>
      <c r="V72" s="96">
        <v>540155.93799999997</v>
      </c>
      <c r="W72" s="9">
        <v>17836750000</v>
      </c>
      <c r="X72" s="34">
        <v>19516690000</v>
      </c>
      <c r="Y72" s="34">
        <v>3964896000</v>
      </c>
      <c r="Z72" s="34">
        <v>1588589000</v>
      </c>
      <c r="AA72" s="34">
        <v>300352600</v>
      </c>
      <c r="AB72" s="34">
        <v>75219070</v>
      </c>
      <c r="AC72" s="34">
        <v>9195053</v>
      </c>
      <c r="AD72" s="2">
        <f t="shared" ref="AD72:AD77" si="86">B72/B$77*100</f>
        <v>12.981313639088695</v>
      </c>
      <c r="AE72" s="3">
        <f t="shared" ref="AE72:BE77" si="87">C72/C$77*100</f>
        <v>13.401349458864583</v>
      </c>
      <c r="AF72" s="3">
        <f t="shared" si="87"/>
        <v>19.65609749130325</v>
      </c>
      <c r="AG72" s="3">
        <f t="shared" si="87"/>
        <v>15.258160019972927</v>
      </c>
      <c r="AH72" s="3">
        <f t="shared" si="87"/>
        <v>11.062214162972413</v>
      </c>
      <c r="AI72" s="3">
        <f t="shared" si="87"/>
        <v>8.4351308097029101</v>
      </c>
      <c r="AJ72" s="3">
        <f t="shared" si="87"/>
        <v>5.5624570994740923</v>
      </c>
      <c r="AK72" s="2">
        <f t="shared" si="87"/>
        <v>19.173008067888659</v>
      </c>
      <c r="AL72" s="3">
        <f t="shared" si="87"/>
        <v>11.565787129786791</v>
      </c>
      <c r="AM72" s="3">
        <f t="shared" si="87"/>
        <v>6.7129389212444668</v>
      </c>
      <c r="AN72" s="3">
        <f t="shared" si="87"/>
        <v>11.69291060260251</v>
      </c>
      <c r="AO72" s="3">
        <f t="shared" si="87"/>
        <v>16.09937644793964</v>
      </c>
      <c r="AP72" s="3">
        <f t="shared" si="87"/>
        <v>15.744644252055851</v>
      </c>
      <c r="AQ72" s="28">
        <f t="shared" si="87"/>
        <v>6.2203332924745265</v>
      </c>
      <c r="AR72" s="3">
        <f t="shared" si="87"/>
        <v>15.322653987572821</v>
      </c>
      <c r="AS72" s="3">
        <f t="shared" si="87"/>
        <v>15.202944513026221</v>
      </c>
      <c r="AT72" s="3">
        <f t="shared" si="87"/>
        <v>21.368701966655895</v>
      </c>
      <c r="AU72" s="3">
        <f t="shared" si="87"/>
        <v>18.597908638569773</v>
      </c>
      <c r="AV72" s="3">
        <f t="shared" si="87"/>
        <v>13.347620398075716</v>
      </c>
      <c r="AW72" s="3">
        <f t="shared" si="87"/>
        <v>10.158571281687975</v>
      </c>
      <c r="AX72" s="3">
        <f t="shared" si="87"/>
        <v>6.4468195674190349</v>
      </c>
      <c r="AY72" s="2">
        <f t="shared" si="87"/>
        <v>23.212397390366288</v>
      </c>
      <c r="AZ72" s="3">
        <f t="shared" si="87"/>
        <v>11.432959169054067</v>
      </c>
      <c r="BA72" s="3">
        <f t="shared" si="87"/>
        <v>7.498688966888774</v>
      </c>
      <c r="BB72" s="3">
        <f t="shared" si="87"/>
        <v>13.989198266944195</v>
      </c>
      <c r="BC72" s="3">
        <f t="shared" si="87"/>
        <v>19.296402773055711</v>
      </c>
      <c r="BD72" s="3">
        <f t="shared" si="87"/>
        <v>19.1941119514223</v>
      </c>
      <c r="BE72" s="3">
        <f t="shared" si="87"/>
        <v>10.63096525081794</v>
      </c>
      <c r="BF72" s="4">
        <f t="shared" si="78"/>
        <v>1.180362358816599</v>
      </c>
      <c r="BG72" s="5">
        <f t="shared" si="79"/>
        <v>1.1344338538213357</v>
      </c>
      <c r="BH72" s="5">
        <f t="shared" si="80"/>
        <v>1.0871284076663936</v>
      </c>
      <c r="BI72" s="5">
        <f t="shared" si="81"/>
        <v>1.2188827888962441</v>
      </c>
      <c r="BJ72" s="5">
        <f t="shared" si="82"/>
        <v>1.2065957322317122</v>
      </c>
      <c r="BK72" s="5">
        <f t="shared" si="83"/>
        <v>1.2043169822574173</v>
      </c>
      <c r="BL72" s="32">
        <f t="shared" si="84"/>
        <v>1.1589877372768511</v>
      </c>
      <c r="BM72" s="4">
        <f t="shared" si="67"/>
        <v>1.2106810422326415</v>
      </c>
      <c r="BN72" s="5">
        <f t="shared" si="68"/>
        <v>0.988515441340725</v>
      </c>
      <c r="BO72" s="5">
        <f t="shared" si="69"/>
        <v>1.1170500811734843</v>
      </c>
      <c r="BP72" s="5">
        <f t="shared" si="70"/>
        <v>1.1963828974994983</v>
      </c>
      <c r="BQ72" s="5">
        <f t="shared" si="71"/>
        <v>1.1985807546928451</v>
      </c>
      <c r="BR72" s="5">
        <f t="shared" si="72"/>
        <v>1.2190883226158657</v>
      </c>
      <c r="BS72" s="32"/>
    </row>
    <row r="73" spans="1:72" x14ac:dyDescent="0.25">
      <c r="A73" t="s">
        <v>65</v>
      </c>
      <c r="B73" s="9">
        <v>9592567000</v>
      </c>
      <c r="C73" s="98">
        <v>6408915000</v>
      </c>
      <c r="D73" s="98">
        <v>11056710000</v>
      </c>
      <c r="E73" s="34">
        <v>2914617000</v>
      </c>
      <c r="F73" s="34">
        <v>207514600</v>
      </c>
      <c r="G73" s="34">
        <v>9904269</v>
      </c>
      <c r="H73" s="96">
        <v>947841.09900000005</v>
      </c>
      <c r="I73" s="9">
        <v>5989903000</v>
      </c>
      <c r="J73" s="98">
        <v>7765340000</v>
      </c>
      <c r="K73" s="98">
        <v>3033572000</v>
      </c>
      <c r="L73" s="34">
        <v>542234000</v>
      </c>
      <c r="M73" s="34">
        <v>49282150</v>
      </c>
      <c r="N73" s="34">
        <v>25477180</v>
      </c>
      <c r="O73" s="34">
        <v>0</v>
      </c>
      <c r="P73" s="9">
        <v>6347825000</v>
      </c>
      <c r="Q73" s="34">
        <v>3014348000</v>
      </c>
      <c r="R73" s="34">
        <v>3647415000</v>
      </c>
      <c r="S73" s="34">
        <v>1970496000</v>
      </c>
      <c r="T73" s="34">
        <v>145059500</v>
      </c>
      <c r="U73" s="34">
        <v>6989477</v>
      </c>
      <c r="V73" s="96">
        <v>595051.66799999995</v>
      </c>
      <c r="W73" s="9">
        <v>5712255000</v>
      </c>
      <c r="X73" s="34">
        <v>8765509000</v>
      </c>
      <c r="Y73" s="34">
        <v>2006832000</v>
      </c>
      <c r="Z73" s="34">
        <v>522440600</v>
      </c>
      <c r="AA73" s="34">
        <v>53466360</v>
      </c>
      <c r="AB73" s="34">
        <v>24729800</v>
      </c>
      <c r="AC73" s="34">
        <v>0</v>
      </c>
      <c r="AD73" s="2">
        <f t="shared" si="86"/>
        <v>9.623922123234383</v>
      </c>
      <c r="AE73" s="3">
        <f t="shared" si="87"/>
        <v>9.8440278727891997</v>
      </c>
      <c r="AF73" s="3">
        <f t="shared" si="87"/>
        <v>12.683411011598841</v>
      </c>
      <c r="AG73" s="3">
        <f t="shared" si="87"/>
        <v>10.082692750290075</v>
      </c>
      <c r="AH73" s="3">
        <f t="shared" si="87"/>
        <v>4.6415547487239506</v>
      </c>
      <c r="AI73" s="3">
        <f t="shared" si="87"/>
        <v>2.9906381105886259</v>
      </c>
      <c r="AJ73" s="3">
        <f t="shared" si="87"/>
        <v>9.9910334310380584</v>
      </c>
      <c r="AK73" s="2">
        <f t="shared" si="87"/>
        <v>10.611315020643444</v>
      </c>
      <c r="AL73" s="3">
        <f t="shared" si="87"/>
        <v>7.3925586883555594</v>
      </c>
      <c r="AM73" s="3">
        <f t="shared" si="87"/>
        <v>5.3054165483520688</v>
      </c>
      <c r="AN73" s="3">
        <f t="shared" si="87"/>
        <v>6.4959556226823452</v>
      </c>
      <c r="AO73" s="3">
        <f t="shared" si="87"/>
        <v>4.5044159818294816</v>
      </c>
      <c r="AP73" s="3">
        <f t="shared" si="87"/>
        <v>9.2531263802117962</v>
      </c>
      <c r="AQ73" s="28">
        <f t="shared" si="87"/>
        <v>0</v>
      </c>
      <c r="AR73" s="3">
        <f t="shared" si="87"/>
        <v>7.2316214944252497</v>
      </c>
      <c r="AS73" s="3">
        <f t="shared" si="87"/>
        <v>6.5568921945712493</v>
      </c>
      <c r="AT73" s="3">
        <f t="shared" si="87"/>
        <v>9.4826473324132472</v>
      </c>
      <c r="AU73" s="3">
        <f t="shared" si="87"/>
        <v>7.7756020691879968</v>
      </c>
      <c r="AV73" s="3">
        <f t="shared" si="87"/>
        <v>3.6159162783623007</v>
      </c>
      <c r="AW73" s="3">
        <f t="shared" si="87"/>
        <v>2.2525999841442479</v>
      </c>
      <c r="AX73" s="3">
        <f t="shared" si="87"/>
        <v>7.1020060449427751</v>
      </c>
      <c r="AY73" s="2">
        <f t="shared" si="87"/>
        <v>7.4338168699514648</v>
      </c>
      <c r="AZ73" s="3">
        <f t="shared" si="87"/>
        <v>5.1348720757964568</v>
      </c>
      <c r="BA73" s="3">
        <f t="shared" si="87"/>
        <v>3.7954612117945414</v>
      </c>
      <c r="BB73" s="3">
        <f t="shared" si="87"/>
        <v>4.6006393951495852</v>
      </c>
      <c r="BC73" s="3">
        <f t="shared" si="87"/>
        <v>3.4349907987118971</v>
      </c>
      <c r="BD73" s="3">
        <f t="shared" si="87"/>
        <v>6.3104549117169784</v>
      </c>
      <c r="BE73" s="3">
        <f t="shared" si="87"/>
        <v>0</v>
      </c>
      <c r="BF73" s="4">
        <f t="shared" si="78"/>
        <v>0.75142144770336783</v>
      </c>
      <c r="BG73" s="5">
        <f t="shared" si="79"/>
        <v>0.6660781825593739</v>
      </c>
      <c r="BH73" s="5">
        <f t="shared" si="80"/>
        <v>0.74764172853355226</v>
      </c>
      <c r="BI73" s="5">
        <f t="shared" si="81"/>
        <v>0.7711830819167127</v>
      </c>
      <c r="BJ73" s="5">
        <f t="shared" si="82"/>
        <v>0.77903126734773154</v>
      </c>
      <c r="BK73" s="5">
        <f t="shared" si="83"/>
        <v>0.75321717334127225</v>
      </c>
      <c r="BL73" s="32">
        <f t="shared" si="84"/>
        <v>0.71083798227315953</v>
      </c>
      <c r="BM73" s="4">
        <f t="shared" si="67"/>
        <v>0.70055566680374515</v>
      </c>
      <c r="BN73" s="5">
        <f t="shared" si="68"/>
        <v>0.69460010968660779</v>
      </c>
      <c r="BO73" s="5">
        <f t="shared" si="69"/>
        <v>0.71539363162228253</v>
      </c>
      <c r="BP73" s="5">
        <f t="shared" si="70"/>
        <v>0.70823134614485928</v>
      </c>
      <c r="BQ73" s="5">
        <f t="shared" si="71"/>
        <v>0.76258294361986645</v>
      </c>
      <c r="BR73" s="5">
        <f t="shared" si="72"/>
        <v>0.68198084111464796</v>
      </c>
      <c r="BS73" s="32"/>
    </row>
    <row r="74" spans="1:72" x14ac:dyDescent="0.25">
      <c r="A74" t="s">
        <v>66</v>
      </c>
      <c r="B74" s="9">
        <v>75081430000</v>
      </c>
      <c r="C74" s="98">
        <v>48630560000</v>
      </c>
      <c r="D74" s="98">
        <v>57025470000</v>
      </c>
      <c r="E74" s="34">
        <v>20822550000</v>
      </c>
      <c r="F74" s="34">
        <v>3659681000</v>
      </c>
      <c r="G74" s="34">
        <v>287024100</v>
      </c>
      <c r="H74" s="96">
        <v>7955653.0439999998</v>
      </c>
      <c r="I74" s="9">
        <v>38718890000</v>
      </c>
      <c r="J74" s="98">
        <v>83031180000</v>
      </c>
      <c r="K74" s="98">
        <v>49187770000</v>
      </c>
      <c r="L74" s="34">
        <v>6612835000</v>
      </c>
      <c r="M74" s="34">
        <v>833795500</v>
      </c>
      <c r="N74" s="34">
        <v>200023700</v>
      </c>
      <c r="O74" s="34">
        <v>55590060</v>
      </c>
      <c r="P74" s="9">
        <v>65488220000</v>
      </c>
      <c r="Q74" s="34">
        <v>34633020000</v>
      </c>
      <c r="R74" s="34">
        <v>25454490000</v>
      </c>
      <c r="S74" s="34">
        <v>17664660000</v>
      </c>
      <c r="T74" s="34">
        <v>3187772000</v>
      </c>
      <c r="U74" s="34">
        <v>262689200</v>
      </c>
      <c r="V74" s="96">
        <v>7165201.5120000001</v>
      </c>
      <c r="W74" s="9">
        <v>50719190000</v>
      </c>
      <c r="X74" s="34">
        <v>138020900000</v>
      </c>
      <c r="Y74" s="34">
        <v>45256910000</v>
      </c>
      <c r="Z74" s="34">
        <v>8797924000</v>
      </c>
      <c r="AA74" s="34">
        <v>1124601000</v>
      </c>
      <c r="AB74" s="34">
        <v>275545700</v>
      </c>
      <c r="AC74" s="34">
        <v>76728420</v>
      </c>
      <c r="AD74" s="2">
        <f t="shared" si="86"/>
        <v>75.326847883478294</v>
      </c>
      <c r="AE74" s="3">
        <f t="shared" si="87"/>
        <v>74.696042638940824</v>
      </c>
      <c r="AF74" s="3">
        <f t="shared" si="87"/>
        <v>65.41525228929757</v>
      </c>
      <c r="AG74" s="3">
        <f t="shared" si="87"/>
        <v>72.032577154237629</v>
      </c>
      <c r="AH74" s="3">
        <f t="shared" si="87"/>
        <v>81.857419788124872</v>
      </c>
      <c r="AI74" s="3">
        <f t="shared" si="87"/>
        <v>86.668204601207904</v>
      </c>
      <c r="AJ74" s="3">
        <f t="shared" si="87"/>
        <v>83.859199197210259</v>
      </c>
      <c r="AK74" s="2">
        <f t="shared" si="87"/>
        <v>68.591818438402299</v>
      </c>
      <c r="AL74" s="3">
        <f t="shared" si="87"/>
        <v>79.045202285207637</v>
      </c>
      <c r="AM74" s="3">
        <f t="shared" si="87"/>
        <v>86.02453112520007</v>
      </c>
      <c r="AN74" s="3">
        <f t="shared" si="87"/>
        <v>79.221669427075028</v>
      </c>
      <c r="AO74" s="3">
        <f t="shared" si="87"/>
        <v>76.20937349075686</v>
      </c>
      <c r="AP74" s="3">
        <f t="shared" si="87"/>
        <v>72.647152280494552</v>
      </c>
      <c r="AQ74" s="28">
        <f t="shared" si="87"/>
        <v>93.779666707525479</v>
      </c>
      <c r="AR74" s="3">
        <f t="shared" si="87"/>
        <v>74.606029527223811</v>
      </c>
      <c r="AS74" s="3">
        <f t="shared" si="87"/>
        <v>75.334692116646778</v>
      </c>
      <c r="AT74" s="3">
        <f t="shared" si="87"/>
        <v>66.177265733797668</v>
      </c>
      <c r="AU74" s="3">
        <f t="shared" si="87"/>
        <v>69.704971158278127</v>
      </c>
      <c r="AV74" s="3">
        <f t="shared" si="87"/>
        <v>79.461990883103468</v>
      </c>
      <c r="AW74" s="3">
        <f t="shared" si="87"/>
        <v>84.660653115371176</v>
      </c>
      <c r="AX74" s="3">
        <f t="shared" si="87"/>
        <v>85.517455353905717</v>
      </c>
      <c r="AY74" s="2">
        <f t="shared" si="87"/>
        <v>66.004961307272453</v>
      </c>
      <c r="AZ74" s="3">
        <f t="shared" si="87"/>
        <v>80.853224300641884</v>
      </c>
      <c r="BA74" s="3">
        <f t="shared" si="87"/>
        <v>85.593037419513195</v>
      </c>
      <c r="BB74" s="3">
        <f t="shared" si="87"/>
        <v>77.474981366172585</v>
      </c>
      <c r="BC74" s="3">
        <f t="shared" si="87"/>
        <v>72.250927260097711</v>
      </c>
      <c r="BD74" s="3">
        <f t="shared" si="87"/>
        <v>70.312688172467759</v>
      </c>
      <c r="BE74" s="3">
        <f t="shared" si="87"/>
        <v>88.71043666308006</v>
      </c>
      <c r="BF74" s="4">
        <f t="shared" si="78"/>
        <v>0.99043079092637054</v>
      </c>
      <c r="BG74" s="5">
        <f t="shared" si="79"/>
        <v>1.0085499774170501</v>
      </c>
      <c r="BH74" s="5">
        <f t="shared" si="80"/>
        <v>1.0116488650250879</v>
      </c>
      <c r="BI74" s="5">
        <f t="shared" si="81"/>
        <v>0.96768675940921034</v>
      </c>
      <c r="BJ74" s="5">
        <f t="shared" si="82"/>
        <v>0.97073656962042543</v>
      </c>
      <c r="BK74" s="5">
        <f t="shared" si="83"/>
        <v>0.97683635544229619</v>
      </c>
      <c r="BL74" s="32">
        <f t="shared" si="84"/>
        <v>1.0197742903887714</v>
      </c>
      <c r="BM74" s="4">
        <f t="shared" si="67"/>
        <v>0.96228621444913387</v>
      </c>
      <c r="BN74" s="5">
        <f t="shared" si="68"/>
        <v>1.0228732669809688</v>
      </c>
      <c r="BO74" s="5">
        <f t="shared" si="69"/>
        <v>0.9949840621036472</v>
      </c>
      <c r="BP74" s="5">
        <f t="shared" si="70"/>
        <v>0.97795189026519691</v>
      </c>
      <c r="BQ74" s="5">
        <f t="shared" si="71"/>
        <v>0.94805827617597127</v>
      </c>
      <c r="BR74" s="5">
        <f t="shared" si="72"/>
        <v>0.96786571758500184</v>
      </c>
      <c r="BS74" s="32"/>
    </row>
    <row r="75" spans="1:72" x14ac:dyDescent="0.25">
      <c r="A75" t="s">
        <v>67</v>
      </c>
      <c r="B75" s="9">
        <v>1002009000</v>
      </c>
      <c r="C75" s="98">
        <v>593260000</v>
      </c>
      <c r="D75" s="98">
        <v>575617800</v>
      </c>
      <c r="E75" s="34">
        <v>287625000</v>
      </c>
      <c r="F75" s="34">
        <v>49647130</v>
      </c>
      <c r="G75" s="34">
        <v>2775949</v>
      </c>
      <c r="H75" s="96">
        <v>55717.641000000003</v>
      </c>
      <c r="I75" s="9">
        <v>0</v>
      </c>
      <c r="J75" s="98">
        <v>879183100</v>
      </c>
      <c r="K75" s="98">
        <v>779396900</v>
      </c>
      <c r="L75" s="34">
        <v>61640900</v>
      </c>
      <c r="M75" s="34">
        <v>7811551</v>
      </c>
      <c r="N75" s="34">
        <v>1275180</v>
      </c>
      <c r="O75" s="34">
        <v>0</v>
      </c>
      <c r="P75" s="9">
        <v>1126011000</v>
      </c>
      <c r="Q75" s="34">
        <v>541686700</v>
      </c>
      <c r="R75" s="34">
        <v>372944300</v>
      </c>
      <c r="S75" s="34">
        <v>398821100</v>
      </c>
      <c r="T75" s="34">
        <v>68132070</v>
      </c>
      <c r="U75" s="34">
        <v>4969518</v>
      </c>
      <c r="V75" s="96">
        <v>78232.975999999995</v>
      </c>
      <c r="W75" s="9">
        <v>866873300</v>
      </c>
      <c r="X75" s="34">
        <v>2164702000</v>
      </c>
      <c r="Y75" s="34">
        <v>1230370000</v>
      </c>
      <c r="Z75" s="34">
        <v>150896300</v>
      </c>
      <c r="AA75" s="34">
        <v>19041910</v>
      </c>
      <c r="AB75" s="34">
        <v>4710039</v>
      </c>
      <c r="AC75" s="34">
        <v>569642</v>
      </c>
      <c r="AD75" s="2">
        <f t="shared" si="86"/>
        <v>1.0052842563184556</v>
      </c>
      <c r="AE75" s="3">
        <f t="shared" si="87"/>
        <v>0.91124129057897008</v>
      </c>
      <c r="AF75" s="3">
        <f t="shared" si="87"/>
        <v>0.66030466051766756</v>
      </c>
      <c r="AG75" s="3">
        <f t="shared" si="87"/>
        <v>0.99499677051982582</v>
      </c>
      <c r="AH75" s="3">
        <f t="shared" si="87"/>
        <v>1.110475465398653</v>
      </c>
      <c r="AI75" s="3">
        <f t="shared" si="87"/>
        <v>0.83821015689803902</v>
      </c>
      <c r="AJ75" s="3">
        <f t="shared" si="87"/>
        <v>0.58731027227758648</v>
      </c>
      <c r="AK75" s="2">
        <f t="shared" si="87"/>
        <v>0</v>
      </c>
      <c r="AL75" s="3">
        <f t="shared" si="87"/>
        <v>0.83697721729639318</v>
      </c>
      <c r="AM75" s="3">
        <f t="shared" si="87"/>
        <v>1.3630878749521367</v>
      </c>
      <c r="AN75" s="3">
        <f t="shared" si="87"/>
        <v>0.73845710697263567</v>
      </c>
      <c r="AO75" s="3">
        <f t="shared" si="87"/>
        <v>0.7139801158690533</v>
      </c>
      <c r="AP75" s="3">
        <f t="shared" si="87"/>
        <v>0.46313609659775834</v>
      </c>
      <c r="AQ75" s="28">
        <f t="shared" si="87"/>
        <v>0</v>
      </c>
      <c r="AR75" s="3">
        <f t="shared" si="87"/>
        <v>1.2827835283044617</v>
      </c>
      <c r="AS75" s="3">
        <f t="shared" si="87"/>
        <v>1.1782917218360514</v>
      </c>
      <c r="AT75" s="3">
        <f t="shared" si="87"/>
        <v>0.9695905926618511</v>
      </c>
      <c r="AU75" s="3">
        <f t="shared" si="87"/>
        <v>1.5737530907932993</v>
      </c>
      <c r="AV75" s="3">
        <f t="shared" si="87"/>
        <v>1.698336620431752</v>
      </c>
      <c r="AW75" s="3">
        <f t="shared" si="87"/>
        <v>1.6015985413507412</v>
      </c>
      <c r="AX75" s="3">
        <f t="shared" si="87"/>
        <v>0.93371903373248433</v>
      </c>
      <c r="AY75" s="2">
        <f t="shared" si="87"/>
        <v>1.1281319481799215</v>
      </c>
      <c r="AZ75" s="3">
        <f t="shared" si="87"/>
        <v>1.2680915451938664</v>
      </c>
      <c r="BA75" s="3">
        <f t="shared" si="87"/>
        <v>2.3269619037147358</v>
      </c>
      <c r="BB75" s="3">
        <f t="shared" si="87"/>
        <v>1.3288007523961776</v>
      </c>
      <c r="BC75" s="3">
        <f t="shared" si="87"/>
        <v>1.2233633566956879</v>
      </c>
      <c r="BD75" s="3">
        <f t="shared" si="87"/>
        <v>1.201889572173189</v>
      </c>
      <c r="BE75" s="3">
        <f t="shared" si="87"/>
        <v>0.65859808610199788</v>
      </c>
      <c r="BF75" s="4">
        <f t="shared" si="78"/>
        <v>1.2760406026871065</v>
      </c>
      <c r="BG75" s="5">
        <f t="shared" si="79"/>
        <v>1.2930622591601473</v>
      </c>
      <c r="BH75" s="5">
        <f t="shared" si="80"/>
        <v>1.4683988325960151</v>
      </c>
      <c r="BI75" s="5">
        <f t="shared" si="81"/>
        <v>1.5816665314110598</v>
      </c>
      <c r="BJ75" s="5">
        <f t="shared" si="82"/>
        <v>1.529377886635308</v>
      </c>
      <c r="BK75" s="5">
        <f t="shared" si="83"/>
        <v>1.9107362612710046</v>
      </c>
      <c r="BL75" s="32">
        <f t="shared" si="84"/>
        <v>1.589822412115365</v>
      </c>
      <c r="BM75" s="4"/>
      <c r="BN75" s="5">
        <f t="shared" si="68"/>
        <v>1.5150849019404138</v>
      </c>
      <c r="BO75" s="5">
        <f t="shared" si="69"/>
        <v>1.7071253779558742</v>
      </c>
      <c r="BP75" s="5">
        <f t="shared" si="70"/>
        <v>1.7994284838610373</v>
      </c>
      <c r="BQ75" s="5">
        <f t="shared" si="71"/>
        <v>1.7134417745046242</v>
      </c>
      <c r="BR75" s="5">
        <f t="shared" si="72"/>
        <v>2.5951109857391459</v>
      </c>
      <c r="BS75" s="32"/>
    </row>
    <row r="76" spans="1:72" s="16" customFormat="1" x14ac:dyDescent="0.25">
      <c r="A76" s="16" t="s">
        <v>123</v>
      </c>
      <c r="B76" s="9">
        <v>1059170000</v>
      </c>
      <c r="C76" s="98">
        <v>746970300</v>
      </c>
      <c r="D76" s="98">
        <v>1381660000</v>
      </c>
      <c r="E76" s="38">
        <v>471641000</v>
      </c>
      <c r="F76" s="38">
        <v>59387230</v>
      </c>
      <c r="G76" s="38">
        <v>3536349</v>
      </c>
      <c r="H76" s="38"/>
      <c r="I76" s="9">
        <v>916639900</v>
      </c>
      <c r="J76" s="98">
        <v>1217943000</v>
      </c>
      <c r="K76" s="98">
        <v>339656500</v>
      </c>
      <c r="L76" s="38">
        <v>154508300</v>
      </c>
      <c r="M76" s="38">
        <v>27055130</v>
      </c>
      <c r="N76" s="38">
        <v>5209193</v>
      </c>
      <c r="O76" s="38"/>
      <c r="P76" s="9">
        <v>1366637000</v>
      </c>
      <c r="Q76" s="34">
        <v>794022500</v>
      </c>
      <c r="R76" s="34">
        <v>769972200</v>
      </c>
      <c r="S76" s="38">
        <v>594971500</v>
      </c>
      <c r="T76" s="38">
        <v>75264830</v>
      </c>
      <c r="U76" s="38">
        <v>4116168</v>
      </c>
      <c r="V76" s="38"/>
      <c r="W76" s="9">
        <v>1706413000</v>
      </c>
      <c r="X76" s="34">
        <v>2237698000</v>
      </c>
      <c r="Y76" s="34">
        <v>415514700</v>
      </c>
      <c r="Z76" s="38">
        <v>295976000</v>
      </c>
      <c r="AA76" s="38">
        <v>59059330</v>
      </c>
      <c r="AB76" s="38">
        <v>11681560</v>
      </c>
      <c r="AC76" s="38"/>
      <c r="AD76" s="2">
        <f t="shared" si="86"/>
        <v>1.0626320978801775</v>
      </c>
      <c r="AE76" s="3">
        <f t="shared" si="87"/>
        <v>1.1473387388264173</v>
      </c>
      <c r="AF76" s="3">
        <f t="shared" si="87"/>
        <v>1.5849345472826597</v>
      </c>
      <c r="AG76" s="3">
        <f t="shared" si="87"/>
        <v>1.6315733049795433</v>
      </c>
      <c r="AH76" s="3">
        <f t="shared" si="87"/>
        <v>1.328335834780114</v>
      </c>
      <c r="AI76" s="3">
        <f t="shared" si="87"/>
        <v>1.0678163216025307</v>
      </c>
      <c r="AJ76" s="3">
        <f t="shared" si="87"/>
        <v>0</v>
      </c>
      <c r="AK76" s="2">
        <f t="shared" si="87"/>
        <v>1.6238584730656078</v>
      </c>
      <c r="AL76" s="3">
        <f t="shared" si="87"/>
        <v>1.1594746793536193</v>
      </c>
      <c r="AM76" s="3">
        <f t="shared" si="87"/>
        <v>0.59402553025124982</v>
      </c>
      <c r="AN76" s="3">
        <f t="shared" si="87"/>
        <v>1.8510072406674805</v>
      </c>
      <c r="AO76" s="3">
        <f t="shared" si="87"/>
        <v>2.4728539636049618</v>
      </c>
      <c r="AP76" s="3">
        <f t="shared" si="87"/>
        <v>1.8919409906400404</v>
      </c>
      <c r="AQ76" s="28">
        <f t="shared" si="87"/>
        <v>0</v>
      </c>
      <c r="AR76" s="3">
        <f t="shared" si="87"/>
        <v>1.5569114624736566</v>
      </c>
      <c r="AS76" s="3">
        <f t="shared" si="87"/>
        <v>1.7271794539197034</v>
      </c>
      <c r="AT76" s="3">
        <f t="shared" si="87"/>
        <v>2.0017943744713333</v>
      </c>
      <c r="AU76" s="3">
        <f t="shared" si="87"/>
        <v>2.3477650431707984</v>
      </c>
      <c r="AV76" s="3">
        <f t="shared" si="87"/>
        <v>1.8761358200267562</v>
      </c>
      <c r="AW76" s="3">
        <f t="shared" si="87"/>
        <v>1.3265770774458605</v>
      </c>
      <c r="AX76" s="3">
        <f t="shared" si="87"/>
        <v>0</v>
      </c>
      <c r="AY76" s="2">
        <f t="shared" si="87"/>
        <v>2.2206924842298688</v>
      </c>
      <c r="AZ76" s="3">
        <f t="shared" si="87"/>
        <v>1.310852909313718</v>
      </c>
      <c r="BA76" s="3">
        <f t="shared" si="87"/>
        <v>0.78585049808875163</v>
      </c>
      <c r="BB76" s="3">
        <f t="shared" si="87"/>
        <v>2.606380219337459</v>
      </c>
      <c r="BC76" s="3">
        <f t="shared" si="87"/>
        <v>3.7943158114389961</v>
      </c>
      <c r="BD76" s="3">
        <f t="shared" si="87"/>
        <v>2.9808553922197749</v>
      </c>
      <c r="BE76" s="3">
        <f t="shared" si="87"/>
        <v>0</v>
      </c>
      <c r="BF76" s="4">
        <f t="shared" si="78"/>
        <v>1.4651462774176562</v>
      </c>
      <c r="BG76" s="5">
        <f t="shared" si="79"/>
        <v>1.5053788349257604</v>
      </c>
      <c r="BH76" s="5">
        <f t="shared" si="80"/>
        <v>1.2630139067278028</v>
      </c>
      <c r="BI76" s="5">
        <f t="shared" si="81"/>
        <v>1.438957744653854</v>
      </c>
      <c r="BJ76" s="5">
        <f t="shared" si="82"/>
        <v>1.4123956991172508</v>
      </c>
      <c r="BK76" s="5">
        <f t="shared" si="83"/>
        <v>1.2423270281680967</v>
      </c>
      <c r="BL76" s="32"/>
      <c r="BM76" s="4">
        <f t="shared" si="67"/>
        <v>1.3675406576766049</v>
      </c>
      <c r="BN76" s="5">
        <f t="shared" si="68"/>
        <v>1.1305575987605772</v>
      </c>
      <c r="BO76" s="5">
        <f t="shared" si="69"/>
        <v>1.3229237769568039</v>
      </c>
      <c r="BP76" s="5">
        <f t="shared" si="70"/>
        <v>1.4080875331409228</v>
      </c>
      <c r="BQ76" s="5">
        <f t="shared" si="71"/>
        <v>1.5343873383883893</v>
      </c>
      <c r="BR76" s="5">
        <f t="shared" si="72"/>
        <v>1.575554103942405</v>
      </c>
      <c r="BS76" s="32"/>
    </row>
    <row r="77" spans="1:72" s="63" customFormat="1" x14ac:dyDescent="0.25">
      <c r="A77" s="52" t="s">
        <v>132</v>
      </c>
      <c r="B77" s="49">
        <f>SUM(B72:B76)</f>
        <v>99674196000</v>
      </c>
      <c r="C77" s="50">
        <f t="shared" ref="C77:D77" si="88">SUM(C72:C76)</f>
        <v>65104600300</v>
      </c>
      <c r="D77" s="50">
        <f t="shared" si="88"/>
        <v>87174577800</v>
      </c>
      <c r="E77" s="50">
        <f t="shared" ref="E77:AC77" si="89">SUM(E72:E76)</f>
        <v>28907129000</v>
      </c>
      <c r="F77" s="50">
        <f t="shared" si="89"/>
        <v>4470799360</v>
      </c>
      <c r="G77" s="50">
        <f t="shared" si="89"/>
        <v>331175777</v>
      </c>
      <c r="H77" s="50">
        <f t="shared" si="89"/>
        <v>9486917.5</v>
      </c>
      <c r="I77" s="49">
        <f t="shared" si="89"/>
        <v>56448262900</v>
      </c>
      <c r="J77" s="50">
        <f t="shared" ref="J77" si="90">SUM(J72:J76)</f>
        <v>105042656100</v>
      </c>
      <c r="K77" s="50">
        <f>SUM(K72:K76)</f>
        <v>57178771400</v>
      </c>
      <c r="L77" s="50">
        <f t="shared" si="89"/>
        <v>8347255300</v>
      </c>
      <c r="M77" s="50">
        <f t="shared" si="89"/>
        <v>1094085231</v>
      </c>
      <c r="N77" s="50">
        <f t="shared" si="89"/>
        <v>275335913</v>
      </c>
      <c r="O77" s="50">
        <f t="shared" si="89"/>
        <v>59277306</v>
      </c>
      <c r="P77" s="49">
        <f t="shared" si="89"/>
        <v>87778723000</v>
      </c>
      <c r="Q77" s="50">
        <f t="shared" ref="Q77:R77" si="91">SUM(Q72:Q76)</f>
        <v>45972206200</v>
      </c>
      <c r="R77" s="50">
        <f t="shared" si="91"/>
        <v>38464100500</v>
      </c>
      <c r="S77" s="50">
        <f t="shared" si="89"/>
        <v>25342037600</v>
      </c>
      <c r="T77" s="50">
        <f t="shared" si="89"/>
        <v>4011694100</v>
      </c>
      <c r="U77" s="50">
        <f t="shared" si="89"/>
        <v>310284873</v>
      </c>
      <c r="V77" s="50">
        <f t="shared" si="89"/>
        <v>8378642.0939999996</v>
      </c>
      <c r="W77" s="49">
        <f t="shared" si="89"/>
        <v>76841481300</v>
      </c>
      <c r="X77" s="50">
        <f t="shared" ref="X77" si="92">SUM(X72:X76)</f>
        <v>170705499000</v>
      </c>
      <c r="Y77" s="50">
        <f>SUM(Y72:Y76)</f>
        <v>52874522700</v>
      </c>
      <c r="Z77" s="50">
        <f t="shared" si="89"/>
        <v>11355825900</v>
      </c>
      <c r="AA77" s="50">
        <f t="shared" si="89"/>
        <v>1556521200</v>
      </c>
      <c r="AB77" s="50">
        <f t="shared" si="89"/>
        <v>391886169</v>
      </c>
      <c r="AC77" s="50">
        <f t="shared" si="89"/>
        <v>86493115</v>
      </c>
      <c r="AD77" s="53">
        <f t="shared" si="86"/>
        <v>100</v>
      </c>
      <c r="AE77" s="54">
        <f t="shared" si="87"/>
        <v>100</v>
      </c>
      <c r="AF77" s="54">
        <f t="shared" si="87"/>
        <v>100</v>
      </c>
      <c r="AG77" s="54">
        <f t="shared" si="87"/>
        <v>100</v>
      </c>
      <c r="AH77" s="54">
        <f t="shared" si="87"/>
        <v>100</v>
      </c>
      <c r="AI77" s="54">
        <f t="shared" si="87"/>
        <v>100</v>
      </c>
      <c r="AJ77" s="54">
        <f t="shared" si="87"/>
        <v>100</v>
      </c>
      <c r="AK77" s="53">
        <f t="shared" si="87"/>
        <v>100</v>
      </c>
      <c r="AL77" s="54">
        <f t="shared" si="87"/>
        <v>100</v>
      </c>
      <c r="AM77" s="54">
        <f t="shared" si="87"/>
        <v>100</v>
      </c>
      <c r="AN77" s="54">
        <f t="shared" si="87"/>
        <v>100</v>
      </c>
      <c r="AO77" s="54">
        <f t="shared" si="87"/>
        <v>100</v>
      </c>
      <c r="AP77" s="54">
        <f t="shared" si="87"/>
        <v>100</v>
      </c>
      <c r="AQ77" s="55">
        <f t="shared" si="87"/>
        <v>100</v>
      </c>
      <c r="AR77" s="54">
        <f t="shared" si="87"/>
        <v>100</v>
      </c>
      <c r="AS77" s="54">
        <f t="shared" si="87"/>
        <v>100</v>
      </c>
      <c r="AT77" s="54">
        <f t="shared" si="87"/>
        <v>100</v>
      </c>
      <c r="AU77" s="54">
        <f t="shared" si="87"/>
        <v>100</v>
      </c>
      <c r="AV77" s="54">
        <f t="shared" si="87"/>
        <v>100</v>
      </c>
      <c r="AW77" s="54">
        <f t="shared" si="87"/>
        <v>100</v>
      </c>
      <c r="AX77" s="54">
        <f t="shared" si="87"/>
        <v>100</v>
      </c>
      <c r="AY77" s="53">
        <f t="shared" si="87"/>
        <v>100</v>
      </c>
      <c r="AZ77" s="54">
        <f t="shared" si="87"/>
        <v>100</v>
      </c>
      <c r="BA77" s="54">
        <f t="shared" si="87"/>
        <v>100</v>
      </c>
      <c r="BB77" s="54">
        <f t="shared" si="87"/>
        <v>100</v>
      </c>
      <c r="BC77" s="54">
        <f t="shared" si="87"/>
        <v>100</v>
      </c>
      <c r="BD77" s="54">
        <f t="shared" si="87"/>
        <v>100</v>
      </c>
      <c r="BE77" s="54">
        <f t="shared" si="87"/>
        <v>100</v>
      </c>
      <c r="BF77" s="141">
        <f t="shared" si="78"/>
        <v>1</v>
      </c>
      <c r="BG77" s="23">
        <f t="shared" si="79"/>
        <v>1</v>
      </c>
      <c r="BH77" s="23">
        <f t="shared" si="80"/>
        <v>1</v>
      </c>
      <c r="BI77" s="23">
        <f t="shared" si="81"/>
        <v>1</v>
      </c>
      <c r="BJ77" s="23">
        <f t="shared" si="82"/>
        <v>1</v>
      </c>
      <c r="BK77" s="23">
        <f t="shared" si="83"/>
        <v>1</v>
      </c>
      <c r="BL77" s="142">
        <f t="shared" si="84"/>
        <v>1</v>
      </c>
      <c r="BM77" s="141">
        <f t="shared" si="67"/>
        <v>1</v>
      </c>
      <c r="BN77" s="23">
        <f t="shared" si="68"/>
        <v>1</v>
      </c>
      <c r="BO77" s="23">
        <f t="shared" si="69"/>
        <v>1</v>
      </c>
      <c r="BP77" s="23">
        <f t="shared" si="70"/>
        <v>1</v>
      </c>
      <c r="BQ77" s="23">
        <f t="shared" si="71"/>
        <v>1</v>
      </c>
      <c r="BR77" s="23">
        <f t="shared" si="72"/>
        <v>1</v>
      </c>
      <c r="BS77" s="142">
        <f t="shared" si="85"/>
        <v>1</v>
      </c>
    </row>
    <row r="78" spans="1:72" s="12" customFormat="1" x14ac:dyDescent="0.25">
      <c r="A78" s="12" t="s">
        <v>124</v>
      </c>
      <c r="B78" s="47">
        <v>57957940000</v>
      </c>
      <c r="C78" s="98">
        <v>42918910000</v>
      </c>
      <c r="D78" s="98">
        <v>42735960000</v>
      </c>
      <c r="E78" s="98">
        <v>17919390000</v>
      </c>
      <c r="F78" s="98">
        <v>3670762000</v>
      </c>
      <c r="G78" s="98">
        <v>430272700</v>
      </c>
      <c r="H78" s="98">
        <v>43747310</v>
      </c>
      <c r="I78" s="47">
        <v>32120260000</v>
      </c>
      <c r="J78" s="98">
        <v>55522310000</v>
      </c>
      <c r="K78" s="98">
        <v>52315710000</v>
      </c>
      <c r="L78" s="98">
        <v>6163726000</v>
      </c>
      <c r="M78" s="98">
        <v>1101100000</v>
      </c>
      <c r="N78" s="98">
        <v>198970500</v>
      </c>
      <c r="O78" s="98">
        <v>57971230</v>
      </c>
      <c r="P78" s="47">
        <v>49814150000</v>
      </c>
      <c r="Q78" s="34">
        <v>29204750000</v>
      </c>
      <c r="R78" s="34">
        <v>17445660000</v>
      </c>
      <c r="S78" s="98">
        <v>15852240000</v>
      </c>
      <c r="T78" s="98">
        <v>3241075000</v>
      </c>
      <c r="U78" s="98">
        <v>369607200</v>
      </c>
      <c r="V78" s="98">
        <v>36561890</v>
      </c>
      <c r="W78" s="47">
        <v>39484390000</v>
      </c>
      <c r="X78" s="34">
        <v>81135620000</v>
      </c>
      <c r="Y78" s="34">
        <v>46203440000</v>
      </c>
      <c r="Z78" s="98">
        <v>7516988000</v>
      </c>
      <c r="AA78" s="98">
        <v>1374250000</v>
      </c>
      <c r="AB78" s="98">
        <v>255682000</v>
      </c>
      <c r="AC78" s="98">
        <v>75134530</v>
      </c>
      <c r="AD78" s="10">
        <f>B78/B$80*100</f>
        <v>89.375080977842543</v>
      </c>
      <c r="AE78" s="11">
        <f t="shared" ref="AE78:BE80" si="93">C78/C$80*100</f>
        <v>89.400490332066269</v>
      </c>
      <c r="AF78" s="11">
        <f t="shared" si="93"/>
        <v>87.492424556650519</v>
      </c>
      <c r="AG78" s="11">
        <f t="shared" si="93"/>
        <v>90.951795227243593</v>
      </c>
      <c r="AH78" s="11">
        <f t="shared" si="93"/>
        <v>91.249754490923735</v>
      </c>
      <c r="AI78" s="11">
        <f t="shared" si="93"/>
        <v>89.334827310718836</v>
      </c>
      <c r="AJ78" s="11">
        <f t="shared" si="93"/>
        <v>91.434063960461614</v>
      </c>
      <c r="AK78" s="10">
        <f t="shared" si="93"/>
        <v>88.523454239904282</v>
      </c>
      <c r="AL78" s="11">
        <f t="shared" si="93"/>
        <v>88.14625827795382</v>
      </c>
      <c r="AM78" s="11">
        <f t="shared" si="93"/>
        <v>87.247909247262299</v>
      </c>
      <c r="AN78" s="11">
        <f t="shared" si="93"/>
        <v>91.04607700553926</v>
      </c>
      <c r="AO78" s="11">
        <f t="shared" si="93"/>
        <v>89.225727964360928</v>
      </c>
      <c r="AP78" s="11">
        <f t="shared" si="93"/>
        <v>88.670258299997954</v>
      </c>
      <c r="AQ78" s="31">
        <f t="shared" si="93"/>
        <v>92.103958679834619</v>
      </c>
      <c r="AR78" s="11">
        <f t="shared" si="93"/>
        <v>89.329766059256329</v>
      </c>
      <c r="AS78" s="11">
        <f t="shared" si="93"/>
        <v>89.013424424365013</v>
      </c>
      <c r="AT78" s="11">
        <f t="shared" si="93"/>
        <v>86.904541475958382</v>
      </c>
      <c r="AU78" s="11">
        <f t="shared" si="93"/>
        <v>90.475502867125968</v>
      </c>
      <c r="AV78" s="11">
        <f t="shared" si="93"/>
        <v>90.611486172912123</v>
      </c>
      <c r="AW78" s="11">
        <f t="shared" si="93"/>
        <v>89.364858171714275</v>
      </c>
      <c r="AX78" s="11">
        <f t="shared" si="93"/>
        <v>90.615489009982525</v>
      </c>
      <c r="AY78" s="10">
        <f t="shared" si="93"/>
        <v>87.769702613159041</v>
      </c>
      <c r="AZ78" s="11">
        <f t="shared" si="93"/>
        <v>88.091644576517865</v>
      </c>
      <c r="BA78" s="11">
        <f t="shared" si="93"/>
        <v>87.400831324320052</v>
      </c>
      <c r="BB78" s="11">
        <f t="shared" si="93"/>
        <v>89.554019792935335</v>
      </c>
      <c r="BC78" s="11">
        <f t="shared" si="93"/>
        <v>88.702276497049809</v>
      </c>
      <c r="BD78" s="11">
        <f t="shared" si="93"/>
        <v>88.243937634029706</v>
      </c>
      <c r="BE78" s="11">
        <f t="shared" si="93"/>
        <v>91.030785463018958</v>
      </c>
      <c r="BF78" s="4">
        <f t="shared" si="78"/>
        <v>0.99949298039128542</v>
      </c>
      <c r="BG78" s="5">
        <f t="shared" si="79"/>
        <v>0.99567042746338918</v>
      </c>
      <c r="BH78" s="5">
        <f t="shared" si="80"/>
        <v>0.99328075449193332</v>
      </c>
      <c r="BI78" s="5">
        <f t="shared" si="81"/>
        <v>0.99476324399174743</v>
      </c>
      <c r="BJ78" s="5">
        <f t="shared" si="82"/>
        <v>0.99300525988730082</v>
      </c>
      <c r="BK78" s="5">
        <f t="shared" si="83"/>
        <v>1.0003361607325998</v>
      </c>
      <c r="BL78" s="32">
        <f t="shared" si="84"/>
        <v>0.99104737430425205</v>
      </c>
      <c r="BM78" s="4">
        <f t="shared" si="67"/>
        <v>0.99148528903196065</v>
      </c>
      <c r="BN78" s="5">
        <f t="shared" si="68"/>
        <v>0.99938041951521372</v>
      </c>
      <c r="BO78" s="5">
        <f t="shared" si="69"/>
        <v>1.0017527305625671</v>
      </c>
      <c r="BP78" s="5">
        <f t="shared" si="70"/>
        <v>0.98361206477338781</v>
      </c>
      <c r="BQ78" s="5">
        <f t="shared" si="71"/>
        <v>0.9941334021111019</v>
      </c>
      <c r="BR78" s="5">
        <f t="shared" si="72"/>
        <v>0.99519206694395912</v>
      </c>
      <c r="BS78" s="32">
        <f t="shared" si="85"/>
        <v>0.98834824005180766</v>
      </c>
      <c r="BT78" s="14"/>
    </row>
    <row r="79" spans="1:72" s="14" customFormat="1" x14ac:dyDescent="0.25">
      <c r="A79" s="14" t="s">
        <v>125</v>
      </c>
      <c r="B79" s="47">
        <v>6890046000</v>
      </c>
      <c r="C79" s="98">
        <v>5088556000</v>
      </c>
      <c r="D79" s="98">
        <v>6109366000</v>
      </c>
      <c r="E79" s="48">
        <v>1782684000</v>
      </c>
      <c r="F79" s="48">
        <v>352001700</v>
      </c>
      <c r="G79" s="48">
        <v>51367790</v>
      </c>
      <c r="H79" s="48">
        <v>4098436</v>
      </c>
      <c r="I79" s="47">
        <v>4164203000</v>
      </c>
      <c r="J79" s="98">
        <v>7466535000</v>
      </c>
      <c r="K79" s="98">
        <v>7646426000</v>
      </c>
      <c r="L79" s="48">
        <v>606171400</v>
      </c>
      <c r="M79" s="48">
        <v>132961100</v>
      </c>
      <c r="N79" s="48">
        <v>25423230</v>
      </c>
      <c r="O79" s="48">
        <v>4969854</v>
      </c>
      <c r="P79" s="47">
        <v>5950185000</v>
      </c>
      <c r="Q79" s="34">
        <v>3604627000</v>
      </c>
      <c r="R79" s="34">
        <v>2628849000</v>
      </c>
      <c r="S79" s="48">
        <v>1668790000</v>
      </c>
      <c r="T79" s="48">
        <v>335817000</v>
      </c>
      <c r="U79" s="48">
        <v>43986250</v>
      </c>
      <c r="V79" s="48">
        <v>3786499</v>
      </c>
      <c r="W79" s="47">
        <v>5501965000</v>
      </c>
      <c r="X79" s="34">
        <v>10968030000</v>
      </c>
      <c r="Y79" s="34">
        <v>6660405000</v>
      </c>
      <c r="Z79" s="48">
        <v>876815000</v>
      </c>
      <c r="AA79" s="48">
        <v>175033800</v>
      </c>
      <c r="AB79" s="48">
        <v>34062550</v>
      </c>
      <c r="AC79" s="48">
        <v>7402965</v>
      </c>
      <c r="AD79" s="10">
        <f>B79/B$80*100</f>
        <v>10.624919022157449</v>
      </c>
      <c r="AE79" s="11">
        <f t="shared" si="93"/>
        <v>10.599509667933733</v>
      </c>
      <c r="AF79" s="11">
        <f t="shared" si="93"/>
        <v>12.507575443349484</v>
      </c>
      <c r="AG79" s="11">
        <f t="shared" si="93"/>
        <v>9.0482047727564119</v>
      </c>
      <c r="AH79" s="11">
        <f t="shared" si="93"/>
        <v>8.7502455090762599</v>
      </c>
      <c r="AI79" s="11">
        <f t="shared" si="93"/>
        <v>10.665172689281169</v>
      </c>
      <c r="AJ79" s="11">
        <f t="shared" si="93"/>
        <v>8.5659360395383946</v>
      </c>
      <c r="AK79" s="10">
        <f t="shared" si="93"/>
        <v>11.476545760095719</v>
      </c>
      <c r="AL79" s="11">
        <f t="shared" si="93"/>
        <v>11.85374172204618</v>
      </c>
      <c r="AM79" s="11">
        <f t="shared" si="93"/>
        <v>12.752090752737693</v>
      </c>
      <c r="AN79" s="11">
        <f t="shared" si="93"/>
        <v>8.9539229944607435</v>
      </c>
      <c r="AO79" s="11">
        <f t="shared" si="93"/>
        <v>10.774272035639077</v>
      </c>
      <c r="AP79" s="11">
        <f t="shared" si="93"/>
        <v>11.329741700002046</v>
      </c>
      <c r="AQ79" s="31">
        <f t="shared" si="93"/>
        <v>7.8960413201653781</v>
      </c>
      <c r="AR79" s="11">
        <f t="shared" si="93"/>
        <v>10.670233940743667</v>
      </c>
      <c r="AS79" s="11">
        <f t="shared" si="93"/>
        <v>10.986575575634978</v>
      </c>
      <c r="AT79" s="11">
        <f t="shared" si="93"/>
        <v>13.095458524041609</v>
      </c>
      <c r="AU79" s="11">
        <f t="shared" si="93"/>
        <v>9.5244971328740373</v>
      </c>
      <c r="AV79" s="11">
        <f t="shared" si="93"/>
        <v>9.3885138270878734</v>
      </c>
      <c r="AW79" s="11">
        <f t="shared" si="93"/>
        <v>10.635141828285724</v>
      </c>
      <c r="AX79" s="11">
        <f t="shared" si="93"/>
        <v>9.3845109900174695</v>
      </c>
      <c r="AY79" s="10">
        <f t="shared" si="93"/>
        <v>12.230297386840967</v>
      </c>
      <c r="AZ79" s="11">
        <f t="shared" si="93"/>
        <v>11.908355423482131</v>
      </c>
      <c r="BA79" s="11">
        <f t="shared" si="93"/>
        <v>12.599168675679948</v>
      </c>
      <c r="BB79" s="11">
        <f t="shared" si="93"/>
        <v>10.445980207064665</v>
      </c>
      <c r="BC79" s="11">
        <f t="shared" si="93"/>
        <v>11.297723502950202</v>
      </c>
      <c r="BD79" s="11">
        <f t="shared" si="93"/>
        <v>11.756062365970301</v>
      </c>
      <c r="BE79" s="11">
        <f t="shared" si="93"/>
        <v>8.9692145369810401</v>
      </c>
      <c r="BF79" s="4">
        <f t="shared" si="78"/>
        <v>1.0042649660191967</v>
      </c>
      <c r="BG79" s="5">
        <f t="shared" si="79"/>
        <v>1.0365173408796655</v>
      </c>
      <c r="BH79" s="5">
        <f t="shared" si="80"/>
        <v>1.0470021614784433</v>
      </c>
      <c r="BI79" s="5">
        <f t="shared" si="81"/>
        <v>1.0526394320287393</v>
      </c>
      <c r="BJ79" s="5">
        <f t="shared" si="82"/>
        <v>1.0729429039847584</v>
      </c>
      <c r="BK79" s="5">
        <f t="shared" si="83"/>
        <v>0.99718421240139621</v>
      </c>
      <c r="BL79" s="32">
        <f t="shared" si="84"/>
        <v>1.0955616463513993</v>
      </c>
      <c r="BM79" s="4">
        <f t="shared" si="67"/>
        <v>1.0656775690614211</v>
      </c>
      <c r="BN79" s="5">
        <f t="shared" si="68"/>
        <v>1.0046072963893231</v>
      </c>
      <c r="BO79" s="5">
        <f t="shared" si="69"/>
        <v>0.9880080780459537</v>
      </c>
      <c r="BP79" s="5">
        <f t="shared" si="70"/>
        <v>1.1666372620723864</v>
      </c>
      <c r="BQ79" s="5">
        <f t="shared" si="71"/>
        <v>1.0485834649041397</v>
      </c>
      <c r="BR79" s="5">
        <f t="shared" si="72"/>
        <v>1.037628454139266</v>
      </c>
      <c r="BS79" s="32">
        <f t="shared" si="85"/>
        <v>1.1359128167268995</v>
      </c>
    </row>
    <row r="80" spans="1:72" s="63" customFormat="1" x14ac:dyDescent="0.25">
      <c r="A80" s="52" t="s">
        <v>132</v>
      </c>
      <c r="B80" s="49">
        <f>SUM(B78:B79)</f>
        <v>64847986000</v>
      </c>
      <c r="C80" s="50">
        <f t="shared" ref="C80:D80" si="94">SUM(C78:C79)</f>
        <v>48007466000</v>
      </c>
      <c r="D80" s="50">
        <f t="shared" si="94"/>
        <v>48845326000</v>
      </c>
      <c r="E80" s="50">
        <f t="shared" ref="E80:AC80" si="95">SUM(E78:E79)</f>
        <v>19702074000</v>
      </c>
      <c r="F80" s="50">
        <f t="shared" si="95"/>
        <v>4022763700</v>
      </c>
      <c r="G80" s="50">
        <f t="shared" si="95"/>
        <v>481640490</v>
      </c>
      <c r="H80" s="50">
        <f t="shared" si="95"/>
        <v>47845746</v>
      </c>
      <c r="I80" s="49">
        <f t="shared" si="95"/>
        <v>36284463000</v>
      </c>
      <c r="J80" s="50">
        <f t="shared" ref="J80" si="96">SUM(J78:J79)</f>
        <v>62988845000</v>
      </c>
      <c r="K80" s="50">
        <f>SUM(K78:K79)</f>
        <v>59962136000</v>
      </c>
      <c r="L80" s="50">
        <f t="shared" si="95"/>
        <v>6769897400</v>
      </c>
      <c r="M80" s="50">
        <f t="shared" si="95"/>
        <v>1234061100</v>
      </c>
      <c r="N80" s="50">
        <f t="shared" si="95"/>
        <v>224393730</v>
      </c>
      <c r="O80" s="50">
        <f t="shared" si="95"/>
        <v>62941084</v>
      </c>
      <c r="P80" s="49">
        <f t="shared" si="95"/>
        <v>55764335000</v>
      </c>
      <c r="Q80" s="50">
        <f t="shared" ref="Q80:R80" si="97">SUM(Q78:Q79)</f>
        <v>32809377000</v>
      </c>
      <c r="R80" s="50">
        <f t="shared" si="97"/>
        <v>20074509000</v>
      </c>
      <c r="S80" s="50">
        <f t="shared" si="95"/>
        <v>17521030000</v>
      </c>
      <c r="T80" s="50">
        <f t="shared" si="95"/>
        <v>3576892000</v>
      </c>
      <c r="U80" s="50">
        <f t="shared" si="95"/>
        <v>413593450</v>
      </c>
      <c r="V80" s="50">
        <f t="shared" si="95"/>
        <v>40348389</v>
      </c>
      <c r="W80" s="49">
        <f t="shared" si="95"/>
        <v>44986355000</v>
      </c>
      <c r="X80" s="50">
        <f t="shared" ref="X80" si="98">SUM(X78:X79)</f>
        <v>92103650000</v>
      </c>
      <c r="Y80" s="50">
        <f>SUM(Y78:Y79)</f>
        <v>52863845000</v>
      </c>
      <c r="Z80" s="50">
        <f t="shared" si="95"/>
        <v>8393803000</v>
      </c>
      <c r="AA80" s="50">
        <f t="shared" si="95"/>
        <v>1549283800</v>
      </c>
      <c r="AB80" s="50">
        <f t="shared" si="95"/>
        <v>289744550</v>
      </c>
      <c r="AC80" s="50">
        <f t="shared" si="95"/>
        <v>82537495</v>
      </c>
      <c r="AD80" s="53">
        <f>B80/B$80*100</f>
        <v>100</v>
      </c>
      <c r="AE80" s="54">
        <f t="shared" si="93"/>
        <v>100</v>
      </c>
      <c r="AF80" s="54">
        <f t="shared" si="93"/>
        <v>100</v>
      </c>
      <c r="AG80" s="54">
        <f t="shared" si="93"/>
        <v>100</v>
      </c>
      <c r="AH80" s="54">
        <f t="shared" si="93"/>
        <v>100</v>
      </c>
      <c r="AI80" s="54">
        <f t="shared" si="93"/>
        <v>100</v>
      </c>
      <c r="AJ80" s="54">
        <f t="shared" si="93"/>
        <v>100</v>
      </c>
      <c r="AK80" s="53">
        <f t="shared" si="93"/>
        <v>100</v>
      </c>
      <c r="AL80" s="54">
        <f t="shared" si="93"/>
        <v>100</v>
      </c>
      <c r="AM80" s="54">
        <f t="shared" si="93"/>
        <v>100</v>
      </c>
      <c r="AN80" s="54">
        <f t="shared" si="93"/>
        <v>100</v>
      </c>
      <c r="AO80" s="54">
        <f t="shared" si="93"/>
        <v>100</v>
      </c>
      <c r="AP80" s="54">
        <f t="shared" si="93"/>
        <v>100</v>
      </c>
      <c r="AQ80" s="55">
        <f t="shared" si="93"/>
        <v>100</v>
      </c>
      <c r="AR80" s="54">
        <f t="shared" si="93"/>
        <v>100</v>
      </c>
      <c r="AS80" s="54">
        <f t="shared" si="93"/>
        <v>100</v>
      </c>
      <c r="AT80" s="54">
        <f t="shared" si="93"/>
        <v>100</v>
      </c>
      <c r="AU80" s="54">
        <f t="shared" si="93"/>
        <v>100</v>
      </c>
      <c r="AV80" s="54">
        <f t="shared" si="93"/>
        <v>100</v>
      </c>
      <c r="AW80" s="54">
        <f t="shared" si="93"/>
        <v>100</v>
      </c>
      <c r="AX80" s="54">
        <f t="shared" si="93"/>
        <v>100</v>
      </c>
      <c r="AY80" s="53">
        <f t="shared" si="93"/>
        <v>100</v>
      </c>
      <c r="AZ80" s="54">
        <f t="shared" si="93"/>
        <v>100</v>
      </c>
      <c r="BA80" s="54">
        <f t="shared" si="93"/>
        <v>100</v>
      </c>
      <c r="BB80" s="54">
        <f t="shared" si="93"/>
        <v>100</v>
      </c>
      <c r="BC80" s="54">
        <f t="shared" si="93"/>
        <v>100</v>
      </c>
      <c r="BD80" s="54">
        <f t="shared" si="93"/>
        <v>100</v>
      </c>
      <c r="BE80" s="54">
        <f t="shared" si="93"/>
        <v>100</v>
      </c>
      <c r="BF80" s="141">
        <f t="shared" si="78"/>
        <v>1</v>
      </c>
      <c r="BG80" s="23">
        <f t="shared" si="79"/>
        <v>1</v>
      </c>
      <c r="BH80" s="23">
        <f t="shared" si="80"/>
        <v>1</v>
      </c>
      <c r="BI80" s="23">
        <f t="shared" si="81"/>
        <v>1</v>
      </c>
      <c r="BJ80" s="23">
        <f t="shared" si="82"/>
        <v>1</v>
      </c>
      <c r="BK80" s="23">
        <f t="shared" si="83"/>
        <v>1</v>
      </c>
      <c r="BL80" s="142">
        <f t="shared" si="84"/>
        <v>1</v>
      </c>
      <c r="BM80" s="141">
        <f t="shared" si="67"/>
        <v>1</v>
      </c>
      <c r="BN80" s="23">
        <f t="shared" si="68"/>
        <v>1</v>
      </c>
      <c r="BO80" s="23">
        <f t="shared" si="69"/>
        <v>1</v>
      </c>
      <c r="BP80" s="23">
        <f t="shared" si="70"/>
        <v>1</v>
      </c>
      <c r="BQ80" s="23">
        <f t="shared" si="71"/>
        <v>1</v>
      </c>
      <c r="BR80" s="23">
        <f t="shared" si="72"/>
        <v>1</v>
      </c>
      <c r="BS80" s="142">
        <f t="shared" si="85"/>
        <v>1</v>
      </c>
    </row>
    <row r="81" spans="1:71" x14ac:dyDescent="0.25">
      <c r="A81" s="12" t="s">
        <v>134</v>
      </c>
      <c r="B81" s="9">
        <v>41523980000</v>
      </c>
      <c r="C81" s="98">
        <v>30306370000</v>
      </c>
      <c r="D81" s="98">
        <v>33215260000</v>
      </c>
      <c r="E81" s="34">
        <v>20895840000</v>
      </c>
      <c r="F81" s="34">
        <v>3376771000</v>
      </c>
      <c r="G81" s="34">
        <v>329091900</v>
      </c>
      <c r="H81" s="34">
        <v>33142350</v>
      </c>
      <c r="I81" s="9">
        <v>27426440000</v>
      </c>
      <c r="J81" s="98">
        <v>43792580000</v>
      </c>
      <c r="K81" s="98">
        <v>15500970000</v>
      </c>
      <c r="L81" s="34">
        <v>6324265000</v>
      </c>
      <c r="M81" s="34">
        <v>1163592000</v>
      </c>
      <c r="N81" s="34">
        <v>256986400</v>
      </c>
      <c r="O81" s="34">
        <v>77473500</v>
      </c>
      <c r="P81" s="9">
        <v>26647290000</v>
      </c>
      <c r="Q81" s="34">
        <v>23080570000</v>
      </c>
      <c r="R81" s="34">
        <v>21331120000</v>
      </c>
      <c r="S81" s="34">
        <v>13535290000</v>
      </c>
      <c r="T81" s="34">
        <v>2160614000</v>
      </c>
      <c r="U81" s="34">
        <v>213019900</v>
      </c>
      <c r="V81" s="34">
        <v>21715890</v>
      </c>
      <c r="W81" s="9">
        <v>27195100000</v>
      </c>
      <c r="X81" s="34">
        <v>54870780000</v>
      </c>
      <c r="Y81" s="34">
        <v>12135040000</v>
      </c>
      <c r="Z81" s="34">
        <v>6344451000</v>
      </c>
      <c r="AA81" s="34">
        <v>1163259000</v>
      </c>
      <c r="AB81" s="34">
        <v>257371600</v>
      </c>
      <c r="AC81" s="34">
        <v>79410010</v>
      </c>
      <c r="AD81" s="2">
        <f>B81/B$84*100</f>
        <v>87.882147604444924</v>
      </c>
      <c r="AE81" s="3">
        <f t="shared" ref="AE81:BE84" si="99">C81/C$84*100</f>
        <v>87.675611511336868</v>
      </c>
      <c r="AF81" s="3">
        <f t="shared" si="99"/>
        <v>89.731248706653645</v>
      </c>
      <c r="AG81" s="3">
        <f t="shared" si="99"/>
        <v>88.130592588130042</v>
      </c>
      <c r="AH81" s="3">
        <f t="shared" si="99"/>
        <v>88.52395055148807</v>
      </c>
      <c r="AI81" s="3">
        <f t="shared" si="99"/>
        <v>88.787436683860179</v>
      </c>
      <c r="AJ81" s="3">
        <f t="shared" si="99"/>
        <v>89.613319715814512</v>
      </c>
      <c r="AK81" s="2">
        <f t="shared" si="99"/>
        <v>87.520855276353558</v>
      </c>
      <c r="AL81" s="3">
        <f t="shared" si="99"/>
        <v>86.897047308711933</v>
      </c>
      <c r="AM81" s="3">
        <f t="shared" si="99"/>
        <v>81.533095734109793</v>
      </c>
      <c r="AN81" s="3">
        <f t="shared" si="99"/>
        <v>88.734217143168479</v>
      </c>
      <c r="AO81" s="3">
        <f t="shared" si="99"/>
        <v>89.477685086592714</v>
      </c>
      <c r="AP81" s="3">
        <f t="shared" si="99"/>
        <v>89.846798277305894</v>
      </c>
      <c r="AQ81" s="28">
        <f t="shared" si="99"/>
        <v>89.981427752475113</v>
      </c>
      <c r="AR81" s="3">
        <f t="shared" si="99"/>
        <v>87.629992871849396</v>
      </c>
      <c r="AS81" s="3">
        <f t="shared" si="99"/>
        <v>87.499688470133094</v>
      </c>
      <c r="AT81" s="3">
        <f t="shared" si="99"/>
        <v>89.380639939657783</v>
      </c>
      <c r="AU81" s="3">
        <f t="shared" si="99"/>
        <v>87.876007471483334</v>
      </c>
      <c r="AV81" s="3">
        <f t="shared" si="99"/>
        <v>88.157894569338168</v>
      </c>
      <c r="AW81" s="3">
        <f t="shared" si="99"/>
        <v>88.469254098361617</v>
      </c>
      <c r="AX81" s="3">
        <f t="shared" si="99"/>
        <v>89.637540702608987</v>
      </c>
      <c r="AY81" s="2">
        <f t="shared" si="99"/>
        <v>87.337113189619359</v>
      </c>
      <c r="AZ81" s="3">
        <f t="shared" si="99"/>
        <v>86.229074660305173</v>
      </c>
      <c r="BA81" s="3">
        <f t="shared" si="99"/>
        <v>82.041002116091761</v>
      </c>
      <c r="BB81" s="3">
        <f t="shared" si="99"/>
        <v>88.819791517920891</v>
      </c>
      <c r="BC81" s="3">
        <f t="shared" si="99"/>
        <v>89.59034735864158</v>
      </c>
      <c r="BD81" s="3">
        <f t="shared" si="99"/>
        <v>89.990214040272832</v>
      </c>
      <c r="BE81" s="3">
        <f t="shared" si="99"/>
        <v>90.420033396767792</v>
      </c>
      <c r="BF81" s="4">
        <f t="shared" si="78"/>
        <v>0.99713076273772383</v>
      </c>
      <c r="BG81" s="5">
        <f t="shared" si="79"/>
        <v>0.99799347802460403</v>
      </c>
      <c r="BH81" s="5">
        <f t="shared" si="80"/>
        <v>0.99609267928342271</v>
      </c>
      <c r="BI81" s="5">
        <f t="shared" si="81"/>
        <v>0.9971112741992274</v>
      </c>
      <c r="BJ81" s="5">
        <f t="shared" si="82"/>
        <v>0.99586489328741612</v>
      </c>
      <c r="BK81" s="5">
        <f t="shared" si="83"/>
        <v>0.99641635576628373</v>
      </c>
      <c r="BL81" s="32">
        <f t="shared" si="84"/>
        <v>1.000270283333675</v>
      </c>
      <c r="BM81" s="4">
        <f t="shared" si="67"/>
        <v>0.99790059082313554</v>
      </c>
      <c r="BN81" s="5">
        <f t="shared" si="68"/>
        <v>0.99231305701293038</v>
      </c>
      <c r="BO81" s="5">
        <f t="shared" si="69"/>
        <v>1.0062294504754035</v>
      </c>
      <c r="BP81" s="5">
        <f t="shared" si="70"/>
        <v>1.0009643898093374</v>
      </c>
      <c r="BQ81" s="5">
        <f t="shared" si="71"/>
        <v>1.001259110267994</v>
      </c>
      <c r="BR81" s="5">
        <f t="shared" si="72"/>
        <v>1.0015962256387179</v>
      </c>
      <c r="BS81" s="32">
        <f t="shared" si="85"/>
        <v>1.0048744019210187</v>
      </c>
    </row>
    <row r="82" spans="1:71" x14ac:dyDescent="0.25">
      <c r="A82" s="12" t="s">
        <v>135</v>
      </c>
      <c r="B82" s="9">
        <v>5184181000</v>
      </c>
      <c r="C82" s="98">
        <v>3996520000</v>
      </c>
      <c r="D82" s="98">
        <v>3348797000</v>
      </c>
      <c r="E82" s="34">
        <v>2664494000</v>
      </c>
      <c r="F82" s="34">
        <v>429386400</v>
      </c>
      <c r="G82" s="34">
        <v>41046510</v>
      </c>
      <c r="H82" s="34">
        <v>3841382</v>
      </c>
      <c r="I82" s="9">
        <v>3470270000</v>
      </c>
      <c r="J82" s="98">
        <v>6215187000</v>
      </c>
      <c r="K82" s="98">
        <v>3433910000</v>
      </c>
      <c r="L82" s="34">
        <v>762003600</v>
      </c>
      <c r="M82" s="34">
        <v>135123700</v>
      </c>
      <c r="N82" s="34">
        <v>27685250</v>
      </c>
      <c r="O82" s="34">
        <v>8625934</v>
      </c>
      <c r="P82" s="9">
        <v>3422212000</v>
      </c>
      <c r="Q82" s="34">
        <v>3106585000</v>
      </c>
      <c r="R82" s="34">
        <v>2266110000</v>
      </c>
      <c r="S82" s="34">
        <v>1767888000</v>
      </c>
      <c r="T82" s="34">
        <v>287272900</v>
      </c>
      <c r="U82" s="34">
        <v>27597850</v>
      </c>
      <c r="V82" s="34">
        <v>2510444</v>
      </c>
      <c r="W82" s="9">
        <v>3532586000</v>
      </c>
      <c r="X82" s="34">
        <v>8279867000</v>
      </c>
      <c r="Y82" s="34">
        <v>2597470000</v>
      </c>
      <c r="Z82" s="34">
        <v>763958500</v>
      </c>
      <c r="AA82" s="34">
        <v>134633800</v>
      </c>
      <c r="AB82" s="34">
        <v>27408110</v>
      </c>
      <c r="AC82" s="34">
        <v>8413459</v>
      </c>
      <c r="AD82" s="2">
        <f>B82/B$84*100</f>
        <v>10.971900088819975</v>
      </c>
      <c r="AE82" s="3">
        <f t="shared" si="99"/>
        <v>11.561837822124128</v>
      </c>
      <c r="AF82" s="3">
        <f t="shared" si="99"/>
        <v>9.046797660927405</v>
      </c>
      <c r="AG82" s="3">
        <f t="shared" si="99"/>
        <v>11.237807868337285</v>
      </c>
      <c r="AH82" s="3">
        <f t="shared" si="99"/>
        <v>11.256605923552849</v>
      </c>
      <c r="AI82" s="3">
        <f t="shared" si="99"/>
        <v>11.074154081940133</v>
      </c>
      <c r="AJ82" s="3">
        <f t="shared" si="99"/>
        <v>10.386680284185489</v>
      </c>
      <c r="AK82" s="2">
        <f t="shared" si="99"/>
        <v>11.074021945242309</v>
      </c>
      <c r="AL82" s="3">
        <f t="shared" si="99"/>
        <v>12.332714783451703</v>
      </c>
      <c r="AM82" s="3">
        <f t="shared" si="99"/>
        <v>18.061922110185165</v>
      </c>
      <c r="AN82" s="3">
        <f t="shared" si="99"/>
        <v>10.691486347627132</v>
      </c>
      <c r="AO82" s="3">
        <f t="shared" si="99"/>
        <v>10.390717602334174</v>
      </c>
      <c r="AP82" s="3">
        <f t="shared" si="99"/>
        <v>9.6792323329436236</v>
      </c>
      <c r="AQ82" s="28">
        <f t="shared" si="99"/>
        <v>10.01857224752488</v>
      </c>
      <c r="AR82" s="3">
        <f t="shared" si="99"/>
        <v>11.253992926333503</v>
      </c>
      <c r="AS82" s="3">
        <f t="shared" si="99"/>
        <v>11.777231658749693</v>
      </c>
      <c r="AT82" s="3">
        <f t="shared" si="99"/>
        <v>9.4953458596481521</v>
      </c>
      <c r="AU82" s="3">
        <f t="shared" si="99"/>
        <v>11.477769526677724</v>
      </c>
      <c r="AV82" s="3">
        <f t="shared" si="99"/>
        <v>11.721378289147449</v>
      </c>
      <c r="AW82" s="3">
        <f t="shared" si="99"/>
        <v>11.461657827360115</v>
      </c>
      <c r="AX82" s="3">
        <f t="shared" si="99"/>
        <v>10.362459297391013</v>
      </c>
      <c r="AY82" s="2">
        <f t="shared" si="99"/>
        <v>11.344906374091829</v>
      </c>
      <c r="AZ82" s="3">
        <f t="shared" si="99"/>
        <v>13.011757254414775</v>
      </c>
      <c r="BA82" s="3">
        <f t="shared" si="99"/>
        <v>17.560637770166799</v>
      </c>
      <c r="BB82" s="3">
        <f t="shared" si="99"/>
        <v>10.695115258726652</v>
      </c>
      <c r="BC82" s="3">
        <f t="shared" si="99"/>
        <v>10.369048430499038</v>
      </c>
      <c r="BD82" s="3">
        <f t="shared" si="99"/>
        <v>9.5832705913913667</v>
      </c>
      <c r="BE82" s="3">
        <f t="shared" si="99"/>
        <v>9.5799666032322186</v>
      </c>
      <c r="BF82" s="4">
        <f t="shared" si="78"/>
        <v>1.0257104817971292</v>
      </c>
      <c r="BG82" s="5">
        <f t="shared" si="79"/>
        <v>1.0186297230543573</v>
      </c>
      <c r="BH82" s="5">
        <f t="shared" si="80"/>
        <v>1.0495808810512035</v>
      </c>
      <c r="BI82" s="5">
        <f t="shared" si="81"/>
        <v>1.021353066465617</v>
      </c>
      <c r="BJ82" s="5">
        <f t="shared" si="82"/>
        <v>1.0412888546290964</v>
      </c>
      <c r="BK82" s="5">
        <f t="shared" si="83"/>
        <v>1.0349917242032896</v>
      </c>
      <c r="BL82" s="32">
        <f t="shared" si="84"/>
        <v>0.99766807236462696</v>
      </c>
      <c r="BM82" s="4">
        <f t="shared" si="67"/>
        <v>1.0244612508616076</v>
      </c>
      <c r="BN82" s="5">
        <f t="shared" si="68"/>
        <v>1.0550602590659297</v>
      </c>
      <c r="BO82" s="5">
        <f t="shared" si="69"/>
        <v>0.9722463458229792</v>
      </c>
      <c r="BP82" s="5">
        <f t="shared" si="70"/>
        <v>1.000339420636339</v>
      </c>
      <c r="BQ82" s="5">
        <f t="shared" si="71"/>
        <v>0.99791456445411741</v>
      </c>
      <c r="BR82" s="5">
        <f t="shared" si="72"/>
        <v>0.99008581070777202</v>
      </c>
      <c r="BS82" s="32">
        <f t="shared" si="85"/>
        <v>0.95622074348957065</v>
      </c>
    </row>
    <row r="83" spans="1:71" x14ac:dyDescent="0.25">
      <c r="A83" s="12" t="s">
        <v>136</v>
      </c>
      <c r="B83" s="9">
        <v>541458100</v>
      </c>
      <c r="C83" s="98">
        <v>263586900</v>
      </c>
      <c r="D83" s="98">
        <v>452323000</v>
      </c>
      <c r="E83" s="34">
        <v>149752800</v>
      </c>
      <c r="F83" s="34">
        <v>8370735</v>
      </c>
      <c r="G83" s="34">
        <v>513015.8</v>
      </c>
      <c r="H83" s="34">
        <v>0</v>
      </c>
      <c r="I83" s="9">
        <v>440323800</v>
      </c>
      <c r="J83" s="98">
        <v>388168600</v>
      </c>
      <c r="K83" s="98">
        <v>76994700</v>
      </c>
      <c r="L83" s="34">
        <v>40931260</v>
      </c>
      <c r="M83" s="34">
        <v>1711327</v>
      </c>
      <c r="N83" s="34">
        <v>1355682</v>
      </c>
      <c r="O83" s="34">
        <v>0</v>
      </c>
      <c r="P83" s="9">
        <v>339367300</v>
      </c>
      <c r="Q83" s="34">
        <v>190733200</v>
      </c>
      <c r="R83" s="34">
        <v>268251400</v>
      </c>
      <c r="S83" s="34">
        <v>99535880</v>
      </c>
      <c r="T83" s="34">
        <v>2958836</v>
      </c>
      <c r="U83" s="34">
        <v>166353.1</v>
      </c>
      <c r="V83" s="34">
        <v>0</v>
      </c>
      <c r="W83" s="9">
        <v>410393800</v>
      </c>
      <c r="X83" s="34">
        <v>483087000</v>
      </c>
      <c r="Y83" s="34">
        <v>58923170</v>
      </c>
      <c r="Z83" s="34">
        <v>34650500</v>
      </c>
      <c r="AA83" s="34">
        <v>527213.19999999995</v>
      </c>
      <c r="AB83" s="34">
        <v>1219832</v>
      </c>
      <c r="AC83" s="34">
        <v>0</v>
      </c>
      <c r="AD83" s="2">
        <f>B83/B$84*100</f>
        <v>1.1459523067351034</v>
      </c>
      <c r="AE83" s="3">
        <f t="shared" si="99"/>
        <v>0.7625506665390015</v>
      </c>
      <c r="AF83" s="3">
        <f t="shared" si="99"/>
        <v>1.2219536324189453</v>
      </c>
      <c r="AG83" s="3">
        <f t="shared" si="99"/>
        <v>0.63159954353267067</v>
      </c>
      <c r="AH83" s="3">
        <f t="shared" si="99"/>
        <v>0.21944352495908381</v>
      </c>
      <c r="AI83" s="3">
        <f t="shared" si="99"/>
        <v>0.1384092341996867</v>
      </c>
      <c r="AJ83" s="3">
        <f t="shared" si="99"/>
        <v>0</v>
      </c>
      <c r="AK83" s="2">
        <f t="shared" si="99"/>
        <v>1.4051227784041258</v>
      </c>
      <c r="AL83" s="3">
        <f t="shared" si="99"/>
        <v>0.77023790783636126</v>
      </c>
      <c r="AM83" s="3">
        <f t="shared" si="99"/>
        <v>0.40498215570503421</v>
      </c>
      <c r="AN83" s="3">
        <f t="shared" si="99"/>
        <v>0.57429650920438757</v>
      </c>
      <c r="AO83" s="3">
        <f t="shared" si="99"/>
        <v>0.13159731107311107</v>
      </c>
      <c r="AP83" s="3">
        <f t="shared" si="99"/>
        <v>0.47396938975048719</v>
      </c>
      <c r="AQ83" s="28">
        <f t="shared" si="99"/>
        <v>0</v>
      </c>
      <c r="AR83" s="3">
        <f t="shared" si="99"/>
        <v>1.1160142018170993</v>
      </c>
      <c r="AS83" s="3">
        <f t="shared" si="99"/>
        <v>0.7230798711172034</v>
      </c>
      <c r="AT83" s="3">
        <f t="shared" si="99"/>
        <v>1.1240142006940619</v>
      </c>
      <c r="AU83" s="3">
        <f t="shared" si="99"/>
        <v>0.64622300183894599</v>
      </c>
      <c r="AV83" s="3">
        <f t="shared" si="99"/>
        <v>0.12072714151438538</v>
      </c>
      <c r="AW83" s="3">
        <f t="shared" si="99"/>
        <v>6.9088074278272404E-2</v>
      </c>
      <c r="AX83" s="3">
        <f t="shared" si="99"/>
        <v>0</v>
      </c>
      <c r="AY83" s="2">
        <f t="shared" si="99"/>
        <v>1.317980436288817</v>
      </c>
      <c r="AZ83" s="3">
        <f t="shared" si="99"/>
        <v>0.75916808528004975</v>
      </c>
      <c r="BA83" s="3">
        <f t="shared" si="99"/>
        <v>0.39836011374143271</v>
      </c>
      <c r="BB83" s="3">
        <f t="shared" si="99"/>
        <v>0.4850932233524568</v>
      </c>
      <c r="BC83" s="3">
        <f t="shared" si="99"/>
        <v>4.0604210859370937E-2</v>
      </c>
      <c r="BD83" s="3">
        <f t="shared" si="99"/>
        <v>0.42651536833579967</v>
      </c>
      <c r="BE83" s="3">
        <f t="shared" si="99"/>
        <v>0</v>
      </c>
      <c r="BF83" s="4">
        <f t="shared" si="78"/>
        <v>0.97387491194699038</v>
      </c>
      <c r="BG83" s="5">
        <f t="shared" si="79"/>
        <v>0.94823846184418836</v>
      </c>
      <c r="BH83" s="5">
        <f t="shared" si="80"/>
        <v>0.91985012432017965</v>
      </c>
      <c r="BI83" s="5">
        <f t="shared" si="81"/>
        <v>1.0231530539501077</v>
      </c>
      <c r="BJ83" s="5">
        <f t="shared" si="82"/>
        <v>0.5501513044729639</v>
      </c>
      <c r="BK83" s="5">
        <f t="shared" si="83"/>
        <v>0.49915798377005099</v>
      </c>
      <c r="BL83" s="32"/>
      <c r="BM83" s="4">
        <f t="shared" si="67"/>
        <v>0.93798240021823498</v>
      </c>
      <c r="BN83" s="5">
        <f t="shared" si="68"/>
        <v>0.98562804758933875</v>
      </c>
      <c r="BO83" s="5">
        <f t="shared" si="69"/>
        <v>0.98364855865791623</v>
      </c>
      <c r="BP83" s="5">
        <f t="shared" si="70"/>
        <v>0.84467381496796801</v>
      </c>
      <c r="BQ83" s="5">
        <f t="shared" si="71"/>
        <v>0.30854894015891093</v>
      </c>
      <c r="BR83" s="5">
        <f t="shared" si="72"/>
        <v>0.89987956513464118</v>
      </c>
      <c r="BS83" s="32"/>
    </row>
    <row r="84" spans="1:71" s="63" customFormat="1" x14ac:dyDescent="0.25">
      <c r="A84" s="52" t="s">
        <v>132</v>
      </c>
      <c r="B84" s="49">
        <f>SUM(B81:B83)</f>
        <v>47249619100</v>
      </c>
      <c r="C84" s="50">
        <f t="shared" ref="C84:D84" si="100">SUM(C81:C83)</f>
        <v>34566476900</v>
      </c>
      <c r="D84" s="50">
        <f t="shared" si="100"/>
        <v>37016380000</v>
      </c>
      <c r="E84" s="50">
        <f t="shared" ref="E84:AC84" si="101">SUM(E81:E83)</f>
        <v>23710086800</v>
      </c>
      <c r="F84" s="50">
        <f t="shared" si="101"/>
        <v>3814528135</v>
      </c>
      <c r="G84" s="50">
        <f t="shared" si="101"/>
        <v>370651425.80000001</v>
      </c>
      <c r="H84" s="50">
        <f t="shared" si="101"/>
        <v>36983732</v>
      </c>
      <c r="I84" s="49">
        <f t="shared" si="101"/>
        <v>31337033800</v>
      </c>
      <c r="J84" s="50">
        <f t="shared" ref="J84" si="102">SUM(J81:J83)</f>
        <v>50395935600</v>
      </c>
      <c r="K84" s="50">
        <f>SUM(K81:K83)</f>
        <v>19011874700</v>
      </c>
      <c r="L84" s="50">
        <f t="shared" si="101"/>
        <v>7127199860</v>
      </c>
      <c r="M84" s="50">
        <f t="shared" si="101"/>
        <v>1300427027</v>
      </c>
      <c r="N84" s="50">
        <f t="shared" si="101"/>
        <v>286027332</v>
      </c>
      <c r="O84" s="50">
        <f t="shared" si="101"/>
        <v>86099434</v>
      </c>
      <c r="P84" s="49">
        <f t="shared" si="101"/>
        <v>30408869300</v>
      </c>
      <c r="Q84" s="50">
        <f t="shared" ref="Q84:R84" si="103">SUM(Q81:Q83)</f>
        <v>26377888200</v>
      </c>
      <c r="R84" s="50">
        <f t="shared" si="103"/>
        <v>23865481400</v>
      </c>
      <c r="S84" s="50">
        <f t="shared" si="101"/>
        <v>15402713880</v>
      </c>
      <c r="T84" s="50">
        <f t="shared" si="101"/>
        <v>2450845736</v>
      </c>
      <c r="U84" s="50">
        <f t="shared" si="101"/>
        <v>240784103.09999999</v>
      </c>
      <c r="V84" s="50">
        <f t="shared" si="101"/>
        <v>24226334</v>
      </c>
      <c r="W84" s="49">
        <f t="shared" si="101"/>
        <v>31138079800</v>
      </c>
      <c r="X84" s="50">
        <f t="shared" ref="X84" si="104">SUM(X81:X83)</f>
        <v>63633734000</v>
      </c>
      <c r="Y84" s="50">
        <f>SUM(Y81:Y83)</f>
        <v>14791433170</v>
      </c>
      <c r="Z84" s="50">
        <f t="shared" si="101"/>
        <v>7143060000</v>
      </c>
      <c r="AA84" s="50">
        <f t="shared" si="101"/>
        <v>1298420013.2</v>
      </c>
      <c r="AB84" s="50">
        <f t="shared" si="101"/>
        <v>285999542</v>
      </c>
      <c r="AC84" s="50">
        <f t="shared" si="101"/>
        <v>87823469</v>
      </c>
      <c r="AD84" s="53">
        <f>B84/B$84*100</f>
        <v>100</v>
      </c>
      <c r="AE84" s="54">
        <f t="shared" si="99"/>
        <v>100</v>
      </c>
      <c r="AF84" s="54">
        <f t="shared" si="99"/>
        <v>100</v>
      </c>
      <c r="AG84" s="54">
        <f t="shared" si="99"/>
        <v>100</v>
      </c>
      <c r="AH84" s="54">
        <f t="shared" si="99"/>
        <v>100</v>
      </c>
      <c r="AI84" s="54">
        <f t="shared" si="99"/>
        <v>100</v>
      </c>
      <c r="AJ84" s="54">
        <f t="shared" si="99"/>
        <v>100</v>
      </c>
      <c r="AK84" s="53">
        <f t="shared" si="99"/>
        <v>100</v>
      </c>
      <c r="AL84" s="54">
        <f t="shared" si="99"/>
        <v>100</v>
      </c>
      <c r="AM84" s="54">
        <f t="shared" si="99"/>
        <v>100</v>
      </c>
      <c r="AN84" s="54">
        <f t="shared" si="99"/>
        <v>100</v>
      </c>
      <c r="AO84" s="54">
        <f t="shared" si="99"/>
        <v>100</v>
      </c>
      <c r="AP84" s="54">
        <f t="shared" si="99"/>
        <v>100</v>
      </c>
      <c r="AQ84" s="55">
        <f t="shared" si="99"/>
        <v>100</v>
      </c>
      <c r="AR84" s="54">
        <f t="shared" si="99"/>
        <v>100</v>
      </c>
      <c r="AS84" s="54">
        <f t="shared" si="99"/>
        <v>100</v>
      </c>
      <c r="AT84" s="54">
        <f t="shared" si="99"/>
        <v>100</v>
      </c>
      <c r="AU84" s="54">
        <f t="shared" si="99"/>
        <v>100</v>
      </c>
      <c r="AV84" s="54">
        <f t="shared" si="99"/>
        <v>100</v>
      </c>
      <c r="AW84" s="54">
        <f t="shared" si="99"/>
        <v>100</v>
      </c>
      <c r="AX84" s="54">
        <f t="shared" si="99"/>
        <v>100</v>
      </c>
      <c r="AY84" s="53">
        <f t="shared" si="99"/>
        <v>100</v>
      </c>
      <c r="AZ84" s="54">
        <f t="shared" si="99"/>
        <v>100</v>
      </c>
      <c r="BA84" s="54">
        <f t="shared" si="99"/>
        <v>100</v>
      </c>
      <c r="BB84" s="54">
        <f t="shared" si="99"/>
        <v>100</v>
      </c>
      <c r="BC84" s="54">
        <f t="shared" si="99"/>
        <v>100</v>
      </c>
      <c r="BD84" s="54">
        <f t="shared" si="99"/>
        <v>100</v>
      </c>
      <c r="BE84" s="54">
        <f t="shared" si="99"/>
        <v>100</v>
      </c>
      <c r="BF84" s="141">
        <f t="shared" si="78"/>
        <v>1</v>
      </c>
      <c r="BG84" s="23">
        <f t="shared" si="79"/>
        <v>1</v>
      </c>
      <c r="BH84" s="23">
        <f t="shared" si="80"/>
        <v>1</v>
      </c>
      <c r="BI84" s="23">
        <f t="shared" si="81"/>
        <v>1</v>
      </c>
      <c r="BJ84" s="23">
        <f t="shared" si="82"/>
        <v>1</v>
      </c>
      <c r="BK84" s="23">
        <f t="shared" si="83"/>
        <v>1</v>
      </c>
      <c r="BL84" s="142">
        <f t="shared" si="84"/>
        <v>1</v>
      </c>
      <c r="BM84" s="141">
        <f t="shared" si="67"/>
        <v>1</v>
      </c>
      <c r="BN84" s="23">
        <f t="shared" si="68"/>
        <v>1</v>
      </c>
      <c r="BO84" s="23">
        <f t="shared" si="69"/>
        <v>1</v>
      </c>
      <c r="BP84" s="23">
        <f t="shared" si="70"/>
        <v>1</v>
      </c>
      <c r="BQ84" s="23">
        <f t="shared" si="71"/>
        <v>1</v>
      </c>
      <c r="BR84" s="23">
        <f t="shared" si="72"/>
        <v>1</v>
      </c>
      <c r="BS84" s="142">
        <f t="shared" si="85"/>
        <v>1</v>
      </c>
    </row>
    <row r="85" spans="1:71" x14ac:dyDescent="0.25">
      <c r="A85" s="12" t="s">
        <v>137</v>
      </c>
      <c r="B85" s="9">
        <v>5157356000</v>
      </c>
      <c r="C85" s="98">
        <v>5031528000</v>
      </c>
      <c r="D85" s="98">
        <v>4172940000</v>
      </c>
      <c r="E85" s="34">
        <v>3286318000</v>
      </c>
      <c r="F85" s="34">
        <v>529082200</v>
      </c>
      <c r="G85" s="34">
        <v>49230930</v>
      </c>
      <c r="H85" s="34">
        <v>4869980</v>
      </c>
      <c r="I85" s="9">
        <v>3544924000</v>
      </c>
      <c r="J85" s="98">
        <v>4675085000</v>
      </c>
      <c r="K85" s="98">
        <v>2570517000</v>
      </c>
      <c r="L85" s="34">
        <v>1004441000</v>
      </c>
      <c r="M85" s="34">
        <v>181967800</v>
      </c>
      <c r="N85" s="34">
        <v>39283030</v>
      </c>
      <c r="O85" s="34">
        <v>12145250</v>
      </c>
      <c r="P85" s="9">
        <v>3438326000</v>
      </c>
      <c r="Q85" s="34">
        <v>3913052000</v>
      </c>
      <c r="R85" s="34">
        <v>2834774000</v>
      </c>
      <c r="S85" s="34">
        <v>2122421000</v>
      </c>
      <c r="T85" s="34">
        <v>345543100</v>
      </c>
      <c r="U85" s="34">
        <v>31405570</v>
      </c>
      <c r="V85" s="34">
        <v>2913607</v>
      </c>
      <c r="W85" s="9">
        <v>3918449000</v>
      </c>
      <c r="X85" s="34">
        <v>6745322000</v>
      </c>
      <c r="Y85" s="34">
        <v>1963084000</v>
      </c>
      <c r="Z85" s="34">
        <v>1053422000</v>
      </c>
      <c r="AA85" s="34">
        <v>190851900</v>
      </c>
      <c r="AB85" s="34">
        <v>38635210</v>
      </c>
      <c r="AC85" s="34">
        <v>11596980</v>
      </c>
      <c r="AD85" s="2">
        <f>B85/B$88*100</f>
        <v>85.793115159383859</v>
      </c>
      <c r="AE85" s="3">
        <f t="shared" ref="AE85:BE88" si="105">C85/C$88*100</f>
        <v>85.261613591501657</v>
      </c>
      <c r="AF85" s="3">
        <f t="shared" si="105"/>
        <v>87.491720350552256</v>
      </c>
      <c r="AG85" s="3">
        <f t="shared" si="105"/>
        <v>88.782055034803761</v>
      </c>
      <c r="AH85" s="3">
        <f t="shared" si="105"/>
        <v>87.547059989409277</v>
      </c>
      <c r="AI85" s="3">
        <f t="shared" si="105"/>
        <v>89.271919378190304</v>
      </c>
      <c r="AJ85" s="3">
        <f t="shared" si="105"/>
        <v>100</v>
      </c>
      <c r="AK85" s="2">
        <f t="shared" si="105"/>
        <v>86.815433386791881</v>
      </c>
      <c r="AL85" s="3">
        <f t="shared" si="105"/>
        <v>82.638104675881223</v>
      </c>
      <c r="AM85" s="3">
        <f t="shared" si="105"/>
        <v>75.403090286555724</v>
      </c>
      <c r="AN85" s="3">
        <f t="shared" si="105"/>
        <v>89.932791323254534</v>
      </c>
      <c r="AO85" s="3">
        <f t="shared" si="105"/>
        <v>90.188612307244114</v>
      </c>
      <c r="AP85" s="3">
        <f t="shared" si="105"/>
        <v>88.599807849778657</v>
      </c>
      <c r="AQ85" s="28">
        <f t="shared" si="105"/>
        <v>91.795128072919425</v>
      </c>
      <c r="AR85" s="3">
        <f t="shared" si="105"/>
        <v>85.302106427335985</v>
      </c>
      <c r="AS85" s="3">
        <f t="shared" si="105"/>
        <v>85.232085321737912</v>
      </c>
      <c r="AT85" s="3">
        <f t="shared" si="105"/>
        <v>86.940909664566874</v>
      </c>
      <c r="AU85" s="3">
        <f t="shared" si="105"/>
        <v>87.51495381102184</v>
      </c>
      <c r="AV85" s="3">
        <f t="shared" si="105"/>
        <v>87.837795688374797</v>
      </c>
      <c r="AW85" s="3">
        <f t="shared" si="105"/>
        <v>89.435303695477714</v>
      </c>
      <c r="AX85" s="3">
        <f t="shared" si="105"/>
        <v>100</v>
      </c>
      <c r="AY85" s="2">
        <f t="shared" si="105"/>
        <v>87.075874306711682</v>
      </c>
      <c r="AZ85" s="3">
        <f t="shared" si="105"/>
        <v>82.856441221265058</v>
      </c>
      <c r="BA85" s="3">
        <f t="shared" si="105"/>
        <v>76.670533448362079</v>
      </c>
      <c r="BB85" s="3">
        <f t="shared" si="105"/>
        <v>90.548604433952391</v>
      </c>
      <c r="BC85" s="3">
        <f t="shared" si="105"/>
        <v>89.38485617173761</v>
      </c>
      <c r="BD85" s="3">
        <f t="shared" si="105"/>
        <v>88.967641563495178</v>
      </c>
      <c r="BE85" s="3">
        <f t="shared" si="105"/>
        <v>91.914651190549222</v>
      </c>
      <c r="BF85" s="4">
        <f t="shared" si="78"/>
        <v>0.99427682826138564</v>
      </c>
      <c r="BG85" s="5">
        <f t="shared" si="79"/>
        <v>0.99965367451400555</v>
      </c>
      <c r="BH85" s="5">
        <f t="shared" si="80"/>
        <v>0.99370442501555056</v>
      </c>
      <c r="BI85" s="5">
        <f t="shared" si="81"/>
        <v>0.98572795793828827</v>
      </c>
      <c r="BJ85" s="5">
        <f t="shared" si="82"/>
        <v>1.0033209076238618</v>
      </c>
      <c r="BK85" s="5">
        <f t="shared" si="83"/>
        <v>1.0018301871229547</v>
      </c>
      <c r="BL85" s="32"/>
      <c r="BM85" s="4">
        <f t="shared" si="67"/>
        <v>1.0029999380266807</v>
      </c>
      <c r="BN85" s="5">
        <f t="shared" si="68"/>
        <v>1.0026420807476186</v>
      </c>
      <c r="BO85" s="5">
        <f t="shared" si="69"/>
        <v>1.0168089020886235</v>
      </c>
      <c r="BP85" s="5">
        <f t="shared" si="70"/>
        <v>1.0068474813428661</v>
      </c>
      <c r="BQ85" s="5">
        <f t="shared" si="71"/>
        <v>0.99108805297094094</v>
      </c>
      <c r="BR85" s="5">
        <f t="shared" si="72"/>
        <v>1.0041516310547782</v>
      </c>
      <c r="BS85" s="32">
        <f t="shared" si="85"/>
        <v>1.0013020638473846</v>
      </c>
    </row>
    <row r="86" spans="1:71" x14ac:dyDescent="0.25">
      <c r="A86" s="12" t="s">
        <v>138</v>
      </c>
      <c r="B86" s="9">
        <v>655964800</v>
      </c>
      <c r="C86" s="98">
        <v>710881500</v>
      </c>
      <c r="D86" s="98">
        <v>438205400</v>
      </c>
      <c r="E86" s="34">
        <v>358308300</v>
      </c>
      <c r="F86" s="34">
        <v>66468870</v>
      </c>
      <c r="G86" s="34">
        <v>5916232</v>
      </c>
      <c r="H86" s="34">
        <v>0</v>
      </c>
      <c r="I86" s="9">
        <v>415467500</v>
      </c>
      <c r="J86" s="98">
        <v>785119300</v>
      </c>
      <c r="K86" s="98">
        <v>757496000</v>
      </c>
      <c r="L86" s="34">
        <v>112438600</v>
      </c>
      <c r="M86" s="34">
        <v>19795810</v>
      </c>
      <c r="N86" s="34">
        <v>4610416</v>
      </c>
      <c r="O86" s="34">
        <v>1085572</v>
      </c>
      <c r="P86" s="9">
        <v>454643400</v>
      </c>
      <c r="Q86" s="34">
        <v>531753500</v>
      </c>
      <c r="R86" s="34">
        <v>318708900</v>
      </c>
      <c r="S86" s="34">
        <v>249078000</v>
      </c>
      <c r="T86" s="34">
        <v>40871900</v>
      </c>
      <c r="U86" s="34">
        <v>3709836</v>
      </c>
      <c r="V86" s="34">
        <v>0</v>
      </c>
      <c r="W86" s="9">
        <v>424220700</v>
      </c>
      <c r="X86" s="34">
        <v>1116576000</v>
      </c>
      <c r="Y86" s="34">
        <v>539627800</v>
      </c>
      <c r="Z86" s="34">
        <v>109955400</v>
      </c>
      <c r="AA86" s="34">
        <v>19713240</v>
      </c>
      <c r="AB86" s="34">
        <v>4485404</v>
      </c>
      <c r="AC86" s="34">
        <v>1020138</v>
      </c>
      <c r="AD86" s="2">
        <f>B86/B$88*100</f>
        <v>10.912037801327308</v>
      </c>
      <c r="AE86" s="3">
        <f t="shared" si="105"/>
        <v>12.046222094430775</v>
      </c>
      <c r="AF86" s="3">
        <f t="shared" si="105"/>
        <v>9.1876097698270023</v>
      </c>
      <c r="AG86" s="3">
        <f t="shared" si="105"/>
        <v>9.6799357852852275</v>
      </c>
      <c r="AH86" s="3">
        <f t="shared" si="105"/>
        <v>10.998582355101432</v>
      </c>
      <c r="AI86" s="3">
        <f t="shared" si="105"/>
        <v>10.728080621809696</v>
      </c>
      <c r="AJ86" s="3">
        <f t="shared" si="105"/>
        <v>0</v>
      </c>
      <c r="AK86" s="2">
        <f t="shared" si="105"/>
        <v>10.174827745426125</v>
      </c>
      <c r="AL86" s="3">
        <f t="shared" si="105"/>
        <v>13.877987436903197</v>
      </c>
      <c r="AM86" s="3">
        <f t="shared" si="105"/>
        <v>22.220253466405712</v>
      </c>
      <c r="AN86" s="3">
        <f t="shared" si="105"/>
        <v>10.06720867674546</v>
      </c>
      <c r="AO86" s="3">
        <f t="shared" si="105"/>
        <v>9.8113876927558934</v>
      </c>
      <c r="AP86" s="3">
        <f t="shared" si="105"/>
        <v>10.398433412787789</v>
      </c>
      <c r="AQ86" s="28">
        <f t="shared" si="105"/>
        <v>8.2048719270805712</v>
      </c>
      <c r="AR86" s="3">
        <f t="shared" si="105"/>
        <v>11.279337588490995</v>
      </c>
      <c r="AS86" s="3">
        <f t="shared" si="105"/>
        <v>11.582381139359448</v>
      </c>
      <c r="AT86" s="3">
        <f t="shared" si="105"/>
        <v>9.7746210753285734</v>
      </c>
      <c r="AU86" s="3">
        <f t="shared" si="105"/>
        <v>10.270370329610241</v>
      </c>
      <c r="AV86" s="3">
        <f t="shared" si="105"/>
        <v>10.389724470248966</v>
      </c>
      <c r="AW86" s="3">
        <f t="shared" si="105"/>
        <v>10.564696304522295</v>
      </c>
      <c r="AX86" s="3">
        <f t="shared" si="105"/>
        <v>0</v>
      </c>
      <c r="AY86" s="2">
        <f t="shared" si="105"/>
        <v>9.427043289706015</v>
      </c>
      <c r="AZ86" s="3">
        <f t="shared" si="105"/>
        <v>13.715507386167072</v>
      </c>
      <c r="BA86" s="3">
        <f t="shared" si="105"/>
        <v>21.075792625056309</v>
      </c>
      <c r="BB86" s="3">
        <f t="shared" si="105"/>
        <v>9.4513955660476121</v>
      </c>
      <c r="BC86" s="3">
        <f t="shared" si="105"/>
        <v>9.2326307575609388</v>
      </c>
      <c r="BD86" s="3">
        <f t="shared" si="105"/>
        <v>10.328811862015698</v>
      </c>
      <c r="BE86" s="3">
        <f t="shared" si="105"/>
        <v>8.0853488094507799</v>
      </c>
      <c r="BF86" s="4">
        <f t="shared" si="78"/>
        <v>1.033660054505952</v>
      </c>
      <c r="BG86" s="5">
        <f t="shared" si="79"/>
        <v>0.96149490259807102</v>
      </c>
      <c r="BH86" s="5">
        <f t="shared" si="80"/>
        <v>1.0638916236330991</v>
      </c>
      <c r="BI86" s="5">
        <f t="shared" si="81"/>
        <v>1.0609957087961834</v>
      </c>
      <c r="BJ86" s="5">
        <f t="shared" si="82"/>
        <v>0.94464214885202358</v>
      </c>
      <c r="BK86" s="5">
        <f t="shared" si="83"/>
        <v>0.98477040553225825</v>
      </c>
      <c r="BL86" s="32"/>
      <c r="BM86" s="4">
        <f t="shared" si="67"/>
        <v>0.92650642601234601</v>
      </c>
      <c r="BN86" s="5">
        <f t="shared" si="68"/>
        <v>0.9882922468783859</v>
      </c>
      <c r="BO86" s="5">
        <f t="shared" si="69"/>
        <v>0.94849469907804218</v>
      </c>
      <c r="BP86" s="5">
        <f t="shared" si="70"/>
        <v>0.93882980571165342</v>
      </c>
      <c r="BQ86" s="5">
        <f t="shared" si="71"/>
        <v>0.94101171482375812</v>
      </c>
      <c r="BR86" s="5">
        <f t="shared" si="72"/>
        <v>0.99330461156903971</v>
      </c>
      <c r="BS86" s="32">
        <f t="shared" si="85"/>
        <v>0.98543266504437443</v>
      </c>
    </row>
    <row r="87" spans="1:71" x14ac:dyDescent="0.25">
      <c r="A87" s="12" t="s">
        <v>139</v>
      </c>
      <c r="B87" s="9">
        <v>198066000</v>
      </c>
      <c r="C87" s="98">
        <v>158872200</v>
      </c>
      <c r="D87" s="98">
        <v>158380200</v>
      </c>
      <c r="E87" s="34">
        <v>56930280</v>
      </c>
      <c r="F87" s="34">
        <v>8789270</v>
      </c>
      <c r="G87" s="34">
        <v>0</v>
      </c>
      <c r="H87" s="34">
        <v>0</v>
      </c>
      <c r="I87" s="9">
        <v>122896300</v>
      </c>
      <c r="J87" s="98">
        <v>197095100</v>
      </c>
      <c r="K87" s="98">
        <v>81021020</v>
      </c>
      <c r="M87" s="34">
        <v>0</v>
      </c>
      <c r="N87" s="34">
        <v>444155.8</v>
      </c>
      <c r="O87" s="34">
        <v>0</v>
      </c>
      <c r="P87" s="9">
        <v>137793900</v>
      </c>
      <c r="Q87" s="34">
        <v>146249600</v>
      </c>
      <c r="R87" s="34">
        <v>107092600</v>
      </c>
      <c r="S87" s="34">
        <v>53710530</v>
      </c>
      <c r="T87" s="34">
        <v>6972718</v>
      </c>
      <c r="U87" s="34">
        <v>0</v>
      </c>
      <c r="V87" s="34">
        <v>0</v>
      </c>
      <c r="W87" s="9">
        <v>157370100</v>
      </c>
      <c r="X87" s="34">
        <v>279076800</v>
      </c>
      <c r="Y87" s="34">
        <v>57703410</v>
      </c>
      <c r="AA87" s="34">
        <v>2951901</v>
      </c>
      <c r="AB87" s="34">
        <v>305523.09999999998</v>
      </c>
      <c r="AC87" s="34">
        <v>0</v>
      </c>
      <c r="AD87" s="2">
        <f>B87/B$88*100</f>
        <v>3.2948470392888374</v>
      </c>
      <c r="AE87" s="3">
        <f t="shared" si="105"/>
        <v>2.6921643140675697</v>
      </c>
      <c r="AF87" s="3">
        <f t="shared" si="105"/>
        <v>3.3206698796207323</v>
      </c>
      <c r="AG87" s="3">
        <f t="shared" si="105"/>
        <v>1.5380091799110092</v>
      </c>
      <c r="AH87" s="3">
        <f t="shared" si="105"/>
        <v>1.4543576554892892</v>
      </c>
      <c r="AI87" s="3">
        <f t="shared" si="105"/>
        <v>0</v>
      </c>
      <c r="AJ87" s="3">
        <f t="shared" si="105"/>
        <v>0</v>
      </c>
      <c r="AK87" s="2">
        <f t="shared" si="105"/>
        <v>3.0097388677819867</v>
      </c>
      <c r="AL87" s="3">
        <f t="shared" si="105"/>
        <v>3.4839078872155858</v>
      </c>
      <c r="AM87" s="3">
        <f t="shared" si="105"/>
        <v>2.3766562470385675</v>
      </c>
      <c r="AN87" s="3">
        <f t="shared" si="105"/>
        <v>0</v>
      </c>
      <c r="AO87" s="3">
        <f t="shared" si="105"/>
        <v>0</v>
      </c>
      <c r="AP87" s="3">
        <f t="shared" si="105"/>
        <v>1.0017587374335615</v>
      </c>
      <c r="AQ87" s="28">
        <f t="shared" si="105"/>
        <v>0</v>
      </c>
      <c r="AR87" s="3">
        <f t="shared" si="105"/>
        <v>3.4185559841730226</v>
      </c>
      <c r="AS87" s="3">
        <f t="shared" si="105"/>
        <v>3.1855335389026371</v>
      </c>
      <c r="AT87" s="3">
        <f t="shared" si="105"/>
        <v>3.2844692601045429</v>
      </c>
      <c r="AU87" s="3">
        <f t="shared" si="105"/>
        <v>2.2146758593679117</v>
      </c>
      <c r="AV87" s="3">
        <f t="shared" si="105"/>
        <v>1.7724798413762375</v>
      </c>
      <c r="AW87" s="3">
        <f t="shared" si="105"/>
        <v>0</v>
      </c>
      <c r="AX87" s="3">
        <f t="shared" si="105"/>
        <v>0</v>
      </c>
      <c r="AY87" s="2">
        <f t="shared" si="105"/>
        <v>3.4970824035822976</v>
      </c>
      <c r="AZ87" s="3">
        <f t="shared" si="105"/>
        <v>3.4280513925678777</v>
      </c>
      <c r="BA87" s="3">
        <f t="shared" si="105"/>
        <v>2.253673926581619</v>
      </c>
      <c r="BB87" s="3">
        <f t="shared" si="105"/>
        <v>0</v>
      </c>
      <c r="BC87" s="3">
        <f t="shared" si="105"/>
        <v>1.3825130707014621</v>
      </c>
      <c r="BD87" s="3">
        <f t="shared" si="105"/>
        <v>0.7035465744891225</v>
      </c>
      <c r="BE87" s="3">
        <f t="shared" si="105"/>
        <v>0</v>
      </c>
      <c r="BF87" s="4">
        <f t="shared" si="78"/>
        <v>1.03754618754954</v>
      </c>
      <c r="BG87" s="5">
        <f t="shared" si="79"/>
        <v>1.1832611859005142</v>
      </c>
      <c r="BH87" s="5">
        <f t="shared" si="80"/>
        <v>0.9890983985676034</v>
      </c>
      <c r="BI87" s="5">
        <f t="shared" si="81"/>
        <v>1.4399627052265418</v>
      </c>
      <c r="BJ87" s="5">
        <f t="shared" si="82"/>
        <v>1.2187372443678048</v>
      </c>
      <c r="BK87" s="5"/>
      <c r="BL87" s="32"/>
      <c r="BM87" s="4">
        <f t="shared" si="67"/>
        <v>1.1619221989711872</v>
      </c>
      <c r="BN87" s="5">
        <f t="shared" si="68"/>
        <v>0.98396728717981408</v>
      </c>
      <c r="BO87" s="5">
        <f t="shared" si="69"/>
        <v>0.94825405625647774</v>
      </c>
      <c r="BP87" s="5"/>
      <c r="BQ87" s="5"/>
      <c r="BR87" s="5">
        <f t="shared" si="72"/>
        <v>0.70231139315196944</v>
      </c>
      <c r="BS87" s="32"/>
    </row>
    <row r="88" spans="1:71" s="63" customFormat="1" x14ac:dyDescent="0.25">
      <c r="A88" s="52" t="s">
        <v>132</v>
      </c>
      <c r="B88" s="49">
        <f>SUM(B85:B87)</f>
        <v>6011386800</v>
      </c>
      <c r="C88" s="50">
        <f t="shared" ref="C88:D88" si="106">SUM(C85:C87)</f>
        <v>5901281700</v>
      </c>
      <c r="D88" s="50">
        <f t="shared" si="106"/>
        <v>4769525600</v>
      </c>
      <c r="E88" s="50">
        <f t="shared" ref="E88:AC88" si="107">SUM(E85:E87)</f>
        <v>3701556580</v>
      </c>
      <c r="F88" s="50">
        <f t="shared" si="107"/>
        <v>604340340</v>
      </c>
      <c r="G88" s="50">
        <f t="shared" si="107"/>
        <v>55147162</v>
      </c>
      <c r="H88" s="50">
        <f t="shared" si="107"/>
        <v>4869980</v>
      </c>
      <c r="I88" s="49">
        <f t="shared" si="107"/>
        <v>4083287800</v>
      </c>
      <c r="J88" s="50">
        <f t="shared" ref="J88" si="108">SUM(J85:J87)</f>
        <v>5657299400</v>
      </c>
      <c r="K88" s="50">
        <f>SUM(K85:K87)</f>
        <v>3409034020</v>
      </c>
      <c r="L88" s="50">
        <f t="shared" si="107"/>
        <v>1116879600</v>
      </c>
      <c r="M88" s="50">
        <f t="shared" si="107"/>
        <v>201763610</v>
      </c>
      <c r="N88" s="50">
        <f t="shared" si="107"/>
        <v>44337601.799999997</v>
      </c>
      <c r="O88" s="50">
        <f t="shared" si="107"/>
        <v>13230822</v>
      </c>
      <c r="P88" s="49">
        <f t="shared" si="107"/>
        <v>4030763300</v>
      </c>
      <c r="Q88" s="50">
        <f t="shared" ref="Q88:R88" si="109">SUM(Q85:Q87)</f>
        <v>4591055100</v>
      </c>
      <c r="R88" s="50">
        <f t="shared" si="109"/>
        <v>3260575500</v>
      </c>
      <c r="S88" s="50">
        <f t="shared" si="107"/>
        <v>2425209530</v>
      </c>
      <c r="T88" s="50">
        <f t="shared" si="107"/>
        <v>393387718</v>
      </c>
      <c r="U88" s="50">
        <f t="shared" si="107"/>
        <v>35115406</v>
      </c>
      <c r="V88" s="50">
        <f t="shared" si="107"/>
        <v>2913607</v>
      </c>
      <c r="W88" s="49">
        <f t="shared" si="107"/>
        <v>4500039800</v>
      </c>
      <c r="X88" s="50">
        <f t="shared" ref="X88" si="110">SUM(X85:X87)</f>
        <v>8140974800</v>
      </c>
      <c r="Y88" s="50">
        <f>SUM(Y85:Y87)</f>
        <v>2560415210</v>
      </c>
      <c r="Z88" s="50">
        <f t="shared" si="107"/>
        <v>1163377400</v>
      </c>
      <c r="AA88" s="50">
        <f t="shared" si="107"/>
        <v>213517041</v>
      </c>
      <c r="AB88" s="50">
        <f t="shared" si="107"/>
        <v>43426137.100000001</v>
      </c>
      <c r="AC88" s="50">
        <f t="shared" si="107"/>
        <v>12617118</v>
      </c>
      <c r="AD88" s="53">
        <f>B88/B$88*100</f>
        <v>100</v>
      </c>
      <c r="AE88" s="54">
        <f t="shared" si="105"/>
        <v>100</v>
      </c>
      <c r="AF88" s="54">
        <f t="shared" si="105"/>
        <v>100</v>
      </c>
      <c r="AG88" s="54">
        <f t="shared" si="105"/>
        <v>100</v>
      </c>
      <c r="AH88" s="54">
        <f t="shared" si="105"/>
        <v>100</v>
      </c>
      <c r="AI88" s="54">
        <f t="shared" si="105"/>
        <v>100</v>
      </c>
      <c r="AJ88" s="54">
        <f t="shared" si="105"/>
        <v>100</v>
      </c>
      <c r="AK88" s="53">
        <f t="shared" si="105"/>
        <v>100</v>
      </c>
      <c r="AL88" s="54">
        <f t="shared" si="105"/>
        <v>100</v>
      </c>
      <c r="AM88" s="54">
        <f t="shared" si="105"/>
        <v>100</v>
      </c>
      <c r="AN88" s="54">
        <f t="shared" si="105"/>
        <v>100</v>
      </c>
      <c r="AO88" s="54">
        <f t="shared" si="105"/>
        <v>100</v>
      </c>
      <c r="AP88" s="54">
        <f t="shared" si="105"/>
        <v>100</v>
      </c>
      <c r="AQ88" s="55">
        <f t="shared" si="105"/>
        <v>100</v>
      </c>
      <c r="AR88" s="54">
        <f t="shared" si="105"/>
        <v>100</v>
      </c>
      <c r="AS88" s="54">
        <f t="shared" si="105"/>
        <v>100</v>
      </c>
      <c r="AT88" s="54">
        <f t="shared" si="105"/>
        <v>100</v>
      </c>
      <c r="AU88" s="54">
        <f t="shared" si="105"/>
        <v>100</v>
      </c>
      <c r="AV88" s="54">
        <f t="shared" si="105"/>
        <v>100</v>
      </c>
      <c r="AW88" s="54">
        <f t="shared" si="105"/>
        <v>100</v>
      </c>
      <c r="AX88" s="54">
        <f t="shared" si="105"/>
        <v>100</v>
      </c>
      <c r="AY88" s="53">
        <f t="shared" si="105"/>
        <v>100</v>
      </c>
      <c r="AZ88" s="54">
        <f t="shared" si="105"/>
        <v>100</v>
      </c>
      <c r="BA88" s="54">
        <f t="shared" si="105"/>
        <v>100</v>
      </c>
      <c r="BB88" s="54">
        <f t="shared" si="105"/>
        <v>100</v>
      </c>
      <c r="BC88" s="54">
        <f t="shared" si="105"/>
        <v>100</v>
      </c>
      <c r="BD88" s="54">
        <f t="shared" si="105"/>
        <v>100</v>
      </c>
      <c r="BE88" s="54">
        <f t="shared" si="105"/>
        <v>100</v>
      </c>
      <c r="BF88" s="141">
        <f t="shared" si="78"/>
        <v>1</v>
      </c>
      <c r="BG88" s="23">
        <f t="shared" si="79"/>
        <v>1</v>
      </c>
      <c r="BH88" s="23">
        <f t="shared" si="80"/>
        <v>1</v>
      </c>
      <c r="BI88" s="23">
        <f t="shared" si="81"/>
        <v>1</v>
      </c>
      <c r="BJ88" s="23">
        <f t="shared" si="82"/>
        <v>1</v>
      </c>
      <c r="BK88" s="23">
        <f t="shared" si="83"/>
        <v>1</v>
      </c>
      <c r="BL88" s="142">
        <f t="shared" si="84"/>
        <v>1</v>
      </c>
      <c r="BM88" s="141">
        <f t="shared" si="67"/>
        <v>1</v>
      </c>
      <c r="BN88" s="23">
        <f t="shared" si="68"/>
        <v>1</v>
      </c>
      <c r="BO88" s="23">
        <f t="shared" si="69"/>
        <v>1</v>
      </c>
      <c r="BP88" s="23">
        <f t="shared" si="70"/>
        <v>1</v>
      </c>
      <c r="BQ88" s="23">
        <f t="shared" si="71"/>
        <v>1</v>
      </c>
      <c r="BR88" s="23">
        <f t="shared" si="72"/>
        <v>1</v>
      </c>
      <c r="BS88" s="142">
        <f t="shared" si="85"/>
        <v>1</v>
      </c>
    </row>
    <row r="89" spans="1:71" x14ac:dyDescent="0.25">
      <c r="A89" s="12" t="s">
        <v>140</v>
      </c>
      <c r="B89" s="9">
        <v>659466000</v>
      </c>
      <c r="C89" s="98">
        <v>381327600</v>
      </c>
      <c r="D89" s="98">
        <v>454622800</v>
      </c>
      <c r="E89" s="34">
        <v>266221400</v>
      </c>
      <c r="F89" s="34">
        <v>34627430</v>
      </c>
      <c r="G89" s="34">
        <v>2940691</v>
      </c>
      <c r="H89" s="34">
        <v>0</v>
      </c>
      <c r="I89" s="9">
        <v>381701100</v>
      </c>
      <c r="J89" s="98">
        <v>722423200</v>
      </c>
      <c r="K89" s="98">
        <v>1408821000</v>
      </c>
      <c r="L89" s="34">
        <v>73074390</v>
      </c>
      <c r="M89" s="34">
        <v>5826989</v>
      </c>
      <c r="N89" s="34">
        <v>1928991</v>
      </c>
      <c r="O89" s="34">
        <v>0</v>
      </c>
      <c r="P89" s="9">
        <v>440030900</v>
      </c>
      <c r="Q89" s="34">
        <v>318070100</v>
      </c>
      <c r="R89" s="34">
        <v>206998200</v>
      </c>
      <c r="S89" s="34">
        <v>176505700</v>
      </c>
      <c r="T89" s="34">
        <v>22374090</v>
      </c>
      <c r="U89" s="34">
        <v>1626850</v>
      </c>
      <c r="V89" s="34">
        <v>0</v>
      </c>
      <c r="W89" s="9">
        <v>288212200</v>
      </c>
      <c r="X89" s="34">
        <v>762597300</v>
      </c>
      <c r="Y89" s="34">
        <v>1337395000</v>
      </c>
      <c r="Z89" s="34">
        <v>64408650</v>
      </c>
      <c r="AA89" s="34">
        <v>4579779</v>
      </c>
      <c r="AB89" s="34">
        <v>1423672</v>
      </c>
      <c r="AC89" s="34">
        <v>0</v>
      </c>
      <c r="AD89" s="2">
        <f>B89/B$91*100</f>
        <v>94.588836556277641</v>
      </c>
      <c r="AE89" s="3">
        <f t="shared" ref="AE89:BE91" si="111">C89/C$91*100</f>
        <v>94.551486215500191</v>
      </c>
      <c r="AF89" s="3">
        <f t="shared" si="111"/>
        <v>94.180566787763894</v>
      </c>
      <c r="AG89" s="3">
        <f t="shared" si="111"/>
        <v>92.978504378317353</v>
      </c>
      <c r="AH89" s="3">
        <f t="shared" si="111"/>
        <v>91.332009663817871</v>
      </c>
      <c r="AI89" s="3">
        <f t="shared" si="111"/>
        <v>100</v>
      </c>
      <c r="AJ89" s="3" t="e">
        <f t="shared" si="111"/>
        <v>#DIV/0!</v>
      </c>
      <c r="AK89" s="2">
        <f t="shared" si="111"/>
        <v>90.765820672366146</v>
      </c>
      <c r="AL89" s="3">
        <f t="shared" si="111"/>
        <v>92.202334946592643</v>
      </c>
      <c r="AM89" s="3">
        <f t="shared" si="111"/>
        <v>84.879861360139742</v>
      </c>
      <c r="AN89" s="3">
        <f t="shared" si="111"/>
        <v>90.145297916012055</v>
      </c>
      <c r="AO89" s="3">
        <f t="shared" si="111"/>
        <v>90.381970563651862</v>
      </c>
      <c r="AP89" s="3">
        <f t="shared" si="111"/>
        <v>100</v>
      </c>
      <c r="AQ89" s="28" t="e">
        <f t="shared" si="111"/>
        <v>#DIV/0!</v>
      </c>
      <c r="AR89" s="3">
        <f t="shared" si="111"/>
        <v>97.36242471702603</v>
      </c>
      <c r="AS89" s="3">
        <f t="shared" si="111"/>
        <v>87.671239597674386</v>
      </c>
      <c r="AT89" s="3">
        <f t="shared" si="111"/>
        <v>87.152593898473839</v>
      </c>
      <c r="AU89" s="3">
        <f t="shared" si="111"/>
        <v>92.546585870076541</v>
      </c>
      <c r="AV89" s="3">
        <f t="shared" si="111"/>
        <v>93.971595609770887</v>
      </c>
      <c r="AW89" s="3">
        <f t="shared" si="111"/>
        <v>100</v>
      </c>
      <c r="AX89" s="3" t="e">
        <f t="shared" si="111"/>
        <v>#DIV/0!</v>
      </c>
      <c r="AY89" s="2">
        <f t="shared" si="111"/>
        <v>87.330041253365138</v>
      </c>
      <c r="AZ89" s="3">
        <f t="shared" si="111"/>
        <v>91.61893208493747</v>
      </c>
      <c r="BA89" s="3">
        <f t="shared" si="111"/>
        <v>81.757405662886072</v>
      </c>
      <c r="BB89" s="3">
        <f t="shared" si="111"/>
        <v>90.604250597394298</v>
      </c>
      <c r="BC89" s="3">
        <f t="shared" si="111"/>
        <v>92.247912961465246</v>
      </c>
      <c r="BD89" s="3">
        <f t="shared" si="111"/>
        <v>100</v>
      </c>
      <c r="BE89" s="3" t="e">
        <f t="shared" si="111"/>
        <v>#DIV/0!</v>
      </c>
      <c r="BF89" s="4">
        <f t="shared" si="78"/>
        <v>1.0293225740132472</v>
      </c>
      <c r="BG89" s="5">
        <f t="shared" si="79"/>
        <v>0.92723280306621025</v>
      </c>
      <c r="BH89" s="5">
        <f t="shared" si="80"/>
        <v>0.92537767472638377</v>
      </c>
      <c r="BI89" s="5">
        <f t="shared" si="81"/>
        <v>0.9953546412568286</v>
      </c>
      <c r="BJ89" s="5">
        <f t="shared" si="82"/>
        <v>1.0289009949049519</v>
      </c>
      <c r="BK89" s="5"/>
      <c r="BL89" s="32"/>
      <c r="BM89" s="4">
        <f t="shared" si="67"/>
        <v>0.96214677073870125</v>
      </c>
      <c r="BN89" s="5">
        <f t="shared" si="68"/>
        <v>0.99367258039622197</v>
      </c>
      <c r="BO89" s="5">
        <f t="shared" si="69"/>
        <v>0.96321323283027882</v>
      </c>
      <c r="BP89" s="5">
        <f t="shared" si="70"/>
        <v>1.0050912548074316</v>
      </c>
      <c r="BQ89" s="5">
        <f t="shared" si="71"/>
        <v>1.0206450731952041</v>
      </c>
      <c r="BR89" s="5"/>
      <c r="BS89" s="32"/>
    </row>
    <row r="90" spans="1:71" x14ac:dyDescent="0.25">
      <c r="A90" s="12" t="s">
        <v>141</v>
      </c>
      <c r="B90" s="9">
        <v>37726210</v>
      </c>
      <c r="C90" s="98">
        <v>21973940</v>
      </c>
      <c r="D90" s="98">
        <v>28091220</v>
      </c>
      <c r="E90" s="34">
        <v>20104350</v>
      </c>
      <c r="F90" s="34">
        <v>3286364</v>
      </c>
      <c r="G90" s="34">
        <v>0</v>
      </c>
      <c r="H90" s="34">
        <v>0</v>
      </c>
      <c r="I90" s="9">
        <v>38832860</v>
      </c>
      <c r="J90" s="98">
        <v>61096220</v>
      </c>
      <c r="K90" s="98">
        <v>250961400</v>
      </c>
      <c r="L90" s="34">
        <v>7988507</v>
      </c>
      <c r="M90" s="34">
        <v>620081.1</v>
      </c>
      <c r="N90" s="34">
        <v>0</v>
      </c>
      <c r="O90" s="34">
        <v>0</v>
      </c>
      <c r="P90" s="9">
        <v>11920560</v>
      </c>
      <c r="Q90" s="34">
        <v>44728580</v>
      </c>
      <c r="R90" s="34">
        <v>30514180</v>
      </c>
      <c r="S90" s="34">
        <v>14215220</v>
      </c>
      <c r="T90" s="34">
        <v>1435328</v>
      </c>
      <c r="U90" s="34">
        <v>0</v>
      </c>
      <c r="V90" s="34">
        <v>0</v>
      </c>
      <c r="W90" s="9">
        <v>41814210</v>
      </c>
      <c r="X90" s="34">
        <v>69760470</v>
      </c>
      <c r="Y90" s="34">
        <v>298414000</v>
      </c>
      <c r="Z90" s="34">
        <v>6679240</v>
      </c>
      <c r="AA90" s="34">
        <v>384863.4</v>
      </c>
      <c r="AB90" s="34">
        <v>0</v>
      </c>
      <c r="AC90" s="34">
        <v>0</v>
      </c>
      <c r="AD90" s="2">
        <f>B90/B$91*100</f>
        <v>5.4111634437223559</v>
      </c>
      <c r="AE90" s="3">
        <f t="shared" si="111"/>
        <v>5.4485137844998057</v>
      </c>
      <c r="AF90" s="3">
        <f t="shared" si="111"/>
        <v>5.8194332122360981</v>
      </c>
      <c r="AG90" s="3">
        <f t="shared" si="111"/>
        <v>7.0214956216826465</v>
      </c>
      <c r="AH90" s="3">
        <f t="shared" si="111"/>
        <v>8.6679903361821289</v>
      </c>
      <c r="AI90" s="3">
        <f t="shared" si="111"/>
        <v>0</v>
      </c>
      <c r="AJ90" s="3" t="e">
        <f t="shared" si="111"/>
        <v>#DIV/0!</v>
      </c>
      <c r="AK90" s="2">
        <f t="shared" si="111"/>
        <v>9.2341793276338482</v>
      </c>
      <c r="AL90" s="3">
        <f t="shared" si="111"/>
        <v>7.7976650534073562</v>
      </c>
      <c r="AM90" s="3">
        <f t="shared" si="111"/>
        <v>15.120138639860262</v>
      </c>
      <c r="AN90" s="3">
        <f t="shared" si="111"/>
        <v>9.8547020839879433</v>
      </c>
      <c r="AO90" s="3">
        <f t="shared" si="111"/>
        <v>9.6180294363481487</v>
      </c>
      <c r="AP90" s="3">
        <f t="shared" si="111"/>
        <v>0</v>
      </c>
      <c r="AQ90" s="28" t="e">
        <f t="shared" si="111"/>
        <v>#DIV/0!</v>
      </c>
      <c r="AR90" s="3">
        <f t="shared" si="111"/>
        <v>2.6375752829739723</v>
      </c>
      <c r="AS90" s="3">
        <f t="shared" si="111"/>
        <v>12.328760402325608</v>
      </c>
      <c r="AT90" s="3">
        <f t="shared" si="111"/>
        <v>12.847406101526159</v>
      </c>
      <c r="AU90" s="3">
        <f t="shared" si="111"/>
        <v>7.4534141299234511</v>
      </c>
      <c r="AV90" s="3">
        <f t="shared" si="111"/>
        <v>6.0284043902291096</v>
      </c>
      <c r="AW90" s="3">
        <f t="shared" si="111"/>
        <v>0</v>
      </c>
      <c r="AX90" s="3" t="e">
        <f t="shared" si="111"/>
        <v>#DIV/0!</v>
      </c>
      <c r="AY90" s="2">
        <f t="shared" si="111"/>
        <v>12.669958746634851</v>
      </c>
      <c r="AZ90" s="3">
        <f t="shared" si="111"/>
        <v>8.3810679150625322</v>
      </c>
      <c r="BA90" s="3">
        <f t="shared" si="111"/>
        <v>18.242594337113928</v>
      </c>
      <c r="BB90" s="3">
        <f t="shared" si="111"/>
        <v>9.3957494026057038</v>
      </c>
      <c r="BC90" s="3">
        <f t="shared" si="111"/>
        <v>7.7520870385347385</v>
      </c>
      <c r="BD90" s="3">
        <f t="shared" si="111"/>
        <v>0</v>
      </c>
      <c r="BE90" s="3" t="e">
        <f t="shared" si="111"/>
        <v>#DIV/0!</v>
      </c>
      <c r="BF90" s="4">
        <f t="shared" si="78"/>
        <v>0.48743219649628178</v>
      </c>
      <c r="BG90" s="5">
        <f t="shared" si="79"/>
        <v>2.2627749309176859</v>
      </c>
      <c r="BH90" s="5">
        <f t="shared" si="80"/>
        <v>2.207673089969115</v>
      </c>
      <c r="BI90" s="5">
        <f t="shared" si="81"/>
        <v>1.0615137474282579</v>
      </c>
      <c r="BJ90" s="5">
        <f t="shared" si="82"/>
        <v>0.69547890069341711</v>
      </c>
      <c r="BK90" s="5"/>
      <c r="BL90" s="32"/>
      <c r="BM90" s="4">
        <f t="shared" si="67"/>
        <v>1.3720719835621149</v>
      </c>
      <c r="BN90" s="5">
        <f t="shared" si="68"/>
        <v>1.0748176354920818</v>
      </c>
      <c r="BO90" s="5">
        <f t="shared" si="69"/>
        <v>1.2065097266384937</v>
      </c>
      <c r="BP90" s="5">
        <f t="shared" si="70"/>
        <v>0.95342805115053131</v>
      </c>
      <c r="BQ90" s="5">
        <f t="shared" si="71"/>
        <v>0.80599535381315213</v>
      </c>
      <c r="BR90" s="5"/>
      <c r="BS90" s="32"/>
    </row>
    <row r="91" spans="1:71" s="63" customFormat="1" x14ac:dyDescent="0.25">
      <c r="A91" s="52" t="s">
        <v>132</v>
      </c>
      <c r="B91" s="49">
        <f t="shared" ref="B91:AC91" si="112">SUM(B89:B90)</f>
        <v>697192210</v>
      </c>
      <c r="C91" s="50">
        <f t="shared" si="112"/>
        <v>403301540</v>
      </c>
      <c r="D91" s="50">
        <f t="shared" si="112"/>
        <v>482714020</v>
      </c>
      <c r="E91" s="50">
        <f t="shared" si="112"/>
        <v>286325750</v>
      </c>
      <c r="F91" s="50">
        <f t="shared" si="112"/>
        <v>37913794</v>
      </c>
      <c r="G91" s="50">
        <f t="shared" si="112"/>
        <v>2940691</v>
      </c>
      <c r="H91" s="50">
        <f t="shared" si="112"/>
        <v>0</v>
      </c>
      <c r="I91" s="49">
        <f t="shared" si="112"/>
        <v>420533960</v>
      </c>
      <c r="J91" s="50">
        <f t="shared" si="112"/>
        <v>783519420</v>
      </c>
      <c r="K91" s="50">
        <f t="shared" si="112"/>
        <v>1659782400</v>
      </c>
      <c r="L91" s="50">
        <f t="shared" si="112"/>
        <v>81062897</v>
      </c>
      <c r="M91" s="50">
        <f t="shared" si="112"/>
        <v>6447070.0999999996</v>
      </c>
      <c r="N91" s="50">
        <f t="shared" si="112"/>
        <v>1928991</v>
      </c>
      <c r="O91" s="50">
        <f t="shared" si="112"/>
        <v>0</v>
      </c>
      <c r="P91" s="49">
        <f t="shared" si="112"/>
        <v>451951460</v>
      </c>
      <c r="Q91" s="50">
        <f t="shared" si="112"/>
        <v>362798680</v>
      </c>
      <c r="R91" s="50">
        <f t="shared" si="112"/>
        <v>237512380</v>
      </c>
      <c r="S91" s="50">
        <f t="shared" si="112"/>
        <v>190720920</v>
      </c>
      <c r="T91" s="50">
        <f t="shared" si="112"/>
        <v>23809418</v>
      </c>
      <c r="U91" s="50">
        <f t="shared" si="112"/>
        <v>1626850</v>
      </c>
      <c r="V91" s="50">
        <f t="shared" si="112"/>
        <v>0</v>
      </c>
      <c r="W91" s="49">
        <f t="shared" si="112"/>
        <v>330026410</v>
      </c>
      <c r="X91" s="50">
        <f t="shared" si="112"/>
        <v>832357770</v>
      </c>
      <c r="Y91" s="50">
        <f t="shared" si="112"/>
        <v>1635809000</v>
      </c>
      <c r="Z91" s="50">
        <f t="shared" si="112"/>
        <v>71087890</v>
      </c>
      <c r="AA91" s="50">
        <f t="shared" si="112"/>
        <v>4964642.4000000004</v>
      </c>
      <c r="AB91" s="50">
        <f t="shared" si="112"/>
        <v>1423672</v>
      </c>
      <c r="AC91" s="50">
        <f t="shared" si="112"/>
        <v>0</v>
      </c>
      <c r="AD91" s="53">
        <f>B91/B$91*100</f>
        <v>100</v>
      </c>
      <c r="AE91" s="54">
        <f t="shared" si="111"/>
        <v>100</v>
      </c>
      <c r="AF91" s="54">
        <f t="shared" si="111"/>
        <v>100</v>
      </c>
      <c r="AG91" s="54">
        <f t="shared" si="111"/>
        <v>100</v>
      </c>
      <c r="AH91" s="54">
        <f t="shared" si="111"/>
        <v>100</v>
      </c>
      <c r="AI91" s="54">
        <f t="shared" si="111"/>
        <v>100</v>
      </c>
      <c r="AJ91" s="54" t="e">
        <f t="shared" si="111"/>
        <v>#DIV/0!</v>
      </c>
      <c r="AK91" s="53">
        <f t="shared" si="111"/>
        <v>100</v>
      </c>
      <c r="AL91" s="54">
        <f t="shared" si="111"/>
        <v>100</v>
      </c>
      <c r="AM91" s="54">
        <f t="shared" si="111"/>
        <v>100</v>
      </c>
      <c r="AN91" s="54">
        <f t="shared" si="111"/>
        <v>100</v>
      </c>
      <c r="AO91" s="54">
        <f t="shared" si="111"/>
        <v>100</v>
      </c>
      <c r="AP91" s="54">
        <f t="shared" si="111"/>
        <v>100</v>
      </c>
      <c r="AQ91" s="55" t="e">
        <f t="shared" si="111"/>
        <v>#DIV/0!</v>
      </c>
      <c r="AR91" s="54">
        <f t="shared" si="111"/>
        <v>100</v>
      </c>
      <c r="AS91" s="54">
        <f t="shared" si="111"/>
        <v>100</v>
      </c>
      <c r="AT91" s="54">
        <f t="shared" si="111"/>
        <v>100</v>
      </c>
      <c r="AU91" s="54">
        <f t="shared" si="111"/>
        <v>100</v>
      </c>
      <c r="AV91" s="54">
        <f t="shared" si="111"/>
        <v>100</v>
      </c>
      <c r="AW91" s="54">
        <f t="shared" si="111"/>
        <v>100</v>
      </c>
      <c r="AX91" s="54" t="e">
        <f t="shared" si="111"/>
        <v>#DIV/0!</v>
      </c>
      <c r="AY91" s="53">
        <f t="shared" si="111"/>
        <v>100</v>
      </c>
      <c r="AZ91" s="54">
        <f t="shared" si="111"/>
        <v>100</v>
      </c>
      <c r="BA91" s="54">
        <f t="shared" si="111"/>
        <v>100</v>
      </c>
      <c r="BB91" s="54">
        <f t="shared" si="111"/>
        <v>100</v>
      </c>
      <c r="BC91" s="54">
        <f t="shared" si="111"/>
        <v>100</v>
      </c>
      <c r="BD91" s="54">
        <f t="shared" si="111"/>
        <v>100</v>
      </c>
      <c r="BE91" s="54" t="e">
        <f t="shared" si="111"/>
        <v>#DIV/0!</v>
      </c>
      <c r="BF91" s="141">
        <f t="shared" si="78"/>
        <v>1</v>
      </c>
      <c r="BG91" s="23">
        <f t="shared" si="79"/>
        <v>1</v>
      </c>
      <c r="BH91" s="23">
        <f t="shared" si="80"/>
        <v>1</v>
      </c>
      <c r="BI91" s="23">
        <f t="shared" si="81"/>
        <v>1</v>
      </c>
      <c r="BJ91" s="23">
        <f t="shared" si="82"/>
        <v>1</v>
      </c>
      <c r="BK91" s="23"/>
      <c r="BL91" s="142"/>
      <c r="BM91" s="141">
        <f t="shared" si="67"/>
        <v>1</v>
      </c>
      <c r="BN91" s="23">
        <f t="shared" si="68"/>
        <v>1</v>
      </c>
      <c r="BO91" s="23">
        <f t="shared" si="69"/>
        <v>1</v>
      </c>
      <c r="BP91" s="23">
        <f t="shared" si="70"/>
        <v>1</v>
      </c>
      <c r="BQ91" s="23">
        <f t="shared" si="71"/>
        <v>1</v>
      </c>
      <c r="BR91" s="23"/>
      <c r="BS91" s="142"/>
    </row>
    <row r="92" spans="1:71" x14ac:dyDescent="0.25">
      <c r="A92" s="12" t="s">
        <v>146</v>
      </c>
      <c r="B92" s="9">
        <v>43585410000</v>
      </c>
      <c r="C92" s="98">
        <v>32035530000</v>
      </c>
      <c r="D92" s="98">
        <v>36248280000</v>
      </c>
      <c r="E92" s="34">
        <v>23519290000</v>
      </c>
      <c r="F92" s="34">
        <v>5125049000</v>
      </c>
      <c r="G92" s="34">
        <v>673023200</v>
      </c>
      <c r="H92" s="34">
        <v>61301540</v>
      </c>
      <c r="I92" s="9">
        <v>33361190000</v>
      </c>
      <c r="J92" s="98">
        <v>54565150000</v>
      </c>
      <c r="K92" s="98">
        <v>27356140000</v>
      </c>
      <c r="L92" s="34">
        <v>9928912000</v>
      </c>
      <c r="M92" s="34">
        <v>2086197000</v>
      </c>
      <c r="N92" s="34">
        <v>498439100</v>
      </c>
      <c r="O92" s="34">
        <v>116273300</v>
      </c>
      <c r="P92" s="9">
        <v>28774260000</v>
      </c>
      <c r="Q92" s="34">
        <v>25135200000</v>
      </c>
      <c r="R92" s="34">
        <v>23029430000</v>
      </c>
      <c r="S92" s="34">
        <v>15664530000</v>
      </c>
      <c r="T92" s="34">
        <v>3427410000</v>
      </c>
      <c r="U92" s="34">
        <v>453696500</v>
      </c>
      <c r="V92" s="34">
        <v>41009770</v>
      </c>
      <c r="W92" s="9">
        <v>19755800000</v>
      </c>
      <c r="X92" s="34">
        <v>41437260000</v>
      </c>
      <c r="Y92" s="34">
        <v>13784830000</v>
      </c>
      <c r="Z92" s="34">
        <v>5946913000</v>
      </c>
      <c r="AA92" s="34">
        <v>1248991000</v>
      </c>
      <c r="AB92" s="34">
        <v>299971200</v>
      </c>
      <c r="AC92" s="34">
        <v>69669880</v>
      </c>
      <c r="AD92" s="2">
        <f>B92/B$96*100</f>
        <v>65.180895083217109</v>
      </c>
      <c r="AE92" s="3">
        <f t="shared" ref="AE92:BE96" si="113">C92/C$96*100</f>
        <v>64.223761330698636</v>
      </c>
      <c r="AF92" s="3">
        <f t="shared" si="113"/>
        <v>70.346491671626481</v>
      </c>
      <c r="AG92" s="3">
        <f t="shared" si="113"/>
        <v>68.890121330984528</v>
      </c>
      <c r="AH92" s="3">
        <f t="shared" si="113"/>
        <v>69.653518201166307</v>
      </c>
      <c r="AI92" s="3">
        <f t="shared" si="113"/>
        <v>65.523238276184117</v>
      </c>
      <c r="AJ92" s="3">
        <f t="shared" si="113"/>
        <v>66.874088222531824</v>
      </c>
      <c r="AK92" s="2">
        <f t="shared" si="113"/>
        <v>60.721768933418332</v>
      </c>
      <c r="AL92" s="3">
        <f t="shared" si="113"/>
        <v>66.504687750871227</v>
      </c>
      <c r="AM92" s="3">
        <f t="shared" si="113"/>
        <v>58.766000762006989</v>
      </c>
      <c r="AN92" s="3">
        <f t="shared" si="113"/>
        <v>70.133639809474431</v>
      </c>
      <c r="AO92" s="3">
        <f t="shared" si="113"/>
        <v>68.629920330226255</v>
      </c>
      <c r="AP92" s="3">
        <f t="shared" si="113"/>
        <v>66.891357832733263</v>
      </c>
      <c r="AQ92" s="28">
        <f t="shared" si="113"/>
        <v>69.833174200656728</v>
      </c>
      <c r="AR92" s="3">
        <f t="shared" si="113"/>
        <v>63.368215884201142</v>
      </c>
      <c r="AS92" s="3">
        <f t="shared" si="113"/>
        <v>63.882253492595588</v>
      </c>
      <c r="AT92" s="3">
        <f t="shared" si="113"/>
        <v>70.359407559980696</v>
      </c>
      <c r="AU92" s="3">
        <f t="shared" si="113"/>
        <v>68.728312912229242</v>
      </c>
      <c r="AV92" s="3">
        <f t="shared" si="113"/>
        <v>69.27386451293232</v>
      </c>
      <c r="AW92" s="3">
        <f t="shared" si="113"/>
        <v>65.501642132483866</v>
      </c>
      <c r="AX92" s="3">
        <f t="shared" si="113"/>
        <v>67.342696325053481</v>
      </c>
      <c r="AY92" s="2">
        <f t="shared" si="113"/>
        <v>32.896563149889992</v>
      </c>
      <c r="AZ92" s="3">
        <f t="shared" si="113"/>
        <v>38.862179325609759</v>
      </c>
      <c r="BA92" s="3">
        <f t="shared" si="113"/>
        <v>34.620938021040871</v>
      </c>
      <c r="BB92" s="3">
        <f t="shared" si="113"/>
        <v>42.606480055387088</v>
      </c>
      <c r="BC92" s="3">
        <f t="shared" si="113"/>
        <v>40.460247212920002</v>
      </c>
      <c r="BD92" s="3">
        <f t="shared" si="113"/>
        <v>37.997383580834196</v>
      </c>
      <c r="BE92" s="3">
        <f t="shared" si="113"/>
        <v>40.494653359706575</v>
      </c>
      <c r="BF92" s="4">
        <f t="shared" si="78"/>
        <v>0.97219002290929413</v>
      </c>
      <c r="BG92" s="5">
        <f t="shared" si="79"/>
        <v>0.99468253134000406</v>
      </c>
      <c r="BH92" s="5">
        <f t="shared" si="80"/>
        <v>1.0001836038734455</v>
      </c>
      <c r="BI92" s="5">
        <f t="shared" si="81"/>
        <v>0.99765121013537095</v>
      </c>
      <c r="BJ92" s="5">
        <f t="shared" si="82"/>
        <v>0.9945493968138478</v>
      </c>
      <c r="BK92" s="5">
        <f t="shared" si="83"/>
        <v>0.99967040481715475</v>
      </c>
      <c r="BL92" s="32">
        <f t="shared" si="84"/>
        <v>1.0070073195011244</v>
      </c>
      <c r="BM92" s="4">
        <f t="shared" si="67"/>
        <v>0.54175897256816097</v>
      </c>
      <c r="BN92" s="5">
        <f t="shared" si="68"/>
        <v>0.58435248160533848</v>
      </c>
      <c r="BO92" s="5">
        <f t="shared" si="69"/>
        <v>0.58913210992951848</v>
      </c>
      <c r="BP92" s="5">
        <f t="shared" si="70"/>
        <v>0.60750419015941803</v>
      </c>
      <c r="BQ92" s="5">
        <f t="shared" si="71"/>
        <v>0.5895423893578432</v>
      </c>
      <c r="BR92" s="5">
        <f t="shared" si="72"/>
        <v>0.56804622916833947</v>
      </c>
      <c r="BS92" s="32">
        <f t="shared" si="85"/>
        <v>0.57987702582944822</v>
      </c>
    </row>
    <row r="93" spans="1:71" x14ac:dyDescent="0.25">
      <c r="A93" s="12" t="s">
        <v>147</v>
      </c>
      <c r="B93" s="9">
        <v>21956610000</v>
      </c>
      <c r="C93" s="98">
        <v>16747310000</v>
      </c>
      <c r="D93" s="98">
        <v>15266120000</v>
      </c>
      <c r="E93" s="34">
        <v>9966364000</v>
      </c>
      <c r="F93" s="34">
        <v>2014137000</v>
      </c>
      <c r="G93" s="34">
        <v>311857300</v>
      </c>
      <c r="H93" s="34">
        <v>27026050</v>
      </c>
      <c r="I93" s="9">
        <v>20391210000</v>
      </c>
      <c r="J93" s="98">
        <v>25800050000</v>
      </c>
      <c r="K93" s="98">
        <v>16709170000</v>
      </c>
      <c r="L93" s="34">
        <v>3951126000</v>
      </c>
      <c r="M93" s="34">
        <v>869502400</v>
      </c>
      <c r="N93" s="34">
        <v>223078100</v>
      </c>
      <c r="O93" s="34">
        <v>45648000</v>
      </c>
      <c r="P93" s="9">
        <v>15425240000</v>
      </c>
      <c r="Q93" s="34">
        <v>13228370000</v>
      </c>
      <c r="R93" s="34">
        <v>9487591000</v>
      </c>
      <c r="S93" s="34">
        <v>6696994000</v>
      </c>
      <c r="T93" s="34">
        <v>1350148000</v>
      </c>
      <c r="U93" s="34">
        <v>208442700</v>
      </c>
      <c r="V93" s="34">
        <v>18333490</v>
      </c>
      <c r="W93" s="9">
        <v>33713750000</v>
      </c>
      <c r="X93" s="34">
        <v>52694690000</v>
      </c>
      <c r="Y93" s="34">
        <v>18818890000</v>
      </c>
      <c r="Z93" s="34">
        <v>6519731000</v>
      </c>
      <c r="AA93" s="34">
        <v>1422583000</v>
      </c>
      <c r="AB93" s="34">
        <v>364047200</v>
      </c>
      <c r="AC93" s="34">
        <v>76211980</v>
      </c>
      <c r="AD93" s="2">
        <f>B93/B$96*100</f>
        <v>32.835563386764413</v>
      </c>
      <c r="AE93" s="3">
        <f t="shared" si="113"/>
        <v>33.57444813215897</v>
      </c>
      <c r="AF93" s="3">
        <f t="shared" si="113"/>
        <v>29.62672941828</v>
      </c>
      <c r="AG93" s="3">
        <f t="shared" si="113"/>
        <v>29.192378902116356</v>
      </c>
      <c r="AH93" s="3">
        <f t="shared" si="113"/>
        <v>27.373734024619566</v>
      </c>
      <c r="AI93" s="3">
        <f t="shared" si="113"/>
        <v>30.36136076151228</v>
      </c>
      <c r="AJ93" s="3">
        <f t="shared" si="113"/>
        <v>29.48282297649547</v>
      </c>
      <c r="AK93" s="2">
        <f t="shared" si="113"/>
        <v>37.114693507420121</v>
      </c>
      <c r="AL93" s="3">
        <f t="shared" si="113"/>
        <v>31.445423850330574</v>
      </c>
      <c r="AM93" s="3">
        <f t="shared" si="113"/>
        <v>35.894358522529288</v>
      </c>
      <c r="AN93" s="3">
        <f t="shared" si="113"/>
        <v>27.909084875145378</v>
      </c>
      <c r="AO93" s="3">
        <f t="shared" si="113"/>
        <v>28.604144497830514</v>
      </c>
      <c r="AP93" s="3">
        <f t="shared" si="113"/>
        <v>29.937452763529699</v>
      </c>
      <c r="AQ93" s="28">
        <f t="shared" si="113"/>
        <v>27.415965109028278</v>
      </c>
      <c r="AR93" s="3">
        <f t="shared" si="113"/>
        <v>33.970289362284724</v>
      </c>
      <c r="AS93" s="3">
        <f t="shared" si="113"/>
        <v>33.62050374112188</v>
      </c>
      <c r="AT93" s="3">
        <f t="shared" si="113"/>
        <v>28.98644395156132</v>
      </c>
      <c r="AU93" s="3">
        <f t="shared" si="113"/>
        <v>29.383141352043229</v>
      </c>
      <c r="AV93" s="3">
        <f t="shared" si="113"/>
        <v>27.288818561072809</v>
      </c>
      <c r="AW93" s="3">
        <f t="shared" si="113"/>
        <v>30.093551835927091</v>
      </c>
      <c r="AX93" s="3">
        <f t="shared" si="113"/>
        <v>30.105671152225543</v>
      </c>
      <c r="AY93" s="2">
        <f t="shared" si="113"/>
        <v>56.138779796039842</v>
      </c>
      <c r="AZ93" s="3">
        <f t="shared" si="113"/>
        <v>49.420026620664956</v>
      </c>
      <c r="BA93" s="3">
        <f t="shared" si="113"/>
        <v>47.264102953375982</v>
      </c>
      <c r="BB93" s="3">
        <f t="shared" si="113"/>
        <v>46.710417458265979</v>
      </c>
      <c r="BC93" s="3">
        <f t="shared" si="113"/>
        <v>46.083646608260089</v>
      </c>
      <c r="BD93" s="3">
        <f t="shared" si="113"/>
        <v>46.113897267233199</v>
      </c>
      <c r="BE93" s="3">
        <f t="shared" si="113"/>
        <v>44.29715842709777</v>
      </c>
      <c r="BF93" s="4">
        <f t="shared" si="78"/>
        <v>1.0345578348132654</v>
      </c>
      <c r="BG93" s="5">
        <f t="shared" si="79"/>
        <v>1.0013717458223474</v>
      </c>
      <c r="BH93" s="5">
        <f t="shared" si="80"/>
        <v>0.97838825009406483</v>
      </c>
      <c r="BI93" s="5">
        <f t="shared" si="81"/>
        <v>1.0065346661389436</v>
      </c>
      <c r="BJ93" s="5">
        <f t="shared" si="82"/>
        <v>0.99689792180086267</v>
      </c>
      <c r="BK93" s="5">
        <f t="shared" si="83"/>
        <v>0.9911792844962114</v>
      </c>
      <c r="BL93" s="32">
        <f t="shared" si="84"/>
        <v>1.0211257984429316</v>
      </c>
      <c r="BM93" s="4">
        <f t="shared" si="67"/>
        <v>1.5125755998716883</v>
      </c>
      <c r="BN93" s="5">
        <f t="shared" si="68"/>
        <v>1.5716126726701896</v>
      </c>
      <c r="BO93" s="5">
        <f t="shared" si="69"/>
        <v>1.3167557493390059</v>
      </c>
      <c r="BP93" s="5">
        <f t="shared" si="70"/>
        <v>1.6736635281031464</v>
      </c>
      <c r="BQ93" s="5">
        <f t="shared" si="71"/>
        <v>1.6110828489121676</v>
      </c>
      <c r="BR93" s="5">
        <f t="shared" si="72"/>
        <v>1.5403413787899121</v>
      </c>
      <c r="BS93" s="32">
        <f t="shared" si="85"/>
        <v>1.615743171941461</v>
      </c>
    </row>
    <row r="94" spans="1:71" x14ac:dyDescent="0.25">
      <c r="A94" s="12" t="s">
        <v>148</v>
      </c>
      <c r="B94" s="9">
        <v>1301642000</v>
      </c>
      <c r="C94" s="98">
        <v>1088048000</v>
      </c>
      <c r="D94" s="98"/>
      <c r="E94" s="34">
        <v>647897300</v>
      </c>
      <c r="F94" s="34">
        <v>218014900</v>
      </c>
      <c r="G94" s="34">
        <v>42271420</v>
      </c>
      <c r="H94" s="34">
        <v>3339514</v>
      </c>
      <c r="I94" s="9">
        <v>1174024000</v>
      </c>
      <c r="J94" s="98">
        <v>1656400000</v>
      </c>
      <c r="K94" s="98">
        <v>2468237000</v>
      </c>
      <c r="L94" s="34">
        <v>274250000</v>
      </c>
      <c r="M94" s="34">
        <v>84078280</v>
      </c>
      <c r="N94" s="34">
        <v>23630030</v>
      </c>
      <c r="O94" s="34">
        <v>4580225</v>
      </c>
      <c r="P94" s="9">
        <v>824068300</v>
      </c>
      <c r="Q94" s="34">
        <v>693311200</v>
      </c>
      <c r="R94" s="34"/>
      <c r="S94" s="34">
        <v>275895500</v>
      </c>
      <c r="T94" s="34">
        <v>141029000</v>
      </c>
      <c r="U94" s="34">
        <v>27730360</v>
      </c>
      <c r="V94" s="34">
        <v>1553871</v>
      </c>
      <c r="W94" s="9">
        <v>5934652000</v>
      </c>
      <c r="X94" s="34">
        <v>11090450000</v>
      </c>
      <c r="Y94" s="34">
        <v>6819467000</v>
      </c>
      <c r="Z94" s="34">
        <v>1344425000</v>
      </c>
      <c r="AA94" s="34">
        <v>415384400</v>
      </c>
      <c r="AB94" s="34">
        <v>119753300</v>
      </c>
      <c r="AC94" s="34">
        <v>24951540</v>
      </c>
      <c r="AD94" s="2">
        <f>B94/B$96*100</f>
        <v>1.9465731913020639</v>
      </c>
      <c r="AE94" s="3">
        <f t="shared" si="113"/>
        <v>2.1812823158644163</v>
      </c>
      <c r="AF94" s="3">
        <f t="shared" si="113"/>
        <v>0</v>
      </c>
      <c r="AG94" s="3">
        <f t="shared" si="113"/>
        <v>1.8977496177400455</v>
      </c>
      <c r="AH94" s="3">
        <f t="shared" si="113"/>
        <v>2.9629969987165881</v>
      </c>
      <c r="AI94" s="3">
        <f t="shared" si="113"/>
        <v>4.1154009623036094</v>
      </c>
      <c r="AJ94" s="3">
        <f t="shared" si="113"/>
        <v>3.643088800972702</v>
      </c>
      <c r="AK94" s="2">
        <f t="shared" si="113"/>
        <v>2.1368786320358333</v>
      </c>
      <c r="AL94" s="3">
        <f t="shared" si="113"/>
        <v>2.0188410513036819</v>
      </c>
      <c r="AM94" s="3">
        <f t="shared" si="113"/>
        <v>5.3022252928524942</v>
      </c>
      <c r="AN94" s="3">
        <f t="shared" si="113"/>
        <v>1.9371861406112134</v>
      </c>
      <c r="AO94" s="3">
        <f t="shared" si="113"/>
        <v>2.7659351719432324</v>
      </c>
      <c r="AP94" s="3">
        <f t="shared" si="113"/>
        <v>3.1711894037370305</v>
      </c>
      <c r="AQ94" s="28">
        <f t="shared" si="113"/>
        <v>2.7508606903149988</v>
      </c>
      <c r="AR94" s="3">
        <f t="shared" si="113"/>
        <v>1.8148073291103448</v>
      </c>
      <c r="AS94" s="3">
        <f t="shared" si="113"/>
        <v>1.7620819340071152</v>
      </c>
      <c r="AT94" s="3">
        <f t="shared" si="113"/>
        <v>0</v>
      </c>
      <c r="AU94" s="3">
        <f t="shared" si="113"/>
        <v>1.2104948092969237</v>
      </c>
      <c r="AV94" s="3">
        <f t="shared" si="113"/>
        <v>2.8504392058126493</v>
      </c>
      <c r="AW94" s="3">
        <f t="shared" si="113"/>
        <v>4.0035224360887627</v>
      </c>
      <c r="AX94" s="3">
        <f t="shared" si="113"/>
        <v>2.55163252272098</v>
      </c>
      <c r="AY94" s="2">
        <f t="shared" si="113"/>
        <v>9.8821436889734144</v>
      </c>
      <c r="AZ94" s="3">
        <f t="shared" si="113"/>
        <v>10.401244114637617</v>
      </c>
      <c r="BA94" s="3">
        <f t="shared" si="113"/>
        <v>17.127258322629551</v>
      </c>
      <c r="BB94" s="3">
        <f t="shared" si="113"/>
        <v>9.632092641756115</v>
      </c>
      <c r="BC94" s="3">
        <f t="shared" si="113"/>
        <v>13.456106178819901</v>
      </c>
      <c r="BD94" s="3">
        <f t="shared" si="113"/>
        <v>15.169163156898771</v>
      </c>
      <c r="BE94" s="3">
        <f t="shared" si="113"/>
        <v>14.502737238686978</v>
      </c>
      <c r="BF94" s="4">
        <f t="shared" si="78"/>
        <v>0.93230880668628713</v>
      </c>
      <c r="BG94" s="5">
        <f t="shared" si="79"/>
        <v>0.80781929106174555</v>
      </c>
      <c r="BH94" s="5"/>
      <c r="BI94" s="5">
        <f t="shared" si="81"/>
        <v>0.63785801771808748</v>
      </c>
      <c r="BJ94" s="5">
        <f t="shared" si="82"/>
        <v>0.96201218126353394</v>
      </c>
      <c r="BK94" s="5">
        <f t="shared" si="83"/>
        <v>0.97281467170765734</v>
      </c>
      <c r="BL94" s="32">
        <f t="shared" si="84"/>
        <v>0.70040360312921712</v>
      </c>
      <c r="BM94" s="4">
        <f t="shared" si="67"/>
        <v>4.6245694728851126</v>
      </c>
      <c r="BN94" s="5">
        <f t="shared" si="68"/>
        <v>5.1520866924718689</v>
      </c>
      <c r="BO94" s="5">
        <f t="shared" si="69"/>
        <v>3.2302019202611851</v>
      </c>
      <c r="BP94" s="5">
        <f t="shared" si="70"/>
        <v>4.9722081114605921</v>
      </c>
      <c r="BQ94" s="5">
        <f t="shared" si="71"/>
        <v>4.8649391046161776</v>
      </c>
      <c r="BR94" s="5">
        <f t="shared" si="72"/>
        <v>4.7834301978377409</v>
      </c>
      <c r="BS94" s="32">
        <f t="shared" si="85"/>
        <v>5.2720725879529295</v>
      </c>
    </row>
    <row r="95" spans="1:71" x14ac:dyDescent="0.25">
      <c r="A95" s="12" t="s">
        <v>149</v>
      </c>
      <c r="B95" s="9">
        <v>24720130</v>
      </c>
      <c r="C95" s="98">
        <v>10229730</v>
      </c>
      <c r="D95" s="98">
        <v>13798690</v>
      </c>
      <c r="E95" s="34">
        <v>6742759</v>
      </c>
      <c r="F95" s="34">
        <v>717454.1</v>
      </c>
      <c r="G95" s="34">
        <v>0</v>
      </c>
      <c r="H95" s="34">
        <v>0</v>
      </c>
      <c r="I95" s="9">
        <v>14646700</v>
      </c>
      <c r="J95" s="98">
        <v>25473440</v>
      </c>
      <c r="K95" s="98">
        <v>17417240</v>
      </c>
      <c r="L95" s="34">
        <v>2844051</v>
      </c>
      <c r="N95" s="34">
        <v>0</v>
      </c>
      <c r="O95" s="34">
        <v>0</v>
      </c>
      <c r="P95" s="9">
        <v>384464100</v>
      </c>
      <c r="Q95" s="34">
        <v>289257400</v>
      </c>
      <c r="R95" s="34">
        <v>214110200</v>
      </c>
      <c r="S95" s="34">
        <v>154541100</v>
      </c>
      <c r="T95" s="34">
        <v>29036500</v>
      </c>
      <c r="U95" s="34">
        <v>2779487</v>
      </c>
      <c r="V95" s="34">
        <v>0</v>
      </c>
      <c r="W95" s="9">
        <v>650095800</v>
      </c>
      <c r="X95" s="34">
        <v>1403787000</v>
      </c>
      <c r="Y95" s="34">
        <v>393267400</v>
      </c>
      <c r="Z95" s="34">
        <v>146697500</v>
      </c>
      <c r="AB95" s="34">
        <v>5680551</v>
      </c>
      <c r="AC95" s="34">
        <v>1213708</v>
      </c>
      <c r="AD95" s="2">
        <f>B95/B$96*100</f>
        <v>3.6968338716407347E-2</v>
      </c>
      <c r="AE95" s="3">
        <f t="shared" si="113"/>
        <v>2.0508221277983782E-2</v>
      </c>
      <c r="AF95" s="3">
        <f t="shared" si="113"/>
        <v>2.6778910093509422E-2</v>
      </c>
      <c r="AG95" s="3">
        <f t="shared" si="113"/>
        <v>1.9750149159076989E-2</v>
      </c>
      <c r="AH95" s="3">
        <f t="shared" si="113"/>
        <v>9.7507754975320986E-3</v>
      </c>
      <c r="AI95" s="3">
        <f t="shared" si="113"/>
        <v>0</v>
      </c>
      <c r="AJ95" s="3">
        <f t="shared" si="113"/>
        <v>0</v>
      </c>
      <c r="AK95" s="2">
        <f t="shared" si="113"/>
        <v>2.6658927125713987E-2</v>
      </c>
      <c r="AL95" s="3">
        <f t="shared" si="113"/>
        <v>3.1047347494518998E-2</v>
      </c>
      <c r="AM95" s="3">
        <f t="shared" si="113"/>
        <v>3.7415422611233116E-2</v>
      </c>
      <c r="AN95" s="3">
        <f t="shared" si="113"/>
        <v>2.0089174768975246E-2</v>
      </c>
      <c r="AO95" s="3">
        <f t="shared" si="113"/>
        <v>0</v>
      </c>
      <c r="AP95" s="3">
        <f t="shared" si="113"/>
        <v>0</v>
      </c>
      <c r="AQ95" s="28">
        <f t="shared" si="113"/>
        <v>0</v>
      </c>
      <c r="AR95" s="3">
        <f t="shared" si="113"/>
        <v>0.8466874244037933</v>
      </c>
      <c r="AS95" s="3">
        <f t="shared" si="113"/>
        <v>0.73516083227541928</v>
      </c>
      <c r="AT95" s="3">
        <f t="shared" si="113"/>
        <v>0.65414848845798523</v>
      </c>
      <c r="AU95" s="3">
        <f t="shared" si="113"/>
        <v>0.67805092643061171</v>
      </c>
      <c r="AV95" s="3">
        <f t="shared" si="113"/>
        <v>0.58687772018222484</v>
      </c>
      <c r="AW95" s="3">
        <f t="shared" si="113"/>
        <v>0.40128359550027648</v>
      </c>
      <c r="AX95" s="3">
        <f t="shared" si="113"/>
        <v>0</v>
      </c>
      <c r="AY95" s="2">
        <f t="shared" si="113"/>
        <v>1.0825133650967442</v>
      </c>
      <c r="AZ95" s="3">
        <f t="shared" si="113"/>
        <v>1.3165499390876654</v>
      </c>
      <c r="BA95" s="3">
        <f t="shared" si="113"/>
        <v>0.98770070295360113</v>
      </c>
      <c r="BB95" s="3">
        <f t="shared" si="113"/>
        <v>1.0510098445908234</v>
      </c>
      <c r="BC95" s="3">
        <f t="shared" si="113"/>
        <v>0</v>
      </c>
      <c r="BD95" s="3">
        <f t="shared" si="113"/>
        <v>0.71955599503382761</v>
      </c>
      <c r="BE95" s="3">
        <f t="shared" si="113"/>
        <v>0.70545097450867933</v>
      </c>
      <c r="BF95" s="4">
        <f t="shared" si="78"/>
        <v>22.903042273522967</v>
      </c>
      <c r="BG95" s="5">
        <f t="shared" si="79"/>
        <v>35.847127954711382</v>
      </c>
      <c r="BH95" s="5">
        <f t="shared" si="80"/>
        <v>24.427748783418018</v>
      </c>
      <c r="BI95" s="5">
        <f t="shared" si="81"/>
        <v>34.331433194213908</v>
      </c>
      <c r="BJ95" s="5">
        <f t="shared" si="82"/>
        <v>60.187799455618929</v>
      </c>
      <c r="BK95" s="5"/>
      <c r="BL95" s="32"/>
      <c r="BM95" s="4">
        <f t="shared" si="67"/>
        <v>40.606036394187868</v>
      </c>
      <c r="BN95" s="5">
        <f t="shared" si="68"/>
        <v>42.40458671453608</v>
      </c>
      <c r="BO95" s="5">
        <f t="shared" si="69"/>
        <v>26.398223887950067</v>
      </c>
      <c r="BP95" s="5">
        <f t="shared" si="70"/>
        <v>52.317223413972798</v>
      </c>
      <c r="BQ95" s="5"/>
      <c r="BR95" s="5"/>
      <c r="BS95" s="32"/>
    </row>
    <row r="96" spans="1:71" s="63" customFormat="1" x14ac:dyDescent="0.25">
      <c r="A96" s="52" t="s">
        <v>132</v>
      </c>
      <c r="B96" s="49">
        <f>SUM(B92:B95)</f>
        <v>66868382130</v>
      </c>
      <c r="C96" s="50">
        <f t="shared" ref="C96:D96" si="114">SUM(C92:C95)</f>
        <v>49881117730</v>
      </c>
      <c r="D96" s="50">
        <f t="shared" si="114"/>
        <v>51528198690</v>
      </c>
      <c r="E96" s="50">
        <f t="shared" ref="E96:AC96" si="115">SUM(E92:E95)</f>
        <v>34140294059</v>
      </c>
      <c r="F96" s="50">
        <f t="shared" si="115"/>
        <v>7357918354.1000004</v>
      </c>
      <c r="G96" s="50">
        <f t="shared" si="115"/>
        <v>1027151920</v>
      </c>
      <c r="H96" s="50">
        <f t="shared" si="115"/>
        <v>91667104</v>
      </c>
      <c r="I96" s="49">
        <f t="shared" si="115"/>
        <v>54941070700</v>
      </c>
      <c r="J96" s="50">
        <f t="shared" ref="J96" si="116">SUM(J92:J95)</f>
        <v>82047073440</v>
      </c>
      <c r="K96" s="50">
        <f>SUM(K92:K95)</f>
        <v>46550964240</v>
      </c>
      <c r="L96" s="50">
        <f t="shared" si="115"/>
        <v>14157132051</v>
      </c>
      <c r="M96" s="50">
        <f t="shared" si="115"/>
        <v>3039777680</v>
      </c>
      <c r="N96" s="50">
        <f t="shared" si="115"/>
        <v>745147230</v>
      </c>
      <c r="O96" s="50">
        <f t="shared" si="115"/>
        <v>166501525</v>
      </c>
      <c r="P96" s="49">
        <f t="shared" si="115"/>
        <v>45408032400</v>
      </c>
      <c r="Q96" s="50">
        <f t="shared" ref="Q96:R96" si="117">SUM(Q92:Q95)</f>
        <v>39346138600</v>
      </c>
      <c r="R96" s="50">
        <f t="shared" si="117"/>
        <v>32731131200</v>
      </c>
      <c r="S96" s="50">
        <f t="shared" si="115"/>
        <v>22791960600</v>
      </c>
      <c r="T96" s="50">
        <f t="shared" si="115"/>
        <v>4947623500</v>
      </c>
      <c r="U96" s="50">
        <f t="shared" si="115"/>
        <v>692649047</v>
      </c>
      <c r="V96" s="50">
        <f t="shared" si="115"/>
        <v>60897131</v>
      </c>
      <c r="W96" s="49">
        <f t="shared" si="115"/>
        <v>60054297800</v>
      </c>
      <c r="X96" s="50">
        <f t="shared" ref="X96" si="118">SUM(X92:X95)</f>
        <v>106626187000</v>
      </c>
      <c r="Y96" s="50">
        <f>SUM(Y92:Y95)</f>
        <v>39816454400</v>
      </c>
      <c r="Z96" s="50">
        <f t="shared" si="115"/>
        <v>13957766500</v>
      </c>
      <c r="AA96" s="50">
        <f t="shared" si="115"/>
        <v>3086958400</v>
      </c>
      <c r="AB96" s="50">
        <f t="shared" si="115"/>
        <v>789452251</v>
      </c>
      <c r="AC96" s="50">
        <f t="shared" si="115"/>
        <v>172047108</v>
      </c>
      <c r="AD96" s="53">
        <f>B96/B$96*100</f>
        <v>100</v>
      </c>
      <c r="AE96" s="54">
        <f t="shared" si="113"/>
        <v>100</v>
      </c>
      <c r="AF96" s="54">
        <f t="shared" si="113"/>
        <v>100</v>
      </c>
      <c r="AG96" s="54">
        <f t="shared" si="113"/>
        <v>100</v>
      </c>
      <c r="AH96" s="54">
        <f t="shared" si="113"/>
        <v>100</v>
      </c>
      <c r="AI96" s="54">
        <f t="shared" si="113"/>
        <v>100</v>
      </c>
      <c r="AJ96" s="54">
        <f t="shared" si="113"/>
        <v>100</v>
      </c>
      <c r="AK96" s="53">
        <f t="shared" si="113"/>
        <v>100</v>
      </c>
      <c r="AL96" s="54">
        <f t="shared" si="113"/>
        <v>100</v>
      </c>
      <c r="AM96" s="54">
        <f t="shared" si="113"/>
        <v>100</v>
      </c>
      <c r="AN96" s="54">
        <f t="shared" si="113"/>
        <v>100</v>
      </c>
      <c r="AO96" s="54">
        <f t="shared" si="113"/>
        <v>100</v>
      </c>
      <c r="AP96" s="54">
        <f t="shared" si="113"/>
        <v>100</v>
      </c>
      <c r="AQ96" s="55">
        <f t="shared" si="113"/>
        <v>100</v>
      </c>
      <c r="AR96" s="54">
        <f t="shared" si="113"/>
        <v>100</v>
      </c>
      <c r="AS96" s="54">
        <f t="shared" si="113"/>
        <v>100</v>
      </c>
      <c r="AT96" s="54">
        <f t="shared" si="113"/>
        <v>100</v>
      </c>
      <c r="AU96" s="54">
        <f t="shared" si="113"/>
        <v>100</v>
      </c>
      <c r="AV96" s="54">
        <f t="shared" si="113"/>
        <v>100</v>
      </c>
      <c r="AW96" s="54">
        <f t="shared" si="113"/>
        <v>100</v>
      </c>
      <c r="AX96" s="54">
        <f t="shared" si="113"/>
        <v>100</v>
      </c>
      <c r="AY96" s="53">
        <f t="shared" si="113"/>
        <v>100</v>
      </c>
      <c r="AZ96" s="54">
        <f t="shared" si="113"/>
        <v>100</v>
      </c>
      <c r="BA96" s="54">
        <f t="shared" si="113"/>
        <v>100</v>
      </c>
      <c r="BB96" s="54">
        <f t="shared" si="113"/>
        <v>100</v>
      </c>
      <c r="BC96" s="54">
        <f t="shared" si="113"/>
        <v>100</v>
      </c>
      <c r="BD96" s="54">
        <f t="shared" si="113"/>
        <v>100</v>
      </c>
      <c r="BE96" s="54">
        <f t="shared" si="113"/>
        <v>100</v>
      </c>
      <c r="BF96" s="141">
        <f t="shared" si="78"/>
        <v>1</v>
      </c>
      <c r="BG96" s="23">
        <f t="shared" si="79"/>
        <v>1</v>
      </c>
      <c r="BH96" s="23">
        <f t="shared" si="80"/>
        <v>1</v>
      </c>
      <c r="BI96" s="23">
        <f t="shared" si="81"/>
        <v>1</v>
      </c>
      <c r="BJ96" s="23">
        <f t="shared" si="82"/>
        <v>1</v>
      </c>
      <c r="BK96" s="23">
        <f t="shared" si="83"/>
        <v>1</v>
      </c>
      <c r="BL96" s="142">
        <f t="shared" si="84"/>
        <v>1</v>
      </c>
      <c r="BM96" s="141">
        <f t="shared" si="67"/>
        <v>1</v>
      </c>
      <c r="BN96" s="23">
        <f t="shared" si="68"/>
        <v>1</v>
      </c>
      <c r="BO96" s="23">
        <f t="shared" si="69"/>
        <v>1</v>
      </c>
      <c r="BP96" s="23">
        <f t="shared" si="70"/>
        <v>1</v>
      </c>
      <c r="BQ96" s="23">
        <f t="shared" si="71"/>
        <v>1</v>
      </c>
      <c r="BR96" s="23">
        <f t="shared" si="72"/>
        <v>1</v>
      </c>
      <c r="BS96" s="142">
        <f t="shared" si="85"/>
        <v>1</v>
      </c>
    </row>
    <row r="97" spans="1:71" x14ac:dyDescent="0.25">
      <c r="A97" s="12" t="s">
        <v>142</v>
      </c>
      <c r="B97" s="9">
        <v>31507220</v>
      </c>
      <c r="C97" s="98">
        <v>19615000</v>
      </c>
      <c r="D97" s="98">
        <v>74508090</v>
      </c>
      <c r="E97" s="34">
        <v>14464470</v>
      </c>
      <c r="F97" s="34">
        <v>2821964</v>
      </c>
      <c r="G97" s="34">
        <v>34766.879999999997</v>
      </c>
      <c r="H97" s="34">
        <v>0</v>
      </c>
      <c r="I97" s="9">
        <v>38223320</v>
      </c>
      <c r="J97" s="98">
        <v>70222020</v>
      </c>
      <c r="K97" s="98">
        <v>22443920</v>
      </c>
      <c r="L97" s="34">
        <v>11561010</v>
      </c>
      <c r="M97" s="34">
        <v>2486374</v>
      </c>
      <c r="N97" s="34">
        <v>144618.29999999999</v>
      </c>
      <c r="O97" s="34">
        <v>0</v>
      </c>
      <c r="P97" s="9">
        <v>876277500</v>
      </c>
      <c r="Q97" s="34">
        <v>672990800</v>
      </c>
      <c r="R97" s="34">
        <v>690716500</v>
      </c>
      <c r="S97" s="34">
        <v>382275000</v>
      </c>
      <c r="T97" s="34">
        <v>65320880</v>
      </c>
      <c r="U97" s="34">
        <v>6199747</v>
      </c>
      <c r="V97" s="34">
        <v>265229.59999999998</v>
      </c>
      <c r="W97" s="9">
        <v>609633200</v>
      </c>
      <c r="X97" s="34">
        <v>1255058000</v>
      </c>
      <c r="Y97" s="34">
        <v>241366500</v>
      </c>
      <c r="Z97" s="34">
        <v>122156600</v>
      </c>
      <c r="AA97" s="34">
        <v>22207740</v>
      </c>
      <c r="AB97" s="34">
        <v>3722677</v>
      </c>
      <c r="AC97" s="34">
        <v>831864.4</v>
      </c>
      <c r="AD97" s="2">
        <f>B97/B$101*100</f>
        <v>7.1407449137406723E-2</v>
      </c>
      <c r="AE97" s="3">
        <f t="shared" ref="AE97:BE101" si="119">C97/C$101*100</f>
        <v>6.0969150706037395E-2</v>
      </c>
      <c r="AF97" s="3">
        <f t="shared" si="119"/>
        <v>0.20138555690542925</v>
      </c>
      <c r="AG97" s="3">
        <f t="shared" si="119"/>
        <v>6.0927568254839186E-2</v>
      </c>
      <c r="AH97" s="3">
        <f t="shared" si="119"/>
        <v>5.4757429555756888E-2</v>
      </c>
      <c r="AI97" s="3">
        <f t="shared" si="119"/>
        <v>5.1552416602321993E-3</v>
      </c>
      <c r="AJ97" s="3">
        <f t="shared" si="119"/>
        <v>0</v>
      </c>
      <c r="AK97" s="2">
        <f t="shared" si="119"/>
        <v>0.11429350320222384</v>
      </c>
      <c r="AL97" s="3">
        <f t="shared" si="119"/>
        <v>0.12840243137736868</v>
      </c>
      <c r="AM97" s="3">
        <f t="shared" si="119"/>
        <v>8.1678516677767918E-2</v>
      </c>
      <c r="AN97" s="3">
        <f t="shared" si="119"/>
        <v>0.11624165505854248</v>
      </c>
      <c r="AO97" s="3">
        <f t="shared" si="119"/>
        <v>0.11872067777136608</v>
      </c>
      <c r="AP97" s="3">
        <f t="shared" si="119"/>
        <v>2.8952314818202516E-2</v>
      </c>
      <c r="AQ97" s="28">
        <f t="shared" si="119"/>
        <v>0</v>
      </c>
      <c r="AR97" s="3">
        <f t="shared" si="119"/>
        <v>2.8630036308052516</v>
      </c>
      <c r="AS97" s="3">
        <f t="shared" si="119"/>
        <v>2.5685564531428176</v>
      </c>
      <c r="AT97" s="3">
        <f t="shared" si="119"/>
        <v>2.8371222736314956</v>
      </c>
      <c r="AU97" s="3">
        <f t="shared" si="119"/>
        <v>2.3251147973541495</v>
      </c>
      <c r="AV97" s="3">
        <f t="shared" si="119"/>
        <v>1.8389513125590131</v>
      </c>
      <c r="AW97" s="3">
        <f t="shared" si="119"/>
        <v>1.3337995769815403</v>
      </c>
      <c r="AX97" s="3">
        <f t="shared" si="119"/>
        <v>0.64259140537944415</v>
      </c>
      <c r="AY97" s="2">
        <f t="shared" si="119"/>
        <v>2.8979418210090033</v>
      </c>
      <c r="AZ97" s="3">
        <f t="shared" si="119"/>
        <v>2.8382906870164497</v>
      </c>
      <c r="BA97" s="3">
        <f t="shared" si="119"/>
        <v>1.6675296386067098</v>
      </c>
      <c r="BB97" s="3">
        <f t="shared" si="119"/>
        <v>1.9644715707838378</v>
      </c>
      <c r="BC97" s="3">
        <f t="shared" si="119"/>
        <v>1.7409407843549805</v>
      </c>
      <c r="BD97" s="3">
        <f t="shared" si="119"/>
        <v>1.2007017576984784</v>
      </c>
      <c r="BE97" s="3">
        <f t="shared" si="119"/>
        <v>1.1599514081849396</v>
      </c>
      <c r="BF97" s="4">
        <f t="shared" si="78"/>
        <v>40.09390708378448</v>
      </c>
      <c r="BG97" s="5">
        <f t="shared" si="79"/>
        <v>42.128788467582666</v>
      </c>
      <c r="BH97" s="5">
        <f t="shared" si="80"/>
        <v>14.088012652088102</v>
      </c>
      <c r="BI97" s="5">
        <f t="shared" si="81"/>
        <v>38.161949737251767</v>
      </c>
      <c r="BJ97" s="5">
        <f t="shared" si="82"/>
        <v>33.583594545585754</v>
      </c>
      <c r="BK97" s="5"/>
      <c r="BL97" s="32"/>
      <c r="BM97" s="4">
        <f t="shared" si="67"/>
        <v>25.355262896103245</v>
      </c>
      <c r="BN97" s="5">
        <f t="shared" si="68"/>
        <v>22.104649083122482</v>
      </c>
      <c r="BO97" s="5">
        <f t="shared" si="69"/>
        <v>20.415767896291815</v>
      </c>
      <c r="BP97" s="5">
        <f t="shared" si="70"/>
        <v>16.899893328209032</v>
      </c>
      <c r="BQ97" s="5">
        <f t="shared" si="71"/>
        <v>14.664174910690017</v>
      </c>
      <c r="BR97" s="5"/>
      <c r="BS97" s="32"/>
    </row>
    <row r="98" spans="1:71" x14ac:dyDescent="0.25">
      <c r="A98" s="12" t="s">
        <v>143</v>
      </c>
      <c r="B98" s="9">
        <v>24720130</v>
      </c>
      <c r="C98" s="98">
        <v>10229730</v>
      </c>
      <c r="D98" s="98">
        <v>13798690</v>
      </c>
      <c r="E98" s="34">
        <v>6742759</v>
      </c>
      <c r="F98" s="34">
        <v>717454.1</v>
      </c>
      <c r="G98" s="34">
        <v>0</v>
      </c>
      <c r="H98" s="34">
        <v>0</v>
      </c>
      <c r="I98" s="9">
        <v>14646700</v>
      </c>
      <c r="J98" s="98">
        <v>25473440</v>
      </c>
      <c r="K98" s="98">
        <v>17417240</v>
      </c>
      <c r="L98" s="34">
        <v>2844051</v>
      </c>
      <c r="N98" s="34">
        <v>0</v>
      </c>
      <c r="O98" s="34">
        <v>0</v>
      </c>
      <c r="P98" s="9">
        <v>384464100</v>
      </c>
      <c r="Q98" s="34">
        <v>289257400</v>
      </c>
      <c r="R98" s="34">
        <v>214110200</v>
      </c>
      <c r="S98" s="34">
        <v>154541100</v>
      </c>
      <c r="T98" s="34">
        <v>29036500</v>
      </c>
      <c r="U98" s="34">
        <v>2779487</v>
      </c>
      <c r="V98" s="34">
        <v>0</v>
      </c>
      <c r="W98" s="9">
        <v>650095800</v>
      </c>
      <c r="X98" s="34">
        <v>1403787000</v>
      </c>
      <c r="Y98" s="34">
        <v>393267400</v>
      </c>
      <c r="Z98" s="34">
        <v>146697500</v>
      </c>
      <c r="AB98" s="34">
        <v>5680551</v>
      </c>
      <c r="AC98" s="34">
        <v>1213708</v>
      </c>
      <c r="AD98" s="2">
        <f>B98/B$101*100</f>
        <v>5.6025299142389656E-2</v>
      </c>
      <c r="AE98" s="3">
        <f t="shared" si="119"/>
        <v>3.1796989551469382E-2</v>
      </c>
      <c r="AF98" s="3">
        <f t="shared" si="119"/>
        <v>3.7296042217903821E-2</v>
      </c>
      <c r="AG98" s="3">
        <f t="shared" si="119"/>
        <v>2.8402002230184114E-2</v>
      </c>
      <c r="AH98" s="3">
        <f t="shared" si="119"/>
        <v>1.3921489551333384E-2</v>
      </c>
      <c r="AI98" s="3">
        <f t="shared" si="119"/>
        <v>0</v>
      </c>
      <c r="AJ98" s="3">
        <f t="shared" si="119"/>
        <v>0</v>
      </c>
      <c r="AK98" s="2">
        <f t="shared" si="119"/>
        <v>4.3795846445364037E-2</v>
      </c>
      <c r="AL98" s="3">
        <f t="shared" si="119"/>
        <v>4.6578717495530858E-2</v>
      </c>
      <c r="AM98" s="3">
        <f t="shared" si="119"/>
        <v>6.3385287767051671E-2</v>
      </c>
      <c r="AN98" s="3">
        <f t="shared" si="119"/>
        <v>2.8595874868277322E-2</v>
      </c>
      <c r="AO98" s="3">
        <f t="shared" si="119"/>
        <v>0</v>
      </c>
      <c r="AP98" s="3">
        <f t="shared" si="119"/>
        <v>0</v>
      </c>
      <c r="AQ98" s="28">
        <f t="shared" si="119"/>
        <v>0</v>
      </c>
      <c r="AR98" s="3">
        <f t="shared" si="119"/>
        <v>1.25613417463563</v>
      </c>
      <c r="AS98" s="3">
        <f t="shared" si="119"/>
        <v>1.1039882883827137</v>
      </c>
      <c r="AT98" s="3">
        <f t="shared" si="119"/>
        <v>0.87945896388995215</v>
      </c>
      <c r="AU98" s="3">
        <f t="shared" si="119"/>
        <v>0.93996677368226367</v>
      </c>
      <c r="AV98" s="3">
        <f t="shared" si="119"/>
        <v>0.81745239481035448</v>
      </c>
      <c r="AW98" s="3">
        <f t="shared" si="119"/>
        <v>0.59797255998118803</v>
      </c>
      <c r="AX98" s="3">
        <f t="shared" si="119"/>
        <v>0</v>
      </c>
      <c r="AY98" s="2">
        <f t="shared" si="119"/>
        <v>3.0902841355790747</v>
      </c>
      <c r="AZ98" s="3">
        <f t="shared" si="119"/>
        <v>3.1746385973036793</v>
      </c>
      <c r="BA98" s="3">
        <f t="shared" si="119"/>
        <v>2.7169679528758146</v>
      </c>
      <c r="BB98" s="3">
        <f t="shared" si="119"/>
        <v>2.3591281048675397</v>
      </c>
      <c r="BC98" s="3">
        <f t="shared" si="119"/>
        <v>0</v>
      </c>
      <c r="BD98" s="3">
        <f t="shared" si="119"/>
        <v>1.8321889249042691</v>
      </c>
      <c r="BE98" s="3">
        <f t="shared" si="119"/>
        <v>1.692393981188913</v>
      </c>
      <c r="BF98" s="4">
        <f t="shared" si="78"/>
        <v>22.420838333109735</v>
      </c>
      <c r="BG98" s="5">
        <f t="shared" si="79"/>
        <v>34.71989971238321</v>
      </c>
      <c r="BH98" s="5">
        <f t="shared" si="80"/>
        <v>23.580490357439892</v>
      </c>
      <c r="BI98" s="5">
        <f t="shared" si="81"/>
        <v>33.095088369626197</v>
      </c>
      <c r="BJ98" s="5">
        <f t="shared" si="82"/>
        <v>58.718744987461477</v>
      </c>
      <c r="BK98" s="5"/>
      <c r="BL98" s="32"/>
      <c r="BM98" s="4">
        <f t="shared" si="67"/>
        <v>70.561123631535466</v>
      </c>
      <c r="BN98" s="5">
        <f t="shared" si="68"/>
        <v>68.156419240359725</v>
      </c>
      <c r="BO98" s="5">
        <f t="shared" si="69"/>
        <v>42.864330960537544</v>
      </c>
      <c r="BP98" s="5">
        <f t="shared" si="70"/>
        <v>82.49889593287547</v>
      </c>
      <c r="BQ98" s="5"/>
      <c r="BR98" s="5"/>
      <c r="BS98" s="32"/>
    </row>
    <row r="99" spans="1:71" x14ac:dyDescent="0.25">
      <c r="A99" s="12" t="s">
        <v>144</v>
      </c>
      <c r="B99" s="9">
        <v>43585410000</v>
      </c>
      <c r="C99" s="98">
        <v>32035530000</v>
      </c>
      <c r="D99" s="98">
        <v>36248280000</v>
      </c>
      <c r="E99" s="34">
        <v>23519290000</v>
      </c>
      <c r="F99" s="34">
        <v>5125049000</v>
      </c>
      <c r="G99" s="34">
        <v>673023200</v>
      </c>
      <c r="H99" s="34">
        <v>61301540</v>
      </c>
      <c r="I99" s="9">
        <v>33361190000</v>
      </c>
      <c r="J99" s="98">
        <v>54565150000</v>
      </c>
      <c r="K99" s="98">
        <v>27356140000</v>
      </c>
      <c r="L99" s="34">
        <v>9928912000</v>
      </c>
      <c r="M99" s="34">
        <v>2086197000</v>
      </c>
      <c r="N99" s="34">
        <v>498439100</v>
      </c>
      <c r="O99" s="34">
        <v>116273300</v>
      </c>
      <c r="P99" s="9">
        <v>28774260000</v>
      </c>
      <c r="Q99" s="34">
        <v>25135200000</v>
      </c>
      <c r="R99" s="34">
        <v>23029430000</v>
      </c>
      <c r="S99" s="34">
        <v>15664530000</v>
      </c>
      <c r="T99" s="34">
        <v>3427410000</v>
      </c>
      <c r="U99" s="34">
        <v>453696500</v>
      </c>
      <c r="V99" s="34">
        <v>41009770</v>
      </c>
      <c r="W99" s="9">
        <v>19755800000</v>
      </c>
      <c r="X99" s="34">
        <v>41437260000</v>
      </c>
      <c r="Y99" s="34">
        <v>13784830000</v>
      </c>
      <c r="Z99" s="34">
        <v>5946913000</v>
      </c>
      <c r="AA99" s="34">
        <v>1248991000</v>
      </c>
      <c r="AB99" s="34">
        <v>299971200</v>
      </c>
      <c r="AC99" s="34">
        <v>69669880</v>
      </c>
      <c r="AD99" s="2">
        <f>B99/B$101*100</f>
        <v>98.781261809452516</v>
      </c>
      <c r="AE99" s="3">
        <f t="shared" si="119"/>
        <v>99.575786720253987</v>
      </c>
      <c r="AF99" s="3">
        <f t="shared" si="119"/>
        <v>97.974328085231193</v>
      </c>
      <c r="AG99" s="3">
        <f t="shared" si="119"/>
        <v>99.068486213484263</v>
      </c>
      <c r="AH99" s="3">
        <f t="shared" si="119"/>
        <v>99.446523622307836</v>
      </c>
      <c r="AI99" s="3">
        <f t="shared" si="119"/>
        <v>99.79604839268832</v>
      </c>
      <c r="AJ99" s="3">
        <f t="shared" si="119"/>
        <v>100</v>
      </c>
      <c r="AK99" s="2">
        <f t="shared" si="119"/>
        <v>99.754999725167735</v>
      </c>
      <c r="AL99" s="3">
        <f t="shared" si="119"/>
        <v>99.773517316517342</v>
      </c>
      <c r="AM99" s="3">
        <f t="shared" si="119"/>
        <v>99.555199681221197</v>
      </c>
      <c r="AN99" s="3">
        <f t="shared" si="119"/>
        <v>99.831516780162204</v>
      </c>
      <c r="AO99" s="3">
        <f t="shared" si="119"/>
        <v>99.612818427392895</v>
      </c>
      <c r="AP99" s="3">
        <f t="shared" si="119"/>
        <v>99.786581234197385</v>
      </c>
      <c r="AQ99" s="28">
        <f t="shared" si="119"/>
        <v>100</v>
      </c>
      <c r="AR99" s="3">
        <f t="shared" si="119"/>
        <v>94.012240247791738</v>
      </c>
      <c r="AS99" s="3">
        <f t="shared" si="119"/>
        <v>95.931742545418672</v>
      </c>
      <c r="AT99" s="3">
        <f t="shared" si="119"/>
        <v>94.593525421844376</v>
      </c>
      <c r="AU99" s="3">
        <f t="shared" si="119"/>
        <v>95.276516896469801</v>
      </c>
      <c r="AV99" s="3">
        <f t="shared" si="119"/>
        <v>96.490434883576086</v>
      </c>
      <c r="AW99" s="3">
        <f t="shared" si="119"/>
        <v>97.60724103386886</v>
      </c>
      <c r="AX99" s="3">
        <f t="shared" si="119"/>
        <v>99.357408594620551</v>
      </c>
      <c r="AY99" s="2">
        <f t="shared" si="119"/>
        <v>93.910828720433329</v>
      </c>
      <c r="AZ99" s="3">
        <f t="shared" si="119"/>
        <v>93.709604778009663</v>
      </c>
      <c r="BA99" s="3">
        <f t="shared" si="119"/>
        <v>95.235306424689952</v>
      </c>
      <c r="BB99" s="3">
        <f t="shared" si="119"/>
        <v>95.63577835683725</v>
      </c>
      <c r="BC99" s="3">
        <f t="shared" si="119"/>
        <v>97.912681398121165</v>
      </c>
      <c r="BD99" s="3">
        <f t="shared" si="119"/>
        <v>96.751866223935565</v>
      </c>
      <c r="BE99" s="3">
        <f t="shared" si="119"/>
        <v>97.147654610626148</v>
      </c>
      <c r="BF99" s="4">
        <f t="shared" si="78"/>
        <v>0.95172139458129068</v>
      </c>
      <c r="BG99" s="5">
        <f t="shared" si="79"/>
        <v>0.96340431449391595</v>
      </c>
      <c r="BH99" s="5">
        <f t="shared" si="80"/>
        <v>0.96549297423662106</v>
      </c>
      <c r="BI99" s="5">
        <f t="shared" si="81"/>
        <v>0.96172375836203772</v>
      </c>
      <c r="BJ99" s="5">
        <f t="shared" si="82"/>
        <v>0.97027458948732281</v>
      </c>
      <c r="BK99" s="5"/>
      <c r="BL99" s="32"/>
      <c r="BM99" s="4">
        <f t="shared" si="67"/>
        <v>0.94141475594370683</v>
      </c>
      <c r="BN99" s="5">
        <f t="shared" si="68"/>
        <v>0.93922322574565775</v>
      </c>
      <c r="BO99" s="5">
        <f t="shared" si="69"/>
        <v>0.95660805994700748</v>
      </c>
      <c r="BP99" s="5">
        <f t="shared" si="70"/>
        <v>0.95797180531109893</v>
      </c>
      <c r="BQ99" s="5">
        <f t="shared" si="71"/>
        <v>0.98293254767697447</v>
      </c>
      <c r="BR99" s="5"/>
      <c r="BS99" s="32"/>
    </row>
    <row r="100" spans="1:71" x14ac:dyDescent="0.25">
      <c r="A100" s="12" t="s">
        <v>145</v>
      </c>
      <c r="B100" s="9">
        <v>481518400</v>
      </c>
      <c r="C100" s="98">
        <v>106633200</v>
      </c>
      <c r="D100" s="98">
        <v>661145900</v>
      </c>
      <c r="E100" s="34">
        <v>199938200</v>
      </c>
      <c r="F100" s="34">
        <v>24984390</v>
      </c>
      <c r="G100" s="34">
        <v>1340680</v>
      </c>
      <c r="H100" s="34">
        <v>0</v>
      </c>
      <c r="I100" s="9">
        <v>29065730</v>
      </c>
      <c r="J100" s="98">
        <v>28165680</v>
      </c>
      <c r="K100" s="98">
        <v>82362690</v>
      </c>
      <c r="L100" s="34">
        <v>2351722</v>
      </c>
      <c r="M100" s="34">
        <v>5622392</v>
      </c>
      <c r="N100" s="34">
        <v>921419.4</v>
      </c>
      <c r="O100" s="34">
        <v>0</v>
      </c>
      <c r="P100" s="9">
        <v>571927800</v>
      </c>
      <c r="Q100" s="34">
        <v>103681200</v>
      </c>
      <c r="R100" s="34">
        <v>411415900</v>
      </c>
      <c r="S100" s="34">
        <v>239777600</v>
      </c>
      <c r="T100" s="34">
        <v>30304910</v>
      </c>
      <c r="U100" s="34">
        <v>2142752</v>
      </c>
      <c r="V100" s="34">
        <v>0</v>
      </c>
      <c r="W100" s="9">
        <v>21235630</v>
      </c>
      <c r="X100" s="34">
        <v>122692100</v>
      </c>
      <c r="Y100" s="34">
        <v>55031450</v>
      </c>
      <c r="Z100" s="34">
        <v>2525993</v>
      </c>
      <c r="AA100" s="34">
        <v>4418455</v>
      </c>
      <c r="AB100" s="34">
        <v>667343.5</v>
      </c>
      <c r="AC100" s="34">
        <v>0</v>
      </c>
      <c r="AD100" s="2">
        <f>B100/B$101*100</f>
        <v>1.0913054422676918</v>
      </c>
      <c r="AE100" s="3">
        <f t="shared" si="119"/>
        <v>0.33144713948850502</v>
      </c>
      <c r="AF100" s="3">
        <f t="shared" si="119"/>
        <v>1.7869903156454721</v>
      </c>
      <c r="AG100" s="3">
        <f t="shared" si="119"/>
        <v>0.84218421603070759</v>
      </c>
      <c r="AH100" s="3">
        <f t="shared" si="119"/>
        <v>0.48479745858506951</v>
      </c>
      <c r="AI100" s="3">
        <f t="shared" si="119"/>
        <v>0.19879636565145062</v>
      </c>
      <c r="AJ100" s="3">
        <f t="shared" si="119"/>
        <v>0</v>
      </c>
      <c r="AK100" s="2">
        <f t="shared" si="119"/>
        <v>8.6910925184677149E-2</v>
      </c>
      <c r="AL100" s="3">
        <f t="shared" si="119"/>
        <v>5.1501534609755241E-2</v>
      </c>
      <c r="AM100" s="3">
        <f t="shared" si="119"/>
        <v>0.29973651433398568</v>
      </c>
      <c r="AN100" s="3">
        <f t="shared" si="119"/>
        <v>2.3645689910966744E-2</v>
      </c>
      <c r="AO100" s="3">
        <f t="shared" si="119"/>
        <v>0.26846089483573526</v>
      </c>
      <c r="AP100" s="3">
        <f t="shared" si="119"/>
        <v>0.18446645098441397</v>
      </c>
      <c r="AQ100" s="28">
        <f t="shared" si="119"/>
        <v>0</v>
      </c>
      <c r="AR100" s="3">
        <f t="shared" si="119"/>
        <v>1.8686219467673879</v>
      </c>
      <c r="AS100" s="3">
        <f t="shared" si="119"/>
        <v>0.39571271305579675</v>
      </c>
      <c r="AT100" s="3">
        <f t="shared" si="119"/>
        <v>1.6898933406341792</v>
      </c>
      <c r="AU100" s="3">
        <f t="shared" si="119"/>
        <v>1.4584015324937918</v>
      </c>
      <c r="AV100" s="3">
        <f t="shared" si="119"/>
        <v>0.85316140905454374</v>
      </c>
      <c r="AW100" s="3">
        <f t="shared" si="119"/>
        <v>0.46098682916840794</v>
      </c>
      <c r="AX100" s="3">
        <f t="shared" si="119"/>
        <v>0</v>
      </c>
      <c r="AY100" s="2">
        <f t="shared" si="119"/>
        <v>0.1009453229785934</v>
      </c>
      <c r="AZ100" s="3">
        <f t="shared" si="119"/>
        <v>0.27746593767020405</v>
      </c>
      <c r="BA100" s="3">
        <f t="shared" si="119"/>
        <v>0.38019598382751219</v>
      </c>
      <c r="BB100" s="3">
        <f t="shared" si="119"/>
        <v>4.0621967511366382E-2</v>
      </c>
      <c r="BC100" s="3">
        <f t="shared" si="119"/>
        <v>0.3463778175238536</v>
      </c>
      <c r="BD100" s="3">
        <f t="shared" si="119"/>
        <v>0.21524309346168213</v>
      </c>
      <c r="BE100" s="3">
        <f t="shared" si="119"/>
        <v>0</v>
      </c>
      <c r="BF100" s="4">
        <f t="shared" si="78"/>
        <v>1.7122813415870644</v>
      </c>
      <c r="BG100" s="5">
        <f t="shared" si="79"/>
        <v>1.1938938850595227</v>
      </c>
      <c r="BH100" s="5">
        <f t="shared" si="80"/>
        <v>0.94566452086438935</v>
      </c>
      <c r="BI100" s="5">
        <f t="shared" si="81"/>
        <v>1.7316894626301282</v>
      </c>
      <c r="BJ100" s="5">
        <f t="shared" si="82"/>
        <v>1.7598306136846957</v>
      </c>
      <c r="BK100" s="5"/>
      <c r="BL100" s="32"/>
      <c r="BM100" s="4">
        <f t="shared" si="67"/>
        <v>1.1614802484738775</v>
      </c>
      <c r="BN100" s="5">
        <f t="shared" si="68"/>
        <v>5.3875275712201285</v>
      </c>
      <c r="BO100" s="5">
        <f t="shared" si="69"/>
        <v>1.2684339933434783</v>
      </c>
      <c r="BP100" s="5">
        <f t="shared" si="70"/>
        <v>1.7179438478775844</v>
      </c>
      <c r="BQ100" s="5">
        <f t="shared" si="71"/>
        <v>1.2902356514001558</v>
      </c>
      <c r="BR100" s="5"/>
      <c r="BS100" s="32"/>
    </row>
    <row r="101" spans="1:71" s="63" customFormat="1" x14ac:dyDescent="0.25">
      <c r="A101" s="52" t="s">
        <v>132</v>
      </c>
      <c r="B101" s="49">
        <f>SUM(B97:B100)</f>
        <v>44123155750</v>
      </c>
      <c r="C101" s="50">
        <f t="shared" ref="C101:D101" si="120">SUM(C97:C100)</f>
        <v>32172007930</v>
      </c>
      <c r="D101" s="50">
        <f t="shared" si="120"/>
        <v>36997732680</v>
      </c>
      <c r="E101" s="50">
        <f t="shared" ref="E101:AC101" si="121">SUM(E97:E100)</f>
        <v>23740435429</v>
      </c>
      <c r="F101" s="50">
        <f t="shared" si="121"/>
        <v>5153572808.1000004</v>
      </c>
      <c r="G101" s="50">
        <f t="shared" si="121"/>
        <v>674398646.88</v>
      </c>
      <c r="H101" s="50">
        <f t="shared" si="121"/>
        <v>61301540</v>
      </c>
      <c r="I101" s="49">
        <f t="shared" si="121"/>
        <v>33443125750</v>
      </c>
      <c r="J101" s="50">
        <f t="shared" ref="J101" si="122">SUM(J97:J100)</f>
        <v>54689011140</v>
      </c>
      <c r="K101" s="50">
        <f>SUM(K97:K100)</f>
        <v>27478363850</v>
      </c>
      <c r="L101" s="50">
        <f t="shared" si="121"/>
        <v>9945668783</v>
      </c>
      <c r="M101" s="50">
        <f t="shared" si="121"/>
        <v>2094305766</v>
      </c>
      <c r="N101" s="50">
        <f t="shared" si="121"/>
        <v>499505137.69999999</v>
      </c>
      <c r="O101" s="50">
        <f t="shared" si="121"/>
        <v>116273300</v>
      </c>
      <c r="P101" s="49">
        <f t="shared" si="121"/>
        <v>30606929400</v>
      </c>
      <c r="Q101" s="50">
        <f t="shared" ref="Q101:R101" si="123">SUM(Q97:Q100)</f>
        <v>26201129400</v>
      </c>
      <c r="R101" s="50">
        <f t="shared" si="123"/>
        <v>24345672600</v>
      </c>
      <c r="S101" s="50">
        <f t="shared" si="121"/>
        <v>16441123700</v>
      </c>
      <c r="T101" s="50">
        <f t="shared" si="121"/>
        <v>3552072290</v>
      </c>
      <c r="U101" s="50">
        <f t="shared" si="121"/>
        <v>464818486</v>
      </c>
      <c r="V101" s="50">
        <f t="shared" si="121"/>
        <v>41274999.600000001</v>
      </c>
      <c r="W101" s="49">
        <f t="shared" si="121"/>
        <v>21036764630</v>
      </c>
      <c r="X101" s="50">
        <f t="shared" ref="X101" si="124">SUM(X97:X100)</f>
        <v>44218797100</v>
      </c>
      <c r="Y101" s="50">
        <f>SUM(Y97:Y100)</f>
        <v>14474495350</v>
      </c>
      <c r="Z101" s="50">
        <f t="shared" si="121"/>
        <v>6218293093</v>
      </c>
      <c r="AA101" s="50">
        <f t="shared" si="121"/>
        <v>1275617195</v>
      </c>
      <c r="AB101" s="50">
        <f t="shared" si="121"/>
        <v>310041771.5</v>
      </c>
      <c r="AC101" s="50">
        <f t="shared" si="121"/>
        <v>71715452.400000006</v>
      </c>
      <c r="AD101" s="53">
        <f>B101/B$101*100</f>
        <v>100</v>
      </c>
      <c r="AE101" s="54">
        <f t="shared" si="119"/>
        <v>100</v>
      </c>
      <c r="AF101" s="54">
        <f t="shared" si="119"/>
        <v>100</v>
      </c>
      <c r="AG101" s="54">
        <f t="shared" si="119"/>
        <v>100</v>
      </c>
      <c r="AH101" s="54">
        <f t="shared" si="119"/>
        <v>100</v>
      </c>
      <c r="AI101" s="54">
        <f t="shared" si="119"/>
        <v>100</v>
      </c>
      <c r="AJ101" s="54">
        <f t="shared" si="119"/>
        <v>100</v>
      </c>
      <c r="AK101" s="53">
        <f t="shared" si="119"/>
        <v>100</v>
      </c>
      <c r="AL101" s="54">
        <f t="shared" si="119"/>
        <v>100</v>
      </c>
      <c r="AM101" s="54">
        <f t="shared" si="119"/>
        <v>100</v>
      </c>
      <c r="AN101" s="54">
        <f t="shared" si="119"/>
        <v>100</v>
      </c>
      <c r="AO101" s="54">
        <f t="shared" si="119"/>
        <v>100</v>
      </c>
      <c r="AP101" s="54">
        <f t="shared" si="119"/>
        <v>100</v>
      </c>
      <c r="AQ101" s="55">
        <f t="shared" si="119"/>
        <v>100</v>
      </c>
      <c r="AR101" s="54">
        <f t="shared" si="119"/>
        <v>100</v>
      </c>
      <c r="AS101" s="54">
        <f t="shared" si="119"/>
        <v>100</v>
      </c>
      <c r="AT101" s="54">
        <f t="shared" si="119"/>
        <v>100</v>
      </c>
      <c r="AU101" s="54">
        <f t="shared" si="119"/>
        <v>100</v>
      </c>
      <c r="AV101" s="54">
        <f t="shared" si="119"/>
        <v>100</v>
      </c>
      <c r="AW101" s="54">
        <f t="shared" si="119"/>
        <v>100</v>
      </c>
      <c r="AX101" s="54">
        <f t="shared" si="119"/>
        <v>100</v>
      </c>
      <c r="AY101" s="53">
        <f t="shared" si="119"/>
        <v>100</v>
      </c>
      <c r="AZ101" s="54">
        <f t="shared" si="119"/>
        <v>100</v>
      </c>
      <c r="BA101" s="54">
        <f t="shared" si="119"/>
        <v>100</v>
      </c>
      <c r="BB101" s="54">
        <f t="shared" si="119"/>
        <v>100</v>
      </c>
      <c r="BC101" s="54">
        <f t="shared" si="119"/>
        <v>100</v>
      </c>
      <c r="BD101" s="54">
        <f t="shared" si="119"/>
        <v>100</v>
      </c>
      <c r="BE101" s="54">
        <f t="shared" si="119"/>
        <v>100</v>
      </c>
      <c r="BF101" s="141">
        <f t="shared" si="78"/>
        <v>1</v>
      </c>
      <c r="BG101" s="23">
        <f t="shared" si="79"/>
        <v>1</v>
      </c>
      <c r="BH101" s="23">
        <f t="shared" si="80"/>
        <v>1</v>
      </c>
      <c r="BI101" s="23">
        <f t="shared" si="81"/>
        <v>1</v>
      </c>
      <c r="BJ101" s="23">
        <f t="shared" si="82"/>
        <v>1</v>
      </c>
      <c r="BK101" s="23">
        <f t="shared" si="83"/>
        <v>1</v>
      </c>
      <c r="BL101" s="142">
        <f t="shared" si="84"/>
        <v>1</v>
      </c>
      <c r="BM101" s="141">
        <f t="shared" si="67"/>
        <v>1</v>
      </c>
      <c r="BN101" s="23">
        <f t="shared" si="68"/>
        <v>1</v>
      </c>
      <c r="BO101" s="23">
        <f t="shared" si="69"/>
        <v>1</v>
      </c>
      <c r="BP101" s="23">
        <f t="shared" si="70"/>
        <v>1</v>
      </c>
      <c r="BQ101" s="23">
        <f t="shared" si="71"/>
        <v>1</v>
      </c>
      <c r="BR101" s="23">
        <f t="shared" si="72"/>
        <v>1</v>
      </c>
      <c r="BS101" s="142">
        <f t="shared" si="85"/>
        <v>1</v>
      </c>
    </row>
    <row r="102" spans="1:71" x14ac:dyDescent="0.25">
      <c r="A102" s="12" t="s">
        <v>150</v>
      </c>
      <c r="B102" s="9">
        <v>2451576000</v>
      </c>
      <c r="C102" s="98">
        <v>1980271000</v>
      </c>
      <c r="D102" s="98">
        <v>1828102000</v>
      </c>
      <c r="E102" s="34">
        <v>1169627000</v>
      </c>
      <c r="F102" s="34">
        <v>216273700</v>
      </c>
      <c r="G102" s="34">
        <v>23916520</v>
      </c>
      <c r="H102" s="34">
        <v>1836950</v>
      </c>
      <c r="I102" s="9">
        <v>2152063000</v>
      </c>
      <c r="J102" s="98">
        <v>3262035000</v>
      </c>
      <c r="K102" s="98">
        <v>774071800</v>
      </c>
      <c r="L102" s="34">
        <v>500549000</v>
      </c>
      <c r="M102" s="34">
        <v>95167400</v>
      </c>
      <c r="N102" s="34">
        <v>19039760</v>
      </c>
      <c r="O102" s="34">
        <v>4416036</v>
      </c>
      <c r="P102" s="9">
        <v>2372645000</v>
      </c>
      <c r="Q102" s="34">
        <v>2052641000</v>
      </c>
      <c r="R102" s="34">
        <v>1526234000</v>
      </c>
      <c r="S102" s="34">
        <v>1145475000</v>
      </c>
      <c r="T102" s="34">
        <v>208153800</v>
      </c>
      <c r="U102" s="34">
        <v>21676180</v>
      </c>
      <c r="V102" s="34">
        <v>1548557</v>
      </c>
      <c r="W102" s="9">
        <v>1521859000</v>
      </c>
      <c r="X102" s="34">
        <v>2596027000</v>
      </c>
      <c r="Y102" s="34">
        <v>462833100</v>
      </c>
      <c r="Z102" s="34">
        <v>362719100</v>
      </c>
      <c r="AA102" s="34">
        <v>67475540</v>
      </c>
      <c r="AB102" s="34">
        <v>12255250</v>
      </c>
      <c r="AC102" s="34">
        <v>2782547</v>
      </c>
      <c r="AD102" s="2">
        <f>B102/B$106*100</f>
        <v>59.817465641219933</v>
      </c>
      <c r="AE102" s="3">
        <f t="shared" ref="AE102:BE106" si="125">C102/C$106*100</f>
        <v>63.577352197427025</v>
      </c>
      <c r="AF102" s="3">
        <f t="shared" si="125"/>
        <v>56.203480418468757</v>
      </c>
      <c r="AG102" s="3">
        <f t="shared" si="125"/>
        <v>65.198076001029634</v>
      </c>
      <c r="AH102" s="3">
        <f t="shared" si="125"/>
        <v>63.114117883523079</v>
      </c>
      <c r="AI102" s="3">
        <f t="shared" si="125"/>
        <v>66.956376318848655</v>
      </c>
      <c r="AJ102" s="3">
        <f t="shared" si="125"/>
        <v>100</v>
      </c>
      <c r="AK102" s="2">
        <f t="shared" si="125"/>
        <v>63.786558638953252</v>
      </c>
      <c r="AL102" s="3">
        <f t="shared" si="125"/>
        <v>66.44848764599999</v>
      </c>
      <c r="AM102" s="3">
        <f t="shared" si="125"/>
        <v>54.599292123061595</v>
      </c>
      <c r="AN102" s="3">
        <f t="shared" si="125"/>
        <v>65.388342803438405</v>
      </c>
      <c r="AO102" s="3">
        <f t="shared" si="125"/>
        <v>61.356470342603984</v>
      </c>
      <c r="AP102" s="3">
        <f t="shared" si="125"/>
        <v>67.673065027100137</v>
      </c>
      <c r="AQ102" s="28">
        <f t="shared" si="125"/>
        <v>68.505566962715037</v>
      </c>
      <c r="AR102" s="3">
        <f t="shared" si="125"/>
        <v>50.540505393338201</v>
      </c>
      <c r="AS102" s="3">
        <f t="shared" si="125"/>
        <v>54.556253174975758</v>
      </c>
      <c r="AT102" s="3">
        <f t="shared" si="125"/>
        <v>50.279416476588437</v>
      </c>
      <c r="AU102" s="3">
        <f t="shared" si="125"/>
        <v>52.709101973705138</v>
      </c>
      <c r="AV102" s="3">
        <f t="shared" si="125"/>
        <v>55.65790439448768</v>
      </c>
      <c r="AW102" s="3">
        <f t="shared" si="125"/>
        <v>58.973324303746054</v>
      </c>
      <c r="AX102" s="3">
        <f t="shared" si="125"/>
        <v>62.655266862365622</v>
      </c>
      <c r="AY102" s="2">
        <f t="shared" si="125"/>
        <v>33.692254024256194</v>
      </c>
      <c r="AZ102" s="3">
        <f t="shared" si="125"/>
        <v>34.434418111010338</v>
      </c>
      <c r="BA102" s="3">
        <f t="shared" si="125"/>
        <v>26.57978928466601</v>
      </c>
      <c r="BB102" s="3">
        <f t="shared" si="125"/>
        <v>35.76585886294815</v>
      </c>
      <c r="BC102" s="3">
        <f t="shared" si="125"/>
        <v>38.404808772902896</v>
      </c>
      <c r="BD102" s="3">
        <f t="shared" si="125"/>
        <v>46.964915452038724</v>
      </c>
      <c r="BE102" s="3">
        <f t="shared" si="125"/>
        <v>37.208934930581734</v>
      </c>
      <c r="BF102" s="4">
        <f t="shared" si="78"/>
        <v>0.84491218161056592</v>
      </c>
      <c r="BG102" s="5">
        <f t="shared" si="79"/>
        <v>0.85810829311610826</v>
      </c>
      <c r="BH102" s="5">
        <f t="shared" si="80"/>
        <v>0.89459613714716424</v>
      </c>
      <c r="BI102" s="5">
        <f t="shared" si="81"/>
        <v>0.80844566598671919</v>
      </c>
      <c r="BJ102" s="5">
        <f t="shared" si="82"/>
        <v>0.88186140060143403</v>
      </c>
      <c r="BK102" s="5">
        <f t="shared" si="83"/>
        <v>0.88077234082849676</v>
      </c>
      <c r="BL102" s="32"/>
      <c r="BM102" s="4">
        <f t="shared" si="67"/>
        <v>0.52820303749199238</v>
      </c>
      <c r="BN102" s="5">
        <f t="shared" si="68"/>
        <v>0.51821221717576882</v>
      </c>
      <c r="BO102" s="5">
        <f t="shared" si="69"/>
        <v>0.48681563901520375</v>
      </c>
      <c r="BP102" s="5">
        <f t="shared" si="70"/>
        <v>0.54697607141478777</v>
      </c>
      <c r="BQ102" s="5">
        <f t="shared" si="71"/>
        <v>0.62592923873321016</v>
      </c>
      <c r="BR102" s="5"/>
      <c r="BS102" s="32"/>
    </row>
    <row r="103" spans="1:71" x14ac:dyDescent="0.25">
      <c r="A103" s="12" t="s">
        <v>151</v>
      </c>
      <c r="B103" s="9">
        <v>1265024000</v>
      </c>
      <c r="C103" s="98">
        <v>883202700</v>
      </c>
      <c r="D103" s="98">
        <v>1136337000</v>
      </c>
      <c r="E103" s="34">
        <v>470374200</v>
      </c>
      <c r="F103" s="34">
        <v>100664900</v>
      </c>
      <c r="G103" s="34">
        <v>11476090</v>
      </c>
      <c r="I103" s="9">
        <v>903708700</v>
      </c>
      <c r="J103" s="98">
        <v>1299516000</v>
      </c>
      <c r="K103" s="98">
        <v>571437900</v>
      </c>
      <c r="L103" s="34">
        <v>199479800</v>
      </c>
      <c r="M103" s="34">
        <v>48875730</v>
      </c>
      <c r="N103" s="34">
        <v>9095156</v>
      </c>
      <c r="O103" s="34">
        <v>2030208</v>
      </c>
      <c r="P103" s="9">
        <v>788300100</v>
      </c>
      <c r="Q103" s="34">
        <v>825601700</v>
      </c>
      <c r="R103" s="34">
        <v>744957400</v>
      </c>
      <c r="S103" s="34">
        <v>313896900</v>
      </c>
      <c r="T103" s="34">
        <v>67287930</v>
      </c>
      <c r="U103" s="34">
        <v>7809371</v>
      </c>
      <c r="W103" s="9">
        <v>1383765000</v>
      </c>
      <c r="X103" s="34">
        <v>2105479000</v>
      </c>
      <c r="Y103" s="34">
        <v>785892400</v>
      </c>
      <c r="Z103" s="34">
        <v>331508500</v>
      </c>
      <c r="AA103" s="34">
        <v>52702760</v>
      </c>
      <c r="AB103" s="34">
        <v>8719449</v>
      </c>
      <c r="AC103" s="34">
        <v>1513993</v>
      </c>
      <c r="AD103" s="2">
        <f>B103/B$106*100</f>
        <v>30.866075396120134</v>
      </c>
      <c r="AE103" s="3">
        <f t="shared" si="125"/>
        <v>28.355557961318667</v>
      </c>
      <c r="AF103" s="3">
        <f t="shared" si="125"/>
        <v>34.935738995024082</v>
      </c>
      <c r="AG103" s="3">
        <f t="shared" si="125"/>
        <v>26.219891333325506</v>
      </c>
      <c r="AH103" s="3">
        <f t="shared" si="125"/>
        <v>29.376555565161468</v>
      </c>
      <c r="AI103" s="3">
        <f t="shared" si="125"/>
        <v>32.128311339148667</v>
      </c>
      <c r="AJ103" s="3">
        <f t="shared" si="125"/>
        <v>0</v>
      </c>
      <c r="AK103" s="2">
        <f t="shared" si="125"/>
        <v>26.785678665114453</v>
      </c>
      <c r="AL103" s="3">
        <f t="shared" si="125"/>
        <v>26.471473442737224</v>
      </c>
      <c r="AM103" s="3">
        <f t="shared" si="125"/>
        <v>40.306473937287031</v>
      </c>
      <c r="AN103" s="3">
        <f t="shared" si="125"/>
        <v>26.058694642804863</v>
      </c>
      <c r="AO103" s="3">
        <f t="shared" si="125"/>
        <v>31.511234710816094</v>
      </c>
      <c r="AP103" s="3">
        <f t="shared" si="125"/>
        <v>32.326934972899871</v>
      </c>
      <c r="AQ103" s="28">
        <f t="shared" si="125"/>
        <v>31.494433037284971</v>
      </c>
      <c r="AR103" s="3">
        <f t="shared" si="125"/>
        <v>16.791844315360724</v>
      </c>
      <c r="AS103" s="3">
        <f t="shared" si="125"/>
        <v>21.943308823554819</v>
      </c>
      <c r="AT103" s="3">
        <f t="shared" si="125"/>
        <v>24.541468327868785</v>
      </c>
      <c r="AU103" s="3">
        <f t="shared" si="125"/>
        <v>14.443984994286149</v>
      </c>
      <c r="AV103" s="3">
        <f t="shared" si="125"/>
        <v>17.99200963346804</v>
      </c>
      <c r="AW103" s="3">
        <f t="shared" si="125"/>
        <v>21.246574285287796</v>
      </c>
      <c r="AX103" s="3">
        <f t="shared" si="125"/>
        <v>0</v>
      </c>
      <c r="AY103" s="2">
        <f t="shared" si="125"/>
        <v>30.63500750718357</v>
      </c>
      <c r="AZ103" s="3">
        <f t="shared" si="125"/>
        <v>27.927654146105546</v>
      </c>
      <c r="BA103" s="3">
        <f t="shared" si="125"/>
        <v>45.132585358351541</v>
      </c>
      <c r="BB103" s="3">
        <f t="shared" si="125"/>
        <v>32.688342639986828</v>
      </c>
      <c r="BC103" s="3">
        <f t="shared" si="125"/>
        <v>29.996639072531998</v>
      </c>
      <c r="BD103" s="3">
        <f t="shared" si="125"/>
        <v>33.414918918289189</v>
      </c>
      <c r="BE103" s="3">
        <f t="shared" si="125"/>
        <v>20.245504216948081</v>
      </c>
      <c r="BF103" s="4">
        <f t="shared" si="78"/>
        <v>0.54402265593738097</v>
      </c>
      <c r="BG103" s="5">
        <f t="shared" si="79"/>
        <v>0.77386270633393495</v>
      </c>
      <c r="BH103" s="5">
        <f t="shared" si="80"/>
        <v>0.70247457285401183</v>
      </c>
      <c r="BI103" s="5">
        <f t="shared" si="81"/>
        <v>0.55087890375532678</v>
      </c>
      <c r="BJ103" s="5">
        <f t="shared" si="82"/>
        <v>0.61246151181880903</v>
      </c>
      <c r="BK103" s="5">
        <f t="shared" si="83"/>
        <v>0.66130379717151933</v>
      </c>
      <c r="BL103" s="32"/>
      <c r="BM103" s="4">
        <f t="shared" si="67"/>
        <v>1.1437084678792353</v>
      </c>
      <c r="BN103" s="5">
        <f t="shared" si="68"/>
        <v>1.0550094314363843</v>
      </c>
      <c r="BO103" s="5">
        <f t="shared" si="69"/>
        <v>1.1197353911079762</v>
      </c>
      <c r="BP103" s="5">
        <f t="shared" si="70"/>
        <v>1.2544121295428163</v>
      </c>
      <c r="BQ103" s="5">
        <f t="shared" si="71"/>
        <v>0.95193474161886082</v>
      </c>
      <c r="BR103" s="5"/>
      <c r="BS103" s="32"/>
    </row>
    <row r="104" spans="1:71" x14ac:dyDescent="0.25">
      <c r="A104" s="12" t="s">
        <v>152</v>
      </c>
      <c r="B104" s="9">
        <v>219303600</v>
      </c>
      <c r="C104" s="98">
        <v>133306600</v>
      </c>
      <c r="D104" s="98">
        <v>160450700</v>
      </c>
      <c r="E104" s="34">
        <v>80021410</v>
      </c>
      <c r="F104" s="34">
        <v>20116990</v>
      </c>
      <c r="G104" s="34">
        <v>326945.5</v>
      </c>
      <c r="H104" s="34">
        <v>0</v>
      </c>
      <c r="I104" s="9">
        <v>205866800</v>
      </c>
      <c r="J104" s="98">
        <v>201953000</v>
      </c>
      <c r="K104" s="98">
        <v>72222600</v>
      </c>
      <c r="L104" s="34">
        <v>37584860</v>
      </c>
      <c r="M104" s="34">
        <v>9258505</v>
      </c>
      <c r="O104" s="34">
        <v>0</v>
      </c>
      <c r="P104" s="9">
        <v>132365400</v>
      </c>
      <c r="Q104" s="34">
        <v>121123300</v>
      </c>
      <c r="R104" s="34">
        <v>106353400</v>
      </c>
      <c r="S104" s="34">
        <v>99134210</v>
      </c>
      <c r="T104" s="34">
        <v>23872440</v>
      </c>
      <c r="U104" s="34">
        <v>965504.6</v>
      </c>
      <c r="V104" s="34">
        <v>0</v>
      </c>
      <c r="W104" s="9">
        <v>826151200</v>
      </c>
      <c r="X104" s="34">
        <v>988770100</v>
      </c>
      <c r="Y104" s="34">
        <v>281648800</v>
      </c>
      <c r="Z104" s="34">
        <v>160520800</v>
      </c>
      <c r="AA104" s="34">
        <v>37213040</v>
      </c>
      <c r="AC104" s="34">
        <v>659938.9</v>
      </c>
      <c r="AD104" s="2">
        <f>B104/B$106*100</f>
        <v>5.3509193914428277</v>
      </c>
      <c r="AE104" s="3">
        <f t="shared" si="125"/>
        <v>4.2798589983095869</v>
      </c>
      <c r="AF104" s="3">
        <f t="shared" si="125"/>
        <v>4.9329237512893718</v>
      </c>
      <c r="AG104" s="3">
        <f t="shared" si="125"/>
        <v>4.4606032272592477</v>
      </c>
      <c r="AH104" s="3">
        <f t="shared" si="125"/>
        <v>5.8706448279270891</v>
      </c>
      <c r="AI104" s="3">
        <f t="shared" si="125"/>
        <v>0.91531234200268818</v>
      </c>
      <c r="AJ104" s="3">
        <f t="shared" si="125"/>
        <v>0</v>
      </c>
      <c r="AK104" s="2">
        <f t="shared" si="125"/>
        <v>6.1018356386470378</v>
      </c>
      <c r="AL104" s="3">
        <f t="shared" si="125"/>
        <v>4.1138342861350772</v>
      </c>
      <c r="AM104" s="3">
        <f t="shared" si="125"/>
        <v>5.0942339396513709</v>
      </c>
      <c r="AN104" s="3">
        <f t="shared" si="125"/>
        <v>4.9098324237971509</v>
      </c>
      <c r="AO104" s="3">
        <f t="shared" si="125"/>
        <v>5.9691573737367065</v>
      </c>
      <c r="AP104" s="3">
        <f t="shared" si="125"/>
        <v>0</v>
      </c>
      <c r="AQ104" s="28">
        <f t="shared" si="125"/>
        <v>0</v>
      </c>
      <c r="AR104" s="3">
        <f t="shared" si="125"/>
        <v>2.8195596950202697</v>
      </c>
      <c r="AS104" s="3">
        <f t="shared" si="125"/>
        <v>3.2192835572262961</v>
      </c>
      <c r="AT104" s="3">
        <f t="shared" si="125"/>
        <v>3.5036481249278952</v>
      </c>
      <c r="AU104" s="3">
        <f t="shared" si="125"/>
        <v>4.5616667181498514</v>
      </c>
      <c r="AV104" s="3">
        <f t="shared" si="125"/>
        <v>6.3832127166698065</v>
      </c>
      <c r="AW104" s="3">
        <f t="shared" si="125"/>
        <v>2.6268012118629116</v>
      </c>
      <c r="AX104" s="3">
        <f t="shared" si="125"/>
        <v>0</v>
      </c>
      <c r="AY104" s="2">
        <f t="shared" si="125"/>
        <v>18.290062412381232</v>
      </c>
      <c r="AZ104" s="3">
        <f t="shared" si="125"/>
        <v>13.115319308722718</v>
      </c>
      <c r="BA104" s="3">
        <f t="shared" si="125"/>
        <v>16.174655089013818</v>
      </c>
      <c r="BB104" s="3">
        <f t="shared" si="125"/>
        <v>15.828127819482146</v>
      </c>
      <c r="BC104" s="3">
        <f t="shared" si="125"/>
        <v>21.180411228400491</v>
      </c>
      <c r="BD104" s="3">
        <f t="shared" si="125"/>
        <v>0</v>
      </c>
      <c r="BE104" s="3">
        <f t="shared" si="125"/>
        <v>8.8248728910094556</v>
      </c>
      <c r="BF104" s="4">
        <f t="shared" si="78"/>
        <v>0.52692995142653432</v>
      </c>
      <c r="BG104" s="5">
        <f t="shared" si="79"/>
        <v>0.75219383594128086</v>
      </c>
      <c r="BH104" s="5">
        <f t="shared" si="80"/>
        <v>0.7102579122598659</v>
      </c>
      <c r="BI104" s="5">
        <f t="shared" si="81"/>
        <v>1.0226569111265027</v>
      </c>
      <c r="BJ104" s="5">
        <f t="shared" si="82"/>
        <v>1.0873103217391715</v>
      </c>
      <c r="BK104" s="5">
        <f t="shared" si="83"/>
        <v>2.8698413550455513</v>
      </c>
      <c r="BL104" s="32"/>
      <c r="BM104" s="4">
        <f t="shared" si="67"/>
        <v>2.9974688758474479</v>
      </c>
      <c r="BN104" s="5">
        <f t="shared" si="68"/>
        <v>3.1881010260732894</v>
      </c>
      <c r="BO104" s="5">
        <f t="shared" si="69"/>
        <v>3.1750907556712535</v>
      </c>
      <c r="BP104" s="5">
        <f t="shared" si="70"/>
        <v>3.2237613126602471</v>
      </c>
      <c r="BQ104" s="5">
        <f t="shared" si="71"/>
        <v>3.5483083963560342</v>
      </c>
      <c r="BR104" s="5"/>
      <c r="BS104" s="32"/>
    </row>
    <row r="105" spans="1:71" x14ac:dyDescent="0.25">
      <c r="A105" s="12" t="s">
        <v>153</v>
      </c>
      <c r="B105" s="9">
        <v>162524800</v>
      </c>
      <c r="C105" s="98">
        <v>117962500</v>
      </c>
      <c r="D105" s="98">
        <v>127759400</v>
      </c>
      <c r="E105" s="34">
        <v>73936770</v>
      </c>
      <c r="F105" s="34">
        <v>5615285</v>
      </c>
      <c r="G105" s="34">
        <v>0</v>
      </c>
      <c r="H105" s="34">
        <v>0</v>
      </c>
      <c r="I105" s="9">
        <v>112211800</v>
      </c>
      <c r="J105" s="98">
        <v>145614500</v>
      </c>
      <c r="K105" s="98">
        <v>0</v>
      </c>
      <c r="L105" s="34">
        <v>27888230</v>
      </c>
      <c r="M105" s="34">
        <v>1804093</v>
      </c>
      <c r="N105" s="34">
        <v>0</v>
      </c>
      <c r="O105" s="34">
        <v>0</v>
      </c>
      <c r="P105" s="9">
        <v>1401231000</v>
      </c>
      <c r="Q105" s="34">
        <v>763064300</v>
      </c>
      <c r="R105" s="34">
        <v>657959800</v>
      </c>
      <c r="S105" s="34">
        <v>614695400</v>
      </c>
      <c r="T105" s="34">
        <v>74673680</v>
      </c>
      <c r="U105" s="34">
        <v>6304851</v>
      </c>
      <c r="V105" s="34">
        <v>922994.2</v>
      </c>
      <c r="W105" s="9">
        <v>785165100</v>
      </c>
      <c r="X105" s="34">
        <v>1848771000</v>
      </c>
      <c r="Y105" s="34">
        <v>210922800</v>
      </c>
      <c r="Z105" s="34">
        <v>159400600</v>
      </c>
      <c r="AA105" s="34">
        <v>18304210</v>
      </c>
      <c r="AB105" s="34">
        <v>5119780</v>
      </c>
      <c r="AC105" s="34">
        <v>2521690</v>
      </c>
      <c r="AD105" s="2">
        <f>B105/B$106*100</f>
        <v>3.9655395712171035</v>
      </c>
      <c r="AE105" s="3">
        <f t="shared" si="125"/>
        <v>3.7872308429447208</v>
      </c>
      <c r="AF105" s="3">
        <f t="shared" si="125"/>
        <v>3.9278568352177921</v>
      </c>
      <c r="AG105" s="3">
        <f t="shared" si="125"/>
        <v>4.1214294383856123</v>
      </c>
      <c r="AH105" s="3">
        <f t="shared" si="125"/>
        <v>1.6386817233883677</v>
      </c>
      <c r="AI105" s="3">
        <f t="shared" si="125"/>
        <v>0</v>
      </c>
      <c r="AJ105" s="3">
        <f t="shared" si="125"/>
        <v>0</v>
      </c>
      <c r="AK105" s="2">
        <f t="shared" si="125"/>
        <v>3.3259270572852628</v>
      </c>
      <c r="AL105" s="3">
        <f t="shared" si="125"/>
        <v>2.9662046251277085</v>
      </c>
      <c r="AM105" s="3">
        <f t="shared" si="125"/>
        <v>0</v>
      </c>
      <c r="AN105" s="3">
        <f t="shared" si="125"/>
        <v>3.6431301299595744</v>
      </c>
      <c r="AO105" s="3">
        <f t="shared" si="125"/>
        <v>1.1631375728432158</v>
      </c>
      <c r="AP105" s="3">
        <f t="shared" si="125"/>
        <v>0</v>
      </c>
      <c r="AQ105" s="28">
        <f t="shared" si="125"/>
        <v>0</v>
      </c>
      <c r="AR105" s="3">
        <f t="shared" si="125"/>
        <v>29.848090596280809</v>
      </c>
      <c r="AS105" s="3">
        <f t="shared" si="125"/>
        <v>20.281154444243128</v>
      </c>
      <c r="AT105" s="3">
        <f t="shared" si="125"/>
        <v>21.675467070614882</v>
      </c>
      <c r="AU105" s="3">
        <f t="shared" si="125"/>
        <v>28.28524631385886</v>
      </c>
      <c r="AV105" s="3">
        <f t="shared" si="125"/>
        <v>19.966873255374473</v>
      </c>
      <c r="AW105" s="3">
        <f t="shared" si="125"/>
        <v>17.153300199103235</v>
      </c>
      <c r="AX105" s="3">
        <f t="shared" si="125"/>
        <v>37.344733137634364</v>
      </c>
      <c r="AY105" s="2">
        <f t="shared" si="125"/>
        <v>17.382676056179001</v>
      </c>
      <c r="AZ105" s="3">
        <f t="shared" si="125"/>
        <v>24.522608434161395</v>
      </c>
      <c r="BA105" s="3">
        <f t="shared" si="125"/>
        <v>12.112970267968631</v>
      </c>
      <c r="BB105" s="3">
        <f t="shared" si="125"/>
        <v>15.717670677582879</v>
      </c>
      <c r="BC105" s="3">
        <f t="shared" si="125"/>
        <v>10.418140926164607</v>
      </c>
      <c r="BD105" s="3">
        <f t="shared" si="125"/>
        <v>19.620165629672083</v>
      </c>
      <c r="BE105" s="3">
        <f t="shared" si="125"/>
        <v>33.720687961460726</v>
      </c>
      <c r="BF105" s="4">
        <f t="shared" si="78"/>
        <v>7.5268674187305695</v>
      </c>
      <c r="BG105" s="5">
        <f t="shared" si="79"/>
        <v>5.3551408100789901</v>
      </c>
      <c r="BH105" s="5">
        <f t="shared" si="80"/>
        <v>5.5183953947275217</v>
      </c>
      <c r="BI105" s="5">
        <f t="shared" si="81"/>
        <v>6.8629699323296807</v>
      </c>
      <c r="BJ105" s="5">
        <f t="shared" si="82"/>
        <v>12.184717123767129</v>
      </c>
      <c r="BK105" s="5"/>
      <c r="BL105" s="32"/>
      <c r="BM105" s="4">
        <f t="shared" si="67"/>
        <v>5.2264152991879937</v>
      </c>
      <c r="BN105" s="5">
        <f t="shared" si="68"/>
        <v>8.2673353774794229</v>
      </c>
      <c r="BO105" s="5"/>
      <c r="BP105" s="5">
        <f t="shared" si="70"/>
        <v>4.314331390011942</v>
      </c>
      <c r="BQ105" s="5">
        <f t="shared" si="71"/>
        <v>8.9569292312500277</v>
      </c>
      <c r="BR105" s="5"/>
      <c r="BS105" s="32"/>
    </row>
    <row r="106" spans="1:71" s="63" customFormat="1" x14ac:dyDescent="0.25">
      <c r="A106" s="52" t="s">
        <v>132</v>
      </c>
      <c r="B106" s="49">
        <f>SUM(B102:B105)</f>
        <v>4098428400</v>
      </c>
      <c r="C106" s="50">
        <f t="shared" ref="C106:D106" si="126">SUM(C102:C105)</f>
        <v>3114742800</v>
      </c>
      <c r="D106" s="50">
        <f t="shared" si="126"/>
        <v>3252649100</v>
      </c>
      <c r="E106" s="50">
        <f t="shared" ref="E106:AC106" si="127">SUM(E102:E105)</f>
        <v>1793959380</v>
      </c>
      <c r="F106" s="50">
        <f t="shared" si="127"/>
        <v>342670875</v>
      </c>
      <c r="G106" s="50">
        <f t="shared" si="127"/>
        <v>35719555.5</v>
      </c>
      <c r="H106" s="50">
        <f t="shared" si="127"/>
        <v>1836950</v>
      </c>
      <c r="I106" s="49">
        <f t="shared" si="127"/>
        <v>3373850300</v>
      </c>
      <c r="J106" s="50">
        <f t="shared" ref="J106" si="128">SUM(J102:J105)</f>
        <v>4909118500</v>
      </c>
      <c r="K106" s="50">
        <f>SUM(K102:K105)</f>
        <v>1417732300</v>
      </c>
      <c r="L106" s="50">
        <f t="shared" si="127"/>
        <v>765501890</v>
      </c>
      <c r="M106" s="50">
        <f t="shared" si="127"/>
        <v>155105728</v>
      </c>
      <c r="N106" s="50">
        <f t="shared" si="127"/>
        <v>28134916</v>
      </c>
      <c r="O106" s="50">
        <f t="shared" si="127"/>
        <v>6446244</v>
      </c>
      <c r="P106" s="49">
        <f t="shared" si="127"/>
        <v>4694541500</v>
      </c>
      <c r="Q106" s="50">
        <f t="shared" ref="Q106:R106" si="129">SUM(Q102:Q105)</f>
        <v>3762430300</v>
      </c>
      <c r="R106" s="50">
        <f t="shared" si="129"/>
        <v>3035504600</v>
      </c>
      <c r="S106" s="50">
        <f t="shared" si="127"/>
        <v>2173201510</v>
      </c>
      <c r="T106" s="50">
        <f t="shared" si="127"/>
        <v>373987850</v>
      </c>
      <c r="U106" s="50">
        <f t="shared" si="127"/>
        <v>36755906.600000001</v>
      </c>
      <c r="V106" s="50">
        <f t="shared" si="127"/>
        <v>2471551.2000000002</v>
      </c>
      <c r="W106" s="49">
        <f t="shared" si="127"/>
        <v>4516940300</v>
      </c>
      <c r="X106" s="50">
        <f t="shared" ref="X106" si="130">SUM(X102:X105)</f>
        <v>7539047100</v>
      </c>
      <c r="Y106" s="50">
        <f>SUM(Y102:Y105)</f>
        <v>1741297100</v>
      </c>
      <c r="Z106" s="50">
        <f t="shared" si="127"/>
        <v>1014149000</v>
      </c>
      <c r="AA106" s="50">
        <f t="shared" si="127"/>
        <v>175695550</v>
      </c>
      <c r="AB106" s="50">
        <f t="shared" si="127"/>
        <v>26094479</v>
      </c>
      <c r="AC106" s="50">
        <f t="shared" si="127"/>
        <v>7478168.9000000004</v>
      </c>
      <c r="AD106" s="53">
        <f>B106/B$106*100</f>
        <v>100</v>
      </c>
      <c r="AE106" s="54">
        <f t="shared" si="125"/>
        <v>100</v>
      </c>
      <c r="AF106" s="54">
        <f t="shared" si="125"/>
        <v>100</v>
      </c>
      <c r="AG106" s="54">
        <f t="shared" si="125"/>
        <v>100</v>
      </c>
      <c r="AH106" s="54">
        <f t="shared" si="125"/>
        <v>100</v>
      </c>
      <c r="AI106" s="54">
        <f t="shared" si="125"/>
        <v>100</v>
      </c>
      <c r="AJ106" s="54">
        <f t="shared" si="125"/>
        <v>100</v>
      </c>
      <c r="AK106" s="53">
        <f t="shared" si="125"/>
        <v>100</v>
      </c>
      <c r="AL106" s="54">
        <f t="shared" si="125"/>
        <v>100</v>
      </c>
      <c r="AM106" s="54">
        <f t="shared" si="125"/>
        <v>100</v>
      </c>
      <c r="AN106" s="54">
        <f t="shared" si="125"/>
        <v>100</v>
      </c>
      <c r="AO106" s="54">
        <f t="shared" si="125"/>
        <v>100</v>
      </c>
      <c r="AP106" s="54">
        <f t="shared" si="125"/>
        <v>100</v>
      </c>
      <c r="AQ106" s="55">
        <f t="shared" si="125"/>
        <v>100</v>
      </c>
      <c r="AR106" s="54">
        <f t="shared" si="125"/>
        <v>100</v>
      </c>
      <c r="AS106" s="54">
        <f t="shared" si="125"/>
        <v>100</v>
      </c>
      <c r="AT106" s="54">
        <f t="shared" si="125"/>
        <v>100</v>
      </c>
      <c r="AU106" s="54">
        <f t="shared" si="125"/>
        <v>100</v>
      </c>
      <c r="AV106" s="54">
        <f t="shared" si="125"/>
        <v>100</v>
      </c>
      <c r="AW106" s="54">
        <f t="shared" si="125"/>
        <v>100</v>
      </c>
      <c r="AX106" s="54">
        <f t="shared" si="125"/>
        <v>100</v>
      </c>
      <c r="AY106" s="53">
        <f t="shared" si="125"/>
        <v>100</v>
      </c>
      <c r="AZ106" s="54">
        <f t="shared" si="125"/>
        <v>100</v>
      </c>
      <c r="BA106" s="54">
        <f t="shared" si="125"/>
        <v>100</v>
      </c>
      <c r="BB106" s="54">
        <f t="shared" si="125"/>
        <v>100</v>
      </c>
      <c r="BC106" s="54">
        <f t="shared" si="125"/>
        <v>100</v>
      </c>
      <c r="BD106" s="54">
        <f t="shared" si="125"/>
        <v>100</v>
      </c>
      <c r="BE106" s="54">
        <f t="shared" si="125"/>
        <v>100</v>
      </c>
      <c r="BF106" s="141">
        <f t="shared" si="78"/>
        <v>1</v>
      </c>
      <c r="BG106" s="23">
        <f t="shared" si="79"/>
        <v>1</v>
      </c>
      <c r="BH106" s="23">
        <f t="shared" si="80"/>
        <v>1</v>
      </c>
      <c r="BI106" s="23">
        <f t="shared" si="81"/>
        <v>1</v>
      </c>
      <c r="BJ106" s="23">
        <f t="shared" si="82"/>
        <v>1</v>
      </c>
      <c r="BK106" s="23">
        <f t="shared" si="83"/>
        <v>1</v>
      </c>
      <c r="BL106" s="142">
        <f t="shared" si="84"/>
        <v>1</v>
      </c>
      <c r="BM106" s="141">
        <f t="shared" si="67"/>
        <v>1</v>
      </c>
      <c r="BN106" s="23">
        <f t="shared" si="68"/>
        <v>1</v>
      </c>
      <c r="BO106" s="23">
        <f t="shared" si="69"/>
        <v>1</v>
      </c>
      <c r="BP106" s="23">
        <f t="shared" si="70"/>
        <v>1</v>
      </c>
      <c r="BQ106" s="23">
        <f t="shared" si="71"/>
        <v>1</v>
      </c>
      <c r="BR106" s="23">
        <f t="shared" si="72"/>
        <v>1</v>
      </c>
      <c r="BS106" s="142">
        <f t="shared" si="85"/>
        <v>1</v>
      </c>
    </row>
    <row r="107" spans="1:71" x14ac:dyDescent="0.25">
      <c r="A107" s="12" t="s">
        <v>154</v>
      </c>
      <c r="B107" s="9">
        <v>55478260000</v>
      </c>
      <c r="C107" s="98">
        <v>39967870000</v>
      </c>
      <c r="D107" s="98">
        <v>47124190000</v>
      </c>
      <c r="E107" s="34">
        <v>23064120000</v>
      </c>
      <c r="F107" s="34">
        <v>4288660000</v>
      </c>
      <c r="G107" s="34">
        <v>391709000</v>
      </c>
      <c r="H107" s="34">
        <v>38158400</v>
      </c>
      <c r="I107" s="9">
        <v>45672030000</v>
      </c>
      <c r="J107" s="98">
        <v>60342700000</v>
      </c>
      <c r="K107" s="98">
        <v>11884700000</v>
      </c>
      <c r="L107" s="34">
        <v>8392746000</v>
      </c>
      <c r="M107" s="34">
        <v>2066463000</v>
      </c>
      <c r="N107" s="34">
        <v>389123800</v>
      </c>
      <c r="O107" s="34">
        <v>117606500</v>
      </c>
      <c r="P107" s="9">
        <v>35904650000</v>
      </c>
      <c r="Q107" s="34">
        <v>31173120000</v>
      </c>
      <c r="R107" s="34">
        <v>30368880000</v>
      </c>
      <c r="S107" s="34">
        <v>15276940000</v>
      </c>
      <c r="T107" s="34">
        <v>2808322000</v>
      </c>
      <c r="U107" s="34">
        <v>266743400</v>
      </c>
      <c r="V107" s="34">
        <v>25756040</v>
      </c>
      <c r="W107" s="9">
        <v>46911330000</v>
      </c>
      <c r="X107" s="34">
        <v>77202650000</v>
      </c>
      <c r="Y107" s="34">
        <v>9554087000</v>
      </c>
      <c r="Z107" s="34">
        <v>8712625000</v>
      </c>
      <c r="AA107" s="34">
        <v>2154438000</v>
      </c>
      <c r="AB107" s="34">
        <v>410127700</v>
      </c>
      <c r="AC107" s="34">
        <v>126199100</v>
      </c>
      <c r="AD107" s="2">
        <f>B107/B$109*100</f>
        <v>63.272927917694254</v>
      </c>
      <c r="AE107" s="3">
        <f t="shared" ref="AE107:BE109" si="131">C107/C$109*100</f>
        <v>65.675770182695842</v>
      </c>
      <c r="AF107" s="3">
        <f t="shared" si="131"/>
        <v>65.823887588607107</v>
      </c>
      <c r="AG107" s="3">
        <f t="shared" si="131"/>
        <v>57.083316111573247</v>
      </c>
      <c r="AH107" s="3">
        <f t="shared" si="131"/>
        <v>58.216390197206181</v>
      </c>
      <c r="AI107" s="3">
        <f t="shared" si="131"/>
        <v>57.313902362296901</v>
      </c>
      <c r="AJ107" s="3">
        <f t="shared" si="131"/>
        <v>57.774571309392321</v>
      </c>
      <c r="AK107" s="2">
        <f t="shared" si="131"/>
        <v>63.792455644773803</v>
      </c>
      <c r="AL107" s="3">
        <f t="shared" si="131"/>
        <v>62.637096857905064</v>
      </c>
      <c r="AM107" s="3">
        <f t="shared" si="131"/>
        <v>59.515952079961011</v>
      </c>
      <c r="AN107" s="3">
        <f t="shared" si="131"/>
        <v>57.978839190239142</v>
      </c>
      <c r="AO107" s="3">
        <f t="shared" si="131"/>
        <v>58.931043313452605</v>
      </c>
      <c r="AP107" s="3">
        <f t="shared" si="131"/>
        <v>61.882099467124497</v>
      </c>
      <c r="AQ107" s="28">
        <f t="shared" si="131"/>
        <v>63.036973912228753</v>
      </c>
      <c r="AR107" s="3">
        <f t="shared" si="131"/>
        <v>61.317182077003388</v>
      </c>
      <c r="AS107" s="3">
        <f t="shared" si="131"/>
        <v>65.349370312721106</v>
      </c>
      <c r="AT107" s="3">
        <f t="shared" si="131"/>
        <v>65.900111103395602</v>
      </c>
      <c r="AU107" s="3">
        <f t="shared" si="131"/>
        <v>55.374465083538674</v>
      </c>
      <c r="AV107" s="3">
        <f t="shared" si="131"/>
        <v>55.854881471153902</v>
      </c>
      <c r="AW107" s="3">
        <f t="shared" si="131"/>
        <v>56.170825867394825</v>
      </c>
      <c r="AX107" s="3">
        <f t="shared" si="131"/>
        <v>56.825841729818649</v>
      </c>
      <c r="AY107" s="2">
        <f t="shared" si="131"/>
        <v>63.807593527636975</v>
      </c>
      <c r="AZ107" s="3">
        <f t="shared" si="131"/>
        <v>63.783337422927666</v>
      </c>
      <c r="BA107" s="3">
        <f t="shared" si="131"/>
        <v>60.520063669010341</v>
      </c>
      <c r="BB107" s="3">
        <f t="shared" si="131"/>
        <v>57.970721828762564</v>
      </c>
      <c r="BC107" s="3">
        <f t="shared" si="131"/>
        <v>59.019554128611261</v>
      </c>
      <c r="BD107" s="3">
        <f t="shared" si="131"/>
        <v>62.264816651532925</v>
      </c>
      <c r="BE107" s="3">
        <f t="shared" si="131"/>
        <v>63.844655435728214</v>
      </c>
      <c r="BF107" s="4">
        <f t="shared" si="78"/>
        <v>0.96909032180026644</v>
      </c>
      <c r="BG107" s="5">
        <f t="shared" si="79"/>
        <v>0.99503013258821693</v>
      </c>
      <c r="BH107" s="5">
        <f t="shared" si="80"/>
        <v>1.0011579916893527</v>
      </c>
      <c r="BI107" s="5">
        <f t="shared" si="81"/>
        <v>0.97006391456490537</v>
      </c>
      <c r="BJ107" s="5">
        <f t="shared" si="82"/>
        <v>0.95943567235871652</v>
      </c>
      <c r="BK107" s="5">
        <f t="shared" si="83"/>
        <v>0.9800558599608804</v>
      </c>
      <c r="BL107" s="32">
        <f t="shared" si="84"/>
        <v>0.98357876903156805</v>
      </c>
      <c r="BM107" s="4">
        <f t="shared" si="67"/>
        <v>1.0002372989518928</v>
      </c>
      <c r="BN107" s="5">
        <f t="shared" si="68"/>
        <v>1.0182997077214944</v>
      </c>
      <c r="BO107" s="5">
        <f t="shared" si="69"/>
        <v>1.0168713017931779</v>
      </c>
      <c r="BP107" s="5">
        <f t="shared" si="70"/>
        <v>0.99985999441192774</v>
      </c>
      <c r="BQ107" s="5">
        <f t="shared" si="71"/>
        <v>1.0015019387097539</v>
      </c>
      <c r="BR107" s="5">
        <f t="shared" si="72"/>
        <v>1.0061846186167576</v>
      </c>
      <c r="BS107" s="32">
        <f t="shared" si="85"/>
        <v>1.0128128219578569</v>
      </c>
    </row>
    <row r="108" spans="1:71" x14ac:dyDescent="0.25">
      <c r="A108" s="12" t="s">
        <v>155</v>
      </c>
      <c r="B108" s="9">
        <v>32202620000</v>
      </c>
      <c r="C108" s="98">
        <v>20888470000</v>
      </c>
      <c r="D108" s="98">
        <v>24467130000</v>
      </c>
      <c r="E108" s="34">
        <v>17340190000</v>
      </c>
      <c r="F108" s="34">
        <v>3078097000</v>
      </c>
      <c r="G108" s="34">
        <v>291736000</v>
      </c>
      <c r="H108" s="34">
        <v>27888650</v>
      </c>
      <c r="I108" s="9">
        <v>25922690000</v>
      </c>
      <c r="J108" s="98">
        <v>35994300000</v>
      </c>
      <c r="K108" s="98">
        <v>8084232000</v>
      </c>
      <c r="L108" s="34">
        <v>6082787000</v>
      </c>
      <c r="M108" s="34">
        <v>1440115000</v>
      </c>
      <c r="N108" s="34">
        <v>239691000</v>
      </c>
      <c r="O108" s="34">
        <v>68960990</v>
      </c>
      <c r="P108" s="9">
        <v>22650960000</v>
      </c>
      <c r="Q108" s="34">
        <v>16529130000</v>
      </c>
      <c r="R108" s="34">
        <v>15714320000</v>
      </c>
      <c r="S108" s="34">
        <v>12311480000</v>
      </c>
      <c r="T108" s="34">
        <v>2219568000</v>
      </c>
      <c r="U108" s="34">
        <v>208135500</v>
      </c>
      <c r="V108" s="34">
        <v>19568480</v>
      </c>
      <c r="W108" s="9">
        <v>26608650000</v>
      </c>
      <c r="X108" s="34">
        <v>43836250000</v>
      </c>
      <c r="Y108" s="34">
        <v>6232557000</v>
      </c>
      <c r="Z108" s="34">
        <v>6316729000</v>
      </c>
      <c r="AA108" s="34">
        <v>1495942000</v>
      </c>
      <c r="AB108" s="34">
        <v>248555200</v>
      </c>
      <c r="AC108" s="34">
        <v>71466780</v>
      </c>
      <c r="AD108" s="2">
        <f>B108/B$109*100</f>
        <v>36.727072082305746</v>
      </c>
      <c r="AE108" s="3">
        <f t="shared" si="131"/>
        <v>34.324229817304165</v>
      </c>
      <c r="AF108" s="3">
        <f t="shared" si="131"/>
        <v>34.176112411392893</v>
      </c>
      <c r="AG108" s="3">
        <f t="shared" si="131"/>
        <v>42.916683888426753</v>
      </c>
      <c r="AH108" s="3">
        <f t="shared" si="131"/>
        <v>41.783609802793819</v>
      </c>
      <c r="AI108" s="3">
        <f t="shared" si="131"/>
        <v>42.686097637703106</v>
      </c>
      <c r="AJ108" s="3">
        <f t="shared" si="131"/>
        <v>42.225428690607679</v>
      </c>
      <c r="AK108" s="2">
        <f t="shared" si="131"/>
        <v>36.207544355226197</v>
      </c>
      <c r="AL108" s="3">
        <f t="shared" si="131"/>
        <v>37.362903142094936</v>
      </c>
      <c r="AM108" s="3">
        <f t="shared" si="131"/>
        <v>40.484047920038989</v>
      </c>
      <c r="AN108" s="3">
        <f t="shared" si="131"/>
        <v>42.021160809760858</v>
      </c>
      <c r="AO108" s="3">
        <f t="shared" si="131"/>
        <v>41.068956686547395</v>
      </c>
      <c r="AP108" s="3">
        <f t="shared" si="131"/>
        <v>38.117900532875495</v>
      </c>
      <c r="AQ108" s="28">
        <f t="shared" si="131"/>
        <v>36.96302608777124</v>
      </c>
      <c r="AR108" s="3">
        <f t="shared" si="131"/>
        <v>38.68281792299662</v>
      </c>
      <c r="AS108" s="3">
        <f t="shared" si="131"/>
        <v>34.650629687278901</v>
      </c>
      <c r="AT108" s="3">
        <f t="shared" si="131"/>
        <v>34.099888896604405</v>
      </c>
      <c r="AU108" s="3">
        <f t="shared" si="131"/>
        <v>44.625534916461326</v>
      </c>
      <c r="AV108" s="3">
        <f t="shared" si="131"/>
        <v>44.145118528846098</v>
      </c>
      <c r="AW108" s="3">
        <f t="shared" si="131"/>
        <v>43.829174132605175</v>
      </c>
      <c r="AX108" s="3">
        <f t="shared" si="131"/>
        <v>43.174158270181351</v>
      </c>
      <c r="AY108" s="2">
        <f t="shared" si="131"/>
        <v>36.192406472363025</v>
      </c>
      <c r="AZ108" s="3">
        <f t="shared" si="131"/>
        <v>36.216662577072327</v>
      </c>
      <c r="BA108" s="3">
        <f t="shared" si="131"/>
        <v>39.479936330989659</v>
      </c>
      <c r="BB108" s="3">
        <f t="shared" si="131"/>
        <v>42.029278171237436</v>
      </c>
      <c r="BC108" s="3">
        <f t="shared" si="131"/>
        <v>40.980445871388731</v>
      </c>
      <c r="BD108" s="3">
        <f t="shared" si="131"/>
        <v>37.735183348467075</v>
      </c>
      <c r="BE108" s="3">
        <f t="shared" si="131"/>
        <v>36.155344564271793</v>
      </c>
      <c r="BF108" s="4">
        <f t="shared" si="78"/>
        <v>1.0532507964780864</v>
      </c>
      <c r="BG108" s="5">
        <f t="shared" si="79"/>
        <v>1.0095093137329534</v>
      </c>
      <c r="BH108" s="5">
        <f t="shared" si="80"/>
        <v>0.99776968445471648</v>
      </c>
      <c r="BI108" s="5">
        <f t="shared" si="81"/>
        <v>1.0398178720536093</v>
      </c>
      <c r="BJ108" s="5">
        <f t="shared" si="82"/>
        <v>1.0565175851774871</v>
      </c>
      <c r="BK108" s="5">
        <f t="shared" si="83"/>
        <v>1.0267786599891116</v>
      </c>
      <c r="BL108" s="32">
        <f t="shared" si="84"/>
        <v>1.0224682047996521</v>
      </c>
      <c r="BM108" s="4">
        <f t="shared" si="67"/>
        <v>0.99958191357263404</v>
      </c>
      <c r="BN108" s="5">
        <f t="shared" si="68"/>
        <v>0.96932142663905585</v>
      </c>
      <c r="BO108" s="5">
        <f t="shared" si="69"/>
        <v>0.97519735202782654</v>
      </c>
      <c r="BP108" s="5">
        <f t="shared" si="70"/>
        <v>1.0001931731851323</v>
      </c>
      <c r="BQ108" s="5">
        <f t="shared" si="71"/>
        <v>0.99784482435640598</v>
      </c>
      <c r="BR108" s="5">
        <f t="shared" si="72"/>
        <v>0.98995964680483017</v>
      </c>
      <c r="BS108" s="32">
        <f t="shared" si="85"/>
        <v>0.97814893397576397</v>
      </c>
    </row>
    <row r="109" spans="1:71" s="63" customFormat="1" x14ac:dyDescent="0.25">
      <c r="A109" s="52" t="s">
        <v>132</v>
      </c>
      <c r="B109" s="49">
        <f t="shared" ref="B109:AC109" si="132">SUM(B107:B108)</f>
        <v>87680880000</v>
      </c>
      <c r="C109" s="50">
        <f>SUM(C107:C108)</f>
        <v>60856340000</v>
      </c>
      <c r="D109" s="50">
        <f>SUM(D107:D108)</f>
        <v>71591320000</v>
      </c>
      <c r="E109" s="50">
        <f t="shared" si="132"/>
        <v>40404310000</v>
      </c>
      <c r="F109" s="50">
        <f t="shared" si="132"/>
        <v>7366757000</v>
      </c>
      <c r="G109" s="50">
        <f t="shared" si="132"/>
        <v>683445000</v>
      </c>
      <c r="H109" s="50">
        <f t="shared" si="132"/>
        <v>66047050</v>
      </c>
      <c r="I109" s="49">
        <f t="shared" si="132"/>
        <v>71594720000</v>
      </c>
      <c r="J109" s="50">
        <f>SUM(J107:J108)</f>
        <v>96337000000</v>
      </c>
      <c r="K109" s="50">
        <f>SUM(K107:K108)</f>
        <v>19968932000</v>
      </c>
      <c r="L109" s="50">
        <f t="shared" si="132"/>
        <v>14475533000</v>
      </c>
      <c r="M109" s="50">
        <f t="shared" si="132"/>
        <v>3506578000</v>
      </c>
      <c r="N109" s="50">
        <f t="shared" si="132"/>
        <v>628814800</v>
      </c>
      <c r="O109" s="50">
        <f t="shared" si="132"/>
        <v>186567490</v>
      </c>
      <c r="P109" s="49">
        <f t="shared" si="132"/>
        <v>58555610000</v>
      </c>
      <c r="Q109" s="50">
        <f>SUM(Q107:Q108)</f>
        <v>47702250000</v>
      </c>
      <c r="R109" s="50">
        <f>SUM(R107:R108)</f>
        <v>46083200000</v>
      </c>
      <c r="S109" s="50">
        <f t="shared" si="132"/>
        <v>27588420000</v>
      </c>
      <c r="T109" s="50">
        <f t="shared" si="132"/>
        <v>5027890000</v>
      </c>
      <c r="U109" s="50">
        <f t="shared" si="132"/>
        <v>474878900</v>
      </c>
      <c r="V109" s="50">
        <f t="shared" si="132"/>
        <v>45324520</v>
      </c>
      <c r="W109" s="49">
        <f t="shared" si="132"/>
        <v>73519980000</v>
      </c>
      <c r="X109" s="50">
        <f>SUM(X107:X108)</f>
        <v>121038900000</v>
      </c>
      <c r="Y109" s="50">
        <f>SUM(Y107:Y108)</f>
        <v>15786644000</v>
      </c>
      <c r="Z109" s="50">
        <f t="shared" si="132"/>
        <v>15029354000</v>
      </c>
      <c r="AA109" s="50">
        <f t="shared" si="132"/>
        <v>3650380000</v>
      </c>
      <c r="AB109" s="50">
        <f t="shared" si="132"/>
        <v>658682900</v>
      </c>
      <c r="AC109" s="50">
        <f t="shared" si="132"/>
        <v>197665880</v>
      </c>
      <c r="AD109" s="53">
        <f>B109/B$109*100</f>
        <v>100</v>
      </c>
      <c r="AE109" s="54">
        <f t="shared" si="131"/>
        <v>100</v>
      </c>
      <c r="AF109" s="54">
        <f t="shared" si="131"/>
        <v>100</v>
      </c>
      <c r="AG109" s="54">
        <f t="shared" si="131"/>
        <v>100</v>
      </c>
      <c r="AH109" s="54">
        <f t="shared" si="131"/>
        <v>100</v>
      </c>
      <c r="AI109" s="54">
        <f t="shared" si="131"/>
        <v>100</v>
      </c>
      <c r="AJ109" s="54">
        <f t="shared" si="131"/>
        <v>100</v>
      </c>
      <c r="AK109" s="53">
        <f t="shared" si="131"/>
        <v>100</v>
      </c>
      <c r="AL109" s="54">
        <f t="shared" si="131"/>
        <v>100</v>
      </c>
      <c r="AM109" s="54">
        <f t="shared" si="131"/>
        <v>100</v>
      </c>
      <c r="AN109" s="54">
        <f t="shared" si="131"/>
        <v>100</v>
      </c>
      <c r="AO109" s="54">
        <f t="shared" si="131"/>
        <v>100</v>
      </c>
      <c r="AP109" s="54">
        <f t="shared" si="131"/>
        <v>100</v>
      </c>
      <c r="AQ109" s="55">
        <f t="shared" si="131"/>
        <v>100</v>
      </c>
      <c r="AR109" s="54">
        <f t="shared" si="131"/>
        <v>100</v>
      </c>
      <c r="AS109" s="54">
        <f t="shared" si="131"/>
        <v>100</v>
      </c>
      <c r="AT109" s="54">
        <f t="shared" si="131"/>
        <v>100</v>
      </c>
      <c r="AU109" s="54">
        <f t="shared" si="131"/>
        <v>100</v>
      </c>
      <c r="AV109" s="54">
        <f t="shared" si="131"/>
        <v>100</v>
      </c>
      <c r="AW109" s="54">
        <f t="shared" si="131"/>
        <v>100</v>
      </c>
      <c r="AX109" s="54">
        <f t="shared" si="131"/>
        <v>100</v>
      </c>
      <c r="AY109" s="53">
        <f t="shared" si="131"/>
        <v>100</v>
      </c>
      <c r="AZ109" s="54">
        <f t="shared" si="131"/>
        <v>100</v>
      </c>
      <c r="BA109" s="54">
        <f t="shared" si="131"/>
        <v>100</v>
      </c>
      <c r="BB109" s="54">
        <f t="shared" si="131"/>
        <v>100</v>
      </c>
      <c r="BC109" s="54">
        <f t="shared" si="131"/>
        <v>100</v>
      </c>
      <c r="BD109" s="54">
        <f t="shared" si="131"/>
        <v>100</v>
      </c>
      <c r="BE109" s="54">
        <f t="shared" si="131"/>
        <v>100</v>
      </c>
      <c r="BF109" s="141">
        <f t="shared" si="78"/>
        <v>1</v>
      </c>
      <c r="BG109" s="23">
        <f t="shared" si="79"/>
        <v>1</v>
      </c>
      <c r="BH109" s="23">
        <f t="shared" si="80"/>
        <v>1</v>
      </c>
      <c r="BI109" s="23">
        <f t="shared" si="81"/>
        <v>1</v>
      </c>
      <c r="BJ109" s="23">
        <f t="shared" si="82"/>
        <v>1</v>
      </c>
      <c r="BK109" s="23">
        <f t="shared" si="83"/>
        <v>1</v>
      </c>
      <c r="BL109" s="142">
        <f t="shared" si="84"/>
        <v>1</v>
      </c>
      <c r="BM109" s="141">
        <f t="shared" si="67"/>
        <v>1</v>
      </c>
      <c r="BN109" s="23">
        <f t="shared" si="68"/>
        <v>1</v>
      </c>
      <c r="BO109" s="23">
        <f t="shared" si="69"/>
        <v>1</v>
      </c>
      <c r="BP109" s="23">
        <f t="shared" si="70"/>
        <v>1</v>
      </c>
      <c r="BQ109" s="23">
        <f t="shared" si="71"/>
        <v>1</v>
      </c>
      <c r="BR109" s="23">
        <f t="shared" si="72"/>
        <v>1</v>
      </c>
      <c r="BS109" s="142">
        <f t="shared" si="85"/>
        <v>1</v>
      </c>
    </row>
    <row r="110" spans="1:71" x14ac:dyDescent="0.25">
      <c r="A110" s="12" t="s">
        <v>156</v>
      </c>
      <c r="B110" s="9">
        <v>32202620000</v>
      </c>
      <c r="C110" s="98">
        <v>20888470000</v>
      </c>
      <c r="D110" s="98">
        <v>24467130000</v>
      </c>
      <c r="E110" s="34">
        <v>17340190000</v>
      </c>
      <c r="F110" s="34">
        <v>3078097000</v>
      </c>
      <c r="G110" s="34">
        <v>291736000</v>
      </c>
      <c r="H110" s="34">
        <v>27888650</v>
      </c>
      <c r="I110" s="9">
        <v>25922690000</v>
      </c>
      <c r="J110" s="98">
        <v>35994300000</v>
      </c>
      <c r="K110" s="98">
        <v>8084232000</v>
      </c>
      <c r="L110" s="34">
        <v>6082787000</v>
      </c>
      <c r="M110" s="34">
        <v>1440115000</v>
      </c>
      <c r="N110" s="34">
        <v>239691000</v>
      </c>
      <c r="O110" s="34">
        <v>68960990</v>
      </c>
      <c r="P110" s="9">
        <v>22650960000</v>
      </c>
      <c r="Q110" s="34">
        <v>16529130000</v>
      </c>
      <c r="R110" s="34">
        <v>15714320000</v>
      </c>
      <c r="S110" s="34">
        <v>12311480000</v>
      </c>
      <c r="T110" s="34">
        <v>2219568000</v>
      </c>
      <c r="U110" s="34">
        <v>208135500</v>
      </c>
      <c r="V110" s="34">
        <v>19568480</v>
      </c>
      <c r="W110" s="9">
        <v>26608650000</v>
      </c>
      <c r="X110" s="34">
        <v>43836250000</v>
      </c>
      <c r="Y110" s="34">
        <v>6232557000</v>
      </c>
      <c r="Z110" s="34">
        <v>6316729000</v>
      </c>
      <c r="AA110" s="34">
        <v>1495942000</v>
      </c>
      <c r="AB110" s="34">
        <v>248555200</v>
      </c>
      <c r="AC110" s="34">
        <v>71466780</v>
      </c>
      <c r="AD110" s="2">
        <f>B110/B$113*100</f>
        <v>32.809353532062367</v>
      </c>
      <c r="AE110" s="3">
        <f t="shared" ref="AE110:BE113" si="133">C110/C$113*100</f>
        <v>30.38784052858523</v>
      </c>
      <c r="AF110" s="3">
        <f t="shared" si="133"/>
        <v>31.096995827811181</v>
      </c>
      <c r="AG110" s="3">
        <f t="shared" si="133"/>
        <v>37.851343772375081</v>
      </c>
      <c r="AH110" s="3">
        <f t="shared" si="133"/>
        <v>36.399450927210722</v>
      </c>
      <c r="AI110" s="3">
        <f t="shared" si="133"/>
        <v>36.560095713723037</v>
      </c>
      <c r="AJ110" s="3">
        <f t="shared" si="133"/>
        <v>37.194723268332773</v>
      </c>
      <c r="AK110" s="2">
        <f t="shared" si="133"/>
        <v>32.280058326204106</v>
      </c>
      <c r="AL110" s="3">
        <f t="shared" si="133"/>
        <v>33.658822046428853</v>
      </c>
      <c r="AM110" s="3">
        <f t="shared" si="133"/>
        <v>32.731453299196531</v>
      </c>
      <c r="AN110" s="3">
        <f t="shared" si="133"/>
        <v>36.24776221970167</v>
      </c>
      <c r="AO110" s="3">
        <f t="shared" si="133"/>
        <v>35.432795861563413</v>
      </c>
      <c r="AP110" s="3">
        <f t="shared" si="133"/>
        <v>33.294070690924997</v>
      </c>
      <c r="AQ110" s="28">
        <f t="shared" si="133"/>
        <v>33.034810746449061</v>
      </c>
      <c r="AR110" s="3">
        <f t="shared" si="133"/>
        <v>34.461831624557895</v>
      </c>
      <c r="AS110" s="3">
        <f t="shared" si="133"/>
        <v>30.758559396452924</v>
      </c>
      <c r="AT110" s="3">
        <f t="shared" si="133"/>
        <v>31.06888959906567</v>
      </c>
      <c r="AU110" s="3">
        <f t="shared" si="133"/>
        <v>39.027338803816065</v>
      </c>
      <c r="AV110" s="3">
        <f t="shared" si="133"/>
        <v>38.305470373054511</v>
      </c>
      <c r="AW110" s="3">
        <f t="shared" si="133"/>
        <v>37.376555170103366</v>
      </c>
      <c r="AX110" s="3">
        <f t="shared" si="133"/>
        <v>37.716422250277553</v>
      </c>
      <c r="AY110" s="2">
        <f t="shared" si="133"/>
        <v>32.526552811273476</v>
      </c>
      <c r="AZ110" s="3">
        <f t="shared" si="133"/>
        <v>32.637780405337239</v>
      </c>
      <c r="BA110" s="3">
        <f t="shared" si="133"/>
        <v>32.218932896989841</v>
      </c>
      <c r="BB110" s="3">
        <f t="shared" si="133"/>
        <v>36.541217566036465</v>
      </c>
      <c r="BC110" s="3">
        <f t="shared" si="133"/>
        <v>35.711247992029783</v>
      </c>
      <c r="BD110" s="3">
        <f t="shared" si="133"/>
        <v>33.225552279870854</v>
      </c>
      <c r="BE110" s="3">
        <f t="shared" si="133"/>
        <v>32.500761849089713</v>
      </c>
      <c r="BF110" s="4">
        <f t="shared" si="78"/>
        <v>1.0503660668254458</v>
      </c>
      <c r="BG110" s="5">
        <f t="shared" si="79"/>
        <v>1.012199579220477</v>
      </c>
      <c r="BH110" s="5">
        <f t="shared" si="80"/>
        <v>0.99909617543440088</v>
      </c>
      <c r="BI110" s="5">
        <f t="shared" si="81"/>
        <v>1.0310687789187356</v>
      </c>
      <c r="BJ110" s="5">
        <f t="shared" si="82"/>
        <v>1.0523639614689608</v>
      </c>
      <c r="BK110" s="5">
        <f t="shared" si="83"/>
        <v>1.0223319835586171</v>
      </c>
      <c r="BL110" s="32">
        <f t="shared" si="84"/>
        <v>1.0140261557582</v>
      </c>
      <c r="BM110" s="4">
        <f t="shared" si="67"/>
        <v>1.0076361226667696</v>
      </c>
      <c r="BN110" s="5">
        <f t="shared" si="68"/>
        <v>0.96966496214029141</v>
      </c>
      <c r="BO110" s="5">
        <f t="shared" si="69"/>
        <v>0.98434165456932921</v>
      </c>
      <c r="BP110" s="5">
        <f t="shared" si="70"/>
        <v>1.0080958196689807</v>
      </c>
      <c r="BQ110" s="5">
        <f t="shared" si="71"/>
        <v>1.0078585988967477</v>
      </c>
      <c r="BR110" s="5">
        <f t="shared" si="72"/>
        <v>0.99794202362065576</v>
      </c>
      <c r="BS110" s="32">
        <f t="shared" si="85"/>
        <v>0.98383375338644086</v>
      </c>
    </row>
    <row r="111" spans="1:71" x14ac:dyDescent="0.25">
      <c r="A111" s="12" t="s">
        <v>157</v>
      </c>
      <c r="B111" s="9">
        <v>10469850000</v>
      </c>
      <c r="C111" s="98">
        <v>7883227000</v>
      </c>
      <c r="D111" s="98">
        <v>7088724000</v>
      </c>
      <c r="E111" s="34">
        <v>5406983000</v>
      </c>
      <c r="F111" s="34">
        <v>1089681000</v>
      </c>
      <c r="G111" s="34">
        <v>114517900</v>
      </c>
      <c r="H111" s="34">
        <v>8933075</v>
      </c>
      <c r="I111" s="9">
        <v>8710866000</v>
      </c>
      <c r="J111" s="98">
        <v>10601680000</v>
      </c>
      <c r="K111" s="98">
        <v>4729733000</v>
      </c>
      <c r="L111" s="34">
        <v>2305605000</v>
      </c>
      <c r="M111" s="34">
        <v>557778100</v>
      </c>
      <c r="N111" s="34">
        <v>91106180</v>
      </c>
      <c r="O111" s="34">
        <v>22185000</v>
      </c>
      <c r="P111" s="9">
        <v>7172063000</v>
      </c>
      <c r="Q111" s="34">
        <v>6036060000</v>
      </c>
      <c r="R111" s="34">
        <v>4495756000</v>
      </c>
      <c r="S111" s="34">
        <v>3957364000</v>
      </c>
      <c r="T111" s="34">
        <v>766499100</v>
      </c>
      <c r="U111" s="34">
        <v>81982210</v>
      </c>
      <c r="V111" s="34">
        <v>6558662</v>
      </c>
      <c r="W111" s="9">
        <v>8285953000</v>
      </c>
      <c r="X111" s="34">
        <v>13272470000</v>
      </c>
      <c r="Y111" s="34">
        <v>3557749000</v>
      </c>
      <c r="Z111" s="34">
        <v>2257232000</v>
      </c>
      <c r="AA111" s="34">
        <v>538613900</v>
      </c>
      <c r="AB111" s="34">
        <v>89401580</v>
      </c>
      <c r="AC111" s="34">
        <v>22226750</v>
      </c>
      <c r="AD111" s="2">
        <f>B111/B$113*100</f>
        <v>10.667113734151544</v>
      </c>
      <c r="AE111" s="3">
        <f t="shared" si="133"/>
        <v>11.468252338569428</v>
      </c>
      <c r="AF111" s="3">
        <f t="shared" si="133"/>
        <v>9.0095577475782793</v>
      </c>
      <c r="AG111" s="3">
        <f t="shared" si="133"/>
        <v>11.802729514750872</v>
      </c>
      <c r="AH111" s="3">
        <f t="shared" si="133"/>
        <v>12.88581551712435</v>
      </c>
      <c r="AI111" s="3">
        <f t="shared" si="133"/>
        <v>14.351281243777123</v>
      </c>
      <c r="AJ111" s="3">
        <f t="shared" si="133"/>
        <v>11.913923856488637</v>
      </c>
      <c r="AK111" s="2">
        <f t="shared" si="133"/>
        <v>10.847148291776366</v>
      </c>
      <c r="AL111" s="3">
        <f t="shared" si="133"/>
        <v>9.9137935871286231</v>
      </c>
      <c r="AM111" s="3">
        <f t="shared" si="133"/>
        <v>19.149751616129858</v>
      </c>
      <c r="AN111" s="3">
        <f t="shared" si="133"/>
        <v>13.739264881797647</v>
      </c>
      <c r="AO111" s="3">
        <f t="shared" si="133"/>
        <v>13.723652314815624</v>
      </c>
      <c r="AP111" s="3">
        <f t="shared" si="133"/>
        <v>12.655025000104873</v>
      </c>
      <c r="AQ111" s="28">
        <f t="shared" si="133"/>
        <v>10.627418144808717</v>
      </c>
      <c r="AR111" s="3">
        <f t="shared" si="133"/>
        <v>10.911785968750179</v>
      </c>
      <c r="AS111" s="3">
        <f t="shared" si="133"/>
        <v>11.232321969187344</v>
      </c>
      <c r="AT111" s="3">
        <f t="shared" si="133"/>
        <v>8.8885899503342856</v>
      </c>
      <c r="AU111" s="3">
        <f t="shared" si="133"/>
        <v>12.544826909358155</v>
      </c>
      <c r="AV111" s="3">
        <f t="shared" si="133"/>
        <v>13.228298734719074</v>
      </c>
      <c r="AW111" s="3">
        <f t="shared" si="133"/>
        <v>14.722200657898341</v>
      </c>
      <c r="AX111" s="3">
        <f t="shared" si="133"/>
        <v>12.641210016764198</v>
      </c>
      <c r="AY111" s="2">
        <f t="shared" si="133"/>
        <v>10.12879224786789</v>
      </c>
      <c r="AZ111" s="3">
        <f t="shared" si="133"/>
        <v>9.881866293225956</v>
      </c>
      <c r="BA111" s="3">
        <f t="shared" si="133"/>
        <v>18.391629036899737</v>
      </c>
      <c r="BB111" s="3">
        <f t="shared" si="133"/>
        <v>13.057708445149318</v>
      </c>
      <c r="BC111" s="3">
        <f t="shared" si="133"/>
        <v>12.857834431317745</v>
      </c>
      <c r="BD111" s="3">
        <f t="shared" si="133"/>
        <v>11.950733157838002</v>
      </c>
      <c r="BE111" s="3">
        <f t="shared" si="133"/>
        <v>10.108001345929601</v>
      </c>
      <c r="BF111" s="4">
        <f t="shared" si="78"/>
        <v>1.0229370606423085</v>
      </c>
      <c r="BG111" s="5">
        <f t="shared" si="79"/>
        <v>0.97942752196089944</v>
      </c>
      <c r="BH111" s="5">
        <f t="shared" si="80"/>
        <v>0.98657339232033792</v>
      </c>
      <c r="BI111" s="5">
        <f t="shared" si="81"/>
        <v>1.0628750657786252</v>
      </c>
      <c r="BJ111" s="5">
        <f t="shared" si="82"/>
        <v>1.0265783114106817</v>
      </c>
      <c r="BK111" s="5">
        <f t="shared" si="83"/>
        <v>1.0258457351521875</v>
      </c>
      <c r="BL111" s="32">
        <f t="shared" si="84"/>
        <v>1.0610450569464955</v>
      </c>
      <c r="BM111" s="4">
        <f t="shared" si="67"/>
        <v>0.93377466366408135</v>
      </c>
      <c r="BN111" s="5">
        <f t="shared" si="68"/>
        <v>0.99677950790259351</v>
      </c>
      <c r="BO111" s="5">
        <f t="shared" si="69"/>
        <v>0.96041084007629873</v>
      </c>
      <c r="BP111" s="5">
        <f t="shared" si="70"/>
        <v>0.95039352960206169</v>
      </c>
      <c r="BQ111" s="5">
        <f t="shared" si="71"/>
        <v>0.93691053491910681</v>
      </c>
      <c r="BR111" s="5">
        <f t="shared" si="72"/>
        <v>0.94434686282634495</v>
      </c>
      <c r="BS111" s="32">
        <f t="shared" si="85"/>
        <v>0.95112483654999114</v>
      </c>
    </row>
    <row r="112" spans="1:71" x14ac:dyDescent="0.25">
      <c r="A112" s="12" t="s">
        <v>158</v>
      </c>
      <c r="B112" s="9">
        <v>55478260000</v>
      </c>
      <c r="C112" s="98">
        <v>39967870000</v>
      </c>
      <c r="D112" s="98">
        <v>47124190000</v>
      </c>
      <c r="E112" s="34">
        <v>23064120000</v>
      </c>
      <c r="F112" s="34">
        <v>4288660000</v>
      </c>
      <c r="G112" s="34">
        <v>391709000</v>
      </c>
      <c r="H112" s="34">
        <v>38158400</v>
      </c>
      <c r="I112" s="9">
        <v>45672030000</v>
      </c>
      <c r="J112" s="98">
        <v>60342700000</v>
      </c>
      <c r="K112" s="98">
        <v>11884700000</v>
      </c>
      <c r="L112" s="34">
        <v>8392746000</v>
      </c>
      <c r="M112" s="34">
        <v>2066463000</v>
      </c>
      <c r="N112" s="34">
        <v>389123800</v>
      </c>
      <c r="O112" s="34">
        <v>117606500</v>
      </c>
      <c r="P112" s="9">
        <v>35904650000</v>
      </c>
      <c r="Q112" s="34">
        <v>31173120000</v>
      </c>
      <c r="R112" s="34">
        <v>30368880000</v>
      </c>
      <c r="S112" s="34">
        <v>15276940000</v>
      </c>
      <c r="T112" s="34">
        <v>2808322000</v>
      </c>
      <c r="U112" s="34">
        <v>266743400</v>
      </c>
      <c r="V112" s="34">
        <v>25756040</v>
      </c>
      <c r="W112" s="9">
        <v>46911330000</v>
      </c>
      <c r="X112" s="34">
        <v>77202650000</v>
      </c>
      <c r="Y112" s="34">
        <v>9554087000</v>
      </c>
      <c r="Z112" s="34">
        <v>8712625000</v>
      </c>
      <c r="AA112" s="34">
        <v>2154438000</v>
      </c>
      <c r="AB112" s="34">
        <v>410127700</v>
      </c>
      <c r="AC112" s="34">
        <v>126199100</v>
      </c>
      <c r="AD112" s="2">
        <f>B112/B$113*100</f>
        <v>56.523532733786084</v>
      </c>
      <c r="AE112" s="3">
        <f t="shared" si="133"/>
        <v>58.143907132845342</v>
      </c>
      <c r="AF112" s="3">
        <f t="shared" si="133"/>
        <v>59.893446424610545</v>
      </c>
      <c r="AG112" s="3">
        <f t="shared" si="133"/>
        <v>50.345926712874046</v>
      </c>
      <c r="AH112" s="3">
        <f t="shared" si="133"/>
        <v>50.714733555664928</v>
      </c>
      <c r="AI112" s="3">
        <f t="shared" si="133"/>
        <v>49.088623042499847</v>
      </c>
      <c r="AJ112" s="3">
        <f t="shared" si="133"/>
        <v>50.891352875178583</v>
      </c>
      <c r="AK112" s="2">
        <f t="shared" si="133"/>
        <v>56.872793382019523</v>
      </c>
      <c r="AL112" s="3">
        <f t="shared" si="133"/>
        <v>56.427384366442524</v>
      </c>
      <c r="AM112" s="3">
        <f t="shared" si="133"/>
        <v>48.118795084673607</v>
      </c>
      <c r="AN112" s="3">
        <f t="shared" si="133"/>
        <v>50.012972898500685</v>
      </c>
      <c r="AO112" s="3">
        <f t="shared" si="133"/>
        <v>50.84355182362097</v>
      </c>
      <c r="AP112" s="3">
        <f t="shared" si="133"/>
        <v>54.050904308970125</v>
      </c>
      <c r="AQ112" s="28">
        <f t="shared" si="133"/>
        <v>56.337771108742217</v>
      </c>
      <c r="AR112" s="3">
        <f t="shared" si="133"/>
        <v>54.626382406691931</v>
      </c>
      <c r="AS112" s="3">
        <f t="shared" si="133"/>
        <v>58.009118634359737</v>
      </c>
      <c r="AT112" s="3">
        <f t="shared" si="133"/>
        <v>60.042520450600044</v>
      </c>
      <c r="AU112" s="3">
        <f t="shared" si="133"/>
        <v>48.427834286825778</v>
      </c>
      <c r="AV112" s="3">
        <f t="shared" si="133"/>
        <v>48.466230892226413</v>
      </c>
      <c r="AW112" s="3">
        <f t="shared" si="133"/>
        <v>47.901244171998293</v>
      </c>
      <c r="AX112" s="3">
        <f t="shared" si="133"/>
        <v>49.642367732958242</v>
      </c>
      <c r="AY112" s="2">
        <f t="shared" si="133"/>
        <v>57.344654940858632</v>
      </c>
      <c r="AZ112" s="3">
        <f t="shared" si="133"/>
        <v>57.480353301436807</v>
      </c>
      <c r="BA112" s="3">
        <f t="shared" si="133"/>
        <v>49.389438066110422</v>
      </c>
      <c r="BB112" s="3">
        <f t="shared" si="133"/>
        <v>50.401073988814218</v>
      </c>
      <c r="BC112" s="3">
        <f t="shared" si="133"/>
        <v>51.430917576652476</v>
      </c>
      <c r="BD112" s="3">
        <f t="shared" si="133"/>
        <v>54.823714562291151</v>
      </c>
      <c r="BE112" s="3">
        <f t="shared" si="133"/>
        <v>57.391236804980686</v>
      </c>
      <c r="BF112" s="4">
        <f t="shared" si="78"/>
        <v>0.96643609775720618</v>
      </c>
      <c r="BG112" s="5">
        <f t="shared" si="79"/>
        <v>0.99768181215999741</v>
      </c>
      <c r="BH112" s="5">
        <f t="shared" si="80"/>
        <v>1.002488987274712</v>
      </c>
      <c r="BI112" s="5">
        <f t="shared" si="81"/>
        <v>0.96190173562625492</v>
      </c>
      <c r="BJ112" s="5">
        <f t="shared" si="82"/>
        <v>0.95566371928247362</v>
      </c>
      <c r="BK112" s="5">
        <f t="shared" si="83"/>
        <v>0.9758115262374838</v>
      </c>
      <c r="BL112" s="32">
        <f t="shared" si="84"/>
        <v>0.97545781214966454</v>
      </c>
      <c r="BM112" s="4">
        <f t="shared" si="67"/>
        <v>1.0082967888647489</v>
      </c>
      <c r="BN112" s="5">
        <f t="shared" si="68"/>
        <v>1.0186606015291484</v>
      </c>
      <c r="BO112" s="5">
        <f t="shared" si="69"/>
        <v>1.0264063757041484</v>
      </c>
      <c r="BP112" s="5">
        <f t="shared" si="70"/>
        <v>1.0077600084102412</v>
      </c>
      <c r="BQ112" s="5">
        <f t="shared" si="71"/>
        <v>1.0115524138649696</v>
      </c>
      <c r="BR112" s="5">
        <f t="shared" si="72"/>
        <v>1.0142978228246362</v>
      </c>
      <c r="BS112" s="32">
        <f t="shared" si="85"/>
        <v>1.0186991014288636</v>
      </c>
    </row>
    <row r="113" spans="1:71" s="63" customFormat="1" x14ac:dyDescent="0.25">
      <c r="A113" s="52" t="s">
        <v>132</v>
      </c>
      <c r="B113" s="49">
        <f>SUM(B110:B112)</f>
        <v>98150730000</v>
      </c>
      <c r="C113" s="50">
        <f t="shared" ref="C113:D113" si="134">SUM(C110:C112)</f>
        <v>68739567000</v>
      </c>
      <c r="D113" s="50">
        <f t="shared" si="134"/>
        <v>78680044000</v>
      </c>
      <c r="E113" s="50">
        <f t="shared" ref="E113:AC113" si="135">SUM(E110:E112)</f>
        <v>45811293000</v>
      </c>
      <c r="F113" s="50">
        <f t="shared" si="135"/>
        <v>8456438000</v>
      </c>
      <c r="G113" s="50">
        <f t="shared" si="135"/>
        <v>797962900</v>
      </c>
      <c r="H113" s="50">
        <f t="shared" si="135"/>
        <v>74980125</v>
      </c>
      <c r="I113" s="49">
        <f t="shared" si="135"/>
        <v>80305586000</v>
      </c>
      <c r="J113" s="50">
        <f t="shared" ref="J113" si="136">SUM(J110:J112)</f>
        <v>106938680000</v>
      </c>
      <c r="K113" s="50">
        <f>SUM(K110:K112)</f>
        <v>24698665000</v>
      </c>
      <c r="L113" s="50">
        <f t="shared" si="135"/>
        <v>16781138000</v>
      </c>
      <c r="M113" s="50">
        <f t="shared" si="135"/>
        <v>4064356100</v>
      </c>
      <c r="N113" s="50">
        <f t="shared" si="135"/>
        <v>719920980</v>
      </c>
      <c r="O113" s="50">
        <f t="shared" si="135"/>
        <v>208752490</v>
      </c>
      <c r="P113" s="49">
        <f t="shared" si="135"/>
        <v>65727673000</v>
      </c>
      <c r="Q113" s="50">
        <f t="shared" ref="Q113:R113" si="137">SUM(Q110:Q112)</f>
        <v>53738310000</v>
      </c>
      <c r="R113" s="50">
        <f t="shared" si="137"/>
        <v>50578956000</v>
      </c>
      <c r="S113" s="50">
        <f t="shared" si="135"/>
        <v>31545784000</v>
      </c>
      <c r="T113" s="50">
        <f t="shared" si="135"/>
        <v>5794389100</v>
      </c>
      <c r="U113" s="50">
        <f t="shared" si="135"/>
        <v>556861110</v>
      </c>
      <c r="V113" s="50">
        <f t="shared" si="135"/>
        <v>51883182</v>
      </c>
      <c r="W113" s="49">
        <f t="shared" si="135"/>
        <v>81805933000</v>
      </c>
      <c r="X113" s="50">
        <f t="shared" ref="X113" si="138">SUM(X110:X112)</f>
        <v>134311370000</v>
      </c>
      <c r="Y113" s="50">
        <f>SUM(Y110:Y112)</f>
        <v>19344393000</v>
      </c>
      <c r="Z113" s="50">
        <f t="shared" si="135"/>
        <v>17286586000</v>
      </c>
      <c r="AA113" s="50">
        <f t="shared" si="135"/>
        <v>4188993900</v>
      </c>
      <c r="AB113" s="50">
        <f t="shared" si="135"/>
        <v>748084480</v>
      </c>
      <c r="AC113" s="50">
        <f t="shared" si="135"/>
        <v>219892630</v>
      </c>
      <c r="AD113" s="53">
        <f>B113/B$113*100</f>
        <v>100</v>
      </c>
      <c r="AE113" s="54">
        <f t="shared" si="133"/>
        <v>100</v>
      </c>
      <c r="AF113" s="54">
        <f t="shared" si="133"/>
        <v>100</v>
      </c>
      <c r="AG113" s="54">
        <f t="shared" si="133"/>
        <v>100</v>
      </c>
      <c r="AH113" s="54">
        <f t="shared" si="133"/>
        <v>100</v>
      </c>
      <c r="AI113" s="54">
        <f t="shared" si="133"/>
        <v>100</v>
      </c>
      <c r="AJ113" s="54">
        <f t="shared" si="133"/>
        <v>100</v>
      </c>
      <c r="AK113" s="53">
        <f t="shared" si="133"/>
        <v>100</v>
      </c>
      <c r="AL113" s="54">
        <f t="shared" si="133"/>
        <v>100</v>
      </c>
      <c r="AM113" s="54">
        <f t="shared" si="133"/>
        <v>100</v>
      </c>
      <c r="AN113" s="54">
        <f t="shared" si="133"/>
        <v>100</v>
      </c>
      <c r="AO113" s="54">
        <f t="shared" si="133"/>
        <v>100</v>
      </c>
      <c r="AP113" s="54">
        <f t="shared" si="133"/>
        <v>100</v>
      </c>
      <c r="AQ113" s="55">
        <f t="shared" si="133"/>
        <v>100</v>
      </c>
      <c r="AR113" s="54">
        <f t="shared" si="133"/>
        <v>100</v>
      </c>
      <c r="AS113" s="54">
        <f t="shared" si="133"/>
        <v>100</v>
      </c>
      <c r="AT113" s="54">
        <f t="shared" si="133"/>
        <v>100</v>
      </c>
      <c r="AU113" s="54">
        <f t="shared" si="133"/>
        <v>100</v>
      </c>
      <c r="AV113" s="54">
        <f t="shared" si="133"/>
        <v>100</v>
      </c>
      <c r="AW113" s="54">
        <f t="shared" si="133"/>
        <v>100</v>
      </c>
      <c r="AX113" s="54">
        <f t="shared" si="133"/>
        <v>100</v>
      </c>
      <c r="AY113" s="53">
        <f t="shared" si="133"/>
        <v>100</v>
      </c>
      <c r="AZ113" s="54">
        <f t="shared" si="133"/>
        <v>100</v>
      </c>
      <c r="BA113" s="54">
        <f t="shared" si="133"/>
        <v>100</v>
      </c>
      <c r="BB113" s="54">
        <f t="shared" si="133"/>
        <v>100</v>
      </c>
      <c r="BC113" s="54">
        <f t="shared" si="133"/>
        <v>100</v>
      </c>
      <c r="BD113" s="54">
        <f t="shared" si="133"/>
        <v>100</v>
      </c>
      <c r="BE113" s="54">
        <f t="shared" si="133"/>
        <v>100</v>
      </c>
      <c r="BF113" s="141">
        <f t="shared" si="78"/>
        <v>1</v>
      </c>
      <c r="BG113" s="23">
        <f t="shared" si="79"/>
        <v>1</v>
      </c>
      <c r="BH113" s="23">
        <f t="shared" si="80"/>
        <v>1</v>
      </c>
      <c r="BI113" s="23">
        <f t="shared" si="81"/>
        <v>1</v>
      </c>
      <c r="BJ113" s="23">
        <f t="shared" si="82"/>
        <v>1</v>
      </c>
      <c r="BK113" s="23">
        <f t="shared" si="83"/>
        <v>1</v>
      </c>
      <c r="BL113" s="142">
        <f t="shared" si="84"/>
        <v>1</v>
      </c>
      <c r="BM113" s="141">
        <f t="shared" si="67"/>
        <v>1</v>
      </c>
      <c r="BN113" s="23">
        <f t="shared" si="68"/>
        <v>1</v>
      </c>
      <c r="BO113" s="23">
        <f t="shared" si="69"/>
        <v>1</v>
      </c>
      <c r="BP113" s="23">
        <f t="shared" si="70"/>
        <v>1</v>
      </c>
      <c r="BQ113" s="23">
        <f t="shared" si="71"/>
        <v>1</v>
      </c>
      <c r="BR113" s="23">
        <f t="shared" si="72"/>
        <v>1</v>
      </c>
      <c r="BS113" s="142">
        <f t="shared" si="85"/>
        <v>1</v>
      </c>
    </row>
    <row r="114" spans="1:71" x14ac:dyDescent="0.25">
      <c r="A114" s="12" t="s">
        <v>159</v>
      </c>
      <c r="B114" s="9">
        <v>62047830000</v>
      </c>
      <c r="C114" s="98">
        <v>44561580000</v>
      </c>
      <c r="D114" s="98">
        <v>52155790000</v>
      </c>
      <c r="E114" s="34">
        <v>32648830000</v>
      </c>
      <c r="F114" s="34">
        <v>6451625000</v>
      </c>
      <c r="G114" s="34">
        <v>734690100</v>
      </c>
      <c r="H114" s="34">
        <v>68604450</v>
      </c>
      <c r="I114" s="9">
        <v>51990060000</v>
      </c>
      <c r="J114" s="98">
        <v>58301320000</v>
      </c>
      <c r="K114" s="98">
        <v>19626930000</v>
      </c>
      <c r="L114" s="34">
        <v>14569220000</v>
      </c>
      <c r="M114" s="34">
        <v>3598401000</v>
      </c>
      <c r="N114" s="34">
        <v>629380000</v>
      </c>
      <c r="O114" s="34">
        <v>168233700</v>
      </c>
      <c r="P114" s="9">
        <v>41285160000</v>
      </c>
      <c r="Q114" s="34">
        <v>35166790000</v>
      </c>
      <c r="R114" s="34">
        <v>33942520000</v>
      </c>
      <c r="S114" s="34">
        <v>21517010000</v>
      </c>
      <c r="T114" s="34">
        <v>4255611000</v>
      </c>
      <c r="U114" s="34">
        <v>480983900</v>
      </c>
      <c r="V114" s="34">
        <v>44100700</v>
      </c>
      <c r="W114" s="9">
        <v>53013520000</v>
      </c>
      <c r="X114" s="34">
        <v>73117830000</v>
      </c>
      <c r="Y114" s="34">
        <v>15261740000</v>
      </c>
      <c r="Z114" s="34">
        <v>14727240000</v>
      </c>
      <c r="AA114" s="34">
        <v>3613509000</v>
      </c>
      <c r="AB114" s="34">
        <v>633899500</v>
      </c>
      <c r="AC114" s="34">
        <v>168447700</v>
      </c>
      <c r="AD114" s="2">
        <f>B114/B$116*100</f>
        <v>78.342725109058648</v>
      </c>
      <c r="AE114" s="3">
        <f t="shared" ref="AE114:BE116" si="139">C114/C$116*100</f>
        <v>77.032041323389819</v>
      </c>
      <c r="AF114" s="3">
        <f t="shared" si="139"/>
        <v>81.112636070198576</v>
      </c>
      <c r="AG114" s="3">
        <f t="shared" si="139"/>
        <v>79.953270352877155</v>
      </c>
      <c r="AH114" s="3">
        <f t="shared" si="139"/>
        <v>78.47623906186007</v>
      </c>
      <c r="AI114" s="3">
        <f t="shared" si="139"/>
        <v>76.298311621374992</v>
      </c>
      <c r="AJ114" s="3">
        <f t="shared" si="139"/>
        <v>77.333586886877995</v>
      </c>
      <c r="AK114" s="2">
        <f t="shared" si="139"/>
        <v>79.299438544150007</v>
      </c>
      <c r="AL114" s="3">
        <f t="shared" si="139"/>
        <v>76.40808858943771</v>
      </c>
      <c r="AM114" s="3">
        <f t="shared" si="139"/>
        <v>65.352736886618743</v>
      </c>
      <c r="AN114" s="3">
        <f t="shared" si="139"/>
        <v>81.016000599227979</v>
      </c>
      <c r="AO114" s="3">
        <f t="shared" si="139"/>
        <v>81.149576890905379</v>
      </c>
      <c r="AP114" s="3">
        <f t="shared" si="139"/>
        <v>78.459727027766576</v>
      </c>
      <c r="AQ114" s="28">
        <f t="shared" si="139"/>
        <v>81.386724198102243</v>
      </c>
      <c r="AR114" s="3">
        <f t="shared" si="139"/>
        <v>78.390134710508264</v>
      </c>
      <c r="AS114" s="3">
        <f t="shared" si="139"/>
        <v>77.188760097516493</v>
      </c>
      <c r="AT114" s="3">
        <f t="shared" si="139"/>
        <v>81.220905082112921</v>
      </c>
      <c r="AU114" s="3">
        <f t="shared" si="139"/>
        <v>79.922943872999355</v>
      </c>
      <c r="AV114" s="3">
        <f t="shared" si="139"/>
        <v>78.27574194013566</v>
      </c>
      <c r="AW114" s="3">
        <f t="shared" si="139"/>
        <v>76.238537286964799</v>
      </c>
      <c r="AX114" s="3">
        <f t="shared" si="139"/>
        <v>77.141351323600389</v>
      </c>
      <c r="AY114" s="2">
        <f t="shared" si="139"/>
        <v>79.961459355849968</v>
      </c>
      <c r="AZ114" s="3">
        <f t="shared" si="139"/>
        <v>75.563948354146248</v>
      </c>
      <c r="BA114" s="3">
        <f t="shared" si="139"/>
        <v>65.315835820701338</v>
      </c>
      <c r="BB114" s="3">
        <f t="shared" si="139"/>
        <v>81.644967099726657</v>
      </c>
      <c r="BC114" s="3">
        <f t="shared" si="139"/>
        <v>81.506369289044954</v>
      </c>
      <c r="BD114" s="3">
        <f t="shared" si="139"/>
        <v>79.028348247623853</v>
      </c>
      <c r="BE114" s="3">
        <f t="shared" si="139"/>
        <v>81.655391896213388</v>
      </c>
      <c r="BF114" s="4">
        <f t="shared" si="78"/>
        <v>1.0006051563994438</v>
      </c>
      <c r="BG114" s="5">
        <f t="shared" si="79"/>
        <v>1.0020344621722894</v>
      </c>
      <c r="BH114" s="5">
        <f t="shared" si="80"/>
        <v>1.0013347983391965</v>
      </c>
      <c r="BI114" s="5">
        <f t="shared" si="81"/>
        <v>0.99962069744309456</v>
      </c>
      <c r="BJ114" s="5">
        <f t="shared" si="82"/>
        <v>0.99744512321027046</v>
      </c>
      <c r="BK114" s="5">
        <f t="shared" si="83"/>
        <v>0.99921657067974423</v>
      </c>
      <c r="BL114" s="32">
        <f t="shared" si="84"/>
        <v>0.99751420345264985</v>
      </c>
      <c r="BM114" s="4">
        <f t="shared" si="67"/>
        <v>1.0083483669475337</v>
      </c>
      <c r="BN114" s="5">
        <f t="shared" si="68"/>
        <v>0.98895221368738506</v>
      </c>
      <c r="BO114" s="5">
        <f t="shared" si="69"/>
        <v>0.99943535546213735</v>
      </c>
      <c r="BP114" s="5">
        <f t="shared" si="70"/>
        <v>1.0077634849393524</v>
      </c>
      <c r="BQ114" s="5">
        <f t="shared" si="71"/>
        <v>1.0043967253041779</v>
      </c>
      <c r="BR114" s="5">
        <f t="shared" si="72"/>
        <v>1.0072473005119689</v>
      </c>
      <c r="BS114" s="32">
        <f t="shared" si="85"/>
        <v>1.0033011243634427</v>
      </c>
    </row>
    <row r="115" spans="1:71" x14ac:dyDescent="0.25">
      <c r="A115" s="12" t="s">
        <v>160</v>
      </c>
      <c r="B115" s="9">
        <v>17152670000</v>
      </c>
      <c r="C115" s="98">
        <v>13286530000</v>
      </c>
      <c r="D115" s="98">
        <v>12144660000</v>
      </c>
      <c r="E115" s="34">
        <v>8186060000</v>
      </c>
      <c r="F115" s="34">
        <v>1769494000</v>
      </c>
      <c r="G115" s="34">
        <v>228227800</v>
      </c>
      <c r="H115" s="34">
        <v>20107910</v>
      </c>
      <c r="I115" s="9">
        <v>13571640000</v>
      </c>
      <c r="J115" s="98">
        <v>18001230000</v>
      </c>
      <c r="K115" s="98">
        <v>10405370000</v>
      </c>
      <c r="L115" s="34">
        <v>3413919000</v>
      </c>
      <c r="M115" s="34">
        <v>835880900</v>
      </c>
      <c r="N115" s="34">
        <v>172789500</v>
      </c>
      <c r="O115" s="34">
        <v>38475320</v>
      </c>
      <c r="P115" s="9">
        <v>11381110000</v>
      </c>
      <c r="Q115" s="34">
        <v>10392680000</v>
      </c>
      <c r="R115" s="34">
        <v>7847854000</v>
      </c>
      <c r="S115" s="34">
        <v>5405184000</v>
      </c>
      <c r="T115" s="34">
        <v>1181081000</v>
      </c>
      <c r="U115" s="34">
        <v>149909500</v>
      </c>
      <c r="V115" s="34">
        <v>13067990</v>
      </c>
      <c r="W115" s="9">
        <v>13285320000</v>
      </c>
      <c r="X115" s="34">
        <v>23645020000</v>
      </c>
      <c r="Y115" s="34">
        <v>8104324000</v>
      </c>
      <c r="Z115" s="34">
        <v>3310908000</v>
      </c>
      <c r="AA115" s="34">
        <v>819897900</v>
      </c>
      <c r="AB115" s="34">
        <v>168217100</v>
      </c>
      <c r="AC115" s="34">
        <v>37843270</v>
      </c>
      <c r="AD115" s="2">
        <f>B115/B$116*100</f>
        <v>21.657274890941345</v>
      </c>
      <c r="AE115" s="3">
        <f t="shared" si="139"/>
        <v>22.967958676610177</v>
      </c>
      <c r="AF115" s="3">
        <f t="shared" si="139"/>
        <v>18.887363929801424</v>
      </c>
      <c r="AG115" s="3">
        <f t="shared" si="139"/>
        <v>20.046729647122842</v>
      </c>
      <c r="AH115" s="3">
        <f t="shared" si="139"/>
        <v>21.52376093813993</v>
      </c>
      <c r="AI115" s="3">
        <f t="shared" si="139"/>
        <v>23.701688378625011</v>
      </c>
      <c r="AJ115" s="3">
        <f t="shared" si="139"/>
        <v>22.666413113122005</v>
      </c>
      <c r="AK115" s="2">
        <f t="shared" si="139"/>
        <v>20.700561455849986</v>
      </c>
      <c r="AL115" s="3">
        <f t="shared" si="139"/>
        <v>23.591911410562293</v>
      </c>
      <c r="AM115" s="3">
        <f t="shared" si="139"/>
        <v>34.647263113381257</v>
      </c>
      <c r="AN115" s="3">
        <f t="shared" si="139"/>
        <v>18.983999400772021</v>
      </c>
      <c r="AO115" s="3">
        <f t="shared" si="139"/>
        <v>18.850423109094621</v>
      </c>
      <c r="AP115" s="3">
        <f t="shared" si="139"/>
        <v>21.540272972233424</v>
      </c>
      <c r="AQ115" s="28">
        <f t="shared" si="139"/>
        <v>18.61327580189776</v>
      </c>
      <c r="AR115" s="3">
        <f t="shared" si="139"/>
        <v>21.609865289491736</v>
      </c>
      <c r="AS115" s="3">
        <f t="shared" si="139"/>
        <v>22.8112399024835</v>
      </c>
      <c r="AT115" s="3">
        <f t="shared" si="139"/>
        <v>18.779094917887072</v>
      </c>
      <c r="AU115" s="3">
        <f t="shared" si="139"/>
        <v>20.077056127000645</v>
      </c>
      <c r="AV115" s="3">
        <f t="shared" si="139"/>
        <v>21.724258059864344</v>
      </c>
      <c r="AW115" s="3">
        <f t="shared" si="139"/>
        <v>23.761462713035197</v>
      </c>
      <c r="AX115" s="3">
        <f t="shared" si="139"/>
        <v>22.858648676399618</v>
      </c>
      <c r="AY115" s="2">
        <f t="shared" si="139"/>
        <v>20.038540644150032</v>
      </c>
      <c r="AZ115" s="3">
        <f t="shared" si="139"/>
        <v>24.436051645853755</v>
      </c>
      <c r="BA115" s="3">
        <f t="shared" si="139"/>
        <v>34.684164179298662</v>
      </c>
      <c r="BB115" s="3">
        <f t="shared" si="139"/>
        <v>18.355032900273354</v>
      </c>
      <c r="BC115" s="3">
        <f t="shared" si="139"/>
        <v>18.493630710955046</v>
      </c>
      <c r="BD115" s="3">
        <f t="shared" si="139"/>
        <v>20.97165175237615</v>
      </c>
      <c r="BE115" s="3">
        <f t="shared" si="139"/>
        <v>18.344608103786609</v>
      </c>
      <c r="BF115" s="4">
        <f t="shared" si="78"/>
        <v>0.99781091565359226</v>
      </c>
      <c r="BG115" s="5">
        <f t="shared" si="79"/>
        <v>0.99317663461810934</v>
      </c>
      <c r="BH115" s="5">
        <f t="shared" si="80"/>
        <v>0.99426764834326509</v>
      </c>
      <c r="BI115" s="5">
        <f t="shared" si="81"/>
        <v>1.0015127893881761</v>
      </c>
      <c r="BJ115" s="5">
        <f t="shared" si="82"/>
        <v>1.0093151527886157</v>
      </c>
      <c r="BK115" s="5">
        <f t="shared" si="83"/>
        <v>1.002521944152472</v>
      </c>
      <c r="BL115" s="32">
        <f t="shared" si="84"/>
        <v>1.0084810756037232</v>
      </c>
      <c r="BM115" s="4">
        <f t="shared" si="67"/>
        <v>0.96801918570605405</v>
      </c>
      <c r="BN115" s="5">
        <f t="shared" si="68"/>
        <v>1.0357809174763828</v>
      </c>
      <c r="BO115" s="5">
        <f t="shared" si="69"/>
        <v>1.0010650499520453</v>
      </c>
      <c r="BP115" s="5">
        <f t="shared" si="70"/>
        <v>0.96686859880152076</v>
      </c>
      <c r="BQ115" s="5">
        <f t="shared" si="71"/>
        <v>0.98107244616873157</v>
      </c>
      <c r="BR115" s="5">
        <f t="shared" si="72"/>
        <v>0.9736019492143736</v>
      </c>
      <c r="BS115" s="32">
        <f t="shared" si="85"/>
        <v>0.98556580255025505</v>
      </c>
    </row>
    <row r="116" spans="1:71" s="63" customFormat="1" x14ac:dyDescent="0.25">
      <c r="A116" s="52" t="s">
        <v>132</v>
      </c>
      <c r="B116" s="49">
        <f>SUM(B114:B115)</f>
        <v>79200500000</v>
      </c>
      <c r="C116" s="50">
        <f t="shared" ref="C116:D116" si="140">SUM(C114:C115)</f>
        <v>57848110000</v>
      </c>
      <c r="D116" s="50">
        <f t="shared" si="140"/>
        <v>64300450000</v>
      </c>
      <c r="E116" s="50">
        <f t="shared" ref="E116:AC116" si="141">SUM(E114:E115)</f>
        <v>40834890000</v>
      </c>
      <c r="F116" s="50">
        <f t="shared" si="141"/>
        <v>8221119000</v>
      </c>
      <c r="G116" s="50">
        <f t="shared" si="141"/>
        <v>962917900</v>
      </c>
      <c r="H116" s="50">
        <f t="shared" si="141"/>
        <v>88712360</v>
      </c>
      <c r="I116" s="49">
        <f t="shared" si="141"/>
        <v>65561700000</v>
      </c>
      <c r="J116" s="50">
        <f t="shared" ref="J116" si="142">SUM(J114:J115)</f>
        <v>76302550000</v>
      </c>
      <c r="K116" s="50">
        <f>SUM(K114:K115)</f>
        <v>30032300000</v>
      </c>
      <c r="L116" s="50">
        <f t="shared" si="141"/>
        <v>17983139000</v>
      </c>
      <c r="M116" s="50">
        <f t="shared" si="141"/>
        <v>4434281900</v>
      </c>
      <c r="N116" s="50">
        <f t="shared" si="141"/>
        <v>802169500</v>
      </c>
      <c r="O116" s="50">
        <f t="shared" si="141"/>
        <v>206709020</v>
      </c>
      <c r="P116" s="49">
        <f t="shared" si="141"/>
        <v>52666270000</v>
      </c>
      <c r="Q116" s="50">
        <f t="shared" ref="Q116:R116" si="143">SUM(Q114:Q115)</f>
        <v>45559470000</v>
      </c>
      <c r="R116" s="50">
        <f t="shared" si="143"/>
        <v>41790374000</v>
      </c>
      <c r="S116" s="50">
        <f t="shared" si="141"/>
        <v>26922194000</v>
      </c>
      <c r="T116" s="50">
        <f t="shared" si="141"/>
        <v>5436692000</v>
      </c>
      <c r="U116" s="50">
        <f t="shared" si="141"/>
        <v>630893400</v>
      </c>
      <c r="V116" s="50">
        <f t="shared" si="141"/>
        <v>57168690</v>
      </c>
      <c r="W116" s="49">
        <f t="shared" si="141"/>
        <v>66298840000</v>
      </c>
      <c r="X116" s="50">
        <f t="shared" ref="X116" si="144">SUM(X114:X115)</f>
        <v>96762850000</v>
      </c>
      <c r="Y116" s="50">
        <f>SUM(Y114:Y115)</f>
        <v>23366064000</v>
      </c>
      <c r="Z116" s="50">
        <f t="shared" si="141"/>
        <v>18038148000</v>
      </c>
      <c r="AA116" s="50">
        <f t="shared" si="141"/>
        <v>4433406900</v>
      </c>
      <c r="AB116" s="50">
        <f t="shared" si="141"/>
        <v>802116600</v>
      </c>
      <c r="AC116" s="50">
        <f t="shared" si="141"/>
        <v>206290970</v>
      </c>
      <c r="AD116" s="53">
        <f>B116/B$116*100</f>
        <v>100</v>
      </c>
      <c r="AE116" s="54">
        <f t="shared" si="139"/>
        <v>100</v>
      </c>
      <c r="AF116" s="54">
        <f t="shared" si="139"/>
        <v>100</v>
      </c>
      <c r="AG116" s="54">
        <f t="shared" si="139"/>
        <v>100</v>
      </c>
      <c r="AH116" s="54">
        <f t="shared" si="139"/>
        <v>100</v>
      </c>
      <c r="AI116" s="54">
        <f t="shared" si="139"/>
        <v>100</v>
      </c>
      <c r="AJ116" s="54">
        <f t="shared" si="139"/>
        <v>100</v>
      </c>
      <c r="AK116" s="53">
        <f t="shared" si="139"/>
        <v>100</v>
      </c>
      <c r="AL116" s="54">
        <f t="shared" si="139"/>
        <v>100</v>
      </c>
      <c r="AM116" s="54">
        <f t="shared" si="139"/>
        <v>100</v>
      </c>
      <c r="AN116" s="54">
        <f t="shared" si="139"/>
        <v>100</v>
      </c>
      <c r="AO116" s="54">
        <f t="shared" si="139"/>
        <v>100</v>
      </c>
      <c r="AP116" s="54">
        <f t="shared" si="139"/>
        <v>100</v>
      </c>
      <c r="AQ116" s="55">
        <f t="shared" si="139"/>
        <v>100</v>
      </c>
      <c r="AR116" s="54">
        <f t="shared" si="139"/>
        <v>100</v>
      </c>
      <c r="AS116" s="54">
        <f t="shared" si="139"/>
        <v>100</v>
      </c>
      <c r="AT116" s="54">
        <f t="shared" si="139"/>
        <v>100</v>
      </c>
      <c r="AU116" s="54">
        <f t="shared" si="139"/>
        <v>100</v>
      </c>
      <c r="AV116" s="54">
        <f t="shared" si="139"/>
        <v>100</v>
      </c>
      <c r="AW116" s="54">
        <f t="shared" si="139"/>
        <v>100</v>
      </c>
      <c r="AX116" s="54">
        <f t="shared" si="139"/>
        <v>100</v>
      </c>
      <c r="AY116" s="53">
        <f t="shared" si="139"/>
        <v>100</v>
      </c>
      <c r="AZ116" s="54">
        <f t="shared" si="139"/>
        <v>100</v>
      </c>
      <c r="BA116" s="54">
        <f t="shared" si="139"/>
        <v>100</v>
      </c>
      <c r="BB116" s="54">
        <f t="shared" si="139"/>
        <v>100</v>
      </c>
      <c r="BC116" s="54">
        <f t="shared" si="139"/>
        <v>100</v>
      </c>
      <c r="BD116" s="54">
        <f t="shared" si="139"/>
        <v>100</v>
      </c>
      <c r="BE116" s="54">
        <f t="shared" si="139"/>
        <v>100</v>
      </c>
      <c r="BF116" s="141">
        <f t="shared" si="78"/>
        <v>1</v>
      </c>
      <c r="BG116" s="23">
        <f t="shared" si="79"/>
        <v>1</v>
      </c>
      <c r="BH116" s="23">
        <f t="shared" si="80"/>
        <v>1</v>
      </c>
      <c r="BI116" s="23">
        <f t="shared" si="81"/>
        <v>1</v>
      </c>
      <c r="BJ116" s="23">
        <f t="shared" si="82"/>
        <v>1</v>
      </c>
      <c r="BK116" s="23">
        <f t="shared" si="83"/>
        <v>1</v>
      </c>
      <c r="BL116" s="142">
        <f t="shared" si="84"/>
        <v>1</v>
      </c>
      <c r="BM116" s="141">
        <f t="shared" si="67"/>
        <v>1</v>
      </c>
      <c r="BN116" s="23">
        <f t="shared" si="68"/>
        <v>1</v>
      </c>
      <c r="BO116" s="23">
        <f t="shared" si="69"/>
        <v>1</v>
      </c>
      <c r="BP116" s="23">
        <f t="shared" si="70"/>
        <v>1</v>
      </c>
      <c r="BQ116" s="23">
        <f t="shared" si="71"/>
        <v>1</v>
      </c>
      <c r="BR116" s="23">
        <f t="shared" si="72"/>
        <v>1</v>
      </c>
      <c r="BS116" s="142">
        <f t="shared" si="85"/>
        <v>1</v>
      </c>
    </row>
    <row r="118" spans="1:71" x14ac:dyDescent="0.25">
      <c r="B118" s="34" t="s">
        <v>69</v>
      </c>
    </row>
    <row r="119" spans="1:71" x14ac:dyDescent="0.25">
      <c r="B119" s="96" t="s">
        <v>70</v>
      </c>
    </row>
  </sheetData>
  <mergeCells count="28">
    <mergeCell ref="BM4:BO4"/>
    <mergeCell ref="AD4:AF4"/>
    <mergeCell ref="AK4:AM4"/>
    <mergeCell ref="AR4:AT4"/>
    <mergeCell ref="AY4:BA4"/>
    <mergeCell ref="BF4:BH4"/>
    <mergeCell ref="A1:A4"/>
    <mergeCell ref="B3:H3"/>
    <mergeCell ref="I3:O3"/>
    <mergeCell ref="P3:V3"/>
    <mergeCell ref="W3:AC3"/>
    <mergeCell ref="B2:O2"/>
    <mergeCell ref="B4:D4"/>
    <mergeCell ref="I4:K4"/>
    <mergeCell ref="P4:R4"/>
    <mergeCell ref="W4:Y4"/>
    <mergeCell ref="P2:AC2"/>
    <mergeCell ref="B1:AC1"/>
    <mergeCell ref="AY3:BE3"/>
    <mergeCell ref="BF3:BL3"/>
    <mergeCell ref="BM3:BS3"/>
    <mergeCell ref="BF1:BS2"/>
    <mergeCell ref="AD1:BE1"/>
    <mergeCell ref="AD2:AQ2"/>
    <mergeCell ref="AR2:BE2"/>
    <mergeCell ref="AD3:AJ3"/>
    <mergeCell ref="AK3:AQ3"/>
    <mergeCell ref="AR3:AX3"/>
  </mergeCells>
  <conditionalFormatting sqref="BF6:BS116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F6:BS116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F6:BS116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59999389629810485"/>
  </sheetPr>
  <dimension ref="A1:BE51"/>
  <sheetViews>
    <sheetView zoomScale="60" zoomScaleNormal="60" workbookViewId="0">
      <selection activeCell="K60" sqref="K60"/>
    </sheetView>
  </sheetViews>
  <sheetFormatPr defaultRowHeight="15" x14ac:dyDescent="0.25"/>
  <cols>
    <col min="1" max="1" width="20.42578125" customWidth="1"/>
    <col min="2" max="2" width="14.7109375" bestFit="1" customWidth="1"/>
    <col min="5" max="6" width="14.85546875" bestFit="1" customWidth="1"/>
    <col min="7" max="7" width="14.7109375" bestFit="1" customWidth="1"/>
    <col min="8" max="12" width="14.85546875" bestFit="1" customWidth="1"/>
    <col min="13" max="13" width="14.7109375" bestFit="1" customWidth="1"/>
    <col min="16" max="16" width="14.85546875" bestFit="1" customWidth="1"/>
    <col min="18" max="18" width="14.85546875" bestFit="1" customWidth="1"/>
    <col min="22" max="23" width="14.85546875" bestFit="1" customWidth="1"/>
    <col min="24" max="24" width="9.140625" style="15"/>
    <col min="35" max="35" width="9.140625" style="15"/>
    <col min="46" max="46" width="9.140625" style="15"/>
    <col min="57" max="57" width="9.140625" style="15"/>
  </cols>
  <sheetData>
    <row r="1" spans="1:57" s="1" customFormat="1" x14ac:dyDescent="0.25">
      <c r="A1" s="204" t="s">
        <v>12</v>
      </c>
      <c r="B1" s="166" t="s">
        <v>10</v>
      </c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  <c r="N1" s="167"/>
      <c r="O1" s="167"/>
      <c r="P1" s="167"/>
      <c r="Q1" s="167"/>
      <c r="R1" s="167"/>
      <c r="S1" s="167"/>
      <c r="T1" s="167"/>
      <c r="U1" s="167"/>
      <c r="V1" s="167"/>
      <c r="W1" s="168"/>
      <c r="X1" s="166" t="s">
        <v>11</v>
      </c>
      <c r="Y1" s="167"/>
      <c r="Z1" s="167"/>
      <c r="AA1" s="167"/>
      <c r="AB1" s="167"/>
      <c r="AC1" s="167"/>
      <c r="AD1" s="167"/>
      <c r="AE1" s="167"/>
      <c r="AF1" s="167"/>
      <c r="AG1" s="167"/>
      <c r="AH1" s="167"/>
      <c r="AI1" s="167"/>
      <c r="AJ1" s="167"/>
      <c r="AK1" s="167"/>
      <c r="AL1" s="167"/>
      <c r="AM1" s="167"/>
      <c r="AN1" s="167"/>
      <c r="AO1" s="167"/>
      <c r="AP1" s="167"/>
      <c r="AQ1" s="167"/>
      <c r="AR1" s="167"/>
      <c r="AS1" s="168"/>
      <c r="AT1" s="206" t="s">
        <v>86</v>
      </c>
      <c r="AU1" s="207"/>
      <c r="AV1" s="207"/>
      <c r="AW1" s="207"/>
      <c r="AX1" s="207"/>
      <c r="AY1" s="207"/>
      <c r="AZ1" s="207"/>
      <c r="BA1" s="207"/>
      <c r="BB1" s="207"/>
      <c r="BC1" s="207"/>
      <c r="BD1" s="208"/>
      <c r="BE1" s="64"/>
    </row>
    <row r="2" spans="1:57" s="1" customFormat="1" x14ac:dyDescent="0.25">
      <c r="A2" s="204"/>
      <c r="B2" s="212" t="s">
        <v>0</v>
      </c>
      <c r="C2" s="203"/>
      <c r="D2" s="203"/>
      <c r="E2" s="203"/>
      <c r="F2" s="203"/>
      <c r="G2" s="203"/>
      <c r="H2" s="203"/>
      <c r="I2" s="203"/>
      <c r="J2" s="203"/>
      <c r="K2" s="203"/>
      <c r="L2" s="203"/>
      <c r="M2" s="212" t="s">
        <v>1</v>
      </c>
      <c r="N2" s="203"/>
      <c r="O2" s="203"/>
      <c r="P2" s="203"/>
      <c r="Q2" s="203"/>
      <c r="R2" s="203"/>
      <c r="S2" s="203"/>
      <c r="T2" s="203"/>
      <c r="U2" s="203"/>
      <c r="V2" s="203"/>
      <c r="W2" s="213"/>
      <c r="X2" s="209" t="s">
        <v>0</v>
      </c>
      <c r="Y2" s="210"/>
      <c r="Z2" s="210"/>
      <c r="AA2" s="210"/>
      <c r="AB2" s="210"/>
      <c r="AC2" s="210"/>
      <c r="AD2" s="210"/>
      <c r="AE2" s="210"/>
      <c r="AF2" s="210"/>
      <c r="AG2" s="210"/>
      <c r="AH2" s="210"/>
      <c r="AI2" s="209" t="s">
        <v>1</v>
      </c>
      <c r="AJ2" s="210"/>
      <c r="AK2" s="210"/>
      <c r="AL2" s="210"/>
      <c r="AM2" s="210"/>
      <c r="AN2" s="210"/>
      <c r="AO2" s="210"/>
      <c r="AP2" s="210"/>
      <c r="AQ2" s="210"/>
      <c r="AR2" s="210"/>
      <c r="AS2" s="211"/>
      <c r="AT2" s="209"/>
      <c r="AU2" s="210"/>
      <c r="AV2" s="210"/>
      <c r="AW2" s="210"/>
      <c r="AX2" s="210"/>
      <c r="AY2" s="210"/>
      <c r="AZ2" s="210"/>
      <c r="BA2" s="210"/>
      <c r="BB2" s="210"/>
      <c r="BC2" s="210"/>
      <c r="BD2" s="211"/>
      <c r="BE2" s="64"/>
    </row>
    <row r="3" spans="1:57" s="1" customFormat="1" ht="17.25" x14ac:dyDescent="0.25">
      <c r="A3" s="204"/>
      <c r="B3" s="212">
        <v>500</v>
      </c>
      <c r="C3" s="203"/>
      <c r="D3" s="44">
        <v>100</v>
      </c>
      <c r="E3" s="203">
        <v>20</v>
      </c>
      <c r="F3" s="203"/>
      <c r="G3" s="203">
        <v>5</v>
      </c>
      <c r="H3" s="203"/>
      <c r="I3" s="203">
        <v>2.5</v>
      </c>
      <c r="J3" s="203"/>
      <c r="K3" s="203">
        <v>1</v>
      </c>
      <c r="L3" s="203"/>
      <c r="M3" s="212">
        <v>500</v>
      </c>
      <c r="N3" s="203"/>
      <c r="O3" s="44">
        <v>100</v>
      </c>
      <c r="P3" s="203">
        <v>20</v>
      </c>
      <c r="Q3" s="203"/>
      <c r="R3" s="203">
        <v>5</v>
      </c>
      <c r="S3" s="203"/>
      <c r="T3" s="203">
        <v>2.5</v>
      </c>
      <c r="U3" s="203"/>
      <c r="V3" s="203">
        <v>1</v>
      </c>
      <c r="W3" s="213"/>
      <c r="X3" s="212">
        <v>500</v>
      </c>
      <c r="Y3" s="203"/>
      <c r="Z3" s="44">
        <v>100</v>
      </c>
      <c r="AA3" s="203">
        <v>20</v>
      </c>
      <c r="AB3" s="203"/>
      <c r="AC3" s="203">
        <v>5</v>
      </c>
      <c r="AD3" s="203"/>
      <c r="AE3" s="203">
        <v>2.5</v>
      </c>
      <c r="AF3" s="203"/>
      <c r="AG3" s="203">
        <v>1</v>
      </c>
      <c r="AH3" s="203"/>
      <c r="AI3" s="212">
        <v>500</v>
      </c>
      <c r="AJ3" s="203"/>
      <c r="AK3" s="44">
        <v>100</v>
      </c>
      <c r="AL3" s="203">
        <v>20</v>
      </c>
      <c r="AM3" s="203"/>
      <c r="AN3" s="203">
        <v>5</v>
      </c>
      <c r="AO3" s="203"/>
      <c r="AP3" s="203">
        <v>2.5</v>
      </c>
      <c r="AQ3" s="203"/>
      <c r="AR3" s="203">
        <v>1</v>
      </c>
      <c r="AS3" s="213"/>
      <c r="AT3" s="212">
        <v>500</v>
      </c>
      <c r="AU3" s="203"/>
      <c r="AV3" s="44">
        <v>100</v>
      </c>
      <c r="AW3" s="203">
        <v>20</v>
      </c>
      <c r="AX3" s="203"/>
      <c r="AY3" s="203">
        <v>5</v>
      </c>
      <c r="AZ3" s="203"/>
      <c r="BA3" s="203">
        <v>2.5</v>
      </c>
      <c r="BB3" s="203"/>
      <c r="BC3" s="203">
        <v>1</v>
      </c>
      <c r="BD3" s="213"/>
      <c r="BE3" s="64" t="s">
        <v>68</v>
      </c>
    </row>
    <row r="4" spans="1:57" x14ac:dyDescent="0.25">
      <c r="A4" s="205"/>
      <c r="B4" s="41">
        <v>1</v>
      </c>
      <c r="C4" s="42">
        <v>2</v>
      </c>
      <c r="D4" s="42">
        <v>1</v>
      </c>
      <c r="E4" s="42">
        <v>1</v>
      </c>
      <c r="F4" s="42">
        <v>2</v>
      </c>
      <c r="G4" s="42">
        <v>1</v>
      </c>
      <c r="H4" s="42">
        <v>2</v>
      </c>
      <c r="I4" s="42">
        <v>1</v>
      </c>
      <c r="J4" s="42">
        <v>2</v>
      </c>
      <c r="K4" s="42">
        <v>1</v>
      </c>
      <c r="L4" s="42">
        <v>2</v>
      </c>
      <c r="M4" s="41">
        <v>1</v>
      </c>
      <c r="N4" s="42">
        <v>2</v>
      </c>
      <c r="O4" s="42">
        <v>1</v>
      </c>
      <c r="P4" s="42">
        <v>1</v>
      </c>
      <c r="Q4" s="42">
        <v>2</v>
      </c>
      <c r="R4" s="42">
        <v>1</v>
      </c>
      <c r="S4" s="42">
        <v>2</v>
      </c>
      <c r="T4" s="42">
        <v>1</v>
      </c>
      <c r="U4" s="42">
        <v>2</v>
      </c>
      <c r="V4" s="42">
        <v>1</v>
      </c>
      <c r="W4" s="43">
        <v>2</v>
      </c>
      <c r="X4" s="41">
        <v>1</v>
      </c>
      <c r="Y4" s="42">
        <v>2</v>
      </c>
      <c r="Z4" s="42">
        <v>1</v>
      </c>
      <c r="AA4" s="42">
        <v>1</v>
      </c>
      <c r="AB4" s="42">
        <v>2</v>
      </c>
      <c r="AC4" s="42">
        <v>1</v>
      </c>
      <c r="AD4" s="42">
        <v>2</v>
      </c>
      <c r="AE4" s="42">
        <v>1</v>
      </c>
      <c r="AF4" s="42">
        <v>2</v>
      </c>
      <c r="AG4" s="42">
        <v>1</v>
      </c>
      <c r="AH4" s="42">
        <v>2</v>
      </c>
      <c r="AI4" s="41">
        <v>1</v>
      </c>
      <c r="AJ4" s="42">
        <v>2</v>
      </c>
      <c r="AK4" s="42">
        <v>1</v>
      </c>
      <c r="AL4" s="42">
        <v>1</v>
      </c>
      <c r="AM4" s="42">
        <v>2</v>
      </c>
      <c r="AN4" s="42">
        <v>1</v>
      </c>
      <c r="AO4" s="42">
        <v>2</v>
      </c>
      <c r="AP4" s="42">
        <v>1</v>
      </c>
      <c r="AQ4" s="42">
        <v>2</v>
      </c>
      <c r="AR4" s="42">
        <v>1</v>
      </c>
      <c r="AS4" s="43">
        <v>2</v>
      </c>
      <c r="AT4" s="41">
        <v>1</v>
      </c>
      <c r="AU4" s="42">
        <v>2</v>
      </c>
      <c r="AV4" s="42">
        <v>1</v>
      </c>
      <c r="AW4" s="42">
        <v>1</v>
      </c>
      <c r="AX4" s="42">
        <v>2</v>
      </c>
      <c r="AY4" s="42">
        <v>1</v>
      </c>
      <c r="AZ4" s="42">
        <v>2</v>
      </c>
      <c r="BA4" s="42">
        <v>1</v>
      </c>
      <c r="BB4" s="42">
        <v>2</v>
      </c>
      <c r="BC4" s="42">
        <v>1</v>
      </c>
      <c r="BD4" s="42">
        <v>2</v>
      </c>
    </row>
    <row r="5" spans="1:57" x14ac:dyDescent="0.25">
      <c r="A5" t="s">
        <v>13</v>
      </c>
      <c r="B5" s="61">
        <v>144019600000</v>
      </c>
      <c r="C5" s="71">
        <v>94135470000</v>
      </c>
      <c r="D5" s="71">
        <v>33071980000</v>
      </c>
      <c r="E5" s="71">
        <v>3708772551.9580002</v>
      </c>
      <c r="F5" s="71">
        <v>6921030000</v>
      </c>
      <c r="G5" s="71">
        <v>1175545919.2279999</v>
      </c>
      <c r="H5" s="71">
        <v>1409801735.5280001</v>
      </c>
      <c r="I5" s="71">
        <v>1147675233.0090001</v>
      </c>
      <c r="J5" s="71">
        <v>1437401953.4560001</v>
      </c>
      <c r="K5" s="71">
        <v>1124222527.852</v>
      </c>
      <c r="L5" s="71">
        <v>2856878753.947</v>
      </c>
      <c r="M5" s="106">
        <v>111031100000</v>
      </c>
      <c r="N5" s="38">
        <v>102773100000</v>
      </c>
      <c r="O5" s="38">
        <v>35868750000</v>
      </c>
      <c r="P5" s="37">
        <v>128357005.463</v>
      </c>
      <c r="Q5" s="38">
        <v>7428919000</v>
      </c>
      <c r="R5" s="37">
        <v>17967913.548</v>
      </c>
      <c r="S5" s="37">
        <v>29143442.125999998</v>
      </c>
      <c r="T5" s="37">
        <v>22577192.728999998</v>
      </c>
      <c r="U5" s="37">
        <v>28529177.561000001</v>
      </c>
      <c r="V5" s="37">
        <v>16468438.556</v>
      </c>
      <c r="W5" s="46">
        <v>39738154.993000001</v>
      </c>
      <c r="X5" s="4">
        <f t="shared" ref="X5:AM9" si="0">B5/B$9*100</f>
        <v>89.948301255222589</v>
      </c>
      <c r="Y5" s="5">
        <f t="shared" si="0"/>
        <v>90.038795905558544</v>
      </c>
      <c r="Z5" s="5">
        <f t="shared" si="0"/>
        <v>91.983499398481456</v>
      </c>
      <c r="AA5" s="5">
        <f t="shared" si="0"/>
        <v>93.302125752812898</v>
      </c>
      <c r="AB5" s="5">
        <f t="shared" si="0"/>
        <v>92.278488358835148</v>
      </c>
      <c r="AC5" s="5">
        <f t="shared" si="0"/>
        <v>71.077109218162903</v>
      </c>
      <c r="AD5" s="5">
        <f t="shared" si="0"/>
        <v>73.538092648004394</v>
      </c>
      <c r="AE5" s="5">
        <f t="shared" si="0"/>
        <v>75.471516599570393</v>
      </c>
      <c r="AF5" s="5">
        <f t="shared" si="0"/>
        <v>69.423930140871818</v>
      </c>
      <c r="AG5" s="5">
        <f t="shared" si="0"/>
        <v>74.548236989141586</v>
      </c>
      <c r="AH5" s="5">
        <f t="shared" si="0"/>
        <v>90.193331795821408</v>
      </c>
      <c r="AI5" s="4">
        <f t="shared" si="0"/>
        <v>89.708892598968887</v>
      </c>
      <c r="AJ5" s="36">
        <f t="shared" si="0"/>
        <v>89.848796930386982</v>
      </c>
      <c r="AK5" s="36">
        <f t="shared" si="0"/>
        <v>91.730614301232606</v>
      </c>
      <c r="AL5" s="36">
        <f t="shared" si="0"/>
        <v>92.901961537831198</v>
      </c>
      <c r="AM5" s="36">
        <f t="shared" si="0"/>
        <v>92.105935031330773</v>
      </c>
      <c r="AN5" s="36">
        <f t="shared" ref="AH5:AS9" si="1">R5/R$9*100</f>
        <v>68.663581130472181</v>
      </c>
      <c r="AO5" s="36">
        <f t="shared" si="1"/>
        <v>70.771160928538066</v>
      </c>
      <c r="AP5" s="36">
        <f t="shared" si="1"/>
        <v>73.833992390307259</v>
      </c>
      <c r="AQ5" s="36">
        <f t="shared" si="1"/>
        <v>68.682954251543762</v>
      </c>
      <c r="AR5" s="36">
        <f t="shared" si="1"/>
        <v>70.965398290094697</v>
      </c>
      <c r="AS5" s="36">
        <f t="shared" si="1"/>
        <v>89.988600612683612</v>
      </c>
      <c r="AT5" s="4">
        <f t="shared" ref="AT5:BD20" si="2">AI5/X5</f>
        <v>0.99733837490077337</v>
      </c>
      <c r="AU5" s="36">
        <f t="shared" si="2"/>
        <v>0.99788980990626697</v>
      </c>
      <c r="AV5" s="36">
        <f t="shared" si="2"/>
        <v>0.99725075585401113</v>
      </c>
      <c r="AW5" s="36">
        <f t="shared" si="2"/>
        <v>0.99571109219910103</v>
      </c>
      <c r="AX5" s="36">
        <f t="shared" si="2"/>
        <v>0.99813008068756626</v>
      </c>
      <c r="AY5" s="36">
        <f t="shared" si="2"/>
        <v>0.96604352492329593</v>
      </c>
      <c r="AZ5" s="36">
        <f t="shared" si="2"/>
        <v>0.9623741707211465</v>
      </c>
      <c r="BA5" s="36">
        <f t="shared" si="2"/>
        <v>0.97830275204417372</v>
      </c>
      <c r="BB5" s="36">
        <f t="shared" si="2"/>
        <v>0.98932679426496739</v>
      </c>
      <c r="BC5" s="36">
        <f t="shared" si="2"/>
        <v>0.9519393235339858</v>
      </c>
      <c r="BD5" s="36">
        <f t="shared" si="2"/>
        <v>0.99773008515084838</v>
      </c>
    </row>
    <row r="6" spans="1:57" x14ac:dyDescent="0.25">
      <c r="A6" t="s">
        <v>14</v>
      </c>
      <c r="B6" s="61">
        <v>11151420000</v>
      </c>
      <c r="C6" s="71">
        <v>7560948000</v>
      </c>
      <c r="D6" s="71">
        <v>2349987000</v>
      </c>
      <c r="E6" s="71">
        <v>186686121.255</v>
      </c>
      <c r="F6" s="71">
        <v>473523900</v>
      </c>
      <c r="G6" s="71">
        <v>365741259.29799998</v>
      </c>
      <c r="H6" s="71">
        <v>410812851.33399999</v>
      </c>
      <c r="I6" s="71">
        <v>314642018.875</v>
      </c>
      <c r="J6" s="71">
        <v>506528316.32499999</v>
      </c>
      <c r="K6" s="71">
        <v>294404637.94800001</v>
      </c>
      <c r="L6" s="71">
        <v>252839643.493</v>
      </c>
      <c r="M6" s="9">
        <v>10124970000</v>
      </c>
      <c r="N6" s="38">
        <v>9364513000</v>
      </c>
      <c r="O6" s="38">
        <v>2771086000</v>
      </c>
      <c r="P6" s="37">
        <v>7460071.2719999999</v>
      </c>
      <c r="Q6" s="38">
        <v>547293700</v>
      </c>
      <c r="R6" s="37">
        <v>6311856.5089999996</v>
      </c>
      <c r="S6" s="37">
        <v>10009645.839</v>
      </c>
      <c r="T6" s="37">
        <v>6914848.3540000003</v>
      </c>
      <c r="U6" s="37">
        <v>10514558.164000001</v>
      </c>
      <c r="V6" s="37">
        <v>5264412.7560000001</v>
      </c>
      <c r="W6" s="46">
        <v>3732446.3330000001</v>
      </c>
      <c r="X6" s="4">
        <f t="shared" si="0"/>
        <v>6.9646859565192116</v>
      </c>
      <c r="Y6" s="5">
        <f t="shared" si="0"/>
        <v>7.2319037003218982</v>
      </c>
      <c r="Z6" s="5">
        <f t="shared" si="0"/>
        <v>6.5360473670139863</v>
      </c>
      <c r="AA6" s="5">
        <f t="shared" si="0"/>
        <v>4.6964896654131998</v>
      </c>
      <c r="AB6" s="5">
        <f t="shared" si="0"/>
        <v>6.3135212090946329</v>
      </c>
      <c r="AC6" s="5">
        <f t="shared" si="0"/>
        <v>22.113837500949572</v>
      </c>
      <c r="AD6" s="5">
        <f t="shared" si="0"/>
        <v>21.428824182200433</v>
      </c>
      <c r="AE6" s="5">
        <f t="shared" si="0"/>
        <v>20.690966980430328</v>
      </c>
      <c r="AF6" s="5">
        <f t="shared" si="0"/>
        <v>24.464407024333891</v>
      </c>
      <c r="AG6" s="5">
        <f t="shared" si="0"/>
        <v>19.522244196959576</v>
      </c>
      <c r="AH6" s="5">
        <f t="shared" si="1"/>
        <v>7.9822953022403302</v>
      </c>
      <c r="AI6" s="4">
        <f t="shared" si="1"/>
        <v>8.1805894591495711</v>
      </c>
      <c r="AJ6" s="36">
        <f t="shared" si="1"/>
        <v>8.1868721181804283</v>
      </c>
      <c r="AK6" s="36">
        <f t="shared" si="1"/>
        <v>7.0867655288111644</v>
      </c>
      <c r="AL6" s="36">
        <f t="shared" si="1"/>
        <v>5.3994345838848865</v>
      </c>
      <c r="AM6" s="36">
        <f t="shared" si="1"/>
        <v>6.7855091669806384</v>
      </c>
      <c r="AN6" s="36">
        <f t="shared" si="1"/>
        <v>24.120478447975465</v>
      </c>
      <c r="AO6" s="36">
        <f t="shared" si="1"/>
        <v>24.307158140306093</v>
      </c>
      <c r="AP6" s="36">
        <f t="shared" si="1"/>
        <v>22.613567013297065</v>
      </c>
      <c r="AQ6" s="36">
        <f t="shared" si="1"/>
        <v>25.313415215320866</v>
      </c>
      <c r="AR6" s="36">
        <f t="shared" si="1"/>
        <v>22.68528049715335</v>
      </c>
      <c r="AS6" s="36">
        <f t="shared" si="1"/>
        <v>8.4522701778121903</v>
      </c>
      <c r="AT6" s="4">
        <f t="shared" si="2"/>
        <v>1.1745812388701069</v>
      </c>
      <c r="AU6" s="36">
        <f t="shared" si="2"/>
        <v>1.1320493824905362</v>
      </c>
      <c r="AV6" s="36">
        <f t="shared" si="2"/>
        <v>1.0842585940512814</v>
      </c>
      <c r="AW6" s="36">
        <f t="shared" si="2"/>
        <v>1.1496745374845494</v>
      </c>
      <c r="AX6" s="36">
        <f t="shared" si="2"/>
        <v>1.0747582754938887</v>
      </c>
      <c r="AY6" s="36">
        <f t="shared" si="2"/>
        <v>1.0907414168590019</v>
      </c>
      <c r="AZ6" s="36">
        <f t="shared" si="2"/>
        <v>1.1343206670432486</v>
      </c>
      <c r="BA6" s="36">
        <f t="shared" si="2"/>
        <v>1.0929197767646697</v>
      </c>
      <c r="BB6" s="36">
        <f t="shared" si="2"/>
        <v>1.0347038123647345</v>
      </c>
      <c r="BC6" s="36">
        <f t="shared" si="2"/>
        <v>1.1620221665235797</v>
      </c>
      <c r="BD6" s="36">
        <f t="shared" si="2"/>
        <v>1.0588771597362423</v>
      </c>
    </row>
    <row r="7" spans="1:57" x14ac:dyDescent="0.25">
      <c r="A7" t="s">
        <v>15</v>
      </c>
      <c r="B7" s="61">
        <v>3519533000</v>
      </c>
      <c r="C7" s="71">
        <v>2064437000</v>
      </c>
      <c r="D7" s="71">
        <v>377840800</v>
      </c>
      <c r="E7" s="71">
        <v>56748370.202</v>
      </c>
      <c r="F7" s="71">
        <v>77765980</v>
      </c>
      <c r="G7" s="71">
        <v>81681283.451000005</v>
      </c>
      <c r="H7" s="71">
        <v>69066781.856999993</v>
      </c>
      <c r="I7" s="71">
        <v>41692481.331</v>
      </c>
      <c r="J7" s="71">
        <v>91983951.588</v>
      </c>
      <c r="K7" s="71">
        <v>63806828.675999999</v>
      </c>
      <c r="L7" s="71">
        <v>43311716.458999999</v>
      </c>
      <c r="M7" s="9">
        <v>1917443000</v>
      </c>
      <c r="N7" s="38">
        <v>1702846000</v>
      </c>
      <c r="O7" s="38">
        <v>348768500</v>
      </c>
      <c r="P7" s="37">
        <v>1566237.757</v>
      </c>
      <c r="Q7" s="38">
        <v>69418970</v>
      </c>
      <c r="R7" s="37">
        <v>1286868.2109999999</v>
      </c>
      <c r="S7" s="37">
        <v>1395716.0919999999</v>
      </c>
      <c r="T7" s="37">
        <v>697490.50399999996</v>
      </c>
      <c r="U7" s="37">
        <v>1679887.81</v>
      </c>
      <c r="V7" s="37">
        <v>937249.62300000002</v>
      </c>
      <c r="W7" s="46">
        <v>503737.83199999999</v>
      </c>
      <c r="X7" s="4">
        <f t="shared" si="0"/>
        <v>2.1981453535608857</v>
      </c>
      <c r="Y7" s="5">
        <f t="shared" si="0"/>
        <v>1.9745949290196729</v>
      </c>
      <c r="Z7" s="5">
        <f t="shared" si="0"/>
        <v>1.0508932032349363</v>
      </c>
      <c r="AA7" s="5">
        <f t="shared" si="0"/>
        <v>1.4276269301170521</v>
      </c>
      <c r="AB7" s="5">
        <f t="shared" si="0"/>
        <v>1.036858253777748</v>
      </c>
      <c r="AC7" s="5">
        <f t="shared" si="0"/>
        <v>4.9387007431739693</v>
      </c>
      <c r="AD7" s="5">
        <f t="shared" si="0"/>
        <v>3.602662186536016</v>
      </c>
      <c r="AE7" s="5">
        <f t="shared" si="0"/>
        <v>2.7417118591990817</v>
      </c>
      <c r="AF7" s="5">
        <f t="shared" si="0"/>
        <v>4.4426594897640257</v>
      </c>
      <c r="AG7" s="5">
        <f t="shared" si="0"/>
        <v>4.2310899024167261</v>
      </c>
      <c r="AH7" s="5">
        <f t="shared" si="1"/>
        <v>1.3673761995800811</v>
      </c>
      <c r="AI7" s="4">
        <f t="shared" si="1"/>
        <v>1.5492207872537038</v>
      </c>
      <c r="AJ7" s="36">
        <f t="shared" si="1"/>
        <v>1.4887034103060213</v>
      </c>
      <c r="AK7" s="36">
        <f t="shared" si="1"/>
        <v>0.89193932751822813</v>
      </c>
      <c r="AL7" s="36">
        <f t="shared" si="1"/>
        <v>1.1336082462741508</v>
      </c>
      <c r="AM7" s="36">
        <f t="shared" si="1"/>
        <v>0.86067692227656534</v>
      </c>
      <c r="AN7" s="36">
        <f t="shared" si="1"/>
        <v>4.9177095367346926</v>
      </c>
      <c r="AO7" s="36">
        <f t="shared" si="1"/>
        <v>3.3893198933203541</v>
      </c>
      <c r="AP7" s="36">
        <f t="shared" si="1"/>
        <v>2.2809969858873846</v>
      </c>
      <c r="AQ7" s="36">
        <f t="shared" si="1"/>
        <v>4.0442686213177943</v>
      </c>
      <c r="AR7" s="36">
        <f t="shared" si="1"/>
        <v>4.0387734737124461</v>
      </c>
      <c r="AS7" s="36">
        <f t="shared" si="1"/>
        <v>1.1407339516726998</v>
      </c>
      <c r="AT7" s="4">
        <f t="shared" si="2"/>
        <v>0.7047854159162148</v>
      </c>
      <c r="AU7" s="36">
        <f t="shared" si="2"/>
        <v>0.75392850879299977</v>
      </c>
      <c r="AV7" s="36">
        <f t="shared" si="2"/>
        <v>0.84874402534205695</v>
      </c>
      <c r="AW7" s="36">
        <f t="shared" si="2"/>
        <v>0.79405075819157145</v>
      </c>
      <c r="AX7" s="36">
        <f t="shared" si="2"/>
        <v>0.83008156528698729</v>
      </c>
      <c r="AY7" s="36">
        <f t="shared" si="2"/>
        <v>0.99574965005355109</v>
      </c>
      <c r="AZ7" s="36">
        <f t="shared" si="2"/>
        <v>0.9407820433420121</v>
      </c>
      <c r="BA7" s="36">
        <f t="shared" si="2"/>
        <v>0.83196087080927505</v>
      </c>
      <c r="BB7" s="36">
        <f t="shared" si="2"/>
        <v>0.91032604020989416</v>
      </c>
      <c r="BC7" s="36">
        <f t="shared" si="2"/>
        <v>0.95454683470695523</v>
      </c>
      <c r="BD7" s="36">
        <f t="shared" si="2"/>
        <v>0.83425026121049728</v>
      </c>
    </row>
    <row r="8" spans="1:57" x14ac:dyDescent="0.25">
      <c r="A8" t="s">
        <v>16</v>
      </c>
      <c r="B8" s="61">
        <v>1423199000</v>
      </c>
      <c r="C8" s="71">
        <v>789043800</v>
      </c>
      <c r="D8" s="71">
        <v>154445100</v>
      </c>
      <c r="E8" s="71">
        <v>22806946.923999999</v>
      </c>
      <c r="F8" s="71">
        <v>27835490</v>
      </c>
      <c r="G8" s="71">
        <v>30933802.984000001</v>
      </c>
      <c r="H8" s="71">
        <v>27422658.272999998</v>
      </c>
      <c r="I8" s="71">
        <v>16663607.825999999</v>
      </c>
      <c r="J8" s="71">
        <v>34556220.939999998</v>
      </c>
      <c r="K8" s="71">
        <v>25613107.987</v>
      </c>
      <c r="L8" s="71">
        <v>14475395.726</v>
      </c>
      <c r="M8" s="9">
        <v>694707500</v>
      </c>
      <c r="N8" s="38">
        <v>544044200</v>
      </c>
      <c r="O8" s="38">
        <v>113662800</v>
      </c>
      <c r="P8" s="37">
        <v>780620.196</v>
      </c>
      <c r="Q8" s="38">
        <v>19992980</v>
      </c>
      <c r="R8" s="37">
        <v>601401.98300000001</v>
      </c>
      <c r="S8" s="37">
        <v>631023.63500000001</v>
      </c>
      <c r="T8" s="37">
        <v>388786.06599999999</v>
      </c>
      <c r="U8" s="37">
        <v>813869.82400000002</v>
      </c>
      <c r="V8" s="37">
        <v>536192.48800000001</v>
      </c>
      <c r="W8" s="46">
        <v>184759.57500000001</v>
      </c>
      <c r="X8" s="4">
        <f t="shared" si="0"/>
        <v>0.88886743469730189</v>
      </c>
      <c r="Y8" s="5">
        <f t="shared" si="0"/>
        <v>0.7547054650998859</v>
      </c>
      <c r="Z8" s="5">
        <f t="shared" si="0"/>
        <v>0.42956003126962483</v>
      </c>
      <c r="AA8" s="5">
        <f t="shared" si="0"/>
        <v>0.57375765165684256</v>
      </c>
      <c r="AB8" s="5">
        <f t="shared" si="0"/>
        <v>0.37113217829246115</v>
      </c>
      <c r="AC8" s="5">
        <f t="shared" si="0"/>
        <v>1.8703525377135533</v>
      </c>
      <c r="AD8" s="5">
        <f t="shared" si="0"/>
        <v>1.4304209832591643</v>
      </c>
      <c r="AE8" s="5">
        <f t="shared" si="0"/>
        <v>1.0958045608001961</v>
      </c>
      <c r="AF8" s="5">
        <f t="shared" si="0"/>
        <v>1.6690033450302584</v>
      </c>
      <c r="AG8" s="5">
        <f t="shared" si="0"/>
        <v>1.6984289114821214</v>
      </c>
      <c r="AH8" s="5">
        <f t="shared" si="1"/>
        <v>0.45699670235818268</v>
      </c>
      <c r="AI8" s="4">
        <f t="shared" si="1"/>
        <v>0.56129715462783114</v>
      </c>
      <c r="AJ8" s="36">
        <f t="shared" si="1"/>
        <v>0.47562754112656758</v>
      </c>
      <c r="AK8" s="36">
        <f t="shared" si="1"/>
        <v>0.29068084243800357</v>
      </c>
      <c r="AL8" s="36">
        <f t="shared" si="1"/>
        <v>0.56499563200974712</v>
      </c>
      <c r="AM8" s="36">
        <f t="shared" si="1"/>
        <v>0.24787887941202422</v>
      </c>
      <c r="AN8" s="36">
        <f t="shared" si="1"/>
        <v>2.2982308848176651</v>
      </c>
      <c r="AO8" s="36">
        <f t="shared" si="1"/>
        <v>1.5323610378354957</v>
      </c>
      <c r="AP8" s="36">
        <f t="shared" si="1"/>
        <v>1.2714436105082998</v>
      </c>
      <c r="AQ8" s="36">
        <f t="shared" si="1"/>
        <v>1.9593619118175734</v>
      </c>
      <c r="AR8" s="36">
        <f t="shared" si="1"/>
        <v>2.3105477390395057</v>
      </c>
      <c r="AS8" s="36">
        <f t="shared" si="1"/>
        <v>0.41839525783149545</v>
      </c>
      <c r="AT8" s="4">
        <f t="shared" si="2"/>
        <v>0.63147454020404881</v>
      </c>
      <c r="AU8" s="36">
        <f t="shared" si="2"/>
        <v>0.63021610829811314</v>
      </c>
      <c r="AV8" s="36">
        <f t="shared" si="2"/>
        <v>0.67669434136797046</v>
      </c>
      <c r="AW8" s="36">
        <f t="shared" si="2"/>
        <v>0.98472870972301052</v>
      </c>
      <c r="AX8" s="36">
        <f t="shared" si="2"/>
        <v>0.66789918500866197</v>
      </c>
      <c r="AY8" s="36">
        <f t="shared" si="2"/>
        <v>1.2287688221746578</v>
      </c>
      <c r="AZ8" s="36">
        <f t="shared" si="2"/>
        <v>1.0712657712445357</v>
      </c>
      <c r="BA8" s="36">
        <f t="shared" si="2"/>
        <v>1.1602831891663654</v>
      </c>
      <c r="BB8" s="36">
        <f t="shared" si="2"/>
        <v>1.1739712311853101</v>
      </c>
      <c r="BC8" s="36">
        <f t="shared" si="2"/>
        <v>1.3604029720756599</v>
      </c>
      <c r="BD8" s="36">
        <f t="shared" si="2"/>
        <v>0.91553233463721495</v>
      </c>
    </row>
    <row r="9" spans="1:57" s="52" customFormat="1" x14ac:dyDescent="0.25">
      <c r="A9" s="52" t="s">
        <v>71</v>
      </c>
      <c r="B9" s="85">
        <f t="shared" ref="B9:T9" si="3">SUM(B5:B8)</f>
        <v>160113752000</v>
      </c>
      <c r="C9" s="86">
        <f t="shared" si="3"/>
        <v>104549898800</v>
      </c>
      <c r="D9" s="86">
        <f t="shared" si="3"/>
        <v>35954252900</v>
      </c>
      <c r="E9" s="86">
        <f t="shared" si="3"/>
        <v>3975013990.3390002</v>
      </c>
      <c r="F9" s="86">
        <f t="shared" si="3"/>
        <v>7500155370</v>
      </c>
      <c r="G9" s="86">
        <f t="shared" si="3"/>
        <v>1653902264.961</v>
      </c>
      <c r="H9" s="86">
        <f t="shared" si="3"/>
        <v>1917104026.9919999</v>
      </c>
      <c r="I9" s="86">
        <f t="shared" si="3"/>
        <v>1520673341.0410001</v>
      </c>
      <c r="J9" s="86">
        <f t="shared" si="3"/>
        <v>2070470442.3090003</v>
      </c>
      <c r="K9" s="86">
        <f t="shared" si="3"/>
        <v>1508047102.4629998</v>
      </c>
      <c r="L9" s="86">
        <f t="shared" si="3"/>
        <v>3167505509.625</v>
      </c>
      <c r="M9" s="49">
        <f t="shared" si="3"/>
        <v>123768220500</v>
      </c>
      <c r="N9" s="50">
        <f t="shared" si="3"/>
        <v>114384503200</v>
      </c>
      <c r="O9" s="50">
        <f>SUM(O5:O8)</f>
        <v>39102267300</v>
      </c>
      <c r="P9" s="50">
        <f t="shared" si="3"/>
        <v>138163934.68800002</v>
      </c>
      <c r="Q9" s="50">
        <f t="shared" si="3"/>
        <v>8065624650</v>
      </c>
      <c r="R9" s="50">
        <f t="shared" si="3"/>
        <v>26168040.250999998</v>
      </c>
      <c r="S9" s="50">
        <f t="shared" si="3"/>
        <v>41179827.691999994</v>
      </c>
      <c r="T9" s="50">
        <f t="shared" si="3"/>
        <v>30578317.652999997</v>
      </c>
      <c r="U9" s="50">
        <f t="shared" ref="U9:W9" si="4">SUM(U5:U8)</f>
        <v>41537493.359000005</v>
      </c>
      <c r="V9" s="50">
        <f t="shared" si="4"/>
        <v>23206293.423</v>
      </c>
      <c r="W9" s="51">
        <f t="shared" si="4"/>
        <v>44159098.733000003</v>
      </c>
      <c r="X9" s="87">
        <f t="shared" si="0"/>
        <v>100</v>
      </c>
      <c r="Y9" s="88">
        <f t="shared" si="0"/>
        <v>100</v>
      </c>
      <c r="Z9" s="88">
        <f t="shared" si="0"/>
        <v>100</v>
      </c>
      <c r="AA9" s="88">
        <f t="shared" si="0"/>
        <v>100</v>
      </c>
      <c r="AB9" s="88">
        <f t="shared" si="0"/>
        <v>100</v>
      </c>
      <c r="AC9" s="88">
        <f t="shared" si="0"/>
        <v>100</v>
      </c>
      <c r="AD9" s="88">
        <f t="shared" si="0"/>
        <v>100</v>
      </c>
      <c r="AE9" s="88">
        <f t="shared" si="0"/>
        <v>100</v>
      </c>
      <c r="AF9" s="88">
        <f t="shared" si="0"/>
        <v>100</v>
      </c>
      <c r="AG9" s="88">
        <f t="shared" si="0"/>
        <v>100</v>
      </c>
      <c r="AH9" s="88">
        <f t="shared" si="1"/>
        <v>100</v>
      </c>
      <c r="AI9" s="87">
        <f t="shared" si="1"/>
        <v>100</v>
      </c>
      <c r="AJ9" s="88">
        <f t="shared" si="1"/>
        <v>100</v>
      </c>
      <c r="AK9" s="88">
        <f t="shared" si="1"/>
        <v>100</v>
      </c>
      <c r="AL9" s="88">
        <f t="shared" si="1"/>
        <v>100</v>
      </c>
      <c r="AM9" s="88">
        <f t="shared" si="1"/>
        <v>100</v>
      </c>
      <c r="AN9" s="88">
        <f t="shared" si="1"/>
        <v>100</v>
      </c>
      <c r="AO9" s="88">
        <f t="shared" si="1"/>
        <v>100</v>
      </c>
      <c r="AP9" s="88">
        <f t="shared" si="1"/>
        <v>100</v>
      </c>
      <c r="AQ9" s="88">
        <f t="shared" si="1"/>
        <v>100</v>
      </c>
      <c r="AR9" s="88">
        <f t="shared" si="1"/>
        <v>100</v>
      </c>
      <c r="AS9" s="88">
        <f t="shared" si="1"/>
        <v>100</v>
      </c>
      <c r="AT9" s="87">
        <f t="shared" si="2"/>
        <v>1</v>
      </c>
      <c r="AU9" s="88">
        <f t="shared" si="2"/>
        <v>1</v>
      </c>
      <c r="AV9" s="88">
        <f t="shared" si="2"/>
        <v>1</v>
      </c>
      <c r="AW9" s="88">
        <f t="shared" si="2"/>
        <v>1</v>
      </c>
      <c r="AX9" s="88">
        <f t="shared" si="2"/>
        <v>1</v>
      </c>
      <c r="AY9" s="88">
        <f t="shared" si="2"/>
        <v>1</v>
      </c>
      <c r="AZ9" s="88">
        <f t="shared" si="2"/>
        <v>1</v>
      </c>
      <c r="BA9" s="88">
        <f t="shared" si="2"/>
        <v>1</v>
      </c>
      <c r="BB9" s="88">
        <f t="shared" si="2"/>
        <v>1</v>
      </c>
      <c r="BC9" s="88">
        <f t="shared" si="2"/>
        <v>1</v>
      </c>
      <c r="BD9" s="88">
        <f t="shared" si="2"/>
        <v>1</v>
      </c>
      <c r="BE9" s="90"/>
    </row>
    <row r="10" spans="1:57" x14ac:dyDescent="0.25">
      <c r="A10" t="s">
        <v>17</v>
      </c>
      <c r="B10" s="61">
        <v>35356190000</v>
      </c>
      <c r="C10" s="71">
        <v>24673550000</v>
      </c>
      <c r="D10" s="71">
        <v>8951056000</v>
      </c>
      <c r="E10" s="71">
        <v>6292926000</v>
      </c>
      <c r="F10" s="71">
        <v>2113734000</v>
      </c>
      <c r="G10" s="71">
        <v>7503623000</v>
      </c>
      <c r="H10" s="71">
        <v>1232591095.937</v>
      </c>
      <c r="I10" s="71">
        <v>1120290584.2880001</v>
      </c>
      <c r="J10" s="71">
        <v>10337220000</v>
      </c>
      <c r="K10" s="71">
        <v>6330003000</v>
      </c>
      <c r="L10" s="71">
        <v>9399856000</v>
      </c>
      <c r="M10" s="9">
        <v>33075310000</v>
      </c>
      <c r="N10" s="38">
        <v>39661130000</v>
      </c>
      <c r="O10" s="38">
        <v>13924180000</v>
      </c>
      <c r="P10" s="38">
        <v>191848100</v>
      </c>
      <c r="Q10" s="38">
        <v>3315079000</v>
      </c>
      <c r="R10" s="37">
        <v>23991552.313000001</v>
      </c>
      <c r="S10" s="37">
        <v>28686022.192000002</v>
      </c>
      <c r="T10" s="38">
        <v>152449200</v>
      </c>
      <c r="U10" s="38">
        <v>201591900</v>
      </c>
      <c r="V10" s="38">
        <v>88731860</v>
      </c>
      <c r="W10" s="39">
        <v>113590500</v>
      </c>
      <c r="X10" s="4">
        <f t="shared" ref="X10:AM19" si="5">B10/B$19*100</f>
        <v>15.061983332358061</v>
      </c>
      <c r="Y10" s="5">
        <f t="shared" si="5"/>
        <v>15.997192835004533</v>
      </c>
      <c r="Z10" s="5">
        <f t="shared" si="5"/>
        <v>18.754519345220153</v>
      </c>
      <c r="AA10" s="5">
        <f t="shared" si="5"/>
        <v>24.753618161654884</v>
      </c>
      <c r="AB10" s="5">
        <f t="shared" si="5"/>
        <v>20.270905937930578</v>
      </c>
      <c r="AC10" s="5">
        <f t="shared" si="5"/>
        <v>19.032861726949722</v>
      </c>
      <c r="AD10" s="5">
        <f t="shared" si="5"/>
        <v>20.51116220244991</v>
      </c>
      <c r="AE10" s="5">
        <f t="shared" si="5"/>
        <v>25.622267309428722</v>
      </c>
      <c r="AF10" s="5">
        <f t="shared" si="5"/>
        <v>19.491497765050458</v>
      </c>
      <c r="AG10" s="5">
        <f t="shared" si="5"/>
        <v>18.788629370285435</v>
      </c>
      <c r="AH10" s="5">
        <f t="shared" si="5"/>
        <v>24.046159920361994</v>
      </c>
      <c r="AI10" s="4">
        <f t="shared" si="5"/>
        <v>9.7237839745239771</v>
      </c>
      <c r="AJ10" s="36">
        <f t="shared" si="5"/>
        <v>12.322226844185646</v>
      </c>
      <c r="AK10" s="36">
        <f t="shared" si="5"/>
        <v>14.397534747081691</v>
      </c>
      <c r="AL10" s="36">
        <f t="shared" si="5"/>
        <v>16.085747433019218</v>
      </c>
      <c r="AM10" s="36">
        <f t="shared" si="5"/>
        <v>15.723175760701604</v>
      </c>
      <c r="AN10" s="36">
        <f t="shared" ref="AN10:AS19" si="6">R10/R$19*100</f>
        <v>21.520964237407796</v>
      </c>
      <c r="AO10" s="36">
        <f t="shared" si="6"/>
        <v>15.540477855641763</v>
      </c>
      <c r="AP10" s="36">
        <f t="shared" si="6"/>
        <v>24.3012226461185</v>
      </c>
      <c r="AQ10" s="36">
        <f t="shared" si="6"/>
        <v>16.726079379759312</v>
      </c>
      <c r="AR10" s="36">
        <f t="shared" si="6"/>
        <v>13.708614651831615</v>
      </c>
      <c r="AS10" s="36">
        <f t="shared" si="6"/>
        <v>22.280120597629171</v>
      </c>
      <c r="AT10" s="4">
        <f t="shared" si="2"/>
        <v>0.64558456611979598</v>
      </c>
      <c r="AU10" s="36">
        <f t="shared" si="2"/>
        <v>0.77027432070597746</v>
      </c>
      <c r="AV10" s="36">
        <f t="shared" si="2"/>
        <v>0.76768348375460238</v>
      </c>
      <c r="AW10" s="36">
        <f t="shared" si="2"/>
        <v>0.64983419102493811</v>
      </c>
      <c r="AX10" s="36">
        <f t="shared" si="2"/>
        <v>0.77565234671039851</v>
      </c>
      <c r="AY10" s="36">
        <f t="shared" si="2"/>
        <v>1.1307266635019486</v>
      </c>
      <c r="AZ10" s="36">
        <f t="shared" si="2"/>
        <v>0.75765954665336155</v>
      </c>
      <c r="BA10" s="36">
        <f t="shared" si="2"/>
        <v>0.9484415392534723</v>
      </c>
      <c r="BB10" s="36">
        <f t="shared" si="2"/>
        <v>0.85812181194973514</v>
      </c>
      <c r="BC10" s="36">
        <f t="shared" si="2"/>
        <v>0.72962292148420593</v>
      </c>
      <c r="BD10" s="36">
        <f t="shared" si="2"/>
        <v>0.92655628472148011</v>
      </c>
    </row>
    <row r="11" spans="1:57" x14ac:dyDescent="0.25">
      <c r="A11" t="s">
        <v>18</v>
      </c>
      <c r="B11" s="61">
        <v>17654520000</v>
      </c>
      <c r="C11" s="71">
        <v>9964383000</v>
      </c>
      <c r="D11" s="71">
        <v>3523481000</v>
      </c>
      <c r="E11" s="71">
        <v>2970855000</v>
      </c>
      <c r="F11" s="71">
        <v>849447400</v>
      </c>
      <c r="G11" s="71">
        <v>3812387000</v>
      </c>
      <c r="H11" s="71">
        <v>657348956.90400004</v>
      </c>
      <c r="I11" s="71">
        <v>463135328.07599998</v>
      </c>
      <c r="J11" s="71">
        <v>5696880000</v>
      </c>
      <c r="K11" s="71">
        <v>2971102000</v>
      </c>
      <c r="L11" s="71">
        <v>3762613000</v>
      </c>
      <c r="M11" s="9">
        <v>22567930000</v>
      </c>
      <c r="N11" s="38">
        <v>19632770000</v>
      </c>
      <c r="O11" s="38">
        <v>5478080000</v>
      </c>
      <c r="P11" s="38">
        <v>134759400</v>
      </c>
      <c r="Q11" s="38">
        <v>1194695000</v>
      </c>
      <c r="R11" s="37">
        <v>9693152.3420000002</v>
      </c>
      <c r="S11" s="37">
        <v>16884283.688999999</v>
      </c>
      <c r="T11" s="38">
        <v>61623270</v>
      </c>
      <c r="U11" s="38">
        <v>110304800</v>
      </c>
      <c r="V11" s="38">
        <v>44114450</v>
      </c>
      <c r="W11" s="39">
        <v>44589190</v>
      </c>
      <c r="X11" s="4">
        <f t="shared" si="5"/>
        <v>7.5209485518881429</v>
      </c>
      <c r="Y11" s="5">
        <f t="shared" si="5"/>
        <v>6.4604467671997332</v>
      </c>
      <c r="Z11" s="5">
        <f t="shared" si="5"/>
        <v>7.3825024194928117</v>
      </c>
      <c r="AA11" s="5">
        <f t="shared" si="5"/>
        <v>11.686044025250451</v>
      </c>
      <c r="AB11" s="5">
        <f t="shared" si="5"/>
        <v>8.1462796854380404</v>
      </c>
      <c r="AC11" s="5">
        <f t="shared" si="5"/>
        <v>9.670079989442522</v>
      </c>
      <c r="AD11" s="5">
        <f t="shared" si="5"/>
        <v>10.938738015480796</v>
      </c>
      <c r="AE11" s="5">
        <f t="shared" si="5"/>
        <v>10.592409989721581</v>
      </c>
      <c r="AF11" s="5">
        <f t="shared" si="5"/>
        <v>10.741836179143005</v>
      </c>
      <c r="AG11" s="5">
        <f t="shared" si="5"/>
        <v>8.8187848093142751</v>
      </c>
      <c r="AH11" s="5">
        <f t="shared" si="5"/>
        <v>9.6252957403212331</v>
      </c>
      <c r="AI11" s="4">
        <f t="shared" si="5"/>
        <v>6.6347277190199856</v>
      </c>
      <c r="AJ11" s="36">
        <f t="shared" si="5"/>
        <v>6.0996609405663085</v>
      </c>
      <c r="AK11" s="36">
        <f t="shared" si="5"/>
        <v>5.664308214005656</v>
      </c>
      <c r="AL11" s="36">
        <f t="shared" si="5"/>
        <v>11.299072926055615</v>
      </c>
      <c r="AM11" s="36">
        <f t="shared" si="5"/>
        <v>5.6663504747342079</v>
      </c>
      <c r="AN11" s="36">
        <f t="shared" si="6"/>
        <v>8.6949765558476564</v>
      </c>
      <c r="AO11" s="36">
        <f t="shared" si="6"/>
        <v>9.1469578814748864</v>
      </c>
      <c r="AP11" s="36">
        <f t="shared" si="6"/>
        <v>9.8230807669169451</v>
      </c>
      <c r="AQ11" s="36">
        <f t="shared" si="6"/>
        <v>9.1519889478122636</v>
      </c>
      <c r="AR11" s="36">
        <f t="shared" si="6"/>
        <v>6.8154549631608443</v>
      </c>
      <c r="AS11" s="36">
        <f t="shared" si="6"/>
        <v>8.7459121189765057</v>
      </c>
      <c r="AT11" s="4">
        <f t="shared" si="2"/>
        <v>0.88216634820009898</v>
      </c>
      <c r="AU11" s="36">
        <f t="shared" si="2"/>
        <v>0.94415466303891449</v>
      </c>
      <c r="AV11" s="36">
        <f t="shared" si="2"/>
        <v>0.76726127431392055</v>
      </c>
      <c r="AW11" s="36">
        <f t="shared" si="2"/>
        <v>0.96688604814779966</v>
      </c>
      <c r="AX11" s="36">
        <f t="shared" si="2"/>
        <v>0.69557524336699939</v>
      </c>
      <c r="AY11" s="36">
        <f t="shared" si="2"/>
        <v>0.89916283684732168</v>
      </c>
      <c r="AZ11" s="36">
        <f t="shared" si="2"/>
        <v>0.83619864270721778</v>
      </c>
      <c r="BA11" s="36">
        <f t="shared" si="2"/>
        <v>0.92736976537434257</v>
      </c>
      <c r="BB11" s="36">
        <f t="shared" si="2"/>
        <v>0.85199483544371257</v>
      </c>
      <c r="BC11" s="36">
        <f t="shared" si="2"/>
        <v>0.77283379859348167</v>
      </c>
      <c r="BD11" s="36">
        <f t="shared" si="2"/>
        <v>0.90863827511700135</v>
      </c>
    </row>
    <row r="12" spans="1:57" x14ac:dyDescent="0.25">
      <c r="A12" t="s">
        <v>19</v>
      </c>
      <c r="B12" s="61">
        <v>54447260000</v>
      </c>
      <c r="C12" s="71">
        <v>33279340000</v>
      </c>
      <c r="D12" s="71">
        <v>11338810000</v>
      </c>
      <c r="E12" s="71">
        <v>4121922000</v>
      </c>
      <c r="F12" s="71">
        <v>2564314000</v>
      </c>
      <c r="G12" s="71">
        <v>5910809000</v>
      </c>
      <c r="H12" s="71">
        <v>744948614.16900003</v>
      </c>
      <c r="I12" s="71">
        <v>537048118.75600004</v>
      </c>
      <c r="J12" s="71">
        <v>7406748000</v>
      </c>
      <c r="K12" s="71">
        <v>4981425000</v>
      </c>
      <c r="L12" s="71">
        <v>7081923000</v>
      </c>
      <c r="M12" s="9">
        <v>82717650000</v>
      </c>
      <c r="N12" s="38">
        <v>73192160000</v>
      </c>
      <c r="O12" s="38">
        <v>24112920000</v>
      </c>
      <c r="P12" s="38">
        <v>253474700</v>
      </c>
      <c r="Q12" s="38">
        <v>5702800000</v>
      </c>
      <c r="R12" s="37">
        <v>15310364.755000001</v>
      </c>
      <c r="S12" s="37">
        <v>26258220.715</v>
      </c>
      <c r="T12" s="38">
        <v>94474840</v>
      </c>
      <c r="U12" s="38">
        <v>208424500</v>
      </c>
      <c r="V12" s="38">
        <v>90631600</v>
      </c>
      <c r="W12" s="39">
        <v>110844000</v>
      </c>
      <c r="X12" s="4">
        <f t="shared" si="5"/>
        <v>23.194912195362843</v>
      </c>
      <c r="Y12" s="5">
        <f t="shared" si="5"/>
        <v>21.576790506501084</v>
      </c>
      <c r="Z12" s="5">
        <f t="shared" si="5"/>
        <v>23.757412700442909</v>
      </c>
      <c r="AA12" s="5">
        <f t="shared" si="5"/>
        <v>16.213838090599637</v>
      </c>
      <c r="AB12" s="5">
        <f t="shared" si="5"/>
        <v>24.592010105963432</v>
      </c>
      <c r="AC12" s="5">
        <f t="shared" si="5"/>
        <v>14.992705575881137</v>
      </c>
      <c r="AD12" s="5">
        <f t="shared" si="5"/>
        <v>12.396456463199707</v>
      </c>
      <c r="AE12" s="5">
        <f t="shared" si="5"/>
        <v>12.282876112484207</v>
      </c>
      <c r="AF12" s="5">
        <f t="shared" si="5"/>
        <v>13.965903026954244</v>
      </c>
      <c r="AG12" s="5">
        <f t="shared" si="5"/>
        <v>14.785798373377409</v>
      </c>
      <c r="AH12" s="5">
        <f t="shared" si="5"/>
        <v>18.116559764499556</v>
      </c>
      <c r="AI12" s="4">
        <f t="shared" si="5"/>
        <v>24.318095869102461</v>
      </c>
      <c r="AJ12" s="36">
        <f t="shared" si="5"/>
        <v>22.739906773607583</v>
      </c>
      <c r="AK12" s="36">
        <f t="shared" si="5"/>
        <v>24.932642608297297</v>
      </c>
      <c r="AL12" s="36">
        <f t="shared" si="5"/>
        <v>21.252907924865124</v>
      </c>
      <c r="AM12" s="36">
        <f t="shared" si="5"/>
        <v>27.047960765981475</v>
      </c>
      <c r="AN12" s="36">
        <f t="shared" si="6"/>
        <v>13.73374294649059</v>
      </c>
      <c r="AO12" s="36">
        <f t="shared" si="6"/>
        <v>14.225231188164289</v>
      </c>
      <c r="AP12" s="36">
        <f t="shared" si="6"/>
        <v>15.059797764084179</v>
      </c>
      <c r="AQ12" s="36">
        <f t="shared" si="6"/>
        <v>17.292980182669268</v>
      </c>
      <c r="AR12" s="36">
        <f t="shared" si="6"/>
        <v>14.002114682132689</v>
      </c>
      <c r="AS12" s="36">
        <f t="shared" si="6"/>
        <v>21.74141048347888</v>
      </c>
      <c r="AT12" s="4">
        <f t="shared" si="2"/>
        <v>1.0484237087978356</v>
      </c>
      <c r="AU12" s="36">
        <f t="shared" si="2"/>
        <v>1.0539058979488192</v>
      </c>
      <c r="AV12" s="36">
        <f t="shared" si="2"/>
        <v>1.0494679249240166</v>
      </c>
      <c r="AW12" s="36">
        <f t="shared" si="2"/>
        <v>1.3107882172073131</v>
      </c>
      <c r="AX12" s="36">
        <f t="shared" si="2"/>
        <v>1.0998678289995696</v>
      </c>
      <c r="AY12" s="36">
        <f t="shared" si="2"/>
        <v>0.91602832303891513</v>
      </c>
      <c r="AZ12" s="36">
        <f t="shared" si="2"/>
        <v>1.1475239904559427</v>
      </c>
      <c r="BA12" s="36">
        <f t="shared" si="2"/>
        <v>1.2260807343629831</v>
      </c>
      <c r="BB12" s="36">
        <f t="shared" si="2"/>
        <v>1.2382285734974496</v>
      </c>
      <c r="BC12" s="36">
        <f t="shared" si="2"/>
        <v>0.94699753970297718</v>
      </c>
      <c r="BD12" s="36">
        <f t="shared" si="2"/>
        <v>1.2000849369913171</v>
      </c>
    </row>
    <row r="13" spans="1:57" x14ac:dyDescent="0.25">
      <c r="A13" t="s">
        <v>20</v>
      </c>
      <c r="B13" s="61">
        <v>24088610000</v>
      </c>
      <c r="C13" s="71">
        <v>13045410000</v>
      </c>
      <c r="D13" s="71">
        <v>5295406000</v>
      </c>
      <c r="E13" s="71">
        <v>1710470000</v>
      </c>
      <c r="F13" s="71">
        <v>1147677000</v>
      </c>
      <c r="G13" s="71">
        <v>2476588000</v>
      </c>
      <c r="H13" s="71">
        <v>311850651.13999999</v>
      </c>
      <c r="I13" s="71">
        <v>221852194.91600001</v>
      </c>
      <c r="J13" s="71">
        <v>3249890000</v>
      </c>
      <c r="K13" s="71">
        <v>2093258000</v>
      </c>
      <c r="L13" s="71">
        <v>3263375000</v>
      </c>
      <c r="M13" s="9">
        <v>50480080000</v>
      </c>
      <c r="N13" s="38">
        <v>43296680000</v>
      </c>
      <c r="O13" s="38">
        <v>16584810000</v>
      </c>
      <c r="P13" s="38">
        <v>144706400</v>
      </c>
      <c r="Q13" s="38">
        <v>3587576000</v>
      </c>
      <c r="R13" s="37">
        <v>11854865.99</v>
      </c>
      <c r="S13" s="37">
        <v>17837604.044</v>
      </c>
      <c r="T13" s="38">
        <v>36642410</v>
      </c>
      <c r="U13" s="38">
        <v>82708150</v>
      </c>
      <c r="V13" s="38">
        <v>92329140</v>
      </c>
      <c r="W13" s="39">
        <v>51377070</v>
      </c>
      <c r="X13" s="4">
        <f t="shared" si="5"/>
        <v>10.261915730164187</v>
      </c>
      <c r="Y13" s="5">
        <f t="shared" si="5"/>
        <v>8.4580426968027105</v>
      </c>
      <c r="Z13" s="5">
        <f t="shared" si="5"/>
        <v>11.095092497219866</v>
      </c>
      <c r="AA13" s="5">
        <f t="shared" si="5"/>
        <v>6.7282407670081978</v>
      </c>
      <c r="AB13" s="5">
        <f t="shared" si="5"/>
        <v>11.006329327212578</v>
      </c>
      <c r="AC13" s="5">
        <f t="shared" si="5"/>
        <v>6.2818397137786572</v>
      </c>
      <c r="AD13" s="5">
        <f t="shared" si="5"/>
        <v>5.1894089690869327</v>
      </c>
      <c r="AE13" s="5">
        <f t="shared" si="5"/>
        <v>5.0740016215827826</v>
      </c>
      <c r="AF13" s="5">
        <f t="shared" si="5"/>
        <v>6.127878063121404</v>
      </c>
      <c r="AG13" s="5">
        <f t="shared" si="5"/>
        <v>6.2131801104019928</v>
      </c>
      <c r="AH13" s="5">
        <f t="shared" si="5"/>
        <v>8.3481743901301577</v>
      </c>
      <c r="AI13" s="4">
        <f t="shared" si="5"/>
        <v>14.840598408198996</v>
      </c>
      <c r="AJ13" s="36">
        <f t="shared" si="5"/>
        <v>13.451747657217931</v>
      </c>
      <c r="AK13" s="36">
        <f t="shared" si="5"/>
        <v>17.148613293475659</v>
      </c>
      <c r="AL13" s="36">
        <f t="shared" si="5"/>
        <v>12.133091765524142</v>
      </c>
      <c r="AM13" s="36">
        <f t="shared" si="5"/>
        <v>17.015608980321382</v>
      </c>
      <c r="AN13" s="36">
        <f t="shared" si="6"/>
        <v>10.634082517112027</v>
      </c>
      <c r="AO13" s="36">
        <f t="shared" si="6"/>
        <v>9.6634133791054264</v>
      </c>
      <c r="AP13" s="36">
        <f t="shared" si="6"/>
        <v>5.8409972876234111</v>
      </c>
      <c r="AQ13" s="36">
        <f t="shared" si="6"/>
        <v>6.8622949744163346</v>
      </c>
      <c r="AR13" s="36">
        <f t="shared" si="6"/>
        <v>14.264375855470767</v>
      </c>
      <c r="AS13" s="36">
        <f t="shared" si="6"/>
        <v>10.077315581433622</v>
      </c>
      <c r="AT13" s="4">
        <f t="shared" si="2"/>
        <v>1.4461820578565161</v>
      </c>
      <c r="AU13" s="36">
        <f t="shared" si="2"/>
        <v>1.5904090508201063</v>
      </c>
      <c r="AV13" s="36">
        <f t="shared" si="2"/>
        <v>1.5456034546600348</v>
      </c>
      <c r="AW13" s="36">
        <f t="shared" si="2"/>
        <v>1.8033082027947824</v>
      </c>
      <c r="AX13" s="36">
        <f t="shared" si="2"/>
        <v>1.5459839947048624</v>
      </c>
      <c r="AY13" s="36">
        <f t="shared" si="2"/>
        <v>1.692829330520343</v>
      </c>
      <c r="AZ13" s="36">
        <f t="shared" si="2"/>
        <v>1.8621414185449499</v>
      </c>
      <c r="BA13" s="36">
        <f t="shared" si="2"/>
        <v>1.1511618882379018</v>
      </c>
      <c r="BB13" s="36">
        <f t="shared" si="2"/>
        <v>1.1198484864956395</v>
      </c>
      <c r="BC13" s="36">
        <f t="shared" si="2"/>
        <v>2.295825262105248</v>
      </c>
      <c r="BD13" s="36">
        <f t="shared" si="2"/>
        <v>1.2071280630346899</v>
      </c>
    </row>
    <row r="14" spans="1:57" x14ac:dyDescent="0.25">
      <c r="A14" t="s">
        <v>21</v>
      </c>
      <c r="B14" s="61">
        <v>36651090000</v>
      </c>
      <c r="C14" s="71">
        <v>23394060000</v>
      </c>
      <c r="D14" s="71">
        <v>6403328000</v>
      </c>
      <c r="E14" s="71">
        <v>5196990000</v>
      </c>
      <c r="F14" s="71">
        <v>1304609000</v>
      </c>
      <c r="G14" s="71">
        <v>6863827000</v>
      </c>
      <c r="H14" s="71">
        <v>1252265248.3759999</v>
      </c>
      <c r="I14" s="71">
        <v>904075427.01499999</v>
      </c>
      <c r="J14" s="71">
        <v>9550689000</v>
      </c>
      <c r="K14" s="71">
        <v>6084496000</v>
      </c>
      <c r="L14" s="71">
        <v>6510394000</v>
      </c>
      <c r="M14" s="9">
        <v>34506550000</v>
      </c>
      <c r="N14" s="38">
        <v>36022490000</v>
      </c>
      <c r="O14" s="38">
        <v>9413165000</v>
      </c>
      <c r="P14" s="38">
        <v>137698200</v>
      </c>
      <c r="Q14" s="38">
        <v>1877419000</v>
      </c>
      <c r="R14" s="37">
        <v>14441963.323000001</v>
      </c>
      <c r="S14" s="37">
        <v>22144303.445</v>
      </c>
      <c r="T14" s="38">
        <v>85632230</v>
      </c>
      <c r="U14" s="38">
        <v>153772900</v>
      </c>
      <c r="V14" s="38">
        <v>75274170</v>
      </c>
      <c r="W14" s="39">
        <v>68262440</v>
      </c>
      <c r="X14" s="4">
        <f t="shared" si="5"/>
        <v>15.6136197563356</v>
      </c>
      <c r="Y14" s="5">
        <f t="shared" si="5"/>
        <v>15.167630479345947</v>
      </c>
      <c r="Z14" s="5">
        <f t="shared" si="5"/>
        <v>13.41644369667555</v>
      </c>
      <c r="AA14" s="5">
        <f t="shared" si="5"/>
        <v>20.44268533428469</v>
      </c>
      <c r="AB14" s="5">
        <f t="shared" si="5"/>
        <v>12.511321824211405</v>
      </c>
      <c r="AC14" s="5">
        <f t="shared" si="5"/>
        <v>17.410025824685505</v>
      </c>
      <c r="AD14" s="5">
        <f t="shared" si="5"/>
        <v>20.83855360840947</v>
      </c>
      <c r="AE14" s="5">
        <f t="shared" si="5"/>
        <v>20.677190885779336</v>
      </c>
      <c r="AF14" s="5">
        <f t="shared" si="5"/>
        <v>18.008442627533512</v>
      </c>
      <c r="AG14" s="5">
        <f t="shared" si="5"/>
        <v>18.059918810304552</v>
      </c>
      <c r="AH14" s="5">
        <f t="shared" si="5"/>
        <v>16.654507821031</v>
      </c>
      <c r="AI14" s="4">
        <f t="shared" si="5"/>
        <v>10.144553079203501</v>
      </c>
      <c r="AJ14" s="36">
        <f t="shared" si="5"/>
        <v>11.191746006036867</v>
      </c>
      <c r="AK14" s="36">
        <f t="shared" si="5"/>
        <v>9.7331670638783194</v>
      </c>
      <c r="AL14" s="36">
        <f t="shared" si="5"/>
        <v>11.545480341902616</v>
      </c>
      <c r="AM14" s="36">
        <f t="shared" si="5"/>
        <v>8.9044601692691625</v>
      </c>
      <c r="AN14" s="36">
        <f t="shared" si="6"/>
        <v>12.954767250463659</v>
      </c>
      <c r="AO14" s="36">
        <f t="shared" si="6"/>
        <v>11.996541556452064</v>
      </c>
      <c r="AP14" s="36">
        <f t="shared" si="6"/>
        <v>13.650238157455913</v>
      </c>
      <c r="AQ14" s="36">
        <f t="shared" si="6"/>
        <v>12.758537083363919</v>
      </c>
      <c r="AR14" s="36">
        <f t="shared" si="6"/>
        <v>11.629470967547212</v>
      </c>
      <c r="AS14" s="36">
        <f t="shared" si="6"/>
        <v>13.389283395076399</v>
      </c>
      <c r="AT14" s="4">
        <f t="shared" si="2"/>
        <v>0.64972461463249775</v>
      </c>
      <c r="AU14" s="36">
        <f t="shared" si="2"/>
        <v>0.73787042882386156</v>
      </c>
      <c r="AV14" s="36">
        <f t="shared" si="2"/>
        <v>0.72546550217999228</v>
      </c>
      <c r="AW14" s="36">
        <f t="shared" si="2"/>
        <v>0.56477317696318219</v>
      </c>
      <c r="AX14" s="36">
        <f t="shared" si="2"/>
        <v>0.71171218312341789</v>
      </c>
      <c r="AY14" s="36">
        <f t="shared" si="2"/>
        <v>0.74409810651143449</v>
      </c>
      <c r="AZ14" s="36">
        <f t="shared" si="2"/>
        <v>0.57568974228666325</v>
      </c>
      <c r="BA14" s="36">
        <f t="shared" si="2"/>
        <v>0.66015921760647944</v>
      </c>
      <c r="BB14" s="36">
        <f t="shared" si="2"/>
        <v>0.70847531611962411</v>
      </c>
      <c r="BC14" s="36">
        <f t="shared" si="2"/>
        <v>0.64393816437932805</v>
      </c>
      <c r="BD14" s="36">
        <f t="shared" si="2"/>
        <v>0.80394350520335778</v>
      </c>
    </row>
    <row r="15" spans="1:57" x14ac:dyDescent="0.25">
      <c r="A15" t="s">
        <v>22</v>
      </c>
      <c r="B15" s="61">
        <v>16197060000</v>
      </c>
      <c r="C15" s="71">
        <v>10902910000</v>
      </c>
      <c r="D15" s="71">
        <v>2744593000</v>
      </c>
      <c r="E15" s="71">
        <v>1902648000</v>
      </c>
      <c r="F15" s="71">
        <v>560970800</v>
      </c>
      <c r="G15" s="71">
        <v>3016838000</v>
      </c>
      <c r="H15" s="71">
        <v>576203963.19299996</v>
      </c>
      <c r="I15" s="71">
        <v>401947049.574</v>
      </c>
      <c r="J15" s="71">
        <v>4524089000</v>
      </c>
      <c r="K15" s="71">
        <v>2508647000</v>
      </c>
      <c r="L15" s="71">
        <v>2546081000</v>
      </c>
      <c r="M15" s="9">
        <v>19508930000</v>
      </c>
      <c r="N15" s="38">
        <v>17022990000</v>
      </c>
      <c r="O15" s="38">
        <v>4188383000</v>
      </c>
      <c r="P15" s="38">
        <v>85839100</v>
      </c>
      <c r="Q15" s="38">
        <v>875583100</v>
      </c>
      <c r="R15" s="37">
        <v>8530368.4729999993</v>
      </c>
      <c r="S15" s="37">
        <v>15501394</v>
      </c>
      <c r="T15" s="38">
        <v>47605400</v>
      </c>
      <c r="U15" s="38">
        <v>94996580</v>
      </c>
      <c r="V15" s="38">
        <v>32918870</v>
      </c>
      <c r="W15" s="39">
        <v>30783390</v>
      </c>
      <c r="X15" s="4">
        <f t="shared" si="5"/>
        <v>6.9000604350526311</v>
      </c>
      <c r="Y15" s="5">
        <f t="shared" si="5"/>
        <v>7.0689444256176879</v>
      </c>
      <c r="Z15" s="5">
        <f t="shared" si="5"/>
        <v>5.7505530647172591</v>
      </c>
      <c r="AA15" s="5">
        <f t="shared" si="5"/>
        <v>7.4841849543497467</v>
      </c>
      <c r="AB15" s="5">
        <f t="shared" si="5"/>
        <v>5.3797622220798207</v>
      </c>
      <c r="AC15" s="5">
        <f t="shared" si="5"/>
        <v>7.6521782219879046</v>
      </c>
      <c r="AD15" s="5">
        <f t="shared" si="5"/>
        <v>9.5884296014338322</v>
      </c>
      <c r="AE15" s="5">
        <f t="shared" si="5"/>
        <v>9.1929673362082376</v>
      </c>
      <c r="AF15" s="5">
        <f t="shared" si="5"/>
        <v>8.5304627968050752</v>
      </c>
      <c r="AG15" s="5">
        <f t="shared" si="5"/>
        <v>7.4461321272483509</v>
      </c>
      <c r="AH15" s="5">
        <f t="shared" si="5"/>
        <v>6.5132349789395905</v>
      </c>
      <c r="AI15" s="4">
        <f t="shared" si="5"/>
        <v>5.7354147517925025</v>
      </c>
      <c r="AJ15" s="36">
        <f t="shared" si="5"/>
        <v>5.2888342905586354</v>
      </c>
      <c r="AK15" s="36">
        <f t="shared" si="5"/>
        <v>4.3307677562762228</v>
      </c>
      <c r="AL15" s="36">
        <f t="shared" si="5"/>
        <v>7.197288284208601</v>
      </c>
      <c r="AM15" s="36">
        <f t="shared" si="5"/>
        <v>4.1528262145185586</v>
      </c>
      <c r="AN15" s="36">
        <f t="shared" si="6"/>
        <v>7.6519331656530101</v>
      </c>
      <c r="AO15" s="36">
        <f t="shared" si="6"/>
        <v>8.3977858127628568</v>
      </c>
      <c r="AP15" s="36">
        <f t="shared" si="6"/>
        <v>7.5885568737489582</v>
      </c>
      <c r="AQ15" s="36">
        <f t="shared" si="6"/>
        <v>7.8818659771828923</v>
      </c>
      <c r="AR15" s="36">
        <f t="shared" si="6"/>
        <v>5.0857956049128257</v>
      </c>
      <c r="AS15" s="36">
        <f t="shared" si="6"/>
        <v>6.0379841765275426</v>
      </c>
      <c r="AT15" s="4">
        <f t="shared" si="2"/>
        <v>0.83121224890383949</v>
      </c>
      <c r="AU15" s="36">
        <f t="shared" si="2"/>
        <v>0.74817879051248792</v>
      </c>
      <c r="AV15" s="36">
        <f t="shared" si="2"/>
        <v>0.75310456360238043</v>
      </c>
      <c r="AW15" s="36">
        <f t="shared" si="2"/>
        <v>0.9616662773714052</v>
      </c>
      <c r="AX15" s="36">
        <f t="shared" si="2"/>
        <v>0.77193490029622025</v>
      </c>
      <c r="AY15" s="36">
        <f t="shared" si="2"/>
        <v>0.999967975610632</v>
      </c>
      <c r="AZ15" s="36">
        <f t="shared" si="2"/>
        <v>0.87582494337832661</v>
      </c>
      <c r="BA15" s="36">
        <f t="shared" si="2"/>
        <v>0.82547414738002978</v>
      </c>
      <c r="BB15" s="36">
        <f t="shared" si="2"/>
        <v>0.92396698337807615</v>
      </c>
      <c r="BC15" s="36">
        <f t="shared" si="2"/>
        <v>0.68301173253451708</v>
      </c>
      <c r="BD15" s="36">
        <f t="shared" si="2"/>
        <v>0.92703306360836646</v>
      </c>
    </row>
    <row r="16" spans="1:57" x14ac:dyDescent="0.25">
      <c r="A16" t="s">
        <v>23</v>
      </c>
      <c r="B16" s="61">
        <v>35765830000</v>
      </c>
      <c r="C16" s="71">
        <v>30511310000</v>
      </c>
      <c r="D16" s="71">
        <v>7152197000</v>
      </c>
      <c r="E16" s="71">
        <v>2103248000</v>
      </c>
      <c r="F16" s="71">
        <v>1456434000</v>
      </c>
      <c r="G16" s="71">
        <v>7710792000</v>
      </c>
      <c r="H16" s="71">
        <v>954359261.31400001</v>
      </c>
      <c r="I16" s="71">
        <v>565288624.26199996</v>
      </c>
      <c r="J16" s="71">
        <v>9391412000</v>
      </c>
      <c r="K16" s="71">
        <v>6777406000</v>
      </c>
      <c r="L16" s="71">
        <v>4866629000</v>
      </c>
      <c r="M16" s="9">
        <v>68238440000</v>
      </c>
      <c r="N16" s="38">
        <v>69598080000</v>
      </c>
      <c r="O16" s="38">
        <v>16403630000</v>
      </c>
      <c r="P16" s="38">
        <v>169486100</v>
      </c>
      <c r="Q16" s="38">
        <v>3319229000</v>
      </c>
      <c r="R16" s="37">
        <v>17893326.730999999</v>
      </c>
      <c r="S16" s="37">
        <v>38641093.706</v>
      </c>
      <c r="T16" s="38">
        <v>117684700</v>
      </c>
      <c r="U16" s="38">
        <v>277478200</v>
      </c>
      <c r="V16" s="38">
        <v>126184600</v>
      </c>
      <c r="W16" s="39">
        <v>68356950</v>
      </c>
      <c r="X16" s="4">
        <f t="shared" si="5"/>
        <v>15.236492827082101</v>
      </c>
      <c r="Y16" s="5">
        <f t="shared" si="5"/>
        <v>19.782127408443547</v>
      </c>
      <c r="Z16" s="5">
        <f t="shared" si="5"/>
        <v>14.985496347841586</v>
      </c>
      <c r="AA16" s="5">
        <f t="shared" si="5"/>
        <v>8.2732576056454992</v>
      </c>
      <c r="AB16" s="5">
        <f t="shared" si="5"/>
        <v>13.967337715532787</v>
      </c>
      <c r="AC16" s="5">
        <f t="shared" si="5"/>
        <v>19.558343741585908</v>
      </c>
      <c r="AD16" s="5">
        <f t="shared" si="5"/>
        <v>15.881193424767565</v>
      </c>
      <c r="AE16" s="5">
        <f t="shared" si="5"/>
        <v>12.92876726891841</v>
      </c>
      <c r="AF16" s="5">
        <f t="shared" si="5"/>
        <v>17.708115528997936</v>
      </c>
      <c r="AG16" s="5">
        <f t="shared" si="5"/>
        <v>20.116604909341866</v>
      </c>
      <c r="AH16" s="5">
        <f t="shared" si="5"/>
        <v>12.449524674321751</v>
      </c>
      <c r="AI16" s="4">
        <f t="shared" si="5"/>
        <v>20.06136448361379</v>
      </c>
      <c r="AJ16" s="36">
        <f t="shared" si="5"/>
        <v>21.623270181151675</v>
      </c>
      <c r="AK16" s="36">
        <f t="shared" si="5"/>
        <v>16.961274050125152</v>
      </c>
      <c r="AL16" s="36">
        <f t="shared" si="5"/>
        <v>14.210777161762033</v>
      </c>
      <c r="AM16" s="36">
        <f t="shared" si="5"/>
        <v>15.7428589053286</v>
      </c>
      <c r="AN16" s="36">
        <f t="shared" si="6"/>
        <v>16.050718171222481</v>
      </c>
      <c r="AO16" s="36">
        <f t="shared" si="6"/>
        <v>20.933577232724161</v>
      </c>
      <c r="AP16" s="36">
        <f t="shared" si="6"/>
        <v>18.759574315520592</v>
      </c>
      <c r="AQ16" s="36">
        <f t="shared" si="6"/>
        <v>23.022365478735658</v>
      </c>
      <c r="AR16" s="36">
        <f t="shared" si="6"/>
        <v>19.494869784038244</v>
      </c>
      <c r="AS16" s="36">
        <f t="shared" si="6"/>
        <v>13.407820985787607</v>
      </c>
      <c r="AT16" s="4">
        <f t="shared" si="2"/>
        <v>1.316665502441331</v>
      </c>
      <c r="AU16" s="36">
        <f t="shared" si="2"/>
        <v>1.0930710198500835</v>
      </c>
      <c r="AV16" s="36">
        <f t="shared" si="2"/>
        <v>1.1318459967172287</v>
      </c>
      <c r="AW16" s="36">
        <f t="shared" si="2"/>
        <v>1.7176761366725597</v>
      </c>
      <c r="AX16" s="36">
        <f t="shared" si="2"/>
        <v>1.1271195145386435</v>
      </c>
      <c r="AY16" s="36">
        <f t="shared" si="2"/>
        <v>0.82065835345222293</v>
      </c>
      <c r="AZ16" s="36">
        <f t="shared" si="2"/>
        <v>1.3181362806196375</v>
      </c>
      <c r="BA16" s="36">
        <f t="shared" si="2"/>
        <v>1.4509948184015824</v>
      </c>
      <c r="BB16" s="36">
        <f t="shared" si="2"/>
        <v>1.3001025118136014</v>
      </c>
      <c r="BC16" s="36">
        <f t="shared" si="2"/>
        <v>0.96909343658606639</v>
      </c>
      <c r="BD16" s="36">
        <f t="shared" si="2"/>
        <v>1.0769745300752267</v>
      </c>
    </row>
    <row r="17" spans="1:57" x14ac:dyDescent="0.25">
      <c r="A17" t="s">
        <v>24</v>
      </c>
      <c r="B17" s="61">
        <v>11074440000</v>
      </c>
      <c r="C17" s="71">
        <v>6508334000</v>
      </c>
      <c r="D17" s="71">
        <v>1744568000</v>
      </c>
      <c r="E17" s="71">
        <v>515545500</v>
      </c>
      <c r="F17" s="71">
        <v>313161500</v>
      </c>
      <c r="G17" s="71">
        <v>1679927000</v>
      </c>
      <c r="H17" s="71">
        <v>215196909.898</v>
      </c>
      <c r="I17" s="71">
        <v>123518527.191</v>
      </c>
      <c r="J17" s="71">
        <v>2418702000</v>
      </c>
      <c r="K17" s="71">
        <v>1500689000</v>
      </c>
      <c r="L17" s="71">
        <v>1228583000</v>
      </c>
      <c r="M17" s="9">
        <v>25264170000</v>
      </c>
      <c r="N17" s="38">
        <v>22015450000</v>
      </c>
      <c r="O17" s="38">
        <v>5729845000</v>
      </c>
      <c r="P17" s="38">
        <v>55808740</v>
      </c>
      <c r="Q17" s="38">
        <v>1034858000</v>
      </c>
      <c r="R17" s="37">
        <v>9140119.8990000002</v>
      </c>
      <c r="S17" s="37">
        <v>17179094.27</v>
      </c>
      <c r="T17" s="38">
        <v>27278690</v>
      </c>
      <c r="U17" s="38">
        <v>68965890</v>
      </c>
      <c r="V17" s="38">
        <v>92523150</v>
      </c>
      <c r="W17" s="39">
        <v>19326260</v>
      </c>
      <c r="X17" s="4">
        <f t="shared" si="5"/>
        <v>4.7177886162281464</v>
      </c>
      <c r="Y17" s="5">
        <f t="shared" si="5"/>
        <v>4.2197038542332335</v>
      </c>
      <c r="Z17" s="5">
        <f t="shared" si="5"/>
        <v>3.6552708758667167</v>
      </c>
      <c r="AA17" s="5">
        <f t="shared" si="5"/>
        <v>2.0279304812990726</v>
      </c>
      <c r="AB17" s="5">
        <f t="shared" si="5"/>
        <v>3.0032479535652294</v>
      </c>
      <c r="AC17" s="5">
        <f t="shared" si="5"/>
        <v>4.2611173698851159</v>
      </c>
      <c r="AD17" s="5">
        <f t="shared" si="5"/>
        <v>3.5810243469497536</v>
      </c>
      <c r="AE17" s="5">
        <f t="shared" si="5"/>
        <v>2.8250034104911661</v>
      </c>
      <c r="AF17" s="5">
        <f t="shared" si="5"/>
        <v>4.5606192600450681</v>
      </c>
      <c r="AG17" s="5">
        <f t="shared" si="5"/>
        <v>4.4543248117045566</v>
      </c>
      <c r="AH17" s="5">
        <f t="shared" si="5"/>
        <v>3.1428889222811605</v>
      </c>
      <c r="AI17" s="4">
        <f t="shared" si="5"/>
        <v>7.4273931635304224</v>
      </c>
      <c r="AJ17" s="36">
        <f t="shared" si="5"/>
        <v>6.839930404827772</v>
      </c>
      <c r="AK17" s="36">
        <f t="shared" si="5"/>
        <v>5.9246320058267203</v>
      </c>
      <c r="AL17" s="36">
        <f t="shared" si="5"/>
        <v>4.6793546362723273</v>
      </c>
      <c r="AM17" s="36">
        <f t="shared" si="5"/>
        <v>4.9082553451571265</v>
      </c>
      <c r="AN17" s="36">
        <f t="shared" si="6"/>
        <v>8.1988939650817301</v>
      </c>
      <c r="AO17" s="36">
        <f t="shared" si="6"/>
        <v>9.306669718653799</v>
      </c>
      <c r="AP17" s="36">
        <f t="shared" si="6"/>
        <v>4.3483699434595016</v>
      </c>
      <c r="AQ17" s="36">
        <f t="shared" si="6"/>
        <v>5.7220997006117251</v>
      </c>
      <c r="AR17" s="36">
        <f t="shared" si="6"/>
        <v>14.294349399681403</v>
      </c>
      <c r="AS17" s="36">
        <f t="shared" si="6"/>
        <v>3.7907342911699198</v>
      </c>
      <c r="AT17" s="4">
        <f t="shared" si="2"/>
        <v>1.5743378450619507</v>
      </c>
      <c r="AU17" s="36">
        <f t="shared" si="2"/>
        <v>1.6209503418032312</v>
      </c>
      <c r="AV17" s="36">
        <f t="shared" si="2"/>
        <v>1.6208462264569943</v>
      </c>
      <c r="AW17" s="36">
        <f t="shared" si="2"/>
        <v>2.3074531792010831</v>
      </c>
      <c r="AX17" s="36">
        <f t="shared" si="2"/>
        <v>1.6343157211945873</v>
      </c>
      <c r="AY17" s="36">
        <f t="shared" si="2"/>
        <v>1.9241183129632453</v>
      </c>
      <c r="AZ17" s="36">
        <f t="shared" si="2"/>
        <v>2.5988847930009293</v>
      </c>
      <c r="BA17" s="36">
        <f t="shared" si="2"/>
        <v>1.539244139426889</v>
      </c>
      <c r="BB17" s="36">
        <f t="shared" si="2"/>
        <v>1.2546760372527084</v>
      </c>
      <c r="BC17" s="36">
        <f t="shared" si="2"/>
        <v>3.2090945326035438</v>
      </c>
      <c r="BD17" s="36">
        <f t="shared" si="2"/>
        <v>1.2061305330570011</v>
      </c>
    </row>
    <row r="18" spans="1:57" x14ac:dyDescent="0.25">
      <c r="A18" s="16" t="s">
        <v>25</v>
      </c>
      <c r="B18" s="61">
        <v>3502944000</v>
      </c>
      <c r="C18" s="62">
        <v>1957451000</v>
      </c>
      <c r="D18" s="62">
        <v>574022500</v>
      </c>
      <c r="E18" s="62">
        <v>607642700</v>
      </c>
      <c r="F18" s="62">
        <v>117079700</v>
      </c>
      <c r="G18" s="62">
        <v>449774300</v>
      </c>
      <c r="H18" s="62">
        <v>64602704.831</v>
      </c>
      <c r="I18" s="62">
        <v>35176113.108000003</v>
      </c>
      <c r="J18" s="62">
        <v>458878300</v>
      </c>
      <c r="K18" s="62">
        <v>443579500</v>
      </c>
      <c r="L18" s="62">
        <v>431428000</v>
      </c>
      <c r="M18" s="9">
        <v>3789488000</v>
      </c>
      <c r="N18" s="38">
        <v>1424829000</v>
      </c>
      <c r="O18" s="38">
        <v>877238400</v>
      </c>
      <c r="P18" s="38">
        <v>19038170</v>
      </c>
      <c r="Q18" s="38">
        <v>176790300</v>
      </c>
      <c r="R18" s="37">
        <v>624199.65899999999</v>
      </c>
      <c r="S18" s="37">
        <v>1457045.2180000001</v>
      </c>
      <c r="T18" s="38">
        <v>3940659</v>
      </c>
      <c r="U18" s="38">
        <v>7012032</v>
      </c>
      <c r="V18" s="38">
        <v>4562962</v>
      </c>
      <c r="W18" s="39">
        <v>2699128</v>
      </c>
      <c r="X18" s="4">
        <f t="shared" si="5"/>
        <v>1.4922785555282874</v>
      </c>
      <c r="Y18" s="5">
        <f t="shared" si="5"/>
        <v>1.2691210268515256</v>
      </c>
      <c r="Z18" s="5">
        <f t="shared" si="5"/>
        <v>1.2027090525231476</v>
      </c>
      <c r="AA18" s="5">
        <f t="shared" si="5"/>
        <v>2.3902005799078219</v>
      </c>
      <c r="AB18" s="5">
        <f t="shared" si="5"/>
        <v>1.1228052280661287</v>
      </c>
      <c r="AC18" s="5">
        <f t="shared" si="5"/>
        <v>1.1408478358035312</v>
      </c>
      <c r="AD18" s="5">
        <f t="shared" si="5"/>
        <v>1.0750333682220292</v>
      </c>
      <c r="AE18" s="5">
        <f t="shared" si="5"/>
        <v>0.80451606538556319</v>
      </c>
      <c r="AF18" s="5">
        <f t="shared" si="5"/>
        <v>0.86524475234929255</v>
      </c>
      <c r="AG18" s="5">
        <f t="shared" si="5"/>
        <v>1.316626678021563</v>
      </c>
      <c r="AH18" s="5">
        <f t="shared" si="5"/>
        <v>1.1036537881135555</v>
      </c>
      <c r="AI18" s="4">
        <f t="shared" si="5"/>
        <v>1.1140685510143644</v>
      </c>
      <c r="AJ18" s="5">
        <f t="shared" si="5"/>
        <v>0.44267690184758202</v>
      </c>
      <c r="AK18" s="5">
        <f t="shared" si="5"/>
        <v>0.90706026103327797</v>
      </c>
      <c r="AL18" s="5">
        <f t="shared" si="5"/>
        <v>1.5962795263903238</v>
      </c>
      <c r="AM18" s="5">
        <f t="shared" si="5"/>
        <v>0.83850338398788227</v>
      </c>
      <c r="AN18" s="5">
        <f t="shared" si="6"/>
        <v>0.55992119072104241</v>
      </c>
      <c r="AO18" s="5">
        <f t="shared" si="6"/>
        <v>0.78934537502074764</v>
      </c>
      <c r="AP18" s="5">
        <f t="shared" si="6"/>
        <v>0.62816224507200213</v>
      </c>
      <c r="AQ18" s="5">
        <f t="shared" si="6"/>
        <v>0.58178827544862899</v>
      </c>
      <c r="AR18" s="5">
        <f t="shared" si="6"/>
        <v>0.70495409122440222</v>
      </c>
      <c r="AS18" s="5">
        <f t="shared" si="6"/>
        <v>0.52941836992035107</v>
      </c>
      <c r="AT18" s="4">
        <f t="shared" si="2"/>
        <v>0.74655535783663973</v>
      </c>
      <c r="AU18" s="5">
        <f t="shared" si="2"/>
        <v>0.34880589989576366</v>
      </c>
      <c r="AV18" s="5">
        <f t="shared" si="2"/>
        <v>0.75418095434666266</v>
      </c>
      <c r="AW18" s="5">
        <f t="shared" si="2"/>
        <v>0.66784333491036318</v>
      </c>
      <c r="AX18" s="5">
        <f t="shared" si="2"/>
        <v>0.74679326656866774</v>
      </c>
      <c r="AY18" s="5">
        <f t="shared" si="2"/>
        <v>0.49079392811984796</v>
      </c>
      <c r="AZ18" s="5">
        <f t="shared" si="2"/>
        <v>0.73425197612817006</v>
      </c>
      <c r="BA18" s="5">
        <f t="shared" si="2"/>
        <v>0.78079515388043397</v>
      </c>
      <c r="BB18" s="5">
        <f t="shared" si="2"/>
        <v>0.67239734637970461</v>
      </c>
      <c r="BC18" s="5">
        <f t="shared" si="2"/>
        <v>0.53542443199138712</v>
      </c>
      <c r="BD18" s="5">
        <f t="shared" si="2"/>
        <v>0.47969605651902036</v>
      </c>
    </row>
    <row r="19" spans="1:57" s="52" customFormat="1" x14ac:dyDescent="0.25">
      <c r="A19" s="52" t="s">
        <v>71</v>
      </c>
      <c r="B19" s="85">
        <f>SUM(B10:B18)</f>
        <v>234737944000</v>
      </c>
      <c r="C19" s="86">
        <f t="shared" ref="C19:W19" si="7">SUM(C10:C18)</f>
        <v>154236748000</v>
      </c>
      <c r="D19" s="86">
        <f t="shared" si="7"/>
        <v>47727461500</v>
      </c>
      <c r="E19" s="86">
        <f t="shared" si="7"/>
        <v>25422247200</v>
      </c>
      <c r="F19" s="86">
        <f t="shared" si="7"/>
        <v>10427427400</v>
      </c>
      <c r="G19" s="86">
        <f t="shared" si="7"/>
        <v>39424565300</v>
      </c>
      <c r="H19" s="86">
        <f t="shared" si="7"/>
        <v>6009367405.7620001</v>
      </c>
      <c r="I19" s="86">
        <f t="shared" si="7"/>
        <v>4372331967.1859999</v>
      </c>
      <c r="J19" s="86">
        <f t="shared" si="7"/>
        <v>53034508300</v>
      </c>
      <c r="K19" s="86">
        <f t="shared" si="7"/>
        <v>33690605500</v>
      </c>
      <c r="L19" s="86">
        <f t="shared" si="7"/>
        <v>39090882000</v>
      </c>
      <c r="M19" s="49">
        <f t="shared" si="7"/>
        <v>340148548000</v>
      </c>
      <c r="N19" s="50">
        <f t="shared" si="7"/>
        <v>321866579000</v>
      </c>
      <c r="O19" s="50">
        <f t="shared" si="7"/>
        <v>96712251400</v>
      </c>
      <c r="P19" s="50">
        <f t="shared" si="7"/>
        <v>1192658910</v>
      </c>
      <c r="Q19" s="50">
        <f t="shared" si="7"/>
        <v>21084029400</v>
      </c>
      <c r="R19" s="50">
        <f t="shared" si="7"/>
        <v>111479913.48500001</v>
      </c>
      <c r="S19" s="50">
        <f t="shared" si="7"/>
        <v>184589061.27900001</v>
      </c>
      <c r="T19" s="50">
        <f t="shared" si="7"/>
        <v>627331399</v>
      </c>
      <c r="U19" s="50">
        <f t="shared" si="7"/>
        <v>1205254952</v>
      </c>
      <c r="V19" s="50">
        <f t="shared" si="7"/>
        <v>647270802</v>
      </c>
      <c r="W19" s="51">
        <f t="shared" si="7"/>
        <v>509828928</v>
      </c>
      <c r="X19" s="87">
        <f t="shared" si="5"/>
        <v>100</v>
      </c>
      <c r="Y19" s="88">
        <f t="shared" si="5"/>
        <v>100</v>
      </c>
      <c r="Z19" s="88">
        <f t="shared" si="5"/>
        <v>100</v>
      </c>
      <c r="AA19" s="88">
        <f t="shared" si="5"/>
        <v>100</v>
      </c>
      <c r="AB19" s="88">
        <f t="shared" si="5"/>
        <v>100</v>
      </c>
      <c r="AC19" s="88">
        <f t="shared" si="5"/>
        <v>100</v>
      </c>
      <c r="AD19" s="88">
        <f t="shared" si="5"/>
        <v>100</v>
      </c>
      <c r="AE19" s="88">
        <f t="shared" si="5"/>
        <v>100</v>
      </c>
      <c r="AF19" s="88">
        <f t="shared" si="5"/>
        <v>100</v>
      </c>
      <c r="AG19" s="88">
        <f t="shared" si="5"/>
        <v>100</v>
      </c>
      <c r="AH19" s="88">
        <f t="shared" si="5"/>
        <v>100</v>
      </c>
      <c r="AI19" s="87">
        <f t="shared" si="5"/>
        <v>100</v>
      </c>
      <c r="AJ19" s="88">
        <f t="shared" si="5"/>
        <v>100</v>
      </c>
      <c r="AK19" s="88">
        <f t="shared" si="5"/>
        <v>100</v>
      </c>
      <c r="AL19" s="88">
        <f t="shared" si="5"/>
        <v>100</v>
      </c>
      <c r="AM19" s="88">
        <f t="shared" si="5"/>
        <v>100</v>
      </c>
      <c r="AN19" s="88">
        <f t="shared" si="6"/>
        <v>100</v>
      </c>
      <c r="AO19" s="88">
        <f t="shared" si="6"/>
        <v>100</v>
      </c>
      <c r="AP19" s="88">
        <f t="shared" si="6"/>
        <v>100</v>
      </c>
      <c r="AQ19" s="88">
        <f t="shared" si="6"/>
        <v>100</v>
      </c>
      <c r="AR19" s="88">
        <f t="shared" si="6"/>
        <v>100</v>
      </c>
      <c r="AS19" s="88">
        <f t="shared" si="6"/>
        <v>100</v>
      </c>
      <c r="AT19" s="87">
        <f t="shared" si="2"/>
        <v>1</v>
      </c>
      <c r="AU19" s="88">
        <f t="shared" si="2"/>
        <v>1</v>
      </c>
      <c r="AV19" s="88">
        <f t="shared" si="2"/>
        <v>1</v>
      </c>
      <c r="AW19" s="88">
        <f t="shared" si="2"/>
        <v>1</v>
      </c>
      <c r="AX19" s="88">
        <f t="shared" si="2"/>
        <v>1</v>
      </c>
      <c r="AY19" s="88">
        <f t="shared" si="2"/>
        <v>1</v>
      </c>
      <c r="AZ19" s="88">
        <f t="shared" si="2"/>
        <v>1</v>
      </c>
      <c r="BA19" s="88">
        <f t="shared" si="2"/>
        <v>1</v>
      </c>
      <c r="BB19" s="88">
        <f t="shared" si="2"/>
        <v>1</v>
      </c>
      <c r="BC19" s="88">
        <f t="shared" si="2"/>
        <v>1</v>
      </c>
      <c r="BD19" s="88">
        <f t="shared" si="2"/>
        <v>1</v>
      </c>
      <c r="BE19" s="90"/>
    </row>
    <row r="20" spans="1:57" x14ac:dyDescent="0.25">
      <c r="A20" t="s">
        <v>26</v>
      </c>
      <c r="B20" s="61">
        <v>181119800000</v>
      </c>
      <c r="C20" s="71">
        <v>91028310000</v>
      </c>
      <c r="D20" s="71">
        <v>25260790000</v>
      </c>
      <c r="E20" s="71">
        <v>2564797565.4180002</v>
      </c>
      <c r="F20" s="71">
        <v>1779537000</v>
      </c>
      <c r="G20" s="71">
        <v>23085740000</v>
      </c>
      <c r="H20" s="71">
        <v>23880110000</v>
      </c>
      <c r="I20" s="71">
        <v>11005390000</v>
      </c>
      <c r="J20" s="71">
        <v>31700380000</v>
      </c>
      <c r="K20" s="71">
        <v>17918630000</v>
      </c>
      <c r="L20" s="71">
        <v>20892540000</v>
      </c>
      <c r="M20" s="9">
        <v>232050300000</v>
      </c>
      <c r="N20" s="38">
        <v>176461100000</v>
      </c>
      <c r="O20" s="38">
        <v>46358510000</v>
      </c>
      <c r="P20" s="37">
        <v>121617421.529</v>
      </c>
      <c r="Q20" s="38">
        <v>3206398000</v>
      </c>
      <c r="R20" s="38">
        <v>407248000</v>
      </c>
      <c r="S20" s="38">
        <v>644975700</v>
      </c>
      <c r="T20" s="38">
        <v>265459500</v>
      </c>
      <c r="U20" s="38">
        <v>752002900</v>
      </c>
      <c r="V20" s="38">
        <v>297189900</v>
      </c>
      <c r="W20" s="39">
        <v>367533300</v>
      </c>
      <c r="X20" s="4">
        <f t="shared" ref="X20:AG23" si="8">B20/B$23*100</f>
        <v>59.176129619391084</v>
      </c>
      <c r="Y20" s="5">
        <f t="shared" si="8"/>
        <v>56.674532928241014</v>
      </c>
      <c r="Z20" s="5">
        <f t="shared" si="8"/>
        <v>61.009144709455335</v>
      </c>
      <c r="AA20" s="5">
        <f t="shared" si="8"/>
        <v>57.666071394326337</v>
      </c>
      <c r="AB20" s="5">
        <f t="shared" si="8"/>
        <v>55.425950709709952</v>
      </c>
      <c r="AC20" s="5">
        <f t="shared" si="8"/>
        <v>57.485196760154999</v>
      </c>
      <c r="AD20" s="5">
        <f t="shared" si="8"/>
        <v>56.734531275384015</v>
      </c>
      <c r="AE20" s="5">
        <f t="shared" si="8"/>
        <v>56.243058214648677</v>
      </c>
      <c r="AF20" s="5">
        <f t="shared" si="8"/>
        <v>59.618504820427454</v>
      </c>
      <c r="AG20" s="5">
        <f t="shared" si="8"/>
        <v>58.198306403732246</v>
      </c>
      <c r="AH20" s="5">
        <f t="shared" ref="AH20:AQ23" si="9">L20/L$23*100</f>
        <v>58.64657905762671</v>
      </c>
      <c r="AI20" s="4">
        <f t="shared" si="9"/>
        <v>67.366983757709122</v>
      </c>
      <c r="AJ20" s="36">
        <f t="shared" si="9"/>
        <v>68.591574895655626</v>
      </c>
      <c r="AK20" s="36">
        <f t="shared" si="9"/>
        <v>70.893596164955255</v>
      </c>
      <c r="AL20" s="36">
        <f t="shared" si="9"/>
        <v>63.086887936363077</v>
      </c>
      <c r="AM20" s="36">
        <f t="shared" si="9"/>
        <v>65.674325030187802</v>
      </c>
      <c r="AN20" s="36">
        <f t="shared" si="9"/>
        <v>63.659818019407574</v>
      </c>
      <c r="AO20" s="36">
        <f t="shared" si="9"/>
        <v>63.760658737072632</v>
      </c>
      <c r="AP20" s="36">
        <f t="shared" si="9"/>
        <v>64.602678662906499</v>
      </c>
      <c r="AQ20" s="36">
        <f t="shared" si="9"/>
        <v>66.228817197429734</v>
      </c>
      <c r="AR20" s="36">
        <f t="shared" ref="AR20:AS23" si="10">V20/V$23*100</f>
        <v>64.453989250869327</v>
      </c>
      <c r="AS20" s="36">
        <f t="shared" si="10"/>
        <v>66.417812485475253</v>
      </c>
      <c r="AT20" s="4">
        <f t="shared" si="2"/>
        <v>1.1384148336668849</v>
      </c>
      <c r="AU20" s="36">
        <f t="shared" si="2"/>
        <v>1.2102715514656908</v>
      </c>
      <c r="AV20" s="36">
        <f t="shared" si="2"/>
        <v>1.1620158994618393</v>
      </c>
      <c r="AW20" s="36">
        <f t="shared" si="2"/>
        <v>1.0940035693600256</v>
      </c>
      <c r="AX20" s="36">
        <f t="shared" si="2"/>
        <v>1.1849020935004451</v>
      </c>
      <c r="AY20" s="36">
        <f t="shared" si="2"/>
        <v>1.1074123706145582</v>
      </c>
      <c r="AZ20" s="36">
        <f t="shared" si="2"/>
        <v>1.1238421699050347</v>
      </c>
      <c r="BA20" s="36">
        <f t="shared" si="2"/>
        <v>1.1486338174633706</v>
      </c>
      <c r="BB20" s="36">
        <f t="shared" si="2"/>
        <v>1.1108768560518705</v>
      </c>
      <c r="BC20" s="36">
        <f t="shared" si="2"/>
        <v>1.1074890874614163</v>
      </c>
      <c r="BD20" s="36">
        <f t="shared" si="2"/>
        <v>1.13250957775751</v>
      </c>
    </row>
    <row r="21" spans="1:57" x14ac:dyDescent="0.25">
      <c r="A21" t="s">
        <v>28</v>
      </c>
      <c r="B21" s="61">
        <v>114001400000</v>
      </c>
      <c r="C21" s="71">
        <v>63323290000</v>
      </c>
      <c r="D21" s="71">
        <v>14833610000</v>
      </c>
      <c r="E21" s="71">
        <v>1688073827.9619999</v>
      </c>
      <c r="F21" s="71">
        <v>1281723000</v>
      </c>
      <c r="G21" s="71">
        <v>15151860000</v>
      </c>
      <c r="H21" s="71">
        <v>16056030000</v>
      </c>
      <c r="I21" s="71">
        <v>7695331000</v>
      </c>
      <c r="J21" s="71">
        <v>19335260000</v>
      </c>
      <c r="K21" s="71">
        <v>11519460000</v>
      </c>
      <c r="L21" s="71">
        <v>13374080000</v>
      </c>
      <c r="M21" s="9">
        <v>103719800000</v>
      </c>
      <c r="N21" s="38">
        <v>74187310000</v>
      </c>
      <c r="O21" s="38">
        <v>17697080000</v>
      </c>
      <c r="P21" s="37">
        <v>64685777.305</v>
      </c>
      <c r="Q21" s="38">
        <v>1524809000</v>
      </c>
      <c r="R21" s="38">
        <v>214440100</v>
      </c>
      <c r="S21" s="38">
        <v>335297400</v>
      </c>
      <c r="T21" s="38">
        <v>133126500</v>
      </c>
      <c r="U21" s="38">
        <v>357475300</v>
      </c>
      <c r="V21" s="38">
        <v>150546600</v>
      </c>
      <c r="W21" s="39">
        <v>171055100</v>
      </c>
      <c r="X21" s="4">
        <f t="shared" si="8"/>
        <v>37.246958218770395</v>
      </c>
      <c r="Y21" s="5">
        <f t="shared" si="8"/>
        <v>39.425294001718306</v>
      </c>
      <c r="Z21" s="5">
        <f t="shared" si="8"/>
        <v>35.825714835269352</v>
      </c>
      <c r="AA21" s="5">
        <f t="shared" si="8"/>
        <v>37.954101015487204</v>
      </c>
      <c r="AB21" s="5">
        <f t="shared" si="8"/>
        <v>39.920898425546397</v>
      </c>
      <c r="AC21" s="5">
        <f t="shared" si="8"/>
        <v>37.729249891158872</v>
      </c>
      <c r="AD21" s="5">
        <f t="shared" si="8"/>
        <v>38.146027643654236</v>
      </c>
      <c r="AE21" s="5">
        <f t="shared" si="8"/>
        <v>39.326997899573804</v>
      </c>
      <c r="AF21" s="5">
        <f t="shared" si="8"/>
        <v>36.363579601071599</v>
      </c>
      <c r="AG21" s="5">
        <f t="shared" si="8"/>
        <v>37.414303587134597</v>
      </c>
      <c r="AH21" s="5">
        <f t="shared" si="9"/>
        <v>37.541823064262381</v>
      </c>
      <c r="AI21" s="4">
        <f t="shared" si="9"/>
        <v>30.111101265341343</v>
      </c>
      <c r="AJ21" s="36">
        <f t="shared" si="9"/>
        <v>28.837088911789749</v>
      </c>
      <c r="AK21" s="36">
        <f t="shared" si="9"/>
        <v>27.063200323282743</v>
      </c>
      <c r="AL21" s="36">
        <f t="shared" si="9"/>
        <v>33.554603712297833</v>
      </c>
      <c r="AM21" s="36">
        <f t="shared" si="9"/>
        <v>31.231556991663428</v>
      </c>
      <c r="AN21" s="36">
        <f t="shared" si="9"/>
        <v>33.520650174005922</v>
      </c>
      <c r="AO21" s="36">
        <f t="shared" si="9"/>
        <v>33.146648930847682</v>
      </c>
      <c r="AP21" s="36">
        <f t="shared" si="9"/>
        <v>32.397893091102112</v>
      </c>
      <c r="AQ21" s="36">
        <f t="shared" si="9"/>
        <v>31.482812494867176</v>
      </c>
      <c r="AR21" s="36">
        <f t="shared" si="10"/>
        <v>32.650264824460464</v>
      </c>
      <c r="AS21" s="36">
        <f t="shared" si="10"/>
        <v>30.911771957763328</v>
      </c>
      <c r="AT21" s="4">
        <f t="shared" ref="AT21:BD36" si="11">AI21/X21</f>
        <v>0.80841772604580164</v>
      </c>
      <c r="AU21" s="36">
        <f t="shared" si="11"/>
        <v>0.73143624269568963</v>
      </c>
      <c r="AV21" s="36">
        <f t="shared" si="11"/>
        <v>0.75541270977347885</v>
      </c>
      <c r="AW21" s="36">
        <f t="shared" si="11"/>
        <v>0.8840837436409269</v>
      </c>
      <c r="AX21" s="36">
        <f t="shared" si="11"/>
        <v>0.7823360250749658</v>
      </c>
      <c r="AY21" s="36">
        <f t="shared" si="11"/>
        <v>0.88845260032219309</v>
      </c>
      <c r="AZ21" s="36">
        <f t="shared" si="11"/>
        <v>0.86894103995548744</v>
      </c>
      <c r="BA21" s="36">
        <f t="shared" si="11"/>
        <v>0.82380793911180328</v>
      </c>
      <c r="BB21" s="36">
        <f t="shared" si="11"/>
        <v>0.86577869506387672</v>
      </c>
      <c r="BC21" s="36">
        <f t="shared" si="11"/>
        <v>0.87266798240466759</v>
      </c>
      <c r="BD21" s="36">
        <f t="shared" si="11"/>
        <v>0.82339560081698659</v>
      </c>
    </row>
    <row r="22" spans="1:57" x14ac:dyDescent="0.25">
      <c r="A22" t="s">
        <v>29</v>
      </c>
      <c r="B22" s="61">
        <v>10947820000</v>
      </c>
      <c r="C22" s="71">
        <v>6264298000</v>
      </c>
      <c r="D22" s="71">
        <v>1310524000</v>
      </c>
      <c r="E22" s="71">
        <v>194800354.32699999</v>
      </c>
      <c r="F22" s="71">
        <v>149396700</v>
      </c>
      <c r="G22" s="71">
        <v>1921852000</v>
      </c>
      <c r="H22" s="71">
        <v>2154822000</v>
      </c>
      <c r="I22" s="71">
        <v>866831600</v>
      </c>
      <c r="J22" s="71">
        <v>2136408000</v>
      </c>
      <c r="K22" s="71">
        <v>1350830000</v>
      </c>
      <c r="L22" s="71">
        <v>1357862000</v>
      </c>
      <c r="M22" s="9">
        <v>8686913000</v>
      </c>
      <c r="N22" s="38">
        <v>6615110000</v>
      </c>
      <c r="O22" s="38">
        <v>1336085000</v>
      </c>
      <c r="P22" s="37">
        <v>6474453.5549999997</v>
      </c>
      <c r="Q22" s="38">
        <v>151063200</v>
      </c>
      <c r="R22" s="38">
        <v>18037260</v>
      </c>
      <c r="S22" s="38">
        <v>31284360</v>
      </c>
      <c r="T22" s="38">
        <v>12324980</v>
      </c>
      <c r="U22" s="38">
        <v>25983570</v>
      </c>
      <c r="V22" s="38">
        <v>13351950</v>
      </c>
      <c r="W22" s="39">
        <v>14777160</v>
      </c>
      <c r="X22" s="4">
        <f t="shared" si="8"/>
        <v>3.5769121618385289</v>
      </c>
      <c r="Y22" s="5">
        <f t="shared" si="8"/>
        <v>3.900173070040676</v>
      </c>
      <c r="Z22" s="5">
        <f t="shared" si="8"/>
        <v>3.1651404552753193</v>
      </c>
      <c r="AA22" s="5">
        <f t="shared" si="8"/>
        <v>4.3798275901864709</v>
      </c>
      <c r="AB22" s="5">
        <f t="shared" si="8"/>
        <v>4.6531508647436519</v>
      </c>
      <c r="AC22" s="5">
        <f t="shared" si="8"/>
        <v>4.7855533486861326</v>
      </c>
      <c r="AD22" s="5">
        <f t="shared" si="8"/>
        <v>5.1194410809617512</v>
      </c>
      <c r="AE22" s="5">
        <f t="shared" si="8"/>
        <v>4.4299438857775195</v>
      </c>
      <c r="AF22" s="5">
        <f t="shared" si="8"/>
        <v>4.0179155785009444</v>
      </c>
      <c r="AG22" s="5">
        <f t="shared" si="8"/>
        <v>4.3873900091331555</v>
      </c>
      <c r="AH22" s="5">
        <f t="shared" si="9"/>
        <v>3.8115978781109012</v>
      </c>
      <c r="AI22" s="4">
        <f t="shared" si="9"/>
        <v>2.521914976949533</v>
      </c>
      <c r="AJ22" s="36">
        <f t="shared" si="9"/>
        <v>2.5713361925546225</v>
      </c>
      <c r="AK22" s="36">
        <f t="shared" si="9"/>
        <v>2.0432035117620098</v>
      </c>
      <c r="AL22" s="36">
        <f t="shared" si="9"/>
        <v>3.3585083513390868</v>
      </c>
      <c r="AM22" s="36">
        <f t="shared" si="9"/>
        <v>3.0941179781487715</v>
      </c>
      <c r="AN22" s="36">
        <f t="shared" si="9"/>
        <v>2.8195318065865016</v>
      </c>
      <c r="AO22" s="36">
        <f t="shared" si="9"/>
        <v>3.0926923320796824</v>
      </c>
      <c r="AP22" s="36">
        <f t="shared" si="9"/>
        <v>2.9994282459913824</v>
      </c>
      <c r="AQ22" s="36">
        <f t="shared" si="9"/>
        <v>2.2883703077030941</v>
      </c>
      <c r="AR22" s="36">
        <f t="shared" si="10"/>
        <v>2.8957459246702015</v>
      </c>
      <c r="AS22" s="36">
        <f t="shared" si="10"/>
        <v>2.6704155567614292</v>
      </c>
      <c r="AT22" s="4">
        <f t="shared" si="11"/>
        <v>0.70505365042379786</v>
      </c>
      <c r="AU22" s="36">
        <f t="shared" si="11"/>
        <v>0.65928771528280039</v>
      </c>
      <c r="AV22" s="36">
        <f t="shared" si="11"/>
        <v>0.64553328379365138</v>
      </c>
      <c r="AW22" s="36">
        <f t="shared" si="11"/>
        <v>0.76681291265076912</v>
      </c>
      <c r="AX22" s="36">
        <f t="shared" si="11"/>
        <v>0.66495114129922595</v>
      </c>
      <c r="AY22" s="36">
        <f t="shared" si="11"/>
        <v>0.58917571305742533</v>
      </c>
      <c r="AZ22" s="36">
        <f t="shared" si="11"/>
        <v>0.60410741781575139</v>
      </c>
      <c r="BA22" s="36">
        <f t="shared" si="11"/>
        <v>0.6770804153120642</v>
      </c>
      <c r="BB22" s="36">
        <f t="shared" si="11"/>
        <v>0.5695416598466384</v>
      </c>
      <c r="BC22" s="36">
        <f t="shared" si="11"/>
        <v>0.66001561717608337</v>
      </c>
      <c r="BD22" s="36">
        <f t="shared" si="11"/>
        <v>0.70060264544090278</v>
      </c>
    </row>
    <row r="23" spans="1:57" s="52" customFormat="1" x14ac:dyDescent="0.25">
      <c r="A23" s="52" t="s">
        <v>71</v>
      </c>
      <c r="B23" s="85">
        <f t="shared" ref="B23:W23" si="12">SUM(B20:B22)</f>
        <v>306069020000</v>
      </c>
      <c r="C23" s="86">
        <f t="shared" si="12"/>
        <v>160615898000</v>
      </c>
      <c r="D23" s="86">
        <f t="shared" si="12"/>
        <v>41404924000</v>
      </c>
      <c r="E23" s="86">
        <f t="shared" si="12"/>
        <v>4447671747.7069998</v>
      </c>
      <c r="F23" s="86">
        <f t="shared" si="12"/>
        <v>3210656700</v>
      </c>
      <c r="G23" s="86">
        <f t="shared" si="12"/>
        <v>40159452000</v>
      </c>
      <c r="H23" s="86">
        <f t="shared" si="12"/>
        <v>42090962000</v>
      </c>
      <c r="I23" s="86">
        <f t="shared" si="12"/>
        <v>19567552600</v>
      </c>
      <c r="J23" s="86">
        <f t="shared" si="12"/>
        <v>53172048000</v>
      </c>
      <c r="K23" s="86">
        <f t="shared" si="12"/>
        <v>30788920000</v>
      </c>
      <c r="L23" s="86">
        <f t="shared" si="12"/>
        <v>35624482000</v>
      </c>
      <c r="M23" s="69">
        <f t="shared" si="12"/>
        <v>344457013000</v>
      </c>
      <c r="N23" s="70">
        <f t="shared" si="12"/>
        <v>257263520000</v>
      </c>
      <c r="O23" s="70">
        <f t="shared" si="12"/>
        <v>65391675000</v>
      </c>
      <c r="P23" s="63">
        <f t="shared" si="12"/>
        <v>192777652.389</v>
      </c>
      <c r="Q23" s="70">
        <f t="shared" si="12"/>
        <v>4882270200</v>
      </c>
      <c r="R23" s="70">
        <f t="shared" si="12"/>
        <v>639725360</v>
      </c>
      <c r="S23" s="70">
        <f t="shared" si="12"/>
        <v>1011557460</v>
      </c>
      <c r="T23" s="70">
        <f t="shared" si="12"/>
        <v>410910980</v>
      </c>
      <c r="U23" s="70">
        <f t="shared" si="12"/>
        <v>1135461770</v>
      </c>
      <c r="V23" s="70">
        <f t="shared" si="12"/>
        <v>461088450</v>
      </c>
      <c r="W23" s="99">
        <f t="shared" si="12"/>
        <v>553365560</v>
      </c>
      <c r="X23" s="87">
        <f t="shared" si="8"/>
        <v>100</v>
      </c>
      <c r="Y23" s="88">
        <f t="shared" si="8"/>
        <v>100</v>
      </c>
      <c r="Z23" s="88">
        <f t="shared" si="8"/>
        <v>100</v>
      </c>
      <c r="AA23" s="88">
        <f t="shared" si="8"/>
        <v>100</v>
      </c>
      <c r="AB23" s="88">
        <f t="shared" si="8"/>
        <v>100</v>
      </c>
      <c r="AC23" s="88">
        <f t="shared" si="8"/>
        <v>100</v>
      </c>
      <c r="AD23" s="88">
        <f t="shared" si="8"/>
        <v>100</v>
      </c>
      <c r="AE23" s="88">
        <f t="shared" si="8"/>
        <v>100</v>
      </c>
      <c r="AF23" s="88">
        <f t="shared" si="8"/>
        <v>100</v>
      </c>
      <c r="AG23" s="88">
        <f t="shared" si="8"/>
        <v>100</v>
      </c>
      <c r="AH23" s="88">
        <f t="shared" si="9"/>
        <v>100</v>
      </c>
      <c r="AI23" s="87">
        <f t="shared" si="9"/>
        <v>100</v>
      </c>
      <c r="AJ23" s="88">
        <f t="shared" si="9"/>
        <v>100</v>
      </c>
      <c r="AK23" s="88">
        <f t="shared" si="9"/>
        <v>100</v>
      </c>
      <c r="AL23" s="88">
        <f t="shared" si="9"/>
        <v>100</v>
      </c>
      <c r="AM23" s="88">
        <f t="shared" si="9"/>
        <v>100</v>
      </c>
      <c r="AN23" s="88">
        <f t="shared" si="9"/>
        <v>100</v>
      </c>
      <c r="AO23" s="88">
        <f t="shared" si="9"/>
        <v>100</v>
      </c>
      <c r="AP23" s="88">
        <f t="shared" si="9"/>
        <v>100</v>
      </c>
      <c r="AQ23" s="88">
        <f t="shared" si="9"/>
        <v>100</v>
      </c>
      <c r="AR23" s="88">
        <f t="shared" si="10"/>
        <v>100</v>
      </c>
      <c r="AS23" s="88">
        <f t="shared" si="10"/>
        <v>100</v>
      </c>
      <c r="AT23" s="87">
        <f t="shared" si="11"/>
        <v>1</v>
      </c>
      <c r="AU23" s="88">
        <f t="shared" si="11"/>
        <v>1</v>
      </c>
      <c r="AV23" s="88">
        <f t="shared" si="11"/>
        <v>1</v>
      </c>
      <c r="AW23" s="88">
        <f t="shared" si="11"/>
        <v>1</v>
      </c>
      <c r="AX23" s="88">
        <f t="shared" si="11"/>
        <v>1</v>
      </c>
      <c r="AY23" s="88">
        <f t="shared" si="11"/>
        <v>1</v>
      </c>
      <c r="AZ23" s="88">
        <f t="shared" si="11"/>
        <v>1</v>
      </c>
      <c r="BA23" s="88">
        <f t="shared" si="11"/>
        <v>1</v>
      </c>
      <c r="BB23" s="88">
        <f t="shared" si="11"/>
        <v>1</v>
      </c>
      <c r="BC23" s="88">
        <f t="shared" si="11"/>
        <v>1</v>
      </c>
      <c r="BD23" s="88">
        <f t="shared" si="11"/>
        <v>1</v>
      </c>
      <c r="BE23" s="90"/>
    </row>
    <row r="24" spans="1:57" s="91" customFormat="1" x14ac:dyDescent="0.25">
      <c r="A24" s="91" t="s">
        <v>30</v>
      </c>
      <c r="B24" s="100">
        <v>1125801638.178</v>
      </c>
      <c r="C24" s="101">
        <v>11297890000</v>
      </c>
      <c r="D24" s="101">
        <v>2717726000</v>
      </c>
      <c r="E24" s="101"/>
      <c r="F24" s="101">
        <v>383323500</v>
      </c>
      <c r="G24" s="101">
        <v>1039334000</v>
      </c>
      <c r="H24" s="101">
        <v>907669800</v>
      </c>
      <c r="I24" s="101">
        <v>639942500</v>
      </c>
      <c r="J24" s="101">
        <v>1852181000</v>
      </c>
      <c r="K24" s="101">
        <v>857829800</v>
      </c>
      <c r="L24" s="101"/>
      <c r="M24" s="60">
        <v>1179383559.21</v>
      </c>
      <c r="N24" s="48">
        <v>14639660000</v>
      </c>
      <c r="O24" s="48">
        <v>7223263000</v>
      </c>
      <c r="P24" s="48"/>
      <c r="Q24" s="48">
        <v>1087008000</v>
      </c>
      <c r="R24" s="48">
        <v>23465780</v>
      </c>
      <c r="S24" s="48">
        <v>33043800</v>
      </c>
      <c r="T24" s="48">
        <v>14492530</v>
      </c>
      <c r="U24" s="48">
        <v>36040660</v>
      </c>
      <c r="V24" s="48">
        <v>20063490</v>
      </c>
      <c r="W24" s="107"/>
      <c r="X24" s="102">
        <f t="shared" ref="X24:AM37" si="13">B24/B$37*100</f>
        <v>20.489292524815653</v>
      </c>
      <c r="Y24" s="103">
        <f t="shared" si="13"/>
        <v>6.3686972898744827</v>
      </c>
      <c r="Z24" s="103">
        <f t="shared" si="13"/>
        <v>7.8809114564664089</v>
      </c>
      <c r="AA24" s="103">
        <f t="shared" si="13"/>
        <v>0</v>
      </c>
      <c r="AB24" s="103">
        <f t="shared" si="13"/>
        <v>11.01597860694187</v>
      </c>
      <c r="AC24" s="103">
        <f t="shared" si="13"/>
        <v>5.8645800752419124</v>
      </c>
      <c r="AD24" s="103">
        <f t="shared" si="13"/>
        <v>9.1694433461138694</v>
      </c>
      <c r="AE24" s="103">
        <f t="shared" si="13"/>
        <v>34.398595895158493</v>
      </c>
      <c r="AF24" s="103">
        <f t="shared" si="13"/>
        <v>10.676460514815817</v>
      </c>
      <c r="AG24" s="103">
        <f t="shared" si="13"/>
        <v>6.522948419666319</v>
      </c>
      <c r="AH24" s="103">
        <f t="shared" si="13"/>
        <v>0</v>
      </c>
      <c r="AI24" s="102">
        <f t="shared" si="13"/>
        <v>19.714947774644664</v>
      </c>
      <c r="AJ24" s="104">
        <f t="shared" si="13"/>
        <v>5.1231698440845541</v>
      </c>
      <c r="AK24" s="104">
        <f t="shared" si="13"/>
        <v>12.298367596070898</v>
      </c>
      <c r="AL24" s="104">
        <f t="shared" si="13"/>
        <v>0</v>
      </c>
      <c r="AM24" s="104">
        <f t="shared" si="13"/>
        <v>16.155563369783696</v>
      </c>
      <c r="AN24" s="104">
        <f t="shared" ref="AH24:AS37" si="14">R24/R$37*100</f>
        <v>4.1407348641258039</v>
      </c>
      <c r="AO24" s="104">
        <f t="shared" si="14"/>
        <v>9.4277471490642757</v>
      </c>
      <c r="AP24" s="104">
        <f t="shared" si="14"/>
        <v>27.58317345435217</v>
      </c>
      <c r="AQ24" s="104">
        <f t="shared" si="14"/>
        <v>5.8850634517913623</v>
      </c>
      <c r="AR24" s="104">
        <f t="shared" si="14"/>
        <v>3.7698699405402145</v>
      </c>
      <c r="AS24" s="104">
        <f t="shared" si="14"/>
        <v>0</v>
      </c>
      <c r="AT24" s="102">
        <f t="shared" si="11"/>
        <v>0.96220734565465649</v>
      </c>
      <c r="AU24" s="104">
        <f t="shared" si="11"/>
        <v>0.80442979323727981</v>
      </c>
      <c r="AV24" s="104">
        <f t="shared" si="11"/>
        <v>1.5605260462582533</v>
      </c>
      <c r="AW24" s="104"/>
      <c r="AX24" s="104">
        <f t="shared" si="11"/>
        <v>1.4665572570741057</v>
      </c>
      <c r="AY24" s="104">
        <f>AN24/AC24</f>
        <v>0.70605820212199932</v>
      </c>
      <c r="AZ24" s="104">
        <f>AO24/AD24</f>
        <v>1.0281700636778435</v>
      </c>
      <c r="BA24" s="104">
        <f>AP24/AE24</f>
        <v>0.80186916752129478</v>
      </c>
      <c r="BB24" s="104">
        <f>AQ24/AF24</f>
        <v>0.55121858443859817</v>
      </c>
      <c r="BC24" s="104">
        <f>AR24/AG24</f>
        <v>0.57793956014955916</v>
      </c>
      <c r="BD24" s="104"/>
      <c r="BE24" s="105"/>
    </row>
    <row r="25" spans="1:57" x14ac:dyDescent="0.25">
      <c r="A25" t="s">
        <v>31</v>
      </c>
      <c r="B25" s="61">
        <v>1382982758.194</v>
      </c>
      <c r="C25" s="71">
        <v>12208040000</v>
      </c>
      <c r="D25" s="71">
        <v>2587548000</v>
      </c>
      <c r="E25" s="71">
        <v>1043649000</v>
      </c>
      <c r="F25" s="71">
        <v>251171200</v>
      </c>
      <c r="G25" s="71">
        <v>2229320000</v>
      </c>
      <c r="H25" s="71">
        <v>2060271000</v>
      </c>
      <c r="I25" s="71"/>
      <c r="J25" s="71">
        <v>2533507000</v>
      </c>
      <c r="K25" s="71">
        <v>1442475000</v>
      </c>
      <c r="L25" s="71">
        <v>1221591000</v>
      </c>
      <c r="M25" s="40">
        <v>1659783755.566</v>
      </c>
      <c r="N25" s="38">
        <v>24847570000</v>
      </c>
      <c r="O25" s="38">
        <v>5764477000</v>
      </c>
      <c r="P25" s="38">
        <v>17380460</v>
      </c>
      <c r="Q25" s="38">
        <v>573747400</v>
      </c>
      <c r="R25" s="38">
        <v>10065350</v>
      </c>
      <c r="S25" s="38">
        <v>9694639</v>
      </c>
      <c r="T25" s="38"/>
      <c r="U25" s="38">
        <v>14613180</v>
      </c>
      <c r="V25" s="38">
        <v>5770325</v>
      </c>
      <c r="W25" s="39">
        <v>8069473</v>
      </c>
      <c r="X25" s="4">
        <f t="shared" si="13"/>
        <v>25.169920995383215</v>
      </c>
      <c r="Y25" s="5">
        <f t="shared" si="13"/>
        <v>6.8817550235202569</v>
      </c>
      <c r="Z25" s="5">
        <f t="shared" si="13"/>
        <v>7.5034189161662157</v>
      </c>
      <c r="AA25" s="5">
        <f t="shared" si="13"/>
        <v>56.631893509395013</v>
      </c>
      <c r="AB25" s="5">
        <f t="shared" si="13"/>
        <v>7.2181762033371761</v>
      </c>
      <c r="AC25" s="5">
        <f t="shared" si="13"/>
        <v>12.579234060791142</v>
      </c>
      <c r="AD25" s="5">
        <f t="shared" si="13"/>
        <v>20.813227687140596</v>
      </c>
      <c r="AE25" s="5">
        <f t="shared" si="13"/>
        <v>0</v>
      </c>
      <c r="AF25" s="5">
        <f t="shared" si="13"/>
        <v>14.603803542693438</v>
      </c>
      <c r="AG25" s="5">
        <f t="shared" si="13"/>
        <v>10.968597758737426</v>
      </c>
      <c r="AH25" s="5">
        <f t="shared" si="14"/>
        <v>33.963586407659236</v>
      </c>
      <c r="AI25" s="4">
        <f t="shared" si="14"/>
        <v>27.74546906530238</v>
      </c>
      <c r="AJ25" s="36">
        <f t="shared" si="14"/>
        <v>8.69544247084837</v>
      </c>
      <c r="AK25" s="36">
        <f t="shared" si="14"/>
        <v>9.8146304717266943</v>
      </c>
      <c r="AL25" s="36">
        <f t="shared" si="14"/>
        <v>13.772717174778945</v>
      </c>
      <c r="AM25" s="36">
        <f t="shared" si="14"/>
        <v>8.5272716290483928</v>
      </c>
      <c r="AN25" s="36">
        <f t="shared" si="14"/>
        <v>1.7761159298616391</v>
      </c>
      <c r="AO25" s="36">
        <f t="shared" si="14"/>
        <v>2.7659834883838217</v>
      </c>
      <c r="AP25" s="36">
        <f t="shared" si="14"/>
        <v>0</v>
      </c>
      <c r="AQ25" s="36">
        <f t="shared" si="14"/>
        <v>2.3861797073762943</v>
      </c>
      <c r="AR25" s="36">
        <f t="shared" si="14"/>
        <v>1.0842268600651088</v>
      </c>
      <c r="AS25" s="36">
        <f t="shared" si="14"/>
        <v>4.5599253814128007</v>
      </c>
      <c r="AT25" s="4">
        <f t="shared" si="11"/>
        <v>1.1023264264671941</v>
      </c>
      <c r="AU25" s="36">
        <f t="shared" si="11"/>
        <v>1.2635501323614902</v>
      </c>
      <c r="AV25" s="36">
        <f t="shared" si="11"/>
        <v>1.3080211276196965</v>
      </c>
      <c r="AW25" s="36">
        <f>AL25/AA25</f>
        <v>0.24319718662583839</v>
      </c>
      <c r="AX25" s="36">
        <f t="shared" si="11"/>
        <v>1.1813609683157891</v>
      </c>
      <c r="AY25" s="36">
        <f t="shared" si="11"/>
        <v>0.14119428267876069</v>
      </c>
      <c r="AZ25" s="36">
        <f t="shared" si="11"/>
        <v>0.13289546100015895</v>
      </c>
      <c r="BA25" s="36"/>
      <c r="BB25" s="36">
        <f t="shared" ref="BB25:BD31" si="15">AQ25/AF25</f>
        <v>0.16339439930155358</v>
      </c>
      <c r="BC25" s="36">
        <f t="shared" si="15"/>
        <v>9.8848265194284246E-2</v>
      </c>
      <c r="BD25" s="36">
        <f t="shared" si="15"/>
        <v>0.13425924243337498</v>
      </c>
    </row>
    <row r="26" spans="1:57" x14ac:dyDescent="0.25">
      <c r="A26" t="s">
        <v>32</v>
      </c>
      <c r="B26" s="61">
        <v>293376430.245</v>
      </c>
      <c r="C26" s="71">
        <v>66785350000</v>
      </c>
      <c r="D26" s="71">
        <v>14302960000</v>
      </c>
      <c r="E26" s="71"/>
      <c r="F26" s="71">
        <v>2355163000</v>
      </c>
      <c r="G26" s="71">
        <v>6680154000</v>
      </c>
      <c r="H26" s="71">
        <v>2925047000</v>
      </c>
      <c r="I26" s="71">
        <v>499486700</v>
      </c>
      <c r="J26" s="71">
        <v>6065359000</v>
      </c>
      <c r="K26" s="71">
        <v>4283243000</v>
      </c>
      <c r="L26" s="71">
        <v>1416616000</v>
      </c>
      <c r="M26" s="40">
        <v>187811413.81299999</v>
      </c>
      <c r="N26" s="38">
        <v>104840700000</v>
      </c>
      <c r="O26" s="38">
        <v>19562150000</v>
      </c>
      <c r="P26" s="38"/>
      <c r="Q26" s="38">
        <v>3472651000</v>
      </c>
      <c r="R26" s="38">
        <v>83599440</v>
      </c>
      <c r="S26" s="38">
        <v>53409000</v>
      </c>
      <c r="T26" s="38">
        <v>13936160</v>
      </c>
      <c r="U26" s="38">
        <v>107162300</v>
      </c>
      <c r="V26" s="38">
        <v>69060700</v>
      </c>
      <c r="W26" s="39">
        <v>10822480</v>
      </c>
      <c r="X26" s="4">
        <f t="shared" si="13"/>
        <v>5.3393735586531195</v>
      </c>
      <c r="Y26" s="5">
        <f t="shared" si="13"/>
        <v>37.647355174135946</v>
      </c>
      <c r="Z26" s="5">
        <f t="shared" si="13"/>
        <v>41.475984453686934</v>
      </c>
      <c r="AA26" s="5">
        <f t="shared" si="13"/>
        <v>0</v>
      </c>
      <c r="AB26" s="5">
        <f t="shared" si="13"/>
        <v>67.682845491760972</v>
      </c>
      <c r="AC26" s="5">
        <f t="shared" si="13"/>
        <v>37.693655791061929</v>
      </c>
      <c r="AD26" s="5">
        <f t="shared" si="13"/>
        <v>29.549350161501831</v>
      </c>
      <c r="AE26" s="5">
        <f t="shared" si="13"/>
        <v>26.848726484498624</v>
      </c>
      <c r="AF26" s="5">
        <f t="shared" si="13"/>
        <v>34.962331365931711</v>
      </c>
      <c r="AG26" s="5">
        <f t="shared" si="13"/>
        <v>32.569832801211646</v>
      </c>
      <c r="AH26" s="5">
        <f t="shared" si="14"/>
        <v>39.385817284567906</v>
      </c>
      <c r="AI26" s="4">
        <f t="shared" si="14"/>
        <v>3.1395148642615376</v>
      </c>
      <c r="AJ26" s="36">
        <f t="shared" si="14"/>
        <v>36.689152116423159</v>
      </c>
      <c r="AK26" s="36">
        <f t="shared" si="14"/>
        <v>33.306624951836632</v>
      </c>
      <c r="AL26" s="36">
        <f t="shared" si="14"/>
        <v>0</v>
      </c>
      <c r="AM26" s="36">
        <f t="shared" si="14"/>
        <v>51.611978285019731</v>
      </c>
      <c r="AN26" s="36">
        <f t="shared" si="14"/>
        <v>14.751826524811587</v>
      </c>
      <c r="AO26" s="36">
        <f t="shared" si="14"/>
        <v>15.238155039201724</v>
      </c>
      <c r="AP26" s="36">
        <f t="shared" si="14"/>
        <v>26.524252050373846</v>
      </c>
      <c r="AQ26" s="36">
        <f t="shared" si="14"/>
        <v>17.498484632076703</v>
      </c>
      <c r="AR26" s="36">
        <f t="shared" si="14"/>
        <v>12.976299587094047</v>
      </c>
      <c r="AS26" s="36">
        <f t="shared" si="14"/>
        <v>6.1156039857661586</v>
      </c>
      <c r="AT26" s="4">
        <f t="shared" si="11"/>
        <v>0.58799311001073584</v>
      </c>
      <c r="AU26" s="36">
        <f t="shared" si="11"/>
        <v>0.97454793163342635</v>
      </c>
      <c r="AV26" s="36">
        <f t="shared" si="11"/>
        <v>0.80303398196678366</v>
      </c>
      <c r="AW26" s="36"/>
      <c r="AX26" s="36">
        <f t="shared" si="11"/>
        <v>0.76255627123866199</v>
      </c>
      <c r="AY26" s="36">
        <f t="shared" si="11"/>
        <v>0.39136099206141739</v>
      </c>
      <c r="AZ26" s="36">
        <f t="shared" si="11"/>
        <v>0.51568494589280844</v>
      </c>
      <c r="BA26" s="36">
        <f>AP26/AE26</f>
        <v>0.98791471788011564</v>
      </c>
      <c r="BB26" s="36">
        <f t="shared" si="15"/>
        <v>0.50049536024727814</v>
      </c>
      <c r="BC26" s="36">
        <f t="shared" si="15"/>
        <v>0.39841468227037719</v>
      </c>
      <c r="BD26" s="36">
        <f t="shared" si="15"/>
        <v>0.15527426894762866</v>
      </c>
    </row>
    <row r="27" spans="1:57" x14ac:dyDescent="0.25">
      <c r="A27" t="s">
        <v>33</v>
      </c>
      <c r="B27" s="61">
        <v>787678358.84300005</v>
      </c>
      <c r="C27" s="71">
        <v>6176803000</v>
      </c>
      <c r="D27" s="71"/>
      <c r="E27" s="71"/>
      <c r="F27" s="71">
        <v>25943370</v>
      </c>
      <c r="G27" s="71">
        <v>925424200</v>
      </c>
      <c r="H27" s="71">
        <v>564673500</v>
      </c>
      <c r="I27" s="71">
        <v>128412400</v>
      </c>
      <c r="J27" s="71">
        <v>899535900</v>
      </c>
      <c r="K27" s="71">
        <v>469509300</v>
      </c>
      <c r="L27" s="71"/>
      <c r="M27" s="40">
        <v>880502266.05299997</v>
      </c>
      <c r="N27" s="38">
        <v>2753666000</v>
      </c>
      <c r="O27" s="38"/>
      <c r="P27" s="38"/>
      <c r="Q27" s="38">
        <v>36408260</v>
      </c>
      <c r="R27" s="38">
        <v>4880397</v>
      </c>
      <c r="S27" s="38">
        <v>3061776</v>
      </c>
      <c r="T27" s="38">
        <v>318816.8</v>
      </c>
      <c r="U27" s="38">
        <v>5864853</v>
      </c>
      <c r="V27" s="38">
        <v>5781690</v>
      </c>
      <c r="W27" s="39"/>
      <c r="X27" s="4">
        <f t="shared" si="13"/>
        <v>14.335538129008492</v>
      </c>
      <c r="Y27" s="5">
        <f t="shared" si="13"/>
        <v>3.4819057829549207</v>
      </c>
      <c r="Z27" s="5"/>
      <c r="AA27" s="5">
        <f t="shared" si="13"/>
        <v>0</v>
      </c>
      <c r="AB27" s="5">
        <f t="shared" si="13"/>
        <v>0.74556245289416778</v>
      </c>
      <c r="AC27" s="5">
        <f t="shared" si="13"/>
        <v>5.2218289062675582</v>
      </c>
      <c r="AD27" s="5">
        <f t="shared" si="13"/>
        <v>5.7044331179706873</v>
      </c>
      <c r="AE27" s="5">
        <f t="shared" si="13"/>
        <v>6.9025049211881546</v>
      </c>
      <c r="AF27" s="5">
        <f t="shared" si="13"/>
        <v>5.1851625289371341</v>
      </c>
      <c r="AG27" s="5">
        <f t="shared" si="13"/>
        <v>3.5701545300170729</v>
      </c>
      <c r="AH27" s="5">
        <f t="shared" si="14"/>
        <v>0</v>
      </c>
      <c r="AI27" s="4">
        <f t="shared" si="14"/>
        <v>14.718753754986199</v>
      </c>
      <c r="AJ27" s="36">
        <f t="shared" si="14"/>
        <v>0.96364933419771615</v>
      </c>
      <c r="AK27" s="36">
        <f t="shared" si="14"/>
        <v>0</v>
      </c>
      <c r="AL27" s="36">
        <f t="shared" si="14"/>
        <v>0</v>
      </c>
      <c r="AM27" s="36">
        <f t="shared" si="14"/>
        <v>0.54111464829473288</v>
      </c>
      <c r="AN27" s="36">
        <f t="shared" si="14"/>
        <v>0.86118722704614881</v>
      </c>
      <c r="AO27" s="36">
        <f t="shared" si="14"/>
        <v>0.87355721663590202</v>
      </c>
      <c r="AP27" s="36">
        <f t="shared" si="14"/>
        <v>0.60679392035493485</v>
      </c>
      <c r="AQ27" s="36">
        <f t="shared" si="14"/>
        <v>0.95766925579134576</v>
      </c>
      <c r="AR27" s="36">
        <f t="shared" si="14"/>
        <v>1.0863623096740374</v>
      </c>
      <c r="AS27" s="36">
        <f t="shared" si="14"/>
        <v>0</v>
      </c>
      <c r="AT27" s="4">
        <f t="shared" si="11"/>
        <v>1.0267318619314509</v>
      </c>
      <c r="AU27" s="36">
        <f t="shared" si="11"/>
        <v>0.27675916416667506</v>
      </c>
      <c r="AV27" s="36"/>
      <c r="AW27" s="36"/>
      <c r="AX27" s="36">
        <f t="shared" si="11"/>
        <v>0.72578044427291433</v>
      </c>
      <c r="AY27" s="36">
        <f t="shared" si="11"/>
        <v>0.1649206135445187</v>
      </c>
      <c r="AZ27" s="36">
        <f t="shared" si="11"/>
        <v>0.15313655162051651</v>
      </c>
      <c r="BA27" s="36">
        <f>AP27/AE27</f>
        <v>8.790923400754129E-2</v>
      </c>
      <c r="BB27" s="36">
        <f t="shared" si="15"/>
        <v>0.18469416348028167</v>
      </c>
      <c r="BC27" s="36">
        <f t="shared" si="15"/>
        <v>0.30428999656461431</v>
      </c>
      <c r="BD27" s="36"/>
    </row>
    <row r="28" spans="1:57" x14ac:dyDescent="0.25">
      <c r="A28" t="s">
        <v>34</v>
      </c>
      <c r="B28" s="61">
        <v>261550660.83199999</v>
      </c>
      <c r="C28" s="71">
        <v>22921810000</v>
      </c>
      <c r="D28" s="71">
        <v>5284841000</v>
      </c>
      <c r="E28" s="71">
        <v>797798100</v>
      </c>
      <c r="F28" s="71">
        <v>73434400</v>
      </c>
      <c r="G28" s="71">
        <v>2340422000</v>
      </c>
      <c r="H28" s="71">
        <v>1318239000</v>
      </c>
      <c r="I28" s="71">
        <v>345664200</v>
      </c>
      <c r="J28" s="71">
        <v>2195547000</v>
      </c>
      <c r="K28" s="71">
        <v>1894711000</v>
      </c>
      <c r="L28" s="71">
        <v>477457600</v>
      </c>
      <c r="M28" s="40">
        <v>306241244.80699998</v>
      </c>
      <c r="N28" s="38">
        <v>25452880000</v>
      </c>
      <c r="O28" s="38">
        <v>8027226000</v>
      </c>
      <c r="P28" s="38">
        <v>108444700</v>
      </c>
      <c r="Q28" s="38">
        <v>837938700</v>
      </c>
      <c r="R28" s="38">
        <v>353354300</v>
      </c>
      <c r="S28" s="38">
        <v>214579300</v>
      </c>
      <c r="T28" s="38">
        <v>18366150</v>
      </c>
      <c r="U28" s="38">
        <v>330980400</v>
      </c>
      <c r="V28" s="38">
        <v>263599100</v>
      </c>
      <c r="W28" s="39">
        <v>116781000</v>
      </c>
      <c r="X28" s="4">
        <f t="shared" si="13"/>
        <v>4.7601529595557261</v>
      </c>
      <c r="Y28" s="5">
        <f t="shared" si="13"/>
        <v>12.921179904036755</v>
      </c>
      <c r="Z28" s="5">
        <f t="shared" si="13"/>
        <v>15.325078386306565</v>
      </c>
      <c r="AA28" s="5">
        <f t="shared" si="13"/>
        <v>43.291199475300296</v>
      </c>
      <c r="AB28" s="5">
        <f t="shared" si="13"/>
        <v>2.1103631251765469</v>
      </c>
      <c r="AC28" s="5">
        <f t="shared" si="13"/>
        <v>13.206141845506666</v>
      </c>
      <c r="AD28" s="5">
        <f t="shared" si="13"/>
        <v>13.317087146821235</v>
      </c>
      <c r="AE28" s="5">
        <f t="shared" si="13"/>
        <v>18.580361721909775</v>
      </c>
      <c r="AF28" s="5">
        <f t="shared" si="13"/>
        <v>12.655712834718813</v>
      </c>
      <c r="AG28" s="5">
        <f t="shared" si="13"/>
        <v>14.407405901700304</v>
      </c>
      <c r="AH28" s="5">
        <f t="shared" si="14"/>
        <v>13.274633206689964</v>
      </c>
      <c r="AI28" s="4">
        <f t="shared" si="14"/>
        <v>5.1192252941497367</v>
      </c>
      <c r="AJ28" s="36">
        <f t="shared" si="14"/>
        <v>8.9072715664914934</v>
      </c>
      <c r="AK28" s="36">
        <f t="shared" si="14"/>
        <v>13.667199453313247</v>
      </c>
      <c r="AL28" s="36">
        <f t="shared" si="14"/>
        <v>85.934329828079939</v>
      </c>
      <c r="AM28" s="36">
        <f t="shared" si="14"/>
        <v>12.453792214817343</v>
      </c>
      <c r="AN28" s="36">
        <f t="shared" si="14"/>
        <v>62.352347520464626</v>
      </c>
      <c r="AO28" s="36">
        <f t="shared" si="14"/>
        <v>61.221753667048219</v>
      </c>
      <c r="AP28" s="36">
        <f t="shared" si="14"/>
        <v>34.955711745199089</v>
      </c>
      <c r="AQ28" s="36">
        <f t="shared" si="14"/>
        <v>54.045643317832855</v>
      </c>
      <c r="AR28" s="36">
        <f t="shared" si="14"/>
        <v>49.529484822603344</v>
      </c>
      <c r="AS28" s="36">
        <f t="shared" si="14"/>
        <v>65.991006595693207</v>
      </c>
      <c r="AT28" s="4">
        <f t="shared" si="11"/>
        <v>1.0754329404212093</v>
      </c>
      <c r="AU28" s="36">
        <f t="shared" si="11"/>
        <v>0.6893543494204224</v>
      </c>
      <c r="AV28" s="36">
        <f>AK28/Z28</f>
        <v>0.891819220026001</v>
      </c>
      <c r="AW28" s="36">
        <f>AL28/AA28</f>
        <v>1.9850300030866457</v>
      </c>
      <c r="AX28" s="36">
        <f t="shared" si="11"/>
        <v>5.9012556020545013</v>
      </c>
      <c r="AY28" s="36">
        <f t="shared" si="11"/>
        <v>4.7214658338445572</v>
      </c>
      <c r="AZ28" s="36">
        <f t="shared" si="11"/>
        <v>4.5972330879926506</v>
      </c>
      <c r="BA28" s="36">
        <f>AP28/AE28</f>
        <v>1.8813256850634759</v>
      </c>
      <c r="BB28" s="36">
        <f t="shared" si="15"/>
        <v>4.2704543018365388</v>
      </c>
      <c r="BC28" s="36">
        <f t="shared" si="15"/>
        <v>3.4377795114912444</v>
      </c>
      <c r="BD28" s="36">
        <f>AS28/AH28</f>
        <v>4.9712112996414834</v>
      </c>
    </row>
    <row r="29" spans="1:57" x14ac:dyDescent="0.25">
      <c r="A29" t="s">
        <v>35</v>
      </c>
      <c r="B29" s="61">
        <v>603316935.16900003</v>
      </c>
      <c r="C29" s="71">
        <v>22764620000</v>
      </c>
      <c r="D29" s="71">
        <v>4876490000</v>
      </c>
      <c r="E29" s="71"/>
      <c r="F29" s="71"/>
      <c r="G29" s="71">
        <v>1777790000</v>
      </c>
      <c r="H29" s="71">
        <v>1343400000</v>
      </c>
      <c r="I29" s="71">
        <v>246868100</v>
      </c>
      <c r="J29" s="71">
        <v>2081831000</v>
      </c>
      <c r="K29" s="71">
        <v>1811065000</v>
      </c>
      <c r="L29" s="71">
        <v>481102200</v>
      </c>
      <c r="M29" s="40">
        <v>525969947.065</v>
      </c>
      <c r="N29" s="38">
        <v>49692640000</v>
      </c>
      <c r="O29" s="38">
        <v>5770166000</v>
      </c>
      <c r="P29" s="38"/>
      <c r="Q29" s="38"/>
      <c r="R29" s="38">
        <v>52407150</v>
      </c>
      <c r="S29" s="38">
        <v>25562080</v>
      </c>
      <c r="T29" s="38">
        <v>5427542</v>
      </c>
      <c r="U29" s="38">
        <v>71157980</v>
      </c>
      <c r="V29" s="38">
        <v>44944800</v>
      </c>
      <c r="W29" s="39">
        <v>41292070</v>
      </c>
      <c r="X29" s="4">
        <f t="shared" si="13"/>
        <v>10.980208902394939</v>
      </c>
      <c r="Y29" s="5">
        <f t="shared" si="13"/>
        <v>12.832570833936463</v>
      </c>
      <c r="Z29" s="5">
        <f t="shared" si="13"/>
        <v>14.140934703624971</v>
      </c>
      <c r="AA29" s="5">
        <f t="shared" si="13"/>
        <v>0</v>
      </c>
      <c r="AB29" s="5">
        <f t="shared" si="13"/>
        <v>0</v>
      </c>
      <c r="AC29" s="5">
        <f t="shared" si="13"/>
        <v>10.031416091424237</v>
      </c>
      <c r="AD29" s="5">
        <f t="shared" si="13"/>
        <v>13.571268087986812</v>
      </c>
      <c r="AE29" s="5">
        <f t="shared" si="13"/>
        <v>13.26981097724495</v>
      </c>
      <c r="AF29" s="5">
        <f t="shared" si="13"/>
        <v>12.000223774036948</v>
      </c>
      <c r="AG29" s="5">
        <f t="shared" si="13"/>
        <v>13.771360682110814</v>
      </c>
      <c r="AH29" s="5">
        <f t="shared" si="14"/>
        <v>13.375963101082894</v>
      </c>
      <c r="AI29" s="4">
        <f t="shared" si="14"/>
        <v>8.7922796247600683</v>
      </c>
      <c r="AJ29" s="36">
        <f t="shared" si="14"/>
        <v>17.390010063140117</v>
      </c>
      <c r="AK29" s="36">
        <f t="shared" si="14"/>
        <v>9.824316594640127</v>
      </c>
      <c r="AL29" s="36">
        <f t="shared" si="14"/>
        <v>0</v>
      </c>
      <c r="AM29" s="36">
        <f t="shared" si="14"/>
        <v>0</v>
      </c>
      <c r="AN29" s="36">
        <f t="shared" si="14"/>
        <v>9.2476837818504478</v>
      </c>
      <c r="AO29" s="36">
        <f t="shared" si="14"/>
        <v>7.293132958199509</v>
      </c>
      <c r="AP29" s="36">
        <f t="shared" si="14"/>
        <v>10.330068829719966</v>
      </c>
      <c r="AQ29" s="36">
        <f t="shared" si="14"/>
        <v>11.619355122833509</v>
      </c>
      <c r="AR29" s="36">
        <f t="shared" si="14"/>
        <v>8.4449938920692169</v>
      </c>
      <c r="AS29" s="36">
        <f t="shared" si="14"/>
        <v>23.333464037127836</v>
      </c>
      <c r="AT29" s="4">
        <f t="shared" si="11"/>
        <v>0.80073882955381182</v>
      </c>
      <c r="AU29" s="36">
        <f t="shared" si="11"/>
        <v>1.3551462359476127</v>
      </c>
      <c r="AV29" s="36">
        <f t="shared" si="11"/>
        <v>0.69474308456581046</v>
      </c>
      <c r="AW29" s="36"/>
      <c r="AX29" s="36"/>
      <c r="AY29" s="36">
        <f t="shared" si="11"/>
        <v>0.92187221600310298</v>
      </c>
      <c r="AZ29" s="36">
        <f t="shared" si="11"/>
        <v>0.53739509903686433</v>
      </c>
      <c r="BA29" s="36">
        <f>AP29/AE29</f>
        <v>0.77846390181698533</v>
      </c>
      <c r="BB29" s="36">
        <f t="shared" si="15"/>
        <v>0.96826153758670175</v>
      </c>
      <c r="BC29" s="36">
        <f t="shared" si="15"/>
        <v>0.6132287206041579</v>
      </c>
      <c r="BD29" s="36">
        <f>AS29/AH29</f>
        <v>1.7444324465308072</v>
      </c>
    </row>
    <row r="30" spans="1:57" x14ac:dyDescent="0.25">
      <c r="A30" t="s">
        <v>36</v>
      </c>
      <c r="B30" s="61">
        <v>191116922.96200001</v>
      </c>
      <c r="C30" s="71">
        <v>10486690000</v>
      </c>
      <c r="D30" s="71">
        <v>1581671000</v>
      </c>
      <c r="E30" s="71"/>
      <c r="F30" s="71">
        <v>113682200</v>
      </c>
      <c r="G30" s="71">
        <v>744348400</v>
      </c>
      <c r="H30" s="71"/>
      <c r="I30" s="71"/>
      <c r="J30" s="71">
        <v>808623900</v>
      </c>
      <c r="K30" s="71">
        <v>776641900</v>
      </c>
      <c r="L30" s="71"/>
      <c r="M30" s="40">
        <v>87737832.305000007</v>
      </c>
      <c r="N30" s="38">
        <v>7191438000</v>
      </c>
      <c r="O30" s="38">
        <v>1167878000</v>
      </c>
      <c r="P30" s="38"/>
      <c r="Q30" s="38">
        <v>118180700</v>
      </c>
      <c r="R30" s="38">
        <v>8688360</v>
      </c>
      <c r="S30" s="38"/>
      <c r="T30" s="38"/>
      <c r="U30" s="38">
        <v>6567225</v>
      </c>
      <c r="V30" s="38">
        <v>6732740</v>
      </c>
      <c r="W30" s="39"/>
      <c r="X30" s="4">
        <f t="shared" si="13"/>
        <v>3.478277529732944</v>
      </c>
      <c r="Y30" s="5">
        <f t="shared" si="13"/>
        <v>5.9114183429608396</v>
      </c>
      <c r="Z30" s="5">
        <f t="shared" si="13"/>
        <v>4.5865584331388387</v>
      </c>
      <c r="AA30" s="5">
        <f t="shared" si="13"/>
        <v>0</v>
      </c>
      <c r="AB30" s="5">
        <f t="shared" si="13"/>
        <v>3.2670073272055773</v>
      </c>
      <c r="AC30" s="5">
        <f t="shared" si="13"/>
        <v>4.2000846654474859</v>
      </c>
      <c r="AD30" s="5">
        <f t="shared" si="13"/>
        <v>0</v>
      </c>
      <c r="AE30" s="5">
        <f t="shared" si="13"/>
        <v>0</v>
      </c>
      <c r="AF30" s="5">
        <f t="shared" si="13"/>
        <v>4.6611217476512143</v>
      </c>
      <c r="AG30" s="5">
        <f t="shared" si="13"/>
        <v>5.9055946229096348</v>
      </c>
      <c r="AH30" s="5">
        <f t="shared" si="14"/>
        <v>0</v>
      </c>
      <c r="AI30" s="4">
        <f t="shared" si="14"/>
        <v>1.4666532937870209</v>
      </c>
      <c r="AJ30" s="36">
        <f t="shared" si="14"/>
        <v>2.5166539589856414</v>
      </c>
      <c r="AK30" s="36">
        <f t="shared" si="14"/>
        <v>1.988435552099389</v>
      </c>
      <c r="AL30" s="36">
        <f t="shared" si="14"/>
        <v>0</v>
      </c>
      <c r="AM30" s="36">
        <f t="shared" si="14"/>
        <v>1.7564505394030185</v>
      </c>
      <c r="AN30" s="36">
        <f t="shared" si="14"/>
        <v>1.5331344265596996</v>
      </c>
      <c r="AO30" s="36">
        <f t="shared" si="14"/>
        <v>0</v>
      </c>
      <c r="AP30" s="36">
        <f t="shared" si="14"/>
        <v>0</v>
      </c>
      <c r="AQ30" s="36">
        <f t="shared" si="14"/>
        <v>1.0723592694248809</v>
      </c>
      <c r="AR30" s="36">
        <f t="shared" si="14"/>
        <v>1.2650617685892496</v>
      </c>
      <c r="AS30" s="36">
        <f t="shared" si="14"/>
        <v>0</v>
      </c>
      <c r="AT30" s="4">
        <f t="shared" si="11"/>
        <v>0.42166080229360764</v>
      </c>
      <c r="AU30" s="36">
        <f t="shared" si="11"/>
        <v>0.42572760257822156</v>
      </c>
      <c r="AV30" s="36">
        <f t="shared" si="11"/>
        <v>0.43353542336505047</v>
      </c>
      <c r="AW30" s="36"/>
      <c r="AX30" s="36">
        <f t="shared" si="11"/>
        <v>0.53763287421378148</v>
      </c>
      <c r="AY30" s="36">
        <f>AN30/AC30</f>
        <v>0.36502464799631751</v>
      </c>
      <c r="AZ30" s="36"/>
      <c r="BA30" s="36"/>
      <c r="BB30" s="36">
        <f t="shared" si="15"/>
        <v>0.23006463411200392</v>
      </c>
      <c r="BC30" s="36">
        <f t="shared" si="15"/>
        <v>0.2142141222632658</v>
      </c>
      <c r="BD30" s="36"/>
    </row>
    <row r="31" spans="1:57" x14ac:dyDescent="0.25">
      <c r="A31" t="s">
        <v>37</v>
      </c>
      <c r="B31" s="61">
        <v>456661176.00400001</v>
      </c>
      <c r="C31" s="71">
        <v>3318157000</v>
      </c>
      <c r="D31" s="71">
        <v>701908600</v>
      </c>
      <c r="E31" s="71"/>
      <c r="F31" s="71">
        <v>42622020</v>
      </c>
      <c r="G31" s="71">
        <v>574332800</v>
      </c>
      <c r="H31" s="71">
        <v>461164000</v>
      </c>
      <c r="I31" s="71"/>
      <c r="J31" s="71">
        <v>637432100</v>
      </c>
      <c r="K31" s="71">
        <v>381503100</v>
      </c>
      <c r="L31" s="71"/>
      <c r="M31" s="40">
        <v>374476807.458</v>
      </c>
      <c r="N31" s="38">
        <v>3334501000</v>
      </c>
      <c r="O31" s="38">
        <v>1038073000</v>
      </c>
      <c r="P31" s="38"/>
      <c r="Q31" s="38">
        <v>60079830</v>
      </c>
      <c r="R31" s="38">
        <v>3341507</v>
      </c>
      <c r="S31" s="38">
        <v>1554198</v>
      </c>
      <c r="T31" s="38"/>
      <c r="U31" s="38">
        <v>5434089</v>
      </c>
      <c r="V31" s="38">
        <v>2127645</v>
      </c>
      <c r="W31" s="39"/>
      <c r="X31" s="4">
        <f t="shared" si="13"/>
        <v>8.3111128129242466</v>
      </c>
      <c r="Y31" s="5">
        <f t="shared" si="13"/>
        <v>1.8704676265460227</v>
      </c>
      <c r="Z31" s="5">
        <f t="shared" si="13"/>
        <v>2.0354073689298695</v>
      </c>
      <c r="AA31" s="5">
        <f t="shared" si="13"/>
        <v>0</v>
      </c>
      <c r="AB31" s="5">
        <f t="shared" si="13"/>
        <v>1.2248747089720524</v>
      </c>
      <c r="AC31" s="5">
        <f t="shared" si="13"/>
        <v>3.2407490714610492</v>
      </c>
      <c r="AD31" s="5">
        <f t="shared" si="13"/>
        <v>4.6587615576361108</v>
      </c>
      <c r="AE31" s="5">
        <f t="shared" si="13"/>
        <v>0</v>
      </c>
      <c r="AF31" s="5">
        <f t="shared" si="13"/>
        <v>3.6743269942441521</v>
      </c>
      <c r="AG31" s="5">
        <f t="shared" si="13"/>
        <v>2.9009542956455951</v>
      </c>
      <c r="AH31" s="5">
        <f t="shared" si="14"/>
        <v>0</v>
      </c>
      <c r="AI31" s="4">
        <f t="shared" si="14"/>
        <v>6.2598724937249717</v>
      </c>
      <c r="AJ31" s="36">
        <f t="shared" si="14"/>
        <v>1.1669133687715281</v>
      </c>
      <c r="AK31" s="36">
        <f t="shared" si="14"/>
        <v>1.7674288400624627</v>
      </c>
      <c r="AL31" s="36">
        <f t="shared" si="14"/>
        <v>0</v>
      </c>
      <c r="AM31" s="36">
        <f t="shared" si="14"/>
        <v>0.89293133151810444</v>
      </c>
      <c r="AN31" s="36">
        <f t="shared" si="14"/>
        <v>0.58963710277776493</v>
      </c>
      <c r="AO31" s="36">
        <f t="shared" si="14"/>
        <v>0.44342919892934224</v>
      </c>
      <c r="AP31" s="36">
        <f t="shared" si="14"/>
        <v>0</v>
      </c>
      <c r="AQ31" s="36">
        <f t="shared" si="14"/>
        <v>0.88732999250517253</v>
      </c>
      <c r="AR31" s="36">
        <f t="shared" si="14"/>
        <v>0.39977815074250211</v>
      </c>
      <c r="AS31" s="36">
        <f t="shared" si="14"/>
        <v>0</v>
      </c>
      <c r="AT31" s="4">
        <f t="shared" si="11"/>
        <v>0.75319306025909294</v>
      </c>
      <c r="AU31" s="36">
        <f t="shared" si="11"/>
        <v>0.62386183658593053</v>
      </c>
      <c r="AV31" s="36">
        <f t="shared" si="11"/>
        <v>0.86834157478348006</v>
      </c>
      <c r="AW31" s="36"/>
      <c r="AX31" s="36">
        <f t="shared" si="11"/>
        <v>0.72899809668490612</v>
      </c>
      <c r="AY31" s="36">
        <f>AN31/AC31</f>
        <v>0.18194469543176781</v>
      </c>
      <c r="AZ31" s="36">
        <f>AO31/AD31</f>
        <v>9.5181775981327835E-2</v>
      </c>
      <c r="BA31" s="36"/>
      <c r="BB31" s="36">
        <f t="shared" si="15"/>
        <v>0.24149456319352591</v>
      </c>
      <c r="BC31" s="36">
        <f t="shared" si="15"/>
        <v>0.13780918621936894</v>
      </c>
      <c r="BD31" s="36"/>
    </row>
    <row r="32" spans="1:57" x14ac:dyDescent="0.25">
      <c r="A32" t="s">
        <v>38</v>
      </c>
      <c r="B32" s="61">
        <v>82621279.222000003</v>
      </c>
      <c r="C32" s="71">
        <v>5481624000</v>
      </c>
      <c r="D32" s="71">
        <v>1024327000</v>
      </c>
      <c r="E32" s="71">
        <v>1417292</v>
      </c>
      <c r="F32" s="71">
        <v>133250200</v>
      </c>
      <c r="G32" s="71">
        <v>446259200</v>
      </c>
      <c r="H32" s="71">
        <v>7357877</v>
      </c>
      <c r="I32" s="71"/>
      <c r="J32" s="71">
        <v>6407059</v>
      </c>
      <c r="K32" s="71">
        <v>382899500</v>
      </c>
      <c r="L32" s="71"/>
      <c r="M32" s="40">
        <v>327214315.31</v>
      </c>
      <c r="N32" s="38">
        <v>21589620000</v>
      </c>
      <c r="O32" s="38">
        <v>4297235000</v>
      </c>
      <c r="P32" s="38">
        <v>369691.6</v>
      </c>
      <c r="Q32" s="38">
        <v>438010800</v>
      </c>
      <c r="R32" s="38">
        <v>5516575</v>
      </c>
      <c r="S32" s="38">
        <v>1562600</v>
      </c>
      <c r="T32" s="38"/>
      <c r="U32" s="38">
        <v>2347403</v>
      </c>
      <c r="V32" s="38">
        <v>89498340</v>
      </c>
      <c r="W32" s="39"/>
      <c r="X32" s="4">
        <f t="shared" si="13"/>
        <v>1.5036854640696264</v>
      </c>
      <c r="Y32" s="5">
        <f t="shared" si="13"/>
        <v>3.0900286613616279</v>
      </c>
      <c r="Z32" s="5">
        <f t="shared" si="13"/>
        <v>2.9703621297613765</v>
      </c>
      <c r="AA32" s="5">
        <f t="shared" si="13"/>
        <v>7.6907015304683357E-2</v>
      </c>
      <c r="AB32" s="5">
        <f t="shared" si="13"/>
        <v>3.8293539336114941</v>
      </c>
      <c r="AC32" s="5">
        <f t="shared" si="13"/>
        <v>2.5180767806243187</v>
      </c>
      <c r="AD32" s="5">
        <f t="shared" si="13"/>
        <v>7.433059500181044E-2</v>
      </c>
      <c r="AE32" s="5">
        <f t="shared" si="13"/>
        <v>0</v>
      </c>
      <c r="AF32" s="5">
        <f t="shared" si="13"/>
        <v>3.6931980421781307E-2</v>
      </c>
      <c r="AG32" s="5">
        <f t="shared" si="13"/>
        <v>2.9115725385338953</v>
      </c>
      <c r="AH32" s="5">
        <f t="shared" si="14"/>
        <v>0</v>
      </c>
      <c r="AI32" s="4">
        <f t="shared" si="14"/>
        <v>5.469817759519997</v>
      </c>
      <c r="AJ32" s="36">
        <f t="shared" si="14"/>
        <v>7.5553182334319766</v>
      </c>
      <c r="AK32" s="36">
        <f t="shared" si="14"/>
        <v>7.3164961149416436</v>
      </c>
      <c r="AL32" s="36">
        <f t="shared" si="14"/>
        <v>0.29295299714112899</v>
      </c>
      <c r="AM32" s="36">
        <f t="shared" si="14"/>
        <v>6.5098980283950558</v>
      </c>
      <c r="AN32" s="36">
        <f t="shared" si="14"/>
        <v>0.97344620264337278</v>
      </c>
      <c r="AO32" s="36">
        <f t="shared" si="14"/>
        <v>0.44582637877991743</v>
      </c>
      <c r="AP32" s="36">
        <f t="shared" si="14"/>
        <v>0</v>
      </c>
      <c r="AQ32" s="36">
        <f t="shared" si="14"/>
        <v>0.38330639899284308</v>
      </c>
      <c r="AR32" s="36">
        <f t="shared" si="14"/>
        <v>16.816471196897844</v>
      </c>
      <c r="AS32" s="36">
        <f t="shared" si="14"/>
        <v>0</v>
      </c>
      <c r="AT32" s="4">
        <f t="shared" si="11"/>
        <v>3.6376076581310381</v>
      </c>
      <c r="AU32" s="36">
        <f t="shared" si="11"/>
        <v>2.4450641276908769</v>
      </c>
      <c r="AV32" s="36">
        <f t="shared" si="11"/>
        <v>2.4631663734311791</v>
      </c>
      <c r="AW32" s="36">
        <f>AL32/AA32</f>
        <v>3.8091843244798138</v>
      </c>
      <c r="AX32" s="36">
        <f t="shared" si="11"/>
        <v>1.6999990445530637</v>
      </c>
      <c r="AY32" s="36">
        <f>AN32/AC32</f>
        <v>0.38658320911168625</v>
      </c>
      <c r="AZ32" s="36">
        <f>AO32/AD32</f>
        <v>5.9978852418584649</v>
      </c>
      <c r="BA32" s="36"/>
      <c r="BB32" s="36"/>
      <c r="BC32" s="36">
        <f>AR32/AG32</f>
        <v>5.775734924799667</v>
      </c>
      <c r="BD32" s="36"/>
    </row>
    <row r="33" spans="1:57" x14ac:dyDescent="0.25">
      <c r="A33" t="s">
        <v>39</v>
      </c>
      <c r="B33" s="61">
        <v>47335250.119999997</v>
      </c>
      <c r="C33" s="71">
        <v>3392529000</v>
      </c>
      <c r="D33" s="71">
        <v>539923400</v>
      </c>
      <c r="E33" s="71"/>
      <c r="F33" s="71">
        <v>50289290</v>
      </c>
      <c r="G33" s="71">
        <v>280935500</v>
      </c>
      <c r="H33" s="71">
        <v>155533900</v>
      </c>
      <c r="I33" s="71"/>
      <c r="J33" s="71">
        <v>267844200</v>
      </c>
      <c r="K33" s="71">
        <v>218648400</v>
      </c>
      <c r="L33" s="71"/>
      <c r="M33" s="40">
        <v>40333881.237999998</v>
      </c>
      <c r="N33" s="38">
        <v>2452035000</v>
      </c>
      <c r="O33" s="38">
        <v>559607800</v>
      </c>
      <c r="P33" s="38"/>
      <c r="Q33" s="38">
        <v>32240720</v>
      </c>
      <c r="R33" s="38">
        <v>6268429</v>
      </c>
      <c r="S33" s="38">
        <v>5806524</v>
      </c>
      <c r="T33" s="38"/>
      <c r="U33" s="38">
        <v>32240940</v>
      </c>
      <c r="V33" s="38">
        <v>3889145</v>
      </c>
      <c r="W33" s="39"/>
      <c r="X33" s="4">
        <f t="shared" si="13"/>
        <v>0.86148905238193496</v>
      </c>
      <c r="Y33" s="5">
        <f t="shared" si="13"/>
        <v>1.912391627827903</v>
      </c>
      <c r="Z33" s="5">
        <f t="shared" si="13"/>
        <v>1.5656797295512115</v>
      </c>
      <c r="AA33" s="5">
        <f t="shared" si="13"/>
        <v>0</v>
      </c>
      <c r="AB33" s="5">
        <f t="shared" si="13"/>
        <v>1.4452172715690421</v>
      </c>
      <c r="AC33" s="5">
        <f t="shared" si="13"/>
        <v>1.5852158552766715</v>
      </c>
      <c r="AD33" s="5">
        <f t="shared" si="13"/>
        <v>1.5712313932336848</v>
      </c>
      <c r="AE33" s="5">
        <f t="shared" si="13"/>
        <v>0</v>
      </c>
      <c r="AF33" s="5">
        <f t="shared" si="13"/>
        <v>1.5439247165489933</v>
      </c>
      <c r="AG33" s="5">
        <f t="shared" si="13"/>
        <v>1.6626051406031468</v>
      </c>
      <c r="AH33" s="5">
        <f t="shared" si="14"/>
        <v>0</v>
      </c>
      <c r="AI33" s="4">
        <f t="shared" si="14"/>
        <v>0.67423388764935377</v>
      </c>
      <c r="AJ33" s="36">
        <f t="shared" si="14"/>
        <v>0.85809313663294562</v>
      </c>
      <c r="AK33" s="36">
        <f t="shared" si="14"/>
        <v>0.95279134015036193</v>
      </c>
      <c r="AL33" s="36">
        <f t="shared" si="14"/>
        <v>0</v>
      </c>
      <c r="AM33" s="36">
        <f t="shared" si="14"/>
        <v>0.47917494171841662</v>
      </c>
      <c r="AN33" s="36">
        <f t="shared" si="14"/>
        <v>1.1061171844105437</v>
      </c>
      <c r="AO33" s="36">
        <f t="shared" si="14"/>
        <v>1.6566629772294135</v>
      </c>
      <c r="AP33" s="36">
        <f t="shared" si="14"/>
        <v>0</v>
      </c>
      <c r="AQ33" s="36">
        <f t="shared" si="14"/>
        <v>5.2646088513750362</v>
      </c>
      <c r="AR33" s="36">
        <f t="shared" si="14"/>
        <v>0.73075874785006345</v>
      </c>
      <c r="AS33" s="36">
        <f t="shared" si="14"/>
        <v>0</v>
      </c>
      <c r="AT33" s="4">
        <f t="shared" si="11"/>
        <v>0.78263778951707097</v>
      </c>
      <c r="AU33" s="36">
        <f t="shared" si="11"/>
        <v>0.44870157563258578</v>
      </c>
      <c r="AV33" s="36">
        <f t="shared" si="11"/>
        <v>0.60854804604481361</v>
      </c>
      <c r="AW33" s="36"/>
      <c r="AX33" s="36">
        <f t="shared" si="11"/>
        <v>0.33155910266570954</v>
      </c>
      <c r="AY33" s="36">
        <f>AN33/AC33</f>
        <v>0.69777070468266955</v>
      </c>
      <c r="AZ33" s="36">
        <f>AO33/AD33</f>
        <v>1.0543723759362429</v>
      </c>
      <c r="BA33" s="36"/>
      <c r="BB33" s="36">
        <f>AQ33/AF33</f>
        <v>3.4098870203610567</v>
      </c>
      <c r="BC33" s="36">
        <f>AR33/AG33</f>
        <v>0.43952633731480256</v>
      </c>
      <c r="BD33" s="36"/>
    </row>
    <row r="34" spans="1:57" x14ac:dyDescent="0.25">
      <c r="A34" t="s">
        <v>40</v>
      </c>
      <c r="B34" s="61">
        <v>153224612.33199999</v>
      </c>
      <c r="C34" s="71">
        <v>9435484000</v>
      </c>
      <c r="D34" s="71">
        <v>510454300</v>
      </c>
      <c r="E34" s="71"/>
      <c r="F34" s="71">
        <v>29101910</v>
      </c>
      <c r="G34" s="71">
        <v>683903600</v>
      </c>
      <c r="H34" s="71">
        <v>130466100</v>
      </c>
      <c r="I34" s="71"/>
      <c r="J34" s="71"/>
      <c r="K34" s="71">
        <v>541944000</v>
      </c>
      <c r="L34" s="71"/>
      <c r="M34" s="40">
        <v>266513736.197</v>
      </c>
      <c r="N34" s="38">
        <v>18783120000</v>
      </c>
      <c r="O34" s="38">
        <v>3627024000</v>
      </c>
      <c r="P34" s="38"/>
      <c r="Q34" s="38">
        <v>59635830</v>
      </c>
      <c r="R34" s="38">
        <v>15118400</v>
      </c>
      <c r="S34" s="38">
        <v>1125625</v>
      </c>
      <c r="T34" s="38"/>
      <c r="U34" s="38"/>
      <c r="V34" s="38">
        <v>18134110</v>
      </c>
      <c r="W34" s="39"/>
      <c r="X34" s="4">
        <f t="shared" si="13"/>
        <v>2.7886474824754557</v>
      </c>
      <c r="Y34" s="5">
        <f t="shared" si="13"/>
        <v>5.3188463845420735</v>
      </c>
      <c r="Z34" s="5">
        <f t="shared" si="13"/>
        <v>1.4802246955257967</v>
      </c>
      <c r="AA34" s="5">
        <f t="shared" si="13"/>
        <v>0</v>
      </c>
      <c r="AB34" s="5">
        <f t="shared" si="13"/>
        <v>0.83633280500973117</v>
      </c>
      <c r="AC34" s="5">
        <f t="shared" si="13"/>
        <v>3.8590168568970267</v>
      </c>
      <c r="AD34" s="5">
        <f t="shared" si="13"/>
        <v>1.3179919752077538</v>
      </c>
      <c r="AE34" s="5">
        <f t="shared" si="13"/>
        <v>0</v>
      </c>
      <c r="AF34" s="5">
        <f t="shared" si="13"/>
        <v>0</v>
      </c>
      <c r="AG34" s="5">
        <f t="shared" si="13"/>
        <v>4.1209488856036991</v>
      </c>
      <c r="AH34" s="5">
        <f t="shared" si="14"/>
        <v>0</v>
      </c>
      <c r="AI34" s="4">
        <f t="shared" si="14"/>
        <v>4.4551277227137458</v>
      </c>
      <c r="AJ34" s="36">
        <f t="shared" si="14"/>
        <v>6.5731795657700696</v>
      </c>
      <c r="AK34" s="36">
        <f t="shared" si="14"/>
        <v>6.1753911538000832</v>
      </c>
      <c r="AL34" s="36">
        <f t="shared" si="14"/>
        <v>0</v>
      </c>
      <c r="AM34" s="36">
        <f t="shared" si="14"/>
        <v>0.88633241951728747</v>
      </c>
      <c r="AN34" s="36">
        <f t="shared" si="14"/>
        <v>2.6677692354483655</v>
      </c>
      <c r="AO34" s="36">
        <f t="shared" si="14"/>
        <v>0.32115276949580485</v>
      </c>
      <c r="AP34" s="36">
        <f t="shared" si="14"/>
        <v>0</v>
      </c>
      <c r="AQ34" s="36">
        <f t="shared" si="14"/>
        <v>0</v>
      </c>
      <c r="AR34" s="36">
        <f t="shared" si="14"/>
        <v>3.4073451920602897</v>
      </c>
      <c r="AS34" s="36">
        <f t="shared" si="14"/>
        <v>0</v>
      </c>
      <c r="AT34" s="4">
        <f t="shared" si="11"/>
        <v>1.5975944434392875</v>
      </c>
      <c r="AU34" s="36">
        <f t="shared" si="11"/>
        <v>1.2358280519011433</v>
      </c>
      <c r="AV34" s="36">
        <f t="shared" si="11"/>
        <v>4.1719282028371358</v>
      </c>
      <c r="AW34" s="36"/>
      <c r="AX34" s="36">
        <f t="shared" si="11"/>
        <v>1.0597843516457237</v>
      </c>
      <c r="AY34" s="36">
        <f>AN34/AC34</f>
        <v>0.6913080026277667</v>
      </c>
      <c r="AZ34" s="36">
        <f>AO34/AD34</f>
        <v>0.24366822828733981</v>
      </c>
      <c r="BA34" s="36"/>
      <c r="BB34" s="36"/>
      <c r="BC34" s="36">
        <f>AR34/AG34</f>
        <v>0.82683510197460997</v>
      </c>
      <c r="BD34" s="36"/>
    </row>
    <row r="35" spans="1:57" x14ac:dyDescent="0.25">
      <c r="A35" t="s">
        <v>41</v>
      </c>
      <c r="B35" s="61">
        <v>36306790.409000002</v>
      </c>
      <c r="C35" s="71">
        <v>2763060000</v>
      </c>
      <c r="D35" s="71">
        <v>259285900</v>
      </c>
      <c r="E35" s="71"/>
      <c r="F35" s="71"/>
      <c r="G35" s="71"/>
      <c r="H35" s="71">
        <v>25031720</v>
      </c>
      <c r="I35" s="71"/>
      <c r="J35" s="71"/>
      <c r="K35" s="71">
        <v>90481760</v>
      </c>
      <c r="L35" s="71"/>
      <c r="M35" s="40">
        <v>127314842.21699999</v>
      </c>
      <c r="N35" s="38">
        <v>9787336000</v>
      </c>
      <c r="O35" s="38">
        <v>1605752000</v>
      </c>
      <c r="P35" s="38"/>
      <c r="Q35" s="38"/>
      <c r="R35" s="38"/>
      <c r="S35" s="38">
        <v>1095645</v>
      </c>
      <c r="T35" s="38"/>
      <c r="U35" s="38"/>
      <c r="V35" s="38">
        <v>2604339</v>
      </c>
      <c r="W35" s="39"/>
      <c r="X35" s="4">
        <f t="shared" si="13"/>
        <v>0.66077399792302893</v>
      </c>
      <c r="Y35" s="5">
        <f t="shared" si="13"/>
        <v>1.5575556793136229</v>
      </c>
      <c r="Z35" s="5">
        <f t="shared" si="13"/>
        <v>0.75188198508981541</v>
      </c>
      <c r="AA35" s="5">
        <f t="shared" si="13"/>
        <v>0</v>
      </c>
      <c r="AB35" s="5">
        <f t="shared" si="13"/>
        <v>0</v>
      </c>
      <c r="AC35" s="5">
        <f t="shared" si="13"/>
        <v>0</v>
      </c>
      <c r="AD35" s="5">
        <f t="shared" si="13"/>
        <v>0.25287493138560463</v>
      </c>
      <c r="AE35" s="5">
        <f t="shared" si="13"/>
        <v>0</v>
      </c>
      <c r="AF35" s="5">
        <f t="shared" si="13"/>
        <v>0</v>
      </c>
      <c r="AG35" s="5">
        <f t="shared" si="13"/>
        <v>0.6880244232604501</v>
      </c>
      <c r="AH35" s="5">
        <f t="shared" si="14"/>
        <v>0</v>
      </c>
      <c r="AI35" s="4">
        <f t="shared" si="14"/>
        <v>2.1282350814917126</v>
      </c>
      <c r="AJ35" s="36">
        <f t="shared" si="14"/>
        <v>3.4250921571350115</v>
      </c>
      <c r="AK35" s="36">
        <f t="shared" si="14"/>
        <v>2.7339622500421257</v>
      </c>
      <c r="AL35" s="36">
        <f t="shared" si="14"/>
        <v>0</v>
      </c>
      <c r="AM35" s="36">
        <f t="shared" si="14"/>
        <v>0</v>
      </c>
      <c r="AN35" s="36">
        <f t="shared" si="14"/>
        <v>0</v>
      </c>
      <c r="AO35" s="36">
        <f t="shared" si="14"/>
        <v>0.31259915703207641</v>
      </c>
      <c r="AP35" s="36">
        <f t="shared" si="14"/>
        <v>0</v>
      </c>
      <c r="AQ35" s="36">
        <f t="shared" si="14"/>
        <v>0</v>
      </c>
      <c r="AR35" s="36">
        <f t="shared" si="14"/>
        <v>0.48934753181408425</v>
      </c>
      <c r="AS35" s="36">
        <f t="shared" si="14"/>
        <v>0</v>
      </c>
      <c r="AT35" s="4">
        <f t="shared" si="11"/>
        <v>3.2208214732741687</v>
      </c>
      <c r="AU35" s="36">
        <f t="shared" si="11"/>
        <v>2.1990174750249483</v>
      </c>
      <c r="AV35" s="36">
        <f t="shared" si="11"/>
        <v>3.6361587380173002</v>
      </c>
      <c r="AW35" s="36"/>
      <c r="AX35" s="36"/>
      <c r="AY35" s="36"/>
      <c r="AZ35" s="36">
        <f>AO35/AD35</f>
        <v>1.2361808872046685</v>
      </c>
      <c r="BA35" s="36"/>
      <c r="BB35" s="36"/>
      <c r="BC35" s="36">
        <f>AR35/AG35</f>
        <v>0.71123569930139363</v>
      </c>
      <c r="BD35" s="36"/>
    </row>
    <row r="36" spans="1:57" x14ac:dyDescent="0.25">
      <c r="A36" t="s">
        <v>42</v>
      </c>
      <c r="B36" s="61">
        <v>72612404.693000004</v>
      </c>
      <c r="C36" s="71">
        <v>365132500</v>
      </c>
      <c r="D36" s="71">
        <v>97784660</v>
      </c>
      <c r="E36" s="71"/>
      <c r="F36" s="71">
        <v>21723380</v>
      </c>
      <c r="G36" s="71"/>
      <c r="H36" s="71"/>
      <c r="I36" s="71"/>
      <c r="J36" s="71"/>
      <c r="K36" s="71"/>
      <c r="L36" s="71"/>
      <c r="M36" s="40">
        <v>18895873.397</v>
      </c>
      <c r="N36" s="38">
        <v>388780200</v>
      </c>
      <c r="O36" s="38">
        <v>90658510</v>
      </c>
      <c r="P36" s="38"/>
      <c r="Q36" s="38">
        <v>12480650</v>
      </c>
      <c r="R36" s="38"/>
      <c r="S36" s="38"/>
      <c r="T36" s="38"/>
      <c r="U36" s="38"/>
      <c r="V36" s="38"/>
      <c r="W36" s="39"/>
      <c r="X36" s="4">
        <f t="shared" si="13"/>
        <v>1.3215265906816369</v>
      </c>
      <c r="Y36" s="5">
        <f t="shared" si="13"/>
        <v>0.20582766898908511</v>
      </c>
      <c r="Z36" s="5">
        <f t="shared" si="13"/>
        <v>0.28355774175199144</v>
      </c>
      <c r="AA36" s="5">
        <f t="shared" si="13"/>
        <v>0</v>
      </c>
      <c r="AB36" s="5">
        <f t="shared" si="13"/>
        <v>0.62428807352137006</v>
      </c>
      <c r="AC36" s="5">
        <f t="shared" si="13"/>
        <v>0</v>
      </c>
      <c r="AD36" s="5">
        <f t="shared" si="13"/>
        <v>0</v>
      </c>
      <c r="AE36" s="5">
        <f t="shared" si="13"/>
        <v>0</v>
      </c>
      <c r="AF36" s="5">
        <f t="shared" si="13"/>
        <v>0</v>
      </c>
      <c r="AG36" s="5">
        <f t="shared" si="13"/>
        <v>0</v>
      </c>
      <c r="AH36" s="5">
        <f t="shared" si="14"/>
        <v>0</v>
      </c>
      <c r="AI36" s="4">
        <f t="shared" si="14"/>
        <v>0.31586938300860262</v>
      </c>
      <c r="AJ36" s="36">
        <f t="shared" si="14"/>
        <v>0.13605418408741471</v>
      </c>
      <c r="AK36" s="36">
        <f t="shared" si="14"/>
        <v>0.1543556813163344</v>
      </c>
      <c r="AL36" s="36">
        <f t="shared" si="14"/>
        <v>0</v>
      </c>
      <c r="AM36" s="36">
        <f t="shared" si="14"/>
        <v>0.18549259248422356</v>
      </c>
      <c r="AN36" s="36">
        <f t="shared" si="14"/>
        <v>0</v>
      </c>
      <c r="AO36" s="36">
        <f t="shared" si="14"/>
        <v>0</v>
      </c>
      <c r="AP36" s="36">
        <f t="shared" si="14"/>
        <v>0</v>
      </c>
      <c r="AQ36" s="36">
        <f t="shared" si="14"/>
        <v>0</v>
      </c>
      <c r="AR36" s="36">
        <f t="shared" si="14"/>
        <v>0</v>
      </c>
      <c r="AS36" s="36">
        <f t="shared" si="14"/>
        <v>0</v>
      </c>
      <c r="AT36" s="4">
        <f t="shared" si="11"/>
        <v>0.23901856022865098</v>
      </c>
      <c r="AU36" s="36">
        <f t="shared" si="11"/>
        <v>0.66101017786209082</v>
      </c>
      <c r="AV36" s="36">
        <f t="shared" si="11"/>
        <v>0.54435361335095822</v>
      </c>
      <c r="AW36" s="36"/>
      <c r="AX36" s="36">
        <f t="shared" si="11"/>
        <v>0.29712659964482557</v>
      </c>
      <c r="AY36" s="36"/>
      <c r="AZ36" s="36"/>
      <c r="BA36" s="36"/>
      <c r="BB36" s="36"/>
      <c r="BC36" s="36"/>
      <c r="BD36" s="36"/>
    </row>
    <row r="37" spans="1:57" s="52" customFormat="1" x14ac:dyDescent="0.25">
      <c r="A37" s="52" t="s">
        <v>71</v>
      </c>
      <c r="B37" s="85">
        <f>SUM(B24:B36)</f>
        <v>5494585217.2029991</v>
      </c>
      <c r="C37" s="86">
        <f t="shared" ref="C37:W37" si="16">SUM(C24:C36)</f>
        <v>177397189500</v>
      </c>
      <c r="D37" s="86">
        <f t="shared" si="16"/>
        <v>34484919860</v>
      </c>
      <c r="E37" s="86">
        <f t="shared" si="16"/>
        <v>1842864392</v>
      </c>
      <c r="F37" s="86">
        <f t="shared" si="16"/>
        <v>3479704470</v>
      </c>
      <c r="G37" s="86">
        <f t="shared" si="16"/>
        <v>17722223700</v>
      </c>
      <c r="H37" s="86">
        <f t="shared" si="16"/>
        <v>9898853897</v>
      </c>
      <c r="I37" s="86">
        <f t="shared" si="16"/>
        <v>1860373900</v>
      </c>
      <c r="J37" s="86">
        <f t="shared" si="16"/>
        <v>17348268159</v>
      </c>
      <c r="K37" s="86">
        <f t="shared" si="16"/>
        <v>13150951760</v>
      </c>
      <c r="L37" s="86">
        <f t="shared" si="16"/>
        <v>3596766800</v>
      </c>
      <c r="M37" s="65">
        <f t="shared" si="16"/>
        <v>5982179474.6360006</v>
      </c>
      <c r="N37" s="70">
        <f t="shared" si="16"/>
        <v>285753946200</v>
      </c>
      <c r="O37" s="70">
        <f t="shared" si="16"/>
        <v>58733510310</v>
      </c>
      <c r="P37" s="70">
        <f t="shared" si="16"/>
        <v>126194851.59999999</v>
      </c>
      <c r="Q37" s="70">
        <f t="shared" si="16"/>
        <v>6728381890</v>
      </c>
      <c r="R37" s="70">
        <f t="shared" si="16"/>
        <v>566705688</v>
      </c>
      <c r="S37" s="70">
        <f t="shared" si="16"/>
        <v>350495187</v>
      </c>
      <c r="T37" s="70">
        <f t="shared" si="16"/>
        <v>52541198.799999997</v>
      </c>
      <c r="U37" s="70">
        <f t="shared" si="16"/>
        <v>612409030</v>
      </c>
      <c r="V37" s="70">
        <f t="shared" si="16"/>
        <v>532206424</v>
      </c>
      <c r="W37" s="99">
        <f t="shared" si="16"/>
        <v>176965023</v>
      </c>
      <c r="X37" s="87">
        <f t="shared" si="13"/>
        <v>100</v>
      </c>
      <c r="Y37" s="88">
        <f t="shared" si="13"/>
        <v>100</v>
      </c>
      <c r="Z37" s="88">
        <f t="shared" si="13"/>
        <v>100</v>
      </c>
      <c r="AA37" s="88">
        <f t="shared" si="13"/>
        <v>100</v>
      </c>
      <c r="AB37" s="88">
        <f t="shared" si="13"/>
        <v>100</v>
      </c>
      <c r="AC37" s="88">
        <f t="shared" si="13"/>
        <v>100</v>
      </c>
      <c r="AD37" s="88">
        <f t="shared" si="13"/>
        <v>100</v>
      </c>
      <c r="AE37" s="88">
        <f t="shared" si="13"/>
        <v>100</v>
      </c>
      <c r="AF37" s="88">
        <f t="shared" si="13"/>
        <v>100</v>
      </c>
      <c r="AG37" s="88">
        <f t="shared" si="13"/>
        <v>100</v>
      </c>
      <c r="AH37" s="88">
        <f t="shared" si="14"/>
        <v>100</v>
      </c>
      <c r="AI37" s="87">
        <f t="shared" si="14"/>
        <v>100</v>
      </c>
      <c r="AJ37" s="88">
        <f t="shared" si="14"/>
        <v>100</v>
      </c>
      <c r="AK37" s="88">
        <f t="shared" si="14"/>
        <v>100</v>
      </c>
      <c r="AL37" s="88">
        <f t="shared" si="14"/>
        <v>100</v>
      </c>
      <c r="AM37" s="88">
        <f t="shared" si="14"/>
        <v>100</v>
      </c>
      <c r="AN37" s="88">
        <f t="shared" si="14"/>
        <v>100</v>
      </c>
      <c r="AO37" s="88">
        <f t="shared" si="14"/>
        <v>100</v>
      </c>
      <c r="AP37" s="88">
        <f t="shared" si="14"/>
        <v>100</v>
      </c>
      <c r="AQ37" s="88">
        <f t="shared" si="14"/>
        <v>100</v>
      </c>
      <c r="AR37" s="88">
        <f t="shared" si="14"/>
        <v>100</v>
      </c>
      <c r="AS37" s="88">
        <f t="shared" si="14"/>
        <v>100</v>
      </c>
      <c r="AT37" s="87">
        <f t="shared" ref="AT37:AV37" si="17">AI37/X37</f>
        <v>1</v>
      </c>
      <c r="AU37" s="88">
        <f t="shared" si="17"/>
        <v>1</v>
      </c>
      <c r="AV37" s="88">
        <f t="shared" si="17"/>
        <v>1</v>
      </c>
      <c r="AW37" s="88"/>
      <c r="AX37" s="88">
        <f t="shared" ref="AX37:BC37" si="18">AM37/AB37</f>
        <v>1</v>
      </c>
      <c r="AY37" s="88">
        <f t="shared" si="18"/>
        <v>1</v>
      </c>
      <c r="AZ37" s="88">
        <f t="shared" si="18"/>
        <v>1</v>
      </c>
      <c r="BA37" s="88">
        <f t="shared" si="18"/>
        <v>1</v>
      </c>
      <c r="BB37" s="88">
        <f t="shared" si="18"/>
        <v>1</v>
      </c>
      <c r="BC37" s="88">
        <f t="shared" si="18"/>
        <v>1</v>
      </c>
      <c r="BD37" s="88"/>
      <c r="BE37" s="90"/>
    </row>
    <row r="38" spans="1:57" x14ac:dyDescent="0.25">
      <c r="A38" t="s">
        <v>59</v>
      </c>
      <c r="B38" s="61">
        <v>3482816867.4749999</v>
      </c>
      <c r="C38" s="71">
        <v>38557150000</v>
      </c>
      <c r="D38" s="71">
        <v>11033080000</v>
      </c>
      <c r="E38" s="71">
        <v>401449093.625</v>
      </c>
      <c r="F38" s="71">
        <v>1661351000</v>
      </c>
      <c r="G38" s="71">
        <v>853554419.48300004</v>
      </c>
      <c r="H38" s="71">
        <v>928564966.15799999</v>
      </c>
      <c r="I38" s="71">
        <v>428954108.68699998</v>
      </c>
      <c r="J38" s="71">
        <v>755921458.15799999</v>
      </c>
      <c r="K38" s="71">
        <v>546067520.32099998</v>
      </c>
      <c r="L38" s="71">
        <v>1065393857.7640001</v>
      </c>
      <c r="M38" s="40">
        <v>5771168090.4069996</v>
      </c>
      <c r="N38" s="38">
        <v>63131070000</v>
      </c>
      <c r="O38" s="38">
        <v>27487010000</v>
      </c>
      <c r="P38" s="37">
        <v>29736865.907000002</v>
      </c>
      <c r="Q38" s="38">
        <v>4032367000</v>
      </c>
      <c r="R38" s="37">
        <v>19762689.131000001</v>
      </c>
      <c r="S38" s="37">
        <v>34646787.082000002</v>
      </c>
      <c r="T38" s="37">
        <v>12581241.846000001</v>
      </c>
      <c r="U38" s="37">
        <v>24692645.162</v>
      </c>
      <c r="V38" s="37">
        <v>13362941.226</v>
      </c>
      <c r="W38" s="46">
        <v>18151319.399</v>
      </c>
      <c r="X38" s="4">
        <f t="shared" ref="X38:AM43" si="19">B38/B$43*100</f>
        <v>41.723448613097979</v>
      </c>
      <c r="Y38" s="5">
        <f t="shared" si="19"/>
        <v>68.5122514006638</v>
      </c>
      <c r="Z38" s="5">
        <f t="shared" si="19"/>
        <v>44.64124989090628</v>
      </c>
      <c r="AA38" s="5">
        <f t="shared" si="19"/>
        <v>57.349691982367176</v>
      </c>
      <c r="AB38" s="5">
        <f t="shared" si="19"/>
        <v>41.947310568744719</v>
      </c>
      <c r="AC38" s="5">
        <f t="shared" si="19"/>
        <v>40.634003329666371</v>
      </c>
      <c r="AD38" s="5">
        <f t="shared" si="19"/>
        <v>43.740787716814239</v>
      </c>
      <c r="AE38" s="5">
        <f t="shared" si="19"/>
        <v>40.324242614076546</v>
      </c>
      <c r="AF38" s="5">
        <f t="shared" si="19"/>
        <v>38.824192204992997</v>
      </c>
      <c r="AG38" s="5">
        <f t="shared" si="19"/>
        <v>41.842094381533514</v>
      </c>
      <c r="AH38" s="5">
        <f t="shared" si="19"/>
        <v>39.208308907229473</v>
      </c>
      <c r="AI38" s="4">
        <f t="shared" si="19"/>
        <v>47.403723368297968</v>
      </c>
      <c r="AJ38" s="36">
        <f t="shared" si="19"/>
        <v>74.316281113024687</v>
      </c>
      <c r="AK38" s="36">
        <f t="shared" si="19"/>
        <v>54.403894388753059</v>
      </c>
      <c r="AL38" s="36">
        <f t="shared" si="19"/>
        <v>47.360626215821149</v>
      </c>
      <c r="AM38" s="36">
        <f t="shared" si="19"/>
        <v>49.968129814684914</v>
      </c>
      <c r="AN38" s="36">
        <f t="shared" ref="AH38:AS43" si="20">R38/R$43*100</f>
        <v>47.235974823464112</v>
      </c>
      <c r="AO38" s="36">
        <f t="shared" si="20"/>
        <v>47.908203509413163</v>
      </c>
      <c r="AP38" s="36">
        <f t="shared" si="20"/>
        <v>46.456982490084812</v>
      </c>
      <c r="AQ38" s="36">
        <f t="shared" si="20"/>
        <v>42.777427931156126</v>
      </c>
      <c r="AR38" s="36">
        <f t="shared" si="20"/>
        <v>51.436136286543956</v>
      </c>
      <c r="AS38" s="36">
        <f t="shared" si="20"/>
        <v>50.201204016349877</v>
      </c>
      <c r="AT38" s="4">
        <f t="shared" ref="AT38:AX48" si="21">AI38/X38</f>
        <v>1.1361410656121271</v>
      </c>
      <c r="AU38" s="36">
        <f t="shared" si="21"/>
        <v>1.0847152092319747</v>
      </c>
      <c r="AV38" s="36">
        <f t="shared" si="21"/>
        <v>1.2186911101661491</v>
      </c>
      <c r="AW38" s="36">
        <f>AL38/Z38</f>
        <v>1.0609162228109752</v>
      </c>
      <c r="AX38" s="36">
        <f t="shared" ref="AX38:BD48" si="22">AM38/AB38</f>
        <v>1.1912117639293083</v>
      </c>
      <c r="AY38" s="36">
        <f t="shared" si="22"/>
        <v>1.1624740599698116</v>
      </c>
      <c r="AZ38" s="36">
        <f t="shared" si="22"/>
        <v>1.0952752798961813</v>
      </c>
      <c r="BA38" s="36">
        <f t="shared" si="22"/>
        <v>1.1520856804355062</v>
      </c>
      <c r="BB38" s="36">
        <f t="shared" si="22"/>
        <v>1.1018240303697735</v>
      </c>
      <c r="BC38" s="36">
        <f t="shared" si="22"/>
        <v>1.229291627171623</v>
      </c>
      <c r="BD38" s="36">
        <f t="shared" si="22"/>
        <v>1.2803715695856872</v>
      </c>
    </row>
    <row r="39" spans="1:57" x14ac:dyDescent="0.25">
      <c r="A39" t="s">
        <v>60</v>
      </c>
      <c r="B39" s="61">
        <v>3317734971.7340002</v>
      </c>
      <c r="C39" s="71">
        <v>4981417000</v>
      </c>
      <c r="D39" s="71">
        <v>9903150000</v>
      </c>
      <c r="E39" s="71">
        <v>72248914.310000002</v>
      </c>
      <c r="F39" s="71">
        <v>1578523000</v>
      </c>
      <c r="G39" s="71">
        <v>809891454.09000003</v>
      </c>
      <c r="H39" s="71">
        <v>786006925.64400005</v>
      </c>
      <c r="I39" s="71">
        <v>392973893.06300002</v>
      </c>
      <c r="J39" s="71">
        <v>749444776.36099994</v>
      </c>
      <c r="K39" s="71">
        <v>491082092.43300003</v>
      </c>
      <c r="L39" s="71">
        <v>1124931501.4879999</v>
      </c>
      <c r="M39" s="40">
        <v>4962337233.2440004</v>
      </c>
      <c r="N39" s="38">
        <v>8146886000</v>
      </c>
      <c r="O39" s="38">
        <v>18573730000</v>
      </c>
      <c r="P39" s="37">
        <v>25568027.447000001</v>
      </c>
      <c r="Q39" s="38">
        <v>3169463000</v>
      </c>
      <c r="R39" s="37">
        <v>16333380.323000001</v>
      </c>
      <c r="S39" s="37">
        <v>28241306.147</v>
      </c>
      <c r="T39" s="37">
        <v>10381743.704</v>
      </c>
      <c r="U39" s="37">
        <v>24428997.519000001</v>
      </c>
      <c r="V39" s="37">
        <v>9529898.7400000002</v>
      </c>
      <c r="W39" s="46">
        <v>13562192.891000001</v>
      </c>
      <c r="X39" s="4">
        <f t="shared" si="19"/>
        <v>39.745800560963687</v>
      </c>
      <c r="Y39" s="5">
        <f t="shared" si="19"/>
        <v>8.8514865293607148</v>
      </c>
      <c r="Z39" s="5">
        <f t="shared" si="19"/>
        <v>40.069408891907656</v>
      </c>
      <c r="AA39" s="5">
        <f t="shared" si="19"/>
        <v>10.321241341771234</v>
      </c>
      <c r="AB39" s="5">
        <f t="shared" si="19"/>
        <v>39.855993417951183</v>
      </c>
      <c r="AC39" s="5">
        <f t="shared" si="19"/>
        <v>38.555399973319268</v>
      </c>
      <c r="AD39" s="5">
        <f t="shared" si="19"/>
        <v>37.025478379603193</v>
      </c>
      <c r="AE39" s="5">
        <f t="shared" si="19"/>
        <v>36.941887917510066</v>
      </c>
      <c r="AF39" s="5">
        <f t="shared" si="19"/>
        <v>38.491549261438998</v>
      </c>
      <c r="AG39" s="5">
        <f t="shared" si="19"/>
        <v>37.62886913432186</v>
      </c>
      <c r="AH39" s="5">
        <f t="shared" si="20"/>
        <v>41.399395621056065</v>
      </c>
      <c r="AI39" s="4">
        <f t="shared" si="20"/>
        <v>40.760077991128888</v>
      </c>
      <c r="AJ39" s="36">
        <f t="shared" si="20"/>
        <v>9.5903058537066634</v>
      </c>
      <c r="AK39" s="36">
        <f t="shared" si="20"/>
        <v>36.762210415946093</v>
      </c>
      <c r="AL39" s="36">
        <f t="shared" si="20"/>
        <v>40.721096660969074</v>
      </c>
      <c r="AM39" s="36">
        <f t="shared" si="20"/>
        <v>39.275229319861189</v>
      </c>
      <c r="AN39" s="36">
        <f t="shared" si="20"/>
        <v>39.039380552167437</v>
      </c>
      <c r="AO39" s="36">
        <f t="shared" si="20"/>
        <v>39.050958435480268</v>
      </c>
      <c r="AP39" s="36">
        <f t="shared" si="20"/>
        <v>38.335205012104353</v>
      </c>
      <c r="AQ39" s="36">
        <f t="shared" si="20"/>
        <v>42.320685934757627</v>
      </c>
      <c r="AR39" s="36">
        <f t="shared" si="20"/>
        <v>36.682131732635938</v>
      </c>
      <c r="AS39" s="36">
        <f t="shared" si="20"/>
        <v>37.5090315620632</v>
      </c>
      <c r="AT39" s="4">
        <f t="shared" si="21"/>
        <v>1.0255191093360785</v>
      </c>
      <c r="AU39" s="36">
        <f t="shared" si="21"/>
        <v>1.0834683893937203</v>
      </c>
      <c r="AV39" s="36">
        <f t="shared" si="21"/>
        <v>0.91746325769658466</v>
      </c>
      <c r="AW39" s="36">
        <f>AL39/Z39</f>
        <v>1.0162639726185987</v>
      </c>
      <c r="AX39" s="36">
        <f t="shared" si="22"/>
        <v>0.98542843752507203</v>
      </c>
      <c r="AY39" s="36">
        <f t="shared" si="22"/>
        <v>1.0125528610566377</v>
      </c>
      <c r="AZ39" s="36">
        <f t="shared" si="22"/>
        <v>1.0547050340608937</v>
      </c>
      <c r="BA39" s="36">
        <f t="shared" si="22"/>
        <v>1.0377164561190135</v>
      </c>
      <c r="BB39" s="36">
        <f t="shared" si="22"/>
        <v>1.0994799312262205</v>
      </c>
      <c r="BC39" s="36">
        <f t="shared" si="22"/>
        <v>0.9748401314345535</v>
      </c>
      <c r="BD39" s="36">
        <f t="shared" si="22"/>
        <v>0.90602848180193729</v>
      </c>
    </row>
    <row r="40" spans="1:57" x14ac:dyDescent="0.25">
      <c r="A40" t="s">
        <v>61</v>
      </c>
      <c r="B40" s="61">
        <v>1137103891.336</v>
      </c>
      <c r="C40" s="71">
        <v>9069745000</v>
      </c>
      <c r="D40" s="71">
        <v>2755187000</v>
      </c>
      <c r="E40" s="71">
        <v>169721850.72099999</v>
      </c>
      <c r="F40" s="71">
        <v>527964200</v>
      </c>
      <c r="G40" s="71">
        <v>319883955.73799998</v>
      </c>
      <c r="H40" s="71">
        <v>309480337.80199999</v>
      </c>
      <c r="I40" s="71">
        <v>177230671.67199999</v>
      </c>
      <c r="J40" s="71">
        <v>321481484.96399999</v>
      </c>
      <c r="K40" s="71">
        <v>192417558.377</v>
      </c>
      <c r="L40" s="71">
        <v>397753568.47299999</v>
      </c>
      <c r="M40" s="40">
        <v>1099882786.704</v>
      </c>
      <c r="N40" s="38">
        <v>10128260000</v>
      </c>
      <c r="O40" s="38">
        <v>3477173000</v>
      </c>
      <c r="P40" s="37">
        <v>5816072.3619999997</v>
      </c>
      <c r="Q40" s="38">
        <v>683866800</v>
      </c>
      <c r="R40" s="37">
        <v>4603341.0729999999</v>
      </c>
      <c r="S40" s="37">
        <v>7613921.5439999998</v>
      </c>
      <c r="T40" s="37">
        <v>3425504.2910000002</v>
      </c>
      <c r="U40" s="37">
        <v>6791692.7960000001</v>
      </c>
      <c r="V40" s="37">
        <v>2539286.551</v>
      </c>
      <c r="W40" s="46">
        <v>3185373.662</v>
      </c>
      <c r="X40" s="4">
        <f t="shared" si="19"/>
        <v>13.622276904931724</v>
      </c>
      <c r="Y40" s="5">
        <f t="shared" si="19"/>
        <v>16.116042020219687</v>
      </c>
      <c r="Z40" s="5">
        <f t="shared" si="19"/>
        <v>11.147838261226822</v>
      </c>
      <c r="AA40" s="5">
        <f t="shared" si="19"/>
        <v>24.245903194438061</v>
      </c>
      <c r="AB40" s="5">
        <f t="shared" si="19"/>
        <v>13.330523331059391</v>
      </c>
      <c r="AC40" s="5">
        <f t="shared" si="19"/>
        <v>15.228280032148112</v>
      </c>
      <c r="AD40" s="5">
        <f t="shared" si="19"/>
        <v>14.578316274773034</v>
      </c>
      <c r="AE40" s="5">
        <f t="shared" si="19"/>
        <v>16.66073936215</v>
      </c>
      <c r="AF40" s="5">
        <f t="shared" si="19"/>
        <v>16.51131718499267</v>
      </c>
      <c r="AG40" s="5">
        <f t="shared" si="19"/>
        <v>14.743879353128131</v>
      </c>
      <c r="AH40" s="5">
        <f t="shared" si="20"/>
        <v>14.63800890909285</v>
      </c>
      <c r="AI40" s="4">
        <f t="shared" si="20"/>
        <v>9.0343130786877026</v>
      </c>
      <c r="AJ40" s="36">
        <f t="shared" si="20"/>
        <v>11.922728655570124</v>
      </c>
      <c r="AK40" s="36">
        <f t="shared" si="20"/>
        <v>6.8822237363548684</v>
      </c>
      <c r="AL40" s="36">
        <f t="shared" si="20"/>
        <v>9.2630080803508257</v>
      </c>
      <c r="AM40" s="36">
        <f t="shared" si="20"/>
        <v>8.4743142274384162</v>
      </c>
      <c r="AN40" s="36">
        <f t="shared" si="20"/>
        <v>11.002718384461252</v>
      </c>
      <c r="AO40" s="36">
        <f t="shared" si="20"/>
        <v>10.528228836092145</v>
      </c>
      <c r="AP40" s="36">
        <f t="shared" si="20"/>
        <v>12.648877973623318</v>
      </c>
      <c r="AQ40" s="36">
        <f t="shared" si="20"/>
        <v>11.765898193788747</v>
      </c>
      <c r="AR40" s="36">
        <f t="shared" si="20"/>
        <v>9.7741273346093038</v>
      </c>
      <c r="AS40" s="36">
        <f t="shared" si="20"/>
        <v>8.8098054780072523</v>
      </c>
      <c r="AT40" s="4">
        <f t="shared" si="21"/>
        <v>0.66320139736823125</v>
      </c>
      <c r="AU40" s="36">
        <f t="shared" si="21"/>
        <v>0.73980501171512814</v>
      </c>
      <c r="AV40" s="36">
        <f t="shared" si="21"/>
        <v>0.61735948935425966</v>
      </c>
      <c r="AW40" s="36">
        <f>AL40/Z40</f>
        <v>0.83092415437783984</v>
      </c>
      <c r="AX40" s="36">
        <f t="shared" si="22"/>
        <v>0.63570754253088679</v>
      </c>
      <c r="AY40" s="36">
        <f t="shared" si="22"/>
        <v>0.72251878486826071</v>
      </c>
      <c r="AZ40" s="36">
        <f t="shared" si="22"/>
        <v>0.72218414236976458</v>
      </c>
      <c r="BA40" s="36">
        <f t="shared" si="22"/>
        <v>0.75920267994583357</v>
      </c>
      <c r="BB40" s="36">
        <f t="shared" si="22"/>
        <v>0.71259597656345131</v>
      </c>
      <c r="BC40" s="36">
        <f t="shared" si="22"/>
        <v>0.66292778857659185</v>
      </c>
      <c r="BD40" s="36">
        <f t="shared" si="22"/>
        <v>0.6018445222105836</v>
      </c>
    </row>
    <row r="41" spans="1:57" x14ac:dyDescent="0.25">
      <c r="A41" t="s">
        <v>62</v>
      </c>
      <c r="B41" s="61">
        <v>329973694.44400001</v>
      </c>
      <c r="C41" s="71">
        <v>2950854000</v>
      </c>
      <c r="D41" s="71">
        <v>854311100</v>
      </c>
      <c r="E41" s="71">
        <v>45627195.557999998</v>
      </c>
      <c r="F41" s="71">
        <v>161065100</v>
      </c>
      <c r="G41" s="71">
        <v>96320529.025999993</v>
      </c>
      <c r="H41" s="71">
        <v>81872453.400000006</v>
      </c>
      <c r="I41" s="71">
        <v>53417961.692000002</v>
      </c>
      <c r="J41" s="71">
        <v>97838786.096000001</v>
      </c>
      <c r="K41" s="71">
        <v>60861979.854000002</v>
      </c>
      <c r="L41" s="71">
        <v>129186589.34900001</v>
      </c>
      <c r="M41" s="40">
        <v>250042838.56299999</v>
      </c>
      <c r="N41" s="38">
        <v>2742345000</v>
      </c>
      <c r="O41" s="38">
        <v>777215800</v>
      </c>
      <c r="P41" s="37">
        <v>1293931.007</v>
      </c>
      <c r="Q41" s="38">
        <v>148915400</v>
      </c>
      <c r="R41" s="37">
        <v>920049.25899999996</v>
      </c>
      <c r="S41" s="37">
        <v>1521290.4669999999</v>
      </c>
      <c r="T41" s="37">
        <v>616807.46299999999</v>
      </c>
      <c r="U41" s="37">
        <v>1441128.7479999999</v>
      </c>
      <c r="V41" s="37">
        <v>467269.84100000001</v>
      </c>
      <c r="W41" s="46">
        <v>1258253.612</v>
      </c>
      <c r="X41" s="4">
        <f t="shared" si="19"/>
        <v>3.9530187798216625</v>
      </c>
      <c r="Y41" s="5">
        <f t="shared" si="19"/>
        <v>5.2433764190209695</v>
      </c>
      <c r="Z41" s="5">
        <f t="shared" si="19"/>
        <v>3.4566517508868806</v>
      </c>
      <c r="AA41" s="5">
        <f t="shared" si="19"/>
        <v>6.5181505023270487</v>
      </c>
      <c r="AB41" s="5">
        <f t="shared" si="19"/>
        <v>4.0667190566508378</v>
      </c>
      <c r="AC41" s="5">
        <f t="shared" si="19"/>
        <v>4.5854003070224412</v>
      </c>
      <c r="AD41" s="5">
        <f t="shared" si="19"/>
        <v>3.8566667218142849</v>
      </c>
      <c r="AE41" s="5">
        <f t="shared" si="19"/>
        <v>5.0216067490553353</v>
      </c>
      <c r="AF41" s="5">
        <f t="shared" si="19"/>
        <v>5.0250086110141208</v>
      </c>
      <c r="AG41" s="5">
        <f t="shared" si="19"/>
        <v>4.6635124971378481</v>
      </c>
      <c r="AH41" s="5">
        <f t="shared" si="20"/>
        <v>4.7542865626216182</v>
      </c>
      <c r="AI41" s="4">
        <f t="shared" si="20"/>
        <v>2.0538236564564407</v>
      </c>
      <c r="AJ41" s="36">
        <f t="shared" si="20"/>
        <v>3.2282184022684497</v>
      </c>
      <c r="AK41" s="36">
        <f t="shared" si="20"/>
        <v>1.5383108712249975</v>
      </c>
      <c r="AL41" s="36">
        <f t="shared" si="20"/>
        <v>2.0607882136349325</v>
      </c>
      <c r="AM41" s="36">
        <f t="shared" si="20"/>
        <v>1.8453241082981111</v>
      </c>
      <c r="AN41" s="36">
        <f t="shared" si="20"/>
        <v>2.1990642744210258</v>
      </c>
      <c r="AO41" s="36">
        <f t="shared" si="20"/>
        <v>2.1035801420048736</v>
      </c>
      <c r="AP41" s="36">
        <f t="shared" si="20"/>
        <v>2.2775981782319068</v>
      </c>
      <c r="AQ41" s="36">
        <f t="shared" si="20"/>
        <v>2.4966049911881552</v>
      </c>
      <c r="AR41" s="36">
        <f t="shared" si="20"/>
        <v>1.7985976902677823</v>
      </c>
      <c r="AS41" s="36">
        <f t="shared" si="20"/>
        <v>3.4799589435796663</v>
      </c>
      <c r="AT41" s="4">
        <f t="shared" si="21"/>
        <v>0.51955828465583398</v>
      </c>
      <c r="AU41" s="36">
        <f t="shared" si="21"/>
        <v>0.6156755007246294</v>
      </c>
      <c r="AV41" s="36">
        <f t="shared" si="21"/>
        <v>0.44502917334102571</v>
      </c>
      <c r="AW41" s="36">
        <f>AL41/Z41</f>
        <v>0.59618045500423689</v>
      </c>
      <c r="AX41" s="36">
        <f t="shared" si="22"/>
        <v>0.45376237762975319</v>
      </c>
      <c r="AY41" s="36">
        <f t="shared" si="22"/>
        <v>0.47957956278172847</v>
      </c>
      <c r="AZ41" s="36">
        <f t="shared" si="22"/>
        <v>0.54543995987687788</v>
      </c>
      <c r="BA41" s="36">
        <f t="shared" si="22"/>
        <v>0.45355964575688223</v>
      </c>
      <c r="BB41" s="36">
        <f t="shared" si="22"/>
        <v>0.4968359627714754</v>
      </c>
      <c r="BC41" s="36">
        <f t="shared" si="22"/>
        <v>0.38567446562470697</v>
      </c>
      <c r="BD41" s="36">
        <f t="shared" si="22"/>
        <v>0.73196238757235121</v>
      </c>
    </row>
    <row r="42" spans="1:57" x14ac:dyDescent="0.25">
      <c r="A42" t="s">
        <v>63</v>
      </c>
      <c r="B42" s="61">
        <v>79755518.598000005</v>
      </c>
      <c r="C42" s="71">
        <v>718578800</v>
      </c>
      <c r="D42" s="71">
        <v>169260900</v>
      </c>
      <c r="E42" s="71">
        <v>10955124.958000001</v>
      </c>
      <c r="F42" s="71">
        <v>31662890</v>
      </c>
      <c r="G42" s="71">
        <v>20941140.261</v>
      </c>
      <c r="H42" s="71">
        <v>16956532.967</v>
      </c>
      <c r="I42" s="71">
        <v>11185709.518999999</v>
      </c>
      <c r="J42" s="71">
        <v>22350677.234000001</v>
      </c>
      <c r="K42" s="71">
        <v>14638218.114</v>
      </c>
      <c r="L42" s="71"/>
      <c r="M42" s="40">
        <v>91072824.907000005</v>
      </c>
      <c r="N42" s="38">
        <v>800617100</v>
      </c>
      <c r="O42" s="38">
        <v>208846200</v>
      </c>
      <c r="P42" s="37">
        <v>373263.576</v>
      </c>
      <c r="Q42" s="38">
        <v>35265570</v>
      </c>
      <c r="R42" s="37">
        <v>218756.11799999999</v>
      </c>
      <c r="S42" s="37">
        <v>295806.19400000002</v>
      </c>
      <c r="T42" s="37">
        <v>76190.066999999995</v>
      </c>
      <c r="U42" s="37">
        <v>369074.46399999998</v>
      </c>
      <c r="V42" s="37">
        <v>80279.004000000001</v>
      </c>
      <c r="W42" s="46"/>
      <c r="X42" s="4">
        <f t="shared" si="19"/>
        <v>0.95545514118494501</v>
      </c>
      <c r="Y42" s="5">
        <f t="shared" si="19"/>
        <v>1.2768436307348263</v>
      </c>
      <c r="Z42" s="5">
        <f t="shared" si="19"/>
        <v>0.68485120507235508</v>
      </c>
      <c r="AA42" s="5">
        <f t="shared" si="19"/>
        <v>1.5650129790964806</v>
      </c>
      <c r="AB42" s="5">
        <f t="shared" si="19"/>
        <v>0.7994536255938699</v>
      </c>
      <c r="AC42" s="5">
        <f t="shared" si="19"/>
        <v>0.99691635784381549</v>
      </c>
      <c r="AD42" s="5">
        <f t="shared" si="19"/>
        <v>0.79875090699524265</v>
      </c>
      <c r="AE42" s="5">
        <f t="shared" si="19"/>
        <v>1.0515233572080511</v>
      </c>
      <c r="AF42" s="5">
        <f t="shared" si="19"/>
        <v>1.1479327375612136</v>
      </c>
      <c r="AG42" s="5">
        <f t="shared" si="19"/>
        <v>1.1216446338786339</v>
      </c>
      <c r="AH42" s="5">
        <f t="shared" si="20"/>
        <v>0</v>
      </c>
      <c r="AI42" s="4">
        <f t="shared" si="20"/>
        <v>0.74806190542899331</v>
      </c>
      <c r="AJ42" s="36">
        <f t="shared" si="20"/>
        <v>0.94246597543007882</v>
      </c>
      <c r="AK42" s="36">
        <f t="shared" si="20"/>
        <v>0.413360587720978</v>
      </c>
      <c r="AL42" s="36">
        <f t="shared" si="20"/>
        <v>0.59448082922401668</v>
      </c>
      <c r="AM42" s="36">
        <f t="shared" si="20"/>
        <v>0.43700252971737391</v>
      </c>
      <c r="AN42" s="36">
        <f t="shared" si="20"/>
        <v>0.5228619654861657</v>
      </c>
      <c r="AO42" s="36">
        <f t="shared" si="20"/>
        <v>0.40902907700955266</v>
      </c>
      <c r="AP42" s="36">
        <f t="shared" si="20"/>
        <v>0.28133634595560481</v>
      </c>
      <c r="AQ42" s="36">
        <f t="shared" si="20"/>
        <v>0.63938294910934157</v>
      </c>
      <c r="AR42" s="36">
        <f t="shared" si="20"/>
        <v>0.30900695594303945</v>
      </c>
      <c r="AS42" s="36">
        <f t="shared" si="20"/>
        <v>0</v>
      </c>
      <c r="AT42" s="4">
        <f t="shared" si="21"/>
        <v>0.78293775728838</v>
      </c>
      <c r="AU42" s="36">
        <f t="shared" si="21"/>
        <v>0.73812168753012264</v>
      </c>
      <c r="AV42" s="36">
        <f t="shared" si="21"/>
        <v>0.60357722182485773</v>
      </c>
      <c r="AW42" s="36">
        <f>AL42/Z42</f>
        <v>0.86804378063583798</v>
      </c>
      <c r="AX42" s="36">
        <f t="shared" si="22"/>
        <v>0.54662649055190526</v>
      </c>
      <c r="AY42" s="36">
        <f t="shared" si="22"/>
        <v>0.52447927187897669</v>
      </c>
      <c r="AZ42" s="36">
        <f t="shared" si="22"/>
        <v>0.51208589990620046</v>
      </c>
      <c r="BA42" s="36">
        <f t="shared" si="22"/>
        <v>0.26755120942115268</v>
      </c>
      <c r="BB42" s="36">
        <f t="shared" si="22"/>
        <v>0.5569864228000958</v>
      </c>
      <c r="BC42" s="36">
        <f t="shared" si="22"/>
        <v>0.27549452527980905</v>
      </c>
      <c r="BD42" s="36"/>
    </row>
    <row r="43" spans="1:57" s="52" customFormat="1" x14ac:dyDescent="0.25">
      <c r="A43" s="52" t="s">
        <v>71</v>
      </c>
      <c r="B43" s="85">
        <f>SUM(B38:B42)</f>
        <v>8347384943.5869999</v>
      </c>
      <c r="C43" s="86">
        <f t="shared" ref="C43:W43" si="23">SUM(C38:C42)</f>
        <v>56277744800</v>
      </c>
      <c r="D43" s="86">
        <f t="shared" si="23"/>
        <v>24714989000</v>
      </c>
      <c r="E43" s="86">
        <f t="shared" si="23"/>
        <v>700002179.17199993</v>
      </c>
      <c r="F43" s="86">
        <f t="shared" si="23"/>
        <v>3960566190</v>
      </c>
      <c r="G43" s="86">
        <f t="shared" si="23"/>
        <v>2100591498.5979998</v>
      </c>
      <c r="H43" s="86">
        <f t="shared" si="23"/>
        <v>2122881215.9710002</v>
      </c>
      <c r="I43" s="86">
        <f t="shared" si="23"/>
        <v>1063762344.633</v>
      </c>
      <c r="J43" s="86">
        <f t="shared" si="23"/>
        <v>1947037182.813</v>
      </c>
      <c r="K43" s="86">
        <f t="shared" si="23"/>
        <v>1305067369.0990002</v>
      </c>
      <c r="L43" s="86">
        <f t="shared" si="23"/>
        <v>2717265517.0739999</v>
      </c>
      <c r="M43" s="49">
        <f t="shared" si="23"/>
        <v>12174503773.825001</v>
      </c>
      <c r="N43" s="50">
        <f t="shared" si="23"/>
        <v>84949178100</v>
      </c>
      <c r="O43" s="50">
        <f t="shared" si="23"/>
        <v>50523975000</v>
      </c>
      <c r="P43" s="50">
        <f t="shared" si="23"/>
        <v>62788160.299000002</v>
      </c>
      <c r="Q43" s="50">
        <f t="shared" si="23"/>
        <v>8069877770</v>
      </c>
      <c r="R43" s="50">
        <f t="shared" si="23"/>
        <v>41838215.904000007</v>
      </c>
      <c r="S43" s="50">
        <f t="shared" si="23"/>
        <v>72319111.434</v>
      </c>
      <c r="T43" s="50">
        <f t="shared" si="23"/>
        <v>27081487.371000003</v>
      </c>
      <c r="U43" s="50">
        <f t="shared" si="23"/>
        <v>57723538.689000003</v>
      </c>
      <c r="V43" s="50">
        <f t="shared" si="23"/>
        <v>25979675.361999996</v>
      </c>
      <c r="W43" s="51">
        <f t="shared" si="23"/>
        <v>36157139.564000003</v>
      </c>
      <c r="X43" s="87">
        <f t="shared" si="19"/>
        <v>100</v>
      </c>
      <c r="Y43" s="88">
        <f t="shared" si="19"/>
        <v>100</v>
      </c>
      <c r="Z43" s="88">
        <f t="shared" si="19"/>
        <v>100</v>
      </c>
      <c r="AA43" s="88">
        <f t="shared" si="19"/>
        <v>100</v>
      </c>
      <c r="AB43" s="88">
        <f t="shared" si="19"/>
        <v>100</v>
      </c>
      <c r="AC43" s="88">
        <f t="shared" si="19"/>
        <v>100</v>
      </c>
      <c r="AD43" s="88">
        <f t="shared" si="19"/>
        <v>100</v>
      </c>
      <c r="AE43" s="88">
        <f t="shared" si="19"/>
        <v>100</v>
      </c>
      <c r="AF43" s="88">
        <f t="shared" si="19"/>
        <v>100</v>
      </c>
      <c r="AG43" s="88">
        <f t="shared" si="19"/>
        <v>100</v>
      </c>
      <c r="AH43" s="88">
        <f t="shared" si="20"/>
        <v>100</v>
      </c>
      <c r="AI43" s="87">
        <f t="shared" si="20"/>
        <v>100</v>
      </c>
      <c r="AJ43" s="88">
        <f t="shared" si="20"/>
        <v>100</v>
      </c>
      <c r="AK43" s="88">
        <f t="shared" si="20"/>
        <v>100</v>
      </c>
      <c r="AL43" s="88">
        <f t="shared" si="20"/>
        <v>100</v>
      </c>
      <c r="AM43" s="88">
        <f t="shared" si="20"/>
        <v>100</v>
      </c>
      <c r="AN43" s="88">
        <f t="shared" si="20"/>
        <v>100</v>
      </c>
      <c r="AO43" s="88">
        <f t="shared" si="20"/>
        <v>100</v>
      </c>
      <c r="AP43" s="88">
        <f t="shared" si="20"/>
        <v>100</v>
      </c>
      <c r="AQ43" s="88">
        <f t="shared" si="20"/>
        <v>100</v>
      </c>
      <c r="AR43" s="88">
        <f t="shared" si="20"/>
        <v>100</v>
      </c>
      <c r="AS43" s="88">
        <f t="shared" si="20"/>
        <v>100</v>
      </c>
      <c r="AT43" s="87">
        <f t="shared" si="21"/>
        <v>1</v>
      </c>
      <c r="AU43" s="88">
        <f t="shared" si="21"/>
        <v>1</v>
      </c>
      <c r="AV43" s="88">
        <f t="shared" si="21"/>
        <v>1</v>
      </c>
      <c r="AW43" s="88">
        <f t="shared" si="21"/>
        <v>1</v>
      </c>
      <c r="AX43" s="88">
        <f t="shared" si="22"/>
        <v>1</v>
      </c>
      <c r="AY43" s="88">
        <f t="shared" si="22"/>
        <v>1</v>
      </c>
      <c r="AZ43" s="88">
        <f t="shared" si="22"/>
        <v>1</v>
      </c>
      <c r="BA43" s="88">
        <f t="shared" si="22"/>
        <v>1</v>
      </c>
      <c r="BB43" s="88">
        <f t="shared" si="22"/>
        <v>1</v>
      </c>
      <c r="BC43" s="88">
        <f t="shared" si="22"/>
        <v>1</v>
      </c>
      <c r="BD43" s="88">
        <f t="shared" si="22"/>
        <v>1</v>
      </c>
      <c r="BE43" s="90"/>
    </row>
    <row r="44" spans="1:57" x14ac:dyDescent="0.25">
      <c r="A44" t="s">
        <v>64</v>
      </c>
      <c r="B44" s="61">
        <v>1322413492.3940001</v>
      </c>
      <c r="C44" s="71">
        <v>9852577000</v>
      </c>
      <c r="D44" s="71">
        <v>2511704000</v>
      </c>
      <c r="E44" s="71">
        <v>201767926.88600001</v>
      </c>
      <c r="F44" s="71">
        <v>519168500</v>
      </c>
      <c r="G44" s="71">
        <v>3966207000</v>
      </c>
      <c r="H44" s="71">
        <v>3160530000</v>
      </c>
      <c r="I44" s="71">
        <v>152926853.074</v>
      </c>
      <c r="J44" s="71">
        <v>3549275000</v>
      </c>
      <c r="K44" s="71">
        <v>2174256000</v>
      </c>
      <c r="L44" s="71">
        <v>224073794.31200001</v>
      </c>
      <c r="M44" s="40">
        <v>442803900.08399999</v>
      </c>
      <c r="N44" s="38">
        <v>7309818000</v>
      </c>
      <c r="O44" s="38">
        <v>1835291000</v>
      </c>
      <c r="P44" s="37">
        <v>3650432.9559999998</v>
      </c>
      <c r="Q44" s="38">
        <v>379361700</v>
      </c>
      <c r="R44" s="38">
        <v>47368350</v>
      </c>
      <c r="S44" s="38">
        <v>42017460</v>
      </c>
      <c r="T44" s="37">
        <v>2534247.4380000001</v>
      </c>
      <c r="U44" s="38">
        <v>46102090</v>
      </c>
      <c r="V44" s="38">
        <v>21541290</v>
      </c>
      <c r="W44" s="46">
        <v>2356355.534</v>
      </c>
      <c r="X44" s="4">
        <f t="shared" ref="X44:AM48" si="24">B44/B$48*100</f>
        <v>4.7643116218905206</v>
      </c>
      <c r="Y44" s="5">
        <f t="shared" si="24"/>
        <v>9.1388521155319609</v>
      </c>
      <c r="Z44" s="5">
        <f t="shared" si="24"/>
        <v>9.5346827871094089</v>
      </c>
      <c r="AA44" s="5">
        <f t="shared" si="24"/>
        <v>14.901839149081987</v>
      </c>
      <c r="AB44" s="5">
        <f t="shared" si="24"/>
        <v>13.597464497300532</v>
      </c>
      <c r="AC44" s="5">
        <f t="shared" si="24"/>
        <v>18.441404537518597</v>
      </c>
      <c r="AD44" s="5">
        <f t="shared" si="24"/>
        <v>21.897708567372039</v>
      </c>
      <c r="AE44" s="5">
        <f t="shared" si="24"/>
        <v>16.071518220811424</v>
      </c>
      <c r="AF44" s="5">
        <f t="shared" si="24"/>
        <v>16.821966396268071</v>
      </c>
      <c r="AG44" s="5">
        <f t="shared" si="24"/>
        <v>15.338888715341403</v>
      </c>
      <c r="AH44" s="5">
        <f t="shared" si="24"/>
        <v>17.299418780995669</v>
      </c>
      <c r="AI44" s="4">
        <f t="shared" si="24"/>
        <v>0.69466306911767339</v>
      </c>
      <c r="AJ44" s="36">
        <f t="shared" si="24"/>
        <v>2.4164039128364814</v>
      </c>
      <c r="AK44" s="36">
        <f t="shared" si="24"/>
        <v>2.4725770020946074</v>
      </c>
      <c r="AL44" s="36">
        <f t="shared" si="24"/>
        <v>3.7925541630747954</v>
      </c>
      <c r="AM44" s="36">
        <f t="shared" si="24"/>
        <v>3.7377483889234702</v>
      </c>
      <c r="AN44" s="36">
        <f t="shared" ref="AH44:AS48" si="25">R44/R$48*100</f>
        <v>9.0055061548324193</v>
      </c>
      <c r="AO44" s="36">
        <f t="shared" si="25"/>
        <v>6.9054641185464742</v>
      </c>
      <c r="AP44" s="36">
        <f t="shared" si="25"/>
        <v>7.2491665237083867</v>
      </c>
      <c r="AQ44" s="36">
        <f t="shared" si="25"/>
        <v>5.8300182351162269</v>
      </c>
      <c r="AR44" s="36">
        <f t="shared" si="25"/>
        <v>6.2549822349106945</v>
      </c>
      <c r="AS44" s="36">
        <f t="shared" si="25"/>
        <v>11.360270334094158</v>
      </c>
      <c r="AT44" s="4">
        <f t="shared" si="21"/>
        <v>0.14580554847124483</v>
      </c>
      <c r="AU44" s="36">
        <f t="shared" si="21"/>
        <v>0.26441000273214571</v>
      </c>
      <c r="AV44" s="36">
        <f t="shared" si="21"/>
        <v>0.25932451632658965</v>
      </c>
      <c r="AW44" s="36">
        <f t="shared" si="21"/>
        <v>0.25450242249517452</v>
      </c>
      <c r="AX44" s="36">
        <f t="shared" si="21"/>
        <v>0.27488568840650512</v>
      </c>
      <c r="AY44" s="36">
        <f t="shared" si="22"/>
        <v>0.48833081756386465</v>
      </c>
      <c r="AZ44" s="36">
        <f t="shared" si="22"/>
        <v>0.3153509919679785</v>
      </c>
      <c r="BA44" s="36">
        <f t="shared" si="22"/>
        <v>0.45105673428669946</v>
      </c>
      <c r="BB44" s="36">
        <f t="shared" si="22"/>
        <v>0.34657174421710935</v>
      </c>
      <c r="BC44" s="36">
        <f t="shared" si="22"/>
        <v>0.4077858801240723</v>
      </c>
      <c r="BD44" s="36">
        <f t="shared" si="22"/>
        <v>0.65668508739576958</v>
      </c>
    </row>
    <row r="45" spans="1:57" x14ac:dyDescent="0.25">
      <c r="A45" t="s">
        <v>65</v>
      </c>
      <c r="B45" s="61">
        <v>1659155552.6229999</v>
      </c>
      <c r="C45" s="71">
        <v>8834979000</v>
      </c>
      <c r="D45" s="71">
        <v>2240491000</v>
      </c>
      <c r="E45" s="71">
        <v>235220072.54499999</v>
      </c>
      <c r="F45" s="71">
        <v>389238100</v>
      </c>
      <c r="G45" s="71">
        <v>3543959000</v>
      </c>
      <c r="H45" s="71">
        <v>2892218000</v>
      </c>
      <c r="I45" s="71">
        <v>145861937.236</v>
      </c>
      <c r="J45" s="71">
        <v>2607630000</v>
      </c>
      <c r="K45" s="71">
        <v>1834761000</v>
      </c>
      <c r="L45" s="71">
        <v>204117839.465</v>
      </c>
      <c r="M45" s="40">
        <v>2567315281.3590002</v>
      </c>
      <c r="N45" s="38">
        <v>21477150000</v>
      </c>
      <c r="O45" s="38">
        <v>5419628000</v>
      </c>
      <c r="P45" s="37">
        <v>15143834.239</v>
      </c>
      <c r="Q45" s="38">
        <v>967767400</v>
      </c>
      <c r="R45" s="38">
        <v>67850050</v>
      </c>
      <c r="S45" s="38">
        <v>93445730</v>
      </c>
      <c r="T45" s="37">
        <v>4574799.54</v>
      </c>
      <c r="U45" s="38">
        <v>78952140</v>
      </c>
      <c r="V45" s="38">
        <v>32066240</v>
      </c>
      <c r="W45" s="46">
        <v>2525500.7450000001</v>
      </c>
      <c r="X45" s="4">
        <f t="shared" si="24"/>
        <v>5.9775056193473937</v>
      </c>
      <c r="Y45" s="5">
        <f t="shared" si="24"/>
        <v>8.1949693491185549</v>
      </c>
      <c r="Z45" s="5">
        <f t="shared" si="24"/>
        <v>8.5051307687424735</v>
      </c>
      <c r="AA45" s="5">
        <f t="shared" si="24"/>
        <v>17.372491950524179</v>
      </c>
      <c r="AB45" s="5">
        <f t="shared" si="24"/>
        <v>10.194476833141291</v>
      </c>
      <c r="AC45" s="5">
        <f t="shared" si="24"/>
        <v>16.478106559586998</v>
      </c>
      <c r="AD45" s="5">
        <f t="shared" si="24"/>
        <v>20.03871087359007</v>
      </c>
      <c r="AE45" s="5">
        <f t="shared" si="24"/>
        <v>15.329046108578961</v>
      </c>
      <c r="AF45" s="5">
        <f t="shared" si="24"/>
        <v>12.358992817941836</v>
      </c>
      <c r="AG45" s="5">
        <f t="shared" si="24"/>
        <v>12.94382758895388</v>
      </c>
      <c r="AH45" s="5">
        <f t="shared" si="25"/>
        <v>15.758736966181569</v>
      </c>
      <c r="AI45" s="4">
        <f t="shared" si="25"/>
        <v>4.0275596317088258</v>
      </c>
      <c r="AJ45" s="36">
        <f t="shared" si="25"/>
        <v>7.0996937675570084</v>
      </c>
      <c r="AK45" s="36">
        <f t="shared" si="25"/>
        <v>7.3015383133835421</v>
      </c>
      <c r="AL45" s="36">
        <f t="shared" si="25"/>
        <v>15.733424577387057</v>
      </c>
      <c r="AM45" s="36">
        <f t="shared" si="25"/>
        <v>9.5351508605182218</v>
      </c>
      <c r="AN45" s="36">
        <f t="shared" si="25"/>
        <v>12.899415809938228</v>
      </c>
      <c r="AO45" s="36">
        <f t="shared" si="25"/>
        <v>15.357571246486149</v>
      </c>
      <c r="AP45" s="36">
        <f t="shared" si="25"/>
        <v>13.086126942764823</v>
      </c>
      <c r="AQ45" s="36">
        <f t="shared" si="25"/>
        <v>9.9841984582792076</v>
      </c>
      <c r="AR45" s="36">
        <f t="shared" si="25"/>
        <v>9.3111304634208381</v>
      </c>
      <c r="AS45" s="36">
        <f t="shared" si="25"/>
        <v>12.175739517310124</v>
      </c>
      <c r="AT45" s="4">
        <f t="shared" si="21"/>
        <v>0.67378600509764852</v>
      </c>
      <c r="AU45" s="36">
        <f t="shared" si="21"/>
        <v>0.86634781231007851</v>
      </c>
      <c r="AV45" s="36">
        <f t="shared" si="21"/>
        <v>0.85848630807861304</v>
      </c>
      <c r="AW45" s="36">
        <f t="shared" si="21"/>
        <v>0.90565156813397363</v>
      </c>
      <c r="AX45" s="36">
        <f t="shared" si="21"/>
        <v>0.93532517819063932</v>
      </c>
      <c r="AY45" s="36">
        <f t="shared" si="22"/>
        <v>0.78282148275302421</v>
      </c>
      <c r="AZ45" s="36">
        <f t="shared" si="22"/>
        <v>0.76639517099508592</v>
      </c>
      <c r="BA45" s="36">
        <f t="shared" si="22"/>
        <v>0.85368175228079723</v>
      </c>
      <c r="BB45" s="36">
        <f t="shared" si="22"/>
        <v>0.80784887614668044</v>
      </c>
      <c r="BC45" s="36">
        <f t="shared" si="22"/>
        <v>0.71934907966225181</v>
      </c>
      <c r="BD45" s="36">
        <f t="shared" si="22"/>
        <v>0.77263422464880283</v>
      </c>
    </row>
    <row r="46" spans="1:57" x14ac:dyDescent="0.25">
      <c r="A46" t="s">
        <v>66</v>
      </c>
      <c r="B46" s="61">
        <v>24312307343.407001</v>
      </c>
      <c r="C46" s="71">
        <v>87811870000</v>
      </c>
      <c r="D46" s="71">
        <v>21296220000</v>
      </c>
      <c r="E46" s="71">
        <v>905778797.23800004</v>
      </c>
      <c r="F46" s="71">
        <v>2871654000</v>
      </c>
      <c r="G46" s="71">
        <v>13776740000</v>
      </c>
      <c r="H46" s="71">
        <v>8244299000</v>
      </c>
      <c r="I46" s="71">
        <v>643919530.84200001</v>
      </c>
      <c r="J46" s="71">
        <v>14716190000</v>
      </c>
      <c r="K46" s="71">
        <v>9999269000</v>
      </c>
      <c r="L46" s="71">
        <v>857392138.40799999</v>
      </c>
      <c r="M46" s="40">
        <v>51100342719.362</v>
      </c>
      <c r="N46" s="38">
        <v>242029300000</v>
      </c>
      <c r="O46" s="38">
        <v>59714310000</v>
      </c>
      <c r="P46" s="37">
        <v>67751187.965000004</v>
      </c>
      <c r="Q46" s="38">
        <v>7874437000</v>
      </c>
      <c r="R46" s="38">
        <v>372310400</v>
      </c>
      <c r="S46" s="38">
        <v>408525300</v>
      </c>
      <c r="T46" s="37">
        <v>24559819.737</v>
      </c>
      <c r="U46" s="38">
        <v>601576000</v>
      </c>
      <c r="V46" s="38">
        <v>262703200</v>
      </c>
      <c r="W46" s="46">
        <v>14907548.084000001</v>
      </c>
      <c r="X46" s="4">
        <f t="shared" si="24"/>
        <v>87.590915471888877</v>
      </c>
      <c r="Y46" s="5">
        <f t="shared" si="24"/>
        <v>81.450740645652147</v>
      </c>
      <c r="Z46" s="5">
        <f t="shared" si="24"/>
        <v>80.842608151476099</v>
      </c>
      <c r="AA46" s="5">
        <f t="shared" si="24"/>
        <v>66.897500258878793</v>
      </c>
      <c r="AB46" s="5">
        <f t="shared" si="24"/>
        <v>75.211060211725211</v>
      </c>
      <c r="AC46" s="5">
        <f t="shared" si="24"/>
        <v>64.056776549538114</v>
      </c>
      <c r="AD46" s="5">
        <f t="shared" si="24"/>
        <v>57.120564223176714</v>
      </c>
      <c r="AE46" s="5">
        <f t="shared" si="24"/>
        <v>67.671336097237727</v>
      </c>
      <c r="AF46" s="5">
        <f t="shared" si="24"/>
        <v>69.748118604812589</v>
      </c>
      <c r="AG46" s="5">
        <f t="shared" si="24"/>
        <v>70.542601435048638</v>
      </c>
      <c r="AH46" s="5">
        <f t="shared" si="25"/>
        <v>66.194200474870343</v>
      </c>
      <c r="AI46" s="4">
        <f t="shared" si="25"/>
        <v>80.165330295562171</v>
      </c>
      <c r="AJ46" s="36">
        <f t="shared" si="25"/>
        <v>80.007538839007282</v>
      </c>
      <c r="AK46" s="36">
        <f t="shared" si="25"/>
        <v>80.449492533853245</v>
      </c>
      <c r="AL46" s="36">
        <f t="shared" si="25"/>
        <v>70.388924565123219</v>
      </c>
      <c r="AM46" s="36">
        <f t="shared" si="25"/>
        <v>77.584701382425706</v>
      </c>
      <c r="AN46" s="36">
        <f t="shared" si="25"/>
        <v>70.782359924044641</v>
      </c>
      <c r="AO46" s="36">
        <f t="shared" si="25"/>
        <v>67.140107961510139</v>
      </c>
      <c r="AP46" s="36">
        <f t="shared" si="25"/>
        <v>70.252896538894674</v>
      </c>
      <c r="AQ46" s="36">
        <f t="shared" si="25"/>
        <v>76.074621558551456</v>
      </c>
      <c r="AR46" s="36">
        <f t="shared" si="25"/>
        <v>76.281589870160559</v>
      </c>
      <c r="AS46" s="36">
        <f t="shared" si="25"/>
        <v>71.871062668231218</v>
      </c>
      <c r="AT46" s="4">
        <f t="shared" si="21"/>
        <v>0.91522425429256016</v>
      </c>
      <c r="AU46" s="36">
        <f t="shared" si="21"/>
        <v>0.98228129302195732</v>
      </c>
      <c r="AV46" s="36">
        <f t="shared" si="21"/>
        <v>0.99513727195829371</v>
      </c>
      <c r="AW46" s="36">
        <f t="shared" si="21"/>
        <v>1.0521906542506576</v>
      </c>
      <c r="AX46" s="36">
        <f t="shared" si="21"/>
        <v>1.0315597355497783</v>
      </c>
      <c r="AY46" s="36">
        <f t="shared" si="22"/>
        <v>1.1049940964373273</v>
      </c>
      <c r="AZ46" s="36">
        <f t="shared" si="22"/>
        <v>1.1754104476136806</v>
      </c>
      <c r="BA46" s="36">
        <f t="shared" si="22"/>
        <v>1.0381485070421466</v>
      </c>
      <c r="BB46" s="36">
        <f t="shared" si="22"/>
        <v>1.0907049979309742</v>
      </c>
      <c r="BC46" s="36">
        <f t="shared" si="22"/>
        <v>1.0813549304727021</v>
      </c>
      <c r="BD46" s="36">
        <f t="shared" si="22"/>
        <v>1.0857607185015554</v>
      </c>
    </row>
    <row r="47" spans="1:57" x14ac:dyDescent="0.25">
      <c r="A47" t="s">
        <v>67</v>
      </c>
      <c r="B47" s="61">
        <v>462777612.08099997</v>
      </c>
      <c r="C47" s="71">
        <v>1310361000</v>
      </c>
      <c r="D47" s="71">
        <v>294401600</v>
      </c>
      <c r="E47" s="71">
        <v>11213238.060000001</v>
      </c>
      <c r="F47" s="71">
        <v>38066670</v>
      </c>
      <c r="G47" s="71">
        <v>220170600</v>
      </c>
      <c r="H47" s="71">
        <v>136107000</v>
      </c>
      <c r="I47" s="71">
        <v>8831234.557</v>
      </c>
      <c r="J47" s="71">
        <v>225954400</v>
      </c>
      <c r="K47" s="71">
        <v>166508800</v>
      </c>
      <c r="L47" s="71">
        <v>9683988.8230000008</v>
      </c>
      <c r="M47" s="40">
        <v>9633231951.5869999</v>
      </c>
      <c r="N47" s="38">
        <v>31691850000</v>
      </c>
      <c r="O47" s="38">
        <v>7256609000</v>
      </c>
      <c r="P47" s="37">
        <v>9707170.3540000003</v>
      </c>
      <c r="Q47" s="38">
        <v>927905200</v>
      </c>
      <c r="R47" s="38">
        <v>38464400</v>
      </c>
      <c r="S47" s="38">
        <v>64478360</v>
      </c>
      <c r="T47" s="37">
        <v>3290289.344</v>
      </c>
      <c r="U47" s="38">
        <v>64140710</v>
      </c>
      <c r="V47" s="38">
        <v>28075380</v>
      </c>
      <c r="W47" s="46">
        <v>952668.35800000001</v>
      </c>
      <c r="X47" s="4">
        <f t="shared" si="24"/>
        <v>1.667267286873195</v>
      </c>
      <c r="Y47" s="5">
        <f t="shared" si="24"/>
        <v>1.2154378896973426</v>
      </c>
      <c r="Z47" s="5">
        <f t="shared" si="24"/>
        <v>1.1175782926720144</v>
      </c>
      <c r="AA47" s="5">
        <f t="shared" si="24"/>
        <v>0.82816864151503811</v>
      </c>
      <c r="AB47" s="5">
        <f t="shared" si="24"/>
        <v>0.99699845783296792</v>
      </c>
      <c r="AC47" s="5">
        <f t="shared" si="24"/>
        <v>1.0237123533562902</v>
      </c>
      <c r="AD47" s="5">
        <f t="shared" si="24"/>
        <v>0.94301633586117084</v>
      </c>
      <c r="AE47" s="5">
        <f t="shared" si="24"/>
        <v>0.92809957337188931</v>
      </c>
      <c r="AF47" s="5">
        <f t="shared" si="24"/>
        <v>1.0709221809774994</v>
      </c>
      <c r="AG47" s="5">
        <f t="shared" si="24"/>
        <v>1.1746822606560767</v>
      </c>
      <c r="AH47" s="5">
        <f t="shared" si="25"/>
        <v>0.7476437779524252</v>
      </c>
      <c r="AI47" s="4">
        <f t="shared" si="25"/>
        <v>15.11244700361134</v>
      </c>
      <c r="AJ47" s="36">
        <f t="shared" si="25"/>
        <v>10.476363480599222</v>
      </c>
      <c r="AK47" s="36">
        <f t="shared" si="25"/>
        <v>9.7763921506686131</v>
      </c>
      <c r="AL47" s="36">
        <f t="shared" si="25"/>
        <v>10.085096694414936</v>
      </c>
      <c r="AM47" s="36">
        <f t="shared" si="25"/>
        <v>9.1423993681326046</v>
      </c>
      <c r="AN47" s="36">
        <f t="shared" si="25"/>
        <v>7.312718111184707</v>
      </c>
      <c r="AO47" s="36">
        <f t="shared" si="25"/>
        <v>10.59685667345723</v>
      </c>
      <c r="AP47" s="36">
        <f t="shared" si="25"/>
        <v>9.4118099946321134</v>
      </c>
      <c r="AQ47" s="36">
        <f t="shared" si="25"/>
        <v>8.1111617480531084</v>
      </c>
      <c r="AR47" s="36">
        <f t="shared" si="25"/>
        <v>8.1522974315079093</v>
      </c>
      <c r="AS47" s="36">
        <f t="shared" si="25"/>
        <v>4.5929274803645113</v>
      </c>
      <c r="AT47" s="4">
        <f t="shared" si="21"/>
        <v>9.0642017165426019</v>
      </c>
      <c r="AU47" s="36">
        <f t="shared" si="21"/>
        <v>8.6194149198425531</v>
      </c>
      <c r="AV47" s="36">
        <f t="shared" si="21"/>
        <v>8.7478364735362462</v>
      </c>
      <c r="AW47" s="36">
        <f t="shared" si="21"/>
        <v>12.177588221603544</v>
      </c>
      <c r="AX47" s="36">
        <f t="shared" si="21"/>
        <v>9.1699232795245464</v>
      </c>
      <c r="AY47" s="36">
        <f t="shared" si="22"/>
        <v>7.1433328778436724</v>
      </c>
      <c r="AZ47" s="36">
        <f t="shared" si="22"/>
        <v>11.237193111591314</v>
      </c>
      <c r="BA47" s="36">
        <f t="shared" si="22"/>
        <v>10.140948519605454</v>
      </c>
      <c r="BB47" s="36">
        <f t="shared" si="22"/>
        <v>7.5739973381161372</v>
      </c>
      <c r="BC47" s="36">
        <f t="shared" si="22"/>
        <v>6.9400021644616778</v>
      </c>
      <c r="BD47" s="36">
        <f t="shared" si="22"/>
        <v>6.1432029742067522</v>
      </c>
    </row>
    <row r="48" spans="1:57" s="52" customFormat="1" x14ac:dyDescent="0.25">
      <c r="A48" s="52" t="s">
        <v>71</v>
      </c>
      <c r="B48" s="85">
        <f>SUM(B44:B47)</f>
        <v>27756654000.505005</v>
      </c>
      <c r="C48" s="86">
        <f t="shared" ref="C48:W48" si="26">SUM(C44:C47)</f>
        <v>107809787000</v>
      </c>
      <c r="D48" s="86">
        <f t="shared" si="26"/>
        <v>26342816600</v>
      </c>
      <c r="E48" s="86">
        <f t="shared" si="26"/>
        <v>1353980034.7290001</v>
      </c>
      <c r="F48" s="86">
        <f t="shared" si="26"/>
        <v>3818127270</v>
      </c>
      <c r="G48" s="86">
        <f t="shared" si="26"/>
        <v>21507076600</v>
      </c>
      <c r="H48" s="86">
        <f t="shared" si="26"/>
        <v>14433154000</v>
      </c>
      <c r="I48" s="86">
        <f t="shared" si="26"/>
        <v>951539555.70899999</v>
      </c>
      <c r="J48" s="86">
        <f t="shared" si="26"/>
        <v>21099049400</v>
      </c>
      <c r="K48" s="86">
        <f t="shared" si="26"/>
        <v>14174794800</v>
      </c>
      <c r="L48" s="86">
        <f t="shared" si="26"/>
        <v>1295267761.0079999</v>
      </c>
      <c r="M48" s="49">
        <f t="shared" si="26"/>
        <v>63743693852.391998</v>
      </c>
      <c r="N48" s="50">
        <f t="shared" si="26"/>
        <v>302508118000</v>
      </c>
      <c r="O48" s="50">
        <f>SUM(O44:O47)</f>
        <v>74225838000</v>
      </c>
      <c r="P48" s="50">
        <f t="shared" si="26"/>
        <v>96252625.513999999</v>
      </c>
      <c r="Q48" s="50">
        <f t="shared" si="26"/>
        <v>10149471300</v>
      </c>
      <c r="R48" s="50">
        <f t="shared" si="26"/>
        <v>525993200</v>
      </c>
      <c r="S48" s="50">
        <f t="shared" si="26"/>
        <v>608466850</v>
      </c>
      <c r="T48" s="50">
        <f t="shared" si="26"/>
        <v>34959156.059</v>
      </c>
      <c r="U48" s="50">
        <f t="shared" si="26"/>
        <v>790770940</v>
      </c>
      <c r="V48" s="50">
        <f t="shared" si="26"/>
        <v>344386110</v>
      </c>
      <c r="W48" s="51">
        <f t="shared" si="26"/>
        <v>20742072.721000001</v>
      </c>
      <c r="X48" s="87">
        <f t="shared" si="24"/>
        <v>100</v>
      </c>
      <c r="Y48" s="88">
        <f t="shared" si="24"/>
        <v>100</v>
      </c>
      <c r="Z48" s="88">
        <f t="shared" si="24"/>
        <v>100</v>
      </c>
      <c r="AA48" s="88">
        <f t="shared" si="24"/>
        <v>100</v>
      </c>
      <c r="AB48" s="88">
        <f t="shared" si="24"/>
        <v>100</v>
      </c>
      <c r="AC48" s="88">
        <f t="shared" si="24"/>
        <v>100</v>
      </c>
      <c r="AD48" s="88">
        <f t="shared" si="24"/>
        <v>100</v>
      </c>
      <c r="AE48" s="88">
        <f t="shared" si="24"/>
        <v>100</v>
      </c>
      <c r="AF48" s="88">
        <f t="shared" si="24"/>
        <v>100</v>
      </c>
      <c r="AG48" s="88">
        <f t="shared" si="24"/>
        <v>100</v>
      </c>
      <c r="AH48" s="88">
        <f t="shared" si="25"/>
        <v>100</v>
      </c>
      <c r="AI48" s="87">
        <f t="shared" si="25"/>
        <v>100</v>
      </c>
      <c r="AJ48" s="88">
        <f t="shared" si="25"/>
        <v>100</v>
      </c>
      <c r="AK48" s="88">
        <f t="shared" si="25"/>
        <v>100</v>
      </c>
      <c r="AL48" s="88">
        <f t="shared" si="25"/>
        <v>100</v>
      </c>
      <c r="AM48" s="88">
        <f t="shared" si="25"/>
        <v>100</v>
      </c>
      <c r="AN48" s="88">
        <f t="shared" si="25"/>
        <v>100</v>
      </c>
      <c r="AO48" s="88">
        <f t="shared" si="25"/>
        <v>100</v>
      </c>
      <c r="AP48" s="88">
        <f t="shared" si="25"/>
        <v>100</v>
      </c>
      <c r="AQ48" s="88">
        <f t="shared" si="25"/>
        <v>100</v>
      </c>
      <c r="AR48" s="88">
        <f t="shared" si="25"/>
        <v>100</v>
      </c>
      <c r="AS48" s="88">
        <f t="shared" si="25"/>
        <v>100</v>
      </c>
      <c r="AT48" s="87">
        <f t="shared" si="21"/>
        <v>1</v>
      </c>
      <c r="AU48" s="88">
        <f t="shared" si="21"/>
        <v>1</v>
      </c>
      <c r="AV48" s="88">
        <f t="shared" si="21"/>
        <v>1</v>
      </c>
      <c r="AW48" s="88">
        <f t="shared" si="21"/>
        <v>1</v>
      </c>
      <c r="AX48" s="88">
        <f>AM48/AB48</f>
        <v>1</v>
      </c>
      <c r="AY48" s="88">
        <f t="shared" si="22"/>
        <v>1</v>
      </c>
      <c r="AZ48" s="88">
        <f t="shared" si="22"/>
        <v>1</v>
      </c>
      <c r="BA48" s="88">
        <f t="shared" si="22"/>
        <v>1</v>
      </c>
      <c r="BB48" s="88">
        <f t="shared" si="22"/>
        <v>1</v>
      </c>
      <c r="BC48" s="88">
        <f t="shared" si="22"/>
        <v>1</v>
      </c>
      <c r="BD48" s="88">
        <f t="shared" si="22"/>
        <v>1</v>
      </c>
      <c r="BE48" s="90"/>
    </row>
    <row r="49" spans="2:56" x14ac:dyDescent="0.25">
      <c r="B49" s="45"/>
      <c r="C49" s="45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72"/>
      <c r="Y49" s="45"/>
      <c r="Z49" s="45"/>
      <c r="AA49" s="45"/>
      <c r="AB49" s="45"/>
      <c r="AC49" s="45"/>
      <c r="AD49" s="45"/>
      <c r="AE49" s="45"/>
      <c r="AF49" s="45"/>
      <c r="AG49" s="45"/>
      <c r="AH49" s="45"/>
      <c r="AI49" s="72"/>
      <c r="AJ49" s="45"/>
      <c r="AK49" s="45"/>
      <c r="AL49" s="45"/>
      <c r="AM49" s="45"/>
      <c r="AN49" s="45"/>
      <c r="AO49" s="45"/>
      <c r="AP49" s="45"/>
      <c r="AQ49" s="45"/>
      <c r="AR49" s="45"/>
      <c r="AS49" s="45"/>
      <c r="AT49" s="72"/>
      <c r="AU49" s="45"/>
      <c r="AV49" s="45"/>
      <c r="AW49" s="45"/>
      <c r="AX49" s="45"/>
      <c r="AY49" s="45"/>
      <c r="AZ49" s="45"/>
      <c r="BA49" s="45"/>
      <c r="BB49" s="45"/>
      <c r="BC49" s="45"/>
      <c r="BD49" s="45"/>
    </row>
    <row r="50" spans="2:56" x14ac:dyDescent="0.25">
      <c r="B50" t="s">
        <v>69</v>
      </c>
    </row>
    <row r="51" spans="2:56" x14ac:dyDescent="0.25">
      <c r="B51" s="33" t="s">
        <v>70</v>
      </c>
    </row>
  </sheetData>
  <mergeCells count="33">
    <mergeCell ref="AT3:AU3"/>
    <mergeCell ref="AW3:AX3"/>
    <mergeCell ref="AY3:AZ3"/>
    <mergeCell ref="BA3:BB3"/>
    <mergeCell ref="BC3:BD3"/>
    <mergeCell ref="AR3:AS3"/>
    <mergeCell ref="T3:U3"/>
    <mergeCell ref="V3:W3"/>
    <mergeCell ref="X3:Y3"/>
    <mergeCell ref="AA3:AB3"/>
    <mergeCell ref="AC3:AD3"/>
    <mergeCell ref="AE3:AF3"/>
    <mergeCell ref="AG3:AH3"/>
    <mergeCell ref="AI3:AJ3"/>
    <mergeCell ref="AL3:AM3"/>
    <mergeCell ref="AN3:AO3"/>
    <mergeCell ref="AP3:AQ3"/>
    <mergeCell ref="R3:S3"/>
    <mergeCell ref="A1:A4"/>
    <mergeCell ref="B1:W1"/>
    <mergeCell ref="X1:AS1"/>
    <mergeCell ref="AT1:BD2"/>
    <mergeCell ref="B2:L2"/>
    <mergeCell ref="M2:W2"/>
    <mergeCell ref="X2:AH2"/>
    <mergeCell ref="AI2:AS2"/>
    <mergeCell ref="B3:C3"/>
    <mergeCell ref="E3:F3"/>
    <mergeCell ref="G3:H3"/>
    <mergeCell ref="I3:J3"/>
    <mergeCell ref="K3:L3"/>
    <mergeCell ref="M3:N3"/>
    <mergeCell ref="P3:Q3"/>
  </mergeCells>
  <conditionalFormatting sqref="AT5:BD48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BE56"/>
  <sheetViews>
    <sheetView zoomScale="60" zoomScaleNormal="60" workbookViewId="0">
      <selection activeCell="Q57" sqref="Q57"/>
    </sheetView>
  </sheetViews>
  <sheetFormatPr defaultRowHeight="15" x14ac:dyDescent="0.25"/>
  <cols>
    <col min="1" max="1" width="18.5703125" bestFit="1" customWidth="1"/>
    <col min="2" max="4" width="13.85546875" bestFit="1" customWidth="1"/>
    <col min="5" max="5" width="10" customWidth="1"/>
    <col min="6" max="15" width="13.85546875" bestFit="1" customWidth="1"/>
    <col min="16" max="16" width="10.5703125" customWidth="1"/>
    <col min="17" max="18" width="13.85546875" bestFit="1" customWidth="1"/>
    <col min="19" max="21" width="12.7109375" bestFit="1" customWidth="1"/>
    <col min="22" max="22" width="13.85546875" bestFit="1" customWidth="1"/>
    <col min="23" max="23" width="12.7109375" bestFit="1" customWidth="1"/>
  </cols>
  <sheetData>
    <row r="1" spans="1:57" s="1" customFormat="1" x14ac:dyDescent="0.25">
      <c r="A1" s="204" t="s">
        <v>12</v>
      </c>
      <c r="B1" s="166" t="s">
        <v>10</v>
      </c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  <c r="N1" s="167"/>
      <c r="O1" s="167"/>
      <c r="P1" s="167"/>
      <c r="Q1" s="167"/>
      <c r="R1" s="167"/>
      <c r="S1" s="167"/>
      <c r="T1" s="167"/>
      <c r="U1" s="167"/>
      <c r="V1" s="167"/>
      <c r="W1" s="168"/>
      <c r="X1" s="166" t="s">
        <v>11</v>
      </c>
      <c r="Y1" s="167"/>
      <c r="Z1" s="167"/>
      <c r="AA1" s="167"/>
      <c r="AB1" s="167"/>
      <c r="AC1" s="167"/>
      <c r="AD1" s="167"/>
      <c r="AE1" s="167"/>
      <c r="AF1" s="167"/>
      <c r="AG1" s="167"/>
      <c r="AH1" s="167"/>
      <c r="AI1" s="167"/>
      <c r="AJ1" s="167"/>
      <c r="AK1" s="167"/>
      <c r="AL1" s="167"/>
      <c r="AM1" s="167"/>
      <c r="AN1" s="167"/>
      <c r="AO1" s="167"/>
      <c r="AP1" s="167"/>
      <c r="AQ1" s="167"/>
      <c r="AR1" s="167"/>
      <c r="AS1" s="168"/>
      <c r="AT1" s="206" t="s">
        <v>86</v>
      </c>
      <c r="AU1" s="207"/>
      <c r="AV1" s="207"/>
      <c r="AW1" s="207"/>
      <c r="AX1" s="207"/>
      <c r="AY1" s="207"/>
      <c r="AZ1" s="207"/>
      <c r="BA1" s="207"/>
      <c r="BB1" s="207"/>
      <c r="BC1" s="207"/>
      <c r="BD1" s="208"/>
    </row>
    <row r="2" spans="1:57" s="1" customFormat="1" x14ac:dyDescent="0.25">
      <c r="A2" s="204"/>
      <c r="B2" s="209" t="s">
        <v>0</v>
      </c>
      <c r="C2" s="210"/>
      <c r="D2" s="210"/>
      <c r="E2" s="210"/>
      <c r="F2" s="210"/>
      <c r="G2" s="210"/>
      <c r="H2" s="210"/>
      <c r="I2" s="210"/>
      <c r="J2" s="210"/>
      <c r="K2" s="210"/>
      <c r="L2" s="210"/>
      <c r="M2" s="209" t="s">
        <v>1</v>
      </c>
      <c r="N2" s="210"/>
      <c r="O2" s="210"/>
      <c r="P2" s="210"/>
      <c r="Q2" s="210"/>
      <c r="R2" s="210"/>
      <c r="S2" s="210"/>
      <c r="T2" s="210"/>
      <c r="U2" s="210"/>
      <c r="V2" s="210"/>
      <c r="W2" s="211"/>
      <c r="X2" s="209" t="s">
        <v>0</v>
      </c>
      <c r="Y2" s="210"/>
      <c r="Z2" s="210"/>
      <c r="AA2" s="210"/>
      <c r="AB2" s="210"/>
      <c r="AC2" s="210"/>
      <c r="AD2" s="210"/>
      <c r="AE2" s="210"/>
      <c r="AF2" s="210"/>
      <c r="AG2" s="210"/>
      <c r="AH2" s="210"/>
      <c r="AI2" s="209" t="s">
        <v>1</v>
      </c>
      <c r="AJ2" s="210"/>
      <c r="AK2" s="210"/>
      <c r="AL2" s="210"/>
      <c r="AM2" s="210"/>
      <c r="AN2" s="210"/>
      <c r="AO2" s="210"/>
      <c r="AP2" s="210"/>
      <c r="AQ2" s="210"/>
      <c r="AR2" s="210"/>
      <c r="AS2" s="211"/>
      <c r="AT2" s="209"/>
      <c r="AU2" s="210"/>
      <c r="AV2" s="210"/>
      <c r="AW2" s="210"/>
      <c r="AX2" s="210"/>
      <c r="AY2" s="210"/>
      <c r="AZ2" s="210"/>
      <c r="BA2" s="210"/>
      <c r="BB2" s="210"/>
      <c r="BC2" s="210"/>
      <c r="BD2" s="211"/>
    </row>
    <row r="3" spans="1:57" s="1" customFormat="1" ht="17.25" x14ac:dyDescent="0.25">
      <c r="A3" s="204"/>
      <c r="B3" s="212">
        <v>500</v>
      </c>
      <c r="C3" s="203"/>
      <c r="D3" s="44">
        <v>100</v>
      </c>
      <c r="E3" s="203">
        <v>20</v>
      </c>
      <c r="F3" s="203"/>
      <c r="G3" s="203">
        <v>5</v>
      </c>
      <c r="H3" s="203"/>
      <c r="I3" s="203">
        <v>2.5</v>
      </c>
      <c r="J3" s="203"/>
      <c r="K3" s="203">
        <v>1</v>
      </c>
      <c r="L3" s="203"/>
      <c r="M3" s="212">
        <v>500</v>
      </c>
      <c r="N3" s="203"/>
      <c r="O3" s="44">
        <v>100</v>
      </c>
      <c r="P3" s="203">
        <v>20</v>
      </c>
      <c r="Q3" s="203"/>
      <c r="R3" s="203">
        <v>5</v>
      </c>
      <c r="S3" s="203"/>
      <c r="T3" s="203">
        <v>2.5</v>
      </c>
      <c r="U3" s="203"/>
      <c r="V3" s="203">
        <v>1</v>
      </c>
      <c r="W3" s="213"/>
      <c r="X3" s="212">
        <v>500</v>
      </c>
      <c r="Y3" s="203"/>
      <c r="Z3" s="44">
        <v>100</v>
      </c>
      <c r="AA3" s="203">
        <v>20</v>
      </c>
      <c r="AB3" s="203"/>
      <c r="AC3" s="203">
        <v>5</v>
      </c>
      <c r="AD3" s="203"/>
      <c r="AE3" s="203">
        <v>2.5</v>
      </c>
      <c r="AF3" s="203"/>
      <c r="AG3" s="203">
        <v>1</v>
      </c>
      <c r="AH3" s="203"/>
      <c r="AI3" s="212">
        <v>500</v>
      </c>
      <c r="AJ3" s="203"/>
      <c r="AK3" s="44">
        <v>100</v>
      </c>
      <c r="AL3" s="203">
        <v>20</v>
      </c>
      <c r="AM3" s="203"/>
      <c r="AN3" s="203">
        <v>5</v>
      </c>
      <c r="AO3" s="203"/>
      <c r="AP3" s="203">
        <v>2.5</v>
      </c>
      <c r="AQ3" s="203"/>
      <c r="AR3" s="203">
        <v>1</v>
      </c>
      <c r="AS3" s="213"/>
      <c r="AT3" s="212">
        <v>500</v>
      </c>
      <c r="AU3" s="203"/>
      <c r="AV3" s="44">
        <v>100</v>
      </c>
      <c r="AW3" s="203">
        <v>20</v>
      </c>
      <c r="AX3" s="203"/>
      <c r="AY3" s="203">
        <v>5</v>
      </c>
      <c r="AZ3" s="203"/>
      <c r="BA3" s="203">
        <v>2.5</v>
      </c>
      <c r="BB3" s="203"/>
      <c r="BC3" s="203">
        <v>1</v>
      </c>
      <c r="BD3" s="213"/>
      <c r="BE3" s="1" t="s">
        <v>68</v>
      </c>
    </row>
    <row r="4" spans="1:57" x14ac:dyDescent="0.25">
      <c r="A4" s="205"/>
      <c r="B4" s="41">
        <v>1</v>
      </c>
      <c r="C4" s="42">
        <v>2</v>
      </c>
      <c r="D4" s="42">
        <v>1</v>
      </c>
      <c r="E4" s="42">
        <v>1</v>
      </c>
      <c r="F4" s="42">
        <v>2</v>
      </c>
      <c r="G4" s="42">
        <v>1</v>
      </c>
      <c r="H4" s="42">
        <v>2</v>
      </c>
      <c r="I4" s="42">
        <v>1</v>
      </c>
      <c r="J4" s="42">
        <v>2</v>
      </c>
      <c r="K4" s="42">
        <v>1</v>
      </c>
      <c r="L4" s="42">
        <v>2</v>
      </c>
      <c r="M4" s="41">
        <v>1</v>
      </c>
      <c r="N4" s="42">
        <v>2</v>
      </c>
      <c r="O4" s="42">
        <v>1</v>
      </c>
      <c r="P4" s="42">
        <v>1</v>
      </c>
      <c r="Q4" s="42">
        <v>2</v>
      </c>
      <c r="R4" s="42">
        <v>1</v>
      </c>
      <c r="S4" s="42">
        <v>2</v>
      </c>
      <c r="T4" s="42">
        <v>1</v>
      </c>
      <c r="U4" s="42">
        <v>2</v>
      </c>
      <c r="V4" s="42">
        <v>1</v>
      </c>
      <c r="W4" s="43">
        <v>2</v>
      </c>
      <c r="X4" s="41">
        <v>1</v>
      </c>
      <c r="Y4" s="42">
        <v>2</v>
      </c>
      <c r="Z4" s="42">
        <v>1</v>
      </c>
      <c r="AA4" s="42">
        <v>1</v>
      </c>
      <c r="AB4" s="42">
        <v>2</v>
      </c>
      <c r="AC4" s="42">
        <v>1</v>
      </c>
      <c r="AD4" s="42">
        <v>2</v>
      </c>
      <c r="AE4" s="42">
        <v>1</v>
      </c>
      <c r="AF4" s="42">
        <v>2</v>
      </c>
      <c r="AG4" s="42">
        <v>1</v>
      </c>
      <c r="AH4" s="42">
        <v>2</v>
      </c>
      <c r="AI4" s="41">
        <v>1</v>
      </c>
      <c r="AJ4" s="42">
        <v>2</v>
      </c>
      <c r="AK4" s="42">
        <v>1</v>
      </c>
      <c r="AL4" s="42">
        <v>1</v>
      </c>
      <c r="AM4" s="42">
        <v>2</v>
      </c>
      <c r="AN4" s="42">
        <v>1</v>
      </c>
      <c r="AO4" s="42">
        <v>2</v>
      </c>
      <c r="AP4" s="42">
        <v>1</v>
      </c>
      <c r="AQ4" s="42">
        <v>2</v>
      </c>
      <c r="AR4" s="42">
        <v>1</v>
      </c>
      <c r="AS4" s="43">
        <v>2</v>
      </c>
      <c r="AT4" s="66">
        <v>1</v>
      </c>
      <c r="AU4" s="67">
        <v>2</v>
      </c>
      <c r="AV4" s="67">
        <v>1</v>
      </c>
      <c r="AW4" s="67">
        <v>1</v>
      </c>
      <c r="AX4" s="67">
        <v>2</v>
      </c>
      <c r="AY4" s="67">
        <v>1</v>
      </c>
      <c r="AZ4" s="67">
        <v>2</v>
      </c>
      <c r="BA4" s="67">
        <v>1</v>
      </c>
      <c r="BB4" s="67">
        <v>2</v>
      </c>
      <c r="BC4" s="67">
        <v>1</v>
      </c>
      <c r="BD4" s="68">
        <v>2</v>
      </c>
    </row>
    <row r="5" spans="1:57" x14ac:dyDescent="0.25">
      <c r="A5" t="s">
        <v>13</v>
      </c>
      <c r="B5" s="34">
        <v>73121950000</v>
      </c>
      <c r="C5" s="34">
        <v>51381350000</v>
      </c>
      <c r="D5" s="34">
        <v>19504760000</v>
      </c>
      <c r="E5" s="34">
        <v>30942310000</v>
      </c>
      <c r="F5" s="96">
        <v>780385047.78999996</v>
      </c>
      <c r="G5" s="96">
        <v>1383800511.2079999</v>
      </c>
      <c r="H5" s="96">
        <v>1384319704.6670001</v>
      </c>
      <c r="I5" s="96">
        <v>1762468026.6199999</v>
      </c>
      <c r="J5" s="96">
        <v>1681672019.45</v>
      </c>
      <c r="K5" s="96">
        <v>1698992989.569</v>
      </c>
      <c r="L5" s="96">
        <v>1245860121.8729999</v>
      </c>
      <c r="M5" s="34">
        <v>98302830000</v>
      </c>
      <c r="N5" s="34">
        <v>71819590000</v>
      </c>
      <c r="O5" s="34">
        <v>27375450000</v>
      </c>
      <c r="P5" s="34">
        <v>4089324000</v>
      </c>
      <c r="Q5" s="96">
        <v>117893677.575</v>
      </c>
      <c r="R5" s="96">
        <v>105527927.16</v>
      </c>
      <c r="S5" s="96">
        <v>55952740.622000001</v>
      </c>
      <c r="T5" s="96">
        <v>46395248.476000004</v>
      </c>
      <c r="U5" s="96">
        <v>55238266.696999997</v>
      </c>
      <c r="V5" s="96">
        <v>126477214.10699999</v>
      </c>
      <c r="W5" s="96">
        <v>29591379.484000001</v>
      </c>
      <c r="X5" s="2">
        <f t="shared" ref="X5:AG9" si="0">B5/B$9*100</f>
        <v>88.017610274867138</v>
      </c>
      <c r="Y5" s="3">
        <f t="shared" si="0"/>
        <v>89.074714564517052</v>
      </c>
      <c r="Z5" s="3">
        <f t="shared" si="0"/>
        <v>91.724253747495169</v>
      </c>
      <c r="AA5" s="3">
        <f t="shared" si="0"/>
        <v>86.556978032838416</v>
      </c>
      <c r="AB5" s="3">
        <f t="shared" si="0"/>
        <v>66.880944409498596</v>
      </c>
      <c r="AC5" s="3">
        <f t="shared" si="0"/>
        <v>72.218582204882864</v>
      </c>
      <c r="AD5" s="3">
        <f t="shared" si="0"/>
        <v>72.277407549660168</v>
      </c>
      <c r="AE5" s="3">
        <f t="shared" si="0"/>
        <v>77.587688975868389</v>
      </c>
      <c r="AF5" s="3">
        <f t="shared" si="0"/>
        <v>78.098921220363962</v>
      </c>
      <c r="AG5" s="3">
        <f t="shared" si="0"/>
        <v>74.578749666861114</v>
      </c>
      <c r="AH5" s="3">
        <f t="shared" ref="AH5:AQ9" si="1">L5/L$9*100</f>
        <v>76.280271668864629</v>
      </c>
      <c r="AI5" s="2">
        <f t="shared" si="1"/>
        <v>90.575589262544085</v>
      </c>
      <c r="AJ5" s="3">
        <f t="shared" si="1"/>
        <v>91.59833971181925</v>
      </c>
      <c r="AK5" s="3">
        <f t="shared" si="1"/>
        <v>93.721719903800832</v>
      </c>
      <c r="AL5" s="3">
        <f t="shared" si="1"/>
        <v>88.565782158874526</v>
      </c>
      <c r="AM5" s="3">
        <f t="shared" si="1"/>
        <v>69.085808903113872</v>
      </c>
      <c r="AN5" s="3">
        <f t="shared" si="1"/>
        <v>77.602377951665673</v>
      </c>
      <c r="AO5" s="3">
        <f t="shared" si="1"/>
        <v>73.644820486195115</v>
      </c>
      <c r="AP5" s="3">
        <f t="shared" si="1"/>
        <v>79.951380680680018</v>
      </c>
      <c r="AQ5" s="3">
        <f t="shared" si="1"/>
        <v>78.3704243092279</v>
      </c>
      <c r="AR5" s="3">
        <f t="shared" ref="AR5:AS9" si="2">V5/V$9*100</f>
        <v>72.42355709049383</v>
      </c>
      <c r="AS5" s="28">
        <f t="shared" si="2"/>
        <v>77.499902941789443</v>
      </c>
      <c r="AT5" s="4">
        <f t="shared" ref="AT5:AT22" si="3">AI5/X5</f>
        <v>1.0290621272230491</v>
      </c>
      <c r="AU5" s="5">
        <f t="shared" ref="AU5:AU22" si="4">AJ5/Y5</f>
        <v>1.0283315546913634</v>
      </c>
      <c r="AV5" s="5">
        <f t="shared" ref="AV5:AV22" si="5">AK5/Z5</f>
        <v>1.021776859169707</v>
      </c>
      <c r="AW5" s="5">
        <f t="shared" ref="AW5:AW22" si="6">AL5/AA5</f>
        <v>1.0232078819257531</v>
      </c>
      <c r="AX5" s="5">
        <f t="shared" ref="AX5:AX22" si="7">AM5/AB5</f>
        <v>1.0329670059698219</v>
      </c>
      <c r="AY5" s="5">
        <f t="shared" ref="AY5:AY22" si="8">AN5/AC5</f>
        <v>1.0745486214546427</v>
      </c>
      <c r="AZ5" s="5">
        <f t="shared" ref="AZ5:AZ22" si="9">AO5/AD5</f>
        <v>1.0189189538320869</v>
      </c>
      <c r="BA5" s="5">
        <f t="shared" ref="BA5:BA22" si="10">AP5/AE5</f>
        <v>1.0304647778018854</v>
      </c>
      <c r="BB5" s="5">
        <f t="shared" ref="BB5:BB22" si="11">AQ5/AF5</f>
        <v>1.0034763999889047</v>
      </c>
      <c r="BC5" s="5">
        <f t="shared" ref="BC5:BC22" si="12">AR5/AG5</f>
        <v>0.9711017872249883</v>
      </c>
      <c r="BD5" s="32">
        <f t="shared" ref="BD5:BD22" si="13">AS5/AH5</f>
        <v>1.015988816587063</v>
      </c>
    </row>
    <row r="6" spans="1:57" x14ac:dyDescent="0.25">
      <c r="A6" t="s">
        <v>14</v>
      </c>
      <c r="B6" s="34">
        <v>7758604000</v>
      </c>
      <c r="C6" s="34">
        <v>5137015000</v>
      </c>
      <c r="D6" s="34">
        <v>1495838000</v>
      </c>
      <c r="E6" s="34">
        <v>3982774000</v>
      </c>
      <c r="F6" s="96">
        <v>317274836.954</v>
      </c>
      <c r="G6" s="96">
        <v>433616721.134</v>
      </c>
      <c r="H6" s="96">
        <v>433222206.167</v>
      </c>
      <c r="I6" s="96">
        <v>434173193.602</v>
      </c>
      <c r="J6" s="96">
        <v>391343648.25199997</v>
      </c>
      <c r="K6" s="96">
        <v>477107751.46799999</v>
      </c>
      <c r="L6" s="96">
        <v>322516249.54500002</v>
      </c>
      <c r="M6" s="34">
        <v>8223888000</v>
      </c>
      <c r="N6" s="34">
        <v>5513432000</v>
      </c>
      <c r="O6" s="34">
        <v>1580630000</v>
      </c>
      <c r="P6" s="34">
        <v>454247400</v>
      </c>
      <c r="Q6" s="96">
        <v>45013849.847999997</v>
      </c>
      <c r="R6" s="96">
        <v>25826080.835999999</v>
      </c>
      <c r="S6" s="96">
        <v>16659362.412</v>
      </c>
      <c r="T6" s="96">
        <v>10244986.788000001</v>
      </c>
      <c r="U6" s="96">
        <v>13373872.311000001</v>
      </c>
      <c r="V6" s="96">
        <v>41552340.086999997</v>
      </c>
      <c r="W6" s="96">
        <v>7248979.8870000001</v>
      </c>
      <c r="X6" s="2">
        <f t="shared" si="0"/>
        <v>9.3391079306422391</v>
      </c>
      <c r="Y6" s="3">
        <f t="shared" si="0"/>
        <v>8.90552982431646</v>
      </c>
      <c r="Z6" s="3">
        <f t="shared" si="0"/>
        <v>7.034417458976459</v>
      </c>
      <c r="AA6" s="3">
        <f t="shared" si="0"/>
        <v>11.141278127837255</v>
      </c>
      <c r="AB6" s="3">
        <f t="shared" si="0"/>
        <v>27.191244620775169</v>
      </c>
      <c r="AC6" s="3">
        <f t="shared" si="0"/>
        <v>22.629840476999608</v>
      </c>
      <c r="AD6" s="3">
        <f t="shared" si="0"/>
        <v>22.619180994918615</v>
      </c>
      <c r="AE6" s="3">
        <f t="shared" si="0"/>
        <v>19.113251530272731</v>
      </c>
      <c r="AF6" s="3">
        <f t="shared" si="0"/>
        <v>18.17448135036387</v>
      </c>
      <c r="AG6" s="3">
        <f t="shared" si="0"/>
        <v>20.943052607814121</v>
      </c>
      <c r="AH6" s="3">
        <f t="shared" si="1"/>
        <v>19.746700854290424</v>
      </c>
      <c r="AI6" s="2">
        <f t="shared" si="1"/>
        <v>7.5774370038905818</v>
      </c>
      <c r="AJ6" s="3">
        <f t="shared" si="1"/>
        <v>7.0318031238275651</v>
      </c>
      <c r="AK6" s="3">
        <f t="shared" si="1"/>
        <v>5.411394593752604</v>
      </c>
      <c r="AL6" s="3">
        <f t="shared" si="1"/>
        <v>9.8380016537293553</v>
      </c>
      <c r="AM6" s="3">
        <f t="shared" si="1"/>
        <v>26.378159478603308</v>
      </c>
      <c r="AN6" s="3">
        <f t="shared" si="1"/>
        <v>18.99179999060205</v>
      </c>
      <c r="AO6" s="3">
        <f t="shared" si="1"/>
        <v>21.927000189939086</v>
      </c>
      <c r="AP6" s="3">
        <f t="shared" si="1"/>
        <v>17.654843236363771</v>
      </c>
      <c r="AQ6" s="3">
        <f t="shared" si="1"/>
        <v>18.974455759442353</v>
      </c>
      <c r="AR6" s="3">
        <f t="shared" si="2"/>
        <v>23.793758391835919</v>
      </c>
      <c r="AS6" s="28">
        <f t="shared" si="2"/>
        <v>18.985097939528146</v>
      </c>
      <c r="AT6" s="4">
        <f t="shared" si="3"/>
        <v>0.81136625255486161</v>
      </c>
      <c r="AU6" s="5">
        <f t="shared" si="4"/>
        <v>0.78959963781461906</v>
      </c>
      <c r="AV6" s="5">
        <f t="shared" si="5"/>
        <v>0.76927401953480135</v>
      </c>
      <c r="AW6" s="5">
        <f t="shared" si="6"/>
        <v>0.88302271434624957</v>
      </c>
      <c r="AX6" s="5">
        <f t="shared" si="7"/>
        <v>0.97009753861908066</v>
      </c>
      <c r="AY6" s="5">
        <f t="shared" si="8"/>
        <v>0.8392370246668257</v>
      </c>
      <c r="AZ6" s="5">
        <f t="shared" si="9"/>
        <v>0.96939850275149098</v>
      </c>
      <c r="BA6" s="5">
        <f t="shared" si="10"/>
        <v>0.92369648400226179</v>
      </c>
      <c r="BB6" s="5">
        <f t="shared" si="11"/>
        <v>1.044016354230789</v>
      </c>
      <c r="BC6" s="5">
        <f t="shared" si="12"/>
        <v>1.13611701395231</v>
      </c>
      <c r="BD6" s="32">
        <f t="shared" si="13"/>
        <v>0.96143138439265907</v>
      </c>
    </row>
    <row r="7" spans="1:57" x14ac:dyDescent="0.25">
      <c r="A7" t="s">
        <v>15</v>
      </c>
      <c r="B7" s="34">
        <v>1557275000</v>
      </c>
      <c r="C7" s="34">
        <v>857632800</v>
      </c>
      <c r="D7" s="34">
        <v>193148400</v>
      </c>
      <c r="E7" s="34">
        <v>589503500</v>
      </c>
      <c r="F7" s="96">
        <v>48835832.479000002</v>
      </c>
      <c r="G7" s="96">
        <v>71517504.517000005</v>
      </c>
      <c r="H7" s="96">
        <v>71313559.233999997</v>
      </c>
      <c r="I7" s="96">
        <v>52403567.120999999</v>
      </c>
      <c r="J7" s="96">
        <v>59100820.987999998</v>
      </c>
      <c r="K7" s="96">
        <v>72715152.642000005</v>
      </c>
      <c r="L7" s="96">
        <v>46359969.783</v>
      </c>
      <c r="M7" s="34">
        <v>1439969000</v>
      </c>
      <c r="N7" s="34">
        <v>806804900</v>
      </c>
      <c r="O7" s="34">
        <v>187861400</v>
      </c>
      <c r="P7" s="34">
        <v>54253380</v>
      </c>
      <c r="Q7" s="96">
        <v>5564739.352</v>
      </c>
      <c r="R7" s="96">
        <v>3338602.2450000001</v>
      </c>
      <c r="S7" s="96">
        <v>2424219.227</v>
      </c>
      <c r="T7" s="96">
        <v>943926.82700000005</v>
      </c>
      <c r="U7" s="96">
        <v>1274283.527</v>
      </c>
      <c r="V7" s="96">
        <v>4734502.5379999997</v>
      </c>
      <c r="W7" s="96">
        <v>890345.65700000001</v>
      </c>
      <c r="X7" s="2">
        <f t="shared" si="0"/>
        <v>1.8745072312868261</v>
      </c>
      <c r="Y7" s="3">
        <f t="shared" si="0"/>
        <v>1.4867923256428168</v>
      </c>
      <c r="Z7" s="3">
        <f t="shared" si="0"/>
        <v>0.90831124569195898</v>
      </c>
      <c r="AA7" s="3">
        <f t="shared" si="0"/>
        <v>1.6490572778755481</v>
      </c>
      <c r="AB7" s="3">
        <f t="shared" si="0"/>
        <v>4.1853526108287378</v>
      </c>
      <c r="AC7" s="3">
        <f t="shared" si="0"/>
        <v>3.7323969294824955</v>
      </c>
      <c r="AD7" s="3">
        <f t="shared" si="0"/>
        <v>3.7233878613412763</v>
      </c>
      <c r="AE7" s="3">
        <f t="shared" si="0"/>
        <v>2.3069193912173143</v>
      </c>
      <c r="AF7" s="3">
        <f t="shared" si="0"/>
        <v>2.7447149676131484</v>
      </c>
      <c r="AG7" s="3">
        <f t="shared" si="0"/>
        <v>3.1918937860073333</v>
      </c>
      <c r="AH7" s="3">
        <f t="shared" si="1"/>
        <v>2.8384816461507083</v>
      </c>
      <c r="AI7" s="2">
        <f t="shared" si="1"/>
        <v>1.326778086600318</v>
      </c>
      <c r="AJ7" s="3">
        <f t="shared" si="1"/>
        <v>1.0289948649297544</v>
      </c>
      <c r="AK7" s="3">
        <f t="shared" si="1"/>
        <v>0.64315631383359517</v>
      </c>
      <c r="AL7" s="3">
        <f t="shared" si="1"/>
        <v>1.1750091297394485</v>
      </c>
      <c r="AM7" s="3">
        <f t="shared" si="1"/>
        <v>3.2609426338688854</v>
      </c>
      <c r="AN7" s="3">
        <f t="shared" si="1"/>
        <v>2.4551176188076806</v>
      </c>
      <c r="AO7" s="3">
        <f t="shared" si="1"/>
        <v>3.1907496899517587</v>
      </c>
      <c r="AP7" s="3">
        <f t="shared" si="1"/>
        <v>1.6266375449896058</v>
      </c>
      <c r="AQ7" s="3">
        <f t="shared" si="1"/>
        <v>1.8079159009287527</v>
      </c>
      <c r="AR7" s="3">
        <f t="shared" si="2"/>
        <v>2.7110773847836787</v>
      </c>
      <c r="AS7" s="28">
        <f t="shared" si="2"/>
        <v>2.3318176849258698</v>
      </c>
      <c r="AT7" s="4">
        <f t="shared" si="3"/>
        <v>0.70780099668620711</v>
      </c>
      <c r="AU7" s="5">
        <f t="shared" si="4"/>
        <v>0.69209051404328914</v>
      </c>
      <c r="AV7" s="5">
        <f t="shared" si="5"/>
        <v>0.70807921500920468</v>
      </c>
      <c r="AW7" s="5">
        <f t="shared" si="6"/>
        <v>0.71253384919000051</v>
      </c>
      <c r="AX7" s="5">
        <f t="shared" si="7"/>
        <v>0.77913211551922001</v>
      </c>
      <c r="AY7" s="5">
        <f t="shared" si="8"/>
        <v>0.65778577819912842</v>
      </c>
      <c r="AZ7" s="5">
        <f t="shared" si="9"/>
        <v>0.85694797554675239</v>
      </c>
      <c r="BA7" s="5">
        <f t="shared" si="10"/>
        <v>0.70511243313588967</v>
      </c>
      <c r="BB7" s="5">
        <f t="shared" si="11"/>
        <v>0.65868985386885093</v>
      </c>
      <c r="BC7" s="5">
        <f t="shared" si="12"/>
        <v>0.8493632829101444</v>
      </c>
      <c r="BD7" s="32">
        <f t="shared" si="13"/>
        <v>0.8215017659487317</v>
      </c>
    </row>
    <row r="8" spans="1:57" x14ac:dyDescent="0.25">
      <c r="A8" t="s">
        <v>16</v>
      </c>
      <c r="B8" s="34">
        <v>638671000</v>
      </c>
      <c r="C8" s="34">
        <v>307431500</v>
      </c>
      <c r="D8" s="34">
        <v>70814720</v>
      </c>
      <c r="E8" s="34">
        <v>233321800</v>
      </c>
      <c r="F8" s="96">
        <v>20331477.997000001</v>
      </c>
      <c r="G8" s="96">
        <v>27193313.511999998</v>
      </c>
      <c r="H8" s="96">
        <v>26431410.851</v>
      </c>
      <c r="I8" s="96">
        <v>22537276.620999999</v>
      </c>
      <c r="J8" s="96">
        <v>21142472.09</v>
      </c>
      <c r="K8" s="96">
        <v>29303540.017999999</v>
      </c>
      <c r="L8" s="96">
        <v>18530156.958999999</v>
      </c>
      <c r="M8" s="34">
        <v>564574900</v>
      </c>
      <c r="N8" s="34">
        <v>267260200</v>
      </c>
      <c r="O8" s="34">
        <v>65349710</v>
      </c>
      <c r="P8" s="34">
        <v>19448280</v>
      </c>
      <c r="Q8" s="96">
        <v>2175916.1830000002</v>
      </c>
      <c r="R8" s="96">
        <v>1292819.517</v>
      </c>
      <c r="S8" s="96">
        <v>940155.45</v>
      </c>
      <c r="T8" s="96">
        <v>445165.33399999997</v>
      </c>
      <c r="U8" s="96">
        <v>597139.57900000003</v>
      </c>
      <c r="V8" s="96">
        <v>1871406.0759999999</v>
      </c>
      <c r="W8" s="96">
        <v>451767.93099999998</v>
      </c>
      <c r="X8" s="2">
        <f t="shared" si="0"/>
        <v>0.76877456320379411</v>
      </c>
      <c r="Y8" s="3">
        <f t="shared" si="0"/>
        <v>0.53296328552366423</v>
      </c>
      <c r="Z8" s="3">
        <f t="shared" si="0"/>
        <v>0.33301754783641635</v>
      </c>
      <c r="AA8" s="3">
        <f t="shared" si="0"/>
        <v>0.65268656144878379</v>
      </c>
      <c r="AB8" s="3">
        <f t="shared" si="0"/>
        <v>1.742458358897488</v>
      </c>
      <c r="AC8" s="3">
        <f t="shared" si="0"/>
        <v>1.4191803886350309</v>
      </c>
      <c r="AD8" s="3">
        <f t="shared" si="0"/>
        <v>1.3800235940799417</v>
      </c>
      <c r="AE8" s="3">
        <f t="shared" si="0"/>
        <v>0.99214010264157337</v>
      </c>
      <c r="AF8" s="3">
        <f t="shared" si="0"/>
        <v>0.98188246165901538</v>
      </c>
      <c r="AG8" s="3">
        <f t="shared" si="0"/>
        <v>1.2863039393174105</v>
      </c>
      <c r="AH8" s="3">
        <f t="shared" si="1"/>
        <v>1.134545830694234</v>
      </c>
      <c r="AI8" s="2">
        <f t="shared" si="1"/>
        <v>0.52019564696501519</v>
      </c>
      <c r="AJ8" s="3">
        <f t="shared" si="1"/>
        <v>0.34086229942344076</v>
      </c>
      <c r="AK8" s="3">
        <f t="shared" si="1"/>
        <v>0.22372918861295843</v>
      </c>
      <c r="AL8" s="3">
        <f t="shared" si="1"/>
        <v>0.42120705765666799</v>
      </c>
      <c r="AM8" s="3">
        <f t="shared" si="1"/>
        <v>1.2750889844139375</v>
      </c>
      <c r="AN8" s="3">
        <f t="shared" si="1"/>
        <v>0.9507044389246001</v>
      </c>
      <c r="AO8" s="3">
        <f t="shared" si="1"/>
        <v>1.2374296339140274</v>
      </c>
      <c r="AP8" s="3">
        <f t="shared" si="1"/>
        <v>0.76713853796660636</v>
      </c>
      <c r="AQ8" s="3">
        <f t="shared" si="1"/>
        <v>0.84720403040099979</v>
      </c>
      <c r="AR8" s="3">
        <f t="shared" si="2"/>
        <v>1.0716071328865695</v>
      </c>
      <c r="AS8" s="28">
        <f t="shared" si="2"/>
        <v>1.1831814337565416</v>
      </c>
      <c r="AT8" s="4">
        <f t="shared" si="3"/>
        <v>0.67665564375224618</v>
      </c>
      <c r="AU8" s="5">
        <f t="shared" si="4"/>
        <v>0.63956056389236227</v>
      </c>
      <c r="AV8" s="5">
        <f t="shared" si="5"/>
        <v>0.67182402268741059</v>
      </c>
      <c r="AW8" s="5">
        <f t="shared" si="6"/>
        <v>0.64534354242211567</v>
      </c>
      <c r="AX8" s="5">
        <f t="shared" si="7"/>
        <v>0.73177587166027269</v>
      </c>
      <c r="AY8" s="5">
        <f t="shared" si="8"/>
        <v>0.66989682674447648</v>
      </c>
      <c r="AZ8" s="5">
        <f t="shared" si="9"/>
        <v>0.8966728099594693</v>
      </c>
      <c r="BA8" s="5">
        <f t="shared" si="10"/>
        <v>0.7732159358583528</v>
      </c>
      <c r="BB8" s="5">
        <f t="shared" si="11"/>
        <v>0.86283650384134647</v>
      </c>
      <c r="BC8" s="5">
        <f t="shared" si="12"/>
        <v>0.83309014310818952</v>
      </c>
      <c r="BD8" s="32">
        <f t="shared" si="13"/>
        <v>1.0428679051533312</v>
      </c>
    </row>
    <row r="9" spans="1:57" s="89" customFormat="1" x14ac:dyDescent="0.25">
      <c r="A9" s="52" t="s">
        <v>71</v>
      </c>
      <c r="B9" s="50">
        <f t="shared" ref="B9:W9" si="14">SUM(B5:B8)</f>
        <v>83076500000</v>
      </c>
      <c r="C9" s="50">
        <f t="shared" si="14"/>
        <v>57683429300</v>
      </c>
      <c r="D9" s="50">
        <f t="shared" si="14"/>
        <v>21264561120</v>
      </c>
      <c r="E9" s="50">
        <f t="shared" si="14"/>
        <v>35747909300</v>
      </c>
      <c r="F9" s="50">
        <f t="shared" si="14"/>
        <v>1166827195.22</v>
      </c>
      <c r="G9" s="50">
        <f t="shared" si="14"/>
        <v>1916128050.3710001</v>
      </c>
      <c r="H9" s="50">
        <f t="shared" si="14"/>
        <v>1915286880.9190001</v>
      </c>
      <c r="I9" s="50">
        <f t="shared" si="14"/>
        <v>2271582063.9639997</v>
      </c>
      <c r="J9" s="50">
        <f t="shared" si="14"/>
        <v>2153258960.7800002</v>
      </c>
      <c r="K9" s="50">
        <f t="shared" si="14"/>
        <v>2278119433.6970005</v>
      </c>
      <c r="L9" s="50">
        <f t="shared" si="14"/>
        <v>1633266498.1600001</v>
      </c>
      <c r="M9" s="50">
        <f t="shared" si="14"/>
        <v>108531261900</v>
      </c>
      <c r="N9" s="50">
        <f t="shared" si="14"/>
        <v>78407087100</v>
      </c>
      <c r="O9" s="50">
        <f t="shared" si="14"/>
        <v>29209291110</v>
      </c>
      <c r="P9" s="50">
        <f t="shared" si="14"/>
        <v>4617273060</v>
      </c>
      <c r="Q9" s="50">
        <f t="shared" si="14"/>
        <v>170648182.958</v>
      </c>
      <c r="R9" s="50">
        <f t="shared" si="14"/>
        <v>135985429.75799999</v>
      </c>
      <c r="S9" s="50">
        <f t="shared" si="14"/>
        <v>75976477.71100001</v>
      </c>
      <c r="T9" s="50">
        <f t="shared" si="14"/>
        <v>58029327.425000004</v>
      </c>
      <c r="U9" s="50">
        <f t="shared" si="14"/>
        <v>70483562.113999993</v>
      </c>
      <c r="V9" s="50">
        <f t="shared" si="14"/>
        <v>174635462.808</v>
      </c>
      <c r="W9" s="50">
        <f t="shared" si="14"/>
        <v>38182472.958999999</v>
      </c>
      <c r="X9" s="92">
        <f t="shared" si="0"/>
        <v>100</v>
      </c>
      <c r="Y9" s="93">
        <f t="shared" si="0"/>
        <v>100</v>
      </c>
      <c r="Z9" s="93">
        <f t="shared" si="0"/>
        <v>100</v>
      </c>
      <c r="AA9" s="93">
        <f t="shared" si="0"/>
        <v>100</v>
      </c>
      <c r="AB9" s="93">
        <f t="shared" si="0"/>
        <v>100</v>
      </c>
      <c r="AC9" s="93">
        <f t="shared" si="0"/>
        <v>100</v>
      </c>
      <c r="AD9" s="93">
        <f t="shared" si="0"/>
        <v>100</v>
      </c>
      <c r="AE9" s="93">
        <f t="shared" si="0"/>
        <v>100</v>
      </c>
      <c r="AF9" s="93">
        <f t="shared" si="0"/>
        <v>100</v>
      </c>
      <c r="AG9" s="93">
        <f t="shared" si="0"/>
        <v>100</v>
      </c>
      <c r="AH9" s="93">
        <f t="shared" si="1"/>
        <v>100</v>
      </c>
      <c r="AI9" s="92">
        <f t="shared" si="1"/>
        <v>100</v>
      </c>
      <c r="AJ9" s="93">
        <f t="shared" si="1"/>
        <v>100</v>
      </c>
      <c r="AK9" s="93">
        <f t="shared" si="1"/>
        <v>100</v>
      </c>
      <c r="AL9" s="93">
        <f t="shared" si="1"/>
        <v>100</v>
      </c>
      <c r="AM9" s="93">
        <f t="shared" si="1"/>
        <v>100</v>
      </c>
      <c r="AN9" s="93">
        <f t="shared" si="1"/>
        <v>100</v>
      </c>
      <c r="AO9" s="93">
        <f t="shared" si="1"/>
        <v>100</v>
      </c>
      <c r="AP9" s="93">
        <f t="shared" si="1"/>
        <v>100</v>
      </c>
      <c r="AQ9" s="93">
        <f t="shared" si="1"/>
        <v>100</v>
      </c>
      <c r="AR9" s="93">
        <f t="shared" si="2"/>
        <v>100</v>
      </c>
      <c r="AS9" s="94">
        <f t="shared" si="2"/>
        <v>100</v>
      </c>
      <c r="AT9" s="87">
        <f t="shared" si="3"/>
        <v>1</v>
      </c>
      <c r="AU9" s="88">
        <f t="shared" si="4"/>
        <v>1</v>
      </c>
      <c r="AV9" s="88">
        <f t="shared" si="5"/>
        <v>1</v>
      </c>
      <c r="AW9" s="88">
        <f t="shared" si="6"/>
        <v>1</v>
      </c>
      <c r="AX9" s="88">
        <f t="shared" si="7"/>
        <v>1</v>
      </c>
      <c r="AY9" s="88">
        <f t="shared" si="8"/>
        <v>1</v>
      </c>
      <c r="AZ9" s="88">
        <f t="shared" si="9"/>
        <v>1</v>
      </c>
      <c r="BA9" s="88">
        <f t="shared" si="10"/>
        <v>1</v>
      </c>
      <c r="BB9" s="88">
        <f t="shared" si="11"/>
        <v>1</v>
      </c>
      <c r="BC9" s="88">
        <f t="shared" si="12"/>
        <v>1</v>
      </c>
      <c r="BD9" s="95">
        <f t="shared" si="13"/>
        <v>1</v>
      </c>
    </row>
    <row r="10" spans="1:57" x14ac:dyDescent="0.25">
      <c r="A10" t="s">
        <v>17</v>
      </c>
      <c r="B10" s="34">
        <v>31661780000</v>
      </c>
      <c r="C10" s="34">
        <v>22485070000</v>
      </c>
      <c r="D10" s="34">
        <v>6876045000</v>
      </c>
      <c r="E10" s="34">
        <v>16874860000</v>
      </c>
      <c r="F10" s="34">
        <v>8755602000</v>
      </c>
      <c r="G10" s="34">
        <v>12920780000</v>
      </c>
      <c r="H10" s="34">
        <v>11644220000</v>
      </c>
      <c r="I10" s="34">
        <v>7560557000</v>
      </c>
      <c r="J10" s="34">
        <v>11178680000</v>
      </c>
      <c r="K10" s="34">
        <v>10452430000</v>
      </c>
      <c r="L10" s="34">
        <v>9393331000</v>
      </c>
      <c r="M10" s="34">
        <v>41986040000</v>
      </c>
      <c r="N10" s="34">
        <v>30722500000</v>
      </c>
      <c r="O10" s="34">
        <v>9184604000</v>
      </c>
      <c r="P10" s="34">
        <v>1743586000</v>
      </c>
      <c r="Q10" s="34">
        <v>1075061000</v>
      </c>
      <c r="R10" s="34">
        <v>740569800</v>
      </c>
      <c r="S10" s="34">
        <v>417132200</v>
      </c>
      <c r="T10" s="34">
        <v>465005200</v>
      </c>
      <c r="U10" s="34">
        <v>330225000</v>
      </c>
      <c r="V10" s="34">
        <v>243845900</v>
      </c>
      <c r="W10" s="34">
        <v>207616700</v>
      </c>
      <c r="X10" s="2">
        <f t="shared" ref="X10:X19" si="15">B10/B$19*100</f>
        <v>21.846157780130675</v>
      </c>
      <c r="Y10" s="3">
        <f t="shared" ref="Y10:Y19" si="16">C10/C$19*100</f>
        <v>18.608468410613959</v>
      </c>
      <c r="Z10" s="3">
        <f t="shared" ref="Z10:Z19" si="17">D10/D$19*100</f>
        <v>21.227740443299684</v>
      </c>
      <c r="AA10" s="3">
        <f t="shared" ref="AA10:AA19" si="18">E10/E$19*100</f>
        <v>22.699089823244265</v>
      </c>
      <c r="AB10" s="3">
        <f t="shared" ref="AB10:AB19" si="19">F10/F$19*100</f>
        <v>22.212963468413257</v>
      </c>
      <c r="AC10" s="3">
        <f t="shared" ref="AC10:AC19" si="20">G10/G$19*100</f>
        <v>23.651974877883685</v>
      </c>
      <c r="AD10" s="3">
        <f t="shared" ref="AD10:AD19" si="21">H10/H$19*100</f>
        <v>24.294243040823989</v>
      </c>
      <c r="AE10" s="3">
        <f t="shared" ref="AE10:AE19" si="22">I10/I$19*100</f>
        <v>27.748302781368999</v>
      </c>
      <c r="AF10" s="3">
        <f t="shared" ref="AF10:AF19" si="23">J10/J$19*100</f>
        <v>28.21887044102629</v>
      </c>
      <c r="AG10" s="3">
        <f t="shared" ref="AG10:AG19" si="24">K10/K$19*100</f>
        <v>25.427891639610117</v>
      </c>
      <c r="AH10" s="3">
        <f t="shared" ref="AH10:AH19" si="25">L10/L$19*100</f>
        <v>25.018629606016308</v>
      </c>
      <c r="AI10" s="2">
        <f t="shared" ref="AI10:AI19" si="26">M10/M$19*100</f>
        <v>19.999069924576485</v>
      </c>
      <c r="AJ10" s="3">
        <f t="shared" ref="AJ10:AJ19" si="27">N10/N$19*100</f>
        <v>16.004268691259728</v>
      </c>
      <c r="AK10" s="3">
        <f t="shared" ref="AK10:AK19" si="28">O10/O$19*100</f>
        <v>18.067360617123772</v>
      </c>
      <c r="AL10" s="3">
        <f t="shared" ref="AL10:AL19" si="29">P10/P$19*100</f>
        <v>15.756258433887213</v>
      </c>
      <c r="AM10" s="3">
        <f t="shared" ref="AM10:AM19" si="30">Q10/Q$19*100</f>
        <v>15.034785765158745</v>
      </c>
      <c r="AN10" s="3">
        <f t="shared" ref="AN10:AN19" si="31">R10/R$19*100</f>
        <v>20.101936118512342</v>
      </c>
      <c r="AO10" s="3">
        <f t="shared" ref="AO10:AO19" si="32">S10/S$19*100</f>
        <v>19.472391725724016</v>
      </c>
      <c r="AP10" s="3">
        <f t="shared" ref="AP10:AP19" si="33">T10/T$19*100</f>
        <v>38.650795801136546</v>
      </c>
      <c r="AQ10" s="3">
        <f t="shared" ref="AQ10:AQ19" si="34">U10/U$19*100</f>
        <v>25.148989647784823</v>
      </c>
      <c r="AR10" s="3">
        <f t="shared" ref="AR10:AR19" si="35">V10/V$19*100</f>
        <v>23.939937077974076</v>
      </c>
      <c r="AS10" s="28">
        <f t="shared" ref="AS10:AS19" si="36">W10/W$19*100</f>
        <v>22.915749059570427</v>
      </c>
      <c r="AT10" s="4">
        <f t="shared" si="3"/>
        <v>0.91545021902047519</v>
      </c>
      <c r="AU10" s="5">
        <f t="shared" si="4"/>
        <v>0.86005297900450317</v>
      </c>
      <c r="AV10" s="5">
        <f t="shared" si="5"/>
        <v>0.85112029070557749</v>
      </c>
      <c r="AW10" s="5">
        <f t="shared" si="6"/>
        <v>0.69413613305994892</v>
      </c>
      <c r="AX10" s="5">
        <f t="shared" si="7"/>
        <v>0.67684736377197707</v>
      </c>
      <c r="AY10" s="5">
        <f t="shared" si="8"/>
        <v>0.84990518645058732</v>
      </c>
      <c r="AZ10" s="5">
        <f t="shared" si="9"/>
        <v>0.80152288313748465</v>
      </c>
      <c r="BA10" s="5">
        <f t="shared" si="10"/>
        <v>1.3929066619197983</v>
      </c>
      <c r="BB10" s="5">
        <f t="shared" si="11"/>
        <v>0.89121177618866387</v>
      </c>
      <c r="BC10" s="5">
        <f t="shared" si="12"/>
        <v>0.94148336862824322</v>
      </c>
      <c r="BD10" s="32">
        <f t="shared" si="13"/>
        <v>0.91594741280552816</v>
      </c>
    </row>
    <row r="11" spans="1:57" x14ac:dyDescent="0.25">
      <c r="A11" t="s">
        <v>18</v>
      </c>
      <c r="B11" s="34">
        <v>17877570000</v>
      </c>
      <c r="C11" s="34">
        <v>11429390000</v>
      </c>
      <c r="D11" s="34">
        <v>2627421000</v>
      </c>
      <c r="E11" s="34">
        <v>7227493000</v>
      </c>
      <c r="F11" s="34">
        <v>3532133000</v>
      </c>
      <c r="G11" s="34">
        <v>4994565000</v>
      </c>
      <c r="H11" s="34">
        <v>4791686000</v>
      </c>
      <c r="I11" s="34">
        <v>3076851000</v>
      </c>
      <c r="J11" s="34">
        <v>4229969000</v>
      </c>
      <c r="K11" s="34">
        <v>3914030000</v>
      </c>
      <c r="L11" s="34">
        <v>3668584000</v>
      </c>
      <c r="M11" s="34">
        <v>18897310000</v>
      </c>
      <c r="N11" s="34">
        <v>12503120000</v>
      </c>
      <c r="O11" s="34">
        <v>2872764000</v>
      </c>
      <c r="P11" s="34">
        <v>904493500</v>
      </c>
      <c r="Q11" s="34">
        <v>513836400</v>
      </c>
      <c r="R11" s="34">
        <v>287396900</v>
      </c>
      <c r="S11" s="34">
        <v>175145800</v>
      </c>
      <c r="T11" s="34">
        <v>90782690</v>
      </c>
      <c r="U11" s="34">
        <v>125909600</v>
      </c>
      <c r="V11" s="34">
        <v>73924950</v>
      </c>
      <c r="W11" s="34">
        <v>71787570</v>
      </c>
      <c r="X11" s="2">
        <f t="shared" si="15"/>
        <v>12.335257681195772</v>
      </c>
      <c r="Y11" s="3">
        <f t="shared" si="16"/>
        <v>9.4588739446925025</v>
      </c>
      <c r="Z11" s="3">
        <f t="shared" si="17"/>
        <v>8.1113795827797652</v>
      </c>
      <c r="AA11" s="3">
        <f t="shared" si="18"/>
        <v>9.7220073413272274</v>
      </c>
      <c r="AB11" s="3">
        <f t="shared" si="19"/>
        <v>8.9610219028431075</v>
      </c>
      <c r="AC11" s="3">
        <f t="shared" si="20"/>
        <v>9.1427395177347748</v>
      </c>
      <c r="AD11" s="3">
        <f t="shared" si="21"/>
        <v>9.9972676795280186</v>
      </c>
      <c r="AE11" s="3">
        <f t="shared" si="22"/>
        <v>11.292473975284887</v>
      </c>
      <c r="AF11" s="3">
        <f t="shared" si="23"/>
        <v>10.677910735485543</v>
      </c>
      <c r="AG11" s="3">
        <f t="shared" si="24"/>
        <v>9.521760080113733</v>
      </c>
      <c r="AH11" s="3">
        <f t="shared" si="25"/>
        <v>9.7710752739957449</v>
      </c>
      <c r="AI11" s="2">
        <f t="shared" si="26"/>
        <v>9.0012924313985909</v>
      </c>
      <c r="AJ11" s="3">
        <f t="shared" si="27"/>
        <v>6.5132489855663875</v>
      </c>
      <c r="AK11" s="3">
        <f t="shared" si="28"/>
        <v>5.6511160585574451</v>
      </c>
      <c r="AL11" s="3">
        <f t="shared" si="29"/>
        <v>8.1736337282882321</v>
      </c>
      <c r="AM11" s="3">
        <f t="shared" si="30"/>
        <v>7.1860296228217884</v>
      </c>
      <c r="AN11" s="3">
        <f t="shared" si="31"/>
        <v>7.8010663200936357</v>
      </c>
      <c r="AO11" s="3">
        <f t="shared" si="32"/>
        <v>8.1760833297341051</v>
      </c>
      <c r="AP11" s="3">
        <f t="shared" si="33"/>
        <v>7.5457719902226481</v>
      </c>
      <c r="AQ11" s="3">
        <f t="shared" si="34"/>
        <v>9.5889143067809162</v>
      </c>
      <c r="AR11" s="3">
        <f t="shared" si="35"/>
        <v>7.2576928769045521</v>
      </c>
      <c r="AS11" s="28">
        <f t="shared" si="36"/>
        <v>7.923572331687895</v>
      </c>
      <c r="AT11" s="4">
        <f t="shared" si="3"/>
        <v>0.72972066445927797</v>
      </c>
      <c r="AU11" s="5">
        <f t="shared" si="4"/>
        <v>0.68858608579101077</v>
      </c>
      <c r="AV11" s="5">
        <f t="shared" si="5"/>
        <v>0.69668987881600419</v>
      </c>
      <c r="AW11" s="5">
        <f t="shared" si="6"/>
        <v>0.84073519401111507</v>
      </c>
      <c r="AX11" s="5">
        <f t="shared" si="7"/>
        <v>0.80192077429716369</v>
      </c>
      <c r="AY11" s="5">
        <f t="shared" si="8"/>
        <v>0.85325260606641951</v>
      </c>
      <c r="AZ11" s="5">
        <f t="shared" si="9"/>
        <v>0.81783179082788215</v>
      </c>
      <c r="BA11" s="5">
        <f t="shared" si="10"/>
        <v>0.66821247556005836</v>
      </c>
      <c r="BB11" s="5">
        <f t="shared" si="11"/>
        <v>0.89801409136287291</v>
      </c>
      <c r="BC11" s="5">
        <f t="shared" si="12"/>
        <v>0.76222177578936245</v>
      </c>
      <c r="BD11" s="32">
        <f t="shared" si="13"/>
        <v>0.81092122509538922</v>
      </c>
    </row>
    <row r="12" spans="1:57" x14ac:dyDescent="0.25">
      <c r="A12" t="s">
        <v>19</v>
      </c>
      <c r="B12" s="34">
        <v>20774470000</v>
      </c>
      <c r="C12" s="34">
        <v>28791890000</v>
      </c>
      <c r="D12" s="34">
        <v>8353515000</v>
      </c>
      <c r="E12" s="34">
        <v>13392520000</v>
      </c>
      <c r="F12" s="34">
        <v>8639483000</v>
      </c>
      <c r="G12" s="34">
        <v>10012010000</v>
      </c>
      <c r="H12" s="34">
        <v>7559672000</v>
      </c>
      <c r="I12" s="34">
        <v>3364547000</v>
      </c>
      <c r="J12" s="34">
        <v>5087447000</v>
      </c>
      <c r="K12" s="34">
        <v>7013666000</v>
      </c>
      <c r="L12" s="34">
        <v>7710606000</v>
      </c>
      <c r="M12" s="34">
        <v>35170540000</v>
      </c>
      <c r="N12" s="34">
        <v>49306610000</v>
      </c>
      <c r="O12" s="34">
        <v>14124240000</v>
      </c>
      <c r="P12" s="34">
        <v>2531237000</v>
      </c>
      <c r="Q12" s="34">
        <v>2048717000</v>
      </c>
      <c r="R12" s="34">
        <v>819959200</v>
      </c>
      <c r="S12" s="34">
        <v>420858700</v>
      </c>
      <c r="T12" s="34">
        <v>152172900</v>
      </c>
      <c r="U12" s="34">
        <v>219532800</v>
      </c>
      <c r="V12" s="34">
        <v>208316600</v>
      </c>
      <c r="W12" s="34">
        <v>226083000</v>
      </c>
      <c r="X12" s="2">
        <f t="shared" si="15"/>
        <v>14.33407564004902</v>
      </c>
      <c r="Y12" s="3">
        <f t="shared" si="16"/>
        <v>23.82794341075531</v>
      </c>
      <c r="Z12" s="3">
        <f t="shared" si="17"/>
        <v>25.7889889041172</v>
      </c>
      <c r="AA12" s="3">
        <f t="shared" si="18"/>
        <v>18.014846608481214</v>
      </c>
      <c r="AB12" s="3">
        <f t="shared" si="19"/>
        <v>21.918369549572649</v>
      </c>
      <c r="AC12" s="3">
        <f t="shared" si="20"/>
        <v>18.327361738000356</v>
      </c>
      <c r="AD12" s="3">
        <f t="shared" si="21"/>
        <v>15.772332442783799</v>
      </c>
      <c r="AE12" s="3">
        <f t="shared" si="22"/>
        <v>12.348358577039592</v>
      </c>
      <c r="AF12" s="3">
        <f t="shared" si="23"/>
        <v>12.842482991604365</v>
      </c>
      <c r="AG12" s="3">
        <f t="shared" si="24"/>
        <v>17.062323215215766</v>
      </c>
      <c r="AH12" s="3">
        <f t="shared" si="25"/>
        <v>20.536782484501714</v>
      </c>
      <c r="AI12" s="2">
        <f t="shared" si="26"/>
        <v>16.752665618027187</v>
      </c>
      <c r="AJ12" s="3">
        <f t="shared" si="27"/>
        <v>25.685287157462898</v>
      </c>
      <c r="AK12" s="3">
        <f t="shared" si="28"/>
        <v>27.784293968776907</v>
      </c>
      <c r="AL12" s="3">
        <f t="shared" si="29"/>
        <v>22.874021889036371</v>
      </c>
      <c r="AM12" s="3">
        <f t="shared" si="30"/>
        <v>28.651417164643426</v>
      </c>
      <c r="AN12" s="3">
        <f t="shared" si="31"/>
        <v>22.256872286969418</v>
      </c>
      <c r="AO12" s="3">
        <f t="shared" si="32"/>
        <v>19.646350647538032</v>
      </c>
      <c r="AP12" s="3">
        <f t="shared" si="33"/>
        <v>12.648468628666457</v>
      </c>
      <c r="AQ12" s="3">
        <f t="shared" si="34"/>
        <v>16.718988915282658</v>
      </c>
      <c r="AR12" s="3">
        <f t="shared" si="35"/>
        <v>20.451794745359649</v>
      </c>
      <c r="AS12" s="28">
        <f t="shared" si="36"/>
        <v>24.953971884895871</v>
      </c>
      <c r="AT12" s="4">
        <f t="shared" si="3"/>
        <v>1.1687300973367749</v>
      </c>
      <c r="AU12" s="5">
        <f t="shared" si="4"/>
        <v>1.0779481348721531</v>
      </c>
      <c r="AV12" s="5">
        <f t="shared" si="5"/>
        <v>1.0773704262729416</v>
      </c>
      <c r="AW12" s="5">
        <f t="shared" si="6"/>
        <v>1.2697317044191485</v>
      </c>
      <c r="AX12" s="5">
        <f t="shared" si="7"/>
        <v>1.3071874301527167</v>
      </c>
      <c r="AY12" s="5">
        <f t="shared" si="8"/>
        <v>1.2144067763349446</v>
      </c>
      <c r="AZ12" s="5">
        <f t="shared" si="9"/>
        <v>1.2456211355427449</v>
      </c>
      <c r="BA12" s="5">
        <f t="shared" si="10"/>
        <v>1.0243036392047187</v>
      </c>
      <c r="BB12" s="5">
        <f t="shared" si="11"/>
        <v>1.301850189423067</v>
      </c>
      <c r="BC12" s="5">
        <f t="shared" si="12"/>
        <v>1.1986524043291615</v>
      </c>
      <c r="BD12" s="32">
        <f t="shared" si="13"/>
        <v>1.2150867305395883</v>
      </c>
    </row>
    <row r="13" spans="1:57" x14ac:dyDescent="0.25">
      <c r="A13" t="s">
        <v>20</v>
      </c>
      <c r="B13" s="34">
        <v>5355662000</v>
      </c>
      <c r="C13" s="34">
        <v>15657070000</v>
      </c>
      <c r="D13" s="34">
        <v>3837068000</v>
      </c>
      <c r="E13" s="34">
        <v>8014872000</v>
      </c>
      <c r="F13" s="34">
        <v>3925192000</v>
      </c>
      <c r="G13" s="34">
        <v>5660419000</v>
      </c>
      <c r="H13" s="34">
        <v>4877017000</v>
      </c>
      <c r="I13" s="34">
        <v>1986166000</v>
      </c>
      <c r="J13" s="34">
        <v>2165351000</v>
      </c>
      <c r="K13" s="34">
        <v>3123544000</v>
      </c>
      <c r="L13" s="34">
        <v>3342633000</v>
      </c>
      <c r="M13" s="34">
        <v>11145990000</v>
      </c>
      <c r="N13" s="34">
        <v>32564790000</v>
      </c>
      <c r="O13" s="34">
        <v>7884151000</v>
      </c>
      <c r="P13" s="34">
        <v>1120335000</v>
      </c>
      <c r="Q13" s="34">
        <v>660312000</v>
      </c>
      <c r="R13" s="34">
        <v>349406900</v>
      </c>
      <c r="S13" s="34">
        <v>214535500</v>
      </c>
      <c r="T13" s="34">
        <v>70998320</v>
      </c>
      <c r="U13" s="34">
        <v>70807260</v>
      </c>
      <c r="V13" s="34">
        <v>83706870</v>
      </c>
      <c r="W13" s="34">
        <v>87577050</v>
      </c>
      <c r="X13" s="2">
        <f t="shared" si="15"/>
        <v>3.6953272074106445</v>
      </c>
      <c r="Y13" s="3">
        <f t="shared" si="16"/>
        <v>12.957668910871591</v>
      </c>
      <c r="Z13" s="3">
        <f t="shared" si="17"/>
        <v>11.845804320258379</v>
      </c>
      <c r="AA13" s="3">
        <f t="shared" si="18"/>
        <v>10.781144225777602</v>
      </c>
      <c r="AB13" s="3">
        <f t="shared" si="19"/>
        <v>9.958212639463051</v>
      </c>
      <c r="AC13" s="3">
        <f t="shared" si="20"/>
        <v>10.361610366115318</v>
      </c>
      <c r="AD13" s="3">
        <f t="shared" si="21"/>
        <v>10.175300390428067</v>
      </c>
      <c r="AE13" s="3">
        <f t="shared" si="22"/>
        <v>7.2895073130274044</v>
      </c>
      <c r="AF13" s="3">
        <f t="shared" si="23"/>
        <v>5.4660979049714919</v>
      </c>
      <c r="AG13" s="3">
        <f t="shared" si="24"/>
        <v>7.5987247332490471</v>
      </c>
      <c r="AH13" s="3">
        <f t="shared" si="25"/>
        <v>8.9029223963093713</v>
      </c>
      <c r="AI13" s="2">
        <f t="shared" si="26"/>
        <v>5.3091321160230933</v>
      </c>
      <c r="AJ13" s="3">
        <f t="shared" si="27"/>
        <v>16.963972627046886</v>
      </c>
      <c r="AK13" s="3">
        <f t="shared" si="28"/>
        <v>15.509193349746706</v>
      </c>
      <c r="AL13" s="3">
        <f t="shared" si="29"/>
        <v>10.124127971048765</v>
      </c>
      <c r="AM13" s="3">
        <f t="shared" si="30"/>
        <v>9.2344987476650164</v>
      </c>
      <c r="AN13" s="3">
        <f t="shared" si="31"/>
        <v>9.4842581795361216</v>
      </c>
      <c r="AO13" s="3">
        <f t="shared" si="32"/>
        <v>10.014856908850634</v>
      </c>
      <c r="AP13" s="3">
        <f t="shared" si="33"/>
        <v>5.9013137241126525</v>
      </c>
      <c r="AQ13" s="3">
        <f t="shared" si="34"/>
        <v>5.3924780035672901</v>
      </c>
      <c r="AR13" s="3">
        <f t="shared" si="35"/>
        <v>8.2180475488583404</v>
      </c>
      <c r="AS13" s="28">
        <f t="shared" si="36"/>
        <v>9.6663404301169038</v>
      </c>
      <c r="AT13" s="4">
        <f t="shared" si="3"/>
        <v>1.4367150236049757</v>
      </c>
      <c r="AU13" s="5">
        <f t="shared" si="4"/>
        <v>1.3091839854631546</v>
      </c>
      <c r="AV13" s="5">
        <f t="shared" si="5"/>
        <v>1.3092562506053975</v>
      </c>
      <c r="AW13" s="5">
        <f t="shared" si="6"/>
        <v>0.93905876398926946</v>
      </c>
      <c r="AX13" s="5">
        <f t="shared" si="7"/>
        <v>0.92732492084673368</v>
      </c>
      <c r="AY13" s="5">
        <f t="shared" si="8"/>
        <v>0.91532665719140283</v>
      </c>
      <c r="AZ13" s="5">
        <f t="shared" si="9"/>
        <v>0.98423206436948407</v>
      </c>
      <c r="BA13" s="5">
        <f t="shared" si="10"/>
        <v>0.80956276888098477</v>
      </c>
      <c r="BB13" s="5">
        <f t="shared" si="11"/>
        <v>0.986531543582993</v>
      </c>
      <c r="BC13" s="5">
        <f t="shared" si="12"/>
        <v>1.0815035203077406</v>
      </c>
      <c r="BD13" s="32">
        <f t="shared" si="13"/>
        <v>1.0857491506523747</v>
      </c>
    </row>
    <row r="14" spans="1:57" x14ac:dyDescent="0.25">
      <c r="A14" t="s">
        <v>21</v>
      </c>
      <c r="B14" s="34">
        <v>22454630000</v>
      </c>
      <c r="C14" s="34">
        <v>13451410000</v>
      </c>
      <c r="D14" s="34">
        <v>3448889000</v>
      </c>
      <c r="E14" s="34">
        <v>9471840000</v>
      </c>
      <c r="F14" s="34">
        <v>5116145000</v>
      </c>
      <c r="G14" s="34">
        <v>7950962000</v>
      </c>
      <c r="H14" s="34">
        <v>6595660000</v>
      </c>
      <c r="I14" s="34">
        <v>4874868000</v>
      </c>
      <c r="J14" s="34">
        <v>6891941000</v>
      </c>
      <c r="K14" s="34">
        <v>6270372000</v>
      </c>
      <c r="L14" s="34">
        <v>5512151000</v>
      </c>
      <c r="M14" s="34">
        <v>25474350000</v>
      </c>
      <c r="N14" s="34">
        <v>16378670000</v>
      </c>
      <c r="O14" s="34">
        <v>4154792000</v>
      </c>
      <c r="P14" s="34">
        <v>780624800</v>
      </c>
      <c r="Q14" s="34">
        <v>516661000</v>
      </c>
      <c r="R14" s="34">
        <v>328257500</v>
      </c>
      <c r="S14" s="34">
        <v>184517700</v>
      </c>
      <c r="T14" s="34">
        <v>108640600</v>
      </c>
      <c r="U14" s="34">
        <v>142484500</v>
      </c>
      <c r="V14" s="34">
        <v>102988800</v>
      </c>
      <c r="W14" s="34">
        <v>89476820</v>
      </c>
      <c r="X14" s="2">
        <f t="shared" si="15"/>
        <v>15.493361076807924</v>
      </c>
      <c r="Y14" s="3">
        <f t="shared" si="16"/>
        <v>11.132281912540931</v>
      </c>
      <c r="Z14" s="3">
        <f t="shared" si="17"/>
        <v>10.647417303079227</v>
      </c>
      <c r="AA14" s="3">
        <f t="shared" si="18"/>
        <v>12.740973670382921</v>
      </c>
      <c r="AB14" s="3">
        <f t="shared" si="19"/>
        <v>12.979660562929329</v>
      </c>
      <c r="AC14" s="3">
        <f t="shared" si="20"/>
        <v>14.554535676561928</v>
      </c>
      <c r="AD14" s="3">
        <f t="shared" si="21"/>
        <v>13.761039129683326</v>
      </c>
      <c r="AE14" s="3">
        <f t="shared" si="22"/>
        <v>17.891448114630538</v>
      </c>
      <c r="AF14" s="3">
        <f t="shared" si="23"/>
        <v>17.397652510510827</v>
      </c>
      <c r="AG14" s="3">
        <f t="shared" si="24"/>
        <v>15.254093044014203</v>
      </c>
      <c r="AH14" s="3">
        <f t="shared" si="25"/>
        <v>14.681316372374443</v>
      </c>
      <c r="AI14" s="2">
        <f t="shared" si="26"/>
        <v>12.13411188416757</v>
      </c>
      <c r="AJ14" s="3">
        <f t="shared" si="27"/>
        <v>8.5321388391398809</v>
      </c>
      <c r="AK14" s="3">
        <f t="shared" si="28"/>
        <v>8.173038854276232</v>
      </c>
      <c r="AL14" s="3">
        <f t="shared" si="29"/>
        <v>7.0542698144522378</v>
      </c>
      <c r="AM14" s="3">
        <f t="shared" si="30"/>
        <v>7.2255318053698181</v>
      </c>
      <c r="AN14" s="3">
        <f t="shared" si="31"/>
        <v>8.910181451394001</v>
      </c>
      <c r="AO14" s="3">
        <f t="shared" si="32"/>
        <v>8.6135784644043927</v>
      </c>
      <c r="AP14" s="3">
        <f t="shared" si="33"/>
        <v>9.0301047091795006</v>
      </c>
      <c r="AQ14" s="3">
        <f t="shared" si="34"/>
        <v>10.851211190763257</v>
      </c>
      <c r="AR14" s="3">
        <f t="shared" si="35"/>
        <v>10.111079955562332</v>
      </c>
      <c r="AS14" s="28">
        <f t="shared" si="36"/>
        <v>9.8760280544308436</v>
      </c>
      <c r="AT14" s="4">
        <f t="shared" si="3"/>
        <v>0.78318137839898228</v>
      </c>
      <c r="AU14" s="5">
        <f t="shared" si="4"/>
        <v>0.76643215705201539</v>
      </c>
      <c r="AV14" s="5">
        <f t="shared" si="5"/>
        <v>0.76760763870056958</v>
      </c>
      <c r="AW14" s="5">
        <f t="shared" si="6"/>
        <v>0.5536680317337338</v>
      </c>
      <c r="AX14" s="5">
        <f t="shared" si="7"/>
        <v>0.55668110659275327</v>
      </c>
      <c r="AY14" s="5">
        <f t="shared" si="8"/>
        <v>0.61219276584292681</v>
      </c>
      <c r="AZ14" s="5">
        <f t="shared" si="9"/>
        <v>0.62593953721303108</v>
      </c>
      <c r="BA14" s="5">
        <f t="shared" si="10"/>
        <v>0.50471625613106352</v>
      </c>
      <c r="BB14" s="5">
        <f t="shared" si="11"/>
        <v>0.62371697470147058</v>
      </c>
      <c r="BC14" s="5">
        <f t="shared" si="12"/>
        <v>0.66284373160618548</v>
      </c>
      <c r="BD14" s="32">
        <f t="shared" si="13"/>
        <v>0.67269363345472066</v>
      </c>
    </row>
    <row r="15" spans="1:57" x14ac:dyDescent="0.25">
      <c r="A15" t="s">
        <v>22</v>
      </c>
      <c r="B15" s="34">
        <v>10545030000</v>
      </c>
      <c r="C15" s="34">
        <v>5945120000</v>
      </c>
      <c r="D15" s="34">
        <v>1569649000</v>
      </c>
      <c r="E15" s="34">
        <v>4556147000</v>
      </c>
      <c r="F15" s="34">
        <v>2372665000</v>
      </c>
      <c r="G15" s="34">
        <v>3527362000</v>
      </c>
      <c r="H15" s="34">
        <v>3253476000</v>
      </c>
      <c r="I15" s="34">
        <v>2160149000</v>
      </c>
      <c r="J15" s="34">
        <v>3102971000</v>
      </c>
      <c r="K15" s="34">
        <v>2818307000</v>
      </c>
      <c r="L15" s="34">
        <v>2499975000</v>
      </c>
      <c r="M15" s="34">
        <v>13158750000</v>
      </c>
      <c r="N15" s="34">
        <v>7655540000</v>
      </c>
      <c r="O15" s="34">
        <v>2027967000</v>
      </c>
      <c r="P15" s="34">
        <v>676077600</v>
      </c>
      <c r="Q15" s="34">
        <v>420398500</v>
      </c>
      <c r="R15" s="34">
        <v>234849400</v>
      </c>
      <c r="S15" s="34">
        <v>143845600</v>
      </c>
      <c r="T15" s="34">
        <v>74084640</v>
      </c>
      <c r="U15" s="34">
        <v>98424590</v>
      </c>
      <c r="V15" s="34">
        <v>58161570</v>
      </c>
      <c r="W15" s="34">
        <v>53760410</v>
      </c>
      <c r="X15" s="2">
        <f t="shared" si="15"/>
        <v>7.275914025560513</v>
      </c>
      <c r="Y15" s="3">
        <f t="shared" si="16"/>
        <v>4.9201349036186794</v>
      </c>
      <c r="Z15" s="3">
        <f t="shared" si="17"/>
        <v>4.8458236615794261</v>
      </c>
      <c r="AA15" s="3">
        <f t="shared" si="18"/>
        <v>6.1286665489909185</v>
      </c>
      <c r="AB15" s="3">
        <f t="shared" si="19"/>
        <v>6.019451428671923</v>
      </c>
      <c r="AC15" s="3">
        <f t="shared" si="20"/>
        <v>6.4569691155798301</v>
      </c>
      <c r="AD15" s="3">
        <f t="shared" si="21"/>
        <v>6.7879803603408266</v>
      </c>
      <c r="AE15" s="3">
        <f t="shared" si="22"/>
        <v>7.9280492832567049</v>
      </c>
      <c r="AF15" s="3">
        <f t="shared" si="23"/>
        <v>7.8329764007254692</v>
      </c>
      <c r="AG15" s="3">
        <f t="shared" si="24"/>
        <v>6.856166939472895</v>
      </c>
      <c r="AH15" s="3">
        <f t="shared" si="25"/>
        <v>6.6585483412966733</v>
      </c>
      <c r="AI15" s="2">
        <f t="shared" si="26"/>
        <v>6.2678633510095452</v>
      </c>
      <c r="AJ15" s="3">
        <f t="shared" si="27"/>
        <v>3.9879996464052896</v>
      </c>
      <c r="AK15" s="3">
        <f t="shared" si="28"/>
        <v>3.9892858863187395</v>
      </c>
      <c r="AL15" s="3">
        <f t="shared" si="29"/>
        <v>6.1095084423494033</v>
      </c>
      <c r="AM15" s="3">
        <f t="shared" si="30"/>
        <v>5.8792955781058831</v>
      </c>
      <c r="AN15" s="3">
        <f t="shared" si="31"/>
        <v>6.3747234038857004</v>
      </c>
      <c r="AO15" s="3">
        <f t="shared" si="32"/>
        <v>6.7149404222973104</v>
      </c>
      <c r="AP15" s="3">
        <f t="shared" si="33"/>
        <v>6.1578457458985669</v>
      </c>
      <c r="AQ15" s="3">
        <f t="shared" si="34"/>
        <v>7.4957347111740962</v>
      </c>
      <c r="AR15" s="3">
        <f t="shared" si="35"/>
        <v>5.7100993953812011</v>
      </c>
      <c r="AS15" s="28">
        <f t="shared" si="36"/>
        <v>5.9338197018814984</v>
      </c>
      <c r="AT15" s="4">
        <f t="shared" si="3"/>
        <v>0.86145374024354127</v>
      </c>
      <c r="AU15" s="5">
        <f t="shared" si="4"/>
        <v>0.81054680908691767</v>
      </c>
      <c r="AV15" s="5">
        <f t="shared" si="5"/>
        <v>0.82324206676115186</v>
      </c>
      <c r="AW15" s="5">
        <f t="shared" si="6"/>
        <v>0.99687401713107238</v>
      </c>
      <c r="AX15" s="5">
        <f t="shared" si="7"/>
        <v>0.97671617551419254</v>
      </c>
      <c r="AY15" s="5">
        <f t="shared" si="8"/>
        <v>0.9872624895331028</v>
      </c>
      <c r="AZ15" s="5">
        <f t="shared" si="9"/>
        <v>0.98923981299794905</v>
      </c>
      <c r="BA15" s="5">
        <f t="shared" si="10"/>
        <v>0.77671638077520011</v>
      </c>
      <c r="BB15" s="5">
        <f t="shared" si="11"/>
        <v>0.95694590762201981</v>
      </c>
      <c r="BC15" s="5">
        <f t="shared" si="12"/>
        <v>0.83284135958045913</v>
      </c>
      <c r="BD15" s="32">
        <f t="shared" si="13"/>
        <v>0.89115816206959575</v>
      </c>
    </row>
    <row r="16" spans="1:57" x14ac:dyDescent="0.25">
      <c r="A16" t="s">
        <v>23</v>
      </c>
      <c r="B16" s="34">
        <v>27950330000</v>
      </c>
      <c r="C16" s="34">
        <v>17845230000</v>
      </c>
      <c r="D16" s="34">
        <v>4371794000</v>
      </c>
      <c r="E16" s="34">
        <v>11668960000</v>
      </c>
      <c r="F16" s="34">
        <v>5852027000</v>
      </c>
      <c r="G16" s="34">
        <v>7424456000</v>
      </c>
      <c r="H16" s="34">
        <v>7553603000</v>
      </c>
      <c r="I16" s="34">
        <v>3370754000</v>
      </c>
      <c r="J16" s="34">
        <v>5498522000</v>
      </c>
      <c r="K16" s="34">
        <v>6087690000</v>
      </c>
      <c r="L16" s="34">
        <v>4305797000</v>
      </c>
      <c r="M16" s="34">
        <v>47623220000</v>
      </c>
      <c r="N16" s="34">
        <v>31710700000</v>
      </c>
      <c r="O16" s="34">
        <v>7895077000</v>
      </c>
      <c r="P16" s="34">
        <v>2798498000</v>
      </c>
      <c r="Q16" s="34">
        <v>1661587000</v>
      </c>
      <c r="R16" s="34">
        <v>782147100</v>
      </c>
      <c r="S16" s="34">
        <v>503151500</v>
      </c>
      <c r="T16" s="34">
        <v>179309200</v>
      </c>
      <c r="U16" s="34">
        <v>274431700</v>
      </c>
      <c r="V16" s="34">
        <v>202029400</v>
      </c>
      <c r="W16" s="34">
        <v>144844400</v>
      </c>
      <c r="X16" s="2">
        <f t="shared" si="15"/>
        <v>19.285312423581992</v>
      </c>
      <c r="Y16" s="3">
        <f t="shared" si="16"/>
        <v>14.768573045809532</v>
      </c>
      <c r="Z16" s="3">
        <f t="shared" si="17"/>
        <v>13.496611541020295</v>
      </c>
      <c r="AA16" s="3">
        <f t="shared" si="18"/>
        <v>15.696412958913106</v>
      </c>
      <c r="AB16" s="3">
        <f t="shared" si="19"/>
        <v>14.846593297316169</v>
      </c>
      <c r="AC16" s="3">
        <f t="shared" si="20"/>
        <v>13.590746595325731</v>
      </c>
      <c r="AD16" s="3">
        <f t="shared" si="21"/>
        <v>15.759670215428532</v>
      </c>
      <c r="AE16" s="3">
        <f t="shared" si="22"/>
        <v>12.371139136112681</v>
      </c>
      <c r="AF16" s="3">
        <f t="shared" si="23"/>
        <v>13.880179049327179</v>
      </c>
      <c r="AG16" s="3">
        <f t="shared" si="24"/>
        <v>14.809677907963806</v>
      </c>
      <c r="AH16" s="3">
        <f t="shared" si="25"/>
        <v>11.46825767150079</v>
      </c>
      <c r="AI16" s="2">
        <f t="shared" si="26"/>
        <v>22.68420900883935</v>
      </c>
      <c r="AJ16" s="3">
        <f t="shared" si="27"/>
        <v>16.519051613245338</v>
      </c>
      <c r="AK16" s="3">
        <f t="shared" si="28"/>
        <v>15.530686272261676</v>
      </c>
      <c r="AL16" s="3">
        <f t="shared" si="29"/>
        <v>25.28917857491199</v>
      </c>
      <c r="AM16" s="3">
        <f t="shared" si="30"/>
        <v>23.237383343989617</v>
      </c>
      <c r="AN16" s="3">
        <f t="shared" si="31"/>
        <v>21.230505266998041</v>
      </c>
      <c r="AO16" s="3">
        <f t="shared" si="32"/>
        <v>23.487908882089719</v>
      </c>
      <c r="AP16" s="3">
        <f t="shared" si="33"/>
        <v>14.904012416345349</v>
      </c>
      <c r="AQ16" s="3">
        <f t="shared" si="34"/>
        <v>20.899931811110577</v>
      </c>
      <c r="AR16" s="3">
        <f t="shared" si="35"/>
        <v>19.834539452584014</v>
      </c>
      <c r="AS16" s="28">
        <f t="shared" si="36"/>
        <v>15.987239576989918</v>
      </c>
      <c r="AT16" s="4">
        <f t="shared" si="3"/>
        <v>1.1762427546209313</v>
      </c>
      <c r="AU16" s="5">
        <f t="shared" si="4"/>
        <v>1.118527264753753</v>
      </c>
      <c r="AV16" s="5">
        <f t="shared" si="5"/>
        <v>1.1507100300737862</v>
      </c>
      <c r="AW16" s="5">
        <f t="shared" si="6"/>
        <v>1.6111438098060293</v>
      </c>
      <c r="AX16" s="5">
        <f t="shared" si="7"/>
        <v>1.5651660201529369</v>
      </c>
      <c r="AY16" s="5">
        <f t="shared" si="8"/>
        <v>1.5621294325581683</v>
      </c>
      <c r="AZ16" s="5">
        <f t="shared" si="9"/>
        <v>1.4903807351942766</v>
      </c>
      <c r="BA16" s="5">
        <f t="shared" si="10"/>
        <v>1.2047405054914417</v>
      </c>
      <c r="BB16" s="5">
        <f t="shared" si="11"/>
        <v>1.5057393522689226</v>
      </c>
      <c r="BC16" s="5">
        <f t="shared" si="12"/>
        <v>1.339295802099661</v>
      </c>
      <c r="BD16" s="32">
        <f t="shared" si="13"/>
        <v>1.3940425856247571</v>
      </c>
    </row>
    <row r="17" spans="1:56" x14ac:dyDescent="0.25">
      <c r="A17" t="s">
        <v>24</v>
      </c>
      <c r="B17" s="34">
        <v>7298006000</v>
      </c>
      <c r="C17" s="34">
        <v>4549230000</v>
      </c>
      <c r="D17" s="34">
        <v>1059198000</v>
      </c>
      <c r="E17" s="34">
        <v>2692974000</v>
      </c>
      <c r="F17" s="34">
        <v>1052087000</v>
      </c>
      <c r="G17" s="34">
        <v>1812697000</v>
      </c>
      <c r="H17" s="34">
        <v>1386576000</v>
      </c>
      <c r="I17" s="34">
        <v>625091300</v>
      </c>
      <c r="J17" s="34">
        <v>1128995000</v>
      </c>
      <c r="K17" s="34">
        <v>1139892000</v>
      </c>
      <c r="L17" s="34">
        <v>861994600</v>
      </c>
      <c r="M17" s="34">
        <v>15451740000</v>
      </c>
      <c r="N17" s="34">
        <v>10440520000</v>
      </c>
      <c r="O17" s="34">
        <v>2437115000</v>
      </c>
      <c r="P17" s="34">
        <v>476694800</v>
      </c>
      <c r="Q17" s="34">
        <v>239780600</v>
      </c>
      <c r="R17" s="34">
        <v>128945900</v>
      </c>
      <c r="S17" s="34">
        <v>76836560</v>
      </c>
      <c r="T17" s="34">
        <v>57773930</v>
      </c>
      <c r="U17" s="34">
        <v>45001040</v>
      </c>
      <c r="V17" s="34">
        <v>42116030</v>
      </c>
      <c r="W17" s="34">
        <v>22764320</v>
      </c>
      <c r="X17" s="2">
        <f t="shared" si="15"/>
        <v>5.035515708729589</v>
      </c>
      <c r="Y17" s="3">
        <f t="shared" si="16"/>
        <v>3.7649072361178924</v>
      </c>
      <c r="Z17" s="3">
        <f t="shared" si="17"/>
        <v>3.2699582713699717</v>
      </c>
      <c r="AA17" s="3">
        <f t="shared" si="18"/>
        <v>3.6224335323470185</v>
      </c>
      <c r="AB17" s="3">
        <f t="shared" si="19"/>
        <v>2.6691448625225886</v>
      </c>
      <c r="AC17" s="3">
        <f t="shared" si="20"/>
        <v>3.3182101935962938</v>
      </c>
      <c r="AD17" s="3">
        <f t="shared" si="21"/>
        <v>2.8929214956925895</v>
      </c>
      <c r="AE17" s="3">
        <f t="shared" si="22"/>
        <v>2.2941725931567691</v>
      </c>
      <c r="AF17" s="3">
        <f t="shared" si="23"/>
        <v>2.8499754562762756</v>
      </c>
      <c r="AG17" s="3">
        <f t="shared" si="24"/>
        <v>2.7730441875103167</v>
      </c>
      <c r="AH17" s="3">
        <f t="shared" si="25"/>
        <v>2.2958760443751194</v>
      </c>
      <c r="AI17" s="2">
        <f t="shared" si="26"/>
        <v>7.3600756040906798</v>
      </c>
      <c r="AJ17" s="3">
        <f t="shared" si="27"/>
        <v>5.4387789846682733</v>
      </c>
      <c r="AK17" s="3">
        <f t="shared" si="28"/>
        <v>4.7941354434444428</v>
      </c>
      <c r="AL17" s="3">
        <f t="shared" si="29"/>
        <v>4.3077464850544676</v>
      </c>
      <c r="AM17" s="3">
        <f t="shared" si="30"/>
        <v>3.3533445559286621</v>
      </c>
      <c r="AN17" s="3">
        <f t="shared" si="31"/>
        <v>3.5000917463068042</v>
      </c>
      <c r="AO17" s="3">
        <f t="shared" si="32"/>
        <v>3.5868523100760301</v>
      </c>
      <c r="AP17" s="3">
        <f t="shared" si="33"/>
        <v>4.8021148388429999</v>
      </c>
      <c r="AQ17" s="3">
        <f t="shared" si="34"/>
        <v>3.4271502433175884</v>
      </c>
      <c r="AR17" s="3">
        <f t="shared" si="35"/>
        <v>4.1348044325291857</v>
      </c>
      <c r="AS17" s="28">
        <f t="shared" si="36"/>
        <v>2.512617937920024</v>
      </c>
      <c r="AT17" s="4">
        <f t="shared" si="3"/>
        <v>1.4616329349010322</v>
      </c>
      <c r="AU17" s="5">
        <f t="shared" si="4"/>
        <v>1.4445984040436437</v>
      </c>
      <c r="AV17" s="5">
        <f t="shared" si="5"/>
        <v>1.4661151750526487</v>
      </c>
      <c r="AW17" s="5">
        <f t="shared" si="6"/>
        <v>1.1891857908745191</v>
      </c>
      <c r="AX17" s="5">
        <f t="shared" si="7"/>
        <v>1.2563366653541019</v>
      </c>
      <c r="AY17" s="5">
        <f t="shared" si="8"/>
        <v>1.0548131498907205</v>
      </c>
      <c r="AZ17" s="5">
        <f t="shared" si="9"/>
        <v>1.2398719824982005</v>
      </c>
      <c r="BA17" s="5">
        <f t="shared" si="10"/>
        <v>2.0931794116829354</v>
      </c>
      <c r="BB17" s="5">
        <f t="shared" si="11"/>
        <v>1.2025192131989231</v>
      </c>
      <c r="BC17" s="5">
        <f t="shared" si="12"/>
        <v>1.4910705177913084</v>
      </c>
      <c r="BD17" s="32">
        <f t="shared" si="13"/>
        <v>1.0944048761151199</v>
      </c>
    </row>
    <row r="18" spans="1:56" x14ac:dyDescent="0.25">
      <c r="A18" t="s">
        <v>25</v>
      </c>
      <c r="B18" s="34">
        <v>1013179000</v>
      </c>
      <c r="C18" s="34">
        <v>678049200</v>
      </c>
      <c r="D18" s="34">
        <v>248210500</v>
      </c>
      <c r="E18" s="34">
        <v>441905100</v>
      </c>
      <c r="F18" s="34">
        <v>171297700</v>
      </c>
      <c r="G18" s="34">
        <v>325506500</v>
      </c>
      <c r="H18" s="34">
        <v>268046000</v>
      </c>
      <c r="I18" s="34">
        <v>227933600</v>
      </c>
      <c r="J18" s="34">
        <v>330324800</v>
      </c>
      <c r="K18" s="34">
        <v>286229700</v>
      </c>
      <c r="L18" s="34">
        <v>250274200</v>
      </c>
      <c r="M18" s="34">
        <v>1032023000</v>
      </c>
      <c r="N18" s="34">
        <v>681960200</v>
      </c>
      <c r="O18" s="34">
        <v>254628900</v>
      </c>
      <c r="P18" s="34">
        <v>34443410</v>
      </c>
      <c r="Q18" s="34">
        <v>14137480</v>
      </c>
      <c r="R18" s="34">
        <v>12539300</v>
      </c>
      <c r="S18" s="34">
        <v>6148834</v>
      </c>
      <c r="T18" s="34">
        <v>4325989</v>
      </c>
      <c r="U18" s="34">
        <v>6258129</v>
      </c>
      <c r="V18" s="34">
        <v>3483568</v>
      </c>
      <c r="W18" s="34">
        <v>2089789</v>
      </c>
      <c r="X18" s="2">
        <f t="shared" si="15"/>
        <v>0.69907845653387191</v>
      </c>
      <c r="Y18" s="3">
        <f t="shared" si="16"/>
        <v>0.56114822497960049</v>
      </c>
      <c r="Z18" s="3">
        <f t="shared" si="17"/>
        <v>0.76627597249605495</v>
      </c>
      <c r="AA18" s="3">
        <f t="shared" si="18"/>
        <v>0.59442529053572823</v>
      </c>
      <c r="AB18" s="3">
        <f t="shared" si="19"/>
        <v>0.43458228826792422</v>
      </c>
      <c r="AC18" s="3">
        <f t="shared" si="20"/>
        <v>0.59585191920207958</v>
      </c>
      <c r="AD18" s="3">
        <f t="shared" si="21"/>
        <v>0.5592452452908574</v>
      </c>
      <c r="AE18" s="3">
        <f t="shared" si="22"/>
        <v>0.83654822612242041</v>
      </c>
      <c r="AF18" s="3">
        <f t="shared" si="23"/>
        <v>0.83385451007255951</v>
      </c>
      <c r="AG18" s="3">
        <f t="shared" si="24"/>
        <v>0.69631825285011351</v>
      </c>
      <c r="AH18" s="3">
        <f t="shared" si="25"/>
        <v>0.666591809629837</v>
      </c>
      <c r="AI18" s="2">
        <f t="shared" si="26"/>
        <v>0.49158006186749686</v>
      </c>
      <c r="AJ18" s="3">
        <f t="shared" si="27"/>
        <v>0.35525345520531282</v>
      </c>
      <c r="AK18" s="3">
        <f t="shared" si="28"/>
        <v>0.50088954949408238</v>
      </c>
      <c r="AL18" s="3">
        <f t="shared" si="29"/>
        <v>0.31125466097131727</v>
      </c>
      <c r="AM18" s="3">
        <f t="shared" si="30"/>
        <v>0.19771341631704287</v>
      </c>
      <c r="AN18" s="3">
        <f t="shared" si="31"/>
        <v>0.34036522630393762</v>
      </c>
      <c r="AO18" s="3">
        <f t="shared" si="32"/>
        <v>0.28703730928576238</v>
      </c>
      <c r="AP18" s="3">
        <f t="shared" si="33"/>
        <v>0.35957214559528122</v>
      </c>
      <c r="AQ18" s="3">
        <f t="shared" si="34"/>
        <v>0.47660117021879622</v>
      </c>
      <c r="AR18" s="3">
        <f t="shared" si="35"/>
        <v>0.34200451484664701</v>
      </c>
      <c r="AS18" s="28">
        <f t="shared" si="36"/>
        <v>0.23066102250662215</v>
      </c>
      <c r="AT18" s="4">
        <f t="shared" si="3"/>
        <v>0.70318296504918643</v>
      </c>
      <c r="AU18" s="5">
        <f t="shared" si="4"/>
        <v>0.63308309532339235</v>
      </c>
      <c r="AV18" s="5">
        <f t="shared" si="5"/>
        <v>0.65366730456455902</v>
      </c>
      <c r="AW18" s="5">
        <f t="shared" si="6"/>
        <v>0.52362284365592471</v>
      </c>
      <c r="AX18" s="5">
        <f t="shared" si="7"/>
        <v>0.45495047003652994</v>
      </c>
      <c r="AY18" s="5">
        <f t="shared" si="8"/>
        <v>0.57122451960837739</v>
      </c>
      <c r="AZ18" s="5">
        <f t="shared" si="9"/>
        <v>0.5132583811892355</v>
      </c>
      <c r="BA18" s="5">
        <f t="shared" si="10"/>
        <v>0.42982835223018145</v>
      </c>
      <c r="BB18" s="5">
        <f t="shared" si="11"/>
        <v>0.57156394126515409</v>
      </c>
      <c r="BC18" s="5">
        <f t="shared" si="12"/>
        <v>0.49116120889662424</v>
      </c>
      <c r="BD18" s="32">
        <f t="shared" si="13"/>
        <v>0.3460303879741784</v>
      </c>
    </row>
    <row r="19" spans="1:56" s="89" customFormat="1" x14ac:dyDescent="0.25">
      <c r="A19" s="52" t="s">
        <v>71</v>
      </c>
      <c r="B19" s="50">
        <f t="shared" ref="B19:W19" si="37">SUM(B10:B18)</f>
        <v>144930657000</v>
      </c>
      <c r="C19" s="50">
        <f t="shared" si="37"/>
        <v>120832459200</v>
      </c>
      <c r="D19" s="50">
        <f t="shared" si="37"/>
        <v>32391789500</v>
      </c>
      <c r="E19" s="50">
        <f t="shared" si="37"/>
        <v>74341571100</v>
      </c>
      <c r="F19" s="50">
        <f t="shared" si="37"/>
        <v>39416631700</v>
      </c>
      <c r="G19" s="50">
        <f t="shared" si="37"/>
        <v>54628757500</v>
      </c>
      <c r="H19" s="50">
        <f t="shared" si="37"/>
        <v>47929956000</v>
      </c>
      <c r="I19" s="50">
        <f t="shared" si="37"/>
        <v>27246916900</v>
      </c>
      <c r="J19" s="50">
        <f t="shared" si="37"/>
        <v>39614200800</v>
      </c>
      <c r="K19" s="50">
        <f>SUM(K10:K18)</f>
        <v>41106160700</v>
      </c>
      <c r="L19" s="50">
        <f t="shared" si="37"/>
        <v>37545345800</v>
      </c>
      <c r="M19" s="50">
        <f t="shared" si="37"/>
        <v>209939963000</v>
      </c>
      <c r="N19" s="50">
        <f t="shared" si="37"/>
        <v>191964410200</v>
      </c>
      <c r="O19" s="50">
        <f t="shared" si="37"/>
        <v>50835338900</v>
      </c>
      <c r="P19" s="50">
        <f t="shared" si="37"/>
        <v>11065990110</v>
      </c>
      <c r="Q19" s="50">
        <f t="shared" si="37"/>
        <v>7150490980</v>
      </c>
      <c r="R19" s="50">
        <f t="shared" si="37"/>
        <v>3684072000</v>
      </c>
      <c r="S19" s="50">
        <f t="shared" si="37"/>
        <v>2142172394</v>
      </c>
      <c r="T19" s="50">
        <f t="shared" si="37"/>
        <v>1203093469</v>
      </c>
      <c r="U19" s="50">
        <f>SUM(U10:U18)</f>
        <v>1313074619</v>
      </c>
      <c r="V19" s="50">
        <f>SUM(V10:V18)</f>
        <v>1018573688</v>
      </c>
      <c r="W19" s="50">
        <f t="shared" si="37"/>
        <v>906000059</v>
      </c>
      <c r="X19" s="92">
        <f t="shared" si="15"/>
        <v>100</v>
      </c>
      <c r="Y19" s="93">
        <f t="shared" si="16"/>
        <v>100</v>
      </c>
      <c r="Z19" s="93">
        <f t="shared" si="17"/>
        <v>100</v>
      </c>
      <c r="AA19" s="93">
        <f t="shared" si="18"/>
        <v>100</v>
      </c>
      <c r="AB19" s="93">
        <f t="shared" si="19"/>
        <v>100</v>
      </c>
      <c r="AC19" s="93">
        <f t="shared" si="20"/>
        <v>100</v>
      </c>
      <c r="AD19" s="93">
        <f t="shared" si="21"/>
        <v>100</v>
      </c>
      <c r="AE19" s="93">
        <f t="shared" si="22"/>
        <v>100</v>
      </c>
      <c r="AF19" s="93">
        <f t="shared" si="23"/>
        <v>100</v>
      </c>
      <c r="AG19" s="93">
        <f t="shared" si="24"/>
        <v>100</v>
      </c>
      <c r="AH19" s="93">
        <f t="shared" si="25"/>
        <v>100</v>
      </c>
      <c r="AI19" s="92">
        <f t="shared" si="26"/>
        <v>100</v>
      </c>
      <c r="AJ19" s="93">
        <f t="shared" si="27"/>
        <v>100</v>
      </c>
      <c r="AK19" s="93">
        <f t="shared" si="28"/>
        <v>100</v>
      </c>
      <c r="AL19" s="93">
        <f t="shared" si="29"/>
        <v>100</v>
      </c>
      <c r="AM19" s="93">
        <f t="shared" si="30"/>
        <v>100</v>
      </c>
      <c r="AN19" s="93">
        <f t="shared" si="31"/>
        <v>100</v>
      </c>
      <c r="AO19" s="93">
        <f t="shared" si="32"/>
        <v>100</v>
      </c>
      <c r="AP19" s="93">
        <f t="shared" si="33"/>
        <v>100</v>
      </c>
      <c r="AQ19" s="93">
        <f t="shared" si="34"/>
        <v>100</v>
      </c>
      <c r="AR19" s="93">
        <f t="shared" si="35"/>
        <v>100</v>
      </c>
      <c r="AS19" s="94">
        <f t="shared" si="36"/>
        <v>100</v>
      </c>
      <c r="AT19" s="87">
        <f t="shared" si="3"/>
        <v>1</v>
      </c>
      <c r="AU19" s="88">
        <f t="shared" si="4"/>
        <v>1</v>
      </c>
      <c r="AV19" s="88">
        <f t="shared" si="5"/>
        <v>1</v>
      </c>
      <c r="AW19" s="88">
        <f t="shared" si="6"/>
        <v>1</v>
      </c>
      <c r="AX19" s="88">
        <f t="shared" si="7"/>
        <v>1</v>
      </c>
      <c r="AY19" s="88">
        <f t="shared" si="8"/>
        <v>1</v>
      </c>
      <c r="AZ19" s="88">
        <f t="shared" si="9"/>
        <v>1</v>
      </c>
      <c r="BA19" s="88">
        <f t="shared" si="10"/>
        <v>1</v>
      </c>
      <c r="BB19" s="88">
        <f t="shared" si="11"/>
        <v>1</v>
      </c>
      <c r="BC19" s="88">
        <f t="shared" si="12"/>
        <v>1</v>
      </c>
      <c r="BD19" s="95">
        <f t="shared" si="13"/>
        <v>1</v>
      </c>
    </row>
    <row r="20" spans="1:56" x14ac:dyDescent="0.25">
      <c r="A20" t="s">
        <v>26</v>
      </c>
      <c r="B20" s="34">
        <v>108186000000</v>
      </c>
      <c r="C20" s="34">
        <v>72032270000</v>
      </c>
      <c r="D20" s="34">
        <v>10966680000</v>
      </c>
      <c r="E20" s="34">
        <v>47496540000</v>
      </c>
      <c r="F20" s="34">
        <v>14238440000</v>
      </c>
      <c r="G20" s="34">
        <v>34476260000</v>
      </c>
      <c r="H20" s="34">
        <v>33374020000</v>
      </c>
      <c r="I20" s="34">
        <v>13606920000</v>
      </c>
      <c r="J20" s="34">
        <v>23055910000</v>
      </c>
      <c r="K20" s="96">
        <v>3139406748.5669999</v>
      </c>
      <c r="L20" s="34">
        <v>21396690000</v>
      </c>
      <c r="M20" s="34">
        <v>166461600000</v>
      </c>
      <c r="N20" s="34">
        <v>115708600000</v>
      </c>
      <c r="O20" s="34">
        <v>16861450000</v>
      </c>
      <c r="P20" s="34">
        <v>7038573000</v>
      </c>
      <c r="Q20" s="34">
        <v>2507704000</v>
      </c>
      <c r="R20" s="34">
        <v>2428773000</v>
      </c>
      <c r="S20" s="34">
        <v>1485516000</v>
      </c>
      <c r="T20" s="34">
        <v>649962700</v>
      </c>
      <c r="U20" s="34">
        <v>837200400</v>
      </c>
      <c r="V20" s="96">
        <v>75308765.332000002</v>
      </c>
      <c r="W20" s="34">
        <v>534368500</v>
      </c>
      <c r="X20" s="2">
        <f t="shared" ref="X20:AG24" si="38">B20/B$24*100</f>
        <v>59.662796798486582</v>
      </c>
      <c r="Y20" s="3">
        <f t="shared" si="38"/>
        <v>61.234042850108658</v>
      </c>
      <c r="Z20" s="3">
        <f t="shared" si="38"/>
        <v>61.671857422197618</v>
      </c>
      <c r="AA20" s="3">
        <f t="shared" si="38"/>
        <v>63.841552552129791</v>
      </c>
      <c r="AB20" s="3">
        <f t="shared" si="38"/>
        <v>62.050088361097067</v>
      </c>
      <c r="AC20" s="3">
        <f t="shared" si="38"/>
        <v>63.231054725177472</v>
      </c>
      <c r="AD20" s="3">
        <f t="shared" si="38"/>
        <v>64.574866863790319</v>
      </c>
      <c r="AE20" s="3">
        <f t="shared" si="38"/>
        <v>61.983075867817007</v>
      </c>
      <c r="AF20" s="3">
        <f t="shared" si="38"/>
        <v>62.9409420959513</v>
      </c>
      <c r="AG20" s="3">
        <f t="shared" si="38"/>
        <v>64.104719162981809</v>
      </c>
      <c r="AH20" s="3">
        <f t="shared" ref="AH20:AQ24" si="39">L20/L$24*100</f>
        <v>65.58063904375831</v>
      </c>
      <c r="AI20" s="2">
        <f t="shared" si="39"/>
        <v>70.670481896348207</v>
      </c>
      <c r="AJ20" s="3">
        <f t="shared" si="39"/>
        <v>73.144434169556632</v>
      </c>
      <c r="AK20" s="3">
        <f t="shared" si="39"/>
        <v>72.188761607937195</v>
      </c>
      <c r="AL20" s="3">
        <f t="shared" si="39"/>
        <v>70.558972740179243</v>
      </c>
      <c r="AM20" s="3">
        <f t="shared" si="39"/>
        <v>69.050499297342</v>
      </c>
      <c r="AN20" s="3">
        <f t="shared" si="39"/>
        <v>70.115509715658646</v>
      </c>
      <c r="AO20" s="3">
        <f t="shared" si="39"/>
        <v>69.797065725372889</v>
      </c>
      <c r="AP20" s="3">
        <f t="shared" si="39"/>
        <v>73.746054901424671</v>
      </c>
      <c r="AQ20" s="3">
        <f t="shared" si="39"/>
        <v>70.270788555766615</v>
      </c>
      <c r="AR20" s="3">
        <f t="shared" ref="AR20:AS24" si="40">V20/V$24*100</f>
        <v>70.503261706265448</v>
      </c>
      <c r="AS20" s="28">
        <f t="shared" si="40"/>
        <v>70.645227784269537</v>
      </c>
      <c r="AT20" s="4">
        <f t="shared" si="3"/>
        <v>1.1844983086367959</v>
      </c>
      <c r="AU20" s="5">
        <f t="shared" si="4"/>
        <v>1.1945060421472211</v>
      </c>
      <c r="AV20" s="5">
        <f t="shared" si="5"/>
        <v>1.1705300379351671</v>
      </c>
      <c r="AW20" s="5">
        <f t="shared" si="6"/>
        <v>1.1052201884119961</v>
      </c>
      <c r="AX20" s="5">
        <f t="shared" si="7"/>
        <v>1.1128187101927467</v>
      </c>
      <c r="AY20" s="5">
        <f t="shared" si="8"/>
        <v>1.1088777503459848</v>
      </c>
      <c r="AZ20" s="5">
        <f t="shared" si="9"/>
        <v>1.0808704549495689</v>
      </c>
      <c r="BA20" s="5">
        <f t="shared" si="10"/>
        <v>1.1897772717619401</v>
      </c>
      <c r="BB20" s="5">
        <f t="shared" si="11"/>
        <v>1.1164559381497852</v>
      </c>
      <c r="BC20" s="5">
        <f t="shared" si="12"/>
        <v>1.0998139080371883</v>
      </c>
      <c r="BD20" s="32">
        <f t="shared" si="13"/>
        <v>1.0772268891300665</v>
      </c>
    </row>
    <row r="21" spans="1:56" x14ac:dyDescent="0.25">
      <c r="A21" t="s">
        <v>27</v>
      </c>
      <c r="B21" s="34">
        <v>507146100</v>
      </c>
      <c r="C21" s="34">
        <v>185592800</v>
      </c>
      <c r="D21" s="34">
        <v>21415290</v>
      </c>
      <c r="E21" s="34">
        <v>88987800</v>
      </c>
      <c r="F21" s="34">
        <v>20721010</v>
      </c>
      <c r="G21" s="34">
        <v>75000600</v>
      </c>
      <c r="H21" s="34">
        <v>71337210</v>
      </c>
      <c r="I21" s="34">
        <v>26099270</v>
      </c>
      <c r="J21" s="34">
        <v>54060450</v>
      </c>
      <c r="K21" s="96">
        <v>2927946.031</v>
      </c>
      <c r="L21" s="34">
        <v>53894770</v>
      </c>
      <c r="M21" s="34">
        <v>3165714000</v>
      </c>
      <c r="N21" s="34">
        <v>465972800</v>
      </c>
      <c r="O21" s="34">
        <v>202011600</v>
      </c>
      <c r="P21" s="34">
        <v>72598300</v>
      </c>
      <c r="Q21" s="34">
        <v>19872820</v>
      </c>
      <c r="R21" s="34">
        <v>24221210</v>
      </c>
      <c r="S21" s="34">
        <v>11151250</v>
      </c>
      <c r="T21" s="34">
        <v>3036746</v>
      </c>
      <c r="U21" s="34">
        <v>6005982</v>
      </c>
      <c r="V21" s="96">
        <v>326078.24699999997</v>
      </c>
      <c r="W21" s="34">
        <v>2529620</v>
      </c>
      <c r="X21" s="2">
        <f t="shared" si="38"/>
        <v>0.2796827196813354</v>
      </c>
      <c r="Y21" s="3">
        <f t="shared" si="38"/>
        <v>0.15777091944862556</v>
      </c>
      <c r="Z21" s="3">
        <f t="shared" si="38"/>
        <v>0.12043031359855622</v>
      </c>
      <c r="AA21" s="3">
        <f t="shared" si="38"/>
        <v>0.11961122452705851</v>
      </c>
      <c r="AB21" s="3">
        <f t="shared" si="38"/>
        <v>9.030065803776087E-2</v>
      </c>
      <c r="AC21" s="3">
        <f t="shared" si="38"/>
        <v>0.1375545677814573</v>
      </c>
      <c r="AD21" s="3">
        <f t="shared" si="38"/>
        <v>0.13802924664707011</v>
      </c>
      <c r="AE21" s="3">
        <f t="shared" si="38"/>
        <v>0.11888899416654471</v>
      </c>
      <c r="AF21" s="3">
        <f t="shared" si="38"/>
        <v>0.14758106069684823</v>
      </c>
      <c r="AG21" s="3">
        <f t="shared" si="38"/>
        <v>5.9786823777230116E-2</v>
      </c>
      <c r="AH21" s="3">
        <f t="shared" si="39"/>
        <v>0.16518692646929847</v>
      </c>
      <c r="AI21" s="2">
        <f t="shared" si="39"/>
        <v>1.343988847433979</v>
      </c>
      <c r="AJ21" s="3">
        <f t="shared" si="39"/>
        <v>0.29456165569719084</v>
      </c>
      <c r="AK21" s="3">
        <f t="shared" si="39"/>
        <v>0.86487029492943768</v>
      </c>
      <c r="AL21" s="3">
        <f t="shared" si="39"/>
        <v>0.72776988612370075</v>
      </c>
      <c r="AM21" s="3">
        <f t="shared" si="39"/>
        <v>0.54720499047981908</v>
      </c>
      <c r="AN21" s="3">
        <f t="shared" si="39"/>
        <v>0.69923475148974734</v>
      </c>
      <c r="AO21" s="3">
        <f t="shared" si="39"/>
        <v>0.52394220538187708</v>
      </c>
      <c r="AP21" s="3">
        <f t="shared" si="39"/>
        <v>0.34455521407256412</v>
      </c>
      <c r="AQ21" s="3">
        <f t="shared" si="39"/>
        <v>0.50411477489946299</v>
      </c>
      <c r="AR21" s="3">
        <f t="shared" si="40"/>
        <v>0.30527097189299679</v>
      </c>
      <c r="AS21" s="28">
        <f t="shared" si="40"/>
        <v>0.3344238687490822</v>
      </c>
      <c r="AT21" s="4">
        <f t="shared" si="3"/>
        <v>4.8054053856644829</v>
      </c>
      <c r="AU21" s="5">
        <f t="shared" si="4"/>
        <v>1.8670212275279794</v>
      </c>
      <c r="AV21" s="5">
        <f t="shared" si="5"/>
        <v>7.1814999819099219</v>
      </c>
      <c r="AW21" s="5">
        <f t="shared" si="6"/>
        <v>6.0844614625533264</v>
      </c>
      <c r="AX21" s="5">
        <f t="shared" si="7"/>
        <v>6.05981177070709</v>
      </c>
      <c r="AY21" s="5">
        <f t="shared" si="8"/>
        <v>5.0833262956463301</v>
      </c>
      <c r="AZ21" s="5">
        <f t="shared" si="9"/>
        <v>3.7958781787859492</v>
      </c>
      <c r="BA21" s="5">
        <f t="shared" si="10"/>
        <v>2.8981254025069525</v>
      </c>
      <c r="BB21" s="5">
        <f t="shared" si="11"/>
        <v>3.4158500590735281</v>
      </c>
      <c r="BC21" s="5">
        <f t="shared" si="12"/>
        <v>5.1059907954043142</v>
      </c>
      <c r="BD21" s="32">
        <f t="shared" si="13"/>
        <v>2.0245177744816143</v>
      </c>
    </row>
    <row r="22" spans="1:56" x14ac:dyDescent="0.25">
      <c r="A22" t="s">
        <v>28</v>
      </c>
      <c r="B22" s="34">
        <v>67943530000</v>
      </c>
      <c r="C22" s="34">
        <v>41980490000</v>
      </c>
      <c r="D22" s="34">
        <v>6172624000</v>
      </c>
      <c r="E22" s="34">
        <v>24980100000</v>
      </c>
      <c r="F22" s="34">
        <v>8011338000</v>
      </c>
      <c r="G22" s="34">
        <v>18757120000</v>
      </c>
      <c r="H22" s="34">
        <v>17030100000</v>
      </c>
      <c r="I22" s="34">
        <v>7773253000</v>
      </c>
      <c r="J22" s="34">
        <v>12672720000</v>
      </c>
      <c r="K22" s="96">
        <v>1619119991.6459999</v>
      </c>
      <c r="L22" s="34">
        <v>11175950000</v>
      </c>
      <c r="M22" s="34">
        <v>62497000000</v>
      </c>
      <c r="N22" s="34">
        <v>39499320000</v>
      </c>
      <c r="O22" s="34">
        <v>5841137000</v>
      </c>
      <c r="P22" s="34">
        <v>2727827000</v>
      </c>
      <c r="Q22" s="34">
        <v>1042430000</v>
      </c>
      <c r="R22" s="34">
        <v>963759700</v>
      </c>
      <c r="S22" s="34">
        <v>600319000</v>
      </c>
      <c r="T22" s="34">
        <v>218449900</v>
      </c>
      <c r="U22" s="34">
        <v>333198100</v>
      </c>
      <c r="V22" s="96">
        <v>29113056.789000001</v>
      </c>
      <c r="W22" s="34">
        <v>219513200</v>
      </c>
      <c r="X22" s="2">
        <f t="shared" si="38"/>
        <v>37.469737527608721</v>
      </c>
      <c r="Y22" s="3">
        <f t="shared" si="38"/>
        <v>35.687270768067677</v>
      </c>
      <c r="Z22" s="3">
        <f t="shared" si="38"/>
        <v>34.712163320971811</v>
      </c>
      <c r="AA22" s="3">
        <f t="shared" si="38"/>
        <v>33.57651666642365</v>
      </c>
      <c r="AB22" s="3">
        <f t="shared" si="38"/>
        <v>34.912829691357665</v>
      </c>
      <c r="AC22" s="3">
        <f t="shared" si="38"/>
        <v>34.401425247597068</v>
      </c>
      <c r="AD22" s="3">
        <f t="shared" si="38"/>
        <v>32.951272881631745</v>
      </c>
      <c r="AE22" s="3">
        <f t="shared" si="38"/>
        <v>35.409198440112547</v>
      </c>
      <c r="AF22" s="3">
        <f t="shared" si="38"/>
        <v>34.59559547717717</v>
      </c>
      <c r="AG22" s="3">
        <f t="shared" si="38"/>
        <v>33.061415951600821</v>
      </c>
      <c r="AH22" s="3">
        <f t="shared" si="39"/>
        <v>34.254174029772393</v>
      </c>
      <c r="AI22" s="2">
        <f t="shared" si="39"/>
        <v>26.532804605242731</v>
      </c>
      <c r="AJ22" s="3">
        <f t="shared" si="39"/>
        <v>24.969236612336953</v>
      </c>
      <c r="AK22" s="3">
        <f t="shared" si="39"/>
        <v>25.007602929303317</v>
      </c>
      <c r="AL22" s="3">
        <f t="shared" si="39"/>
        <v>27.345410913962944</v>
      </c>
      <c r="AM22" s="3">
        <f t="shared" si="39"/>
        <v>28.703671558735888</v>
      </c>
      <c r="AN22" s="3">
        <f t="shared" si="39"/>
        <v>27.822485925572405</v>
      </c>
      <c r="AO22" s="3">
        <f t="shared" si="39"/>
        <v>28.206027198084794</v>
      </c>
      <c r="AP22" s="3">
        <f t="shared" si="39"/>
        <v>24.785758195986833</v>
      </c>
      <c r="AQ22" s="3">
        <f t="shared" si="39"/>
        <v>27.967130966830862</v>
      </c>
      <c r="AR22" s="3">
        <f t="shared" si="40"/>
        <v>27.255332799780536</v>
      </c>
      <c r="AS22" s="28">
        <f t="shared" si="40"/>
        <v>29.020348346981372</v>
      </c>
      <c r="AT22" s="4">
        <f t="shared" si="3"/>
        <v>0.70811290273097427</v>
      </c>
      <c r="AU22" s="5">
        <f t="shared" si="4"/>
        <v>0.69966786685965832</v>
      </c>
      <c r="AV22" s="5">
        <f t="shared" si="5"/>
        <v>0.72042766963459881</v>
      </c>
      <c r="AW22" s="5">
        <f t="shared" si="6"/>
        <v>0.81442072105437369</v>
      </c>
      <c r="AX22" s="5">
        <f t="shared" si="7"/>
        <v>0.82215253855064074</v>
      </c>
      <c r="AY22" s="5">
        <f t="shared" si="8"/>
        <v>0.80875968728986891</v>
      </c>
      <c r="AZ22" s="5">
        <f t="shared" si="9"/>
        <v>0.85599203707265203</v>
      </c>
      <c r="BA22" s="5">
        <f t="shared" si="10"/>
        <v>0.69998077584012242</v>
      </c>
      <c r="BB22" s="5">
        <f t="shared" si="11"/>
        <v>0.80840149103029235</v>
      </c>
      <c r="BC22" s="5">
        <f t="shared" si="12"/>
        <v>0.82438492167667865</v>
      </c>
      <c r="BD22" s="32">
        <f t="shared" si="13"/>
        <v>0.84720619220764204</v>
      </c>
    </row>
    <row r="23" spans="1:56" x14ac:dyDescent="0.25">
      <c r="A23" t="s">
        <v>29</v>
      </c>
      <c r="B23" s="34">
        <v>4692403000</v>
      </c>
      <c r="C23" s="34">
        <v>3436000000</v>
      </c>
      <c r="D23" s="34">
        <v>621589300</v>
      </c>
      <c r="E23" s="34">
        <v>1831905000</v>
      </c>
      <c r="F23" s="34">
        <v>676188700</v>
      </c>
      <c r="G23" s="34">
        <v>1215872000</v>
      </c>
      <c r="H23" s="34">
        <v>1207220000</v>
      </c>
      <c r="I23" s="34">
        <v>546365300</v>
      </c>
      <c r="J23" s="34">
        <v>848331000</v>
      </c>
      <c r="K23" s="96">
        <v>135855199.141</v>
      </c>
      <c r="L23" s="34"/>
      <c r="M23" s="34">
        <v>3421837000</v>
      </c>
      <c r="N23" s="34">
        <v>2518048000</v>
      </c>
      <c r="O23" s="34">
        <v>452846000</v>
      </c>
      <c r="P23" s="34">
        <v>136448800</v>
      </c>
      <c r="Q23" s="34">
        <v>61688860</v>
      </c>
      <c r="R23" s="34">
        <v>47205790</v>
      </c>
      <c r="S23" s="34">
        <v>31349640</v>
      </c>
      <c r="T23" s="34">
        <v>9903156</v>
      </c>
      <c r="U23" s="34">
        <v>14987300</v>
      </c>
      <c r="V23" s="96">
        <v>2068101.487</v>
      </c>
      <c r="W23" s="34"/>
      <c r="X23" s="2">
        <f t="shared" si="38"/>
        <v>2.5877829542233637</v>
      </c>
      <c r="Y23" s="3">
        <f t="shared" si="38"/>
        <v>2.9209154623750351</v>
      </c>
      <c r="Z23" s="3">
        <f t="shared" si="38"/>
        <v>3.4955489432320102</v>
      </c>
      <c r="AA23" s="3">
        <f t="shared" si="38"/>
        <v>2.4623195569195002</v>
      </c>
      <c r="AB23" s="3">
        <f t="shared" si="38"/>
        <v>2.9467812895075127</v>
      </c>
      <c r="AC23" s="3">
        <f t="shared" si="38"/>
        <v>2.229965459444005</v>
      </c>
      <c r="AD23" s="3">
        <f t="shared" si="38"/>
        <v>2.3358310079308682</v>
      </c>
      <c r="AE23" s="3">
        <f t="shared" si="38"/>
        <v>2.4888366979039045</v>
      </c>
      <c r="AF23" s="3">
        <f t="shared" si="38"/>
        <v>2.3158813661746795</v>
      </c>
      <c r="AG23" s="3">
        <f t="shared" si="38"/>
        <v>2.7740780616401577</v>
      </c>
      <c r="AH23" s="3">
        <f t="shared" si="39"/>
        <v>0</v>
      </c>
      <c r="AI23" s="2">
        <f t="shared" si="39"/>
        <v>1.4527246509750864</v>
      </c>
      <c r="AJ23" s="3">
        <f t="shared" si="39"/>
        <v>1.5917675624092222</v>
      </c>
      <c r="AK23" s="3">
        <f t="shared" si="39"/>
        <v>1.9387651678300459</v>
      </c>
      <c r="AL23" s="3">
        <f t="shared" si="39"/>
        <v>1.3678464597341207</v>
      </c>
      <c r="AM23" s="3">
        <f t="shared" si="39"/>
        <v>1.6986241534422839</v>
      </c>
      <c r="AN23" s="3">
        <f t="shared" si="39"/>
        <v>1.362769607279207</v>
      </c>
      <c r="AO23" s="3">
        <f t="shared" si="39"/>
        <v>1.4729648711604446</v>
      </c>
      <c r="AP23" s="3">
        <f t="shared" si="39"/>
        <v>1.1236316885159305</v>
      </c>
      <c r="AQ23" s="3">
        <f t="shared" si="39"/>
        <v>1.2579657025030579</v>
      </c>
      <c r="AR23" s="3">
        <f t="shared" si="40"/>
        <v>1.9361345220610251</v>
      </c>
      <c r="AS23" s="28">
        <f t="shared" si="40"/>
        <v>0</v>
      </c>
      <c r="AT23" s="4">
        <f t="shared" ref="AT23:BC27" si="41">AI23/X23</f>
        <v>0.56137808953574819</v>
      </c>
      <c r="AU23" s="5">
        <f t="shared" si="41"/>
        <v>0.54495502622829584</v>
      </c>
      <c r="AV23" s="5">
        <f t="shared" si="41"/>
        <v>0.5546382554831143</v>
      </c>
      <c r="AW23" s="5">
        <f t="shared" si="41"/>
        <v>0.55551134940640001</v>
      </c>
      <c r="AX23" s="5">
        <f t="shared" si="41"/>
        <v>0.57643373788564067</v>
      </c>
      <c r="AY23" s="5">
        <f t="shared" si="41"/>
        <v>0.61111691282383585</v>
      </c>
      <c r="AZ23" s="5">
        <f t="shared" si="41"/>
        <v>0.63059564932534662</v>
      </c>
      <c r="BA23" s="5">
        <f t="shared" si="41"/>
        <v>0.45146862767744139</v>
      </c>
      <c r="BB23" s="5">
        <f t="shared" si="41"/>
        <v>0.54319090816855498</v>
      </c>
      <c r="BC23" s="5">
        <f t="shared" si="41"/>
        <v>0.69793801004874989</v>
      </c>
      <c r="BD23" s="32"/>
    </row>
    <row r="24" spans="1:56" s="89" customFormat="1" x14ac:dyDescent="0.25">
      <c r="A24" s="52" t="s">
        <v>71</v>
      </c>
      <c r="B24" s="50">
        <f t="shared" ref="B24:W24" si="42">SUM(B20:B23)</f>
        <v>181329079100</v>
      </c>
      <c r="C24" s="50">
        <f t="shared" si="42"/>
        <v>117634352800</v>
      </c>
      <c r="D24" s="50">
        <f t="shared" si="42"/>
        <v>17782308590</v>
      </c>
      <c r="E24" s="50">
        <f t="shared" si="42"/>
        <v>74397532800</v>
      </c>
      <c r="F24" s="50">
        <f t="shared" si="42"/>
        <v>22946687710</v>
      </c>
      <c r="G24" s="50">
        <f t="shared" si="42"/>
        <v>54524252600</v>
      </c>
      <c r="H24" s="50">
        <f t="shared" si="42"/>
        <v>51682677210</v>
      </c>
      <c r="I24" s="50">
        <f t="shared" si="42"/>
        <v>21952637570</v>
      </c>
      <c r="J24" s="50">
        <f t="shared" si="42"/>
        <v>36631021450</v>
      </c>
      <c r="K24" s="50">
        <f>SUM(K20:K23)</f>
        <v>4897309885.3849993</v>
      </c>
      <c r="L24" s="50">
        <f t="shared" si="42"/>
        <v>32626534770</v>
      </c>
      <c r="M24" s="50">
        <f t="shared" si="42"/>
        <v>235546151000</v>
      </c>
      <c r="N24" s="50">
        <f t="shared" si="42"/>
        <v>158191940800</v>
      </c>
      <c r="O24" s="50">
        <f t="shared" si="42"/>
        <v>23357444600</v>
      </c>
      <c r="P24" s="50">
        <f t="shared" si="42"/>
        <v>9975447100</v>
      </c>
      <c r="Q24" s="50">
        <f t="shared" si="42"/>
        <v>3631695680</v>
      </c>
      <c r="R24" s="50">
        <f t="shared" si="42"/>
        <v>3463959700</v>
      </c>
      <c r="S24" s="50">
        <f t="shared" si="42"/>
        <v>2128335890</v>
      </c>
      <c r="T24" s="50">
        <f t="shared" si="42"/>
        <v>881352502</v>
      </c>
      <c r="U24" s="50">
        <f>SUM(U20:U23)</f>
        <v>1191391782</v>
      </c>
      <c r="V24" s="50">
        <f>SUM(V20:V23)</f>
        <v>106816001.855</v>
      </c>
      <c r="W24" s="50">
        <f t="shared" si="42"/>
        <v>756411320</v>
      </c>
      <c r="X24" s="92">
        <f t="shared" si="38"/>
        <v>100</v>
      </c>
      <c r="Y24" s="93">
        <f t="shared" si="38"/>
        <v>100</v>
      </c>
      <c r="Z24" s="93">
        <f t="shared" si="38"/>
        <v>100</v>
      </c>
      <c r="AA24" s="93">
        <f t="shared" si="38"/>
        <v>100</v>
      </c>
      <c r="AB24" s="93">
        <f t="shared" si="38"/>
        <v>100</v>
      </c>
      <c r="AC24" s="93">
        <f t="shared" si="38"/>
        <v>100</v>
      </c>
      <c r="AD24" s="93">
        <f t="shared" si="38"/>
        <v>100</v>
      </c>
      <c r="AE24" s="93">
        <f t="shared" si="38"/>
        <v>100</v>
      </c>
      <c r="AF24" s="93">
        <f t="shared" si="38"/>
        <v>100</v>
      </c>
      <c r="AG24" s="93">
        <f t="shared" si="38"/>
        <v>100</v>
      </c>
      <c r="AH24" s="93">
        <f t="shared" si="39"/>
        <v>100</v>
      </c>
      <c r="AI24" s="92">
        <f t="shared" si="39"/>
        <v>100</v>
      </c>
      <c r="AJ24" s="93">
        <f t="shared" si="39"/>
        <v>100</v>
      </c>
      <c r="AK24" s="93">
        <f t="shared" si="39"/>
        <v>100</v>
      </c>
      <c r="AL24" s="93">
        <f t="shared" si="39"/>
        <v>100</v>
      </c>
      <c r="AM24" s="93">
        <f t="shared" si="39"/>
        <v>100</v>
      </c>
      <c r="AN24" s="93">
        <f t="shared" si="39"/>
        <v>100</v>
      </c>
      <c r="AO24" s="93">
        <f t="shared" si="39"/>
        <v>100</v>
      </c>
      <c r="AP24" s="93">
        <f t="shared" si="39"/>
        <v>100</v>
      </c>
      <c r="AQ24" s="93">
        <f t="shared" si="39"/>
        <v>100</v>
      </c>
      <c r="AR24" s="93">
        <f t="shared" si="40"/>
        <v>100</v>
      </c>
      <c r="AS24" s="94">
        <f t="shared" si="40"/>
        <v>100</v>
      </c>
      <c r="AT24" s="87">
        <f t="shared" si="41"/>
        <v>1</v>
      </c>
      <c r="AU24" s="88">
        <f t="shared" si="41"/>
        <v>1</v>
      </c>
      <c r="AV24" s="88">
        <f t="shared" si="41"/>
        <v>1</v>
      </c>
      <c r="AW24" s="88">
        <f t="shared" si="41"/>
        <v>1</v>
      </c>
      <c r="AX24" s="88">
        <f t="shared" si="41"/>
        <v>1</v>
      </c>
      <c r="AY24" s="88">
        <f t="shared" si="41"/>
        <v>1</v>
      </c>
      <c r="AZ24" s="88">
        <f t="shared" si="41"/>
        <v>1</v>
      </c>
      <c r="BA24" s="88">
        <f t="shared" si="41"/>
        <v>1</v>
      </c>
      <c r="BB24" s="88">
        <f t="shared" si="41"/>
        <v>1</v>
      </c>
      <c r="BC24" s="88">
        <f t="shared" si="41"/>
        <v>1</v>
      </c>
      <c r="BD24" s="95">
        <f>AS24/AH24</f>
        <v>1</v>
      </c>
    </row>
    <row r="25" spans="1:56" x14ac:dyDescent="0.25">
      <c r="A25" t="s">
        <v>30</v>
      </c>
      <c r="B25" s="34">
        <v>9477455000</v>
      </c>
      <c r="C25" s="34">
        <v>7128798000</v>
      </c>
      <c r="D25" s="34">
        <v>1632329000</v>
      </c>
      <c r="E25" s="34">
        <v>2843667000</v>
      </c>
      <c r="F25" s="34">
        <v>943430000</v>
      </c>
      <c r="G25" s="34">
        <v>1960927000</v>
      </c>
      <c r="H25" s="34">
        <v>2035231000</v>
      </c>
      <c r="I25" s="34">
        <v>536188700</v>
      </c>
      <c r="J25" s="34">
        <v>1394616000</v>
      </c>
      <c r="K25" s="34">
        <v>1146886000</v>
      </c>
      <c r="L25" s="34">
        <v>1225435000</v>
      </c>
      <c r="M25" s="34">
        <v>14399420000</v>
      </c>
      <c r="N25" s="34">
        <v>11295670000</v>
      </c>
      <c r="O25" s="34">
        <v>2497088000</v>
      </c>
      <c r="P25" s="34">
        <v>97228510</v>
      </c>
      <c r="Q25" s="34">
        <v>34889160</v>
      </c>
      <c r="R25" s="34">
        <v>101161700</v>
      </c>
      <c r="S25" s="34">
        <v>55690300</v>
      </c>
      <c r="T25" s="34">
        <v>66799100</v>
      </c>
      <c r="U25" s="34">
        <v>35920020</v>
      </c>
      <c r="V25" s="34">
        <v>28944650</v>
      </c>
      <c r="W25" s="34">
        <v>33448020</v>
      </c>
      <c r="X25" s="2">
        <f t="shared" ref="X25:X38" si="43">B25/B$38*100</f>
        <v>8.2627040316295322</v>
      </c>
      <c r="Y25" s="3">
        <f t="shared" ref="Y25:Y38" si="44">C25/C$38*100</f>
        <v>6.6834613900757942</v>
      </c>
      <c r="Z25" s="3">
        <f t="shared" ref="Z25:Z38" si="45">D25/D$38*100</f>
        <v>7.7075266115158358</v>
      </c>
      <c r="AA25" s="3">
        <f t="shared" ref="AA25:AA38" si="46">E25/E$38*100</f>
        <v>11.665175907680242</v>
      </c>
      <c r="AB25" s="3">
        <f t="shared" ref="AB25:AB38" si="47">F25/F$38*100</f>
        <v>16.665033248581068</v>
      </c>
      <c r="AC25" s="3">
        <f t="shared" ref="AC25:AC38" si="48">G25/G$38*100</f>
        <v>13.452666563898463</v>
      </c>
      <c r="AD25" s="3">
        <f t="shared" ref="AD25:AD38" si="49">H25/H$38*100</f>
        <v>15.058258344009278</v>
      </c>
      <c r="AE25" s="3">
        <f t="shared" ref="AE25:AE38" si="50">I25/I$38*100</f>
        <v>36.020565825283221</v>
      </c>
      <c r="AF25" s="3">
        <f t="shared" ref="AF25:AF38" si="51">J25/J$38*100</f>
        <v>17.920908789621752</v>
      </c>
      <c r="AG25" s="3">
        <f t="shared" ref="AG25:AG38" si="52">K25/K$38*100</f>
        <v>17.177441300443885</v>
      </c>
      <c r="AH25" s="3">
        <f t="shared" ref="AH25:AH38" si="53">L25/L$38*100</f>
        <v>24.288284305691533</v>
      </c>
      <c r="AI25" s="2">
        <f t="shared" ref="AI25:AI38" si="54">M25/M$38*100</f>
        <v>10.967437211246404</v>
      </c>
      <c r="AJ25" s="3">
        <f t="shared" ref="AJ25:AJ38" si="55">N25/N$38*100</f>
        <v>8.7760098890433884</v>
      </c>
      <c r="AK25" s="3">
        <f t="shared" ref="AK25:AK38" si="56">O25/O$38*100</f>
        <v>10.07436644098455</v>
      </c>
      <c r="AL25" s="3">
        <f t="shared" ref="AL25:AL38" si="57">P25/P$38*100</f>
        <v>4.9089711585239515</v>
      </c>
      <c r="AM25" s="3">
        <f t="shared" ref="AM25:AM38" si="58">Q25/Q$38*100</f>
        <v>8.1339783585038301</v>
      </c>
      <c r="AN25" s="3">
        <f t="shared" ref="AN25:AN38" si="59">R25/R$38*100</f>
        <v>12.745695805752288</v>
      </c>
      <c r="AO25" s="3">
        <f t="shared" ref="AO25:AO38" si="60">S25/S$38*100</f>
        <v>22.826456984713808</v>
      </c>
      <c r="AP25" s="3">
        <f t="shared" ref="AP25:AP38" si="61">T25/T$38*100</f>
        <v>88.724781133769497</v>
      </c>
      <c r="AQ25" s="3">
        <f t="shared" ref="AQ25:AQ38" si="62">U25/U$38*100</f>
        <v>13.131498991653517</v>
      </c>
      <c r="AR25" s="3">
        <f t="shared" ref="AR25:AR38" si="63">V25/V$38*100</f>
        <v>14.489435922627495</v>
      </c>
      <c r="AS25" s="28">
        <f t="shared" ref="AS25:AS38" si="64">W25/W$38*100</f>
        <v>21.560190161433891</v>
      </c>
      <c r="AT25" s="4">
        <f t="shared" si="41"/>
        <v>1.3273423771761865</v>
      </c>
      <c r="AU25" s="5">
        <f t="shared" si="41"/>
        <v>1.3130935269671489</v>
      </c>
      <c r="AV25" s="5">
        <f t="shared" si="41"/>
        <v>1.307081629265141</v>
      </c>
      <c r="AW25" s="5">
        <f t="shared" si="41"/>
        <v>0.42082272889617817</v>
      </c>
      <c r="AX25" s="5">
        <f t="shared" si="41"/>
        <v>0.48808653647279054</v>
      </c>
      <c r="AY25" s="5">
        <f t="shared" si="41"/>
        <v>0.94744753727536812</v>
      </c>
      <c r="AZ25" s="5">
        <f t="shared" si="41"/>
        <v>1.5158763027727573</v>
      </c>
      <c r="BA25" s="5">
        <f t="shared" si="41"/>
        <v>2.4631701113226994</v>
      </c>
      <c r="BB25" s="5">
        <f t="shared" si="41"/>
        <v>0.73274738160924913</v>
      </c>
      <c r="BC25" s="5">
        <f t="shared" si="41"/>
        <v>0.84351537980531888</v>
      </c>
      <c r="BD25" s="32">
        <f>AS25/AH25</f>
        <v>0.8876785980466162</v>
      </c>
    </row>
    <row r="26" spans="1:56" x14ac:dyDescent="0.25">
      <c r="A26" t="s">
        <v>31</v>
      </c>
      <c r="B26" s="34">
        <v>12989880000</v>
      </c>
      <c r="C26" s="34">
        <v>9747641000</v>
      </c>
      <c r="D26" s="34">
        <v>1223426000</v>
      </c>
      <c r="E26" s="34">
        <v>3259728000</v>
      </c>
      <c r="F26" s="34">
        <v>795328400</v>
      </c>
      <c r="G26" s="34">
        <v>1997673000</v>
      </c>
      <c r="H26" s="34">
        <v>2312834000</v>
      </c>
      <c r="I26" s="34">
        <v>567296000</v>
      </c>
      <c r="J26" s="34">
        <v>1575576000</v>
      </c>
      <c r="K26" s="34">
        <v>1019522000</v>
      </c>
      <c r="L26" s="34">
        <v>1081603000</v>
      </c>
      <c r="M26" s="34">
        <v>13488030000</v>
      </c>
      <c r="N26" s="34">
        <v>10263700000</v>
      </c>
      <c r="O26" s="34">
        <v>720833200</v>
      </c>
      <c r="P26" s="34">
        <v>77409070</v>
      </c>
      <c r="Q26" s="34">
        <v>24875260</v>
      </c>
      <c r="R26" s="34">
        <v>30074540</v>
      </c>
      <c r="S26" s="34">
        <v>25245660</v>
      </c>
      <c r="T26" s="34">
        <v>3558346</v>
      </c>
      <c r="U26" s="34">
        <v>12229060</v>
      </c>
      <c r="V26" s="34">
        <v>9428379</v>
      </c>
      <c r="W26" s="34">
        <v>12732340</v>
      </c>
      <c r="X26" s="2">
        <f t="shared" si="43"/>
        <v>11.324932046249106</v>
      </c>
      <c r="Y26" s="3">
        <f t="shared" si="44"/>
        <v>9.1387050478663863</v>
      </c>
      <c r="Z26" s="3">
        <f t="shared" si="45"/>
        <v>5.776769543529749</v>
      </c>
      <c r="AA26" s="3">
        <f t="shared" si="46"/>
        <v>13.371924536589797</v>
      </c>
      <c r="AB26" s="3">
        <f t="shared" si="47"/>
        <v>14.048921731915229</v>
      </c>
      <c r="AC26" s="3">
        <f t="shared" si="48"/>
        <v>13.704757378883933</v>
      </c>
      <c r="AD26" s="3">
        <f t="shared" si="49"/>
        <v>17.112186222993042</v>
      </c>
      <c r="AE26" s="3">
        <f t="shared" si="50"/>
        <v>38.110319949711489</v>
      </c>
      <c r="AF26" s="3">
        <f t="shared" si="51"/>
        <v>20.246256881548096</v>
      </c>
      <c r="AG26" s="3">
        <f t="shared" si="52"/>
        <v>15.269851850585978</v>
      </c>
      <c r="AH26" s="3">
        <f t="shared" si="53"/>
        <v>21.437514980304041</v>
      </c>
      <c r="AI26" s="2">
        <f t="shared" si="54"/>
        <v>10.273269487827138</v>
      </c>
      <c r="AJ26" s="3">
        <f t="shared" si="55"/>
        <v>7.9742354989278743</v>
      </c>
      <c r="AK26" s="3">
        <f t="shared" si="56"/>
        <v>2.9081625475864308</v>
      </c>
      <c r="AL26" s="3">
        <f t="shared" si="57"/>
        <v>3.9083072654117772</v>
      </c>
      <c r="AM26" s="3">
        <f t="shared" si="58"/>
        <v>5.7993607900607529</v>
      </c>
      <c r="AN26" s="3">
        <f t="shared" si="59"/>
        <v>3.7891903589790346</v>
      </c>
      <c r="AO26" s="3">
        <f t="shared" si="60"/>
        <v>10.347744078245404</v>
      </c>
      <c r="AP26" s="3">
        <f t="shared" si="61"/>
        <v>4.7263132294929751</v>
      </c>
      <c r="AQ26" s="3">
        <f t="shared" si="62"/>
        <v>4.4706514378018269</v>
      </c>
      <c r="AR26" s="3">
        <f t="shared" si="63"/>
        <v>4.7197631816154866</v>
      </c>
      <c r="AS26" s="28">
        <f t="shared" si="64"/>
        <v>8.2071127558531458</v>
      </c>
      <c r="AT26" s="4">
        <f t="shared" si="41"/>
        <v>0.90713740672993382</v>
      </c>
      <c r="AU26" s="5">
        <f t="shared" si="41"/>
        <v>0.87257827637074459</v>
      </c>
      <c r="AV26" s="5">
        <f t="shared" si="41"/>
        <v>0.50342367402274313</v>
      </c>
      <c r="AW26" s="5">
        <f t="shared" si="41"/>
        <v>0.29227709554577713</v>
      </c>
      <c r="AX26" s="5">
        <f t="shared" si="41"/>
        <v>0.4127975727052578</v>
      </c>
      <c r="AY26" s="5">
        <f t="shared" si="41"/>
        <v>0.27648722660478159</v>
      </c>
      <c r="AZ26" s="5">
        <f t="shared" si="41"/>
        <v>0.6047002962334237</v>
      </c>
      <c r="BA26" s="5">
        <f t="shared" si="41"/>
        <v>0.12401662425635855</v>
      </c>
      <c r="BB26" s="5">
        <f t="shared" si="41"/>
        <v>0.22081372690061346</v>
      </c>
      <c r="BC26" s="5">
        <f t="shared" si="41"/>
        <v>0.30909030603557341</v>
      </c>
      <c r="BD26" s="32">
        <f>AS26/AH26</f>
        <v>0.38283881146641874</v>
      </c>
    </row>
    <row r="27" spans="1:56" x14ac:dyDescent="0.25">
      <c r="A27" t="s">
        <v>32</v>
      </c>
      <c r="B27" s="34">
        <v>28744340000</v>
      </c>
      <c r="C27" s="34">
        <v>28946650000</v>
      </c>
      <c r="D27" s="34">
        <v>6375220000</v>
      </c>
      <c r="E27" s="34">
        <v>7095338000</v>
      </c>
      <c r="F27" s="34">
        <v>1856682000</v>
      </c>
      <c r="G27" s="34">
        <v>4895513000</v>
      </c>
      <c r="H27" s="34">
        <v>4141303000</v>
      </c>
      <c r="I27" s="34">
        <v>304282000</v>
      </c>
      <c r="J27" s="34">
        <v>2300457000</v>
      </c>
      <c r="K27" s="34">
        <v>2316142000</v>
      </c>
      <c r="L27" s="34">
        <v>1541159000</v>
      </c>
      <c r="M27" s="34">
        <v>30949650000</v>
      </c>
      <c r="N27" s="34">
        <v>32873360000</v>
      </c>
      <c r="O27" s="34">
        <v>6842026000</v>
      </c>
      <c r="P27" s="34">
        <v>327202800</v>
      </c>
      <c r="Q27" s="34">
        <v>104520800</v>
      </c>
      <c r="R27" s="34">
        <v>127486900</v>
      </c>
      <c r="S27" s="34">
        <v>76333270</v>
      </c>
      <c r="T27" s="34">
        <v>3675031</v>
      </c>
      <c r="U27" s="34">
        <v>37016080</v>
      </c>
      <c r="V27" s="34">
        <v>32173600</v>
      </c>
      <c r="W27" s="34">
        <v>19406580</v>
      </c>
      <c r="X27" s="2">
        <f t="shared" si="43"/>
        <v>25.060100417731345</v>
      </c>
      <c r="Y27" s="3">
        <f t="shared" si="44"/>
        <v>27.138350342797967</v>
      </c>
      <c r="Z27" s="3">
        <f t="shared" si="45"/>
        <v>30.102496374363248</v>
      </c>
      <c r="AA27" s="3">
        <f t="shared" si="46"/>
        <v>29.10620895289361</v>
      </c>
      <c r="AB27" s="3">
        <f t="shared" si="47"/>
        <v>32.796993165409191</v>
      </c>
      <c r="AC27" s="3">
        <f t="shared" si="48"/>
        <v>33.584985085232773</v>
      </c>
      <c r="AD27" s="3">
        <f t="shared" si="49"/>
        <v>30.640654773252109</v>
      </c>
      <c r="AE27" s="3">
        <f t="shared" si="50"/>
        <v>20.441329350000899</v>
      </c>
      <c r="AF27" s="3">
        <f t="shared" si="51"/>
        <v>29.561026168814131</v>
      </c>
      <c r="AG27" s="3">
        <f t="shared" si="52"/>
        <v>34.689928422260543</v>
      </c>
      <c r="AH27" s="3">
        <f t="shared" si="53"/>
        <v>30.545975879810239</v>
      </c>
      <c r="AI27" s="2">
        <f t="shared" si="54"/>
        <v>23.57305662902063</v>
      </c>
      <c r="AJ27" s="3">
        <f t="shared" si="55"/>
        <v>25.540488740028998</v>
      </c>
      <c r="AK27" s="3">
        <f t="shared" si="56"/>
        <v>27.603783736393655</v>
      </c>
      <c r="AL27" s="3">
        <f t="shared" si="57"/>
        <v>16.520145255628009</v>
      </c>
      <c r="AM27" s="3">
        <f t="shared" si="58"/>
        <v>24.367738438343235</v>
      </c>
      <c r="AN27" s="3">
        <f t="shared" si="59"/>
        <v>16.062494467949445</v>
      </c>
      <c r="AO27" s="3">
        <f t="shared" si="60"/>
        <v>31.287640830764872</v>
      </c>
      <c r="AP27" s="3">
        <f t="shared" si="61"/>
        <v>4.881298118310248</v>
      </c>
      <c r="AQ27" s="3">
        <f t="shared" si="62"/>
        <v>13.532192275922061</v>
      </c>
      <c r="AR27" s="3">
        <f t="shared" si="63"/>
        <v>16.105819749081366</v>
      </c>
      <c r="AS27" s="28">
        <f t="shared" si="64"/>
        <v>12.509247339097493</v>
      </c>
      <c r="AT27" s="4">
        <f t="shared" si="41"/>
        <v>0.94066090063794983</v>
      </c>
      <c r="AU27" s="5">
        <f t="shared" si="41"/>
        <v>0.94112163847155095</v>
      </c>
      <c r="AV27" s="5">
        <f t="shared" si="41"/>
        <v>0.91699317535346936</v>
      </c>
      <c r="AW27" s="5">
        <f t="shared" si="41"/>
        <v>0.56758148346851778</v>
      </c>
      <c r="AX27" s="5">
        <f t="shared" si="41"/>
        <v>0.74298696576989121</v>
      </c>
      <c r="AY27" s="5">
        <f t="shared" si="41"/>
        <v>0.47826415367419889</v>
      </c>
      <c r="AZ27" s="5">
        <f t="shared" si="41"/>
        <v>1.0211152817164193</v>
      </c>
      <c r="BA27" s="5">
        <f t="shared" si="41"/>
        <v>0.23879553206797841</v>
      </c>
      <c r="BB27" s="5">
        <f t="shared" si="41"/>
        <v>0.45777139801046757</v>
      </c>
      <c r="BC27" s="5">
        <f t="shared" si="41"/>
        <v>0.46427941715631371</v>
      </c>
      <c r="BD27" s="32">
        <f>AS27/AH27</f>
        <v>0.40952194123107533</v>
      </c>
    </row>
    <row r="28" spans="1:56" x14ac:dyDescent="0.25">
      <c r="A28" t="s">
        <v>33</v>
      </c>
      <c r="B28" s="34">
        <v>5222278000</v>
      </c>
      <c r="C28" s="34">
        <v>4185447000</v>
      </c>
      <c r="D28" s="34">
        <v>681888200</v>
      </c>
      <c r="E28" s="34"/>
      <c r="F28" s="34"/>
      <c r="G28" s="34"/>
      <c r="H28" s="34"/>
      <c r="I28" s="34"/>
      <c r="J28" s="34"/>
      <c r="K28" s="34"/>
      <c r="L28" s="34"/>
      <c r="M28" s="34">
        <v>1182595000</v>
      </c>
      <c r="N28" s="34">
        <v>905142900</v>
      </c>
      <c r="O28" s="34">
        <v>180309400</v>
      </c>
      <c r="P28" s="34"/>
      <c r="Q28" s="34"/>
      <c r="R28" s="34"/>
      <c r="S28" s="34"/>
      <c r="T28" s="34"/>
      <c r="U28" s="34"/>
      <c r="V28" s="34"/>
      <c r="W28" s="34"/>
      <c r="X28" s="2">
        <f t="shared" si="43"/>
        <v>4.5529245440775199</v>
      </c>
      <c r="Y28" s="3">
        <f t="shared" si="44"/>
        <v>3.92398177430593</v>
      </c>
      <c r="Z28" s="3">
        <f t="shared" si="45"/>
        <v>3.2197378393563012</v>
      </c>
      <c r="AA28" s="3">
        <f t="shared" si="46"/>
        <v>0</v>
      </c>
      <c r="AB28" s="3">
        <f t="shared" si="47"/>
        <v>0</v>
      </c>
      <c r="AC28" s="3">
        <f t="shared" si="48"/>
        <v>0</v>
      </c>
      <c r="AD28" s="3">
        <f t="shared" si="49"/>
        <v>0</v>
      </c>
      <c r="AE28" s="3">
        <f t="shared" si="50"/>
        <v>0</v>
      </c>
      <c r="AF28" s="3">
        <f t="shared" si="51"/>
        <v>0</v>
      </c>
      <c r="AG28" s="3">
        <f t="shared" si="52"/>
        <v>0</v>
      </c>
      <c r="AH28" s="3">
        <f t="shared" si="53"/>
        <v>0</v>
      </c>
      <c r="AI28" s="2">
        <f t="shared" si="54"/>
        <v>0.90073325236946622</v>
      </c>
      <c r="AJ28" s="3">
        <f t="shared" si="55"/>
        <v>0.70323788154199007</v>
      </c>
      <c r="AK28" s="3">
        <f t="shared" si="56"/>
        <v>0.72744851937699417</v>
      </c>
      <c r="AL28" s="3">
        <f t="shared" si="57"/>
        <v>0</v>
      </c>
      <c r="AM28" s="3">
        <f t="shared" si="58"/>
        <v>0</v>
      </c>
      <c r="AN28" s="3">
        <f t="shared" si="59"/>
        <v>0</v>
      </c>
      <c r="AO28" s="3">
        <f t="shared" si="60"/>
        <v>0</v>
      </c>
      <c r="AP28" s="3">
        <f t="shared" si="61"/>
        <v>0</v>
      </c>
      <c r="AQ28" s="3">
        <f t="shared" si="62"/>
        <v>0</v>
      </c>
      <c r="AR28" s="3">
        <f t="shared" si="63"/>
        <v>0</v>
      </c>
      <c r="AS28" s="28">
        <f t="shared" si="64"/>
        <v>0</v>
      </c>
      <c r="AT28" s="4">
        <f t="shared" ref="AT28:AT39" si="65">AI28/X28</f>
        <v>0.19783619158396709</v>
      </c>
      <c r="AU28" s="5">
        <f t="shared" ref="AU28:AU39" si="66">AJ28/Y28</f>
        <v>0.17921537917091324</v>
      </c>
      <c r="AV28" s="5">
        <f t="shared" ref="AV28:AV39" si="67">AK28/Z28</f>
        <v>0.22593408397574</v>
      </c>
      <c r="AW28" s="5"/>
      <c r="AX28" s="5"/>
      <c r="AY28" s="5"/>
      <c r="AZ28" s="5"/>
      <c r="BA28" s="5"/>
      <c r="BB28" s="5"/>
      <c r="BC28" s="5"/>
      <c r="BD28" s="32"/>
    </row>
    <row r="29" spans="1:56" x14ac:dyDescent="0.25">
      <c r="A29" t="s">
        <v>34</v>
      </c>
      <c r="B29" s="34">
        <v>10742760000</v>
      </c>
      <c r="C29" s="34">
        <v>10629510000</v>
      </c>
      <c r="D29" s="34">
        <v>2436008000</v>
      </c>
      <c r="E29" s="34">
        <v>2457240000</v>
      </c>
      <c r="F29" s="34">
        <v>633775200</v>
      </c>
      <c r="G29" s="34">
        <v>1758415000</v>
      </c>
      <c r="H29" s="34">
        <v>1439650000</v>
      </c>
      <c r="I29" s="34"/>
      <c r="J29" s="34">
        <v>800694800</v>
      </c>
      <c r="K29" s="34">
        <v>849214700</v>
      </c>
      <c r="L29" s="34">
        <v>485860800</v>
      </c>
      <c r="M29" s="34">
        <v>8332866000</v>
      </c>
      <c r="N29" s="34">
        <v>9646307000</v>
      </c>
      <c r="O29" s="34">
        <v>2372052000</v>
      </c>
      <c r="P29" s="34">
        <v>281325600</v>
      </c>
      <c r="Q29" s="34">
        <v>35841070</v>
      </c>
      <c r="R29" s="34">
        <v>291291800</v>
      </c>
      <c r="S29" s="34">
        <v>9925033</v>
      </c>
      <c r="T29" s="34"/>
      <c r="U29" s="34">
        <v>130139800</v>
      </c>
      <c r="V29" s="34">
        <v>110436400</v>
      </c>
      <c r="W29" s="34">
        <v>80327290</v>
      </c>
      <c r="X29" s="2">
        <f t="shared" si="43"/>
        <v>9.3658314772086459</v>
      </c>
      <c r="Y29" s="3">
        <f t="shared" si="44"/>
        <v>9.9654836173538026</v>
      </c>
      <c r="Z29" s="3">
        <f t="shared" si="45"/>
        <v>11.502335917493021</v>
      </c>
      <c r="AA29" s="3">
        <f t="shared" si="46"/>
        <v>10.079990676611642</v>
      </c>
      <c r="AB29" s="3">
        <f t="shared" si="47"/>
        <v>11.195197078878259</v>
      </c>
      <c r="AC29" s="3">
        <f t="shared" si="48"/>
        <v>12.06336119394425</v>
      </c>
      <c r="AD29" s="3">
        <f t="shared" si="49"/>
        <v>10.651676210195776</v>
      </c>
      <c r="AE29" s="3">
        <f t="shared" si="50"/>
        <v>0</v>
      </c>
      <c r="AF29" s="3">
        <f t="shared" si="51"/>
        <v>10.288981683219202</v>
      </c>
      <c r="AG29" s="3">
        <f t="shared" si="52"/>
        <v>12.719080763671423</v>
      </c>
      <c r="AH29" s="3">
        <f t="shared" si="53"/>
        <v>9.6298255259485277</v>
      </c>
      <c r="AI29" s="2">
        <f t="shared" si="54"/>
        <v>6.3467962351768312</v>
      </c>
      <c r="AJ29" s="3">
        <f t="shared" si="55"/>
        <v>7.4945608029225772</v>
      </c>
      <c r="AK29" s="3">
        <f t="shared" si="56"/>
        <v>9.5699154635600685</v>
      </c>
      <c r="AL29" s="3">
        <f t="shared" si="57"/>
        <v>14.203850872079038</v>
      </c>
      <c r="AM29" s="3">
        <f t="shared" si="58"/>
        <v>8.3559044621773904</v>
      </c>
      <c r="AN29" s="3">
        <f t="shared" si="59"/>
        <v>36.700813385995239</v>
      </c>
      <c r="AO29" s="3">
        <f t="shared" si="60"/>
        <v>4.06809334563407</v>
      </c>
      <c r="AP29" s="3">
        <f t="shared" si="61"/>
        <v>0</v>
      </c>
      <c r="AQ29" s="3">
        <f t="shared" si="62"/>
        <v>47.575993901840555</v>
      </c>
      <c r="AR29" s="3">
        <f t="shared" si="63"/>
        <v>55.283485594942725</v>
      </c>
      <c r="AS29" s="28">
        <f t="shared" si="64"/>
        <v>51.778002032785409</v>
      </c>
      <c r="AT29" s="4">
        <f t="shared" si="65"/>
        <v>0.67765432792822411</v>
      </c>
      <c r="AU29" s="5">
        <f t="shared" si="66"/>
        <v>0.75205189137751605</v>
      </c>
      <c r="AV29" s="5">
        <f t="shared" si="67"/>
        <v>0.83199756399097313</v>
      </c>
      <c r="AW29" s="5">
        <f t="shared" ref="AW29:AZ31" si="68">AL29/AA29</f>
        <v>1.4091134930348586</v>
      </c>
      <c r="AX29" s="5">
        <f t="shared" si="68"/>
        <v>0.7463829714925071</v>
      </c>
      <c r="AY29" s="5">
        <f t="shared" si="68"/>
        <v>3.0423372720049926</v>
      </c>
      <c r="AZ29" s="5">
        <f t="shared" si="68"/>
        <v>0.3819204851289128</v>
      </c>
      <c r="BA29" s="5"/>
      <c r="BB29" s="5">
        <f t="shared" ref="BB29:BD30" si="69">AQ29/AF29</f>
        <v>4.6239749828143388</v>
      </c>
      <c r="BC29" s="5">
        <f t="shared" si="69"/>
        <v>4.3465000829969478</v>
      </c>
      <c r="BD29" s="32">
        <f t="shared" si="69"/>
        <v>5.3768369835221215</v>
      </c>
    </row>
    <row r="30" spans="1:56" x14ac:dyDescent="0.25">
      <c r="A30" t="s">
        <v>35</v>
      </c>
      <c r="B30" s="34">
        <v>17288090000</v>
      </c>
      <c r="C30" s="34">
        <v>16060020000</v>
      </c>
      <c r="D30" s="34">
        <v>2997972000</v>
      </c>
      <c r="E30" s="34">
        <v>3711209000</v>
      </c>
      <c r="F30" s="34">
        <v>769054900</v>
      </c>
      <c r="G30" s="34">
        <v>2180906000</v>
      </c>
      <c r="H30" s="34">
        <v>1919244000</v>
      </c>
      <c r="I30" s="34">
        <v>69831610</v>
      </c>
      <c r="J30" s="34">
        <v>770008900</v>
      </c>
      <c r="K30" s="34">
        <v>824118200</v>
      </c>
      <c r="L30" s="34">
        <v>430944400</v>
      </c>
      <c r="M30" s="34">
        <v>22246030000</v>
      </c>
      <c r="N30" s="34">
        <v>20490460000</v>
      </c>
      <c r="O30" s="34">
        <v>3789895000</v>
      </c>
      <c r="P30" s="34">
        <v>352269100</v>
      </c>
      <c r="Q30" s="34">
        <v>83115650</v>
      </c>
      <c r="R30" s="34">
        <v>90951760</v>
      </c>
      <c r="S30" s="34">
        <v>52616220</v>
      </c>
      <c r="T30" s="34">
        <v>983060.4</v>
      </c>
      <c r="U30" s="34">
        <v>20760720</v>
      </c>
      <c r="V30" s="34">
        <v>12530250</v>
      </c>
      <c r="W30" s="34">
        <v>7820334</v>
      </c>
      <c r="X30" s="2">
        <f t="shared" si="43"/>
        <v>15.072228878129646</v>
      </c>
      <c r="Y30" s="3">
        <f t="shared" si="44"/>
        <v>15.056749201456551</v>
      </c>
      <c r="Z30" s="3">
        <f t="shared" si="45"/>
        <v>14.15581599700756</v>
      </c>
      <c r="AA30" s="3">
        <f t="shared" si="46"/>
        <v>15.223971658835611</v>
      </c>
      <c r="AB30" s="3">
        <f t="shared" si="47"/>
        <v>13.584818670684829</v>
      </c>
      <c r="AC30" s="3">
        <f t="shared" si="48"/>
        <v>14.961801854533871</v>
      </c>
      <c r="AD30" s="3">
        <f t="shared" si="49"/>
        <v>14.200094228709048</v>
      </c>
      <c r="AE30" s="3">
        <f t="shared" si="50"/>
        <v>4.6912105844276573</v>
      </c>
      <c r="AF30" s="3">
        <f t="shared" si="51"/>
        <v>9.8946658177569855</v>
      </c>
      <c r="AG30" s="3">
        <f t="shared" si="52"/>
        <v>12.343198892590436</v>
      </c>
      <c r="AH30" s="3">
        <f t="shared" si="53"/>
        <v>8.5413751909694557</v>
      </c>
      <c r="AI30" s="2">
        <f t="shared" si="54"/>
        <v>16.943872546568116</v>
      </c>
      <c r="AJ30" s="3">
        <f t="shared" si="55"/>
        <v>15.919770991100837</v>
      </c>
      <c r="AK30" s="3">
        <f t="shared" si="56"/>
        <v>15.290126340303242</v>
      </c>
      <c r="AL30" s="3">
        <f t="shared" si="57"/>
        <v>17.785717912772597</v>
      </c>
      <c r="AM30" s="3">
        <f t="shared" si="58"/>
        <v>19.377391096632277</v>
      </c>
      <c r="AN30" s="3">
        <f t="shared" si="59"/>
        <v>11.459311834002282</v>
      </c>
      <c r="AO30" s="3">
        <f t="shared" si="60"/>
        <v>21.566446625861925</v>
      </c>
      <c r="AP30" s="3">
        <f t="shared" si="61"/>
        <v>1.3057334429846494</v>
      </c>
      <c r="AQ30" s="3">
        <f t="shared" si="62"/>
        <v>7.5896219920256458</v>
      </c>
      <c r="AR30" s="3">
        <f t="shared" si="63"/>
        <v>6.2725323840330818</v>
      </c>
      <c r="AS30" s="28">
        <f t="shared" si="64"/>
        <v>5.0408929486985157</v>
      </c>
      <c r="AT30" s="4">
        <f t="shared" si="65"/>
        <v>1.124178293971789</v>
      </c>
      <c r="AU30" s="5">
        <f t="shared" si="66"/>
        <v>1.0573179361691698</v>
      </c>
      <c r="AV30" s="5">
        <f t="shared" si="67"/>
        <v>1.0801303396099149</v>
      </c>
      <c r="AW30" s="5">
        <f t="shared" si="68"/>
        <v>1.168270561148228</v>
      </c>
      <c r="AX30" s="5">
        <f t="shared" si="68"/>
        <v>1.426400422881422</v>
      </c>
      <c r="AY30" s="5">
        <f t="shared" si="68"/>
        <v>0.76590453111299361</v>
      </c>
      <c r="AZ30" s="5">
        <f t="shared" si="68"/>
        <v>1.5187537687080941</v>
      </c>
      <c r="BA30" s="5">
        <f>AP30/AE30</f>
        <v>0.27833613935792934</v>
      </c>
      <c r="BB30" s="5">
        <f t="shared" si="69"/>
        <v>0.76704177097171855</v>
      </c>
      <c r="BC30" s="5">
        <f t="shared" si="69"/>
        <v>0.50817721067416755</v>
      </c>
      <c r="BD30" s="32">
        <f t="shared" si="69"/>
        <v>0.59017345989298109</v>
      </c>
    </row>
    <row r="31" spans="1:56" x14ac:dyDescent="0.25">
      <c r="A31" t="s">
        <v>36</v>
      </c>
      <c r="B31" s="34">
        <v>6193384000</v>
      </c>
      <c r="C31" s="34">
        <v>6263817000</v>
      </c>
      <c r="D31" s="34">
        <v>1309731000</v>
      </c>
      <c r="E31" s="34">
        <v>1281605000</v>
      </c>
      <c r="F31" s="34">
        <v>200163400</v>
      </c>
      <c r="G31" s="34">
        <v>723651500</v>
      </c>
      <c r="H31" s="34">
        <v>631063700</v>
      </c>
      <c r="I31" s="34"/>
      <c r="J31" s="34">
        <v>335643200</v>
      </c>
      <c r="K31" s="34"/>
      <c r="L31" s="34"/>
      <c r="M31" s="34">
        <v>1879040000</v>
      </c>
      <c r="N31" s="34">
        <v>1969013000</v>
      </c>
      <c r="O31" s="34">
        <v>403224700</v>
      </c>
      <c r="P31" s="34">
        <v>27660530</v>
      </c>
      <c r="Q31" s="34">
        <v>2704175</v>
      </c>
      <c r="R31" s="34">
        <v>10346950</v>
      </c>
      <c r="S31" s="34">
        <v>7654148</v>
      </c>
      <c r="T31" s="34"/>
      <c r="U31" s="34">
        <v>2331525</v>
      </c>
      <c r="V31" s="34"/>
      <c r="W31" s="34"/>
      <c r="X31" s="2">
        <f t="shared" si="43"/>
        <v>5.3995612689514045</v>
      </c>
      <c r="Y31" s="3">
        <f t="shared" si="44"/>
        <v>5.8725158258096792</v>
      </c>
      <c r="Z31" s="3">
        <f t="shared" si="45"/>
        <v>6.1842842566830871</v>
      </c>
      <c r="AA31" s="3">
        <f t="shared" si="46"/>
        <v>5.2573482651669607</v>
      </c>
      <c r="AB31" s="3">
        <f t="shared" si="47"/>
        <v>3.5357469193782598</v>
      </c>
      <c r="AC31" s="3">
        <f t="shared" si="48"/>
        <v>4.9645103249457874</v>
      </c>
      <c r="AD31" s="3">
        <f t="shared" si="49"/>
        <v>4.6691113815219838</v>
      </c>
      <c r="AE31" s="3">
        <f t="shared" si="50"/>
        <v>0</v>
      </c>
      <c r="AF31" s="3">
        <f t="shared" si="51"/>
        <v>4.3130375480109011</v>
      </c>
      <c r="AG31" s="3">
        <f t="shared" si="52"/>
        <v>0</v>
      </c>
      <c r="AH31" s="3">
        <f t="shared" si="53"/>
        <v>0</v>
      </c>
      <c r="AI31" s="2">
        <f t="shared" si="54"/>
        <v>1.4311863406595851</v>
      </c>
      <c r="AJ31" s="3">
        <f t="shared" si="55"/>
        <v>1.5297965999055383</v>
      </c>
      <c r="AK31" s="3">
        <f t="shared" si="56"/>
        <v>1.6267882372812106</v>
      </c>
      <c r="AL31" s="3">
        <f t="shared" si="57"/>
        <v>1.3965527600853547</v>
      </c>
      <c r="AM31" s="3">
        <f t="shared" si="58"/>
        <v>0.63044512758711002</v>
      </c>
      <c r="AN31" s="3">
        <f t="shared" si="59"/>
        <v>1.3036463129556803</v>
      </c>
      <c r="AO31" s="3">
        <f t="shared" si="60"/>
        <v>3.1372982382323897</v>
      </c>
      <c r="AP31" s="3">
        <f t="shared" si="61"/>
        <v>0</v>
      </c>
      <c r="AQ31" s="3">
        <f t="shared" si="62"/>
        <v>0.85234969764813528</v>
      </c>
      <c r="AR31" s="3">
        <f t="shared" si="63"/>
        <v>0</v>
      </c>
      <c r="AS31" s="28">
        <f t="shared" si="64"/>
        <v>0</v>
      </c>
      <c r="AT31" s="4">
        <f t="shared" si="65"/>
        <v>0.26505604240277869</v>
      </c>
      <c r="AU31" s="5">
        <f t="shared" si="66"/>
        <v>0.26050106041129589</v>
      </c>
      <c r="AV31" s="5">
        <f t="shared" si="67"/>
        <v>0.26305198302021954</v>
      </c>
      <c r="AW31" s="5">
        <f t="shared" si="68"/>
        <v>0.26563824377744616</v>
      </c>
      <c r="AX31" s="5">
        <f t="shared" si="68"/>
        <v>0.17830606713728539</v>
      </c>
      <c r="AY31" s="5">
        <f t="shared" si="68"/>
        <v>0.26259313157333725</v>
      </c>
      <c r="AZ31" s="5">
        <f t="shared" si="68"/>
        <v>0.67192619363252992</v>
      </c>
      <c r="BA31" s="5"/>
      <c r="BB31" s="5">
        <f>AQ31/AF31</f>
        <v>0.19762167339378353</v>
      </c>
      <c r="BC31" s="5"/>
      <c r="BD31" s="32"/>
    </row>
    <row r="32" spans="1:56" x14ac:dyDescent="0.25">
      <c r="A32" t="s">
        <v>37</v>
      </c>
      <c r="B32" s="34">
        <v>3936190000</v>
      </c>
      <c r="C32" s="34">
        <v>2821762000</v>
      </c>
      <c r="D32" s="34">
        <v>354006500</v>
      </c>
      <c r="E32" s="34">
        <v>1024651000</v>
      </c>
      <c r="F32" s="34"/>
      <c r="G32" s="34">
        <v>603785000</v>
      </c>
      <c r="H32" s="34">
        <v>646896100</v>
      </c>
      <c r="I32" s="34"/>
      <c r="J32" s="34">
        <v>401228900</v>
      </c>
      <c r="K32" s="34">
        <v>250253000</v>
      </c>
      <c r="L32" s="34">
        <v>280372700</v>
      </c>
      <c r="M32" s="34">
        <v>2069806000</v>
      </c>
      <c r="N32" s="34">
        <v>1588060000</v>
      </c>
      <c r="O32" s="34">
        <v>193557300</v>
      </c>
      <c r="P32" s="34">
        <v>21949960</v>
      </c>
      <c r="Q32" s="34"/>
      <c r="R32" s="34">
        <v>5372086</v>
      </c>
      <c r="S32" s="34">
        <v>3810868</v>
      </c>
      <c r="T32" s="34"/>
      <c r="U32" s="34">
        <v>1503032</v>
      </c>
      <c r="V32" s="34">
        <v>814591.2</v>
      </c>
      <c r="W32" s="34">
        <v>1403307</v>
      </c>
      <c r="X32" s="2">
        <f t="shared" si="43"/>
        <v>3.4316779116608673</v>
      </c>
      <c r="Y32" s="3">
        <f t="shared" si="44"/>
        <v>2.645486290814111</v>
      </c>
      <c r="Z32" s="3">
        <f t="shared" si="45"/>
        <v>1.6715469243023806</v>
      </c>
      <c r="AA32" s="3">
        <f t="shared" si="46"/>
        <v>4.203281945101331</v>
      </c>
      <c r="AB32" s="3">
        <f t="shared" si="47"/>
        <v>0</v>
      </c>
      <c r="AC32" s="3">
        <f t="shared" si="48"/>
        <v>4.1421828968051511</v>
      </c>
      <c r="AD32" s="3">
        <f t="shared" si="49"/>
        <v>4.7862520743503127</v>
      </c>
      <c r="AE32" s="3">
        <f t="shared" si="50"/>
        <v>0</v>
      </c>
      <c r="AF32" s="3">
        <f t="shared" si="51"/>
        <v>5.1558181755123034</v>
      </c>
      <c r="AG32" s="3">
        <f t="shared" si="52"/>
        <v>3.7481547579794188</v>
      </c>
      <c r="AH32" s="3">
        <f t="shared" si="53"/>
        <v>5.5570241172762005</v>
      </c>
      <c r="AI32" s="2">
        <f t="shared" si="54"/>
        <v>1.5764848406714347</v>
      </c>
      <c r="AJ32" s="3">
        <f t="shared" si="55"/>
        <v>1.2338205935897777</v>
      </c>
      <c r="AK32" s="3">
        <f t="shared" si="56"/>
        <v>0.78089645520205087</v>
      </c>
      <c r="AL32" s="3">
        <f t="shared" si="57"/>
        <v>1.1082317374888744</v>
      </c>
      <c r="AM32" s="3">
        <f t="shared" si="58"/>
        <v>0</v>
      </c>
      <c r="AN32" s="3">
        <f t="shared" si="59"/>
        <v>0.67684681058484175</v>
      </c>
      <c r="AO32" s="3">
        <f t="shared" si="60"/>
        <v>1.5620065698411096</v>
      </c>
      <c r="AP32" s="3">
        <f t="shared" si="61"/>
        <v>0</v>
      </c>
      <c r="AQ32" s="3">
        <f t="shared" si="62"/>
        <v>0.54947250008276638</v>
      </c>
      <c r="AR32" s="3">
        <f t="shared" si="63"/>
        <v>0.40777715382760671</v>
      </c>
      <c r="AS32" s="28">
        <f t="shared" si="64"/>
        <v>0.90455476213154951</v>
      </c>
      <c r="AT32" s="4">
        <f t="shared" si="65"/>
        <v>0.45939184307318798</v>
      </c>
      <c r="AU32" s="5">
        <f t="shared" si="66"/>
        <v>0.46638706761549192</v>
      </c>
      <c r="AV32" s="5">
        <f t="shared" si="67"/>
        <v>0.46716992735813123</v>
      </c>
      <c r="AW32" s="5">
        <f>AL32/AA32</f>
        <v>0.26365867242868418</v>
      </c>
      <c r="AX32" s="5"/>
      <c r="AY32" s="5">
        <f>AN32/AC32</f>
        <v>0.16340341009734044</v>
      </c>
      <c r="AZ32" s="5">
        <f>AO32/AD32</f>
        <v>0.32635275902244176</v>
      </c>
      <c r="BA32" s="5"/>
      <c r="BB32" s="5">
        <f>AQ32/AF32</f>
        <v>0.10657328892870985</v>
      </c>
      <c r="BC32" s="5">
        <f>AR32/AG32</f>
        <v>0.1087941080766457</v>
      </c>
      <c r="BD32" s="32">
        <f>AS32/AH32</f>
        <v>0.16277682857617701</v>
      </c>
    </row>
    <row r="33" spans="1:56" x14ac:dyDescent="0.25">
      <c r="A33" t="s">
        <v>38</v>
      </c>
      <c r="B33" s="34">
        <v>4046042000</v>
      </c>
      <c r="C33" s="34">
        <v>3740186000</v>
      </c>
      <c r="D33" s="34">
        <v>662342700</v>
      </c>
      <c r="E33" s="34">
        <v>814573200</v>
      </c>
      <c r="F33" s="34">
        <v>148393700</v>
      </c>
      <c r="G33" s="34">
        <v>455622500</v>
      </c>
      <c r="H33" s="34">
        <v>3193429</v>
      </c>
      <c r="I33" s="34">
        <v>10964370</v>
      </c>
      <c r="J33" s="34">
        <v>187273900</v>
      </c>
      <c r="K33" s="34"/>
      <c r="L33" s="34"/>
      <c r="M33" s="34">
        <v>15062180000</v>
      </c>
      <c r="N33" s="34">
        <v>14772620000</v>
      </c>
      <c r="O33" s="34">
        <v>2708819000</v>
      </c>
      <c r="P33" s="34">
        <v>502060500</v>
      </c>
      <c r="Q33" s="34">
        <v>81680650</v>
      </c>
      <c r="R33" s="34">
        <v>137007300</v>
      </c>
      <c r="S33" s="34">
        <v>336258.4</v>
      </c>
      <c r="T33" s="34">
        <v>272447.7</v>
      </c>
      <c r="U33" s="34">
        <v>32394440</v>
      </c>
      <c r="V33" s="34"/>
      <c r="W33" s="34"/>
      <c r="X33" s="2">
        <f t="shared" si="43"/>
        <v>3.5274498845462641</v>
      </c>
      <c r="Y33" s="3">
        <f t="shared" si="44"/>
        <v>3.5065362663806749</v>
      </c>
      <c r="Z33" s="3">
        <f t="shared" si="45"/>
        <v>3.1274479508685138</v>
      </c>
      <c r="AA33" s="3">
        <f t="shared" si="46"/>
        <v>3.3415092792798875</v>
      </c>
      <c r="AB33" s="3">
        <f t="shared" si="47"/>
        <v>2.6212712595316709</v>
      </c>
      <c r="AC33" s="3">
        <f t="shared" si="48"/>
        <v>3.1257347017557655</v>
      </c>
      <c r="AD33" s="3">
        <f t="shared" si="49"/>
        <v>2.362752871062361E-2</v>
      </c>
      <c r="AE33" s="3">
        <f t="shared" si="50"/>
        <v>0.73657429057673274</v>
      </c>
      <c r="AF33" s="3">
        <f t="shared" si="51"/>
        <v>2.4064821288273941</v>
      </c>
      <c r="AG33" s="3">
        <f t="shared" si="52"/>
        <v>0</v>
      </c>
      <c r="AH33" s="3">
        <f t="shared" si="53"/>
        <v>0</v>
      </c>
      <c r="AI33" s="2">
        <f t="shared" si="54"/>
        <v>11.472233840980495</v>
      </c>
      <c r="AJ33" s="3">
        <f t="shared" si="55"/>
        <v>11.477376659116294</v>
      </c>
      <c r="AK33" s="3">
        <f t="shared" si="56"/>
        <v>10.92858370562084</v>
      </c>
      <c r="AL33" s="3">
        <f t="shared" si="57"/>
        <v>25.34853732032008</v>
      </c>
      <c r="AM33" s="3">
        <f t="shared" si="58"/>
        <v>19.042838503664917</v>
      </c>
      <c r="AN33" s="3">
        <f t="shared" si="59"/>
        <v>17.262001023781188</v>
      </c>
      <c r="AO33" s="3">
        <f t="shared" si="60"/>
        <v>0.13782629835624319</v>
      </c>
      <c r="AP33" s="3">
        <f t="shared" si="61"/>
        <v>0.36187407544261668</v>
      </c>
      <c r="AQ33" s="3">
        <f t="shared" si="62"/>
        <v>11.842631384814942</v>
      </c>
      <c r="AR33" s="3">
        <f t="shared" si="63"/>
        <v>0</v>
      </c>
      <c r="AS33" s="28">
        <f t="shared" si="64"/>
        <v>0</v>
      </c>
      <c r="AT33" s="4">
        <f t="shared" si="65"/>
        <v>3.2522740836773556</v>
      </c>
      <c r="AU33" s="5">
        <f t="shared" si="66"/>
        <v>3.2731378737351098</v>
      </c>
      <c r="AV33" s="5">
        <f t="shared" si="67"/>
        <v>3.4944094601433404</v>
      </c>
      <c r="AW33" s="5">
        <f>AL33/AA33</f>
        <v>7.5859544899372002</v>
      </c>
      <c r="AX33" s="5">
        <f>AM33/AB33</f>
        <v>7.2647340233941309</v>
      </c>
      <c r="AY33" s="5">
        <f>AN33/AC33</f>
        <v>5.5225419528038957</v>
      </c>
      <c r="AZ33" s="5">
        <f>AO33/AD33</f>
        <v>5.8332930220617003</v>
      </c>
      <c r="BA33" s="5">
        <f>AP33/AE33</f>
        <v>0.49129338353538204</v>
      </c>
      <c r="BB33" s="5">
        <f>AQ33/AF33</f>
        <v>4.9211383051431579</v>
      </c>
      <c r="BC33" s="5"/>
      <c r="BD33" s="32"/>
    </row>
    <row r="34" spans="1:56" x14ac:dyDescent="0.25">
      <c r="A34" t="s">
        <v>39</v>
      </c>
      <c r="B34" s="34">
        <v>2168634000</v>
      </c>
      <c r="C34" s="34">
        <v>2236140000</v>
      </c>
      <c r="D34" s="34">
        <v>485911300</v>
      </c>
      <c r="E34" s="34">
        <v>442657900</v>
      </c>
      <c r="F34" s="34">
        <v>59480310</v>
      </c>
      <c r="G34" s="34"/>
      <c r="H34" s="34"/>
      <c r="I34" s="34"/>
      <c r="J34" s="34"/>
      <c r="K34" s="34"/>
      <c r="L34" s="34"/>
      <c r="M34" s="34">
        <v>1149855000</v>
      </c>
      <c r="N34" s="34">
        <v>1163961000</v>
      </c>
      <c r="O34" s="34">
        <v>243859300</v>
      </c>
      <c r="P34" s="34">
        <v>3971704</v>
      </c>
      <c r="Q34" s="34">
        <v>1438800</v>
      </c>
      <c r="R34" s="34"/>
      <c r="S34" s="34"/>
      <c r="T34" s="34"/>
      <c r="U34" s="34"/>
      <c r="V34" s="34"/>
      <c r="W34" s="34"/>
      <c r="X34" s="2">
        <f t="shared" si="43"/>
        <v>1.8906743313398879</v>
      </c>
      <c r="Y34" s="3">
        <f t="shared" si="44"/>
        <v>2.0964481463500699</v>
      </c>
      <c r="Z34" s="3">
        <f t="shared" si="45"/>
        <v>2.2943746484846219</v>
      </c>
      <c r="AA34" s="3">
        <f t="shared" si="46"/>
        <v>1.8158533578032623</v>
      </c>
      <c r="AB34" s="3">
        <f t="shared" si="47"/>
        <v>1.0506782101331407</v>
      </c>
      <c r="AC34" s="3">
        <f t="shared" si="48"/>
        <v>0</v>
      </c>
      <c r="AD34" s="3">
        <f t="shared" si="49"/>
        <v>0</v>
      </c>
      <c r="AE34" s="3">
        <f t="shared" si="50"/>
        <v>0</v>
      </c>
      <c r="AF34" s="3">
        <f t="shared" si="51"/>
        <v>0</v>
      </c>
      <c r="AG34" s="3">
        <f t="shared" si="52"/>
        <v>0</v>
      </c>
      <c r="AH34" s="3">
        <f t="shared" si="53"/>
        <v>0</v>
      </c>
      <c r="AI34" s="2">
        <f t="shared" si="54"/>
        <v>0.87579656087104429</v>
      </c>
      <c r="AJ34" s="3">
        <f t="shared" si="55"/>
        <v>0.90432291722941904</v>
      </c>
      <c r="AK34" s="3">
        <f t="shared" si="56"/>
        <v>0.98383715281238937</v>
      </c>
      <c r="AL34" s="3">
        <f t="shared" si="57"/>
        <v>0.20052740072016131</v>
      </c>
      <c r="AM34" s="3">
        <f t="shared" si="58"/>
        <v>0.33543851621005816</v>
      </c>
      <c r="AN34" s="3">
        <f t="shared" si="59"/>
        <v>0</v>
      </c>
      <c r="AO34" s="3">
        <f t="shared" si="60"/>
        <v>0</v>
      </c>
      <c r="AP34" s="3">
        <f t="shared" si="61"/>
        <v>0</v>
      </c>
      <c r="AQ34" s="3">
        <f t="shared" si="62"/>
        <v>0</v>
      </c>
      <c r="AR34" s="3">
        <f t="shared" si="63"/>
        <v>0</v>
      </c>
      <c r="AS34" s="28">
        <f t="shared" si="64"/>
        <v>0</v>
      </c>
      <c r="AT34" s="4">
        <f t="shared" si="65"/>
        <v>0.46321915221136079</v>
      </c>
      <c r="AU34" s="5">
        <f t="shared" si="66"/>
        <v>0.43135954438169682</v>
      </c>
      <c r="AV34" s="5">
        <f t="shared" si="67"/>
        <v>0.42880405493592322</v>
      </c>
      <c r="AW34" s="5">
        <f>AL34/AA34</f>
        <v>0.11043149484424797</v>
      </c>
      <c r="AX34" s="5">
        <f>AM34/AB34</f>
        <v>0.31925903951843809</v>
      </c>
      <c r="AY34" s="5"/>
      <c r="AZ34" s="5"/>
      <c r="BA34" s="5"/>
      <c r="BB34" s="5"/>
      <c r="BC34" s="5"/>
      <c r="BD34" s="32"/>
    </row>
    <row r="35" spans="1:56" x14ac:dyDescent="0.25">
      <c r="A35" t="s">
        <v>40</v>
      </c>
      <c r="B35" s="34">
        <v>10677050000</v>
      </c>
      <c r="C35" s="34">
        <v>11536260000</v>
      </c>
      <c r="D35" s="34">
        <v>2374501000</v>
      </c>
      <c r="E35" s="34">
        <v>1200735000</v>
      </c>
      <c r="F35" s="34">
        <v>214798600</v>
      </c>
      <c r="G35" s="34"/>
      <c r="H35" s="34">
        <v>386297900</v>
      </c>
      <c r="I35" s="34"/>
      <c r="J35" s="34"/>
      <c r="K35" s="34">
        <v>270562800</v>
      </c>
      <c r="L35" s="34"/>
      <c r="M35" s="34">
        <v>11456820000</v>
      </c>
      <c r="N35" s="34">
        <v>13333050000</v>
      </c>
      <c r="O35" s="34">
        <v>2804639000</v>
      </c>
      <c r="P35" s="34">
        <v>129211600</v>
      </c>
      <c r="Q35" s="34">
        <v>25837100</v>
      </c>
      <c r="R35" s="34"/>
      <c r="S35" s="34">
        <v>12360840</v>
      </c>
      <c r="T35" s="34"/>
      <c r="U35" s="34"/>
      <c r="V35" s="34">
        <v>5435945</v>
      </c>
      <c r="W35" s="34"/>
      <c r="X35" s="2">
        <f t="shared" si="43"/>
        <v>9.3085437051307647</v>
      </c>
      <c r="Y35" s="3">
        <f t="shared" si="44"/>
        <v>10.815588868681058</v>
      </c>
      <c r="Z35" s="3">
        <f t="shared" si="45"/>
        <v>11.211912332973906</v>
      </c>
      <c r="AA35" s="3">
        <f t="shared" si="46"/>
        <v>4.9256066176202893</v>
      </c>
      <c r="AB35" s="3">
        <f t="shared" si="47"/>
        <v>3.7942675246162039</v>
      </c>
      <c r="AC35" s="3">
        <f t="shared" si="48"/>
        <v>0</v>
      </c>
      <c r="AD35" s="3">
        <f t="shared" si="49"/>
        <v>2.8581392362578311</v>
      </c>
      <c r="AE35" s="3">
        <f t="shared" si="50"/>
        <v>0</v>
      </c>
      <c r="AF35" s="3">
        <f t="shared" si="51"/>
        <v>0</v>
      </c>
      <c r="AG35" s="3">
        <f t="shared" si="52"/>
        <v>4.0523440124683177</v>
      </c>
      <c r="AH35" s="3">
        <f t="shared" si="53"/>
        <v>0</v>
      </c>
      <c r="AI35" s="2">
        <f t="shared" si="54"/>
        <v>8.7261816094364928</v>
      </c>
      <c r="AJ35" s="3">
        <f t="shared" si="55"/>
        <v>10.35892325564663</v>
      </c>
      <c r="AK35" s="3">
        <f t="shared" si="56"/>
        <v>11.31516431166081</v>
      </c>
      <c r="AL35" s="3">
        <f t="shared" si="57"/>
        <v>6.5237656912230104</v>
      </c>
      <c r="AM35" s="3">
        <f t="shared" si="58"/>
        <v>6.0236019510501064</v>
      </c>
      <c r="AN35" s="3">
        <f t="shared" si="59"/>
        <v>0</v>
      </c>
      <c r="AO35" s="3">
        <f t="shared" si="60"/>
        <v>5.0664870283501768</v>
      </c>
      <c r="AP35" s="3">
        <f t="shared" si="61"/>
        <v>0</v>
      </c>
      <c r="AQ35" s="3">
        <f t="shared" si="62"/>
        <v>0</v>
      </c>
      <c r="AR35" s="3">
        <f t="shared" si="63"/>
        <v>2.7211860138722463</v>
      </c>
      <c r="AS35" s="28">
        <f t="shared" si="64"/>
        <v>0</v>
      </c>
      <c r="AT35" s="4">
        <f t="shared" si="65"/>
        <v>0.93743789424619872</v>
      </c>
      <c r="AU35" s="5">
        <f t="shared" si="66"/>
        <v>0.95777709206783879</v>
      </c>
      <c r="AV35" s="5">
        <f t="shared" si="67"/>
        <v>1.0092091318251966</v>
      </c>
      <c r="AW35" s="5">
        <f>AL35/AA35</f>
        <v>1.3244593402740799</v>
      </c>
      <c r="AX35" s="5">
        <f>AM35/AB35</f>
        <v>1.587553305603933</v>
      </c>
      <c r="AY35" s="5"/>
      <c r="AZ35" s="5">
        <f>AO35/AD35</f>
        <v>1.7726522781247498</v>
      </c>
      <c r="BA35" s="5"/>
      <c r="BB35" s="5"/>
      <c r="BC35" s="5">
        <f>AR35/AG35</f>
        <v>0.67150913286227853</v>
      </c>
      <c r="BD35" s="32"/>
    </row>
    <row r="36" spans="1:56" x14ac:dyDescent="0.25">
      <c r="A36" t="s">
        <v>41</v>
      </c>
      <c r="B36" s="34">
        <v>2683383000</v>
      </c>
      <c r="C36" s="34">
        <v>3018679000</v>
      </c>
      <c r="D36" s="34">
        <v>584024100</v>
      </c>
      <c r="E36" s="34">
        <v>245999400</v>
      </c>
      <c r="F36" s="34">
        <v>40028310</v>
      </c>
      <c r="G36" s="34"/>
      <c r="H36" s="34"/>
      <c r="I36" s="34"/>
      <c r="J36" s="34">
        <v>16562000</v>
      </c>
      <c r="K36" s="34"/>
      <c r="L36" s="34"/>
      <c r="M36" s="34">
        <v>8812802000</v>
      </c>
      <c r="N36" s="34">
        <v>10280230000</v>
      </c>
      <c r="O36" s="34">
        <v>2014042000</v>
      </c>
      <c r="P36" s="34">
        <v>160339700</v>
      </c>
      <c r="Q36" s="34">
        <v>34028400</v>
      </c>
      <c r="R36" s="34"/>
      <c r="S36" s="34"/>
      <c r="T36" s="34"/>
      <c r="U36" s="34">
        <v>1246219</v>
      </c>
      <c r="V36" s="34"/>
      <c r="W36" s="34"/>
      <c r="X36" s="2">
        <f t="shared" si="43"/>
        <v>2.3394465637142194</v>
      </c>
      <c r="Y36" s="3">
        <f t="shared" si="44"/>
        <v>2.8301018692818354</v>
      </c>
      <c r="Z36" s="3">
        <f t="shared" si="45"/>
        <v>2.7576433994106488</v>
      </c>
      <c r="AA36" s="3">
        <f t="shared" si="46"/>
        <v>1.0091288024173699</v>
      </c>
      <c r="AB36" s="3">
        <f t="shared" si="47"/>
        <v>0.70707219087214745</v>
      </c>
      <c r="AC36" s="3">
        <f t="shared" si="48"/>
        <v>0</v>
      </c>
      <c r="AD36" s="3">
        <f t="shared" si="49"/>
        <v>0</v>
      </c>
      <c r="AE36" s="3">
        <f t="shared" si="50"/>
        <v>0</v>
      </c>
      <c r="AF36" s="3">
        <f t="shared" si="51"/>
        <v>0.21282280668923592</v>
      </c>
      <c r="AG36" s="3">
        <f t="shared" si="52"/>
        <v>0</v>
      </c>
      <c r="AH36" s="3">
        <f t="shared" si="53"/>
        <v>0</v>
      </c>
      <c r="AI36" s="2">
        <f t="shared" si="54"/>
        <v>6.7123434548160086</v>
      </c>
      <c r="AJ36" s="3">
        <f t="shared" si="55"/>
        <v>7.9870782469424579</v>
      </c>
      <c r="AK36" s="3">
        <f t="shared" si="56"/>
        <v>8.1255434872673309</v>
      </c>
      <c r="AL36" s="3">
        <f t="shared" si="57"/>
        <v>8.0953926257471469</v>
      </c>
      <c r="AM36" s="3">
        <f t="shared" si="58"/>
        <v>7.9333027557703248</v>
      </c>
      <c r="AN36" s="3">
        <f t="shared" si="59"/>
        <v>0</v>
      </c>
      <c r="AO36" s="3">
        <f t="shared" si="60"/>
        <v>0</v>
      </c>
      <c r="AP36" s="3">
        <f t="shared" si="61"/>
        <v>0</v>
      </c>
      <c r="AQ36" s="3">
        <f t="shared" si="62"/>
        <v>0.45558781821055383</v>
      </c>
      <c r="AR36" s="3">
        <f t="shared" si="63"/>
        <v>0</v>
      </c>
      <c r="AS36" s="28">
        <f t="shared" si="64"/>
        <v>0</v>
      </c>
      <c r="AT36" s="4">
        <f t="shared" si="65"/>
        <v>2.8692014423099987</v>
      </c>
      <c r="AU36" s="5">
        <f t="shared" si="66"/>
        <v>2.8221875451321661</v>
      </c>
      <c r="AV36" s="5">
        <f t="shared" si="67"/>
        <v>2.9465533828644723</v>
      </c>
      <c r="AW36" s="5">
        <f>AL36/AA36</f>
        <v>8.0221599129413601</v>
      </c>
      <c r="AX36" s="5">
        <f>AM36/AB36</f>
        <v>11.219933209344422</v>
      </c>
      <c r="AY36" s="5"/>
      <c r="AZ36" s="5"/>
      <c r="BA36" s="5"/>
      <c r="BB36" s="5">
        <f>AQ36/AF36</f>
        <v>2.1406907713410792</v>
      </c>
      <c r="BC36" s="5"/>
      <c r="BD36" s="32"/>
    </row>
    <row r="37" spans="1:56" x14ac:dyDescent="0.25">
      <c r="A37" t="s">
        <v>42</v>
      </c>
      <c r="B37" s="34">
        <v>532129400</v>
      </c>
      <c r="C37" s="34">
        <v>348353000</v>
      </c>
      <c r="D37" s="34">
        <v>61016640</v>
      </c>
      <c r="E37" s="34"/>
      <c r="F37" s="34"/>
      <c r="G37" s="34"/>
      <c r="H37" s="34"/>
      <c r="I37" s="34"/>
      <c r="J37" s="34"/>
      <c r="K37" s="34"/>
      <c r="L37" s="34"/>
      <c r="M37" s="34">
        <v>263383200</v>
      </c>
      <c r="N37" s="34">
        <v>129197200</v>
      </c>
      <c r="O37" s="34">
        <v>16206340</v>
      </c>
      <c r="P37" s="34"/>
      <c r="Q37" s="34"/>
      <c r="R37" s="34"/>
      <c r="S37" s="34"/>
      <c r="T37" s="34"/>
      <c r="U37" s="34"/>
      <c r="V37" s="34"/>
      <c r="W37" s="34"/>
      <c r="X37" s="2">
        <f t="shared" si="43"/>
        <v>0.46392493963079795</v>
      </c>
      <c r="Y37" s="3">
        <f t="shared" si="44"/>
        <v>0.32659135882614054</v>
      </c>
      <c r="Z37" s="3">
        <f t="shared" si="45"/>
        <v>0.28810820401112863</v>
      </c>
      <c r="AA37" s="3">
        <f t="shared" si="46"/>
        <v>0</v>
      </c>
      <c r="AB37" s="3">
        <f t="shared" si="47"/>
        <v>0</v>
      </c>
      <c r="AC37" s="3">
        <f t="shared" si="48"/>
        <v>0</v>
      </c>
      <c r="AD37" s="3">
        <f t="shared" si="49"/>
        <v>0</v>
      </c>
      <c r="AE37" s="3">
        <f t="shared" si="50"/>
        <v>0</v>
      </c>
      <c r="AF37" s="3">
        <f t="shared" si="51"/>
        <v>0</v>
      </c>
      <c r="AG37" s="3">
        <f t="shared" si="52"/>
        <v>0</v>
      </c>
      <c r="AH37" s="3">
        <f t="shared" si="53"/>
        <v>0</v>
      </c>
      <c r="AI37" s="2">
        <f t="shared" si="54"/>
        <v>0.20060799035635837</v>
      </c>
      <c r="AJ37" s="3">
        <f t="shared" si="55"/>
        <v>0.10037792400421723</v>
      </c>
      <c r="AK37" s="3">
        <f t="shared" si="56"/>
        <v>6.5383601950426085E-2</v>
      </c>
      <c r="AL37" s="3">
        <f t="shared" si="57"/>
        <v>0</v>
      </c>
      <c r="AM37" s="3">
        <f t="shared" si="58"/>
        <v>0</v>
      </c>
      <c r="AN37" s="3">
        <f t="shared" si="59"/>
        <v>0</v>
      </c>
      <c r="AO37" s="3">
        <f t="shared" si="60"/>
        <v>0</v>
      </c>
      <c r="AP37" s="3">
        <f t="shared" si="61"/>
        <v>0</v>
      </c>
      <c r="AQ37" s="3">
        <f t="shared" si="62"/>
        <v>0</v>
      </c>
      <c r="AR37" s="3">
        <f t="shared" si="63"/>
        <v>0</v>
      </c>
      <c r="AS37" s="28">
        <f t="shared" si="64"/>
        <v>0</v>
      </c>
      <c r="AT37" s="4">
        <f t="shared" si="65"/>
        <v>0.43241475768904941</v>
      </c>
      <c r="AU37" s="5">
        <f t="shared" si="66"/>
        <v>0.30735021393402195</v>
      </c>
      <c r="AV37" s="5">
        <f t="shared" si="67"/>
        <v>0.22694113197797219</v>
      </c>
      <c r="AW37" s="5"/>
      <c r="AX37" s="5"/>
      <c r="AY37" s="5"/>
      <c r="AZ37" s="5"/>
      <c r="BA37" s="5"/>
      <c r="BB37" s="5"/>
      <c r="BC37" s="5"/>
      <c r="BD37" s="32"/>
    </row>
    <row r="38" spans="1:56" s="89" customFormat="1" x14ac:dyDescent="0.25">
      <c r="A38" s="52" t="s">
        <v>71</v>
      </c>
      <c r="B38" s="50">
        <f t="shared" ref="B38:W38" si="70">SUM(B25:B37)</f>
        <v>114701615400</v>
      </c>
      <c r="C38" s="50">
        <f t="shared" si="70"/>
        <v>106663263000</v>
      </c>
      <c r="D38" s="50">
        <f t="shared" si="70"/>
        <v>21178376440</v>
      </c>
      <c r="E38" s="50">
        <f t="shared" si="70"/>
        <v>24377403500</v>
      </c>
      <c r="F38" s="50">
        <f t="shared" si="70"/>
        <v>5661134820</v>
      </c>
      <c r="G38" s="50">
        <f t="shared" si="70"/>
        <v>14576493000</v>
      </c>
      <c r="H38" s="50">
        <f t="shared" si="70"/>
        <v>13515713129</v>
      </c>
      <c r="I38" s="50">
        <f t="shared" si="70"/>
        <v>1488562680</v>
      </c>
      <c r="J38" s="50">
        <f t="shared" si="70"/>
        <v>7782060700</v>
      </c>
      <c r="K38" s="50">
        <f>SUM(K25:K37)</f>
        <v>6676698700</v>
      </c>
      <c r="L38" s="50">
        <f t="shared" si="70"/>
        <v>5045374900</v>
      </c>
      <c r="M38" s="50">
        <f t="shared" si="70"/>
        <v>131292477200</v>
      </c>
      <c r="N38" s="50">
        <f t="shared" si="70"/>
        <v>128710771100</v>
      </c>
      <c r="O38" s="50">
        <f t="shared" si="70"/>
        <v>24786551240</v>
      </c>
      <c r="P38" s="50">
        <f t="shared" si="70"/>
        <v>1980629074</v>
      </c>
      <c r="Q38" s="50">
        <f t="shared" si="70"/>
        <v>428931065</v>
      </c>
      <c r="R38" s="50">
        <f t="shared" si="70"/>
        <v>793693036</v>
      </c>
      <c r="S38" s="50">
        <f t="shared" si="70"/>
        <v>243972597.40000001</v>
      </c>
      <c r="T38" s="50">
        <f t="shared" si="70"/>
        <v>75287985.100000009</v>
      </c>
      <c r="U38" s="50">
        <f>SUM(U25:U37)</f>
        <v>273540896</v>
      </c>
      <c r="V38" s="50">
        <f>SUM(V25:V37)</f>
        <v>199763815.19999999</v>
      </c>
      <c r="W38" s="50">
        <f t="shared" si="70"/>
        <v>155137871</v>
      </c>
      <c r="X38" s="92">
        <f t="shared" si="43"/>
        <v>100</v>
      </c>
      <c r="Y38" s="93">
        <f t="shared" si="44"/>
        <v>100</v>
      </c>
      <c r="Z38" s="93">
        <f t="shared" si="45"/>
        <v>100</v>
      </c>
      <c r="AA38" s="93">
        <f t="shared" si="46"/>
        <v>100</v>
      </c>
      <c r="AB38" s="93">
        <f t="shared" si="47"/>
        <v>100</v>
      </c>
      <c r="AC38" s="93">
        <f t="shared" si="48"/>
        <v>100</v>
      </c>
      <c r="AD38" s="93">
        <f t="shared" si="49"/>
        <v>100</v>
      </c>
      <c r="AE38" s="93">
        <f t="shared" si="50"/>
        <v>100</v>
      </c>
      <c r="AF38" s="93">
        <f t="shared" si="51"/>
        <v>100</v>
      </c>
      <c r="AG38" s="93">
        <f t="shared" si="52"/>
        <v>100</v>
      </c>
      <c r="AH38" s="93">
        <f t="shared" si="53"/>
        <v>100</v>
      </c>
      <c r="AI38" s="92">
        <f t="shared" si="54"/>
        <v>100</v>
      </c>
      <c r="AJ38" s="93">
        <f t="shared" si="55"/>
        <v>100</v>
      </c>
      <c r="AK38" s="93">
        <f t="shared" si="56"/>
        <v>100</v>
      </c>
      <c r="AL38" s="93">
        <f t="shared" si="57"/>
        <v>100</v>
      </c>
      <c r="AM38" s="93">
        <f t="shared" si="58"/>
        <v>100</v>
      </c>
      <c r="AN38" s="93">
        <f t="shared" si="59"/>
        <v>100</v>
      </c>
      <c r="AO38" s="93">
        <f t="shared" si="60"/>
        <v>100</v>
      </c>
      <c r="AP38" s="93">
        <f t="shared" si="61"/>
        <v>100</v>
      </c>
      <c r="AQ38" s="93">
        <f t="shared" si="62"/>
        <v>100</v>
      </c>
      <c r="AR38" s="93">
        <f t="shared" si="63"/>
        <v>100</v>
      </c>
      <c r="AS38" s="94">
        <f t="shared" si="64"/>
        <v>100</v>
      </c>
      <c r="AT38" s="87">
        <f t="shared" si="65"/>
        <v>1</v>
      </c>
      <c r="AU38" s="88">
        <f t="shared" si="66"/>
        <v>1</v>
      </c>
      <c r="AV38" s="88">
        <f t="shared" si="67"/>
        <v>1</v>
      </c>
      <c r="AW38" s="88">
        <f t="shared" ref="AW38:BD38" si="71">AL38/AA38</f>
        <v>1</v>
      </c>
      <c r="AX38" s="88">
        <f t="shared" si="71"/>
        <v>1</v>
      </c>
      <c r="AY38" s="88">
        <f t="shared" si="71"/>
        <v>1</v>
      </c>
      <c r="AZ38" s="88">
        <f t="shared" si="71"/>
        <v>1</v>
      </c>
      <c r="BA38" s="88">
        <f t="shared" si="71"/>
        <v>1</v>
      </c>
      <c r="BB38" s="88">
        <f t="shared" si="71"/>
        <v>1</v>
      </c>
      <c r="BC38" s="88">
        <f t="shared" si="71"/>
        <v>1</v>
      </c>
      <c r="BD38" s="95">
        <f t="shared" si="71"/>
        <v>1</v>
      </c>
    </row>
    <row r="39" spans="1:56" x14ac:dyDescent="0.25">
      <c r="A39" t="s">
        <v>56</v>
      </c>
      <c r="B39" s="34">
        <v>38585830000</v>
      </c>
      <c r="C39" s="34">
        <v>24540150000</v>
      </c>
      <c r="D39" s="34">
        <v>36993370</v>
      </c>
      <c r="E39" s="34">
        <v>8035351000</v>
      </c>
      <c r="F39" s="96">
        <v>68146828.108999997</v>
      </c>
      <c r="G39" s="34">
        <v>8858935000</v>
      </c>
      <c r="H39" s="34">
        <v>5616424000</v>
      </c>
      <c r="I39" s="96">
        <v>3313630.7510000002</v>
      </c>
      <c r="J39" s="34">
        <v>4145332000</v>
      </c>
      <c r="K39" s="34">
        <v>1685133000</v>
      </c>
      <c r="L39" s="34"/>
      <c r="M39" s="34">
        <v>43526840000</v>
      </c>
      <c r="N39" s="34">
        <v>29996830000</v>
      </c>
      <c r="O39" s="34">
        <v>40450730</v>
      </c>
      <c r="P39" s="34">
        <v>940880800</v>
      </c>
      <c r="Q39" s="96">
        <v>8733272.7530000005</v>
      </c>
      <c r="R39" s="34">
        <v>502209000</v>
      </c>
      <c r="S39" s="34">
        <v>197428200</v>
      </c>
      <c r="T39" s="96">
        <v>2945440.3130000001</v>
      </c>
      <c r="U39" s="34">
        <v>113232700</v>
      </c>
      <c r="V39" s="34">
        <v>35631310</v>
      </c>
      <c r="W39" s="34"/>
      <c r="X39" s="2">
        <f t="shared" ref="X39:AG42" si="72">B39/B$42*100</f>
        <v>92.675937273067731</v>
      </c>
      <c r="Y39" s="3">
        <f t="shared" si="72"/>
        <v>90.850597738302625</v>
      </c>
      <c r="Z39" s="3">
        <f t="shared" si="72"/>
        <v>89.984265012527558</v>
      </c>
      <c r="AA39" s="3">
        <f t="shared" si="72"/>
        <v>94.603342861775516</v>
      </c>
      <c r="AB39" s="3">
        <f t="shared" si="72"/>
        <v>97.041214293315861</v>
      </c>
      <c r="AC39" s="3">
        <f t="shared" si="72"/>
        <v>94.376580425150067</v>
      </c>
      <c r="AD39" s="3">
        <f t="shared" si="72"/>
        <v>96.459654359935328</v>
      </c>
      <c r="AE39" s="3">
        <f t="shared" si="72"/>
        <v>96.716046514869532</v>
      </c>
      <c r="AF39" s="3">
        <f t="shared" si="72"/>
        <v>95.937254238333907</v>
      </c>
      <c r="AG39" s="3">
        <f t="shared" si="72"/>
        <v>96.562537261029163</v>
      </c>
      <c r="AH39" s="3" t="e">
        <f t="shared" ref="AH39:AQ42" si="73">L39/L$42*100</f>
        <v>#DIV/0!</v>
      </c>
      <c r="AI39" s="2">
        <f t="shared" si="73"/>
        <v>87.464305672987436</v>
      </c>
      <c r="AJ39" s="3">
        <f t="shared" si="73"/>
        <v>82.273260621866712</v>
      </c>
      <c r="AK39" s="3">
        <f t="shared" si="73"/>
        <v>60.581303434516009</v>
      </c>
      <c r="AL39" s="3">
        <f t="shared" si="73"/>
        <v>86.290877709766775</v>
      </c>
      <c r="AM39" s="3">
        <f t="shared" si="73"/>
        <v>93.590895990463395</v>
      </c>
      <c r="AN39" s="3">
        <f t="shared" si="73"/>
        <v>87.970680468695605</v>
      </c>
      <c r="AO39" s="3">
        <f t="shared" si="73"/>
        <v>92.903082341374216</v>
      </c>
      <c r="AP39" s="3">
        <f t="shared" si="73"/>
        <v>86.831506111384044</v>
      </c>
      <c r="AQ39" s="3">
        <f t="shared" si="73"/>
        <v>93.822723460980484</v>
      </c>
      <c r="AR39" s="3">
        <f t="shared" ref="AR39:AR42" si="74">V39/V$42*100</f>
        <v>96.878492870774522</v>
      </c>
      <c r="AS39" s="28" t="e">
        <f t="shared" ref="AS39:AS42" si="75">W39/W$42*100</f>
        <v>#DIV/0!</v>
      </c>
      <c r="AT39" s="4">
        <f t="shared" si="65"/>
        <v>0.94376499711328166</v>
      </c>
      <c r="AU39" s="5">
        <f t="shared" si="66"/>
        <v>0.90558854504025232</v>
      </c>
      <c r="AV39" s="5">
        <f t="shared" si="67"/>
        <v>0.67324329899323965</v>
      </c>
      <c r="AW39" s="5">
        <f t="shared" ref="AW39:BC40" si="76">AL39/AA39</f>
        <v>0.91213349443524372</v>
      </c>
      <c r="AX39" s="5">
        <f t="shared" si="76"/>
        <v>0.96444481524701897</v>
      </c>
      <c r="AY39" s="5">
        <f t="shared" si="76"/>
        <v>0.93212405103472706</v>
      </c>
      <c r="AZ39" s="5">
        <f t="shared" si="76"/>
        <v>0.96312891599953376</v>
      </c>
      <c r="BA39" s="5">
        <f t="shared" si="76"/>
        <v>0.89779834102331924</v>
      </c>
      <c r="BB39" s="5">
        <f t="shared" si="76"/>
        <v>0.9779592318527236</v>
      </c>
      <c r="BC39" s="5">
        <f t="shared" si="76"/>
        <v>1.0032720309418885</v>
      </c>
      <c r="BD39" s="32"/>
    </row>
    <row r="40" spans="1:56" x14ac:dyDescent="0.25">
      <c r="A40" t="s">
        <v>57</v>
      </c>
      <c r="B40" s="34">
        <v>2399364000</v>
      </c>
      <c r="C40" s="34">
        <v>1638613000</v>
      </c>
      <c r="D40" s="34"/>
      <c r="E40" s="34">
        <v>322822800</v>
      </c>
      <c r="F40" s="96">
        <v>1245651.33</v>
      </c>
      <c r="G40" s="34">
        <v>431456500</v>
      </c>
      <c r="H40" s="34">
        <v>156337000</v>
      </c>
      <c r="I40" s="96">
        <v>112512.966</v>
      </c>
      <c r="J40" s="34">
        <v>148024900</v>
      </c>
      <c r="K40" s="34">
        <v>59987880</v>
      </c>
      <c r="L40" s="34"/>
      <c r="M40" s="34">
        <v>3535211000</v>
      </c>
      <c r="N40" s="34">
        <v>2928656000</v>
      </c>
      <c r="O40" s="34"/>
      <c r="P40" s="34">
        <v>84250430</v>
      </c>
      <c r="Q40" s="96">
        <v>280460.30499999999</v>
      </c>
      <c r="R40" s="34">
        <v>47088570</v>
      </c>
      <c r="S40" s="34">
        <v>10223560</v>
      </c>
      <c r="T40" s="96">
        <v>446692.848</v>
      </c>
      <c r="U40" s="34">
        <v>6796902</v>
      </c>
      <c r="V40" s="34">
        <v>1148071</v>
      </c>
      <c r="W40" s="34"/>
      <c r="X40" s="2">
        <f t="shared" si="72"/>
        <v>5.7628229730773413</v>
      </c>
      <c r="Y40" s="3">
        <f t="shared" si="72"/>
        <v>6.0663431361158464</v>
      </c>
      <c r="Z40" s="3">
        <f t="shared" si="72"/>
        <v>0</v>
      </c>
      <c r="AA40" s="3">
        <f t="shared" si="72"/>
        <v>3.8007195991809675</v>
      </c>
      <c r="AB40" s="3">
        <f t="shared" si="72"/>
        <v>1.7738098896685057</v>
      </c>
      <c r="AC40" s="3">
        <f t="shared" si="72"/>
        <v>4.5964203453579646</v>
      </c>
      <c r="AD40" s="3">
        <f t="shared" si="72"/>
        <v>2.6850203944127458</v>
      </c>
      <c r="AE40" s="3">
        <f t="shared" si="72"/>
        <v>3.2839534851304664</v>
      </c>
      <c r="AF40" s="3">
        <f t="shared" si="72"/>
        <v>3.425805813600443</v>
      </c>
      <c r="AG40" s="3">
        <f t="shared" si="72"/>
        <v>3.4374627389708388</v>
      </c>
      <c r="AH40" s="3" t="e">
        <f t="shared" si="73"/>
        <v>#DIV/0!</v>
      </c>
      <c r="AI40" s="2">
        <f t="shared" si="73"/>
        <v>7.1037726497606437</v>
      </c>
      <c r="AJ40" s="3">
        <f t="shared" si="73"/>
        <v>8.0325180480668692</v>
      </c>
      <c r="AK40" s="3">
        <f t="shared" si="73"/>
        <v>0</v>
      </c>
      <c r="AL40" s="3">
        <f t="shared" si="73"/>
        <v>7.7268486636407783</v>
      </c>
      <c r="AM40" s="3">
        <f t="shared" si="73"/>
        <v>3.0055778603378562</v>
      </c>
      <c r="AN40" s="3">
        <f t="shared" si="73"/>
        <v>8.2483857222746018</v>
      </c>
      <c r="AO40" s="3">
        <f t="shared" si="73"/>
        <v>4.8108640837630068</v>
      </c>
      <c r="AP40" s="3">
        <f t="shared" si="73"/>
        <v>13.168493888615949</v>
      </c>
      <c r="AQ40" s="3">
        <f t="shared" si="73"/>
        <v>5.6317994425407605</v>
      </c>
      <c r="AR40" s="3">
        <f t="shared" si="74"/>
        <v>3.1215071292254755</v>
      </c>
      <c r="AS40" s="28" t="e">
        <f t="shared" si="75"/>
        <v>#DIV/0!</v>
      </c>
      <c r="AT40" s="4">
        <f t="shared" ref="AT40:AT53" si="77">AI40/X40</f>
        <v>1.2326897221982922</v>
      </c>
      <c r="AU40" s="5">
        <f t="shared" ref="AU40:AU53" si="78">AJ40/Y40</f>
        <v>1.3241120503463515</v>
      </c>
      <c r="AV40" s="5"/>
      <c r="AW40" s="5">
        <f t="shared" si="76"/>
        <v>2.032996242423637</v>
      </c>
      <c r="AX40" s="5">
        <f t="shared" si="76"/>
        <v>1.6944193838605481</v>
      </c>
      <c r="AY40" s="5">
        <f t="shared" si="76"/>
        <v>1.7945238038563738</v>
      </c>
      <c r="AZ40" s="5">
        <f t="shared" si="76"/>
        <v>1.7917421013910828</v>
      </c>
      <c r="BA40" s="5">
        <f t="shared" si="76"/>
        <v>4.0099514040750135</v>
      </c>
      <c r="BB40" s="5">
        <f t="shared" si="76"/>
        <v>1.6439342300671353</v>
      </c>
      <c r="BC40" s="5">
        <f t="shared" si="76"/>
        <v>0.90808464447822379</v>
      </c>
      <c r="BD40" s="32"/>
    </row>
    <row r="41" spans="1:56" x14ac:dyDescent="0.25">
      <c r="A41" t="s">
        <v>58</v>
      </c>
      <c r="B41" s="34">
        <v>650025600</v>
      </c>
      <c r="C41" s="34">
        <v>832781900</v>
      </c>
      <c r="D41" s="34">
        <v>4117562</v>
      </c>
      <c r="E41" s="34">
        <v>135554600</v>
      </c>
      <c r="F41" s="96">
        <v>832144.81499999994</v>
      </c>
      <c r="G41" s="34">
        <v>96402300</v>
      </c>
      <c r="H41" s="34">
        <v>49801850</v>
      </c>
      <c r="I41" s="96"/>
      <c r="J41" s="34">
        <v>27521400</v>
      </c>
      <c r="K41" s="34"/>
      <c r="L41" s="34"/>
      <c r="M41" s="34">
        <v>2703210000</v>
      </c>
      <c r="N41" s="34">
        <v>3534513000</v>
      </c>
      <c r="O41" s="34">
        <v>26320250</v>
      </c>
      <c r="P41" s="34">
        <v>65228290</v>
      </c>
      <c r="Q41" s="96">
        <v>317594.16200000001</v>
      </c>
      <c r="R41" s="34">
        <v>21584680</v>
      </c>
      <c r="S41" s="34">
        <v>4858089</v>
      </c>
      <c r="T41" s="96"/>
      <c r="U41" s="34">
        <v>658325</v>
      </c>
      <c r="V41" s="34"/>
      <c r="W41" s="34"/>
      <c r="X41" s="2">
        <f t="shared" si="72"/>
        <v>1.5612397538549312</v>
      </c>
      <c r="Y41" s="3">
        <f t="shared" si="72"/>
        <v>3.0830591255815212</v>
      </c>
      <c r="Z41" s="3">
        <f t="shared" si="72"/>
        <v>10.015734987472431</v>
      </c>
      <c r="AA41" s="3">
        <f t="shared" si="72"/>
        <v>1.5959375390435138</v>
      </c>
      <c r="AB41" s="3">
        <f t="shared" si="72"/>
        <v>1.1849758170156404</v>
      </c>
      <c r="AC41" s="3">
        <f t="shared" si="72"/>
        <v>1.0269992294919699</v>
      </c>
      <c r="AD41" s="3">
        <f t="shared" si="72"/>
        <v>0.85532524565192125</v>
      </c>
      <c r="AE41" s="3">
        <f t="shared" si="72"/>
        <v>0</v>
      </c>
      <c r="AF41" s="3">
        <f t="shared" si="72"/>
        <v>0.63693994806565146</v>
      </c>
      <c r="AG41" s="3">
        <f t="shared" si="72"/>
        <v>0</v>
      </c>
      <c r="AH41" s="3" t="e">
        <f t="shared" si="73"/>
        <v>#DIV/0!</v>
      </c>
      <c r="AI41" s="2">
        <f t="shared" si="73"/>
        <v>5.4319216772519292</v>
      </c>
      <c r="AJ41" s="3">
        <f t="shared" si="73"/>
        <v>9.6942213300664104</v>
      </c>
      <c r="AK41" s="3">
        <f t="shared" si="73"/>
        <v>39.418696565483984</v>
      </c>
      <c r="AL41" s="3">
        <f t="shared" si="73"/>
        <v>5.9822736265924474</v>
      </c>
      <c r="AM41" s="3">
        <f t="shared" si="73"/>
        <v>3.4035261491987412</v>
      </c>
      <c r="AN41" s="3">
        <f t="shared" si="73"/>
        <v>3.7809338090297953</v>
      </c>
      <c r="AO41" s="3">
        <f t="shared" si="73"/>
        <v>2.2860535748627822</v>
      </c>
      <c r="AP41" s="3">
        <f t="shared" si="73"/>
        <v>0</v>
      </c>
      <c r="AQ41" s="3">
        <f t="shared" si="73"/>
        <v>0.54547709647875553</v>
      </c>
      <c r="AR41" s="3">
        <f t="shared" si="74"/>
        <v>0</v>
      </c>
      <c r="AS41" s="28" t="e">
        <f t="shared" si="75"/>
        <v>#DIV/0!</v>
      </c>
      <c r="AT41" s="4">
        <f t="shared" si="77"/>
        <v>3.4792360775080917</v>
      </c>
      <c r="AU41" s="5">
        <f t="shared" si="78"/>
        <v>3.1443514169511437</v>
      </c>
      <c r="AV41" s="5">
        <f t="shared" ref="AV41:AV53" si="79">AK41/Z41</f>
        <v>3.935676873917735</v>
      </c>
      <c r="AW41" s="5">
        <f t="shared" ref="AW41:AW53" si="80">AL41/AA41</f>
        <v>3.7484384446384897</v>
      </c>
      <c r="AX41" s="5">
        <f t="shared" ref="AX41:AX53" si="81">AM41/AB41</f>
        <v>2.8722325808897233</v>
      </c>
      <c r="AY41" s="5">
        <f t="shared" ref="AY41:AY53" si="82">AN41/AC41</f>
        <v>3.6815351954062576</v>
      </c>
      <c r="AZ41" s="5">
        <f t="shared" ref="AZ41:AZ53" si="83">AO41/AD41</f>
        <v>2.6727301532183496</v>
      </c>
      <c r="BA41" s="5"/>
      <c r="BB41" s="5">
        <f t="shared" ref="BB41:BB53" si="84">AQ41/AF41</f>
        <v>0.85640270819146591</v>
      </c>
      <c r="BC41" s="5"/>
      <c r="BD41" s="32"/>
    </row>
    <row r="42" spans="1:56" s="89" customFormat="1" x14ac:dyDescent="0.25">
      <c r="A42" s="52" t="s">
        <v>71</v>
      </c>
      <c r="B42" s="50">
        <f t="shared" ref="B42:W42" si="85">SUM(B39:B41)</f>
        <v>41635219600</v>
      </c>
      <c r="C42" s="50">
        <f t="shared" si="85"/>
        <v>27011544900</v>
      </c>
      <c r="D42" s="50">
        <f t="shared" si="85"/>
        <v>41110932</v>
      </c>
      <c r="E42" s="50">
        <f t="shared" si="85"/>
        <v>8493728400</v>
      </c>
      <c r="F42" s="50">
        <f t="shared" si="85"/>
        <v>70224624.253999993</v>
      </c>
      <c r="G42" s="50">
        <f t="shared" si="85"/>
        <v>9386793800</v>
      </c>
      <c r="H42" s="50">
        <f t="shared" si="85"/>
        <v>5822562850</v>
      </c>
      <c r="I42" s="50">
        <f t="shared" si="85"/>
        <v>3426143.7170000002</v>
      </c>
      <c r="J42" s="50">
        <f t="shared" si="85"/>
        <v>4320878300</v>
      </c>
      <c r="K42" s="50">
        <f t="shared" si="85"/>
        <v>1745120880</v>
      </c>
      <c r="L42" s="50">
        <f t="shared" si="85"/>
        <v>0</v>
      </c>
      <c r="M42" s="50">
        <f t="shared" si="85"/>
        <v>49765261000</v>
      </c>
      <c r="N42" s="50">
        <f t="shared" si="85"/>
        <v>36459999000</v>
      </c>
      <c r="O42" s="50">
        <f t="shared" si="85"/>
        <v>66770980</v>
      </c>
      <c r="P42" s="50">
        <f t="shared" si="85"/>
        <v>1090359520</v>
      </c>
      <c r="Q42" s="50">
        <f t="shared" si="85"/>
        <v>9331327.2200000007</v>
      </c>
      <c r="R42" s="50">
        <f t="shared" si="85"/>
        <v>570882250</v>
      </c>
      <c r="S42" s="50">
        <f t="shared" si="85"/>
        <v>212509849</v>
      </c>
      <c r="T42" s="50">
        <f t="shared" si="85"/>
        <v>3392133.1610000003</v>
      </c>
      <c r="U42" s="50">
        <f t="shared" si="85"/>
        <v>120687927</v>
      </c>
      <c r="V42" s="50">
        <f t="shared" si="85"/>
        <v>36779381</v>
      </c>
      <c r="W42" s="50">
        <f t="shared" si="85"/>
        <v>0</v>
      </c>
      <c r="X42" s="92">
        <f t="shared" si="72"/>
        <v>100</v>
      </c>
      <c r="Y42" s="93">
        <f t="shared" si="72"/>
        <v>100</v>
      </c>
      <c r="Z42" s="93">
        <f t="shared" si="72"/>
        <v>100</v>
      </c>
      <c r="AA42" s="93">
        <f t="shared" si="72"/>
        <v>100</v>
      </c>
      <c r="AB42" s="93">
        <f t="shared" si="72"/>
        <v>100</v>
      </c>
      <c r="AC42" s="93">
        <f t="shared" si="72"/>
        <v>100</v>
      </c>
      <c r="AD42" s="93">
        <f t="shared" si="72"/>
        <v>100</v>
      </c>
      <c r="AE42" s="93">
        <f t="shared" si="72"/>
        <v>100</v>
      </c>
      <c r="AF42" s="93">
        <f t="shared" si="72"/>
        <v>100</v>
      </c>
      <c r="AG42" s="93">
        <f t="shared" si="72"/>
        <v>100</v>
      </c>
      <c r="AH42" s="93" t="e">
        <f t="shared" si="73"/>
        <v>#DIV/0!</v>
      </c>
      <c r="AI42" s="92">
        <f t="shared" si="73"/>
        <v>100</v>
      </c>
      <c r="AJ42" s="93">
        <f t="shared" si="73"/>
        <v>100</v>
      </c>
      <c r="AK42" s="93">
        <f t="shared" si="73"/>
        <v>100</v>
      </c>
      <c r="AL42" s="93">
        <f t="shared" si="73"/>
        <v>100</v>
      </c>
      <c r="AM42" s="93">
        <f t="shared" si="73"/>
        <v>100</v>
      </c>
      <c r="AN42" s="93">
        <f t="shared" si="73"/>
        <v>100</v>
      </c>
      <c r="AO42" s="93">
        <f t="shared" si="73"/>
        <v>100</v>
      </c>
      <c r="AP42" s="93">
        <f t="shared" si="73"/>
        <v>100</v>
      </c>
      <c r="AQ42" s="93">
        <f t="shared" si="73"/>
        <v>100</v>
      </c>
      <c r="AR42" s="93">
        <f t="shared" si="74"/>
        <v>100</v>
      </c>
      <c r="AS42" s="94" t="e">
        <f t="shared" si="75"/>
        <v>#DIV/0!</v>
      </c>
      <c r="AT42" s="87">
        <f t="shared" si="77"/>
        <v>1</v>
      </c>
      <c r="AU42" s="88">
        <f t="shared" si="78"/>
        <v>1</v>
      </c>
      <c r="AV42" s="88">
        <f t="shared" si="79"/>
        <v>1</v>
      </c>
      <c r="AW42" s="88">
        <f t="shared" si="80"/>
        <v>1</v>
      </c>
      <c r="AX42" s="88">
        <f t="shared" si="81"/>
        <v>1</v>
      </c>
      <c r="AY42" s="88">
        <f t="shared" si="82"/>
        <v>1</v>
      </c>
      <c r="AZ42" s="88">
        <f t="shared" si="83"/>
        <v>1</v>
      </c>
      <c r="BA42" s="88">
        <f t="shared" ref="BA42:BA53" si="86">AP42/AE42</f>
        <v>1</v>
      </c>
      <c r="BB42" s="88">
        <f t="shared" si="84"/>
        <v>1</v>
      </c>
      <c r="BC42" s="88">
        <f t="shared" ref="BC42:BD46" si="87">AR42/AG42</f>
        <v>1</v>
      </c>
      <c r="BD42" s="95" t="e">
        <f t="shared" si="87"/>
        <v>#DIV/0!</v>
      </c>
    </row>
    <row r="43" spans="1:56" x14ac:dyDescent="0.25">
      <c r="A43" t="s">
        <v>59</v>
      </c>
      <c r="B43" s="34">
        <v>41244680000</v>
      </c>
      <c r="C43" s="34">
        <v>33172140000</v>
      </c>
      <c r="D43" s="34">
        <v>6272448000</v>
      </c>
      <c r="E43" s="96">
        <v>1192176264.4820001</v>
      </c>
      <c r="F43" s="34">
        <v>9184534000</v>
      </c>
      <c r="G43" s="34">
        <v>21440700000</v>
      </c>
      <c r="H43" s="96">
        <v>722403957.36899996</v>
      </c>
      <c r="I43" s="96">
        <v>379066008.49699998</v>
      </c>
      <c r="J43" s="96">
        <v>557796558.45799994</v>
      </c>
      <c r="K43" s="96">
        <v>496911855.56800002</v>
      </c>
      <c r="L43" s="96">
        <v>250548484.31099999</v>
      </c>
      <c r="M43" s="34">
        <v>55602380000</v>
      </c>
      <c r="N43" s="34">
        <v>59534210000</v>
      </c>
      <c r="O43" s="34">
        <v>11390480000</v>
      </c>
      <c r="P43" s="96">
        <v>204822933.63299999</v>
      </c>
      <c r="Q43" s="34">
        <v>1916019000</v>
      </c>
      <c r="R43" s="34">
        <v>1557530000</v>
      </c>
      <c r="S43" s="96">
        <v>35003510.395999998</v>
      </c>
      <c r="T43" s="96">
        <v>14760500.271</v>
      </c>
      <c r="U43" s="96">
        <v>21459589.691</v>
      </c>
      <c r="V43" s="96">
        <v>13081733.471999999</v>
      </c>
      <c r="W43" s="96">
        <v>13362808.618000001</v>
      </c>
      <c r="X43" s="2">
        <f t="shared" ref="X43:AG48" si="88">B43/B$48*100</f>
        <v>42.876474584807589</v>
      </c>
      <c r="Y43" s="3">
        <f t="shared" si="88"/>
        <v>45.189128742480698</v>
      </c>
      <c r="Z43" s="3">
        <f t="shared" si="88"/>
        <v>45.298813018988959</v>
      </c>
      <c r="AA43" s="3">
        <f t="shared" si="88"/>
        <v>41.544493886270743</v>
      </c>
      <c r="AB43" s="3">
        <f t="shared" si="88"/>
        <v>43.094244546941951</v>
      </c>
      <c r="AC43" s="3">
        <f t="shared" si="88"/>
        <v>46.568774826221819</v>
      </c>
      <c r="AD43" s="3">
        <f t="shared" si="88"/>
        <v>40.551198644189775</v>
      </c>
      <c r="AE43" s="3">
        <f t="shared" si="88"/>
        <v>39.537814209911993</v>
      </c>
      <c r="AF43" s="3">
        <f t="shared" si="88"/>
        <v>39.599680471820072</v>
      </c>
      <c r="AG43" s="3">
        <f t="shared" si="88"/>
        <v>39.628936499073255</v>
      </c>
      <c r="AH43" s="3">
        <f t="shared" ref="AH43:AQ48" si="89">L43/L$48*100</f>
        <v>40.851653415409587</v>
      </c>
      <c r="AI43" s="2">
        <f t="shared" si="89"/>
        <v>48.7224933362005</v>
      </c>
      <c r="AJ43" s="3">
        <f t="shared" si="89"/>
        <v>57.011746485134893</v>
      </c>
      <c r="AK43" s="3">
        <f t="shared" si="89"/>
        <v>56.495174888948831</v>
      </c>
      <c r="AL43" s="3">
        <f t="shared" si="89"/>
        <v>46.475479341958007</v>
      </c>
      <c r="AM43" s="3">
        <f t="shared" si="89"/>
        <v>48.718009196293998</v>
      </c>
      <c r="AN43" s="3">
        <f t="shared" si="89"/>
        <v>51.016713495979495</v>
      </c>
      <c r="AO43" s="3">
        <f t="shared" si="89"/>
        <v>47.42211197721177</v>
      </c>
      <c r="AP43" s="3">
        <f t="shared" si="89"/>
        <v>46.200684793257594</v>
      </c>
      <c r="AQ43" s="3">
        <f t="shared" si="89"/>
        <v>46.951511222846285</v>
      </c>
      <c r="AR43" s="3">
        <f t="shared" ref="AR43:AR48" si="90">V43/V$48*100</f>
        <v>47.406151314409399</v>
      </c>
      <c r="AS43" s="28">
        <f t="shared" ref="AS43:AS48" si="91">W43/W$48*100</f>
        <v>30.246473594029265</v>
      </c>
      <c r="AT43" s="4">
        <f t="shared" si="77"/>
        <v>1.136345602291293</v>
      </c>
      <c r="AU43" s="5">
        <f t="shared" si="78"/>
        <v>1.2616252641211065</v>
      </c>
      <c r="AV43" s="5">
        <f t="shared" si="79"/>
        <v>1.2471667826100969</v>
      </c>
      <c r="AW43" s="5">
        <f t="shared" si="80"/>
        <v>1.1186916723353515</v>
      </c>
      <c r="AX43" s="5">
        <f t="shared" si="81"/>
        <v>1.1304992049048721</v>
      </c>
      <c r="AY43" s="5">
        <f t="shared" si="82"/>
        <v>1.0955133281121483</v>
      </c>
      <c r="AZ43" s="5">
        <f t="shared" si="83"/>
        <v>1.1694379836539424</v>
      </c>
      <c r="BA43" s="5">
        <f t="shared" si="86"/>
        <v>1.1685189410818579</v>
      </c>
      <c r="BB43" s="5">
        <f t="shared" si="84"/>
        <v>1.1856537897132258</v>
      </c>
      <c r="BC43" s="5">
        <f t="shared" si="87"/>
        <v>1.1962509091183413</v>
      </c>
      <c r="BD43" s="32">
        <f t="shared" si="87"/>
        <v>0.74039778234826703</v>
      </c>
    </row>
    <row r="44" spans="1:56" x14ac:dyDescent="0.25">
      <c r="A44" t="s">
        <v>60</v>
      </c>
      <c r="B44" s="34">
        <v>38363940000</v>
      </c>
      <c r="C44" s="34">
        <v>28693380000</v>
      </c>
      <c r="D44" s="34">
        <v>5121070000</v>
      </c>
      <c r="E44" s="96">
        <v>1081807792.4560001</v>
      </c>
      <c r="F44" s="34">
        <v>7838000000</v>
      </c>
      <c r="G44" s="34">
        <v>16119570000</v>
      </c>
      <c r="H44" s="96">
        <v>676163784.85399997</v>
      </c>
      <c r="I44" s="96">
        <v>361395752.17799997</v>
      </c>
      <c r="J44" s="96">
        <v>531556265.333</v>
      </c>
      <c r="K44" s="96">
        <v>466817315.75999999</v>
      </c>
      <c r="L44" s="96">
        <v>129984132.06999999</v>
      </c>
      <c r="M44" s="34">
        <v>46904710000</v>
      </c>
      <c r="N44" s="34">
        <v>36849340000</v>
      </c>
      <c r="O44" s="34">
        <v>7090568000</v>
      </c>
      <c r="P44" s="96">
        <v>186322307.19999999</v>
      </c>
      <c r="Q44" s="34">
        <v>1628153000</v>
      </c>
      <c r="R44" s="34">
        <v>1199409000</v>
      </c>
      <c r="S44" s="96">
        <v>29686476.982999999</v>
      </c>
      <c r="T44" s="96">
        <v>13236309.225</v>
      </c>
      <c r="U44" s="96">
        <v>18171301.456999999</v>
      </c>
      <c r="V44" s="96">
        <v>10336147.470000001</v>
      </c>
      <c r="W44" s="96">
        <v>9524563.6420000009</v>
      </c>
      <c r="X44" s="2">
        <f t="shared" si="88"/>
        <v>39.881761681338865</v>
      </c>
      <c r="Y44" s="3">
        <f t="shared" si="88"/>
        <v>39.087886487785262</v>
      </c>
      <c r="Z44" s="3">
        <f t="shared" si="88"/>
        <v>36.983709133523909</v>
      </c>
      <c r="AA44" s="3">
        <f t="shared" si="88"/>
        <v>37.698416382527228</v>
      </c>
      <c r="AB44" s="3">
        <f t="shared" si="88"/>
        <v>36.776246759926089</v>
      </c>
      <c r="AC44" s="3">
        <f t="shared" si="88"/>
        <v>35.011386084667038</v>
      </c>
      <c r="AD44" s="3">
        <f t="shared" si="88"/>
        <v>37.955567208522567</v>
      </c>
      <c r="AE44" s="3">
        <f t="shared" si="88"/>
        <v>37.694749161288215</v>
      </c>
      <c r="AF44" s="3">
        <f t="shared" si="88"/>
        <v>37.73680195907081</v>
      </c>
      <c r="AG44" s="3">
        <f t="shared" si="88"/>
        <v>37.228883866686694</v>
      </c>
      <c r="AH44" s="3">
        <f t="shared" si="89"/>
        <v>21.193769052041855</v>
      </c>
      <c r="AI44" s="2">
        <f t="shared" si="89"/>
        <v>41.101017985406685</v>
      </c>
      <c r="AJ44" s="3">
        <f t="shared" si="89"/>
        <v>35.288034060157024</v>
      </c>
      <c r="AK44" s="3">
        <f t="shared" si="89"/>
        <v>35.168217601188374</v>
      </c>
      <c r="AL44" s="3">
        <f t="shared" si="89"/>
        <v>42.277582815679352</v>
      </c>
      <c r="AM44" s="3">
        <f t="shared" si="89"/>
        <v>41.39853144826521</v>
      </c>
      <c r="AN44" s="3">
        <f t="shared" si="89"/>
        <v>39.286501908469994</v>
      </c>
      <c r="AO44" s="3">
        <f t="shared" si="89"/>
        <v>40.21869291879996</v>
      </c>
      <c r="AP44" s="3">
        <f t="shared" si="89"/>
        <v>41.429933884543246</v>
      </c>
      <c r="AQ44" s="3">
        <f t="shared" si="89"/>
        <v>39.757053912818847</v>
      </c>
      <c r="AR44" s="3">
        <f t="shared" si="90"/>
        <v>37.456578061283246</v>
      </c>
      <c r="AS44" s="28">
        <f t="shared" si="91"/>
        <v>21.5586760933138</v>
      </c>
      <c r="AT44" s="4">
        <f t="shared" si="77"/>
        <v>1.0305717764879561</v>
      </c>
      <c r="AU44" s="5">
        <f t="shared" si="78"/>
        <v>0.90278695603519854</v>
      </c>
      <c r="AV44" s="5">
        <f t="shared" si="79"/>
        <v>0.95091104773236812</v>
      </c>
      <c r="AW44" s="5">
        <f t="shared" si="80"/>
        <v>1.1214684029877318</v>
      </c>
      <c r="AX44" s="5">
        <f t="shared" si="81"/>
        <v>1.1256866889792538</v>
      </c>
      <c r="AY44" s="5">
        <f t="shared" si="82"/>
        <v>1.12210644312866</v>
      </c>
      <c r="AZ44" s="5">
        <f t="shared" si="83"/>
        <v>1.0596256590724649</v>
      </c>
      <c r="BA44" s="5">
        <f t="shared" si="86"/>
        <v>1.0990903191124295</v>
      </c>
      <c r="BB44" s="5">
        <f t="shared" si="84"/>
        <v>1.0535353249048289</v>
      </c>
      <c r="BC44" s="5">
        <f t="shared" si="87"/>
        <v>1.006116062877735</v>
      </c>
      <c r="BD44" s="32">
        <f t="shared" si="87"/>
        <v>1.0172176567733613</v>
      </c>
    </row>
    <row r="45" spans="1:56" x14ac:dyDescent="0.25">
      <c r="A45" t="s">
        <v>61</v>
      </c>
      <c r="B45" s="34">
        <v>11650360000</v>
      </c>
      <c r="C45" s="34">
        <v>8591333000</v>
      </c>
      <c r="D45" s="34">
        <v>1776543000</v>
      </c>
      <c r="E45" s="96">
        <v>436225158.07999998</v>
      </c>
      <c r="F45" s="34">
        <v>3165437000</v>
      </c>
      <c r="G45" s="34">
        <v>6253304000</v>
      </c>
      <c r="H45" s="96">
        <v>276461391.90899998</v>
      </c>
      <c r="I45" s="96">
        <v>155065330.697</v>
      </c>
      <c r="J45" s="96">
        <v>232003880.12799999</v>
      </c>
      <c r="K45" s="96">
        <v>209608735.37400001</v>
      </c>
      <c r="L45" s="96">
        <v>172306191.486</v>
      </c>
      <c r="M45" s="34">
        <v>9069914000</v>
      </c>
      <c r="N45" s="34">
        <v>6338895000</v>
      </c>
      <c r="O45" s="34">
        <v>1337104000</v>
      </c>
      <c r="P45" s="96">
        <v>40346787.262000002</v>
      </c>
      <c r="Q45" s="34">
        <v>325688900</v>
      </c>
      <c r="R45" s="34">
        <v>248700400</v>
      </c>
      <c r="S45" s="96">
        <v>7361505.9759999998</v>
      </c>
      <c r="T45" s="96">
        <v>3392700.4019999998</v>
      </c>
      <c r="U45" s="96">
        <v>5074252.7740000002</v>
      </c>
      <c r="V45" s="96">
        <v>3541076.622</v>
      </c>
      <c r="W45" s="96">
        <v>20825174.875</v>
      </c>
      <c r="X45" s="2">
        <f t="shared" si="88"/>
        <v>12.111292036787749</v>
      </c>
      <c r="Y45" s="3">
        <f t="shared" si="88"/>
        <v>11.703642062481437</v>
      </c>
      <c r="Z45" s="3">
        <f t="shared" si="88"/>
        <v>12.829965139159974</v>
      </c>
      <c r="AA45" s="3">
        <f t="shared" si="88"/>
        <v>15.201404316471923</v>
      </c>
      <c r="AB45" s="3">
        <f t="shared" si="88"/>
        <v>14.85237206111255</v>
      </c>
      <c r="AC45" s="3">
        <f t="shared" si="88"/>
        <v>13.58205216694941</v>
      </c>
      <c r="AD45" s="3">
        <f t="shared" si="88"/>
        <v>15.518797628934669</v>
      </c>
      <c r="AE45" s="3">
        <f t="shared" si="88"/>
        <v>16.173816955537102</v>
      </c>
      <c r="AF45" s="3">
        <f t="shared" si="88"/>
        <v>16.470663689085875</v>
      </c>
      <c r="AG45" s="3">
        <f t="shared" si="88"/>
        <v>16.716387767187378</v>
      </c>
      <c r="AH45" s="3">
        <f t="shared" si="89"/>
        <v>28.094334057826238</v>
      </c>
      <c r="AI45" s="2">
        <f t="shared" si="89"/>
        <v>7.9476602336970403</v>
      </c>
      <c r="AJ45" s="3">
        <f t="shared" si="89"/>
        <v>6.0703161213676839</v>
      </c>
      <c r="AK45" s="3">
        <f t="shared" si="89"/>
        <v>6.6318473255484438</v>
      </c>
      <c r="AL45" s="3">
        <f t="shared" si="89"/>
        <v>9.1549136839789096</v>
      </c>
      <c r="AM45" s="3">
        <f t="shared" si="89"/>
        <v>8.2811886653164066</v>
      </c>
      <c r="AN45" s="3">
        <f t="shared" si="89"/>
        <v>8.1461525961846633</v>
      </c>
      <c r="AO45" s="3">
        <f t="shared" si="89"/>
        <v>9.9732328776567094</v>
      </c>
      <c r="AP45" s="3">
        <f t="shared" si="89"/>
        <v>10.619225567761944</v>
      </c>
      <c r="AQ45" s="3">
        <f t="shared" si="89"/>
        <v>11.101975363766517</v>
      </c>
      <c r="AR45" s="3">
        <f t="shared" si="90"/>
        <v>12.832306553084443</v>
      </c>
      <c r="AS45" s="28">
        <f t="shared" si="91"/>
        <v>47.137403517046252</v>
      </c>
      <c r="AT45" s="4">
        <f t="shared" si="77"/>
        <v>0.6562190234994103</v>
      </c>
      <c r="AU45" s="5">
        <f t="shared" si="78"/>
        <v>0.51866898260904604</v>
      </c>
      <c r="AV45" s="5">
        <f t="shared" si="79"/>
        <v>0.51690298871557616</v>
      </c>
      <c r="AW45" s="5">
        <f t="shared" si="80"/>
        <v>0.60224131227526378</v>
      </c>
      <c r="AX45" s="5">
        <f t="shared" si="81"/>
        <v>0.55756673959163428</v>
      </c>
      <c r="AY45" s="5">
        <f t="shared" si="82"/>
        <v>0.59977332556618546</v>
      </c>
      <c r="AZ45" s="5">
        <f t="shared" si="83"/>
        <v>0.64265499919025293</v>
      </c>
      <c r="BA45" s="5">
        <f t="shared" si="86"/>
        <v>0.65656892228686037</v>
      </c>
      <c r="BB45" s="5">
        <f t="shared" si="84"/>
        <v>0.67404541634367365</v>
      </c>
      <c r="BC45" s="5">
        <f t="shared" si="87"/>
        <v>0.76764829410532076</v>
      </c>
      <c r="BD45" s="32">
        <f t="shared" si="87"/>
        <v>1.6778259780076612</v>
      </c>
    </row>
    <row r="46" spans="1:56" x14ac:dyDescent="0.25">
      <c r="A46" t="s">
        <v>62</v>
      </c>
      <c r="B46" s="34">
        <v>3807708000</v>
      </c>
      <c r="C46" s="34">
        <v>2020549000</v>
      </c>
      <c r="D46" s="34">
        <v>544084100</v>
      </c>
      <c r="E46" s="96">
        <v>131773654.94</v>
      </c>
      <c r="F46" s="34">
        <v>883400300</v>
      </c>
      <c r="G46" s="34">
        <v>1784780000</v>
      </c>
      <c r="H46" s="96">
        <v>86020131.415000007</v>
      </c>
      <c r="I46" s="96">
        <v>52659656.895999998</v>
      </c>
      <c r="J46" s="96">
        <v>72006246.103</v>
      </c>
      <c r="K46" s="96">
        <v>67189218.829999998</v>
      </c>
      <c r="L46" s="96">
        <v>60474151.006999999</v>
      </c>
      <c r="M46" s="34">
        <v>2103455000</v>
      </c>
      <c r="N46" s="34">
        <v>1403437000</v>
      </c>
      <c r="O46" s="34">
        <v>281615200</v>
      </c>
      <c r="P46" s="96">
        <v>7133135.665</v>
      </c>
      <c r="Q46" s="34">
        <v>54897590</v>
      </c>
      <c r="R46" s="34">
        <v>41532400</v>
      </c>
      <c r="S46" s="96">
        <v>1445808.5279999999</v>
      </c>
      <c r="T46" s="96">
        <v>491865.408</v>
      </c>
      <c r="U46" s="96">
        <v>891971.01599999995</v>
      </c>
      <c r="V46" s="96">
        <v>527314.95700000005</v>
      </c>
      <c r="W46" s="96">
        <v>467177.07799999998</v>
      </c>
      <c r="X46" s="2">
        <f t="shared" si="88"/>
        <v>3.9583552421395574</v>
      </c>
      <c r="Y46" s="3">
        <f t="shared" si="88"/>
        <v>2.7525160840238416</v>
      </c>
      <c r="Z46" s="3">
        <f t="shared" si="88"/>
        <v>3.9293054183159253</v>
      </c>
      <c r="AA46" s="3">
        <f t="shared" si="88"/>
        <v>4.5919969765586925</v>
      </c>
      <c r="AB46" s="3">
        <f t="shared" si="88"/>
        <v>4.144953740825815</v>
      </c>
      <c r="AC46" s="3">
        <f t="shared" si="88"/>
        <v>3.8765067341245478</v>
      </c>
      <c r="AD46" s="3">
        <f t="shared" si="88"/>
        <v>4.8286272532518968</v>
      </c>
      <c r="AE46" s="3">
        <f t="shared" si="88"/>
        <v>5.4925730190556949</v>
      </c>
      <c r="AF46" s="3">
        <f t="shared" si="88"/>
        <v>5.1119432244914806</v>
      </c>
      <c r="AG46" s="3">
        <f t="shared" si="88"/>
        <v>5.3583694101901687</v>
      </c>
      <c r="AH46" s="3">
        <f t="shared" si="89"/>
        <v>9.860243474722326</v>
      </c>
      <c r="AI46" s="2">
        <f t="shared" si="89"/>
        <v>1.8431867884162085</v>
      </c>
      <c r="AJ46" s="3">
        <f t="shared" si="89"/>
        <v>1.3439733970075065</v>
      </c>
      <c r="AK46" s="3">
        <f t="shared" si="89"/>
        <v>1.3967716878820122</v>
      </c>
      <c r="AL46" s="3">
        <f t="shared" si="89"/>
        <v>1.6185487306616688</v>
      </c>
      <c r="AM46" s="3">
        <f t="shared" si="89"/>
        <v>1.3958636602634824</v>
      </c>
      <c r="AN46" s="3">
        <f t="shared" si="89"/>
        <v>1.3603889180949444</v>
      </c>
      <c r="AO46" s="3">
        <f t="shared" si="89"/>
        <v>1.958754797354803</v>
      </c>
      <c r="AP46" s="3">
        <f t="shared" si="89"/>
        <v>1.5395493552723258</v>
      </c>
      <c r="AQ46" s="3">
        <f t="shared" si="89"/>
        <v>1.9515465007115917</v>
      </c>
      <c r="AR46" s="3">
        <f t="shared" si="90"/>
        <v>1.9109067384226013</v>
      </c>
      <c r="AS46" s="28">
        <f t="shared" si="91"/>
        <v>1.0574467956106703</v>
      </c>
      <c r="AT46" s="4">
        <f t="shared" si="77"/>
        <v>0.46564461137650071</v>
      </c>
      <c r="AU46" s="5">
        <f t="shared" si="78"/>
        <v>0.48827086054399432</v>
      </c>
      <c r="AV46" s="5">
        <f t="shared" si="79"/>
        <v>0.35547546937205493</v>
      </c>
      <c r="AW46" s="5">
        <f t="shared" si="80"/>
        <v>0.35247164554420768</v>
      </c>
      <c r="AX46" s="5">
        <f t="shared" si="81"/>
        <v>0.3367621806040661</v>
      </c>
      <c r="AY46" s="5">
        <f t="shared" si="82"/>
        <v>0.35093165352185784</v>
      </c>
      <c r="AZ46" s="5">
        <f t="shared" si="83"/>
        <v>0.40565458765442208</v>
      </c>
      <c r="BA46" s="5">
        <f t="shared" si="86"/>
        <v>0.28029656591384039</v>
      </c>
      <c r="BB46" s="5">
        <f t="shared" si="84"/>
        <v>0.38176216264720453</v>
      </c>
      <c r="BC46" s="5">
        <f t="shared" si="87"/>
        <v>0.3566209404653165</v>
      </c>
      <c r="BD46" s="32">
        <f t="shared" si="87"/>
        <v>0.10724347713335233</v>
      </c>
    </row>
    <row r="47" spans="1:56" x14ac:dyDescent="0.25">
      <c r="A47" t="s">
        <v>63</v>
      </c>
      <c r="B47" s="34">
        <v>1127508000</v>
      </c>
      <c r="C47" s="34">
        <v>929943800</v>
      </c>
      <c r="D47" s="34">
        <v>132681300</v>
      </c>
      <c r="E47" s="96">
        <v>27654362.223999999</v>
      </c>
      <c r="F47" s="34">
        <v>241298400</v>
      </c>
      <c r="G47" s="34">
        <v>442582400</v>
      </c>
      <c r="H47" s="96">
        <v>20412149.953000002</v>
      </c>
      <c r="I47" s="96">
        <v>10556207.233999999</v>
      </c>
      <c r="J47" s="96">
        <v>15225583.551999999</v>
      </c>
      <c r="K47" s="96">
        <v>13384534.65</v>
      </c>
      <c r="L47" s="96"/>
      <c r="M47" s="34">
        <v>440096400</v>
      </c>
      <c r="N47" s="34">
        <v>298580800</v>
      </c>
      <c r="O47" s="34">
        <v>62096220</v>
      </c>
      <c r="P47" s="96">
        <v>2086662.203</v>
      </c>
      <c r="Q47" s="34">
        <v>8117733</v>
      </c>
      <c r="R47" s="34">
        <v>5808083</v>
      </c>
      <c r="S47" s="96">
        <v>315333.06</v>
      </c>
      <c r="T47" s="96">
        <v>67285.925000000003</v>
      </c>
      <c r="U47" s="96">
        <v>108740.171</v>
      </c>
      <c r="V47" s="96">
        <v>108740.171</v>
      </c>
      <c r="W47" s="96"/>
      <c r="X47" s="2">
        <f t="shared" si="88"/>
        <v>1.1721164549262411</v>
      </c>
      <c r="Y47" s="3">
        <f t="shared" si="88"/>
        <v>1.2668266232287613</v>
      </c>
      <c r="Z47" s="3">
        <f t="shared" si="88"/>
        <v>0.95820729001123328</v>
      </c>
      <c r="AA47" s="3">
        <f t="shared" si="88"/>
        <v>0.96368843817141014</v>
      </c>
      <c r="AB47" s="3">
        <f t="shared" si="88"/>
        <v>1.1321828911935889</v>
      </c>
      <c r="AC47" s="3">
        <f t="shared" si="88"/>
        <v>0.96128018803718329</v>
      </c>
      <c r="AD47" s="3">
        <f t="shared" si="88"/>
        <v>1.1458092651010887</v>
      </c>
      <c r="AE47" s="3">
        <f t="shared" si="88"/>
        <v>1.1010466542069919</v>
      </c>
      <c r="AF47" s="3">
        <f t="shared" si="88"/>
        <v>1.0809106555317649</v>
      </c>
      <c r="AG47" s="3">
        <f t="shared" si="88"/>
        <v>1.0674224568624946</v>
      </c>
      <c r="AH47" s="3">
        <f t="shared" si="89"/>
        <v>0</v>
      </c>
      <c r="AI47" s="2">
        <f t="shared" si="89"/>
        <v>0.38564165627956626</v>
      </c>
      <c r="AJ47" s="3">
        <f t="shared" si="89"/>
        <v>0.28592993633288771</v>
      </c>
      <c r="AK47" s="3">
        <f t="shared" si="89"/>
        <v>0.30798849643234016</v>
      </c>
      <c r="AL47" s="3">
        <f t="shared" si="89"/>
        <v>0.47347542772205659</v>
      </c>
      <c r="AM47" s="3">
        <f t="shared" si="89"/>
        <v>0.20640702986090392</v>
      </c>
      <c r="AN47" s="3">
        <f t="shared" si="89"/>
        <v>0.1902430812709027</v>
      </c>
      <c r="AO47" s="3">
        <f t="shared" si="89"/>
        <v>0.42720742897677105</v>
      </c>
      <c r="AP47" s="3">
        <f t="shared" si="89"/>
        <v>0.21060639916489526</v>
      </c>
      <c r="AQ47" s="3">
        <f t="shared" si="89"/>
        <v>0.23791299985674663</v>
      </c>
      <c r="AR47" s="3">
        <f t="shared" si="90"/>
        <v>0.39405733280030192</v>
      </c>
      <c r="AS47" s="28">
        <f t="shared" si="91"/>
        <v>0</v>
      </c>
      <c r="AT47" s="4">
        <f t="shared" si="77"/>
        <v>0.32901308966252324</v>
      </c>
      <c r="AU47" s="5">
        <f t="shared" si="78"/>
        <v>0.22570565781459345</v>
      </c>
      <c r="AV47" s="5">
        <f t="shared" si="79"/>
        <v>0.32142157510482888</v>
      </c>
      <c r="AW47" s="5">
        <f t="shared" si="80"/>
        <v>0.49131587447543917</v>
      </c>
      <c r="AX47" s="5">
        <f t="shared" si="81"/>
        <v>0.18230891092454332</v>
      </c>
      <c r="AY47" s="5">
        <f t="shared" si="82"/>
        <v>0.19790596294235069</v>
      </c>
      <c r="AZ47" s="5">
        <f t="shared" si="83"/>
        <v>0.37284340595647114</v>
      </c>
      <c r="BA47" s="5">
        <f t="shared" si="86"/>
        <v>0.19127836078533889</v>
      </c>
      <c r="BB47" s="5">
        <f t="shared" si="84"/>
        <v>0.22010422289685258</v>
      </c>
      <c r="BC47" s="5">
        <f t="shared" ref="BC47:BC53" si="92">AR47/AG47</f>
        <v>0.36916717487710154</v>
      </c>
      <c r="BD47" s="32"/>
    </row>
    <row r="48" spans="1:56" s="89" customFormat="1" x14ac:dyDescent="0.25">
      <c r="A48" s="52" t="s">
        <v>71</v>
      </c>
      <c r="B48" s="50">
        <f t="shared" ref="B48:W48" si="93">SUM(B43:B47)</f>
        <v>96194196000</v>
      </c>
      <c r="C48" s="50">
        <f t="shared" si="93"/>
        <v>73407345800</v>
      </c>
      <c r="D48" s="50">
        <f t="shared" si="93"/>
        <v>13846826400</v>
      </c>
      <c r="E48" s="50">
        <f t="shared" si="93"/>
        <v>2869637232.1820002</v>
      </c>
      <c r="F48" s="50">
        <f t="shared" si="93"/>
        <v>21312669700</v>
      </c>
      <c r="G48" s="50">
        <f t="shared" si="93"/>
        <v>46040936400</v>
      </c>
      <c r="H48" s="50">
        <f t="shared" si="93"/>
        <v>1781461415.5</v>
      </c>
      <c r="I48" s="50">
        <f t="shared" si="93"/>
        <v>958742955.50199997</v>
      </c>
      <c r="J48" s="50">
        <f t="shared" si="93"/>
        <v>1408588533.5739999</v>
      </c>
      <c r="K48" s="50">
        <f>SUM(K43:K47)</f>
        <v>1253911660.1820002</v>
      </c>
      <c r="L48" s="50">
        <f t="shared" si="93"/>
        <v>613312958.87399995</v>
      </c>
      <c r="M48" s="50">
        <f t="shared" si="93"/>
        <v>114120555400</v>
      </c>
      <c r="N48" s="50">
        <f t="shared" si="93"/>
        <v>104424462800</v>
      </c>
      <c r="O48" s="50">
        <f t="shared" si="93"/>
        <v>20161863420</v>
      </c>
      <c r="P48" s="50">
        <f t="shared" si="93"/>
        <v>440711825.963</v>
      </c>
      <c r="Q48" s="50">
        <f t="shared" si="93"/>
        <v>3932876223</v>
      </c>
      <c r="R48" s="50">
        <f t="shared" si="93"/>
        <v>3052979883</v>
      </c>
      <c r="S48" s="50">
        <f t="shared" si="93"/>
        <v>73812634.942999989</v>
      </c>
      <c r="T48" s="50">
        <f t="shared" si="93"/>
        <v>31948661.230999999</v>
      </c>
      <c r="U48" s="50">
        <f>SUM(U43:U47)</f>
        <v>45705855.109000005</v>
      </c>
      <c r="V48" s="50">
        <f>SUM(V43:V47)</f>
        <v>27595012.692000002</v>
      </c>
      <c r="W48" s="50">
        <f t="shared" si="93"/>
        <v>44179724.213000007</v>
      </c>
      <c r="X48" s="92">
        <f t="shared" si="88"/>
        <v>100</v>
      </c>
      <c r="Y48" s="93">
        <f t="shared" si="88"/>
        <v>100</v>
      </c>
      <c r="Z48" s="93">
        <f t="shared" si="88"/>
        <v>100</v>
      </c>
      <c r="AA48" s="93">
        <f t="shared" si="88"/>
        <v>100</v>
      </c>
      <c r="AB48" s="93">
        <f t="shared" si="88"/>
        <v>100</v>
      </c>
      <c r="AC48" s="93">
        <f t="shared" si="88"/>
        <v>100</v>
      </c>
      <c r="AD48" s="93">
        <f t="shared" si="88"/>
        <v>100</v>
      </c>
      <c r="AE48" s="93">
        <f t="shared" si="88"/>
        <v>100</v>
      </c>
      <c r="AF48" s="93">
        <f t="shared" si="88"/>
        <v>100</v>
      </c>
      <c r="AG48" s="93">
        <f t="shared" si="88"/>
        <v>100</v>
      </c>
      <c r="AH48" s="93">
        <f t="shared" si="89"/>
        <v>100</v>
      </c>
      <c r="AI48" s="92">
        <f t="shared" si="89"/>
        <v>100</v>
      </c>
      <c r="AJ48" s="93">
        <f t="shared" si="89"/>
        <v>100</v>
      </c>
      <c r="AK48" s="93">
        <f t="shared" si="89"/>
        <v>100</v>
      </c>
      <c r="AL48" s="93">
        <f t="shared" si="89"/>
        <v>100</v>
      </c>
      <c r="AM48" s="93">
        <f t="shared" si="89"/>
        <v>100</v>
      </c>
      <c r="AN48" s="93">
        <f t="shared" si="89"/>
        <v>100</v>
      </c>
      <c r="AO48" s="93">
        <f t="shared" si="89"/>
        <v>100</v>
      </c>
      <c r="AP48" s="93">
        <f t="shared" si="89"/>
        <v>100</v>
      </c>
      <c r="AQ48" s="93">
        <f t="shared" si="89"/>
        <v>100</v>
      </c>
      <c r="AR48" s="93">
        <f t="shared" si="90"/>
        <v>100</v>
      </c>
      <c r="AS48" s="94">
        <f t="shared" si="91"/>
        <v>100</v>
      </c>
      <c r="AT48" s="87">
        <f t="shared" si="77"/>
        <v>1</v>
      </c>
      <c r="AU48" s="88">
        <f t="shared" si="78"/>
        <v>1</v>
      </c>
      <c r="AV48" s="88">
        <f t="shared" si="79"/>
        <v>1</v>
      </c>
      <c r="AW48" s="88">
        <f t="shared" si="80"/>
        <v>1</v>
      </c>
      <c r="AX48" s="88">
        <f t="shared" si="81"/>
        <v>1</v>
      </c>
      <c r="AY48" s="88">
        <f t="shared" si="82"/>
        <v>1</v>
      </c>
      <c r="AZ48" s="88">
        <f t="shared" si="83"/>
        <v>1</v>
      </c>
      <c r="BA48" s="88">
        <f t="shared" si="86"/>
        <v>1</v>
      </c>
      <c r="BB48" s="88">
        <f t="shared" si="84"/>
        <v>1</v>
      </c>
      <c r="BC48" s="88">
        <f t="shared" si="92"/>
        <v>1</v>
      </c>
      <c r="BD48" s="95">
        <f t="shared" ref="BD48:BD53" si="94">AS48/AH48</f>
        <v>1</v>
      </c>
    </row>
    <row r="49" spans="1:56" x14ac:dyDescent="0.25">
      <c r="A49" t="s">
        <v>64</v>
      </c>
      <c r="B49" s="96">
        <v>615265435.778</v>
      </c>
      <c r="C49" s="96">
        <v>556364715.19000006</v>
      </c>
      <c r="D49" s="96">
        <v>129216435.21799999</v>
      </c>
      <c r="E49" s="34">
        <v>4410007000</v>
      </c>
      <c r="F49" s="34">
        <v>1733476000</v>
      </c>
      <c r="G49" s="34">
        <v>3974592000</v>
      </c>
      <c r="H49" s="34">
        <v>2885620000</v>
      </c>
      <c r="I49" s="96">
        <v>126626471.528</v>
      </c>
      <c r="J49" s="34">
        <v>2402811000</v>
      </c>
      <c r="K49" s="34">
        <v>1922074000</v>
      </c>
      <c r="L49" s="34">
        <v>1641706000</v>
      </c>
      <c r="M49" s="96">
        <v>205426469.73899999</v>
      </c>
      <c r="N49" s="96">
        <v>182405962.669</v>
      </c>
      <c r="O49" s="96">
        <v>43792021.004000001</v>
      </c>
      <c r="P49" s="34">
        <v>161212300</v>
      </c>
      <c r="Q49" s="34">
        <v>77466030</v>
      </c>
      <c r="R49" s="34">
        <v>63420360</v>
      </c>
      <c r="S49" s="34">
        <v>38524490</v>
      </c>
      <c r="T49" s="96">
        <v>1652083.804</v>
      </c>
      <c r="U49" s="34">
        <v>28596820</v>
      </c>
      <c r="V49" s="34">
        <v>22038440</v>
      </c>
      <c r="W49" s="34">
        <v>17324810</v>
      </c>
      <c r="X49" s="2">
        <f t="shared" ref="X49:AG53" si="95">B49/B$53*100</f>
        <v>4.1854182841060315</v>
      </c>
      <c r="Y49" s="3">
        <f t="shared" si="95"/>
        <v>3.5978081838920524</v>
      </c>
      <c r="Z49" s="3">
        <f t="shared" si="95"/>
        <v>3.468894221251253</v>
      </c>
      <c r="AA49" s="3">
        <f t="shared" si="95"/>
        <v>13.256121667269014</v>
      </c>
      <c r="AB49" s="3">
        <f t="shared" si="95"/>
        <v>18.24369745827898</v>
      </c>
      <c r="AC49" s="3">
        <f t="shared" si="95"/>
        <v>17.158679087463984</v>
      </c>
      <c r="AD49" s="3">
        <f t="shared" si="95"/>
        <v>17.538216360077701</v>
      </c>
      <c r="AE49" s="3">
        <f t="shared" si="95"/>
        <v>20.60705644404667</v>
      </c>
      <c r="AF49" s="3">
        <f t="shared" si="95"/>
        <v>20.930338193466042</v>
      </c>
      <c r="AG49" s="3">
        <f t="shared" si="95"/>
        <v>18.455585276140184</v>
      </c>
      <c r="AH49" s="3">
        <f t="shared" ref="AH49:AQ53" si="96">L49/L$53*100</f>
        <v>24.578163520973902</v>
      </c>
      <c r="AI49" s="2">
        <f t="shared" si="96"/>
        <v>0.80684243905124986</v>
      </c>
      <c r="AJ49" s="3">
        <f t="shared" si="96"/>
        <v>0.64506286596586315</v>
      </c>
      <c r="AK49" s="3">
        <f t="shared" si="96"/>
        <v>0.65795548925784608</v>
      </c>
      <c r="AL49" s="3">
        <f t="shared" si="96"/>
        <v>2.5032764099307956</v>
      </c>
      <c r="AM49" s="3">
        <f t="shared" si="96"/>
        <v>3.4321249526928859</v>
      </c>
      <c r="AN49" s="3">
        <f t="shared" si="96"/>
        <v>3.4566734118834201</v>
      </c>
      <c r="AO49" s="3">
        <f t="shared" si="96"/>
        <v>4.5783283559718866</v>
      </c>
      <c r="AP49" s="3">
        <f t="shared" si="96"/>
        <v>6.7096424200969391</v>
      </c>
      <c r="AQ49" s="3">
        <f t="shared" si="96"/>
        <v>6.3949739397077874</v>
      </c>
      <c r="AR49" s="3">
        <f t="shared" ref="AR49:AR53" si="97">V49/V$53*100</f>
        <v>8.4543933560643723</v>
      </c>
      <c r="AS49" s="28">
        <f t="shared" ref="AS49:AS53" si="98">W49/W$53*100</f>
        <v>10.143420463294467</v>
      </c>
      <c r="AT49" s="4">
        <f t="shared" si="77"/>
        <v>0.19277462472871676</v>
      </c>
      <c r="AU49" s="5">
        <f t="shared" si="78"/>
        <v>0.17929328996857311</v>
      </c>
      <c r="AV49" s="5">
        <f t="shared" si="79"/>
        <v>0.18967297567826014</v>
      </c>
      <c r="AW49" s="5">
        <f t="shared" si="80"/>
        <v>0.18883927537506626</v>
      </c>
      <c r="AX49" s="5">
        <f t="shared" si="81"/>
        <v>0.18812660978081444</v>
      </c>
      <c r="AY49" s="5">
        <f t="shared" si="82"/>
        <v>0.20145335163991981</v>
      </c>
      <c r="AZ49" s="5">
        <f t="shared" si="83"/>
        <v>0.26104868716259827</v>
      </c>
      <c r="BA49" s="5">
        <f t="shared" si="86"/>
        <v>0.32559926442261672</v>
      </c>
      <c r="BB49" s="5">
        <f t="shared" si="84"/>
        <v>0.30553610173886953</v>
      </c>
      <c r="BC49" s="5">
        <f t="shared" si="92"/>
        <v>0.45809402571450342</v>
      </c>
      <c r="BD49" s="32">
        <f t="shared" si="94"/>
        <v>0.41270050362544486</v>
      </c>
    </row>
    <row r="50" spans="1:56" x14ac:dyDescent="0.25">
      <c r="A50" t="s">
        <v>65</v>
      </c>
      <c r="B50" s="96">
        <v>1217849404.7160001</v>
      </c>
      <c r="C50" s="96">
        <v>863176006.10099995</v>
      </c>
      <c r="D50" s="96">
        <v>179802386.64300001</v>
      </c>
      <c r="E50" s="34">
        <v>4877959000</v>
      </c>
      <c r="F50" s="34">
        <v>1607909000</v>
      </c>
      <c r="G50" s="34">
        <v>4083132000</v>
      </c>
      <c r="H50" s="34">
        <v>2931844000</v>
      </c>
      <c r="I50" s="96">
        <v>157218445.241</v>
      </c>
      <c r="J50" s="34">
        <v>2281713000</v>
      </c>
      <c r="K50" s="34">
        <v>1874210000</v>
      </c>
      <c r="L50" s="34">
        <v>1604098000</v>
      </c>
      <c r="M50" s="96">
        <v>1464278732.4579999</v>
      </c>
      <c r="N50" s="96">
        <v>1278298141.4960001</v>
      </c>
      <c r="O50" s="96">
        <v>274753556.61799997</v>
      </c>
      <c r="P50" s="34">
        <v>1339713000</v>
      </c>
      <c r="Q50" s="34">
        <v>551791300</v>
      </c>
      <c r="R50" s="34">
        <v>357639300</v>
      </c>
      <c r="S50" s="34">
        <v>204735400</v>
      </c>
      <c r="T50" s="96">
        <v>7820389.8250000002</v>
      </c>
      <c r="U50" s="34">
        <v>111129400</v>
      </c>
      <c r="V50" s="34">
        <v>56964420</v>
      </c>
      <c r="W50" s="34">
        <v>53559810</v>
      </c>
      <c r="X50" s="2">
        <f t="shared" si="95"/>
        <v>8.2845693409391643</v>
      </c>
      <c r="Y50" s="3">
        <f t="shared" si="95"/>
        <v>5.5818451711641766</v>
      </c>
      <c r="Z50" s="3">
        <f t="shared" si="95"/>
        <v>4.8269050213374243</v>
      </c>
      <c r="AA50" s="3">
        <f t="shared" si="95"/>
        <v>14.662747245514552</v>
      </c>
      <c r="AB50" s="3">
        <f t="shared" si="95"/>
        <v>16.922187175619332</v>
      </c>
      <c r="AC50" s="3">
        <f t="shared" si="95"/>
        <v>17.627256246617261</v>
      </c>
      <c r="AD50" s="3">
        <f t="shared" si="95"/>
        <v>17.819156509171567</v>
      </c>
      <c r="AE50" s="3">
        <f t="shared" si="95"/>
        <v>25.585561502518466</v>
      </c>
      <c r="AF50" s="3">
        <f t="shared" si="95"/>
        <v>19.875481155375095</v>
      </c>
      <c r="AG50" s="3">
        <f t="shared" si="95"/>
        <v>17.995999363393238</v>
      </c>
      <c r="AH50" s="3">
        <f t="shared" si="96"/>
        <v>24.015129960947451</v>
      </c>
      <c r="AI50" s="2">
        <f t="shared" si="96"/>
        <v>5.7511684129525289</v>
      </c>
      <c r="AJ50" s="3">
        <f t="shared" si="96"/>
        <v>4.5205905039878651</v>
      </c>
      <c r="AK50" s="3">
        <f t="shared" si="96"/>
        <v>4.1280490515251014</v>
      </c>
      <c r="AL50" s="3">
        <f t="shared" si="96"/>
        <v>20.802829244279845</v>
      </c>
      <c r="AM50" s="3">
        <f t="shared" si="96"/>
        <v>24.447060077931525</v>
      </c>
      <c r="AN50" s="3">
        <f t="shared" si="96"/>
        <v>19.492829421885936</v>
      </c>
      <c r="AO50" s="3">
        <f t="shared" si="96"/>
        <v>24.331169271578851</v>
      </c>
      <c r="AP50" s="3">
        <f t="shared" si="96"/>
        <v>31.761112350638648</v>
      </c>
      <c r="AQ50" s="3">
        <f t="shared" si="96"/>
        <v>24.851351196928981</v>
      </c>
      <c r="AR50" s="3">
        <f t="shared" si="97"/>
        <v>21.85270890226624</v>
      </c>
      <c r="AS50" s="28">
        <f t="shared" si="98"/>
        <v>31.358477972581728</v>
      </c>
      <c r="AT50" s="4">
        <f t="shared" si="77"/>
        <v>0.6942024595693177</v>
      </c>
      <c r="AU50" s="5">
        <f t="shared" si="78"/>
        <v>0.80987386166517927</v>
      </c>
      <c r="AV50" s="5">
        <f t="shared" si="79"/>
        <v>0.85521654834246441</v>
      </c>
      <c r="AW50" s="5">
        <f t="shared" si="80"/>
        <v>1.4187538594204161</v>
      </c>
      <c r="AX50" s="5">
        <f t="shared" si="81"/>
        <v>1.4446749598156949</v>
      </c>
      <c r="AY50" s="5">
        <f t="shared" si="82"/>
        <v>1.1058345751129979</v>
      </c>
      <c r="AZ50" s="5">
        <f t="shared" si="83"/>
        <v>1.365450113143994</v>
      </c>
      <c r="BA50" s="5">
        <f t="shared" si="86"/>
        <v>1.2413685878073186</v>
      </c>
      <c r="BB50" s="5">
        <f t="shared" si="84"/>
        <v>1.250352180289644</v>
      </c>
      <c r="BC50" s="5">
        <f t="shared" si="92"/>
        <v>1.2143092729108542</v>
      </c>
      <c r="BD50" s="32">
        <f t="shared" si="94"/>
        <v>1.3057800654660527</v>
      </c>
    </row>
    <row r="51" spans="1:56" x14ac:dyDescent="0.25">
      <c r="A51" t="s">
        <v>66</v>
      </c>
      <c r="B51" s="96">
        <v>12689107400.288</v>
      </c>
      <c r="C51" s="96">
        <v>13828404634.202</v>
      </c>
      <c r="D51" s="96">
        <v>3368179594.0430002</v>
      </c>
      <c r="E51" s="34">
        <v>23715240000</v>
      </c>
      <c r="F51" s="34">
        <v>6098635000</v>
      </c>
      <c r="G51" s="34">
        <v>14905510000</v>
      </c>
      <c r="H51" s="34">
        <v>10519230000</v>
      </c>
      <c r="I51" s="96">
        <v>327082039.39999998</v>
      </c>
      <c r="J51" s="34">
        <v>6729630000</v>
      </c>
      <c r="K51" s="34">
        <v>6542144000</v>
      </c>
      <c r="L51" s="34">
        <v>3400536000</v>
      </c>
      <c r="M51" s="96">
        <v>19587833349.756001</v>
      </c>
      <c r="N51" s="96">
        <v>21718094054.938</v>
      </c>
      <c r="O51" s="96">
        <v>5202446494.6269999</v>
      </c>
      <c r="P51" s="34">
        <v>4061788000</v>
      </c>
      <c r="Q51" s="34">
        <v>1343977000</v>
      </c>
      <c r="R51" s="34">
        <v>1171701000</v>
      </c>
      <c r="S51" s="34">
        <v>505665000</v>
      </c>
      <c r="T51" s="96">
        <v>13120488.797</v>
      </c>
      <c r="U51" s="34">
        <v>268062800</v>
      </c>
      <c r="V51" s="34">
        <v>160035200</v>
      </c>
      <c r="W51" s="34">
        <v>89579970</v>
      </c>
      <c r="X51" s="2">
        <f t="shared" si="95"/>
        <v>86.319203117584863</v>
      </c>
      <c r="Y51" s="3">
        <f t="shared" si="95"/>
        <v>89.423261405267795</v>
      </c>
      <c r="Z51" s="3">
        <f t="shared" si="95"/>
        <v>90.420840895358339</v>
      </c>
      <c r="AA51" s="3">
        <f t="shared" si="95"/>
        <v>71.28607886755843</v>
      </c>
      <c r="AB51" s="3">
        <f t="shared" si="95"/>
        <v>64.18413168020281</v>
      </c>
      <c r="AC51" s="3">
        <f t="shared" si="95"/>
        <v>64.348457080622438</v>
      </c>
      <c r="AD51" s="3">
        <f t="shared" si="95"/>
        <v>63.933758319328312</v>
      </c>
      <c r="AE51" s="3">
        <f t="shared" si="95"/>
        <v>53.228981005439181</v>
      </c>
      <c r="AF51" s="3">
        <f t="shared" si="95"/>
        <v>58.620270931377824</v>
      </c>
      <c r="AG51" s="3">
        <f t="shared" si="95"/>
        <v>62.817090539068147</v>
      </c>
      <c r="AH51" s="3">
        <f t="shared" si="96"/>
        <v>50.909803501332462</v>
      </c>
      <c r="AI51" s="2">
        <f t="shared" si="96"/>
        <v>76.934074054460169</v>
      </c>
      <c r="AJ51" s="3">
        <f t="shared" si="96"/>
        <v>76.804155902604222</v>
      </c>
      <c r="AK51" s="3">
        <f t="shared" si="96"/>
        <v>78.164426994529805</v>
      </c>
      <c r="AL51" s="3">
        <f t="shared" si="96"/>
        <v>63.070733948588206</v>
      </c>
      <c r="AM51" s="3">
        <f t="shared" si="96"/>
        <v>59.544770753649402</v>
      </c>
      <c r="AN51" s="3">
        <f t="shared" si="96"/>
        <v>63.8625780960123</v>
      </c>
      <c r="AO51" s="3">
        <f t="shared" si="96"/>
        <v>60.094251945256751</v>
      </c>
      <c r="AP51" s="3">
        <f t="shared" si="96"/>
        <v>53.286514879942416</v>
      </c>
      <c r="AQ51" s="3">
        <f t="shared" si="96"/>
        <v>59.945638018671332</v>
      </c>
      <c r="AR51" s="3">
        <f t="shared" si="97"/>
        <v>61.392754279179151</v>
      </c>
      <c r="AS51" s="28">
        <f t="shared" si="98"/>
        <v>52.447749833868563</v>
      </c>
      <c r="AT51" s="4">
        <f t="shared" si="77"/>
        <v>0.89127414614404887</v>
      </c>
      <c r="AU51" s="5">
        <f t="shared" si="78"/>
        <v>0.85888341238781751</v>
      </c>
      <c r="AV51" s="5">
        <f t="shared" si="79"/>
        <v>0.86445144969385368</v>
      </c>
      <c r="AW51" s="5">
        <f t="shared" si="80"/>
        <v>0.88475526990012432</v>
      </c>
      <c r="AX51" s="5">
        <f t="shared" si="81"/>
        <v>0.92771794515085115</v>
      </c>
      <c r="AY51" s="5">
        <f t="shared" si="82"/>
        <v>0.9924492519843735</v>
      </c>
      <c r="AZ51" s="5">
        <f t="shared" si="83"/>
        <v>0.93994555497747412</v>
      </c>
      <c r="BA51" s="5">
        <f t="shared" si="86"/>
        <v>1.0010808749935933</v>
      </c>
      <c r="BB51" s="5">
        <f t="shared" si="84"/>
        <v>1.0226093647510603</v>
      </c>
      <c r="BC51" s="5">
        <f t="shared" si="92"/>
        <v>0.9773256569563159</v>
      </c>
      <c r="BD51" s="32">
        <f t="shared" si="94"/>
        <v>1.0302092372541931</v>
      </c>
    </row>
    <row r="52" spans="1:56" x14ac:dyDescent="0.25">
      <c r="A52" t="s">
        <v>67</v>
      </c>
      <c r="B52" s="96">
        <v>177991549.42500001</v>
      </c>
      <c r="C52" s="96">
        <v>216045128.51699999</v>
      </c>
      <c r="D52" s="96">
        <v>47805201.283</v>
      </c>
      <c r="E52" s="34">
        <v>264495600</v>
      </c>
      <c r="F52" s="34">
        <v>61760020</v>
      </c>
      <c r="G52" s="34">
        <v>200507100</v>
      </c>
      <c r="H52" s="34">
        <v>116632500</v>
      </c>
      <c r="I52" s="96">
        <v>3554165.2459999998</v>
      </c>
      <c r="J52" s="34">
        <v>65885060</v>
      </c>
      <c r="K52" s="34">
        <v>76164500</v>
      </c>
      <c r="L52" s="34">
        <v>33190790</v>
      </c>
      <c r="M52" s="96">
        <v>4203004894.4920001</v>
      </c>
      <c r="N52" s="96">
        <v>5098439966.4989996</v>
      </c>
      <c r="O52" s="96">
        <v>1134780501.8800001</v>
      </c>
      <c r="P52" s="34">
        <v>877338600</v>
      </c>
      <c r="Q52" s="34">
        <v>283852200</v>
      </c>
      <c r="R52" s="34">
        <v>241961700</v>
      </c>
      <c r="S52" s="34">
        <v>92528300</v>
      </c>
      <c r="T52" s="96">
        <v>2029568.8589999999</v>
      </c>
      <c r="U52" s="34">
        <v>39387470</v>
      </c>
      <c r="V52" s="34">
        <v>21636350</v>
      </c>
      <c r="W52" s="34">
        <v>10333910</v>
      </c>
      <c r="X52" s="2">
        <f t="shared" si="95"/>
        <v>1.2108092573699478</v>
      </c>
      <c r="Y52" s="3">
        <f t="shared" si="95"/>
        <v>1.3970852396759679</v>
      </c>
      <c r="Z52" s="3">
        <f t="shared" si="95"/>
        <v>1.2833598620529907</v>
      </c>
      <c r="AA52" s="3">
        <f t="shared" si="95"/>
        <v>0.79505221965799999</v>
      </c>
      <c r="AB52" s="3">
        <f t="shared" si="95"/>
        <v>0.649983685898887</v>
      </c>
      <c r="AC52" s="3">
        <f t="shared" si="95"/>
        <v>0.86560758529631476</v>
      </c>
      <c r="AD52" s="3">
        <f t="shared" si="95"/>
        <v>0.70886881142241964</v>
      </c>
      <c r="AE52" s="3">
        <f t="shared" si="95"/>
        <v>0.57840104799568537</v>
      </c>
      <c r="AF52" s="3">
        <f t="shared" si="95"/>
        <v>0.57390971978104055</v>
      </c>
      <c r="AG52" s="3">
        <f t="shared" si="95"/>
        <v>0.73132482139843691</v>
      </c>
      <c r="AH52" s="3">
        <f t="shared" si="96"/>
        <v>0.49690301674618076</v>
      </c>
      <c r="AI52" s="2">
        <f t="shared" si="96"/>
        <v>16.507915093536059</v>
      </c>
      <c r="AJ52" s="3">
        <f t="shared" si="96"/>
        <v>18.030190727442047</v>
      </c>
      <c r="AK52" s="3">
        <f t="shared" si="96"/>
        <v>17.049568464687241</v>
      </c>
      <c r="AL52" s="3">
        <f t="shared" si="96"/>
        <v>13.623160397201147</v>
      </c>
      <c r="AM52" s="3">
        <f t="shared" si="96"/>
        <v>12.57604421572619</v>
      </c>
      <c r="AN52" s="3">
        <f t="shared" si="96"/>
        <v>13.18791907021834</v>
      </c>
      <c r="AO52" s="3">
        <f t="shared" si="96"/>
        <v>10.996250427192509</v>
      </c>
      <c r="AP52" s="3">
        <f t="shared" si="96"/>
        <v>8.2427303493220023</v>
      </c>
      <c r="AQ52" s="3">
        <f t="shared" si="96"/>
        <v>8.8080368446919017</v>
      </c>
      <c r="AR52" s="3">
        <f t="shared" si="97"/>
        <v>8.3001434624902384</v>
      </c>
      <c r="AS52" s="28">
        <f t="shared" si="98"/>
        <v>6.0503517302552421</v>
      </c>
      <c r="AT52" s="4">
        <f t="shared" si="77"/>
        <v>13.633786653889342</v>
      </c>
      <c r="AU52" s="5">
        <f t="shared" si="78"/>
        <v>12.905576707419705</v>
      </c>
      <c r="AV52" s="5">
        <f t="shared" si="79"/>
        <v>13.285103398366415</v>
      </c>
      <c r="AW52" s="5">
        <f t="shared" si="80"/>
        <v>17.134925304731922</v>
      </c>
      <c r="AX52" s="5">
        <f t="shared" si="81"/>
        <v>19.348245946102946</v>
      </c>
      <c r="AY52" s="5">
        <f t="shared" si="82"/>
        <v>15.235447671942307</v>
      </c>
      <c r="AZ52" s="5">
        <f t="shared" si="83"/>
        <v>15.512391362130009</v>
      </c>
      <c r="BA52" s="5">
        <f t="shared" si="86"/>
        <v>14.250891103820216</v>
      </c>
      <c r="BB52" s="5">
        <f t="shared" si="84"/>
        <v>15.347425807760088</v>
      </c>
      <c r="BC52" s="5">
        <f t="shared" si="92"/>
        <v>11.349462263045758</v>
      </c>
      <c r="BD52" s="32">
        <f t="shared" si="94"/>
        <v>12.176121952074556</v>
      </c>
    </row>
    <row r="53" spans="1:56" s="89" customFormat="1" x14ac:dyDescent="0.25">
      <c r="A53" s="52" t="s">
        <v>71</v>
      </c>
      <c r="B53" s="50">
        <f t="shared" ref="B53:W53" si="99">SUM(B49:B52)</f>
        <v>14700213790.206999</v>
      </c>
      <c r="C53" s="50">
        <f t="shared" si="99"/>
        <v>15463990484.01</v>
      </c>
      <c r="D53" s="50">
        <f t="shared" si="99"/>
        <v>3725003617.1870003</v>
      </c>
      <c r="E53" s="50">
        <f t="shared" si="99"/>
        <v>33267701600</v>
      </c>
      <c r="F53" s="50">
        <f t="shared" si="99"/>
        <v>9501780020</v>
      </c>
      <c r="G53" s="50">
        <f t="shared" si="99"/>
        <v>23163741100</v>
      </c>
      <c r="H53" s="50">
        <f t="shared" si="99"/>
        <v>16453326500</v>
      </c>
      <c r="I53" s="50">
        <f t="shared" si="99"/>
        <v>614481121.41499996</v>
      </c>
      <c r="J53" s="50">
        <f t="shared" si="99"/>
        <v>11480039060</v>
      </c>
      <c r="K53" s="50">
        <f>SUM(K49:K52)</f>
        <v>10414592500</v>
      </c>
      <c r="L53" s="50">
        <f t="shared" si="99"/>
        <v>6679530790</v>
      </c>
      <c r="M53" s="50">
        <f t="shared" si="99"/>
        <v>25460543446.445</v>
      </c>
      <c r="N53" s="50">
        <f t="shared" si="99"/>
        <v>28277238125.602001</v>
      </c>
      <c r="O53" s="50">
        <f t="shared" si="99"/>
        <v>6655772574.1289997</v>
      </c>
      <c r="P53" s="50">
        <f t="shared" si="99"/>
        <v>6440051900</v>
      </c>
      <c r="Q53" s="50">
        <f t="shared" si="99"/>
        <v>2257086530</v>
      </c>
      <c r="R53" s="50">
        <f t="shared" si="99"/>
        <v>1834722360</v>
      </c>
      <c r="S53" s="50">
        <f t="shared" si="99"/>
        <v>841453190</v>
      </c>
      <c r="T53" s="50">
        <f t="shared" si="99"/>
        <v>24622531.285</v>
      </c>
      <c r="U53" s="50">
        <f>SUM(U49:U52)</f>
        <v>447176490</v>
      </c>
      <c r="V53" s="50">
        <f>SUM(V49:V52)</f>
        <v>260674410</v>
      </c>
      <c r="W53" s="50">
        <f t="shared" si="99"/>
        <v>170798500</v>
      </c>
      <c r="X53" s="92">
        <f t="shared" si="95"/>
        <v>100</v>
      </c>
      <c r="Y53" s="93">
        <f t="shared" si="95"/>
        <v>100</v>
      </c>
      <c r="Z53" s="93">
        <f t="shared" si="95"/>
        <v>100</v>
      </c>
      <c r="AA53" s="93">
        <f t="shared" si="95"/>
        <v>100</v>
      </c>
      <c r="AB53" s="93">
        <f t="shared" si="95"/>
        <v>100</v>
      </c>
      <c r="AC53" s="93">
        <f t="shared" si="95"/>
        <v>100</v>
      </c>
      <c r="AD53" s="93">
        <f t="shared" si="95"/>
        <v>100</v>
      </c>
      <c r="AE53" s="93">
        <f t="shared" si="95"/>
        <v>100</v>
      </c>
      <c r="AF53" s="93">
        <f t="shared" si="95"/>
        <v>100</v>
      </c>
      <c r="AG53" s="93">
        <f t="shared" si="95"/>
        <v>100</v>
      </c>
      <c r="AH53" s="93">
        <f t="shared" si="96"/>
        <v>100</v>
      </c>
      <c r="AI53" s="92">
        <f t="shared" si="96"/>
        <v>100</v>
      </c>
      <c r="AJ53" s="93">
        <f t="shared" si="96"/>
        <v>100</v>
      </c>
      <c r="AK53" s="93">
        <f t="shared" si="96"/>
        <v>100</v>
      </c>
      <c r="AL53" s="93">
        <f t="shared" si="96"/>
        <v>100</v>
      </c>
      <c r="AM53" s="93">
        <f t="shared" si="96"/>
        <v>100</v>
      </c>
      <c r="AN53" s="93">
        <f t="shared" si="96"/>
        <v>100</v>
      </c>
      <c r="AO53" s="93">
        <f t="shared" si="96"/>
        <v>100</v>
      </c>
      <c r="AP53" s="93">
        <f t="shared" si="96"/>
        <v>100</v>
      </c>
      <c r="AQ53" s="93">
        <f t="shared" si="96"/>
        <v>100</v>
      </c>
      <c r="AR53" s="93">
        <f t="shared" si="97"/>
        <v>100</v>
      </c>
      <c r="AS53" s="94">
        <f t="shared" si="98"/>
        <v>100</v>
      </c>
      <c r="AT53" s="87">
        <f t="shared" si="77"/>
        <v>1</v>
      </c>
      <c r="AU53" s="88">
        <f t="shared" si="78"/>
        <v>1</v>
      </c>
      <c r="AV53" s="88">
        <f t="shared" si="79"/>
        <v>1</v>
      </c>
      <c r="AW53" s="88">
        <f t="shared" si="80"/>
        <v>1</v>
      </c>
      <c r="AX53" s="88">
        <f t="shared" si="81"/>
        <v>1</v>
      </c>
      <c r="AY53" s="88">
        <f t="shared" si="82"/>
        <v>1</v>
      </c>
      <c r="AZ53" s="88">
        <f t="shared" si="83"/>
        <v>1</v>
      </c>
      <c r="BA53" s="88">
        <f t="shared" si="86"/>
        <v>1</v>
      </c>
      <c r="BB53" s="88">
        <f t="shared" si="84"/>
        <v>1</v>
      </c>
      <c r="BC53" s="88">
        <f t="shared" si="92"/>
        <v>1</v>
      </c>
      <c r="BD53" s="95">
        <f t="shared" si="94"/>
        <v>1</v>
      </c>
    </row>
    <row r="55" spans="1:56" x14ac:dyDescent="0.25">
      <c r="B55" t="s">
        <v>69</v>
      </c>
    </row>
    <row r="56" spans="1:56" x14ac:dyDescent="0.25">
      <c r="B56" s="33" t="s">
        <v>70</v>
      </c>
    </row>
  </sheetData>
  <mergeCells count="33">
    <mergeCell ref="A1:A4"/>
    <mergeCell ref="AW3:AX3"/>
    <mergeCell ref="AY3:AZ3"/>
    <mergeCell ref="BA3:BB3"/>
    <mergeCell ref="BC3:BD3"/>
    <mergeCell ref="AT1:BD2"/>
    <mergeCell ref="X1:AS1"/>
    <mergeCell ref="X2:AH2"/>
    <mergeCell ref="AI2:AS2"/>
    <mergeCell ref="X3:Y3"/>
    <mergeCell ref="AA3:AB3"/>
    <mergeCell ref="AC3:AD3"/>
    <mergeCell ref="AE3:AF3"/>
    <mergeCell ref="AG3:AH3"/>
    <mergeCell ref="AI3:AJ3"/>
    <mergeCell ref="B1:W1"/>
    <mergeCell ref="B2:L2"/>
    <mergeCell ref="M2:W2"/>
    <mergeCell ref="M3:N3"/>
    <mergeCell ref="P3:Q3"/>
    <mergeCell ref="R3:S3"/>
    <mergeCell ref="T3:U3"/>
    <mergeCell ref="V3:W3"/>
    <mergeCell ref="B3:C3"/>
    <mergeCell ref="AT3:AU3"/>
    <mergeCell ref="E3:F3"/>
    <mergeCell ref="G3:H3"/>
    <mergeCell ref="I3:J3"/>
    <mergeCell ref="K3:L3"/>
    <mergeCell ref="AL3:AM3"/>
    <mergeCell ref="AN3:AO3"/>
    <mergeCell ref="AP3:AQ3"/>
    <mergeCell ref="AR3:AS3"/>
  </mergeCells>
  <conditionalFormatting sqref="AT4:BD5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BN36"/>
  <sheetViews>
    <sheetView zoomScale="80" zoomScaleNormal="80" workbookViewId="0">
      <selection activeCell="B3" sqref="B3:N3"/>
    </sheetView>
  </sheetViews>
  <sheetFormatPr defaultRowHeight="15" x14ac:dyDescent="0.25"/>
  <cols>
    <col min="1" max="1" width="18.7109375" bestFit="1" customWidth="1"/>
    <col min="2" max="8" width="12" bestFit="1" customWidth="1"/>
    <col min="9" max="13" width="13" bestFit="1" customWidth="1"/>
    <col min="14" max="14" width="12" bestFit="1" customWidth="1"/>
    <col min="15" max="15" width="10.85546875" bestFit="1" customWidth="1"/>
    <col min="16" max="17" width="9.28515625" bestFit="1" customWidth="1"/>
    <col min="18" max="18" width="13" bestFit="1" customWidth="1"/>
    <col min="19" max="19" width="12" bestFit="1" customWidth="1"/>
    <col min="20" max="20" width="9.28515625" bestFit="1" customWidth="1"/>
    <col min="21" max="22" width="12" bestFit="1" customWidth="1"/>
    <col min="23" max="23" width="13" bestFit="1" customWidth="1"/>
    <col min="24" max="25" width="12" bestFit="1" customWidth="1"/>
    <col min="26" max="26" width="13" bestFit="1" customWidth="1"/>
    <col min="27" max="27" width="12" bestFit="1" customWidth="1"/>
    <col min="28" max="40" width="9.140625" style="12"/>
  </cols>
  <sheetData>
    <row r="1" spans="1:66" s="116" customFormat="1" x14ac:dyDescent="0.25">
      <c r="A1" s="171" t="s">
        <v>12</v>
      </c>
      <c r="B1" s="172" t="s">
        <v>10</v>
      </c>
      <c r="C1" s="173"/>
      <c r="D1" s="173"/>
      <c r="E1" s="173"/>
      <c r="F1" s="173"/>
      <c r="G1" s="173"/>
      <c r="H1" s="173"/>
      <c r="I1" s="173"/>
      <c r="J1" s="173"/>
      <c r="K1" s="173"/>
      <c r="L1" s="173"/>
      <c r="M1" s="173"/>
      <c r="N1" s="173"/>
      <c r="O1" s="173"/>
      <c r="P1" s="173"/>
      <c r="Q1" s="173"/>
      <c r="R1" s="173"/>
      <c r="S1" s="173"/>
      <c r="T1" s="173"/>
      <c r="U1" s="173"/>
      <c r="V1" s="173"/>
      <c r="W1" s="173"/>
      <c r="X1" s="173"/>
      <c r="Y1" s="173"/>
      <c r="Z1" s="173"/>
      <c r="AA1" s="174"/>
      <c r="AB1" s="172" t="s">
        <v>11</v>
      </c>
      <c r="AC1" s="173"/>
      <c r="AD1" s="173"/>
      <c r="AE1" s="173"/>
      <c r="AF1" s="173"/>
      <c r="AG1" s="173"/>
      <c r="AH1" s="173"/>
      <c r="AI1" s="173"/>
      <c r="AJ1" s="173"/>
      <c r="AK1" s="173"/>
      <c r="AL1" s="173"/>
      <c r="AM1" s="173"/>
      <c r="AN1" s="173"/>
      <c r="AO1" s="173"/>
      <c r="AP1" s="173"/>
      <c r="AQ1" s="173"/>
      <c r="AR1" s="173"/>
      <c r="AS1" s="173"/>
      <c r="AT1" s="173"/>
      <c r="AU1" s="173"/>
      <c r="AV1" s="173"/>
      <c r="AW1" s="173"/>
      <c r="AX1" s="173"/>
      <c r="AY1" s="173"/>
      <c r="AZ1" s="173"/>
      <c r="BA1" s="173"/>
      <c r="BB1" s="169" t="s">
        <v>86</v>
      </c>
      <c r="BC1" s="170"/>
      <c r="BD1" s="170"/>
      <c r="BE1" s="170"/>
      <c r="BF1" s="170"/>
      <c r="BG1" s="170"/>
      <c r="BH1" s="170"/>
      <c r="BI1" s="170"/>
      <c r="BJ1" s="170"/>
      <c r="BK1" s="170"/>
      <c r="BL1" s="170"/>
      <c r="BM1" s="170"/>
      <c r="BN1" s="171"/>
    </row>
    <row r="2" spans="1:66" s="116" customFormat="1" x14ac:dyDescent="0.25">
      <c r="A2" s="171"/>
      <c r="B2" s="172" t="s">
        <v>0</v>
      </c>
      <c r="C2" s="173"/>
      <c r="D2" s="173"/>
      <c r="E2" s="173"/>
      <c r="F2" s="173"/>
      <c r="G2" s="173"/>
      <c r="H2" s="173"/>
      <c r="I2" s="173"/>
      <c r="J2" s="173"/>
      <c r="K2" s="173"/>
      <c r="L2" s="173"/>
      <c r="M2" s="173"/>
      <c r="N2" s="173"/>
      <c r="O2" s="172" t="s">
        <v>1</v>
      </c>
      <c r="P2" s="173"/>
      <c r="Q2" s="173"/>
      <c r="R2" s="173"/>
      <c r="S2" s="173"/>
      <c r="T2" s="173"/>
      <c r="U2" s="173"/>
      <c r="V2" s="173"/>
      <c r="W2" s="173"/>
      <c r="X2" s="173"/>
      <c r="Y2" s="173"/>
      <c r="Z2" s="173"/>
      <c r="AA2" s="174"/>
      <c r="AB2" s="209" t="s">
        <v>0</v>
      </c>
      <c r="AC2" s="210"/>
      <c r="AD2" s="210"/>
      <c r="AE2" s="210"/>
      <c r="AF2" s="210"/>
      <c r="AG2" s="210"/>
      <c r="AH2" s="210"/>
      <c r="AI2" s="210"/>
      <c r="AJ2" s="210"/>
      <c r="AK2" s="210"/>
      <c r="AL2" s="210"/>
      <c r="AM2" s="210"/>
      <c r="AN2" s="210"/>
      <c r="AO2" s="214" t="s">
        <v>1</v>
      </c>
      <c r="AP2" s="215"/>
      <c r="AQ2" s="215"/>
      <c r="AR2" s="215"/>
      <c r="AS2" s="215"/>
      <c r="AT2" s="215"/>
      <c r="AU2" s="215"/>
      <c r="AV2" s="215"/>
      <c r="AW2" s="215"/>
      <c r="AX2" s="215"/>
      <c r="AY2" s="215"/>
      <c r="AZ2" s="215"/>
      <c r="BA2" s="216"/>
      <c r="BB2" s="172"/>
      <c r="BC2" s="173"/>
      <c r="BD2" s="173"/>
      <c r="BE2" s="173"/>
      <c r="BF2" s="173"/>
      <c r="BG2" s="173"/>
      <c r="BH2" s="173"/>
      <c r="BI2" s="173"/>
      <c r="BJ2" s="173"/>
      <c r="BK2" s="173"/>
      <c r="BL2" s="173"/>
      <c r="BM2" s="173"/>
      <c r="BN2" s="174"/>
    </row>
    <row r="3" spans="1:66" s="118" customFormat="1" x14ac:dyDescent="0.25">
      <c r="A3" s="171"/>
      <c r="B3" s="117" t="s">
        <v>102</v>
      </c>
      <c r="C3" s="118" t="s">
        <v>103</v>
      </c>
      <c r="D3" s="118" t="s">
        <v>104</v>
      </c>
      <c r="E3" s="118" t="s">
        <v>106</v>
      </c>
      <c r="F3" s="118" t="s">
        <v>107</v>
      </c>
      <c r="G3" s="118" t="s">
        <v>108</v>
      </c>
      <c r="H3" s="118" t="s">
        <v>110</v>
      </c>
      <c r="I3" s="118" t="s">
        <v>111</v>
      </c>
      <c r="J3" s="118" t="s">
        <v>112</v>
      </c>
      <c r="K3" s="118" t="s">
        <v>115</v>
      </c>
      <c r="L3" s="118" t="s">
        <v>116</v>
      </c>
      <c r="M3" s="118" t="s">
        <v>117</v>
      </c>
      <c r="N3" s="118" t="s">
        <v>118</v>
      </c>
      <c r="O3" s="117" t="s">
        <v>102</v>
      </c>
      <c r="P3" s="118" t="s">
        <v>103</v>
      </c>
      <c r="Q3" s="118" t="s">
        <v>105</v>
      </c>
      <c r="R3" s="118" t="s">
        <v>106</v>
      </c>
      <c r="S3" s="118" t="s">
        <v>108</v>
      </c>
      <c r="T3" s="118" t="s">
        <v>109</v>
      </c>
      <c r="U3" s="118" t="s">
        <v>111</v>
      </c>
      <c r="V3" s="118" t="s">
        <v>112</v>
      </c>
      <c r="W3" s="118" t="s">
        <v>113</v>
      </c>
      <c r="X3" s="118" t="s">
        <v>115</v>
      </c>
      <c r="Y3" s="118" t="s">
        <v>116</v>
      </c>
      <c r="Z3" s="118" t="s">
        <v>117</v>
      </c>
      <c r="AA3" s="119" t="s">
        <v>118</v>
      </c>
      <c r="AB3" s="117" t="s">
        <v>102</v>
      </c>
      <c r="AC3" s="118" t="s">
        <v>103</v>
      </c>
      <c r="AD3" s="118" t="s">
        <v>105</v>
      </c>
      <c r="AE3" s="118" t="s">
        <v>106</v>
      </c>
      <c r="AF3" s="118" t="s">
        <v>108</v>
      </c>
      <c r="AG3" s="118" t="s">
        <v>109</v>
      </c>
      <c r="AH3" s="118" t="s">
        <v>111</v>
      </c>
      <c r="AI3" s="118" t="s">
        <v>112</v>
      </c>
      <c r="AJ3" s="118" t="s">
        <v>113</v>
      </c>
      <c r="AK3" s="118" t="s">
        <v>115</v>
      </c>
      <c r="AL3" s="118" t="s">
        <v>116</v>
      </c>
      <c r="AM3" s="118" t="s">
        <v>117</v>
      </c>
      <c r="AN3" s="118" t="s">
        <v>118</v>
      </c>
      <c r="AO3" s="117" t="s">
        <v>102</v>
      </c>
      <c r="AP3" s="118" t="s">
        <v>103</v>
      </c>
      <c r="AQ3" s="118" t="s">
        <v>105</v>
      </c>
      <c r="AR3" s="118" t="s">
        <v>106</v>
      </c>
      <c r="AS3" s="118" t="s">
        <v>108</v>
      </c>
      <c r="AT3" s="118" t="s">
        <v>109</v>
      </c>
      <c r="AU3" s="118" t="s">
        <v>111</v>
      </c>
      <c r="AV3" s="118" t="s">
        <v>112</v>
      </c>
      <c r="AW3" s="118" t="s">
        <v>113</v>
      </c>
      <c r="AX3" s="118" t="s">
        <v>115</v>
      </c>
      <c r="AY3" s="118" t="s">
        <v>116</v>
      </c>
      <c r="AZ3" s="118" t="s">
        <v>117</v>
      </c>
      <c r="BA3" s="119" t="s">
        <v>118</v>
      </c>
      <c r="BB3" s="117" t="s">
        <v>102</v>
      </c>
      <c r="BC3" s="118" t="s">
        <v>103</v>
      </c>
      <c r="BD3" s="118" t="s">
        <v>105</v>
      </c>
      <c r="BE3" s="118" t="s">
        <v>106</v>
      </c>
      <c r="BF3" s="118" t="s">
        <v>108</v>
      </c>
      <c r="BG3" s="118" t="s">
        <v>109</v>
      </c>
      <c r="BH3" s="118" t="s">
        <v>111</v>
      </c>
      <c r="BI3" s="118" t="s">
        <v>112</v>
      </c>
      <c r="BJ3" s="118" t="s">
        <v>113</v>
      </c>
      <c r="BK3" s="118" t="s">
        <v>115</v>
      </c>
      <c r="BL3" s="118" t="s">
        <v>116</v>
      </c>
      <c r="BM3" s="118" t="s">
        <v>117</v>
      </c>
      <c r="BN3" s="119" t="s">
        <v>118</v>
      </c>
    </row>
    <row r="4" spans="1:66" x14ac:dyDescent="0.25">
      <c r="A4" t="s">
        <v>13</v>
      </c>
      <c r="B4" s="40">
        <v>38463307.5</v>
      </c>
      <c r="C4" s="115">
        <v>61063757.380999997</v>
      </c>
      <c r="D4" s="37">
        <v>44118483.670000002</v>
      </c>
      <c r="E4" s="37">
        <v>91287163.739999995</v>
      </c>
      <c r="F4" s="37">
        <v>96926396.560000002</v>
      </c>
      <c r="G4" s="37">
        <v>66733065.850000001</v>
      </c>
      <c r="H4" s="37">
        <v>97335279.5</v>
      </c>
      <c r="I4" s="37">
        <v>106052076.8</v>
      </c>
      <c r="J4" s="37">
        <v>34314767.039999999</v>
      </c>
      <c r="K4" s="37">
        <v>1518227555.2149999</v>
      </c>
      <c r="L4" s="37">
        <v>1992313469.362</v>
      </c>
      <c r="M4" s="37">
        <v>1036654834.275</v>
      </c>
      <c r="N4" s="37">
        <v>1079340188.517</v>
      </c>
      <c r="O4" s="40">
        <v>2317260.0669999998</v>
      </c>
      <c r="P4" s="37">
        <v>1135422.702</v>
      </c>
      <c r="Q4" s="37">
        <v>6812169.0530000003</v>
      </c>
      <c r="R4" s="37">
        <v>19010304.190000001</v>
      </c>
      <c r="S4" s="37">
        <v>16447772.18</v>
      </c>
      <c r="T4" s="37">
        <v>4809205.477</v>
      </c>
      <c r="U4" s="37">
        <v>19393144.640000001</v>
      </c>
      <c r="V4" s="37">
        <v>34166669.549999997</v>
      </c>
      <c r="W4" s="37">
        <v>12582972.960000001</v>
      </c>
      <c r="X4" s="37">
        <v>59791764.858999997</v>
      </c>
      <c r="Y4" s="37">
        <v>58245065.050999999</v>
      </c>
      <c r="Z4" s="37">
        <v>53917091.033</v>
      </c>
      <c r="AA4" s="46">
        <v>60640255.236000001</v>
      </c>
      <c r="AB4" s="10">
        <f t="shared" ref="AB4:AK8" si="0">B4/B$8*100</f>
        <v>39.040231909947501</v>
      </c>
      <c r="AC4" s="11">
        <f t="shared" si="0"/>
        <v>54.267071555478033</v>
      </c>
      <c r="AD4" s="11">
        <f t="shared" si="0"/>
        <v>44.518527126264765</v>
      </c>
      <c r="AE4" s="11">
        <f t="shared" si="0"/>
        <v>65.110863210567544</v>
      </c>
      <c r="AF4" s="11">
        <f t="shared" si="0"/>
        <v>65.873970132752262</v>
      </c>
      <c r="AG4" s="11">
        <f t="shared" si="0"/>
        <v>50.380998896844496</v>
      </c>
      <c r="AH4" s="11">
        <f t="shared" si="0"/>
        <v>58.834124356123773</v>
      </c>
      <c r="AI4" s="11">
        <f t="shared" si="0"/>
        <v>63.010902550834516</v>
      </c>
      <c r="AJ4" s="11">
        <f t="shared" si="0"/>
        <v>31.255965373620487</v>
      </c>
      <c r="AK4" s="11">
        <f t="shared" si="0"/>
        <v>89.778817504928369</v>
      </c>
      <c r="AL4" s="11">
        <f t="shared" ref="AL4:AU8" si="1">L4/L$8*100</f>
        <v>90.000080858140649</v>
      </c>
      <c r="AM4" s="11">
        <f t="shared" si="1"/>
        <v>90.323224993503828</v>
      </c>
      <c r="AN4" s="11">
        <f t="shared" si="1"/>
        <v>90.761035011558391</v>
      </c>
      <c r="AO4" s="2">
        <f t="shared" si="1"/>
        <v>19.06531466024683</v>
      </c>
      <c r="AP4" s="3">
        <f t="shared" si="1"/>
        <v>35.909536192639877</v>
      </c>
      <c r="AQ4" s="3">
        <f t="shared" si="1"/>
        <v>41.151580049598039</v>
      </c>
      <c r="AR4" s="3">
        <f t="shared" si="1"/>
        <v>54.281197717872608</v>
      </c>
      <c r="AS4" s="3">
        <f t="shared" si="1"/>
        <v>57.897686902875279</v>
      </c>
      <c r="AT4" s="3">
        <f t="shared" si="1"/>
        <v>41.196733829554866</v>
      </c>
      <c r="AU4" s="3">
        <f t="shared" si="1"/>
        <v>51.147067149619261</v>
      </c>
      <c r="AV4" s="3">
        <f t="shared" ref="AV4:BA8" si="2">V4/V$8*100</f>
        <v>57.943314448450735</v>
      </c>
      <c r="AW4" s="3">
        <f t="shared" si="2"/>
        <v>25.920054285809442</v>
      </c>
      <c r="AX4" s="3">
        <f t="shared" si="2"/>
        <v>83.712415172549342</v>
      </c>
      <c r="AY4" s="3">
        <f t="shared" si="2"/>
        <v>84.391631681521645</v>
      </c>
      <c r="AZ4" s="3">
        <f t="shared" si="2"/>
        <v>83.519889533031005</v>
      </c>
      <c r="BA4" s="28">
        <f t="shared" si="2"/>
        <v>84.628603686985301</v>
      </c>
      <c r="BB4" s="2">
        <f t="shared" ref="BB4:BB15" si="3">AO4/AB4</f>
        <v>0.4883504458739899</v>
      </c>
      <c r="BC4" s="3">
        <f t="shared" ref="BC4:BC15" si="4">AP4/AC4</f>
        <v>0.6617187027667234</v>
      </c>
      <c r="BD4" s="3">
        <f t="shared" ref="BD4:BD15" si="5">AQ4/AD4</f>
        <v>0.92436975582958325</v>
      </c>
      <c r="BE4" s="3">
        <f t="shared" ref="BE4:BE15" si="6">AR4/AE4</f>
        <v>0.83367344620095174</v>
      </c>
      <c r="BF4" s="3">
        <f t="shared" ref="BF4:BF15" si="7">AS4/AF4</f>
        <v>0.87891600864798625</v>
      </c>
      <c r="BG4" s="3">
        <f t="shared" ref="BG4:BG15" si="8">AT4/AG4</f>
        <v>0.81770379173913388</v>
      </c>
      <c r="BH4" s="3">
        <f t="shared" ref="BH4:BH15" si="9">AU4/AH4</f>
        <v>0.86934356055042739</v>
      </c>
      <c r="BI4" s="3">
        <f t="shared" ref="BI4:BI15" si="10">AV4/AI4</f>
        <v>0.91957601149586032</v>
      </c>
      <c r="BJ4" s="3">
        <f t="shared" ref="BJ4:BJ15" si="11">AW4/AJ4</f>
        <v>0.82928343360930179</v>
      </c>
      <c r="BK4" s="3">
        <f t="shared" ref="BK4:BK15" si="12">AX4/AK4</f>
        <v>0.93242946943419014</v>
      </c>
      <c r="BL4" s="3">
        <f t="shared" ref="BL4:BL15" si="13">AY4/AL4</f>
        <v>0.93768395402378446</v>
      </c>
      <c r="BM4" s="3">
        <f t="shared" ref="BM4:BM15" si="14">AZ4/AM4</f>
        <v>0.92467789473900952</v>
      </c>
      <c r="BN4" s="28">
        <f t="shared" ref="BN4:BN15" si="15">BA4/AN4</f>
        <v>0.9324332151589928</v>
      </c>
    </row>
    <row r="5" spans="1:66" x14ac:dyDescent="0.25">
      <c r="A5" t="s">
        <v>14</v>
      </c>
      <c r="B5" s="40">
        <v>52348373.170000002</v>
      </c>
      <c r="C5" s="115">
        <v>46831898.725000001</v>
      </c>
      <c r="D5" s="37">
        <v>48962519.189999998</v>
      </c>
      <c r="E5" s="37">
        <v>42749551.420000002</v>
      </c>
      <c r="F5" s="37">
        <v>45870999.329999998</v>
      </c>
      <c r="G5" s="37">
        <v>60205086.170000002</v>
      </c>
      <c r="H5" s="37">
        <v>62827327.600000001</v>
      </c>
      <c r="I5" s="37">
        <v>54774440.140000001</v>
      </c>
      <c r="J5" s="37">
        <v>68770702.010000005</v>
      </c>
      <c r="K5" s="37">
        <v>149299042.09900001</v>
      </c>
      <c r="L5" s="37">
        <v>186934937.264</v>
      </c>
      <c r="M5" s="37">
        <v>87074661.694000006</v>
      </c>
      <c r="N5" s="37">
        <v>82646638.622999996</v>
      </c>
      <c r="O5" s="40">
        <v>4051990.8489999999</v>
      </c>
      <c r="P5" s="37">
        <v>1316768.68</v>
      </c>
      <c r="Q5" s="37">
        <v>8263886.6050000004</v>
      </c>
      <c r="R5" s="37">
        <v>12494656.02</v>
      </c>
      <c r="S5" s="37">
        <v>10752940.199999999</v>
      </c>
      <c r="T5" s="37">
        <v>5654986.8320000004</v>
      </c>
      <c r="U5" s="37">
        <v>16631641.51</v>
      </c>
      <c r="V5" s="37">
        <v>22167625.109999999</v>
      </c>
      <c r="W5" s="37">
        <v>32687588.379999999</v>
      </c>
      <c r="X5" s="37">
        <v>7976339.8169999998</v>
      </c>
      <c r="Y5" s="37">
        <v>6750778.7230000002</v>
      </c>
      <c r="Z5" s="37">
        <v>6550299.8799999999</v>
      </c>
      <c r="AA5" s="46">
        <v>5797935.5329999998</v>
      </c>
      <c r="AB5" s="10">
        <f t="shared" si="0"/>
        <v>53.133564466999459</v>
      </c>
      <c r="AC5" s="11">
        <f t="shared" si="0"/>
        <v>41.619286270439062</v>
      </c>
      <c r="AD5" s="11">
        <f t="shared" si="0"/>
        <v>49.406485840139339</v>
      </c>
      <c r="AE5" s="11">
        <f t="shared" si="0"/>
        <v>30.491255076655357</v>
      </c>
      <c r="AF5" s="11">
        <f t="shared" si="0"/>
        <v>31.175252016651662</v>
      </c>
      <c r="AG5" s="11">
        <f t="shared" si="0"/>
        <v>45.452615450533777</v>
      </c>
      <c r="AH5" s="11">
        <f t="shared" si="0"/>
        <v>37.975858537307921</v>
      </c>
      <c r="AI5" s="11">
        <f t="shared" si="0"/>
        <v>32.544265176880145</v>
      </c>
      <c r="AJ5" s="11">
        <f t="shared" si="0"/>
        <v>62.640515036529678</v>
      </c>
      <c r="AK5" s="11">
        <f t="shared" si="0"/>
        <v>8.8286445653191823</v>
      </c>
      <c r="AL5" s="11">
        <f t="shared" si="1"/>
        <v>8.4445343203743253</v>
      </c>
      <c r="AM5" s="11">
        <f t="shared" si="1"/>
        <v>7.5867723753208578</v>
      </c>
      <c r="AN5" s="11">
        <f t="shared" si="1"/>
        <v>6.9497036628980959</v>
      </c>
      <c r="AO5" s="2">
        <f t="shared" si="1"/>
        <v>33.33785518370378</v>
      </c>
      <c r="AP5" s="3">
        <f t="shared" si="1"/>
        <v>41.644889157584089</v>
      </c>
      <c r="AQ5" s="3">
        <f t="shared" si="1"/>
        <v>49.921249531629677</v>
      </c>
      <c r="AR5" s="3">
        <f t="shared" si="1"/>
        <v>35.676698650366376</v>
      </c>
      <c r="AS5" s="3">
        <f t="shared" si="1"/>
        <v>37.851348995578135</v>
      </c>
      <c r="AT5" s="3">
        <f t="shared" si="1"/>
        <v>48.441886802654849</v>
      </c>
      <c r="AU5" s="3">
        <f t="shared" si="1"/>
        <v>43.863937536247086</v>
      </c>
      <c r="AV5" s="3">
        <f t="shared" si="2"/>
        <v>37.59411406617776</v>
      </c>
      <c r="AW5" s="3">
        <f t="shared" si="2"/>
        <v>67.334171977891117</v>
      </c>
      <c r="AX5" s="3">
        <f t="shared" si="2"/>
        <v>11.167401930560905</v>
      </c>
      <c r="AY5" s="3">
        <f t="shared" si="2"/>
        <v>9.7812446609172063</v>
      </c>
      <c r="AZ5" s="3">
        <f t="shared" si="2"/>
        <v>10.146695823240636</v>
      </c>
      <c r="BA5" s="28">
        <f t="shared" si="2"/>
        <v>8.0915092872770842</v>
      </c>
      <c r="BB5" s="2">
        <f t="shared" si="3"/>
        <v>0.62743494659405874</v>
      </c>
      <c r="BC5" s="3">
        <f t="shared" si="4"/>
        <v>1.0006151688180971</v>
      </c>
      <c r="BD5" s="3">
        <f t="shared" si="5"/>
        <v>1.0104189497135239</v>
      </c>
      <c r="BE5" s="3">
        <f t="shared" si="6"/>
        <v>1.1700633037464268</v>
      </c>
      <c r="BF5" s="3">
        <f t="shared" si="7"/>
        <v>1.2141473299192758</v>
      </c>
      <c r="BG5" s="3">
        <f t="shared" si="8"/>
        <v>1.0657667622091913</v>
      </c>
      <c r="BH5" s="3">
        <f t="shared" si="9"/>
        <v>1.1550479495586556</v>
      </c>
      <c r="BI5" s="3">
        <f t="shared" si="10"/>
        <v>1.1551686253123665</v>
      </c>
      <c r="BJ5" s="3">
        <f t="shared" si="11"/>
        <v>1.0749300502817429</v>
      </c>
      <c r="BK5" s="3">
        <f t="shared" si="12"/>
        <v>1.264905597675646</v>
      </c>
      <c r="BL5" s="3">
        <f t="shared" si="13"/>
        <v>1.1582929608466117</v>
      </c>
      <c r="BM5" s="3">
        <f t="shared" si="14"/>
        <v>1.3374193031343602</v>
      </c>
      <c r="BN5" s="28">
        <f t="shared" si="15"/>
        <v>1.1642955843534262</v>
      </c>
    </row>
    <row r="6" spans="1:66" x14ac:dyDescent="0.25">
      <c r="A6" t="s">
        <v>15</v>
      </c>
      <c r="B6" s="40">
        <v>4598312.6770000001</v>
      </c>
      <c r="C6" s="37">
        <v>3135842.7740000002</v>
      </c>
      <c r="D6" s="37">
        <v>3709538.7560000001</v>
      </c>
      <c r="E6" s="37">
        <v>4069662.7390000001</v>
      </c>
      <c r="F6" s="37">
        <v>3034637.2459999998</v>
      </c>
      <c r="G6" s="37">
        <v>3406717.81</v>
      </c>
      <c r="H6" s="37">
        <v>3911433.31</v>
      </c>
      <c r="I6" s="37">
        <v>5307453.2709999997</v>
      </c>
      <c r="J6" s="37">
        <v>4384936.1040000003</v>
      </c>
      <c r="K6" s="37">
        <v>14617318.664000001</v>
      </c>
      <c r="L6" s="37">
        <v>22205495.151999999</v>
      </c>
      <c r="M6" s="37">
        <v>14829457.028000001</v>
      </c>
      <c r="N6" s="37">
        <v>15022498.653000001</v>
      </c>
      <c r="O6" s="40">
        <v>1577961.879</v>
      </c>
      <c r="P6" s="115">
        <v>121334.056</v>
      </c>
      <c r="Q6" s="37">
        <v>666876.29799999995</v>
      </c>
      <c r="R6" s="37">
        <v>1274932.787</v>
      </c>
      <c r="S6" s="37">
        <v>695894.16200000001</v>
      </c>
      <c r="T6" s="37">
        <v>118469.64200000001</v>
      </c>
      <c r="U6" s="37">
        <v>850280.39300000004</v>
      </c>
      <c r="V6" s="37">
        <v>1683612.125</v>
      </c>
      <c r="W6" s="37">
        <v>1767771.5179999999</v>
      </c>
      <c r="X6" s="37">
        <v>1187252.6410000001</v>
      </c>
      <c r="Y6" s="37">
        <v>645871.89800000004</v>
      </c>
      <c r="Z6" s="37">
        <v>792056.01699999999</v>
      </c>
      <c r="AA6" s="46">
        <v>1016723.782</v>
      </c>
      <c r="AB6" s="10">
        <f t="shared" si="0"/>
        <v>4.6672843541739502</v>
      </c>
      <c r="AC6" s="11">
        <f t="shared" si="0"/>
        <v>2.7868085997658589</v>
      </c>
      <c r="AD6" s="11">
        <f t="shared" si="0"/>
        <v>3.7431749234666398</v>
      </c>
      <c r="AE6" s="11">
        <f t="shared" si="0"/>
        <v>2.9027000407951622</v>
      </c>
      <c r="AF6" s="11">
        <f t="shared" si="0"/>
        <v>2.0624268558565051</v>
      </c>
      <c r="AG6" s="11">
        <f t="shared" si="0"/>
        <v>2.5719460666360274</v>
      </c>
      <c r="AH6" s="11">
        <f t="shared" si="0"/>
        <v>2.3642584164072269</v>
      </c>
      <c r="AI6" s="11">
        <f t="shared" si="0"/>
        <v>3.153426419765208</v>
      </c>
      <c r="AJ6" s="11">
        <f t="shared" si="0"/>
        <v>3.9940650295658346</v>
      </c>
      <c r="AK6" s="11">
        <f t="shared" si="0"/>
        <v>0.86438003330850999</v>
      </c>
      <c r="AL6" s="11">
        <f t="shared" si="1"/>
        <v>1.0031033719884603</v>
      </c>
      <c r="AM6" s="11">
        <f t="shared" si="1"/>
        <v>1.2920832849907087</v>
      </c>
      <c r="AN6" s="11">
        <f t="shared" si="1"/>
        <v>1.2632324272844835</v>
      </c>
      <c r="AO6" s="2">
        <f t="shared" si="1"/>
        <v>12.98272048676759</v>
      </c>
      <c r="AP6" s="3">
        <f t="shared" si="1"/>
        <v>3.8373811512285521</v>
      </c>
      <c r="AQ6" s="3">
        <f t="shared" si="1"/>
        <v>4.028527939752319</v>
      </c>
      <c r="AR6" s="3">
        <f t="shared" si="1"/>
        <v>3.6403877600522163</v>
      </c>
      <c r="AS6" s="3">
        <f t="shared" si="1"/>
        <v>2.449612133976844</v>
      </c>
      <c r="AT6" s="3">
        <f t="shared" si="1"/>
        <v>1.0148375509630265</v>
      </c>
      <c r="AU6" s="3">
        <f t="shared" si="1"/>
        <v>2.242511421643048</v>
      </c>
      <c r="AV6" s="3">
        <f t="shared" si="2"/>
        <v>2.8552407376240549</v>
      </c>
      <c r="AW6" s="3">
        <f t="shared" si="2"/>
        <v>3.6414870998393813</v>
      </c>
      <c r="AX6" s="3">
        <f t="shared" si="2"/>
        <v>1.6622320186144766</v>
      </c>
      <c r="AY6" s="3">
        <f t="shared" si="2"/>
        <v>0.93580775095255064</v>
      </c>
      <c r="AZ6" s="3">
        <f t="shared" si="2"/>
        <v>1.2269287859636915</v>
      </c>
      <c r="BA6" s="28">
        <f t="shared" si="2"/>
        <v>1.4189240080066414</v>
      </c>
      <c r="BB6" s="2">
        <f t="shared" si="3"/>
        <v>2.7816433500901119</v>
      </c>
      <c r="BC6" s="3">
        <f t="shared" si="4"/>
        <v>1.3769805187019157</v>
      </c>
      <c r="BD6" s="3">
        <f t="shared" si="5"/>
        <v>1.0762328830792143</v>
      </c>
      <c r="BE6" s="3">
        <f t="shared" si="6"/>
        <v>1.2541384603608483</v>
      </c>
      <c r="BF6" s="3">
        <f t="shared" si="7"/>
        <v>1.1877328531777409</v>
      </c>
      <c r="BG6" s="3">
        <f t="shared" si="8"/>
        <v>0.39457963917975214</v>
      </c>
      <c r="BH6" s="3">
        <f t="shared" si="9"/>
        <v>0.94850520826349094</v>
      </c>
      <c r="BI6" s="3">
        <f t="shared" si="10"/>
        <v>0.90544073574313655</v>
      </c>
      <c r="BJ6" s="3">
        <f t="shared" si="11"/>
        <v>0.91172453950636367</v>
      </c>
      <c r="BK6" s="3">
        <f t="shared" si="12"/>
        <v>1.923033798284419</v>
      </c>
      <c r="BL6" s="3">
        <f t="shared" si="13"/>
        <v>0.93291257619590195</v>
      </c>
      <c r="BM6" s="3">
        <f t="shared" si="14"/>
        <v>0.94957407174609043</v>
      </c>
      <c r="BN6" s="28">
        <f t="shared" si="15"/>
        <v>1.1232485624651367</v>
      </c>
    </row>
    <row r="7" spans="1:66" x14ac:dyDescent="0.25">
      <c r="A7" t="s">
        <v>16</v>
      </c>
      <c r="B7" s="40">
        <v>3112237.7420000001</v>
      </c>
      <c r="C7" s="115">
        <v>1493013.003</v>
      </c>
      <c r="D7" s="37">
        <v>2310858.4479999999</v>
      </c>
      <c r="E7" s="37">
        <v>2096284.5120000001</v>
      </c>
      <c r="F7" s="37">
        <v>1307112.06</v>
      </c>
      <c r="G7" s="37">
        <v>2111943.872</v>
      </c>
      <c r="H7" s="37">
        <v>1366136.639</v>
      </c>
      <c r="I7" s="37">
        <v>2173532.946</v>
      </c>
      <c r="J7" s="37">
        <v>2315892.0529999998</v>
      </c>
      <c r="K7" s="37">
        <v>8931548.6009999998</v>
      </c>
      <c r="L7" s="37">
        <v>12225742.024</v>
      </c>
      <c r="M7" s="37">
        <v>9157854.4460000005</v>
      </c>
      <c r="N7" s="37">
        <v>12201648.255000001</v>
      </c>
      <c r="O7" s="40">
        <v>4207110.9510000004</v>
      </c>
      <c r="P7" s="115">
        <v>588371.99199999997</v>
      </c>
      <c r="Q7" s="37">
        <v>810913.71600000001</v>
      </c>
      <c r="R7" s="37">
        <v>2242002.2250000001</v>
      </c>
      <c r="S7" s="37">
        <v>511734.20500000002</v>
      </c>
      <c r="T7" s="37">
        <v>1091092.325</v>
      </c>
      <c r="U7" s="37">
        <v>1041368.789</v>
      </c>
      <c r="V7" s="37">
        <v>947773.51</v>
      </c>
      <c r="W7" s="37">
        <v>1506985.841</v>
      </c>
      <c r="X7" s="37">
        <v>2469848.5329999998</v>
      </c>
      <c r="Y7" s="37">
        <v>3375868.051</v>
      </c>
      <c r="Z7" s="37">
        <v>3296542.469</v>
      </c>
      <c r="AA7" s="46">
        <v>4199647.375</v>
      </c>
      <c r="AB7" s="10">
        <f t="shared" si="0"/>
        <v>3.1589192688790839</v>
      </c>
      <c r="AC7" s="11">
        <f t="shared" si="0"/>
        <v>1.3268335743170296</v>
      </c>
      <c r="AD7" s="11">
        <f t="shared" si="0"/>
        <v>2.3318121101292619</v>
      </c>
      <c r="AE7" s="11">
        <f t="shared" si="0"/>
        <v>1.4951816719819511</v>
      </c>
      <c r="AF7" s="11">
        <f t="shared" si="0"/>
        <v>0.888350994739593</v>
      </c>
      <c r="AG7" s="11">
        <f t="shared" si="0"/>
        <v>1.5944395859856857</v>
      </c>
      <c r="AH7" s="11">
        <f t="shared" si="0"/>
        <v>0.8257586901610835</v>
      </c>
      <c r="AI7" s="11">
        <f t="shared" si="0"/>
        <v>1.2914058525201297</v>
      </c>
      <c r="AJ7" s="11">
        <f t="shared" si="0"/>
        <v>2.1094545602839929</v>
      </c>
      <c r="AK7" s="11">
        <f t="shared" si="0"/>
        <v>0.52815789644393807</v>
      </c>
      <c r="AL7" s="11">
        <f t="shared" si="1"/>
        <v>0.55228144949656133</v>
      </c>
      <c r="AM7" s="11">
        <f t="shared" si="1"/>
        <v>0.79791934618460436</v>
      </c>
      <c r="AN7" s="11">
        <f t="shared" si="1"/>
        <v>1.0260288982590153</v>
      </c>
      <c r="AO7" s="2">
        <f t="shared" si="1"/>
        <v>34.61410966928181</v>
      </c>
      <c r="AP7" s="3">
        <f t="shared" si="1"/>
        <v>18.608193498547482</v>
      </c>
      <c r="AQ7" s="3">
        <f t="shared" si="1"/>
        <v>4.8986424790199647</v>
      </c>
      <c r="AR7" s="3">
        <f t="shared" si="1"/>
        <v>6.4017158717088005</v>
      </c>
      <c r="AS7" s="3">
        <f t="shared" si="1"/>
        <v>1.8013519675697378</v>
      </c>
      <c r="AT7" s="3">
        <f t="shared" si="1"/>
        <v>9.3465418168272549</v>
      </c>
      <c r="AU7" s="3">
        <f t="shared" si="1"/>
        <v>2.7464838924906143</v>
      </c>
      <c r="AV7" s="3">
        <f t="shared" si="2"/>
        <v>1.6073307477474601</v>
      </c>
      <c r="AW7" s="3">
        <f t="shared" si="2"/>
        <v>3.1042866364600528</v>
      </c>
      <c r="AX7" s="3">
        <f t="shared" si="2"/>
        <v>3.4579508782752773</v>
      </c>
      <c r="AY7" s="3">
        <f t="shared" si="2"/>
        <v>4.8913159066085887</v>
      </c>
      <c r="AZ7" s="3">
        <f t="shared" si="2"/>
        <v>5.106485857764679</v>
      </c>
      <c r="BA7" s="28">
        <f t="shared" si="2"/>
        <v>5.8609630177309757</v>
      </c>
      <c r="BB7" s="2">
        <f t="shared" si="3"/>
        <v>10.957579704645108</v>
      </c>
      <c r="BC7" s="3">
        <f t="shared" si="4"/>
        <v>14.024512085568688</v>
      </c>
      <c r="BD7" s="3">
        <f t="shared" si="5"/>
        <v>2.1007878197992604</v>
      </c>
      <c r="BE7" s="3">
        <f t="shared" si="6"/>
        <v>4.2815639006749935</v>
      </c>
      <c r="BF7" s="3">
        <f t="shared" si="7"/>
        <v>2.0277480165345878</v>
      </c>
      <c r="BG7" s="3">
        <f t="shared" si="8"/>
        <v>5.8619604649675106</v>
      </c>
      <c r="BH7" s="3">
        <f t="shared" si="9"/>
        <v>3.326012702276071</v>
      </c>
      <c r="BI7" s="3">
        <f t="shared" si="10"/>
        <v>1.2446364127983585</v>
      </c>
      <c r="BJ7" s="3">
        <f t="shared" si="11"/>
        <v>1.4716063075765553</v>
      </c>
      <c r="BK7" s="3">
        <f t="shared" si="12"/>
        <v>6.5471914773167184</v>
      </c>
      <c r="BL7" s="3">
        <f t="shared" si="13"/>
        <v>8.8565638245994425</v>
      </c>
      <c r="BM7" s="3">
        <f t="shared" si="14"/>
        <v>6.3997519074857188</v>
      </c>
      <c r="BN7" s="28">
        <f t="shared" si="15"/>
        <v>5.7122786967072425</v>
      </c>
    </row>
    <row r="8" spans="1:66" s="52" customFormat="1" x14ac:dyDescent="0.25">
      <c r="A8" s="52" t="s">
        <v>114</v>
      </c>
      <c r="B8" s="49">
        <f>SUM(B4:B7)</f>
        <v>98522231.089000002</v>
      </c>
      <c r="C8" s="50">
        <f t="shared" ref="C8:W8" si="16">SUM(C4:C7)</f>
        <v>112524511.88300002</v>
      </c>
      <c r="D8" s="50">
        <f t="shared" si="16"/>
        <v>99101400.063999996</v>
      </c>
      <c r="E8" s="50">
        <f t="shared" si="16"/>
        <v>140202662.41099998</v>
      </c>
      <c r="F8" s="50">
        <f t="shared" si="16"/>
        <v>147139145.19599998</v>
      </c>
      <c r="G8" s="50">
        <f t="shared" si="16"/>
        <v>132456813.70200001</v>
      </c>
      <c r="H8" s="50">
        <f t="shared" si="16"/>
        <v>165440177.04899999</v>
      </c>
      <c r="I8" s="50">
        <f t="shared" si="16"/>
        <v>168307503.15700001</v>
      </c>
      <c r="J8" s="50">
        <f t="shared" si="16"/>
        <v>109786297.20700002</v>
      </c>
      <c r="K8" s="50">
        <f t="shared" ref="K8:N8" si="17">SUM(K4:K7)</f>
        <v>1691075464.579</v>
      </c>
      <c r="L8" s="50">
        <f t="shared" si="17"/>
        <v>2213679643.802</v>
      </c>
      <c r="M8" s="50">
        <f t="shared" si="17"/>
        <v>1147716807.4430001</v>
      </c>
      <c r="N8" s="50">
        <f t="shared" si="17"/>
        <v>1189210974.0480001</v>
      </c>
      <c r="O8" s="49">
        <f t="shared" si="16"/>
        <v>12154323.745999999</v>
      </c>
      <c r="P8" s="50">
        <f t="shared" si="16"/>
        <v>3161897.43</v>
      </c>
      <c r="Q8" s="50">
        <f t="shared" si="16"/>
        <v>16553845.672</v>
      </c>
      <c r="R8" s="50">
        <f t="shared" si="16"/>
        <v>35021895.222000003</v>
      </c>
      <c r="S8" s="50">
        <f t="shared" si="16"/>
        <v>28408340.746999998</v>
      </c>
      <c r="T8" s="50">
        <f t="shared" si="16"/>
        <v>11673754.276000001</v>
      </c>
      <c r="U8" s="50">
        <f t="shared" si="16"/>
        <v>37916435.331999995</v>
      </c>
      <c r="V8" s="50">
        <f t="shared" si="16"/>
        <v>58965680.294999994</v>
      </c>
      <c r="W8" s="50">
        <f t="shared" si="16"/>
        <v>48545318.699000001</v>
      </c>
      <c r="X8" s="50">
        <f t="shared" ref="X8:AA8" si="18">SUM(X4:X7)</f>
        <v>71425205.849999994</v>
      </c>
      <c r="Y8" s="50">
        <f t="shared" si="18"/>
        <v>69017583.723000005</v>
      </c>
      <c r="Z8" s="50">
        <f t="shared" si="18"/>
        <v>64555989.398999996</v>
      </c>
      <c r="AA8" s="51">
        <f t="shared" si="18"/>
        <v>71654561.925999999</v>
      </c>
      <c r="AB8" s="92">
        <f t="shared" si="0"/>
        <v>100</v>
      </c>
      <c r="AC8" s="93">
        <f t="shared" si="0"/>
        <v>100</v>
      </c>
      <c r="AD8" s="93">
        <f t="shared" si="0"/>
        <v>100</v>
      </c>
      <c r="AE8" s="93">
        <f t="shared" si="0"/>
        <v>100</v>
      </c>
      <c r="AF8" s="93">
        <f t="shared" si="0"/>
        <v>100</v>
      </c>
      <c r="AG8" s="93">
        <f t="shared" si="0"/>
        <v>100</v>
      </c>
      <c r="AH8" s="93">
        <f t="shared" si="0"/>
        <v>100</v>
      </c>
      <c r="AI8" s="93">
        <f t="shared" si="0"/>
        <v>100</v>
      </c>
      <c r="AJ8" s="93">
        <f t="shared" si="0"/>
        <v>100</v>
      </c>
      <c r="AK8" s="93">
        <f t="shared" si="0"/>
        <v>100</v>
      </c>
      <c r="AL8" s="93">
        <f t="shared" si="1"/>
        <v>100</v>
      </c>
      <c r="AM8" s="93">
        <f t="shared" si="1"/>
        <v>100</v>
      </c>
      <c r="AN8" s="93">
        <f t="shared" si="1"/>
        <v>100</v>
      </c>
      <c r="AO8" s="92">
        <f t="shared" si="1"/>
        <v>100</v>
      </c>
      <c r="AP8" s="93">
        <f t="shared" si="1"/>
        <v>100</v>
      </c>
      <c r="AQ8" s="93">
        <f t="shared" si="1"/>
        <v>100</v>
      </c>
      <c r="AR8" s="93">
        <f t="shared" si="1"/>
        <v>100</v>
      </c>
      <c r="AS8" s="93">
        <f t="shared" si="1"/>
        <v>100</v>
      </c>
      <c r="AT8" s="93">
        <f t="shared" si="1"/>
        <v>100</v>
      </c>
      <c r="AU8" s="93">
        <f t="shared" si="1"/>
        <v>100</v>
      </c>
      <c r="AV8" s="93">
        <f t="shared" si="2"/>
        <v>100</v>
      </c>
      <c r="AW8" s="93">
        <f t="shared" si="2"/>
        <v>100</v>
      </c>
      <c r="AX8" s="93">
        <f t="shared" si="2"/>
        <v>100</v>
      </c>
      <c r="AY8" s="93">
        <f t="shared" si="2"/>
        <v>100</v>
      </c>
      <c r="AZ8" s="93">
        <f t="shared" si="2"/>
        <v>100</v>
      </c>
      <c r="BA8" s="94">
        <f t="shared" si="2"/>
        <v>100</v>
      </c>
      <c r="BB8" s="92">
        <f t="shared" si="3"/>
        <v>1</v>
      </c>
      <c r="BC8" s="93">
        <f t="shared" si="4"/>
        <v>1</v>
      </c>
      <c r="BD8" s="93">
        <f t="shared" si="5"/>
        <v>1</v>
      </c>
      <c r="BE8" s="93">
        <f t="shared" si="6"/>
        <v>1</v>
      </c>
      <c r="BF8" s="93">
        <f t="shared" si="7"/>
        <v>1</v>
      </c>
      <c r="BG8" s="93">
        <f t="shared" si="8"/>
        <v>1</v>
      </c>
      <c r="BH8" s="93">
        <f t="shared" si="9"/>
        <v>1</v>
      </c>
      <c r="BI8" s="93">
        <f t="shared" si="10"/>
        <v>1</v>
      </c>
      <c r="BJ8" s="93">
        <f t="shared" si="11"/>
        <v>1</v>
      </c>
      <c r="BK8" s="93">
        <f t="shared" si="12"/>
        <v>1</v>
      </c>
      <c r="BL8" s="93">
        <f t="shared" si="13"/>
        <v>1</v>
      </c>
      <c r="BM8" s="93">
        <f t="shared" si="14"/>
        <v>1</v>
      </c>
      <c r="BN8" s="94">
        <f t="shared" si="15"/>
        <v>1</v>
      </c>
    </row>
    <row r="9" spans="1:66" x14ac:dyDescent="0.25">
      <c r="A9" t="s">
        <v>17</v>
      </c>
      <c r="B9" s="47">
        <v>714837300</v>
      </c>
      <c r="C9" s="48">
        <v>555065000</v>
      </c>
      <c r="D9" s="48">
        <v>595653100</v>
      </c>
      <c r="E9" s="48">
        <v>673824600</v>
      </c>
      <c r="F9" s="48">
        <v>661368800</v>
      </c>
      <c r="G9" s="48">
        <v>754979600</v>
      </c>
      <c r="H9" s="48">
        <v>896268800</v>
      </c>
      <c r="I9" s="48">
        <v>777338200</v>
      </c>
      <c r="J9" s="48">
        <v>868444800</v>
      </c>
      <c r="K9" s="37">
        <v>496189173.61799997</v>
      </c>
      <c r="L9" s="37">
        <v>471935278.22399998</v>
      </c>
      <c r="M9" s="37">
        <v>256147415.02700001</v>
      </c>
      <c r="N9" s="37">
        <v>268442499.35699999</v>
      </c>
      <c r="O9" s="9">
        <v>67943100</v>
      </c>
      <c r="P9" s="38">
        <v>10634320</v>
      </c>
      <c r="Q9" s="38">
        <v>132011900</v>
      </c>
      <c r="R9" s="38">
        <v>179715700</v>
      </c>
      <c r="S9" s="38">
        <v>157594900</v>
      </c>
      <c r="T9" s="38">
        <v>77966260</v>
      </c>
      <c r="U9" s="38">
        <v>241122800</v>
      </c>
      <c r="V9" s="38">
        <v>344958500</v>
      </c>
      <c r="W9" s="38">
        <v>454587800</v>
      </c>
      <c r="X9" s="37">
        <v>27557222.544</v>
      </c>
      <c r="Y9" s="37">
        <v>16351357.151000001</v>
      </c>
      <c r="Z9" s="37">
        <v>18171827.789000001</v>
      </c>
      <c r="AA9" s="46">
        <v>19948787.261999998</v>
      </c>
      <c r="AB9" s="10">
        <f t="shared" ref="AB9:AB18" si="19">B9/B$18*100</f>
        <v>11.024943945064466</v>
      </c>
      <c r="AC9" s="11">
        <f t="shared" ref="AC9:AC18" si="20">C9/C$18*100</f>
        <v>16.047908644374768</v>
      </c>
      <c r="AD9" s="11">
        <f t="shared" ref="AD9:AD18" si="21">D9/D$18*100</f>
        <v>18.594058848745902</v>
      </c>
      <c r="AE9" s="11">
        <f t="shared" ref="AE9:AE18" si="22">E9/E$18*100</f>
        <v>13.280962838674141</v>
      </c>
      <c r="AF9" s="11">
        <f t="shared" ref="AF9:AF18" si="23">F9/F$18*100</f>
        <v>19.261373884195006</v>
      </c>
      <c r="AG9" s="11">
        <f t="shared" ref="AG9:AG18" si="24">G9/G$18*100</f>
        <v>17.828877924339103</v>
      </c>
      <c r="AH9" s="11">
        <f t="shared" ref="AH9:AH18" si="25">H9/H$18*100</f>
        <v>18.938727219893774</v>
      </c>
      <c r="AI9" s="11">
        <f t="shared" ref="AI9:AI18" si="26">I9/I$18*100</f>
        <v>16.786978447105835</v>
      </c>
      <c r="AJ9" s="11">
        <f t="shared" ref="AJ9:AJ18" si="27">J9/J$18*100</f>
        <v>17.079711849444418</v>
      </c>
      <c r="AK9" s="11">
        <f t="shared" ref="AK9:AK18" si="28">K9/K$18*100</f>
        <v>10.384128176261262</v>
      </c>
      <c r="AL9" s="11">
        <f t="shared" ref="AL9:AL18" si="29">L9/L$18*100</f>
        <v>11.507068749498876</v>
      </c>
      <c r="AM9" s="11">
        <f t="shared" ref="AM9:AM18" si="30">M9/M$18*100</f>
        <v>8.7034560166801374</v>
      </c>
      <c r="AN9" s="11">
        <f t="shared" ref="AN9:AN18" si="31">N9/N$18*100</f>
        <v>11.683800874886714</v>
      </c>
      <c r="AO9" s="2">
        <f t="shared" ref="AO9:AO18" si="32">O9/O$18*100</f>
        <v>15.246322760459504</v>
      </c>
      <c r="AP9" s="3">
        <f t="shared" ref="AP9:AP18" si="33">P9/P$18*100</f>
        <v>19.073798888142548</v>
      </c>
      <c r="AQ9" s="3">
        <f t="shared" ref="AQ9:AQ18" si="34">Q9/Q$18*100</f>
        <v>23.291960794602847</v>
      </c>
      <c r="AR9" s="3">
        <f t="shared" ref="AR9:AR18" si="35">R9/R$18*100</f>
        <v>16.499364233217541</v>
      </c>
      <c r="AS9" s="3">
        <f t="shared" ref="AS9:AS18" si="36">S9/S$18*100</f>
        <v>24.692249176484491</v>
      </c>
      <c r="AT9" s="3">
        <f t="shared" ref="AT9:AT18" si="37">T9/T$18*100</f>
        <v>22.88831211150551</v>
      </c>
      <c r="AU9" s="3">
        <f t="shared" ref="AU9:AU18" si="38">U9/U$18*100</f>
        <v>22.923619931061285</v>
      </c>
      <c r="AV9" s="3">
        <f t="shared" ref="AV9:AV18" si="39">V9/V$18*100</f>
        <v>21.630752778614774</v>
      </c>
      <c r="AW9" s="3">
        <f t="shared" ref="AW9:AW18" si="40">W9/W$18*100</f>
        <v>22.16715318843363</v>
      </c>
      <c r="AX9" s="3">
        <f t="shared" ref="AX9:AX18" si="41">X9/X$18*100</f>
        <v>12.694009827857458</v>
      </c>
      <c r="AY9" s="3">
        <f t="shared" ref="AY9:AY18" si="42">Y9/Y$18*100</f>
        <v>12.358715875833315</v>
      </c>
      <c r="AZ9" s="3">
        <f t="shared" ref="AZ9:AZ18" si="43">Z9/Z$18*100</f>
        <v>10.258009114710429</v>
      </c>
      <c r="BA9" s="28">
        <f t="shared" ref="BA9:BA18" si="44">AA9/AA$18*100</f>
        <v>14.100387471382239</v>
      </c>
      <c r="BB9" s="2">
        <f t="shared" si="3"/>
        <v>1.3828934492936649</v>
      </c>
      <c r="BC9" s="3">
        <f t="shared" si="4"/>
        <v>1.1885535561562681</v>
      </c>
      <c r="BD9" s="3">
        <f t="shared" si="5"/>
        <v>1.2526560760118171</v>
      </c>
      <c r="BE9" s="3">
        <f t="shared" si="6"/>
        <v>1.2423319328303082</v>
      </c>
      <c r="BF9" s="3">
        <f t="shared" si="7"/>
        <v>1.2819567973157828</v>
      </c>
      <c r="BG9" s="3">
        <f t="shared" si="8"/>
        <v>1.2837774877722123</v>
      </c>
      <c r="BH9" s="3">
        <f t="shared" si="9"/>
        <v>1.2104097421595295</v>
      </c>
      <c r="BI9" s="3">
        <f t="shared" si="10"/>
        <v>1.2885435486065113</v>
      </c>
      <c r="BJ9" s="3">
        <f t="shared" si="11"/>
        <v>1.2978645883393343</v>
      </c>
      <c r="BK9" s="3">
        <f t="shared" si="12"/>
        <v>1.2224434841700744</v>
      </c>
      <c r="BL9" s="3">
        <f t="shared" si="13"/>
        <v>1.0740107793630354</v>
      </c>
      <c r="BM9" s="3">
        <f t="shared" si="14"/>
        <v>1.1786133112008605</v>
      </c>
      <c r="BN9" s="28">
        <f t="shared" si="15"/>
        <v>1.2068322305705981</v>
      </c>
    </row>
    <row r="10" spans="1:66" x14ac:dyDescent="0.25">
      <c r="A10" t="s">
        <v>18</v>
      </c>
      <c r="B10" s="47">
        <v>436138800</v>
      </c>
      <c r="C10" s="48">
        <v>260366400</v>
      </c>
      <c r="D10" s="48">
        <v>259563900</v>
      </c>
      <c r="E10" s="48">
        <v>362271700</v>
      </c>
      <c r="F10" s="48">
        <v>356776100</v>
      </c>
      <c r="G10" s="48">
        <v>510767700</v>
      </c>
      <c r="H10" s="48">
        <v>398201800</v>
      </c>
      <c r="I10" s="48">
        <v>391157400</v>
      </c>
      <c r="J10" s="48">
        <v>457157200</v>
      </c>
      <c r="K10" s="37">
        <v>285242306.73000002</v>
      </c>
      <c r="L10" s="37">
        <v>250430911.15099999</v>
      </c>
      <c r="M10" s="37">
        <v>138628748.65000001</v>
      </c>
      <c r="N10" s="37">
        <v>113990865.979</v>
      </c>
      <c r="O10" s="9">
        <v>29075640</v>
      </c>
      <c r="P10" s="38">
        <v>5132775</v>
      </c>
      <c r="Q10" s="38">
        <v>46964950</v>
      </c>
      <c r="R10" s="38">
        <v>93701490</v>
      </c>
      <c r="S10" s="38">
        <v>79821400</v>
      </c>
      <c r="T10" s="38">
        <v>44724330</v>
      </c>
      <c r="U10" s="38">
        <v>103187300</v>
      </c>
      <c r="V10" s="38">
        <v>158877400</v>
      </c>
      <c r="W10" s="38">
        <v>220140700</v>
      </c>
      <c r="X10" s="37">
        <v>11420669.804</v>
      </c>
      <c r="Y10" s="37">
        <v>6622176.2589999996</v>
      </c>
      <c r="Z10" s="37">
        <v>7226050.2800000003</v>
      </c>
      <c r="AA10" s="46">
        <v>6827218.4620000003</v>
      </c>
      <c r="AB10" s="10">
        <f t="shared" si="19"/>
        <v>6.7265737563885972</v>
      </c>
      <c r="AC10" s="11">
        <f t="shared" si="20"/>
        <v>7.5276520790623431</v>
      </c>
      <c r="AD10" s="11">
        <f t="shared" si="21"/>
        <v>8.1026127986406795</v>
      </c>
      <c r="AE10" s="11">
        <f t="shared" si="22"/>
        <v>7.1403106761066706</v>
      </c>
      <c r="AF10" s="11">
        <f t="shared" si="23"/>
        <v>10.390568552742351</v>
      </c>
      <c r="AG10" s="11">
        <f t="shared" si="24"/>
        <v>12.061802691086564</v>
      </c>
      <c r="AH10" s="11">
        <f t="shared" si="25"/>
        <v>8.4142561569371797</v>
      </c>
      <c r="AI10" s="11">
        <f t="shared" si="26"/>
        <v>8.4472252144895954</v>
      </c>
      <c r="AJ10" s="11">
        <f t="shared" si="27"/>
        <v>8.9909148467453921</v>
      </c>
      <c r="AK10" s="11">
        <f t="shared" si="28"/>
        <v>5.9694826728668069</v>
      </c>
      <c r="AL10" s="11">
        <f t="shared" si="29"/>
        <v>6.1061883791751956</v>
      </c>
      <c r="AM10" s="11">
        <f t="shared" si="30"/>
        <v>4.7103704575566416</v>
      </c>
      <c r="AN10" s="11">
        <f t="shared" si="31"/>
        <v>4.9613849626817839</v>
      </c>
      <c r="AO10" s="2">
        <f t="shared" si="32"/>
        <v>6.5245270219776081</v>
      </c>
      <c r="AP10" s="3">
        <f t="shared" si="33"/>
        <v>9.206185077004065</v>
      </c>
      <c r="AQ10" s="3">
        <f t="shared" si="34"/>
        <v>8.2864179223273293</v>
      </c>
      <c r="AR10" s="3">
        <f t="shared" si="35"/>
        <v>8.6025595577080409</v>
      </c>
      <c r="AS10" s="3">
        <f t="shared" si="36"/>
        <v>12.506558895090128</v>
      </c>
      <c r="AT10" s="3">
        <f t="shared" si="37"/>
        <v>13.129582257991718</v>
      </c>
      <c r="AU10" s="3">
        <f t="shared" si="38"/>
        <v>9.8100488502638488</v>
      </c>
      <c r="AV10" s="3">
        <f t="shared" si="39"/>
        <v>9.9624672576819844</v>
      </c>
      <c r="AW10" s="3">
        <f t="shared" si="40"/>
        <v>10.734763713212303</v>
      </c>
      <c r="AX10" s="3">
        <f t="shared" si="41"/>
        <v>5.2608384063819926</v>
      </c>
      <c r="AY10" s="3">
        <f t="shared" si="42"/>
        <v>5.0051866709831225</v>
      </c>
      <c r="AZ10" s="3">
        <f t="shared" si="43"/>
        <v>4.0791102852331704</v>
      </c>
      <c r="BA10" s="28">
        <f t="shared" si="44"/>
        <v>4.8256780926903806</v>
      </c>
      <c r="BB10" s="2">
        <f t="shared" si="3"/>
        <v>0.96996290507941074</v>
      </c>
      <c r="BC10" s="3">
        <f t="shared" si="4"/>
        <v>1.2229822765866727</v>
      </c>
      <c r="BD10" s="3">
        <f t="shared" si="5"/>
        <v>1.0226846732349699</v>
      </c>
      <c r="BE10" s="3">
        <f t="shared" si="6"/>
        <v>1.2047878513878163</v>
      </c>
      <c r="BF10" s="3">
        <f t="shared" si="7"/>
        <v>1.2036452896304033</v>
      </c>
      <c r="BG10" s="3">
        <f t="shared" si="8"/>
        <v>1.0885257033506461</v>
      </c>
      <c r="BH10" s="3">
        <f t="shared" si="9"/>
        <v>1.1658842644308969</v>
      </c>
      <c r="BI10" s="3">
        <f t="shared" si="10"/>
        <v>1.1793774884317376</v>
      </c>
      <c r="BJ10" s="3">
        <f t="shared" si="11"/>
        <v>1.1939567770568047</v>
      </c>
      <c r="BK10" s="3">
        <f t="shared" si="12"/>
        <v>0.88128883098935407</v>
      </c>
      <c r="BL10" s="3">
        <f t="shared" si="13"/>
        <v>0.81969083824092681</v>
      </c>
      <c r="BM10" s="3">
        <f t="shared" si="14"/>
        <v>0.865985026440804</v>
      </c>
      <c r="BN10" s="28">
        <f t="shared" si="15"/>
        <v>0.97264738152508745</v>
      </c>
    </row>
    <row r="11" spans="1:66" x14ac:dyDescent="0.25">
      <c r="A11" t="s">
        <v>19</v>
      </c>
      <c r="B11" s="47">
        <v>1988527000</v>
      </c>
      <c r="C11" s="48">
        <v>843894400</v>
      </c>
      <c r="D11" s="48">
        <v>632579100</v>
      </c>
      <c r="E11" s="48">
        <v>1175431000</v>
      </c>
      <c r="F11" s="48">
        <v>577948600</v>
      </c>
      <c r="G11" s="48">
        <v>826849600</v>
      </c>
      <c r="H11" s="48">
        <v>974142300</v>
      </c>
      <c r="I11" s="48">
        <v>933419400</v>
      </c>
      <c r="J11" s="48">
        <v>1052658000</v>
      </c>
      <c r="K11" s="37">
        <v>1363599132.2950001</v>
      </c>
      <c r="L11" s="37">
        <v>1083647629.553</v>
      </c>
      <c r="M11" s="37">
        <v>834929750.94500005</v>
      </c>
      <c r="N11" s="37">
        <v>653029985.54900002</v>
      </c>
      <c r="O11" s="9">
        <v>129286300</v>
      </c>
      <c r="P11" s="38">
        <v>13924070</v>
      </c>
      <c r="Q11" s="38">
        <v>95811600</v>
      </c>
      <c r="R11" s="38">
        <v>288270200</v>
      </c>
      <c r="S11" s="38">
        <v>115498400</v>
      </c>
      <c r="T11" s="38">
        <v>63959240</v>
      </c>
      <c r="U11" s="38">
        <v>210641200</v>
      </c>
      <c r="V11" s="38">
        <v>311872100</v>
      </c>
      <c r="W11" s="38">
        <v>416977100</v>
      </c>
      <c r="X11" s="37">
        <v>59132654.097999997</v>
      </c>
      <c r="Y11" s="37">
        <v>31891933.659000002</v>
      </c>
      <c r="Z11" s="37">
        <v>50184958.475000001</v>
      </c>
      <c r="AA11" s="46">
        <v>38864057.473999999</v>
      </c>
      <c r="AB11" s="10">
        <f t="shared" si="19"/>
        <v>30.669074918512518</v>
      </c>
      <c r="AC11" s="11">
        <f t="shared" si="20"/>
        <v>24.398476280614812</v>
      </c>
      <c r="AD11" s="11">
        <f t="shared" si="21"/>
        <v>19.746750267709039</v>
      </c>
      <c r="AE11" s="11">
        <f t="shared" si="22"/>
        <v>23.16753563230785</v>
      </c>
      <c r="AF11" s="11">
        <f t="shared" si="23"/>
        <v>16.831885735231335</v>
      </c>
      <c r="AG11" s="11">
        <f t="shared" si="24"/>
        <v>19.526091274769037</v>
      </c>
      <c r="AH11" s="11">
        <f t="shared" si="25"/>
        <v>20.584243580787291</v>
      </c>
      <c r="AI11" s="11">
        <f t="shared" si="26"/>
        <v>20.157624248892517</v>
      </c>
      <c r="AJ11" s="11">
        <f t="shared" si="27"/>
        <v>20.702634543971548</v>
      </c>
      <c r="AK11" s="11">
        <f t="shared" si="28"/>
        <v>28.537076025949492</v>
      </c>
      <c r="AL11" s="11">
        <f t="shared" si="29"/>
        <v>26.422283624194904</v>
      </c>
      <c r="AM11" s="11">
        <f t="shared" si="30"/>
        <v>28.369501068755788</v>
      </c>
      <c r="AN11" s="11">
        <f t="shared" si="31"/>
        <v>28.422743547539937</v>
      </c>
      <c r="AO11" s="2">
        <f t="shared" si="32"/>
        <v>29.01163853732897</v>
      </c>
      <c r="AP11" s="3">
        <f t="shared" si="33"/>
        <v>24.974320020877595</v>
      </c>
      <c r="AQ11" s="3">
        <f t="shared" si="34"/>
        <v>16.904839873285439</v>
      </c>
      <c r="AR11" s="3">
        <f t="shared" si="35"/>
        <v>26.465551019651961</v>
      </c>
      <c r="AS11" s="3">
        <f t="shared" si="36"/>
        <v>18.096494698021804</v>
      </c>
      <c r="AT11" s="3">
        <f t="shared" si="37"/>
        <v>18.77631487690557</v>
      </c>
      <c r="AU11" s="3">
        <f t="shared" si="38"/>
        <v>20.025724695560378</v>
      </c>
      <c r="AV11" s="3">
        <f t="shared" si="39"/>
        <v>19.556057594311849</v>
      </c>
      <c r="AW11" s="3">
        <f t="shared" si="40"/>
        <v>20.333135319005059</v>
      </c>
      <c r="AX11" s="3">
        <f t="shared" si="41"/>
        <v>27.238974866527009</v>
      </c>
      <c r="AY11" s="3">
        <f t="shared" si="42"/>
        <v>24.104625884121276</v>
      </c>
      <c r="AZ11" s="3">
        <f t="shared" si="43"/>
        <v>28.32944310475682</v>
      </c>
      <c r="BA11" s="28">
        <f t="shared" si="44"/>
        <v>27.47025480277383</v>
      </c>
      <c r="BB11" s="2">
        <f t="shared" si="3"/>
        <v>0.94595740544547424</v>
      </c>
      <c r="BC11" s="3">
        <f t="shared" si="4"/>
        <v>1.0236016271524426</v>
      </c>
      <c r="BD11" s="3">
        <f t="shared" si="5"/>
        <v>0.85608212207601342</v>
      </c>
      <c r="BE11" s="3">
        <f t="shared" si="6"/>
        <v>1.1423550367931636</v>
      </c>
      <c r="BF11" s="3">
        <f t="shared" si="7"/>
        <v>1.0751317459423739</v>
      </c>
      <c r="BG11" s="3">
        <f t="shared" si="8"/>
        <v>0.96160130630791918</v>
      </c>
      <c r="BH11" s="3">
        <f t="shared" si="9"/>
        <v>0.97286667916482406</v>
      </c>
      <c r="BI11" s="3">
        <f t="shared" si="10"/>
        <v>0.97015686733947726</v>
      </c>
      <c r="BJ11" s="3">
        <f t="shared" si="11"/>
        <v>0.98215206744911199</v>
      </c>
      <c r="BK11" s="3">
        <f t="shared" si="12"/>
        <v>0.9545117671396296</v>
      </c>
      <c r="BL11" s="3">
        <f t="shared" si="13"/>
        <v>0.91228397314033272</v>
      </c>
      <c r="BM11" s="3">
        <f t="shared" si="14"/>
        <v>0.99858799194593217</v>
      </c>
      <c r="BN11" s="28">
        <f t="shared" si="15"/>
        <v>0.96648850090164684</v>
      </c>
    </row>
    <row r="12" spans="1:66" x14ac:dyDescent="0.25">
      <c r="A12" t="s">
        <v>20</v>
      </c>
      <c r="B12" s="47">
        <v>1061604000</v>
      </c>
      <c r="C12" s="48">
        <v>496750500</v>
      </c>
      <c r="D12" s="48">
        <v>331150400</v>
      </c>
      <c r="E12" s="48">
        <v>687327900</v>
      </c>
      <c r="F12" s="48">
        <v>331131000</v>
      </c>
      <c r="G12" s="48">
        <v>421492900</v>
      </c>
      <c r="H12" s="48">
        <v>505634900</v>
      </c>
      <c r="I12" s="48">
        <v>516469300</v>
      </c>
      <c r="J12" s="48">
        <v>553992300</v>
      </c>
      <c r="K12" s="37">
        <v>895910262.71399999</v>
      </c>
      <c r="L12" s="37">
        <v>703076264.26699996</v>
      </c>
      <c r="M12" s="37">
        <v>525241636.98100001</v>
      </c>
      <c r="N12" s="37">
        <v>429600471.486</v>
      </c>
      <c r="O12" s="9">
        <v>56184280</v>
      </c>
      <c r="P12" s="38">
        <v>6564849</v>
      </c>
      <c r="Q12" s="38">
        <v>51979280</v>
      </c>
      <c r="R12" s="38">
        <v>118639400</v>
      </c>
      <c r="S12" s="38">
        <v>43470060</v>
      </c>
      <c r="T12" s="38">
        <v>25564740</v>
      </c>
      <c r="U12" s="38">
        <v>89171790</v>
      </c>
      <c r="V12" s="38">
        <v>129166500</v>
      </c>
      <c r="W12" s="38">
        <v>162502600</v>
      </c>
      <c r="X12" s="37">
        <v>40758883.673</v>
      </c>
      <c r="Y12" s="37">
        <v>24675497.838</v>
      </c>
      <c r="Z12" s="37">
        <v>30516168.960999999</v>
      </c>
      <c r="AA12" s="46">
        <v>25276605.824999999</v>
      </c>
      <c r="AB12" s="10">
        <f t="shared" si="19"/>
        <v>16.373130769555839</v>
      </c>
      <c r="AC12" s="11">
        <f t="shared" si="20"/>
        <v>14.361933544805543</v>
      </c>
      <c r="AD12" s="11">
        <f t="shared" si="21"/>
        <v>10.337275211672273</v>
      </c>
      <c r="AE12" s="11">
        <f t="shared" si="22"/>
        <v>13.547110476352357</v>
      </c>
      <c r="AF12" s="11">
        <f t="shared" si="23"/>
        <v>9.6436934969526469</v>
      </c>
      <c r="AG12" s="11">
        <f t="shared" si="24"/>
        <v>9.9535741893895793</v>
      </c>
      <c r="AH12" s="11">
        <f t="shared" si="25"/>
        <v>10.68438558160037</v>
      </c>
      <c r="AI12" s="11">
        <f t="shared" si="26"/>
        <v>11.153393732215704</v>
      </c>
      <c r="AJ12" s="11">
        <f t="shared" si="27"/>
        <v>10.895371646892201</v>
      </c>
      <c r="AK12" s="11">
        <f t="shared" si="28"/>
        <v>18.749395386067704</v>
      </c>
      <c r="AL12" s="11">
        <f t="shared" si="29"/>
        <v>17.142916163222694</v>
      </c>
      <c r="AM12" s="11">
        <f t="shared" si="30"/>
        <v>17.846822639655933</v>
      </c>
      <c r="AN12" s="11">
        <f t="shared" si="31"/>
        <v>18.698106211284554</v>
      </c>
      <c r="AO12" s="2">
        <f t="shared" si="32"/>
        <v>12.607662396093641</v>
      </c>
      <c r="AP12" s="3">
        <f t="shared" si="33"/>
        <v>11.774764118159291</v>
      </c>
      <c r="AQ12" s="3">
        <f t="shared" si="34"/>
        <v>9.1711379950722929</v>
      </c>
      <c r="AR12" s="3">
        <f t="shared" si="35"/>
        <v>10.892062702426047</v>
      </c>
      <c r="AS12" s="3">
        <f t="shared" si="36"/>
        <v>6.8109663018075546</v>
      </c>
      <c r="AT12" s="3">
        <f t="shared" si="37"/>
        <v>7.50496109688331</v>
      </c>
      <c r="AU12" s="3">
        <f t="shared" si="38"/>
        <v>8.4775899356361624</v>
      </c>
      <c r="AV12" s="3">
        <f t="shared" si="39"/>
        <v>8.0994340733130077</v>
      </c>
      <c r="AW12" s="3">
        <f t="shared" si="40"/>
        <v>7.9241458475541027</v>
      </c>
      <c r="AX12" s="3">
        <f t="shared" si="41"/>
        <v>18.775247363606766</v>
      </c>
      <c r="AY12" s="3">
        <f t="shared" si="42"/>
        <v>18.650284747522068</v>
      </c>
      <c r="AZ12" s="3">
        <f t="shared" si="43"/>
        <v>17.226398080740775</v>
      </c>
      <c r="BA12" s="28">
        <f t="shared" si="44"/>
        <v>17.866245772885385</v>
      </c>
      <c r="BB12" s="2">
        <f t="shared" si="3"/>
        <v>0.77002148053054698</v>
      </c>
      <c r="BC12" s="3">
        <f t="shared" si="4"/>
        <v>0.8198592537296634</v>
      </c>
      <c r="BD12" s="3">
        <f t="shared" si="5"/>
        <v>0.88719104476552557</v>
      </c>
      <c r="BE12" s="3">
        <f t="shared" si="6"/>
        <v>0.8040137209657422</v>
      </c>
      <c r="BF12" s="3">
        <f t="shared" si="7"/>
        <v>0.70626117513583175</v>
      </c>
      <c r="BG12" s="3">
        <f t="shared" si="8"/>
        <v>0.75399660002369107</v>
      </c>
      <c r="BH12" s="3">
        <f t="shared" si="9"/>
        <v>0.79345600838624353</v>
      </c>
      <c r="BI12" s="3">
        <f t="shared" si="10"/>
        <v>0.7261856137938022</v>
      </c>
      <c r="BJ12" s="3">
        <f t="shared" si="11"/>
        <v>0.7272946811148373</v>
      </c>
      <c r="BK12" s="3">
        <f t="shared" si="12"/>
        <v>1.001378816596842</v>
      </c>
      <c r="BL12" s="3">
        <f t="shared" si="13"/>
        <v>1.0879295313555337</v>
      </c>
      <c r="BM12" s="3">
        <f t="shared" si="14"/>
        <v>0.96523613354365023</v>
      </c>
      <c r="BN12" s="28">
        <f t="shared" si="15"/>
        <v>0.95551097907994931</v>
      </c>
    </row>
    <row r="13" spans="1:66" x14ac:dyDescent="0.25">
      <c r="A13" t="s">
        <v>21</v>
      </c>
      <c r="B13" s="47">
        <v>488459000</v>
      </c>
      <c r="C13" s="48">
        <v>437236900</v>
      </c>
      <c r="D13" s="48">
        <v>468389000</v>
      </c>
      <c r="E13" s="48">
        <v>551962200</v>
      </c>
      <c r="F13" s="48">
        <v>494130600</v>
      </c>
      <c r="G13" s="48">
        <v>591215100</v>
      </c>
      <c r="H13" s="48">
        <v>752583300</v>
      </c>
      <c r="I13" s="48">
        <v>704679300</v>
      </c>
      <c r="J13" s="48">
        <v>651816600</v>
      </c>
      <c r="K13" s="37">
        <v>325329719.34799999</v>
      </c>
      <c r="L13" s="37">
        <v>350864353.37400001</v>
      </c>
      <c r="M13" s="37">
        <v>181195083.00999999</v>
      </c>
      <c r="N13" s="37">
        <v>177972852.34999999</v>
      </c>
      <c r="O13" s="9">
        <v>47442920</v>
      </c>
      <c r="P13" s="38">
        <v>8674960</v>
      </c>
      <c r="Q13" s="38">
        <v>106012500</v>
      </c>
      <c r="R13" s="38">
        <v>114220300</v>
      </c>
      <c r="S13" s="38">
        <v>96147450</v>
      </c>
      <c r="T13" s="38">
        <v>53258820</v>
      </c>
      <c r="U13" s="38">
        <v>168463200</v>
      </c>
      <c r="V13" s="38">
        <v>260809900</v>
      </c>
      <c r="W13" s="38">
        <v>278757200</v>
      </c>
      <c r="X13" s="37">
        <v>15304790.068</v>
      </c>
      <c r="Y13" s="37">
        <v>11397210.407</v>
      </c>
      <c r="Z13" s="37">
        <v>10527386.822000001</v>
      </c>
      <c r="AA13" s="46">
        <v>11867091.757999999</v>
      </c>
      <c r="AB13" s="10">
        <f t="shared" si="19"/>
        <v>7.5335088060769131</v>
      </c>
      <c r="AC13" s="11">
        <f t="shared" si="20"/>
        <v>12.64129034824683</v>
      </c>
      <c r="AD13" s="11">
        <f t="shared" si="21"/>
        <v>14.621350296179511</v>
      </c>
      <c r="AE13" s="11">
        <f t="shared" si="22"/>
        <v>10.879076641833532</v>
      </c>
      <c r="AF13" s="11">
        <f t="shared" si="23"/>
        <v>14.390812258185765</v>
      </c>
      <c r="AG13" s="11">
        <f t="shared" si="24"/>
        <v>13.961571736409745</v>
      </c>
      <c r="AH13" s="11">
        <f t="shared" si="25"/>
        <v>15.902561629889918</v>
      </c>
      <c r="AI13" s="11">
        <f t="shared" si="26"/>
        <v>15.217875850204745</v>
      </c>
      <c r="AJ13" s="11">
        <f t="shared" si="27"/>
        <v>12.819283052514763</v>
      </c>
      <c r="AK13" s="11">
        <f t="shared" si="28"/>
        <v>6.8084224422388404</v>
      </c>
      <c r="AL13" s="11">
        <f t="shared" si="29"/>
        <v>8.555029518489949</v>
      </c>
      <c r="AM13" s="11">
        <f t="shared" si="30"/>
        <v>6.1567025193286069</v>
      </c>
      <c r="AN13" s="11">
        <f t="shared" si="31"/>
        <v>7.7461630441297364</v>
      </c>
      <c r="AO13" s="2">
        <f t="shared" si="32"/>
        <v>10.646115220216027</v>
      </c>
      <c r="AP13" s="3">
        <f t="shared" si="33"/>
        <v>15.559475584962751</v>
      </c>
      <c r="AQ13" s="3">
        <f t="shared" si="34"/>
        <v>18.704669758846244</v>
      </c>
      <c r="AR13" s="3">
        <f t="shared" si="35"/>
        <v>10.486353348802455</v>
      </c>
      <c r="AS13" s="3">
        <f t="shared" si="36"/>
        <v>15.064553441028764</v>
      </c>
      <c r="AT13" s="3">
        <f t="shared" si="37"/>
        <v>15.63502590544284</v>
      </c>
      <c r="AU13" s="3">
        <f t="shared" si="38"/>
        <v>16.015849057701566</v>
      </c>
      <c r="AV13" s="3">
        <f t="shared" si="39"/>
        <v>16.35418309482225</v>
      </c>
      <c r="AW13" s="3">
        <f t="shared" si="40"/>
        <v>13.593091488110398</v>
      </c>
      <c r="AX13" s="3">
        <f t="shared" si="41"/>
        <v>7.0500267298812869</v>
      </c>
      <c r="AY13" s="3">
        <f t="shared" si="42"/>
        <v>8.6142626508888469</v>
      </c>
      <c r="AZ13" s="3">
        <f t="shared" si="43"/>
        <v>5.9427170028283207</v>
      </c>
      <c r="BA13" s="28">
        <f t="shared" si="44"/>
        <v>8.3880082407310521</v>
      </c>
      <c r="BB13" s="2">
        <f t="shared" si="3"/>
        <v>1.4131682187227719</v>
      </c>
      <c r="BC13" s="3">
        <f t="shared" si="4"/>
        <v>1.2308455194307464</v>
      </c>
      <c r="BD13" s="3">
        <f t="shared" si="5"/>
        <v>1.2792710235342413</v>
      </c>
      <c r="BE13" s="3">
        <f t="shared" si="6"/>
        <v>0.96390104546915956</v>
      </c>
      <c r="BF13" s="3">
        <f t="shared" si="7"/>
        <v>1.0468174534387218</v>
      </c>
      <c r="BG13" s="3">
        <f t="shared" si="8"/>
        <v>1.1198614454466449</v>
      </c>
      <c r="BH13" s="3">
        <f t="shared" si="9"/>
        <v>1.0071238477453039</v>
      </c>
      <c r="BI13" s="3">
        <f t="shared" si="10"/>
        <v>1.074669241345021</v>
      </c>
      <c r="BJ13" s="3">
        <f t="shared" si="11"/>
        <v>1.0603628480957705</v>
      </c>
      <c r="BK13" s="3">
        <f t="shared" si="12"/>
        <v>1.0354860894270537</v>
      </c>
      <c r="BL13" s="3">
        <f t="shared" si="13"/>
        <v>1.0069237788450498</v>
      </c>
      <c r="BM13" s="3">
        <f t="shared" si="14"/>
        <v>0.96524348613101063</v>
      </c>
      <c r="BN13" s="28">
        <f t="shared" si="15"/>
        <v>1.0828597581724961</v>
      </c>
    </row>
    <row r="14" spans="1:66" x14ac:dyDescent="0.25">
      <c r="A14" t="s">
        <v>22</v>
      </c>
      <c r="B14" s="47">
        <v>341481400</v>
      </c>
      <c r="C14" s="48">
        <v>244607600</v>
      </c>
      <c r="D14" s="48">
        <v>236878900</v>
      </c>
      <c r="E14" s="48">
        <v>290150800</v>
      </c>
      <c r="F14" s="48">
        <v>309518800</v>
      </c>
      <c r="G14" s="48">
        <v>322924500</v>
      </c>
      <c r="H14" s="48">
        <v>356739600</v>
      </c>
      <c r="I14" s="48">
        <v>329208800</v>
      </c>
      <c r="J14" s="48">
        <v>469989500</v>
      </c>
      <c r="K14" s="37">
        <v>211837057.45699999</v>
      </c>
      <c r="L14" s="37">
        <v>200349647.06999999</v>
      </c>
      <c r="M14" s="37">
        <v>104642189.405</v>
      </c>
      <c r="N14" s="37">
        <v>93695426.501000002</v>
      </c>
      <c r="O14" s="9">
        <v>25308810</v>
      </c>
      <c r="P14" s="38">
        <v>4401068</v>
      </c>
      <c r="Q14" s="38">
        <v>41895480</v>
      </c>
      <c r="R14" s="38">
        <v>57668610</v>
      </c>
      <c r="S14" s="38">
        <v>49955780</v>
      </c>
      <c r="T14" s="38">
        <v>24630620</v>
      </c>
      <c r="U14" s="38">
        <v>78292040</v>
      </c>
      <c r="V14" s="38">
        <v>113348600</v>
      </c>
      <c r="W14" s="38">
        <v>190211200</v>
      </c>
      <c r="X14" s="37">
        <v>9862529.6699999999</v>
      </c>
      <c r="Y14" s="37">
        <v>6096103.6490000002</v>
      </c>
      <c r="Z14" s="37">
        <v>6579509.0099999998</v>
      </c>
      <c r="AA14" s="46">
        <v>5980864.0750000002</v>
      </c>
      <c r="AB14" s="10">
        <f t="shared" si="19"/>
        <v>5.2666715814663521</v>
      </c>
      <c r="AC14" s="11">
        <f t="shared" si="20"/>
        <v>7.0720373623265136</v>
      </c>
      <c r="AD14" s="11">
        <f t="shared" si="21"/>
        <v>7.3944720620545672</v>
      </c>
      <c r="AE14" s="11">
        <f t="shared" si="22"/>
        <v>5.7188205838901887</v>
      </c>
      <c r="AF14" s="11">
        <f t="shared" si="23"/>
        <v>9.0142706021018491</v>
      </c>
      <c r="AG14" s="11">
        <f t="shared" si="24"/>
        <v>7.6258768969098538</v>
      </c>
      <c r="AH14" s="11">
        <f t="shared" si="25"/>
        <v>7.5381336189924459</v>
      </c>
      <c r="AI14" s="11">
        <f t="shared" si="26"/>
        <v>7.1094165064801595</v>
      </c>
      <c r="AJ14" s="11">
        <f t="shared" si="27"/>
        <v>9.2432878085797263</v>
      </c>
      <c r="AK14" s="11">
        <f t="shared" si="28"/>
        <v>4.4332751984004801</v>
      </c>
      <c r="AL14" s="11">
        <f t="shared" si="29"/>
        <v>4.8850706212263075</v>
      </c>
      <c r="AM14" s="11">
        <f t="shared" si="30"/>
        <v>3.5555646457705987</v>
      </c>
      <c r="AN14" s="11">
        <f t="shared" si="31"/>
        <v>4.0780379736720009</v>
      </c>
      <c r="AO14" s="2">
        <f t="shared" si="32"/>
        <v>5.6792564063627529</v>
      </c>
      <c r="AP14" s="3">
        <f t="shared" si="33"/>
        <v>7.893789722806889</v>
      </c>
      <c r="AQ14" s="3">
        <f t="shared" si="34"/>
        <v>7.3919690393901432</v>
      </c>
      <c r="AR14" s="3">
        <f t="shared" si="35"/>
        <v>5.2944478485372803</v>
      </c>
      <c r="AS14" s="3">
        <f t="shared" si="36"/>
        <v>7.82716044469485</v>
      </c>
      <c r="AT14" s="3">
        <f t="shared" si="37"/>
        <v>7.2307343979291794</v>
      </c>
      <c r="AU14" s="3">
        <f t="shared" si="38"/>
        <v>7.4432487039278215</v>
      </c>
      <c r="AV14" s="3">
        <f t="shared" si="39"/>
        <v>7.1075666910718081</v>
      </c>
      <c r="AW14" s="3">
        <f t="shared" si="40"/>
        <v>9.275305691344526</v>
      </c>
      <c r="AX14" s="3">
        <f t="shared" si="41"/>
        <v>4.5430938607335927</v>
      </c>
      <c r="AY14" s="3">
        <f t="shared" si="42"/>
        <v>4.6075694055165402</v>
      </c>
      <c r="AZ14" s="3">
        <f t="shared" si="43"/>
        <v>3.7141372997027244</v>
      </c>
      <c r="BA14" s="28">
        <f t="shared" si="44"/>
        <v>4.2274500080420045</v>
      </c>
      <c r="BB14" s="2">
        <f t="shared" si="3"/>
        <v>1.0783388176981274</v>
      </c>
      <c r="BC14" s="3">
        <f t="shared" si="4"/>
        <v>1.1161974008873223</v>
      </c>
      <c r="BD14" s="3">
        <f t="shared" si="5"/>
        <v>0.99966150082880578</v>
      </c>
      <c r="BE14" s="3">
        <f t="shared" si="6"/>
        <v>0.92579366162520316</v>
      </c>
      <c r="BF14" s="3">
        <f t="shared" si="7"/>
        <v>0.86830768569004335</v>
      </c>
      <c r="BG14" s="3">
        <f t="shared" si="8"/>
        <v>0.94818399191038694</v>
      </c>
      <c r="BH14" s="3">
        <f t="shared" si="9"/>
        <v>0.98741267801016941</v>
      </c>
      <c r="BI14" s="3">
        <f t="shared" si="10"/>
        <v>0.99973980770339377</v>
      </c>
      <c r="BJ14" s="3">
        <f t="shared" si="11"/>
        <v>1.0034639062883102</v>
      </c>
      <c r="BK14" s="3">
        <f t="shared" si="12"/>
        <v>1.0247714516736373</v>
      </c>
      <c r="BL14" s="3">
        <f t="shared" si="13"/>
        <v>0.94319402169868616</v>
      </c>
      <c r="BM14" s="3">
        <f t="shared" si="14"/>
        <v>1.0445984448970012</v>
      </c>
      <c r="BN14" s="28">
        <f t="shared" si="15"/>
        <v>1.0366382155670484</v>
      </c>
    </row>
    <row r="15" spans="1:66" x14ac:dyDescent="0.25">
      <c r="A15" t="s">
        <v>23</v>
      </c>
      <c r="B15" s="47">
        <v>1040476000</v>
      </c>
      <c r="C15" s="48">
        <v>453970500</v>
      </c>
      <c r="D15" s="48">
        <v>474028300</v>
      </c>
      <c r="E15" s="48">
        <v>915364400</v>
      </c>
      <c r="F15" s="48">
        <v>489589300</v>
      </c>
      <c r="G15" s="48">
        <v>560650000</v>
      </c>
      <c r="H15" s="48">
        <v>595081600</v>
      </c>
      <c r="I15" s="48">
        <v>655418000</v>
      </c>
      <c r="J15" s="48">
        <v>718018200</v>
      </c>
      <c r="K15" s="37">
        <v>793509107.954</v>
      </c>
      <c r="L15" s="37">
        <v>719863911.47300005</v>
      </c>
      <c r="M15" s="37">
        <v>609416191.08200002</v>
      </c>
      <c r="N15" s="37">
        <v>362510681.08600003</v>
      </c>
      <c r="O15" s="9">
        <v>54659550</v>
      </c>
      <c r="P15" s="38">
        <v>6421508</v>
      </c>
      <c r="Q15" s="38">
        <v>54709950</v>
      </c>
      <c r="R15" s="38">
        <v>164798900</v>
      </c>
      <c r="S15" s="38">
        <v>58753230</v>
      </c>
      <c r="T15" s="38">
        <v>28467320</v>
      </c>
      <c r="U15" s="38">
        <v>103017400</v>
      </c>
      <c r="V15" s="38">
        <v>185583100</v>
      </c>
      <c r="W15" s="38">
        <v>219318800</v>
      </c>
      <c r="X15" s="37">
        <v>32505301.454</v>
      </c>
      <c r="Y15" s="37">
        <v>21419600.342999998</v>
      </c>
      <c r="Z15" s="37">
        <v>34753430.144000001</v>
      </c>
      <c r="AA15" s="46">
        <v>21910670.113000002</v>
      </c>
      <c r="AB15" s="10">
        <f t="shared" si="19"/>
        <v>16.04727338120842</v>
      </c>
      <c r="AC15" s="11">
        <f t="shared" si="20"/>
        <v>13.125088253161588</v>
      </c>
      <c r="AD15" s="11">
        <f t="shared" si="21"/>
        <v>14.797388120990181</v>
      </c>
      <c r="AE15" s="11">
        <f t="shared" si="22"/>
        <v>18.041669271566001</v>
      </c>
      <c r="AF15" s="11">
        <f t="shared" si="23"/>
        <v>14.258553710125597</v>
      </c>
      <c r="AG15" s="11">
        <f t="shared" si="24"/>
        <v>13.239775496292506</v>
      </c>
      <c r="AH15" s="11">
        <f t="shared" si="25"/>
        <v>12.574450986108118</v>
      </c>
      <c r="AI15" s="11">
        <f t="shared" si="26"/>
        <v>14.154055261719044</v>
      </c>
      <c r="AJ15" s="11">
        <f t="shared" si="27"/>
        <v>14.121270527104029</v>
      </c>
      <c r="AK15" s="11">
        <f t="shared" si="28"/>
        <v>16.606368546784747</v>
      </c>
      <c r="AL15" s="11">
        <f t="shared" si="29"/>
        <v>17.552244771307986</v>
      </c>
      <c r="AM15" s="11">
        <f t="shared" si="30"/>
        <v>20.706931648620532</v>
      </c>
      <c r="AN15" s="11">
        <f t="shared" si="31"/>
        <v>15.778062799197892</v>
      </c>
      <c r="AO15" s="2">
        <f t="shared" si="32"/>
        <v>12.265515427489685</v>
      </c>
      <c r="AP15" s="3">
        <f t="shared" si="33"/>
        <v>11.517666588046859</v>
      </c>
      <c r="AQ15" s="3">
        <f t="shared" si="34"/>
        <v>9.6529328831316121</v>
      </c>
      <c r="AR15" s="3">
        <f t="shared" si="35"/>
        <v>15.129880563209525</v>
      </c>
      <c r="AS15" s="3">
        <f t="shared" si="36"/>
        <v>9.2055605548358734</v>
      </c>
      <c r="AT15" s="3">
        <f t="shared" si="37"/>
        <v>8.3570624669966609</v>
      </c>
      <c r="AU15" s="3">
        <f t="shared" si="38"/>
        <v>9.7938964041812415</v>
      </c>
      <c r="AV15" s="3">
        <f t="shared" si="39"/>
        <v>11.637058243205903</v>
      </c>
      <c r="AW15" s="3">
        <f t="shared" si="40"/>
        <v>10.694685243870245</v>
      </c>
      <c r="AX15" s="3">
        <f t="shared" si="41"/>
        <v>14.97330202474941</v>
      </c>
      <c r="AY15" s="3">
        <f t="shared" si="42"/>
        <v>16.189405709167655</v>
      </c>
      <c r="AZ15" s="3">
        <f t="shared" si="43"/>
        <v>19.61833489311438</v>
      </c>
      <c r="BA15" s="28">
        <f t="shared" si="44"/>
        <v>15.487103766926447</v>
      </c>
      <c r="BB15" s="2">
        <f t="shared" si="3"/>
        <v>0.76433641629442006</v>
      </c>
      <c r="BC15" s="3">
        <f t="shared" si="4"/>
        <v>0.87753060138643024</v>
      </c>
      <c r="BD15" s="3">
        <f t="shared" si="5"/>
        <v>0.652340318724145</v>
      </c>
      <c r="BE15" s="3">
        <f t="shared" si="6"/>
        <v>0.83860757757346172</v>
      </c>
      <c r="BF15" s="3">
        <f t="shared" si="7"/>
        <v>0.64561671134279341</v>
      </c>
      <c r="BG15" s="3">
        <f t="shared" si="8"/>
        <v>0.63120877460020863</v>
      </c>
      <c r="BH15" s="3">
        <f t="shared" si="9"/>
        <v>0.77887268517736863</v>
      </c>
      <c r="BI15" s="3">
        <f t="shared" si="10"/>
        <v>0.82217131613717853</v>
      </c>
      <c r="BJ15" s="3">
        <f t="shared" si="11"/>
        <v>0.7573458226257419</v>
      </c>
      <c r="BK15" s="3">
        <f t="shared" si="12"/>
        <v>0.9016602264706739</v>
      </c>
      <c r="BL15" s="3">
        <f t="shared" si="13"/>
        <v>0.92235528390259724</v>
      </c>
      <c r="BM15" s="3">
        <f t="shared" si="14"/>
        <v>0.94742838900621607</v>
      </c>
      <c r="BN15" s="28">
        <f t="shared" si="15"/>
        <v>0.98155926770134061</v>
      </c>
    </row>
    <row r="16" spans="1:66" x14ac:dyDescent="0.25">
      <c r="A16" t="s">
        <v>24</v>
      </c>
      <c r="B16" s="47">
        <v>398253500</v>
      </c>
      <c r="C16" s="48">
        <v>166908300</v>
      </c>
      <c r="D16" s="48">
        <v>189556600</v>
      </c>
      <c r="E16" s="48">
        <v>398802300</v>
      </c>
      <c r="F16" s="48">
        <v>193389300</v>
      </c>
      <c r="G16" s="48">
        <v>225267200</v>
      </c>
      <c r="H16" s="48">
        <v>227847200</v>
      </c>
      <c r="I16" s="48">
        <v>299324000</v>
      </c>
      <c r="J16" s="48">
        <v>295282300</v>
      </c>
      <c r="K16" s="37">
        <v>384751422.25800002</v>
      </c>
      <c r="L16" s="37">
        <v>299097552.991</v>
      </c>
      <c r="M16" s="37">
        <v>279782573.18000001</v>
      </c>
      <c r="N16" s="37">
        <v>185905280.61000001</v>
      </c>
      <c r="O16" s="9">
        <v>33676100</v>
      </c>
      <c r="P16" s="38">
        <v>0</v>
      </c>
      <c r="Q16" s="38">
        <v>30634830</v>
      </c>
      <c r="R16" s="38">
        <v>61883720</v>
      </c>
      <c r="S16" s="38">
        <v>26714360</v>
      </c>
      <c r="T16" s="38">
        <v>18156560</v>
      </c>
      <c r="U16" s="38">
        <v>40114440</v>
      </c>
      <c r="V16" s="38">
        <v>66213580</v>
      </c>
      <c r="W16" s="38">
        <v>85804410</v>
      </c>
      <c r="X16" s="37">
        <v>18551333.035</v>
      </c>
      <c r="Y16" s="37">
        <v>12718562.624</v>
      </c>
      <c r="Z16" s="37">
        <v>17411200.736000001</v>
      </c>
      <c r="AA16" s="46">
        <v>9083574.2559999991</v>
      </c>
      <c r="AB16" s="10">
        <f t="shared" si="19"/>
        <v>6.1422683363413348</v>
      </c>
      <c r="AC16" s="11">
        <f t="shared" si="20"/>
        <v>4.8256134874075967</v>
      </c>
      <c r="AD16" s="11">
        <f t="shared" si="21"/>
        <v>5.9172470949419846</v>
      </c>
      <c r="AE16" s="11">
        <f t="shared" si="22"/>
        <v>7.8603222949678235</v>
      </c>
      <c r="AF16" s="11">
        <f t="shared" si="23"/>
        <v>5.6321731725215241</v>
      </c>
      <c r="AG16" s="11">
        <f t="shared" si="24"/>
        <v>5.3196952727698621</v>
      </c>
      <c r="AH16" s="11">
        <f t="shared" si="25"/>
        <v>4.8145555982943744</v>
      </c>
      <c r="AI16" s="11">
        <f t="shared" si="26"/>
        <v>6.4640404095688426</v>
      </c>
      <c r="AJ16" s="11">
        <f t="shared" si="27"/>
        <v>5.8073197032686501</v>
      </c>
      <c r="AK16" s="11">
        <f t="shared" si="28"/>
        <v>8.0519856078152792</v>
      </c>
      <c r="AL16" s="11">
        <f t="shared" si="29"/>
        <v>7.2928137901162167</v>
      </c>
      <c r="AM16" s="11">
        <f t="shared" si="30"/>
        <v>9.5065387236058783</v>
      </c>
      <c r="AN16" s="11">
        <f t="shared" si="31"/>
        <v>8.0914172883949433</v>
      </c>
      <c r="AO16" s="2">
        <f t="shared" si="32"/>
        <v>7.5568628736915207</v>
      </c>
      <c r="AP16" s="3">
        <f t="shared" si="33"/>
        <v>0</v>
      </c>
      <c r="AQ16" s="3">
        <f t="shared" si="34"/>
        <v>5.4051586206192255</v>
      </c>
      <c r="AR16" s="3">
        <f t="shared" si="35"/>
        <v>5.6814292595830462</v>
      </c>
      <c r="AS16" s="3">
        <f t="shared" si="36"/>
        <v>4.1856534298401167</v>
      </c>
      <c r="AT16" s="3">
        <f t="shared" si="37"/>
        <v>5.3301647680839954</v>
      </c>
      <c r="AU16" s="3">
        <f t="shared" si="38"/>
        <v>3.8136923439316481</v>
      </c>
      <c r="AV16" s="3">
        <f t="shared" si="39"/>
        <v>4.1519474938783407</v>
      </c>
      <c r="AW16" s="3">
        <f t="shared" si="40"/>
        <v>4.1840971110820986</v>
      </c>
      <c r="AX16" s="3">
        <f t="shared" si="41"/>
        <v>8.5455202711428502</v>
      </c>
      <c r="AY16" s="3">
        <f t="shared" si="42"/>
        <v>9.6129697594793253</v>
      </c>
      <c r="AZ16" s="3">
        <f t="shared" si="43"/>
        <v>9.828634627280362</v>
      </c>
      <c r="BA16" s="28">
        <f t="shared" si="44"/>
        <v>6.4205364943989878</v>
      </c>
      <c r="BB16" s="2">
        <f t="shared" ref="BB16:BB32" si="45">AO16/AB16</f>
        <v>1.2303049068990681</v>
      </c>
      <c r="BC16" s="3"/>
      <c r="BD16" s="3">
        <f t="shared" ref="BD16:BD32" si="46">AQ16/AD16</f>
        <v>0.91345832511194469</v>
      </c>
      <c r="BE16" s="3">
        <f t="shared" ref="BE16:BE32" si="47">AR16/AE16</f>
        <v>0.72279851211957247</v>
      </c>
      <c r="BF16" s="3">
        <f t="shared" ref="BF16:BF32" si="48">AS16/AF16</f>
        <v>0.74316845409889976</v>
      </c>
      <c r="BG16" s="3">
        <f t="shared" ref="BG16:BG32" si="49">AT16/AG16</f>
        <v>1.0019680629767882</v>
      </c>
      <c r="BH16" s="3">
        <f t="shared" ref="BH16:BH32" si="50">AU16/AH16</f>
        <v>0.79211720917351203</v>
      </c>
      <c r="BI16" s="3">
        <f t="shared" ref="BI16:BI32" si="51">AV16/AI16</f>
        <v>0.64231459440323635</v>
      </c>
      <c r="BJ16" s="3">
        <f t="shared" ref="BJ16:BJ32" si="52">AW16/AJ16</f>
        <v>0.72048678648208042</v>
      </c>
      <c r="BK16" s="3">
        <f t="shared" ref="BK16:BK32" si="53">AX16/AK16</f>
        <v>1.0612935352055952</v>
      </c>
      <c r="BL16" s="3">
        <f t="shared" ref="BL16:BL32" si="54">AY16/AL16</f>
        <v>1.3181427685028189</v>
      </c>
      <c r="BM16" s="3">
        <f t="shared" ref="BM16:BM32" si="55">AZ16/AM16</f>
        <v>1.033881511771964</v>
      </c>
      <c r="BN16" s="28">
        <f t="shared" ref="BN16:BN32" si="56">BA16/AN16</f>
        <v>0.79349961391900969</v>
      </c>
    </row>
    <row r="17" spans="1:66" x14ac:dyDescent="0.25">
      <c r="A17" t="s">
        <v>25</v>
      </c>
      <c r="B17" s="47">
        <v>14041000</v>
      </c>
      <c r="C17" s="48">
        <v>0</v>
      </c>
      <c r="D17" s="48">
        <v>15659960</v>
      </c>
      <c r="E17" s="48">
        <v>18477670</v>
      </c>
      <c r="F17" s="48">
        <v>19800800</v>
      </c>
      <c r="G17" s="48">
        <v>20441820</v>
      </c>
      <c r="H17" s="48">
        <v>25966360</v>
      </c>
      <c r="I17" s="48">
        <v>23587840</v>
      </c>
      <c r="J17" s="48">
        <v>17298310</v>
      </c>
      <c r="K17" s="37">
        <v>21973968.219999999</v>
      </c>
      <c r="L17" s="37">
        <v>21998540.065000001</v>
      </c>
      <c r="M17" s="37">
        <v>13070464.456</v>
      </c>
      <c r="N17" s="37">
        <v>12413340.528999999</v>
      </c>
      <c r="O17" s="9">
        <v>2059281</v>
      </c>
      <c r="P17" s="38">
        <v>0</v>
      </c>
      <c r="Q17" s="38">
        <v>6749741</v>
      </c>
      <c r="R17" s="38">
        <v>10329710</v>
      </c>
      <c r="S17" s="38">
        <v>10280730</v>
      </c>
      <c r="T17" s="38">
        <v>3909985</v>
      </c>
      <c r="U17" s="38">
        <v>17842900</v>
      </c>
      <c r="V17" s="38">
        <v>23929890</v>
      </c>
      <c r="W17" s="38">
        <v>22427210</v>
      </c>
      <c r="X17" s="37">
        <v>1995013.392</v>
      </c>
      <c r="Y17" s="37">
        <v>1133837.422</v>
      </c>
      <c r="Z17" s="37">
        <v>1777173.4029999999</v>
      </c>
      <c r="AA17" s="46">
        <v>1718003.68</v>
      </c>
      <c r="AB17" s="10">
        <f t="shared" si="19"/>
        <v>0.2165545053855614</v>
      </c>
      <c r="AC17" s="11">
        <f t="shared" si="20"/>
        <v>0</v>
      </c>
      <c r="AD17" s="11">
        <f t="shared" si="21"/>
        <v>0.48884529906586044</v>
      </c>
      <c r="AE17" s="11">
        <f t="shared" si="22"/>
        <v>0.36419158430143989</v>
      </c>
      <c r="AF17" s="11">
        <f t="shared" si="23"/>
        <v>0.5766685879439255</v>
      </c>
      <c r="AG17" s="11">
        <f t="shared" si="24"/>
        <v>0.48273451803375023</v>
      </c>
      <c r="AH17" s="11">
        <f t="shared" si="25"/>
        <v>0.54868562749652883</v>
      </c>
      <c r="AI17" s="11">
        <f t="shared" si="26"/>
        <v>0.50939032932355677</v>
      </c>
      <c r="AJ17" s="11">
        <f t="shared" si="27"/>
        <v>0.34020602147927292</v>
      </c>
      <c r="AK17" s="11">
        <f t="shared" si="28"/>
        <v>0.45986594361536859</v>
      </c>
      <c r="AL17" s="11">
        <f t="shared" si="29"/>
        <v>0.53638438276786415</v>
      </c>
      <c r="AM17" s="11">
        <f t="shared" si="30"/>
        <v>0.44411228002588293</v>
      </c>
      <c r="AN17" s="11">
        <f t="shared" si="31"/>
        <v>0.5402832982124629</v>
      </c>
      <c r="AO17" s="2">
        <f t="shared" si="32"/>
        <v>0.46209935638029198</v>
      </c>
      <c r="AP17" s="3">
        <f t="shared" si="33"/>
        <v>0</v>
      </c>
      <c r="AQ17" s="3">
        <f t="shared" si="34"/>
        <v>1.1909131127248638</v>
      </c>
      <c r="AR17" s="3">
        <f t="shared" si="35"/>
        <v>0.94835146686410554</v>
      </c>
      <c r="AS17" s="3">
        <f t="shared" si="36"/>
        <v>1.6108030581964226</v>
      </c>
      <c r="AT17" s="3">
        <f t="shared" si="37"/>
        <v>1.147842118261218</v>
      </c>
      <c r="AU17" s="3">
        <f t="shared" si="38"/>
        <v>1.6963300777360473</v>
      </c>
      <c r="AV17" s="3">
        <f t="shared" si="39"/>
        <v>1.5005327731000855</v>
      </c>
      <c r="AW17" s="3">
        <f t="shared" si="40"/>
        <v>1.0936223973876347</v>
      </c>
      <c r="AX17" s="3">
        <f t="shared" si="41"/>
        <v>0.91898664911965744</v>
      </c>
      <c r="AY17" s="3">
        <f t="shared" si="42"/>
        <v>0.85697929648783544</v>
      </c>
      <c r="AZ17" s="3">
        <f t="shared" si="43"/>
        <v>1.0032155916330179</v>
      </c>
      <c r="BA17" s="28">
        <f t="shared" si="44"/>
        <v>1.2143353501696481</v>
      </c>
      <c r="BB17" s="2">
        <f t="shared" si="45"/>
        <v>2.1338708957246295</v>
      </c>
      <c r="BC17" s="3"/>
      <c r="BD17" s="3">
        <f t="shared" si="46"/>
        <v>2.4361758515436112</v>
      </c>
      <c r="BE17" s="3">
        <f t="shared" si="47"/>
        <v>2.603990613026244</v>
      </c>
      <c r="BF17" s="3">
        <f t="shared" si="48"/>
        <v>2.7932907945266043</v>
      </c>
      <c r="BG17" s="3">
        <f t="shared" si="49"/>
        <v>2.3777916750941084</v>
      </c>
      <c r="BH17" s="3">
        <f t="shared" si="50"/>
        <v>3.0916247715032026</v>
      </c>
      <c r="BI17" s="3">
        <f t="shared" si="51"/>
        <v>2.9457425607052907</v>
      </c>
      <c r="BJ17" s="3">
        <f t="shared" si="52"/>
        <v>3.2145885973222366</v>
      </c>
      <c r="BK17" s="3">
        <f t="shared" si="53"/>
        <v>1.9983794448764332</v>
      </c>
      <c r="BL17" s="3">
        <f t="shared" si="54"/>
        <v>1.5976962119322515</v>
      </c>
      <c r="BM17" s="3">
        <f t="shared" si="55"/>
        <v>2.2589233325738038</v>
      </c>
      <c r="BN17" s="28">
        <f t="shared" si="56"/>
        <v>2.24759002210007</v>
      </c>
    </row>
    <row r="18" spans="1:66" s="52" customFormat="1" x14ac:dyDescent="0.25">
      <c r="A18" s="52" t="s">
        <v>114</v>
      </c>
      <c r="B18" s="49">
        <f>SUM(B9:B17)</f>
        <v>6483818000</v>
      </c>
      <c r="C18" s="50">
        <f t="shared" ref="C18:AA18" si="57">SUM(C9:C17)</f>
        <v>3458799600</v>
      </c>
      <c r="D18" s="50">
        <f t="shared" si="57"/>
        <v>3203459260</v>
      </c>
      <c r="E18" s="50">
        <f t="shared" si="57"/>
        <v>5073612570</v>
      </c>
      <c r="F18" s="50">
        <f t="shared" si="57"/>
        <v>3433653300</v>
      </c>
      <c r="G18" s="50">
        <f t="shared" si="57"/>
        <v>4234588420</v>
      </c>
      <c r="H18" s="50">
        <f t="shared" si="57"/>
        <v>4732465860</v>
      </c>
      <c r="I18" s="50">
        <f t="shared" si="57"/>
        <v>4630602240</v>
      </c>
      <c r="J18" s="50">
        <f t="shared" si="57"/>
        <v>5084657210</v>
      </c>
      <c r="K18" s="50">
        <f>SUM(K9:K17)</f>
        <v>4778342150.5940008</v>
      </c>
      <c r="L18" s="50">
        <f t="shared" ref="L18:N18" si="58">SUM(L9:L17)</f>
        <v>4101264088.1680002</v>
      </c>
      <c r="M18" s="50">
        <f t="shared" si="58"/>
        <v>2943054052.7360001</v>
      </c>
      <c r="N18" s="50">
        <f t="shared" si="58"/>
        <v>2297561403.4469995</v>
      </c>
      <c r="O18" s="49">
        <f t="shared" si="57"/>
        <v>445635981</v>
      </c>
      <c r="P18" s="50">
        <f t="shared" si="57"/>
        <v>55753550</v>
      </c>
      <c r="Q18" s="50">
        <f t="shared" si="57"/>
        <v>566770231</v>
      </c>
      <c r="R18" s="50">
        <f t="shared" si="57"/>
        <v>1089228030</v>
      </c>
      <c r="S18" s="50">
        <f t="shared" si="57"/>
        <v>638236310</v>
      </c>
      <c r="T18" s="50">
        <f t="shared" si="57"/>
        <v>340637875</v>
      </c>
      <c r="U18" s="50">
        <f t="shared" si="57"/>
        <v>1051853070</v>
      </c>
      <c r="V18" s="50">
        <f t="shared" si="57"/>
        <v>1594759570</v>
      </c>
      <c r="W18" s="50">
        <f t="shared" si="57"/>
        <v>2050727020</v>
      </c>
      <c r="X18" s="50">
        <f t="shared" si="57"/>
        <v>217088397.73799995</v>
      </c>
      <c r="Y18" s="50">
        <f t="shared" si="57"/>
        <v>132306279.35200001</v>
      </c>
      <c r="Z18" s="50">
        <f t="shared" si="57"/>
        <v>177147705.62</v>
      </c>
      <c r="AA18" s="51">
        <f t="shared" si="57"/>
        <v>141476872.90500003</v>
      </c>
      <c r="AB18" s="92">
        <f t="shared" si="19"/>
        <v>100</v>
      </c>
      <c r="AC18" s="93">
        <f t="shared" si="20"/>
        <v>100</v>
      </c>
      <c r="AD18" s="93">
        <f t="shared" si="21"/>
        <v>100</v>
      </c>
      <c r="AE18" s="93">
        <f t="shared" si="22"/>
        <v>100</v>
      </c>
      <c r="AF18" s="93">
        <f t="shared" si="23"/>
        <v>100</v>
      </c>
      <c r="AG18" s="93">
        <f t="shared" si="24"/>
        <v>100</v>
      </c>
      <c r="AH18" s="93">
        <f t="shared" si="25"/>
        <v>100</v>
      </c>
      <c r="AI18" s="93">
        <f t="shared" si="26"/>
        <v>100</v>
      </c>
      <c r="AJ18" s="93">
        <f t="shared" si="27"/>
        <v>100</v>
      </c>
      <c r="AK18" s="93">
        <f t="shared" si="28"/>
        <v>100</v>
      </c>
      <c r="AL18" s="93">
        <f t="shared" si="29"/>
        <v>100</v>
      </c>
      <c r="AM18" s="93">
        <f t="shared" si="30"/>
        <v>100</v>
      </c>
      <c r="AN18" s="93">
        <f t="shared" si="31"/>
        <v>100</v>
      </c>
      <c r="AO18" s="92">
        <f t="shared" si="32"/>
        <v>100</v>
      </c>
      <c r="AP18" s="93">
        <f t="shared" si="33"/>
        <v>100</v>
      </c>
      <c r="AQ18" s="93">
        <f t="shared" si="34"/>
        <v>100</v>
      </c>
      <c r="AR18" s="93">
        <f t="shared" si="35"/>
        <v>100</v>
      </c>
      <c r="AS18" s="93">
        <f t="shared" si="36"/>
        <v>100</v>
      </c>
      <c r="AT18" s="93">
        <f t="shared" si="37"/>
        <v>100</v>
      </c>
      <c r="AU18" s="93">
        <f t="shared" si="38"/>
        <v>100</v>
      </c>
      <c r="AV18" s="93">
        <f t="shared" si="39"/>
        <v>100</v>
      </c>
      <c r="AW18" s="93">
        <f t="shared" si="40"/>
        <v>100</v>
      </c>
      <c r="AX18" s="93">
        <f t="shared" si="41"/>
        <v>100</v>
      </c>
      <c r="AY18" s="93">
        <f t="shared" si="42"/>
        <v>100</v>
      </c>
      <c r="AZ18" s="93">
        <f t="shared" si="43"/>
        <v>100</v>
      </c>
      <c r="BA18" s="94">
        <f t="shared" si="44"/>
        <v>100</v>
      </c>
      <c r="BB18" s="92">
        <f t="shared" si="45"/>
        <v>1</v>
      </c>
      <c r="BC18" s="93">
        <f t="shared" ref="BC18:BC24" si="59">AP18/AC18</f>
        <v>1</v>
      </c>
      <c r="BD18" s="93">
        <f t="shared" si="46"/>
        <v>1</v>
      </c>
      <c r="BE18" s="93">
        <f t="shared" si="47"/>
        <v>1</v>
      </c>
      <c r="BF18" s="93">
        <f t="shared" si="48"/>
        <v>1</v>
      </c>
      <c r="BG18" s="93">
        <f t="shared" si="49"/>
        <v>1</v>
      </c>
      <c r="BH18" s="93">
        <f t="shared" si="50"/>
        <v>1</v>
      </c>
      <c r="BI18" s="93">
        <f t="shared" si="51"/>
        <v>1</v>
      </c>
      <c r="BJ18" s="93">
        <f t="shared" si="52"/>
        <v>1</v>
      </c>
      <c r="BK18" s="93">
        <f t="shared" si="53"/>
        <v>1</v>
      </c>
      <c r="BL18" s="93">
        <f t="shared" si="54"/>
        <v>1</v>
      </c>
      <c r="BM18" s="93">
        <f t="shared" si="55"/>
        <v>1</v>
      </c>
      <c r="BN18" s="94">
        <f t="shared" si="56"/>
        <v>1</v>
      </c>
    </row>
    <row r="19" spans="1:66" x14ac:dyDescent="0.25">
      <c r="A19" t="s">
        <v>26</v>
      </c>
      <c r="B19" s="47">
        <v>1005761000</v>
      </c>
      <c r="C19" s="115">
        <v>154175895.227</v>
      </c>
      <c r="D19" s="48">
        <v>238960900</v>
      </c>
      <c r="E19" s="48">
        <v>1161005000</v>
      </c>
      <c r="F19" s="48">
        <v>771121000</v>
      </c>
      <c r="G19" s="48">
        <v>789477800</v>
      </c>
      <c r="H19" s="48">
        <v>413581200</v>
      </c>
      <c r="I19" s="48">
        <v>526128900</v>
      </c>
      <c r="J19" s="48">
        <v>510702300</v>
      </c>
      <c r="K19" s="48">
        <v>17599390000</v>
      </c>
      <c r="L19" s="48">
        <v>5362331000</v>
      </c>
      <c r="M19" s="48">
        <v>5722794000</v>
      </c>
      <c r="N19" s="48">
        <v>857702700</v>
      </c>
      <c r="O19" s="9">
        <v>70463350</v>
      </c>
      <c r="P19" s="115">
        <v>3395203.7310000001</v>
      </c>
      <c r="Q19" s="38">
        <v>37934330</v>
      </c>
      <c r="R19" s="38">
        <v>226594700</v>
      </c>
      <c r="S19" s="38">
        <v>129298100</v>
      </c>
      <c r="T19" s="38">
        <v>60923720</v>
      </c>
      <c r="U19" s="38">
        <v>82269760</v>
      </c>
      <c r="V19" s="38">
        <v>163481800</v>
      </c>
      <c r="W19" s="38">
        <v>188647200</v>
      </c>
      <c r="X19" s="38">
        <v>701349600</v>
      </c>
      <c r="Y19" s="38">
        <v>147480000</v>
      </c>
      <c r="Z19" s="38">
        <v>280145900</v>
      </c>
      <c r="AA19" s="39">
        <v>43183800</v>
      </c>
      <c r="AB19" s="10">
        <f t="shared" ref="AB19:AK22" si="60">B19/B$22*100</f>
        <v>61.067978399579978</v>
      </c>
      <c r="AC19" s="11">
        <f t="shared" si="60"/>
        <v>63.973732765071468</v>
      </c>
      <c r="AD19" s="11">
        <f t="shared" si="60"/>
        <v>57.819529609798039</v>
      </c>
      <c r="AE19" s="11">
        <f t="shared" si="60"/>
        <v>65.467612674294784</v>
      </c>
      <c r="AF19" s="11">
        <f t="shared" si="60"/>
        <v>63.761503972441893</v>
      </c>
      <c r="AG19" s="11">
        <f t="shared" si="60"/>
        <v>63.100808826452045</v>
      </c>
      <c r="AH19" s="11">
        <f t="shared" si="60"/>
        <v>59.015291662733681</v>
      </c>
      <c r="AI19" s="11">
        <f t="shared" si="60"/>
        <v>62.528459968931912</v>
      </c>
      <c r="AJ19" s="11">
        <f t="shared" si="60"/>
        <v>61.867692797554817</v>
      </c>
      <c r="AK19" s="11">
        <f t="shared" si="60"/>
        <v>75.351997219962968</v>
      </c>
      <c r="AL19" s="11">
        <f t="shared" ref="AL19:AU22" si="61">L19/L$22*100</f>
        <v>69.454273226425514</v>
      </c>
      <c r="AM19" s="11">
        <f t="shared" si="61"/>
        <v>71.764118963786132</v>
      </c>
      <c r="AN19" s="11">
        <f t="shared" si="61"/>
        <v>64.058931880833555</v>
      </c>
      <c r="AO19" s="2">
        <f t="shared" si="61"/>
        <v>58.865314318607695</v>
      </c>
      <c r="AP19" s="3">
        <f t="shared" si="61"/>
        <v>65.040335546752885</v>
      </c>
      <c r="AQ19" s="3">
        <f t="shared" si="61"/>
        <v>56.019674734882777</v>
      </c>
      <c r="AR19" s="3">
        <f t="shared" si="61"/>
        <v>55.926519620906078</v>
      </c>
      <c r="AS19" s="3">
        <f t="shared" si="61"/>
        <v>54.950437610593895</v>
      </c>
      <c r="AT19" s="3">
        <f t="shared" si="61"/>
        <v>57.163690242234075</v>
      </c>
      <c r="AU19" s="3">
        <f t="shared" si="61"/>
        <v>50.80017956900106</v>
      </c>
      <c r="AV19" s="3">
        <f t="shared" ref="AV19:BA22" si="62">V19/V$22*100</f>
        <v>55.257430780165961</v>
      </c>
      <c r="AW19" s="3">
        <f t="shared" si="62"/>
        <v>54.493520345507626</v>
      </c>
      <c r="AX19" s="3">
        <f t="shared" si="62"/>
        <v>69.266060219503672</v>
      </c>
      <c r="AY19" s="3">
        <f t="shared" si="62"/>
        <v>65.388918951179832</v>
      </c>
      <c r="AZ19" s="3">
        <f t="shared" si="62"/>
        <v>63.929719591908139</v>
      </c>
      <c r="BA19" s="28">
        <f t="shared" si="62"/>
        <v>56.302097510563279</v>
      </c>
      <c r="BB19" s="2">
        <f t="shared" si="45"/>
        <v>0.96393094812211055</v>
      </c>
      <c r="BC19" s="3">
        <f t="shared" si="59"/>
        <v>1.0166725112883168</v>
      </c>
      <c r="BD19" s="3">
        <f t="shared" si="46"/>
        <v>0.96887116019341912</v>
      </c>
      <c r="BE19" s="3">
        <f t="shared" si="47"/>
        <v>0.85426239534873216</v>
      </c>
      <c r="BF19" s="3">
        <f t="shared" si="48"/>
        <v>0.86181213094257947</v>
      </c>
      <c r="BG19" s="3">
        <f t="shared" si="49"/>
        <v>0.90591057872891934</v>
      </c>
      <c r="BH19" s="3">
        <f t="shared" si="50"/>
        <v>0.860796890733318</v>
      </c>
      <c r="BI19" s="3">
        <f t="shared" si="51"/>
        <v>0.88371648378388568</v>
      </c>
      <c r="BJ19" s="3">
        <f t="shared" si="52"/>
        <v>0.88080737912472085</v>
      </c>
      <c r="BK19" s="3">
        <f t="shared" si="53"/>
        <v>0.91923323568062043</v>
      </c>
      <c r="BL19" s="3">
        <f t="shared" si="54"/>
        <v>0.94146718284716102</v>
      </c>
      <c r="BM19" s="3">
        <f t="shared" si="55"/>
        <v>0.89083124707722794</v>
      </c>
      <c r="BN19" s="28">
        <f t="shared" si="56"/>
        <v>0.87891096303790972</v>
      </c>
    </row>
    <row r="20" spans="1:66" x14ac:dyDescent="0.25">
      <c r="A20" t="s">
        <v>28</v>
      </c>
      <c r="B20" s="47">
        <v>590729900</v>
      </c>
      <c r="C20" s="115">
        <v>80212969.802000001</v>
      </c>
      <c r="D20" s="48">
        <v>160429700</v>
      </c>
      <c r="E20" s="48">
        <v>563484600</v>
      </c>
      <c r="F20" s="48">
        <v>409720500</v>
      </c>
      <c r="G20" s="48">
        <v>427968300</v>
      </c>
      <c r="H20" s="48">
        <v>265228400</v>
      </c>
      <c r="I20" s="48">
        <v>288637100</v>
      </c>
      <c r="J20" s="48">
        <v>294114300</v>
      </c>
      <c r="K20" s="48">
        <v>5290233000</v>
      </c>
      <c r="L20" s="48">
        <v>2152132000</v>
      </c>
      <c r="M20" s="48">
        <v>2067547000</v>
      </c>
      <c r="N20" s="48">
        <v>439567500</v>
      </c>
      <c r="O20" s="9">
        <v>45802520</v>
      </c>
      <c r="P20" s="115">
        <v>1740561.32</v>
      </c>
      <c r="Q20" s="38">
        <v>27408990</v>
      </c>
      <c r="R20" s="38">
        <v>164259200</v>
      </c>
      <c r="S20" s="38">
        <v>98985450</v>
      </c>
      <c r="T20" s="38">
        <v>42690650</v>
      </c>
      <c r="U20" s="38">
        <v>72362280</v>
      </c>
      <c r="V20" s="38">
        <v>119003600</v>
      </c>
      <c r="W20" s="38">
        <v>145668500</v>
      </c>
      <c r="X20" s="38">
        <v>281379800</v>
      </c>
      <c r="Y20" s="38">
        <v>71218930</v>
      </c>
      <c r="Z20" s="38">
        <v>142747600</v>
      </c>
      <c r="AA20" s="39">
        <v>30600060</v>
      </c>
      <c r="AB20" s="10">
        <f t="shared" si="60"/>
        <v>35.868044966136139</v>
      </c>
      <c r="AC20" s="11">
        <f t="shared" si="60"/>
        <v>33.283562821869964</v>
      </c>
      <c r="AD20" s="11">
        <f t="shared" si="60"/>
        <v>38.817939627114804</v>
      </c>
      <c r="AE20" s="11">
        <f t="shared" si="60"/>
        <v>31.774188346070797</v>
      </c>
      <c r="AF20" s="11">
        <f t="shared" si="60"/>
        <v>33.878464324458648</v>
      </c>
      <c r="AG20" s="11">
        <f t="shared" si="60"/>
        <v>34.206339788252023</v>
      </c>
      <c r="AH20" s="11">
        <f t="shared" si="60"/>
        <v>37.846331949421767</v>
      </c>
      <c r="AI20" s="11">
        <f t="shared" si="60"/>
        <v>34.303444180501394</v>
      </c>
      <c r="AJ20" s="11">
        <f t="shared" si="60"/>
        <v>35.62970669951531</v>
      </c>
      <c r="AK20" s="11">
        <f t="shared" si="60"/>
        <v>22.650195393644683</v>
      </c>
      <c r="AL20" s="11">
        <f t="shared" si="61"/>
        <v>27.874960338579175</v>
      </c>
      <c r="AM20" s="11">
        <f t="shared" si="61"/>
        <v>25.927141335372045</v>
      </c>
      <c r="AN20" s="11">
        <f t="shared" si="61"/>
        <v>32.829819166394493</v>
      </c>
      <c r="AO20" s="2">
        <f t="shared" si="61"/>
        <v>38.263575836009998</v>
      </c>
      <c r="AP20" s="3">
        <f t="shared" si="61"/>
        <v>33.34312202206376</v>
      </c>
      <c r="AQ20" s="3">
        <f t="shared" si="61"/>
        <v>40.476336463874667</v>
      </c>
      <c r="AR20" s="3">
        <f t="shared" si="61"/>
        <v>40.5413073285224</v>
      </c>
      <c r="AS20" s="3">
        <f t="shared" si="61"/>
        <v>42.067855556899609</v>
      </c>
      <c r="AT20" s="3">
        <f t="shared" si="61"/>
        <v>40.055910782198303</v>
      </c>
      <c r="AU20" s="3">
        <f t="shared" si="61"/>
        <v>44.682478932992311</v>
      </c>
      <c r="AV20" s="3">
        <f t="shared" si="62"/>
        <v>40.22364073303914</v>
      </c>
      <c r="AW20" s="3">
        <f t="shared" si="62"/>
        <v>42.078490263569122</v>
      </c>
      <c r="AX20" s="3">
        <f t="shared" si="62"/>
        <v>27.789379464038898</v>
      </c>
      <c r="AY20" s="3">
        <f t="shared" si="62"/>
        <v>31.576680509626726</v>
      </c>
      <c r="AZ20" s="3">
        <f t="shared" si="62"/>
        <v>32.575218985599527</v>
      </c>
      <c r="BA20" s="28">
        <f t="shared" si="62"/>
        <v>39.895691484980169</v>
      </c>
      <c r="BB20" s="2">
        <f t="shared" si="45"/>
        <v>1.0667873276097299</v>
      </c>
      <c r="BC20" s="3">
        <f t="shared" si="59"/>
        <v>1.0017894478578675</v>
      </c>
      <c r="BD20" s="3">
        <f t="shared" si="46"/>
        <v>1.0427224333050755</v>
      </c>
      <c r="BE20" s="3">
        <f t="shared" si="47"/>
        <v>1.2759195258416647</v>
      </c>
      <c r="BF20" s="3">
        <f t="shared" si="48"/>
        <v>1.2417285256501018</v>
      </c>
      <c r="BG20" s="3">
        <f t="shared" si="49"/>
        <v>1.1710083870462891</v>
      </c>
      <c r="BH20" s="3">
        <f t="shared" si="50"/>
        <v>1.1806290499355774</v>
      </c>
      <c r="BI20" s="3">
        <f t="shared" si="51"/>
        <v>1.1725831529156736</v>
      </c>
      <c r="BJ20" s="3">
        <f t="shared" si="52"/>
        <v>1.1809945733889957</v>
      </c>
      <c r="BK20" s="3">
        <f t="shared" si="53"/>
        <v>1.2268935866149833</v>
      </c>
      <c r="BL20" s="3">
        <f t="shared" si="54"/>
        <v>1.1327973251292609</v>
      </c>
      <c r="BM20" s="3">
        <f t="shared" si="55"/>
        <v>1.2564138315224749</v>
      </c>
      <c r="BN20" s="28">
        <f t="shared" si="56"/>
        <v>1.2152272689280754</v>
      </c>
    </row>
    <row r="21" spans="1:66" x14ac:dyDescent="0.25">
      <c r="A21" t="s">
        <v>29</v>
      </c>
      <c r="B21" s="47">
        <v>50462260</v>
      </c>
      <c r="C21" s="115">
        <v>6609883.3059999999</v>
      </c>
      <c r="D21" s="48">
        <v>13896920</v>
      </c>
      <c r="E21" s="48">
        <v>48914000</v>
      </c>
      <c r="F21" s="48">
        <v>28541830</v>
      </c>
      <c r="G21" s="48">
        <v>33691270</v>
      </c>
      <c r="H21" s="48">
        <v>21993850</v>
      </c>
      <c r="I21" s="48">
        <v>26657090</v>
      </c>
      <c r="J21" s="48">
        <v>20658340</v>
      </c>
      <c r="K21" s="48">
        <v>466612600</v>
      </c>
      <c r="L21" s="48">
        <v>206200900</v>
      </c>
      <c r="M21" s="48">
        <v>184109300</v>
      </c>
      <c r="N21" s="48">
        <v>41657370</v>
      </c>
      <c r="O21" s="9">
        <v>3436795</v>
      </c>
      <c r="P21" s="115">
        <v>84385.956000000006</v>
      </c>
      <c r="Q21" s="38">
        <v>2372764</v>
      </c>
      <c r="R21" s="38">
        <v>14311130</v>
      </c>
      <c r="S21" s="38">
        <v>7015941</v>
      </c>
      <c r="T21" s="38">
        <v>2963284</v>
      </c>
      <c r="U21" s="38">
        <v>7315734</v>
      </c>
      <c r="V21" s="38">
        <v>13369470</v>
      </c>
      <c r="W21" s="38">
        <v>11867110</v>
      </c>
      <c r="X21" s="38">
        <v>29814980</v>
      </c>
      <c r="Y21" s="38">
        <v>6843872</v>
      </c>
      <c r="Z21" s="38">
        <v>15315680</v>
      </c>
      <c r="AA21" s="39">
        <v>2916302</v>
      </c>
      <c r="AB21" s="10">
        <f t="shared" si="60"/>
        <v>3.0639766342838799</v>
      </c>
      <c r="AC21" s="11">
        <f t="shared" si="60"/>
        <v>2.7427044130585858</v>
      </c>
      <c r="AD21" s="11">
        <f t="shared" si="60"/>
        <v>3.3625307630871606</v>
      </c>
      <c r="AE21" s="11">
        <f t="shared" si="60"/>
        <v>2.758198979634416</v>
      </c>
      <c r="AF21" s="11">
        <f t="shared" si="60"/>
        <v>2.3600317030994629</v>
      </c>
      <c r="AG21" s="11">
        <f t="shared" si="60"/>
        <v>2.692851385295925</v>
      </c>
      <c r="AH21" s="11">
        <f t="shared" si="60"/>
        <v>3.1383763878445521</v>
      </c>
      <c r="AI21" s="11">
        <f t="shared" si="60"/>
        <v>3.168095850566687</v>
      </c>
      <c r="AJ21" s="11">
        <f t="shared" si="60"/>
        <v>2.5026005029298646</v>
      </c>
      <c r="AK21" s="11">
        <f t="shared" si="60"/>
        <v>1.9978073863923518</v>
      </c>
      <c r="AL21" s="11">
        <f t="shared" si="61"/>
        <v>2.6707664349953117</v>
      </c>
      <c r="AM21" s="11">
        <f t="shared" si="61"/>
        <v>2.3087397008418247</v>
      </c>
      <c r="AN21" s="11">
        <f t="shared" si="61"/>
        <v>3.1112489527719562</v>
      </c>
      <c r="AO21" s="2">
        <f t="shared" si="61"/>
        <v>2.8711098453823065</v>
      </c>
      <c r="AP21" s="3">
        <f t="shared" si="61"/>
        <v>1.6165424311833516</v>
      </c>
      <c r="AQ21" s="3">
        <f t="shared" si="61"/>
        <v>3.5039888012425524</v>
      </c>
      <c r="AR21" s="3">
        <f t="shared" si="61"/>
        <v>3.5321730505715165</v>
      </c>
      <c r="AS21" s="3">
        <f t="shared" si="61"/>
        <v>2.981706832506493</v>
      </c>
      <c r="AT21" s="3">
        <f t="shared" si="61"/>
        <v>2.7803989755676177</v>
      </c>
      <c r="AU21" s="3">
        <f t="shared" si="61"/>
        <v>4.5173414980066351</v>
      </c>
      <c r="AV21" s="3">
        <f t="shared" si="62"/>
        <v>4.518928486794894</v>
      </c>
      <c r="AW21" s="3">
        <f t="shared" si="62"/>
        <v>3.4279893909232522</v>
      </c>
      <c r="AX21" s="3">
        <f t="shared" si="62"/>
        <v>2.9445603164574377</v>
      </c>
      <c r="AY21" s="3">
        <f t="shared" si="62"/>
        <v>3.0344005391934434</v>
      </c>
      <c r="AZ21" s="3">
        <f t="shared" si="62"/>
        <v>3.4950614224923355</v>
      </c>
      <c r="BA21" s="28">
        <f t="shared" si="62"/>
        <v>3.8022110044565487</v>
      </c>
      <c r="BB21" s="2">
        <f t="shared" si="45"/>
        <v>0.93705344004796864</v>
      </c>
      <c r="BC21" s="3">
        <f t="shared" si="59"/>
        <v>0.58939724728871878</v>
      </c>
      <c r="BD21" s="3">
        <f t="shared" si="46"/>
        <v>1.0420689201443969</v>
      </c>
      <c r="BE21" s="3">
        <f t="shared" si="47"/>
        <v>1.280608497302717</v>
      </c>
      <c r="BF21" s="3">
        <f t="shared" si="48"/>
        <v>1.2634181263711735</v>
      </c>
      <c r="BG21" s="3">
        <f t="shared" si="49"/>
        <v>1.0325111109917682</v>
      </c>
      <c r="BH21" s="3">
        <f t="shared" si="50"/>
        <v>1.4393880592216541</v>
      </c>
      <c r="BI21" s="3">
        <f t="shared" si="51"/>
        <v>1.4263862900444062</v>
      </c>
      <c r="BJ21" s="3">
        <f t="shared" si="52"/>
        <v>1.3697709190540035</v>
      </c>
      <c r="BK21" s="3">
        <f t="shared" si="53"/>
        <v>1.4738960004421326</v>
      </c>
      <c r="BL21" s="3">
        <f t="shared" si="54"/>
        <v>1.1361534649505096</v>
      </c>
      <c r="BM21" s="3">
        <f t="shared" si="55"/>
        <v>1.5138395295138505</v>
      </c>
      <c r="BN21" s="28">
        <f t="shared" si="56"/>
        <v>1.2220851054265465</v>
      </c>
    </row>
    <row r="22" spans="1:66" s="52" customFormat="1" x14ac:dyDescent="0.25">
      <c r="A22" s="52" t="s">
        <v>114</v>
      </c>
      <c r="B22" s="49">
        <f>SUM(B19:B21)</f>
        <v>1646953160</v>
      </c>
      <c r="C22" s="50">
        <f t="shared" ref="C22:W22" si="63">SUM(C19:C21)</f>
        <v>240998748.33499998</v>
      </c>
      <c r="D22" s="50">
        <f t="shared" si="63"/>
        <v>413287520</v>
      </c>
      <c r="E22" s="50">
        <f t="shared" si="63"/>
        <v>1773403600</v>
      </c>
      <c r="F22" s="50">
        <f t="shared" si="63"/>
        <v>1209383330</v>
      </c>
      <c r="G22" s="50">
        <f t="shared" si="63"/>
        <v>1251137370</v>
      </c>
      <c r="H22" s="50">
        <f t="shared" si="63"/>
        <v>700803450</v>
      </c>
      <c r="I22" s="50">
        <f t="shared" si="63"/>
        <v>841423090</v>
      </c>
      <c r="J22" s="50">
        <f t="shared" si="63"/>
        <v>825474940</v>
      </c>
      <c r="K22" s="50">
        <f t="shared" ref="K22:N22" si="64">SUM(K19:K21)</f>
        <v>23356235600</v>
      </c>
      <c r="L22" s="50">
        <f t="shared" si="64"/>
        <v>7720663900</v>
      </c>
      <c r="M22" s="50">
        <f t="shared" si="64"/>
        <v>7974450300</v>
      </c>
      <c r="N22" s="50">
        <f t="shared" si="64"/>
        <v>1338927570</v>
      </c>
      <c r="O22" s="49">
        <f t="shared" si="63"/>
        <v>119702665</v>
      </c>
      <c r="P22" s="50">
        <f t="shared" si="63"/>
        <v>5220151.0070000002</v>
      </c>
      <c r="Q22" s="50">
        <f t="shared" si="63"/>
        <v>67716084</v>
      </c>
      <c r="R22" s="50">
        <f t="shared" si="63"/>
        <v>405165030</v>
      </c>
      <c r="S22" s="50">
        <f t="shared" si="63"/>
        <v>235299491</v>
      </c>
      <c r="T22" s="50">
        <f t="shared" si="63"/>
        <v>106577654</v>
      </c>
      <c r="U22" s="50">
        <f t="shared" si="63"/>
        <v>161947774</v>
      </c>
      <c r="V22" s="50">
        <f t="shared" si="63"/>
        <v>295854870</v>
      </c>
      <c r="W22" s="50">
        <f t="shared" si="63"/>
        <v>346182810</v>
      </c>
      <c r="X22" s="50">
        <f t="shared" ref="X22:AA22" si="65">SUM(X19:X21)</f>
        <v>1012544380</v>
      </c>
      <c r="Y22" s="50">
        <f t="shared" si="65"/>
        <v>225542802</v>
      </c>
      <c r="Z22" s="50">
        <f t="shared" si="65"/>
        <v>438209180</v>
      </c>
      <c r="AA22" s="51">
        <f t="shared" si="65"/>
        <v>76700162</v>
      </c>
      <c r="AB22" s="92">
        <f t="shared" si="60"/>
        <v>100</v>
      </c>
      <c r="AC22" s="93">
        <f t="shared" si="60"/>
        <v>100</v>
      </c>
      <c r="AD22" s="93">
        <f t="shared" si="60"/>
        <v>100</v>
      </c>
      <c r="AE22" s="93">
        <f t="shared" si="60"/>
        <v>100</v>
      </c>
      <c r="AF22" s="93">
        <f t="shared" si="60"/>
        <v>100</v>
      </c>
      <c r="AG22" s="93">
        <f t="shared" si="60"/>
        <v>100</v>
      </c>
      <c r="AH22" s="93">
        <f t="shared" si="60"/>
        <v>100</v>
      </c>
      <c r="AI22" s="93">
        <f t="shared" si="60"/>
        <v>100</v>
      </c>
      <c r="AJ22" s="93">
        <f t="shared" si="60"/>
        <v>100</v>
      </c>
      <c r="AK22" s="93">
        <f t="shared" si="60"/>
        <v>100</v>
      </c>
      <c r="AL22" s="93">
        <f t="shared" si="61"/>
        <v>100</v>
      </c>
      <c r="AM22" s="93">
        <f t="shared" si="61"/>
        <v>100</v>
      </c>
      <c r="AN22" s="93">
        <f t="shared" si="61"/>
        <v>100</v>
      </c>
      <c r="AO22" s="92">
        <f t="shared" si="61"/>
        <v>100</v>
      </c>
      <c r="AP22" s="93">
        <f t="shared" si="61"/>
        <v>100</v>
      </c>
      <c r="AQ22" s="93">
        <f t="shared" si="61"/>
        <v>100</v>
      </c>
      <c r="AR22" s="93">
        <f t="shared" si="61"/>
        <v>100</v>
      </c>
      <c r="AS22" s="93">
        <f t="shared" si="61"/>
        <v>100</v>
      </c>
      <c r="AT22" s="93">
        <f t="shared" si="61"/>
        <v>100</v>
      </c>
      <c r="AU22" s="93">
        <f t="shared" si="61"/>
        <v>100</v>
      </c>
      <c r="AV22" s="93">
        <f t="shared" si="62"/>
        <v>100</v>
      </c>
      <c r="AW22" s="93">
        <f t="shared" si="62"/>
        <v>100</v>
      </c>
      <c r="AX22" s="93">
        <f t="shared" si="62"/>
        <v>100</v>
      </c>
      <c r="AY22" s="93">
        <f t="shared" si="62"/>
        <v>100</v>
      </c>
      <c r="AZ22" s="93">
        <f t="shared" si="62"/>
        <v>100</v>
      </c>
      <c r="BA22" s="94">
        <f t="shared" si="62"/>
        <v>100</v>
      </c>
      <c r="BB22" s="92">
        <f t="shared" si="45"/>
        <v>1</v>
      </c>
      <c r="BC22" s="93">
        <f t="shared" si="59"/>
        <v>1</v>
      </c>
      <c r="BD22" s="93">
        <f t="shared" si="46"/>
        <v>1</v>
      </c>
      <c r="BE22" s="93">
        <f t="shared" si="47"/>
        <v>1</v>
      </c>
      <c r="BF22" s="93">
        <f t="shared" si="48"/>
        <v>1</v>
      </c>
      <c r="BG22" s="93">
        <f t="shared" si="49"/>
        <v>1</v>
      </c>
      <c r="BH22" s="93">
        <f t="shared" si="50"/>
        <v>1</v>
      </c>
      <c r="BI22" s="93">
        <f t="shared" si="51"/>
        <v>1</v>
      </c>
      <c r="BJ22" s="93">
        <f t="shared" si="52"/>
        <v>1</v>
      </c>
      <c r="BK22" s="93">
        <f t="shared" si="53"/>
        <v>1</v>
      </c>
      <c r="BL22" s="93">
        <f t="shared" si="54"/>
        <v>1</v>
      </c>
      <c r="BM22" s="93">
        <f t="shared" si="55"/>
        <v>1</v>
      </c>
      <c r="BN22" s="94">
        <f t="shared" si="56"/>
        <v>1</v>
      </c>
    </row>
    <row r="23" spans="1:66" x14ac:dyDescent="0.25">
      <c r="A23" t="s">
        <v>59</v>
      </c>
      <c r="B23" s="47">
        <v>1239820000</v>
      </c>
      <c r="C23" s="48">
        <v>1011123000</v>
      </c>
      <c r="D23" s="48">
        <v>363184600</v>
      </c>
      <c r="E23" s="48">
        <v>1236009000</v>
      </c>
      <c r="F23" s="48">
        <v>776872500</v>
      </c>
      <c r="G23" s="48">
        <v>1003691000</v>
      </c>
      <c r="H23" s="48">
        <v>495001800</v>
      </c>
      <c r="I23" s="48">
        <v>745344900</v>
      </c>
      <c r="J23" s="48">
        <v>614925100</v>
      </c>
      <c r="K23" s="37">
        <v>1046233526.4349999</v>
      </c>
      <c r="L23" s="37">
        <v>507915075.27600002</v>
      </c>
      <c r="M23" s="37">
        <v>412493065.24400002</v>
      </c>
      <c r="N23" s="37">
        <v>77640226.211999997</v>
      </c>
      <c r="O23" s="9">
        <v>67925260</v>
      </c>
      <c r="P23" s="38">
        <v>16306150</v>
      </c>
      <c r="Q23" s="38">
        <v>44144500</v>
      </c>
      <c r="R23" s="38">
        <v>230248200</v>
      </c>
      <c r="S23" s="38">
        <v>119651600</v>
      </c>
      <c r="T23" s="38">
        <v>67870160</v>
      </c>
      <c r="U23" s="38">
        <v>85613650</v>
      </c>
      <c r="V23" s="38">
        <v>206481400</v>
      </c>
      <c r="W23" s="38">
        <v>215509900</v>
      </c>
      <c r="X23" s="37">
        <v>43320777.822999999</v>
      </c>
      <c r="Y23" s="37">
        <v>14593945.684</v>
      </c>
      <c r="Z23" s="37">
        <v>23500096.870000001</v>
      </c>
      <c r="AA23" s="46">
        <v>4652365.6349999998</v>
      </c>
      <c r="AB23" s="10">
        <f t="shared" ref="AB23:AK28" si="66">B23/B$28*100</f>
        <v>52.638010163489412</v>
      </c>
      <c r="AC23" s="11">
        <f t="shared" si="66"/>
        <v>57.895707529746389</v>
      </c>
      <c r="AD23" s="11">
        <f t="shared" si="66"/>
        <v>46.818999264030069</v>
      </c>
      <c r="AE23" s="11">
        <f t="shared" si="66"/>
        <v>53.710163530222367</v>
      </c>
      <c r="AF23" s="11">
        <f t="shared" si="66"/>
        <v>55.200799643399733</v>
      </c>
      <c r="AG23" s="11">
        <f t="shared" si="66"/>
        <v>52.497599730107716</v>
      </c>
      <c r="AH23" s="11">
        <f t="shared" si="66"/>
        <v>44.904515385700627</v>
      </c>
      <c r="AI23" s="11">
        <f t="shared" si="66"/>
        <v>48.78372763991036</v>
      </c>
      <c r="AJ23" s="11">
        <f t="shared" si="66"/>
        <v>48.674063091422319</v>
      </c>
      <c r="AK23" s="11">
        <f t="shared" si="66"/>
        <v>57.231543079253846</v>
      </c>
      <c r="AL23" s="11">
        <f t="shared" ref="AL23:AU28" si="67">L23/L$28*100</f>
        <v>54.520593073097501</v>
      </c>
      <c r="AM23" s="11">
        <f t="shared" si="67"/>
        <v>57.104311772464079</v>
      </c>
      <c r="AN23" s="11">
        <f t="shared" si="67"/>
        <v>47.014167690822532</v>
      </c>
      <c r="AO23" s="2">
        <f t="shared" si="67"/>
        <v>50.180074228578675</v>
      </c>
      <c r="AP23" s="3">
        <f t="shared" si="67"/>
        <v>53.618050696311414</v>
      </c>
      <c r="AQ23" s="3">
        <f t="shared" si="67"/>
        <v>44.240598321659355</v>
      </c>
      <c r="AR23" s="3">
        <f t="shared" si="67"/>
        <v>53.630863212879461</v>
      </c>
      <c r="AS23" s="3">
        <f t="shared" si="67"/>
        <v>55.935923318479816</v>
      </c>
      <c r="AT23" s="3">
        <f t="shared" si="67"/>
        <v>54.398020104608037</v>
      </c>
      <c r="AU23" s="3">
        <f t="shared" si="67"/>
        <v>45.181413001879463</v>
      </c>
      <c r="AV23" s="3">
        <f t="shared" ref="AV23:BA28" si="68">V23/V$28*100</f>
        <v>46.709128282145144</v>
      </c>
      <c r="AW23" s="3">
        <f t="shared" si="68"/>
        <v>48.951834012396958</v>
      </c>
      <c r="AX23" s="3">
        <f t="shared" si="68"/>
        <v>57.611478324878526</v>
      </c>
      <c r="AY23" s="3">
        <f t="shared" si="68"/>
        <v>56.406429052820762</v>
      </c>
      <c r="AZ23" s="3">
        <f t="shared" si="68"/>
        <v>59.600238136624085</v>
      </c>
      <c r="BA23" s="28">
        <f t="shared" si="68"/>
        <v>52.128219795313001</v>
      </c>
      <c r="BB23" s="2">
        <f t="shared" si="45"/>
        <v>0.95330492305319703</v>
      </c>
      <c r="BC23" s="3">
        <f t="shared" si="59"/>
        <v>0.92611443894632173</v>
      </c>
      <c r="BD23" s="3">
        <f t="shared" si="46"/>
        <v>0.94492832006446503</v>
      </c>
      <c r="BE23" s="3">
        <f t="shared" si="47"/>
        <v>0.99852355099797296</v>
      </c>
      <c r="BF23" s="3">
        <f t="shared" si="48"/>
        <v>1.0133172649640769</v>
      </c>
      <c r="BG23" s="3">
        <f t="shared" si="49"/>
        <v>1.0362001383733821</v>
      </c>
      <c r="BH23" s="3">
        <f t="shared" si="50"/>
        <v>1.0061663646473069</v>
      </c>
      <c r="BI23" s="3">
        <f t="shared" si="51"/>
        <v>0.95747353762962617</v>
      </c>
      <c r="BJ23" s="3">
        <f t="shared" si="52"/>
        <v>1.0057067543437439</v>
      </c>
      <c r="BK23" s="3">
        <f t="shared" si="53"/>
        <v>1.0066385637217321</v>
      </c>
      <c r="BL23" s="3">
        <f t="shared" si="54"/>
        <v>1.0345894252689962</v>
      </c>
      <c r="BM23" s="3">
        <f t="shared" si="55"/>
        <v>1.0437081944723403</v>
      </c>
      <c r="BN23" s="28">
        <f t="shared" si="56"/>
        <v>1.1087768295319362</v>
      </c>
    </row>
    <row r="24" spans="1:66" x14ac:dyDescent="0.25">
      <c r="A24" t="s">
        <v>60</v>
      </c>
      <c r="B24" s="47">
        <v>836934800</v>
      </c>
      <c r="C24" s="48">
        <v>735332900</v>
      </c>
      <c r="D24" s="48">
        <v>286821200</v>
      </c>
      <c r="E24" s="48">
        <v>786236900</v>
      </c>
      <c r="F24" s="48">
        <v>460662400</v>
      </c>
      <c r="G24" s="48">
        <v>667901300</v>
      </c>
      <c r="H24" s="48">
        <v>428147200</v>
      </c>
      <c r="I24" s="48">
        <v>548277000</v>
      </c>
      <c r="J24" s="48">
        <v>450279200</v>
      </c>
      <c r="K24" s="37">
        <v>603232517.11300004</v>
      </c>
      <c r="L24" s="37">
        <v>313669207.31999999</v>
      </c>
      <c r="M24" s="37">
        <v>232121425.898</v>
      </c>
      <c r="N24" s="37">
        <v>58937869.714000002</v>
      </c>
      <c r="O24" s="9">
        <v>56722390</v>
      </c>
      <c r="P24" s="38">
        <v>14105530</v>
      </c>
      <c r="Q24" s="38">
        <v>47342560</v>
      </c>
      <c r="R24" s="38">
        <v>139617600</v>
      </c>
      <c r="S24" s="38">
        <v>71147010</v>
      </c>
      <c r="T24" s="38">
        <v>47403840</v>
      </c>
      <c r="U24" s="38">
        <v>72772200</v>
      </c>
      <c r="V24" s="38">
        <v>151698800</v>
      </c>
      <c r="W24" s="38">
        <v>141923100</v>
      </c>
      <c r="X24" s="37">
        <v>25564846.572999999</v>
      </c>
      <c r="Y24" s="37">
        <v>8834592.9269999992</v>
      </c>
      <c r="Z24" s="37">
        <v>12971251.961999999</v>
      </c>
      <c r="AA24" s="46">
        <v>3256693.281</v>
      </c>
      <c r="AB24" s="10">
        <f t="shared" si="66"/>
        <v>35.533047142793293</v>
      </c>
      <c r="AC24" s="11">
        <f t="shared" si="66"/>
        <v>42.104292470253611</v>
      </c>
      <c r="AD24" s="11">
        <f t="shared" si="66"/>
        <v>36.974809922304587</v>
      </c>
      <c r="AE24" s="11">
        <f t="shared" si="66"/>
        <v>34.165538011855162</v>
      </c>
      <c r="AF24" s="11">
        <f t="shared" si="66"/>
        <v>32.732440452773993</v>
      </c>
      <c r="AG24" s="11">
        <f t="shared" si="66"/>
        <v>34.934272706060526</v>
      </c>
      <c r="AH24" s="11">
        <f t="shared" si="66"/>
        <v>38.83974266304616</v>
      </c>
      <c r="AI24" s="11">
        <f t="shared" si="66"/>
        <v>35.885394586086434</v>
      </c>
      <c r="AJ24" s="11">
        <f t="shared" si="66"/>
        <v>35.641606090815245</v>
      </c>
      <c r="AK24" s="11">
        <f t="shared" si="66"/>
        <v>32.998300013954179</v>
      </c>
      <c r="AL24" s="11">
        <f t="shared" si="67"/>
        <v>33.669863416757011</v>
      </c>
      <c r="AM24" s="11">
        <f t="shared" si="67"/>
        <v>32.134199070007554</v>
      </c>
      <c r="AN24" s="11">
        <f t="shared" si="67"/>
        <v>35.689165594491492</v>
      </c>
      <c r="AO24" s="2">
        <f t="shared" si="67"/>
        <v>41.903906449859576</v>
      </c>
      <c r="AP24" s="3">
        <f t="shared" si="67"/>
        <v>46.381949303688586</v>
      </c>
      <c r="AQ24" s="3">
        <f t="shared" si="67"/>
        <v>47.445620190036294</v>
      </c>
      <c r="AR24" s="3">
        <f t="shared" si="67"/>
        <v>32.520612138164466</v>
      </c>
      <c r="AS24" s="3">
        <f t="shared" si="67"/>
        <v>33.260513822624326</v>
      </c>
      <c r="AT24" s="3">
        <f t="shared" si="67"/>
        <v>37.994238430491727</v>
      </c>
      <c r="AU24" s="3">
        <f t="shared" si="67"/>
        <v>38.404516373912017</v>
      </c>
      <c r="AV24" s="3">
        <f t="shared" si="68"/>
        <v>34.316498771547849</v>
      </c>
      <c r="AW24" s="3">
        <f t="shared" si="68"/>
        <v>32.237015718186569</v>
      </c>
      <c r="AX24" s="3">
        <f t="shared" si="68"/>
        <v>33.998203130999094</v>
      </c>
      <c r="AY24" s="3">
        <f t="shared" si="68"/>
        <v>34.14620349681833</v>
      </c>
      <c r="AZ24" s="3">
        <f t="shared" si="68"/>
        <v>32.897298685277818</v>
      </c>
      <c r="BA24" s="28">
        <f t="shared" si="68"/>
        <v>36.490172199865597</v>
      </c>
      <c r="BB24" s="2">
        <f t="shared" si="45"/>
        <v>1.1792939198674495</v>
      </c>
      <c r="BC24" s="3">
        <f t="shared" si="59"/>
        <v>1.1015966919870963</v>
      </c>
      <c r="BD24" s="3">
        <f t="shared" si="46"/>
        <v>1.2831876699226876</v>
      </c>
      <c r="BE24" s="3">
        <f t="shared" si="47"/>
        <v>0.95185423764964805</v>
      </c>
      <c r="BF24" s="3">
        <f t="shared" si="48"/>
        <v>1.0161330277408502</v>
      </c>
      <c r="BG24" s="3">
        <f t="shared" si="49"/>
        <v>1.0875920832867474</v>
      </c>
      <c r="BH24" s="3">
        <f t="shared" si="50"/>
        <v>0.98879430554136405</v>
      </c>
      <c r="BI24" s="3">
        <f t="shared" si="51"/>
        <v>0.95628038000878268</v>
      </c>
      <c r="BJ24" s="3">
        <f t="shared" si="52"/>
        <v>0.90447707760548901</v>
      </c>
      <c r="BK24" s="3">
        <f t="shared" si="53"/>
        <v>1.0303016554374644</v>
      </c>
      <c r="BL24" s="3">
        <f t="shared" si="54"/>
        <v>1.014147371914323</v>
      </c>
      <c r="BM24" s="3">
        <f t="shared" si="55"/>
        <v>1.0237472735389412</v>
      </c>
      <c r="BN24" s="28">
        <f t="shared" si="56"/>
        <v>1.0224439712173528</v>
      </c>
    </row>
    <row r="25" spans="1:66" x14ac:dyDescent="0.25">
      <c r="A25" t="s">
        <v>61</v>
      </c>
      <c r="B25" s="47">
        <v>215678300</v>
      </c>
      <c r="C25" s="48"/>
      <c r="D25" s="48">
        <v>94286280</v>
      </c>
      <c r="E25" s="48">
        <v>218858100</v>
      </c>
      <c r="F25" s="48">
        <v>128568300</v>
      </c>
      <c r="G25" s="48">
        <v>180806900</v>
      </c>
      <c r="H25" s="48">
        <v>130809900</v>
      </c>
      <c r="I25" s="48">
        <v>173712300</v>
      </c>
      <c r="J25" s="48">
        <v>147126000</v>
      </c>
      <c r="K25" s="37">
        <v>132132262.12899999</v>
      </c>
      <c r="L25" s="37">
        <v>78986837.533000007</v>
      </c>
      <c r="M25" s="37">
        <v>58836985.233999997</v>
      </c>
      <c r="N25" s="37">
        <v>18768114.566</v>
      </c>
      <c r="O25" s="9">
        <v>8969837</v>
      </c>
      <c r="P25" s="38"/>
      <c r="Q25" s="38">
        <v>5843539</v>
      </c>
      <c r="R25" s="38">
        <v>45076300</v>
      </c>
      <c r="S25" s="38">
        <v>17011260</v>
      </c>
      <c r="T25" s="38">
        <v>6845873</v>
      </c>
      <c r="U25" s="38">
        <v>18412070</v>
      </c>
      <c r="V25" s="38">
        <v>62376360</v>
      </c>
      <c r="W25" s="38">
        <v>61162630</v>
      </c>
      <c r="X25" s="37">
        <v>2868296.2319999998</v>
      </c>
      <c r="Y25" s="37">
        <v>1011346.165</v>
      </c>
      <c r="Z25" s="37">
        <v>1320740.9790000001</v>
      </c>
      <c r="AA25" s="46">
        <v>289026.54399999999</v>
      </c>
      <c r="AB25" s="10">
        <f t="shared" si="66"/>
        <v>9.1568748265426585</v>
      </c>
      <c r="AC25" s="11">
        <f t="shared" si="66"/>
        <v>0</v>
      </c>
      <c r="AD25" s="11">
        <f t="shared" si="66"/>
        <v>12.154670858643604</v>
      </c>
      <c r="AE25" s="11">
        <f t="shared" si="66"/>
        <v>9.5103711549946315</v>
      </c>
      <c r="AF25" s="11">
        <f t="shared" si="66"/>
        <v>9.1354411036463627</v>
      </c>
      <c r="AG25" s="11">
        <f t="shared" si="66"/>
        <v>9.4570223949817365</v>
      </c>
      <c r="AH25" s="11">
        <f t="shared" si="66"/>
        <v>11.866532944227597</v>
      </c>
      <c r="AI25" s="11">
        <f t="shared" si="66"/>
        <v>11.369680708759663</v>
      </c>
      <c r="AJ25" s="11">
        <f t="shared" si="66"/>
        <v>11.64567880931938</v>
      </c>
      <c r="AK25" s="11">
        <f t="shared" si="66"/>
        <v>7.2279592090331874</v>
      </c>
      <c r="AL25" s="11">
        <f t="shared" si="67"/>
        <v>8.4786009254154617</v>
      </c>
      <c r="AM25" s="11">
        <f t="shared" si="67"/>
        <v>8.1452170512655009</v>
      </c>
      <c r="AN25" s="11">
        <f t="shared" si="67"/>
        <v>11.364821156460195</v>
      </c>
      <c r="AO25" s="2">
        <f t="shared" si="67"/>
        <v>6.6265051687435781</v>
      </c>
      <c r="AP25" s="3">
        <f t="shared" si="67"/>
        <v>0</v>
      </c>
      <c r="AQ25" s="3">
        <f t="shared" si="67"/>
        <v>5.8562598211770647</v>
      </c>
      <c r="AR25" s="3">
        <f t="shared" si="67"/>
        <v>10.499456149679862</v>
      </c>
      <c r="AS25" s="3">
        <f t="shared" si="67"/>
        <v>7.9525934873476238</v>
      </c>
      <c r="AT25" s="3">
        <f t="shared" si="67"/>
        <v>5.4869759712897874</v>
      </c>
      <c r="AU25" s="3">
        <f t="shared" si="67"/>
        <v>9.7167138521662704</v>
      </c>
      <c r="AV25" s="3">
        <f t="shared" si="68"/>
        <v>14.110449662842598</v>
      </c>
      <c r="AW25" s="3">
        <f t="shared" si="68"/>
        <v>13.892739551740549</v>
      </c>
      <c r="AX25" s="3">
        <f t="shared" si="68"/>
        <v>3.8144925946243151</v>
      </c>
      <c r="AY25" s="3">
        <f t="shared" si="68"/>
        <v>3.9089103755167067</v>
      </c>
      <c r="AZ25" s="3">
        <f t="shared" si="68"/>
        <v>3.3496235058369797</v>
      </c>
      <c r="BA25" s="28">
        <f t="shared" si="68"/>
        <v>3.2384469309475721</v>
      </c>
      <c r="BB25" s="2">
        <f t="shared" si="45"/>
        <v>0.723664491900184</v>
      </c>
      <c r="BC25" s="3"/>
      <c r="BD25" s="3">
        <f t="shared" si="46"/>
        <v>0.48181146896400551</v>
      </c>
      <c r="BE25" s="3">
        <f t="shared" si="47"/>
        <v>1.1040006723781526</v>
      </c>
      <c r="BF25" s="3">
        <f t="shared" si="48"/>
        <v>0.8705210177725724</v>
      </c>
      <c r="BG25" s="3">
        <f t="shared" si="49"/>
        <v>0.58020122424595189</v>
      </c>
      <c r="BH25" s="3">
        <f t="shared" si="50"/>
        <v>0.81883342825023775</v>
      </c>
      <c r="BI25" s="3">
        <f t="shared" si="51"/>
        <v>1.2410594478674617</v>
      </c>
      <c r="BJ25" s="3">
        <f t="shared" si="52"/>
        <v>1.1929523198444194</v>
      </c>
      <c r="BK25" s="3">
        <f t="shared" si="53"/>
        <v>0.52774130073356373</v>
      </c>
      <c r="BL25" s="3">
        <f t="shared" si="54"/>
        <v>0.46103247574719003</v>
      </c>
      <c r="BM25" s="3">
        <f t="shared" si="55"/>
        <v>0.41123809037311748</v>
      </c>
      <c r="BN25" s="28">
        <f t="shared" si="56"/>
        <v>0.2849536201550093</v>
      </c>
    </row>
    <row r="26" spans="1:66" x14ac:dyDescent="0.25">
      <c r="A26" t="s">
        <v>62</v>
      </c>
      <c r="B26" s="47">
        <v>50187480</v>
      </c>
      <c r="C26" s="48"/>
      <c r="D26" s="48">
        <v>22975380</v>
      </c>
      <c r="E26" s="48">
        <v>47359560</v>
      </c>
      <c r="F26" s="48">
        <v>30656190</v>
      </c>
      <c r="G26" s="48">
        <v>50030650</v>
      </c>
      <c r="H26" s="48">
        <v>34805620</v>
      </c>
      <c r="I26" s="48">
        <v>47503010</v>
      </c>
      <c r="J26" s="48">
        <v>39457980</v>
      </c>
      <c r="K26" s="37">
        <v>39339485.872000001</v>
      </c>
      <c r="L26" s="37">
        <v>25678787.372000001</v>
      </c>
      <c r="M26" s="37">
        <v>15826310.221999999</v>
      </c>
      <c r="N26" s="37">
        <v>7783168.3559999997</v>
      </c>
      <c r="O26" s="9">
        <v>1348815</v>
      </c>
      <c r="P26" s="38"/>
      <c r="Q26" s="38">
        <v>1754812</v>
      </c>
      <c r="R26" s="38">
        <v>10424420</v>
      </c>
      <c r="S26" s="38">
        <v>3771012</v>
      </c>
      <c r="T26" s="38">
        <v>2024229</v>
      </c>
      <c r="U26" s="38">
        <v>8152174</v>
      </c>
      <c r="V26" s="38">
        <v>14317920</v>
      </c>
      <c r="W26" s="38">
        <v>14759150</v>
      </c>
      <c r="X26" s="37">
        <v>3028807.2149999999</v>
      </c>
      <c r="Y26" s="37">
        <v>1316396.1089999999</v>
      </c>
      <c r="Z26" s="37">
        <v>1278884.926</v>
      </c>
      <c r="AA26" s="46">
        <v>496300.228</v>
      </c>
      <c r="AB26" s="10">
        <f t="shared" si="66"/>
        <v>2.1307682424222243</v>
      </c>
      <c r="AC26" s="11">
        <f t="shared" si="66"/>
        <v>0</v>
      </c>
      <c r="AD26" s="11">
        <f t="shared" si="66"/>
        <v>2.9618114295342126</v>
      </c>
      <c r="AE26" s="11">
        <f t="shared" si="66"/>
        <v>2.0579864000338008</v>
      </c>
      <c r="AF26" s="11">
        <f t="shared" si="66"/>
        <v>2.1782804797698394</v>
      </c>
      <c r="AG26" s="11">
        <f t="shared" si="66"/>
        <v>2.6168303172361949</v>
      </c>
      <c r="AH26" s="11">
        <f t="shared" si="66"/>
        <v>3.1574218493727684</v>
      </c>
      <c r="AI26" s="11">
        <f t="shared" si="66"/>
        <v>3.1091296149151062</v>
      </c>
      <c r="AJ26" s="11">
        <f t="shared" si="66"/>
        <v>3.123275026470834</v>
      </c>
      <c r="AK26" s="11">
        <f t="shared" si="66"/>
        <v>2.1519664812031274</v>
      </c>
      <c r="AL26" s="11">
        <f t="shared" si="67"/>
        <v>2.7564110322156465</v>
      </c>
      <c r="AM26" s="11">
        <f t="shared" si="67"/>
        <v>2.1909472649927633</v>
      </c>
      <c r="AN26" s="11">
        <f t="shared" si="67"/>
        <v>4.7130102539336933</v>
      </c>
      <c r="AO26" s="2">
        <f t="shared" si="67"/>
        <v>0.99644280817799358</v>
      </c>
      <c r="AP26" s="3">
        <f t="shared" si="67"/>
        <v>0</v>
      </c>
      <c r="AQ26" s="3">
        <f t="shared" si="67"/>
        <v>1.758632056587518</v>
      </c>
      <c r="AR26" s="3">
        <f t="shared" si="67"/>
        <v>2.4281216665042549</v>
      </c>
      <c r="AS26" s="3">
        <f t="shared" si="67"/>
        <v>1.7629103001135566</v>
      </c>
      <c r="AT26" s="3">
        <f t="shared" si="67"/>
        <v>1.6224221342388261</v>
      </c>
      <c r="AU26" s="3">
        <f t="shared" si="67"/>
        <v>4.3021964413056066</v>
      </c>
      <c r="AV26" s="3">
        <f t="shared" si="68"/>
        <v>3.2389239999994754</v>
      </c>
      <c r="AW26" s="3">
        <f t="shared" si="68"/>
        <v>3.3524560169350388</v>
      </c>
      <c r="AX26" s="3">
        <f t="shared" si="68"/>
        <v>4.0279530974756712</v>
      </c>
      <c r="AY26" s="3">
        <f t="shared" si="68"/>
        <v>5.0879457369178054</v>
      </c>
      <c r="AZ26" s="3">
        <f t="shared" si="68"/>
        <v>3.2434694444278205</v>
      </c>
      <c r="BA26" s="28">
        <f t="shared" si="68"/>
        <v>5.5608800767973081</v>
      </c>
      <c r="BB26" s="2">
        <f t="shared" si="45"/>
        <v>0.46764485613191459</v>
      </c>
      <c r="BC26" s="3"/>
      <c r="BD26" s="3">
        <f t="shared" si="46"/>
        <v>0.59376908301825548</v>
      </c>
      <c r="BE26" s="3">
        <f t="shared" si="47"/>
        <v>1.1798531158730567</v>
      </c>
      <c r="BF26" s="3">
        <f t="shared" si="48"/>
        <v>0.80931281186517756</v>
      </c>
      <c r="BG26" s="3">
        <f t="shared" si="49"/>
        <v>0.61999516115067477</v>
      </c>
      <c r="BH26" s="3">
        <f t="shared" si="50"/>
        <v>1.3625662475732381</v>
      </c>
      <c r="BI26" s="3">
        <f t="shared" si="51"/>
        <v>1.0417462123359926</v>
      </c>
      <c r="BJ26" s="3">
        <f t="shared" si="52"/>
        <v>1.0733784212154924</v>
      </c>
      <c r="BK26" s="3">
        <f t="shared" si="53"/>
        <v>1.871754570835003</v>
      </c>
      <c r="BL26" s="3">
        <f t="shared" si="54"/>
        <v>1.8458588640998272</v>
      </c>
      <c r="BM26" s="3">
        <f t="shared" si="55"/>
        <v>1.4803959439153975</v>
      </c>
      <c r="BN26" s="28">
        <f t="shared" si="56"/>
        <v>1.1798998468454305</v>
      </c>
    </row>
    <row r="27" spans="1:66" x14ac:dyDescent="0.25">
      <c r="A27" t="s">
        <v>63</v>
      </c>
      <c r="B27" s="47">
        <v>12749610</v>
      </c>
      <c r="C27" s="48"/>
      <c r="D27" s="48">
        <v>8453093</v>
      </c>
      <c r="E27" s="48">
        <v>12793630</v>
      </c>
      <c r="F27" s="48">
        <v>10597940</v>
      </c>
      <c r="G27" s="48">
        <v>9449941</v>
      </c>
      <c r="H27" s="48">
        <v>13578520</v>
      </c>
      <c r="I27" s="48">
        <v>13018360</v>
      </c>
      <c r="J27" s="48">
        <v>11564440</v>
      </c>
      <c r="K27" s="37">
        <v>7133705.6430000002</v>
      </c>
      <c r="L27" s="37">
        <v>5352348.9069999997</v>
      </c>
      <c r="M27" s="37">
        <v>3072334.5060000001</v>
      </c>
      <c r="N27" s="37">
        <v>2012811.3160000001</v>
      </c>
      <c r="O27" s="9">
        <v>396710.2</v>
      </c>
      <c r="P27" s="38"/>
      <c r="Q27" s="38">
        <v>697371.5</v>
      </c>
      <c r="R27" s="38">
        <v>3953812</v>
      </c>
      <c r="S27" s="38">
        <v>2327449</v>
      </c>
      <c r="T27" s="38">
        <v>621762.4</v>
      </c>
      <c r="U27" s="38">
        <v>4538557</v>
      </c>
      <c r="V27" s="38">
        <v>7183438</v>
      </c>
      <c r="W27" s="38">
        <v>6894098</v>
      </c>
      <c r="X27" s="37">
        <v>411971.34299999999</v>
      </c>
      <c r="Y27" s="37">
        <v>116560.08199999999</v>
      </c>
      <c r="Z27" s="37">
        <v>358560.45400000003</v>
      </c>
      <c r="AA27" s="46">
        <v>230464.71599999999</v>
      </c>
      <c r="AB27" s="10">
        <f t="shared" si="66"/>
        <v>0.54129962475240467</v>
      </c>
      <c r="AC27" s="11">
        <f t="shared" si="66"/>
        <v>0</v>
      </c>
      <c r="AD27" s="11">
        <f t="shared" si="66"/>
        <v>1.0897085254875283</v>
      </c>
      <c r="AE27" s="11">
        <f t="shared" si="66"/>
        <v>0.55594090289403941</v>
      </c>
      <c r="AF27" s="11">
        <f t="shared" si="66"/>
        <v>0.75303832041006957</v>
      </c>
      <c r="AG27" s="11">
        <f t="shared" si="66"/>
        <v>0.49427485161382723</v>
      </c>
      <c r="AH27" s="11">
        <f t="shared" si="66"/>
        <v>1.2317871576528483</v>
      </c>
      <c r="AI27" s="11">
        <f t="shared" si="66"/>
        <v>0.85206745032843645</v>
      </c>
      <c r="AJ27" s="11">
        <f t="shared" si="66"/>
        <v>0.91537698197222384</v>
      </c>
      <c r="AK27" s="11">
        <f t="shared" si="66"/>
        <v>0.39023121655568144</v>
      </c>
      <c r="AL27" s="11">
        <f t="shared" si="67"/>
        <v>0.57453155251439314</v>
      </c>
      <c r="AM27" s="11">
        <f t="shared" si="67"/>
        <v>0.42532484127010517</v>
      </c>
      <c r="AN27" s="11">
        <f t="shared" si="67"/>
        <v>1.2188353042920832</v>
      </c>
      <c r="AO27" s="2">
        <f t="shared" si="67"/>
        <v>0.29307134464018675</v>
      </c>
      <c r="AP27" s="3">
        <f t="shared" si="67"/>
        <v>0</v>
      </c>
      <c r="AQ27" s="3">
        <f t="shared" si="67"/>
        <v>0.69888961053977428</v>
      </c>
      <c r="AR27" s="3">
        <f t="shared" si="67"/>
        <v>0.92094683277194522</v>
      </c>
      <c r="AS27" s="3">
        <f t="shared" si="67"/>
        <v>1.0880590714346698</v>
      </c>
      <c r="AT27" s="3">
        <f t="shared" si="67"/>
        <v>0.49834335937161994</v>
      </c>
      <c r="AU27" s="3">
        <f t="shared" si="67"/>
        <v>2.3951603307366414</v>
      </c>
      <c r="AV27" s="3">
        <f t="shared" si="68"/>
        <v>1.6249992834649327</v>
      </c>
      <c r="AW27" s="3">
        <f t="shared" si="68"/>
        <v>1.5659547007408841</v>
      </c>
      <c r="AX27" s="3">
        <f t="shared" si="68"/>
        <v>0.54787285202239655</v>
      </c>
      <c r="AY27" s="3">
        <f t="shared" si="68"/>
        <v>0.45051133792639447</v>
      </c>
      <c r="AZ27" s="3">
        <f t="shared" si="68"/>
        <v>0.90937022783327981</v>
      </c>
      <c r="BA27" s="28">
        <f t="shared" si="68"/>
        <v>2.582280997076531</v>
      </c>
      <c r="BB27" s="2">
        <f t="shared" si="45"/>
        <v>0.5414216660028911</v>
      </c>
      <c r="BC27" s="3"/>
      <c r="BD27" s="3">
        <f t="shared" si="46"/>
        <v>0.64135463217294342</v>
      </c>
      <c r="BE27" s="3">
        <f t="shared" si="47"/>
        <v>1.6565552704933366</v>
      </c>
      <c r="BF27" s="3">
        <f t="shared" si="48"/>
        <v>1.4448920352979695</v>
      </c>
      <c r="BG27" s="3">
        <f t="shared" si="49"/>
        <v>1.0082312659535659</v>
      </c>
      <c r="BH27" s="3">
        <f t="shared" si="50"/>
        <v>1.9444595731137375</v>
      </c>
      <c r="BI27" s="3">
        <f t="shared" si="51"/>
        <v>1.9071251728235403</v>
      </c>
      <c r="BJ27" s="3">
        <f t="shared" si="52"/>
        <v>1.7107210816760534</v>
      </c>
      <c r="BK27" s="3">
        <f t="shared" si="53"/>
        <v>1.403969822963206</v>
      </c>
      <c r="BL27" s="3">
        <f t="shared" si="54"/>
        <v>0.78413680842203748</v>
      </c>
      <c r="BM27" s="3">
        <f t="shared" si="55"/>
        <v>2.1380604648384001</v>
      </c>
      <c r="BN27" s="28">
        <f t="shared" si="56"/>
        <v>2.1186463732902423</v>
      </c>
    </row>
    <row r="28" spans="1:66" s="52" customFormat="1" x14ac:dyDescent="0.25">
      <c r="A28" s="52" t="s">
        <v>114</v>
      </c>
      <c r="B28" s="49">
        <f>SUM(B23:B27)</f>
        <v>2355370190</v>
      </c>
      <c r="C28" s="50">
        <f t="shared" ref="C28:AA28" si="69">SUM(C23:C27)</f>
        <v>1746455900</v>
      </c>
      <c r="D28" s="50">
        <f t="shared" si="69"/>
        <v>775720553</v>
      </c>
      <c r="E28" s="50">
        <f t="shared" si="69"/>
        <v>2301257190</v>
      </c>
      <c r="F28" s="50">
        <f t="shared" si="69"/>
        <v>1407357330</v>
      </c>
      <c r="G28" s="50">
        <f t="shared" si="69"/>
        <v>1911879791</v>
      </c>
      <c r="H28" s="50">
        <f t="shared" si="69"/>
        <v>1102343040</v>
      </c>
      <c r="I28" s="50">
        <f t="shared" si="69"/>
        <v>1527855570</v>
      </c>
      <c r="J28" s="50">
        <f t="shared" si="69"/>
        <v>1263352720</v>
      </c>
      <c r="K28" s="50">
        <f>SUM(K23:K27)</f>
        <v>1828071497.1919997</v>
      </c>
      <c r="L28" s="50">
        <f t="shared" ref="L28:N28" si="70">SUM(L23:L27)</f>
        <v>931602256.40799987</v>
      </c>
      <c r="M28" s="50">
        <f t="shared" si="70"/>
        <v>722350121.10399997</v>
      </c>
      <c r="N28" s="50">
        <f t="shared" si="70"/>
        <v>165142190.164</v>
      </c>
      <c r="O28" s="49">
        <f t="shared" si="69"/>
        <v>135363012.19999999</v>
      </c>
      <c r="P28" s="50">
        <f t="shared" si="69"/>
        <v>30411680</v>
      </c>
      <c r="Q28" s="50">
        <f t="shared" si="69"/>
        <v>99782782.5</v>
      </c>
      <c r="R28" s="50">
        <f t="shared" si="69"/>
        <v>429320332</v>
      </c>
      <c r="S28" s="50">
        <f t="shared" si="69"/>
        <v>213908331</v>
      </c>
      <c r="T28" s="50">
        <f t="shared" si="69"/>
        <v>124765864.40000001</v>
      </c>
      <c r="U28" s="50">
        <f t="shared" si="69"/>
        <v>189488651</v>
      </c>
      <c r="V28" s="50">
        <f t="shared" si="69"/>
        <v>442057918</v>
      </c>
      <c r="W28" s="50">
        <f t="shared" si="69"/>
        <v>440248878</v>
      </c>
      <c r="X28" s="50">
        <f t="shared" si="69"/>
        <v>75194699.18599999</v>
      </c>
      <c r="Y28" s="50">
        <f t="shared" si="69"/>
        <v>25872840.967</v>
      </c>
      <c r="Z28" s="50">
        <f t="shared" si="69"/>
        <v>39429535.191000007</v>
      </c>
      <c r="AA28" s="51">
        <f t="shared" si="69"/>
        <v>8924850.4039999992</v>
      </c>
      <c r="AB28" s="92">
        <f t="shared" si="66"/>
        <v>100</v>
      </c>
      <c r="AC28" s="93">
        <f t="shared" si="66"/>
        <v>100</v>
      </c>
      <c r="AD28" s="93">
        <f t="shared" si="66"/>
        <v>100</v>
      </c>
      <c r="AE28" s="93">
        <f t="shared" si="66"/>
        <v>100</v>
      </c>
      <c r="AF28" s="93">
        <f t="shared" si="66"/>
        <v>100</v>
      </c>
      <c r="AG28" s="93">
        <f t="shared" si="66"/>
        <v>100</v>
      </c>
      <c r="AH28" s="93">
        <f t="shared" si="66"/>
        <v>100</v>
      </c>
      <c r="AI28" s="93">
        <f t="shared" si="66"/>
        <v>100</v>
      </c>
      <c r="AJ28" s="93">
        <f t="shared" si="66"/>
        <v>100</v>
      </c>
      <c r="AK28" s="93">
        <f t="shared" si="66"/>
        <v>100</v>
      </c>
      <c r="AL28" s="93">
        <f t="shared" si="67"/>
        <v>100</v>
      </c>
      <c r="AM28" s="93">
        <f t="shared" si="67"/>
        <v>100</v>
      </c>
      <c r="AN28" s="93">
        <f t="shared" si="67"/>
        <v>100</v>
      </c>
      <c r="AO28" s="92">
        <f t="shared" si="67"/>
        <v>100</v>
      </c>
      <c r="AP28" s="93">
        <f t="shared" si="67"/>
        <v>100</v>
      </c>
      <c r="AQ28" s="93">
        <f t="shared" si="67"/>
        <v>100</v>
      </c>
      <c r="AR28" s="93">
        <f t="shared" si="67"/>
        <v>100</v>
      </c>
      <c r="AS28" s="93">
        <f t="shared" si="67"/>
        <v>100</v>
      </c>
      <c r="AT28" s="93">
        <f t="shared" si="67"/>
        <v>100</v>
      </c>
      <c r="AU28" s="93">
        <f t="shared" si="67"/>
        <v>100</v>
      </c>
      <c r="AV28" s="93">
        <f t="shared" si="68"/>
        <v>100</v>
      </c>
      <c r="AW28" s="93">
        <f t="shared" si="68"/>
        <v>100</v>
      </c>
      <c r="AX28" s="93">
        <f t="shared" si="68"/>
        <v>100</v>
      </c>
      <c r="AY28" s="93">
        <f t="shared" si="68"/>
        <v>100</v>
      </c>
      <c r="AZ28" s="93">
        <f t="shared" si="68"/>
        <v>100</v>
      </c>
      <c r="BA28" s="94">
        <f t="shared" si="68"/>
        <v>100</v>
      </c>
      <c r="BB28" s="92">
        <f t="shared" si="45"/>
        <v>1</v>
      </c>
      <c r="BC28" s="93">
        <f>AP28/AC28</f>
        <v>1</v>
      </c>
      <c r="BD28" s="93">
        <f t="shared" si="46"/>
        <v>1</v>
      </c>
      <c r="BE28" s="93">
        <f t="shared" si="47"/>
        <v>1</v>
      </c>
      <c r="BF28" s="93">
        <f t="shared" si="48"/>
        <v>1</v>
      </c>
      <c r="BG28" s="93">
        <f t="shared" si="49"/>
        <v>1</v>
      </c>
      <c r="BH28" s="93">
        <f t="shared" si="50"/>
        <v>1</v>
      </c>
      <c r="BI28" s="93">
        <f t="shared" si="51"/>
        <v>1</v>
      </c>
      <c r="BJ28" s="93">
        <f t="shared" si="52"/>
        <v>1</v>
      </c>
      <c r="BK28" s="93">
        <f t="shared" si="53"/>
        <v>1</v>
      </c>
      <c r="BL28" s="93">
        <f t="shared" si="54"/>
        <v>1</v>
      </c>
      <c r="BM28" s="93">
        <f t="shared" si="55"/>
        <v>1</v>
      </c>
      <c r="BN28" s="94">
        <f t="shared" si="56"/>
        <v>1</v>
      </c>
    </row>
    <row r="29" spans="1:66" x14ac:dyDescent="0.25">
      <c r="A29" t="s">
        <v>64</v>
      </c>
      <c r="B29" s="47">
        <v>170578300</v>
      </c>
      <c r="C29" s="37">
        <v>4944428.7369999997</v>
      </c>
      <c r="D29" s="48">
        <v>104810300</v>
      </c>
      <c r="E29" s="48">
        <v>176151300</v>
      </c>
      <c r="F29" s="48">
        <v>68782820</v>
      </c>
      <c r="G29" s="48">
        <v>189382400</v>
      </c>
      <c r="H29" s="48">
        <v>135713200</v>
      </c>
      <c r="I29" s="48">
        <v>164025400</v>
      </c>
      <c r="J29" s="48">
        <v>147946200</v>
      </c>
      <c r="K29" s="48">
        <v>2389679000</v>
      </c>
      <c r="L29" s="48">
        <v>1070888000</v>
      </c>
      <c r="M29" s="48">
        <v>802535700</v>
      </c>
      <c r="N29" s="48">
        <v>334608500</v>
      </c>
      <c r="O29" s="9">
        <v>3666205</v>
      </c>
      <c r="P29" s="37">
        <v>122324.974</v>
      </c>
      <c r="Q29" s="38">
        <v>2964318</v>
      </c>
      <c r="R29" s="38">
        <v>21766850</v>
      </c>
      <c r="S29" s="38">
        <v>7814500</v>
      </c>
      <c r="T29" s="38">
        <v>8080646</v>
      </c>
      <c r="U29" s="38">
        <v>16927590</v>
      </c>
      <c r="V29" s="38">
        <v>25511920</v>
      </c>
      <c r="W29" s="38">
        <v>29735000</v>
      </c>
      <c r="X29" s="38">
        <v>93770570</v>
      </c>
      <c r="Y29" s="38">
        <v>29848800</v>
      </c>
      <c r="Z29" s="38">
        <v>37493160</v>
      </c>
      <c r="AA29" s="39">
        <v>14397180</v>
      </c>
      <c r="AB29" s="10">
        <f t="shared" ref="AB29:AK32" si="71">B29/B$33*100</f>
        <v>29.379062385212674</v>
      </c>
      <c r="AC29" s="11">
        <f t="shared" si="71"/>
        <v>2.6045558568463121</v>
      </c>
      <c r="AD29" s="11">
        <f t="shared" si="71"/>
        <v>41.154700283674089</v>
      </c>
      <c r="AE29" s="11">
        <f t="shared" si="71"/>
        <v>9.2183983156626965</v>
      </c>
      <c r="AF29" s="11">
        <f t="shared" si="71"/>
        <v>39.25266895506774</v>
      </c>
      <c r="AG29" s="11">
        <f t="shared" si="71"/>
        <v>38.066106997196457</v>
      </c>
      <c r="AH29" s="11">
        <f t="shared" si="71"/>
        <v>38.252806450569366</v>
      </c>
      <c r="AI29" s="11">
        <f t="shared" si="71"/>
        <v>26.708124717918764</v>
      </c>
      <c r="AJ29" s="11">
        <f t="shared" si="71"/>
        <v>32.813272522068424</v>
      </c>
      <c r="AK29" s="11">
        <f t="shared" si="71"/>
        <v>7.1741636214530722</v>
      </c>
      <c r="AL29" s="11">
        <f t="shared" ref="AL29:AU32" si="72">L29/L$33*100</f>
        <v>9.9465788702742497</v>
      </c>
      <c r="AM29" s="11">
        <f t="shared" si="72"/>
        <v>15.877340428550021</v>
      </c>
      <c r="AN29" s="11">
        <f t="shared" si="72"/>
        <v>16.028988834818637</v>
      </c>
      <c r="AO29" s="2">
        <f t="shared" si="72"/>
        <v>11.157600203175051</v>
      </c>
      <c r="AP29" s="3">
        <f t="shared" si="72"/>
        <v>3.1675065765179919</v>
      </c>
      <c r="AQ29" s="3">
        <f t="shared" si="72"/>
        <v>11.412166027354923</v>
      </c>
      <c r="AR29" s="3">
        <f t="shared" si="72"/>
        <v>6.044988090608217</v>
      </c>
      <c r="AS29" s="3">
        <f t="shared" si="72"/>
        <v>28.116842985243995</v>
      </c>
      <c r="AT29" s="3">
        <f t="shared" si="72"/>
        <v>24.407326707569894</v>
      </c>
      <c r="AU29" s="3">
        <f t="shared" si="72"/>
        <v>26.892390413341062</v>
      </c>
      <c r="AV29" s="3">
        <f t="shared" ref="AV29:BA32" si="73">V29/V$33*100</f>
        <v>15.188260875868053</v>
      </c>
      <c r="AW29" s="3">
        <f t="shared" si="73"/>
        <v>21.112775850114247</v>
      </c>
      <c r="AX29" s="3">
        <f t="shared" si="73"/>
        <v>6.1505007429552467</v>
      </c>
      <c r="AY29" s="3">
        <f t="shared" si="73"/>
        <v>8.6703633237426825</v>
      </c>
      <c r="AZ29" s="3">
        <f t="shared" si="73"/>
        <v>12.231251144911241</v>
      </c>
      <c r="BA29" s="28">
        <f t="shared" si="73"/>
        <v>10.757808612840329</v>
      </c>
      <c r="BB29" s="2">
        <f t="shared" si="45"/>
        <v>0.37978067703042123</v>
      </c>
      <c r="BC29" s="3">
        <f>AP29/AC29</f>
        <v>1.2161407743250783</v>
      </c>
      <c r="BD29" s="3">
        <f t="shared" si="46"/>
        <v>0.27729921366678217</v>
      </c>
      <c r="BE29" s="3">
        <f t="shared" si="47"/>
        <v>0.65575253787172161</v>
      </c>
      <c r="BF29" s="3">
        <f t="shared" si="48"/>
        <v>0.71630397967152637</v>
      </c>
      <c r="BG29" s="3">
        <f t="shared" si="49"/>
        <v>0.64118263286990385</v>
      </c>
      <c r="BH29" s="3">
        <f t="shared" si="50"/>
        <v>0.70301744914040909</v>
      </c>
      <c r="BI29" s="3">
        <f t="shared" si="51"/>
        <v>0.56867567589566059</v>
      </c>
      <c r="BJ29" s="3">
        <f t="shared" si="52"/>
        <v>0.64342182986823215</v>
      </c>
      <c r="BK29" s="3">
        <f t="shared" si="53"/>
        <v>0.85731258269092969</v>
      </c>
      <c r="BL29" s="3">
        <f t="shared" si="54"/>
        <v>0.87169301493746876</v>
      </c>
      <c r="BM29" s="3">
        <f t="shared" si="55"/>
        <v>0.77035894014828055</v>
      </c>
      <c r="BN29" s="28">
        <f t="shared" si="56"/>
        <v>0.67114705261207142</v>
      </c>
    </row>
    <row r="30" spans="1:66" x14ac:dyDescent="0.25">
      <c r="A30" t="s">
        <v>65</v>
      </c>
      <c r="B30" s="47">
        <v>35033520</v>
      </c>
      <c r="C30" s="37"/>
      <c r="D30" s="48">
        <v>6694294</v>
      </c>
      <c r="E30" s="48">
        <v>42030210</v>
      </c>
      <c r="F30" s="48">
        <v>18438720</v>
      </c>
      <c r="G30" s="48">
        <v>39276200</v>
      </c>
      <c r="H30" s="48">
        <v>15288730</v>
      </c>
      <c r="I30" s="48">
        <v>22783720</v>
      </c>
      <c r="J30" s="48">
        <v>26516460</v>
      </c>
      <c r="K30" s="48">
        <v>904724500</v>
      </c>
      <c r="L30" s="48">
        <v>236115700</v>
      </c>
      <c r="M30" s="48">
        <v>190857100</v>
      </c>
      <c r="N30" s="48">
        <v>79897050</v>
      </c>
      <c r="O30" s="9">
        <v>2647902</v>
      </c>
      <c r="P30" s="37"/>
      <c r="Q30" s="38">
        <v>1051326</v>
      </c>
      <c r="R30" s="38">
        <v>13944830</v>
      </c>
      <c r="S30" s="38">
        <v>5185941</v>
      </c>
      <c r="T30" s="38">
        <v>4336270</v>
      </c>
      <c r="U30" s="38">
        <v>6032508</v>
      </c>
      <c r="V30" s="38">
        <v>13251930</v>
      </c>
      <c r="W30" s="38">
        <v>17655620</v>
      </c>
      <c r="X30" s="38">
        <v>64360830</v>
      </c>
      <c r="Y30" s="38">
        <v>8230530</v>
      </c>
      <c r="Z30" s="38">
        <v>17090030</v>
      </c>
      <c r="AA30" s="39">
        <v>7246875</v>
      </c>
      <c r="AB30" s="10">
        <f t="shared" si="71"/>
        <v>6.033897451514032</v>
      </c>
      <c r="AC30" s="11">
        <f t="shared" si="71"/>
        <v>0</v>
      </c>
      <c r="AD30" s="11">
        <f t="shared" si="71"/>
        <v>2.6285743212336738</v>
      </c>
      <c r="AE30" s="11">
        <f t="shared" si="71"/>
        <v>2.1995365181576827</v>
      </c>
      <c r="AF30" s="11">
        <f t="shared" si="71"/>
        <v>10.522525422993514</v>
      </c>
      <c r="AG30" s="11">
        <f t="shared" si="71"/>
        <v>7.8945669272503016</v>
      </c>
      <c r="AH30" s="11">
        <f t="shared" si="71"/>
        <v>4.3093584821890092</v>
      </c>
      <c r="AI30" s="11">
        <f t="shared" si="71"/>
        <v>3.7098549084357675</v>
      </c>
      <c r="AJ30" s="11">
        <f t="shared" si="71"/>
        <v>5.8811367125382494</v>
      </c>
      <c r="AK30" s="11">
        <f t="shared" si="71"/>
        <v>2.7161144217852358</v>
      </c>
      <c r="AL30" s="11">
        <f t="shared" si="72"/>
        <v>2.1930803525298761</v>
      </c>
      <c r="AM30" s="11">
        <f t="shared" si="72"/>
        <v>3.7759107163778691</v>
      </c>
      <c r="AN30" s="11">
        <f t="shared" si="72"/>
        <v>3.8273651816524286</v>
      </c>
      <c r="AO30" s="2">
        <f t="shared" si="72"/>
        <v>8.0585324315436875</v>
      </c>
      <c r="AP30" s="3">
        <f t="shared" si="72"/>
        <v>0</v>
      </c>
      <c r="AQ30" s="3">
        <f t="shared" si="72"/>
        <v>4.0474425688724827</v>
      </c>
      <c r="AR30" s="3">
        <f t="shared" si="72"/>
        <v>3.8726931676175553</v>
      </c>
      <c r="AS30" s="3">
        <f t="shared" si="72"/>
        <v>18.659196215719398</v>
      </c>
      <c r="AT30" s="3">
        <f t="shared" si="72"/>
        <v>13.097561578892838</v>
      </c>
      <c r="AU30" s="3">
        <f t="shared" si="72"/>
        <v>9.5836773165939899</v>
      </c>
      <c r="AV30" s="3">
        <f t="shared" si="73"/>
        <v>7.8894011093144742</v>
      </c>
      <c r="AW30" s="3">
        <f t="shared" si="73"/>
        <v>12.536039937944981</v>
      </c>
      <c r="AX30" s="3">
        <f t="shared" si="73"/>
        <v>4.2214879650642665</v>
      </c>
      <c r="AY30" s="3">
        <f t="shared" si="73"/>
        <v>2.390772340829912</v>
      </c>
      <c r="AZ30" s="3">
        <f t="shared" si="73"/>
        <v>5.5752155594265052</v>
      </c>
      <c r="BA30" s="28">
        <f t="shared" si="73"/>
        <v>5.414983648963009</v>
      </c>
      <c r="BB30" s="2">
        <f t="shared" si="45"/>
        <v>1.3355434851683852</v>
      </c>
      <c r="BC30" s="3"/>
      <c r="BD30" s="3">
        <f t="shared" si="46"/>
        <v>1.5397862393226487</v>
      </c>
      <c r="BE30" s="3">
        <f t="shared" si="47"/>
        <v>1.7606860061870206</v>
      </c>
      <c r="BF30" s="3">
        <f t="shared" si="48"/>
        <v>1.7732621652731644</v>
      </c>
      <c r="BG30" s="3">
        <f t="shared" si="49"/>
        <v>1.659060173862476</v>
      </c>
      <c r="BH30" s="3">
        <f t="shared" si="50"/>
        <v>2.2239220422724739</v>
      </c>
      <c r="BI30" s="3">
        <f t="shared" si="51"/>
        <v>2.1266063778868864</v>
      </c>
      <c r="BJ30" s="3">
        <f t="shared" si="52"/>
        <v>2.1315675099371276</v>
      </c>
      <c r="BK30" s="3">
        <f t="shared" si="53"/>
        <v>1.5542378963142449</v>
      </c>
      <c r="BL30" s="3">
        <f t="shared" si="54"/>
        <v>1.0901435225900336</v>
      </c>
      <c r="BM30" s="3">
        <f t="shared" si="55"/>
        <v>1.4765220838628996</v>
      </c>
      <c r="BN30" s="28">
        <f t="shared" si="56"/>
        <v>1.4148071563490425</v>
      </c>
    </row>
    <row r="31" spans="1:66" x14ac:dyDescent="0.25">
      <c r="A31" t="s">
        <v>66</v>
      </c>
      <c r="B31" s="47">
        <v>361279100</v>
      </c>
      <c r="C31" s="37">
        <v>177103781.678</v>
      </c>
      <c r="D31" s="48">
        <v>138157200</v>
      </c>
      <c r="E31" s="48">
        <v>1624237000</v>
      </c>
      <c r="F31" s="48">
        <v>85607600</v>
      </c>
      <c r="G31" s="48">
        <v>259564600</v>
      </c>
      <c r="H31" s="48">
        <v>197239900</v>
      </c>
      <c r="I31" s="48">
        <v>411192000</v>
      </c>
      <c r="J31" s="48">
        <v>267088900</v>
      </c>
      <c r="K31" s="48">
        <v>28678640000</v>
      </c>
      <c r="L31" s="48">
        <v>9008263000</v>
      </c>
      <c r="M31" s="48">
        <v>3846063000</v>
      </c>
      <c r="N31" s="48">
        <v>1588570000</v>
      </c>
      <c r="O31" s="9">
        <v>24037270</v>
      </c>
      <c r="P31" s="37">
        <v>3498438.236</v>
      </c>
      <c r="Q31" s="38">
        <v>19615350</v>
      </c>
      <c r="R31" s="38">
        <v>314400300</v>
      </c>
      <c r="S31" s="38">
        <v>14597210</v>
      </c>
      <c r="T31" s="38">
        <v>20228380</v>
      </c>
      <c r="U31" s="38">
        <v>39395390</v>
      </c>
      <c r="V31" s="38">
        <v>126437000</v>
      </c>
      <c r="W31" s="38">
        <v>91532280</v>
      </c>
      <c r="X31" s="38">
        <v>1316019000</v>
      </c>
      <c r="Y31" s="38">
        <v>295364200</v>
      </c>
      <c r="Z31" s="38">
        <v>244488700</v>
      </c>
      <c r="AA31" s="39">
        <v>107940600</v>
      </c>
      <c r="AB31" s="10">
        <f t="shared" si="71"/>
        <v>62.223865622845864</v>
      </c>
      <c r="AC31" s="11">
        <f t="shared" si="71"/>
        <v>93.292211572846355</v>
      </c>
      <c r="AD31" s="11">
        <f t="shared" si="71"/>
        <v>54.248658366893501</v>
      </c>
      <c r="AE31" s="11">
        <f t="shared" si="71"/>
        <v>85.000017740641312</v>
      </c>
      <c r="AF31" s="11">
        <f t="shared" si="71"/>
        <v>48.854158390683274</v>
      </c>
      <c r="AG31" s="11">
        <f t="shared" si="71"/>
        <v>52.17281984114944</v>
      </c>
      <c r="AH31" s="11">
        <f t="shared" si="71"/>
        <v>55.595032163633732</v>
      </c>
      <c r="AI31" s="11">
        <f t="shared" si="71"/>
        <v>66.954064547383823</v>
      </c>
      <c r="AJ31" s="11">
        <f t="shared" si="71"/>
        <v>59.238161327019412</v>
      </c>
      <c r="AK31" s="11">
        <f t="shared" si="71"/>
        <v>86.097444803569417</v>
      </c>
      <c r="AL31" s="11">
        <f t="shared" si="72"/>
        <v>83.670186250731476</v>
      </c>
      <c r="AM31" s="11">
        <f t="shared" si="72"/>
        <v>76.090386459630878</v>
      </c>
      <c r="AN31" s="11">
        <f t="shared" si="72"/>
        <v>76.09839795859294</v>
      </c>
      <c r="AO31" s="2">
        <f t="shared" si="72"/>
        <v>73.154187677932242</v>
      </c>
      <c r="AP31" s="3">
        <f t="shared" si="72"/>
        <v>90.589237485323352</v>
      </c>
      <c r="AQ31" s="3">
        <f t="shared" si="72"/>
        <v>75.516065039134261</v>
      </c>
      <c r="AR31" s="3">
        <f t="shared" si="72"/>
        <v>87.31378537471663</v>
      </c>
      <c r="AS31" s="3">
        <f t="shared" si="72"/>
        <v>52.521269638829551</v>
      </c>
      <c r="AT31" s="3">
        <f t="shared" si="72"/>
        <v>61.099159575221172</v>
      </c>
      <c r="AU31" s="3">
        <f t="shared" si="72"/>
        <v>62.586358032409365</v>
      </c>
      <c r="AV31" s="3">
        <f t="shared" si="73"/>
        <v>75.272975940741787</v>
      </c>
      <c r="AW31" s="3">
        <f t="shared" si="73"/>
        <v>64.990768814188499</v>
      </c>
      <c r="AX31" s="3">
        <f t="shared" si="73"/>
        <v>86.318936071767723</v>
      </c>
      <c r="AY31" s="3">
        <f t="shared" si="73"/>
        <v>85.796243963797508</v>
      </c>
      <c r="AZ31" s="3">
        <f t="shared" si="73"/>
        <v>79.758619753385972</v>
      </c>
      <c r="BA31" s="28">
        <f t="shared" si="73"/>
        <v>80.654983570056956</v>
      </c>
      <c r="BB31" s="2">
        <f t="shared" si="45"/>
        <v>1.1756612506419601</v>
      </c>
      <c r="BC31" s="3">
        <f>AP31/AC31</f>
        <v>0.97102679803648551</v>
      </c>
      <c r="BD31" s="3">
        <f t="shared" si="46"/>
        <v>1.3920356247044017</v>
      </c>
      <c r="BE31" s="3">
        <f t="shared" si="47"/>
        <v>1.0272207900136594</v>
      </c>
      <c r="BF31" s="3">
        <f t="shared" si="48"/>
        <v>1.075062417795035</v>
      </c>
      <c r="BG31" s="3">
        <f t="shared" si="49"/>
        <v>1.1710917631297246</v>
      </c>
      <c r="BH31" s="3">
        <f t="shared" si="50"/>
        <v>1.1257545071329027</v>
      </c>
      <c r="BI31" s="3">
        <f t="shared" si="51"/>
        <v>1.1242480415430287</v>
      </c>
      <c r="BJ31" s="3">
        <f t="shared" si="52"/>
        <v>1.0971098251245897</v>
      </c>
      <c r="BK31" s="3">
        <f t="shared" si="53"/>
        <v>1.0025725649431716</v>
      </c>
      <c r="BL31" s="3">
        <f t="shared" si="54"/>
        <v>1.0254099794482943</v>
      </c>
      <c r="BM31" s="3">
        <f t="shared" si="55"/>
        <v>1.0482088929289541</v>
      </c>
      <c r="BN31" s="28">
        <f t="shared" si="56"/>
        <v>1.0598775497736939</v>
      </c>
    </row>
    <row r="32" spans="1:66" x14ac:dyDescent="0.25">
      <c r="A32" t="s">
        <v>67</v>
      </c>
      <c r="B32" s="47">
        <v>13720870</v>
      </c>
      <c r="C32" s="37">
        <v>7789482.0269999998</v>
      </c>
      <c r="D32" s="48">
        <v>5012154</v>
      </c>
      <c r="E32" s="48">
        <v>68448150</v>
      </c>
      <c r="F32" s="48">
        <v>2401798</v>
      </c>
      <c r="G32" s="48">
        <v>9286041</v>
      </c>
      <c r="H32" s="48">
        <v>6537891</v>
      </c>
      <c r="I32" s="48">
        <v>16139340</v>
      </c>
      <c r="J32" s="48">
        <v>9321482</v>
      </c>
      <c r="K32" s="48">
        <v>1336470000</v>
      </c>
      <c r="L32" s="48">
        <v>451128600</v>
      </c>
      <c r="M32" s="48">
        <v>215142000</v>
      </c>
      <c r="N32" s="48">
        <v>84445400</v>
      </c>
      <c r="O32" s="9">
        <v>2506988</v>
      </c>
      <c r="P32" s="37">
        <v>241106.40400000001</v>
      </c>
      <c r="Q32" s="38">
        <v>2344075</v>
      </c>
      <c r="R32" s="38">
        <v>9968961</v>
      </c>
      <c r="S32" s="38">
        <v>195298.6</v>
      </c>
      <c r="T32" s="38">
        <v>462164.3</v>
      </c>
      <c r="U32" s="38">
        <v>590162.19999999995</v>
      </c>
      <c r="V32" s="38">
        <v>2770455</v>
      </c>
      <c r="W32" s="38">
        <v>1915994</v>
      </c>
      <c r="X32" s="38">
        <v>50450180</v>
      </c>
      <c r="Y32" s="38">
        <v>10818860</v>
      </c>
      <c r="Z32" s="38">
        <v>7463881</v>
      </c>
      <c r="AA32" s="39">
        <v>4245389</v>
      </c>
      <c r="AB32" s="10">
        <f t="shared" si="71"/>
        <v>2.3631745404274342</v>
      </c>
      <c r="AC32" s="11">
        <f t="shared" si="71"/>
        <v>4.1032325703073296</v>
      </c>
      <c r="AD32" s="11">
        <f t="shared" si="71"/>
        <v>1.9680670281987382</v>
      </c>
      <c r="AE32" s="11">
        <f t="shared" si="71"/>
        <v>3.5820474255383159</v>
      </c>
      <c r="AF32" s="11">
        <f t="shared" si="71"/>
        <v>1.3706472312554761</v>
      </c>
      <c r="AG32" s="11">
        <f t="shared" si="71"/>
        <v>1.8665062344037948</v>
      </c>
      <c r="AH32" s="11">
        <f t="shared" si="71"/>
        <v>1.8428029036078981</v>
      </c>
      <c r="AI32" s="11">
        <f t="shared" si="71"/>
        <v>2.6279558262616338</v>
      </c>
      <c r="AJ32" s="11">
        <f t="shared" si="71"/>
        <v>2.0674294383739182</v>
      </c>
      <c r="AK32" s="11">
        <f t="shared" si="71"/>
        <v>4.0122771531922856</v>
      </c>
      <c r="AL32" s="11">
        <f t="shared" si="72"/>
        <v>4.1901545264643953</v>
      </c>
      <c r="AM32" s="11">
        <f t="shared" si="72"/>
        <v>4.2563623954412355</v>
      </c>
      <c r="AN32" s="11">
        <f t="shared" si="72"/>
        <v>4.0452480249359892</v>
      </c>
      <c r="AO32" s="2">
        <f t="shared" si="72"/>
        <v>7.6296796873490207</v>
      </c>
      <c r="AP32" s="3">
        <f t="shared" si="72"/>
        <v>6.2432559381586623</v>
      </c>
      <c r="AQ32" s="3">
        <f t="shared" si="72"/>
        <v>9.0243263646383376</v>
      </c>
      <c r="AR32" s="3">
        <f t="shared" si="72"/>
        <v>2.7685333670576027</v>
      </c>
      <c r="AS32" s="3">
        <f t="shared" si="72"/>
        <v>0.70269116020704758</v>
      </c>
      <c r="AT32" s="3">
        <f t="shared" si="72"/>
        <v>1.3959521383160882</v>
      </c>
      <c r="AU32" s="3">
        <f t="shared" si="72"/>
        <v>0.9375742376555829</v>
      </c>
      <c r="AV32" s="3">
        <f t="shared" si="73"/>
        <v>1.649362074075688</v>
      </c>
      <c r="AW32" s="3">
        <f t="shared" si="73"/>
        <v>1.3604153977522715</v>
      </c>
      <c r="AX32" s="3">
        <f t="shared" si="73"/>
        <v>3.3090752202127587</v>
      </c>
      <c r="AY32" s="3">
        <f t="shared" si="73"/>
        <v>3.1426203716299068</v>
      </c>
      <c r="AZ32" s="3">
        <f t="shared" si="73"/>
        <v>2.434913542276278</v>
      </c>
      <c r="BA32" s="28">
        <f t="shared" si="73"/>
        <v>3.1722241681397043</v>
      </c>
      <c r="BB32" s="2">
        <f t="shared" si="45"/>
        <v>3.2285722263955239</v>
      </c>
      <c r="BC32" s="3">
        <f>AP32/AC32</f>
        <v>1.5215457157699073</v>
      </c>
      <c r="BD32" s="3">
        <f t="shared" si="46"/>
        <v>4.5853755158419576</v>
      </c>
      <c r="BE32" s="3">
        <f t="shared" si="47"/>
        <v>0.77289132112524805</v>
      </c>
      <c r="BF32" s="3">
        <f t="shared" si="48"/>
        <v>0.51267105363310828</v>
      </c>
      <c r="BG32" s="3">
        <f t="shared" si="49"/>
        <v>0.74789578121178235</v>
      </c>
      <c r="BH32" s="3">
        <f t="shared" si="50"/>
        <v>0.50877618860919427</v>
      </c>
      <c r="BI32" s="3">
        <f t="shared" si="51"/>
        <v>0.62762168891627368</v>
      </c>
      <c r="BJ32" s="3">
        <f t="shared" si="52"/>
        <v>0.65802265001231197</v>
      </c>
      <c r="BK32" s="3">
        <f t="shared" si="53"/>
        <v>0.82473744805489346</v>
      </c>
      <c r="BL32" s="3">
        <f t="shared" si="54"/>
        <v>0.75000106840489578</v>
      </c>
      <c r="BM32" s="3">
        <f t="shared" si="55"/>
        <v>0.57206443344302282</v>
      </c>
      <c r="BN32" s="28">
        <f t="shared" si="56"/>
        <v>0.78418533266323032</v>
      </c>
    </row>
    <row r="33" spans="1:66" s="52" customFormat="1" ht="14.25" customHeight="1" x14ac:dyDescent="0.25">
      <c r="A33" s="52" t="s">
        <v>114</v>
      </c>
      <c r="B33" s="49">
        <f>SUM(B29:B32)</f>
        <v>580611790</v>
      </c>
      <c r="C33" s="50">
        <f t="shared" ref="C33:AA33" si="74">SUM(C29:C32)</f>
        <v>189837692.442</v>
      </c>
      <c r="D33" s="50">
        <f t="shared" si="74"/>
        <v>254673948</v>
      </c>
      <c r="E33" s="50">
        <f t="shared" si="74"/>
        <v>1910866660</v>
      </c>
      <c r="F33" s="50">
        <f t="shared" si="74"/>
        <v>175230938</v>
      </c>
      <c r="G33" s="50">
        <f t="shared" si="74"/>
        <v>497509241</v>
      </c>
      <c r="H33" s="50">
        <f t="shared" si="74"/>
        <v>354779721</v>
      </c>
      <c r="I33" s="50">
        <f t="shared" si="74"/>
        <v>614140460</v>
      </c>
      <c r="J33" s="50">
        <f t="shared" si="74"/>
        <v>450873042</v>
      </c>
      <c r="K33" s="50">
        <f>SUM(K29:K32)</f>
        <v>33309513500</v>
      </c>
      <c r="L33" s="50">
        <f t="shared" ref="L33:N33" si="75">SUM(L29:L32)</f>
        <v>10766395300</v>
      </c>
      <c r="M33" s="50">
        <f t="shared" si="75"/>
        <v>5054597800</v>
      </c>
      <c r="N33" s="50">
        <f t="shared" si="75"/>
        <v>2087520950</v>
      </c>
      <c r="O33" s="49">
        <f t="shared" si="74"/>
        <v>32858365</v>
      </c>
      <c r="P33" s="50">
        <f t="shared" si="74"/>
        <v>3861869.6140000001</v>
      </c>
      <c r="Q33" s="50">
        <f t="shared" si="74"/>
        <v>25975069</v>
      </c>
      <c r="R33" s="50">
        <f t="shared" si="74"/>
        <v>360080941</v>
      </c>
      <c r="S33" s="50">
        <f t="shared" si="74"/>
        <v>27792949.600000001</v>
      </c>
      <c r="T33" s="50">
        <f t="shared" si="74"/>
        <v>33107460.300000001</v>
      </c>
      <c r="U33" s="50">
        <f t="shared" si="74"/>
        <v>62945650.200000003</v>
      </c>
      <c r="V33" s="50">
        <f t="shared" si="74"/>
        <v>167971305</v>
      </c>
      <c r="W33" s="50">
        <f t="shared" si="74"/>
        <v>140838894</v>
      </c>
      <c r="X33" s="50">
        <f t="shared" si="74"/>
        <v>1524600580</v>
      </c>
      <c r="Y33" s="50">
        <f t="shared" si="74"/>
        <v>344262390</v>
      </c>
      <c r="Z33" s="50">
        <f t="shared" si="74"/>
        <v>306535771</v>
      </c>
      <c r="AA33" s="51">
        <f t="shared" si="74"/>
        <v>133830044</v>
      </c>
      <c r="AB33" s="90"/>
      <c r="AO33" s="90"/>
      <c r="BA33" s="114"/>
      <c r="BB33" s="111"/>
      <c r="BC33" s="112"/>
      <c r="BD33" s="112"/>
      <c r="BE33" s="112"/>
      <c r="BF33" s="112"/>
      <c r="BG33" s="112"/>
      <c r="BH33" s="112"/>
      <c r="BI33" s="112"/>
      <c r="BJ33" s="112"/>
      <c r="BN33" s="114"/>
    </row>
    <row r="35" spans="1:66" x14ac:dyDescent="0.25">
      <c r="B35" t="s">
        <v>69</v>
      </c>
    </row>
    <row r="36" spans="1:66" x14ac:dyDescent="0.25">
      <c r="B36" s="33" t="s">
        <v>70</v>
      </c>
    </row>
  </sheetData>
  <mergeCells count="8">
    <mergeCell ref="BB1:BN2"/>
    <mergeCell ref="A1:A3"/>
    <mergeCell ref="B2:N2"/>
    <mergeCell ref="O2:AA2"/>
    <mergeCell ref="AB2:AN2"/>
    <mergeCell ref="AO2:BA2"/>
    <mergeCell ref="B1:AA1"/>
    <mergeCell ref="AB1:BA1"/>
  </mergeCells>
  <conditionalFormatting sqref="BB4:BN32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249977111117893"/>
  </sheetPr>
  <dimension ref="A1:BX55"/>
  <sheetViews>
    <sheetView zoomScale="60" zoomScaleNormal="60" workbookViewId="0">
      <selection activeCell="P60" sqref="P60"/>
    </sheetView>
  </sheetViews>
  <sheetFormatPr defaultRowHeight="15" x14ac:dyDescent="0.25"/>
  <cols>
    <col min="1" max="1" width="23" bestFit="1" customWidth="1"/>
    <col min="2" max="2" width="13.42578125" bestFit="1" customWidth="1"/>
    <col min="3" max="18" width="14.7109375" bestFit="1" customWidth="1"/>
    <col min="19" max="19" width="13.42578125" bestFit="1" customWidth="1"/>
    <col min="20" max="21" width="14.7109375" bestFit="1" customWidth="1"/>
    <col min="22" max="22" width="13.42578125" bestFit="1" customWidth="1"/>
    <col min="23" max="31" width="14.7109375" bestFit="1" customWidth="1"/>
  </cols>
  <sheetData>
    <row r="1" spans="1:76" s="21" customFormat="1" x14ac:dyDescent="0.25">
      <c r="A1" s="171" t="s">
        <v>12</v>
      </c>
      <c r="B1" s="167" t="s">
        <v>10</v>
      </c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  <c r="N1" s="167"/>
      <c r="O1" s="167"/>
      <c r="P1" s="167"/>
      <c r="Q1" s="167"/>
      <c r="R1" s="167"/>
      <c r="S1" s="167"/>
      <c r="T1" s="167"/>
      <c r="U1" s="167"/>
      <c r="V1" s="167"/>
      <c r="W1" s="167"/>
      <c r="X1" s="167"/>
      <c r="Y1" s="167"/>
      <c r="Z1" s="167"/>
      <c r="AA1" s="167"/>
      <c r="AB1" s="167"/>
      <c r="AC1" s="167"/>
      <c r="AD1" s="167"/>
      <c r="AE1" s="167"/>
      <c r="AF1" s="167" t="s">
        <v>11</v>
      </c>
      <c r="AG1" s="167"/>
      <c r="AH1" s="167"/>
      <c r="AI1" s="167"/>
      <c r="AJ1" s="167"/>
      <c r="AK1" s="167"/>
      <c r="AL1" s="167"/>
      <c r="AM1" s="167"/>
      <c r="AN1" s="167"/>
      <c r="AO1" s="167"/>
      <c r="AP1" s="167"/>
      <c r="AQ1" s="167"/>
      <c r="AR1" s="167"/>
      <c r="AS1" s="167"/>
      <c r="AT1" s="167"/>
      <c r="AU1" s="167"/>
      <c r="AV1" s="167"/>
      <c r="AW1" s="167"/>
      <c r="AX1" s="167"/>
      <c r="AY1" s="167"/>
      <c r="AZ1" s="167"/>
      <c r="BA1" s="167"/>
      <c r="BB1" s="167"/>
      <c r="BC1" s="167"/>
      <c r="BD1" s="167"/>
      <c r="BE1" s="167"/>
      <c r="BF1" s="167"/>
      <c r="BG1" s="167"/>
      <c r="BH1" s="167"/>
      <c r="BI1" s="167"/>
      <c r="BJ1" s="169" t="s">
        <v>86</v>
      </c>
      <c r="BK1" s="170"/>
      <c r="BL1" s="170"/>
      <c r="BM1" s="170"/>
      <c r="BN1" s="170"/>
      <c r="BO1" s="170"/>
      <c r="BP1" s="170"/>
      <c r="BQ1" s="170"/>
      <c r="BR1" s="170"/>
      <c r="BS1" s="170"/>
      <c r="BT1" s="170"/>
      <c r="BU1" s="170"/>
      <c r="BV1" s="170"/>
      <c r="BW1" s="170"/>
      <c r="BX1" s="171"/>
    </row>
    <row r="2" spans="1:76" s="21" customFormat="1" x14ac:dyDescent="0.25">
      <c r="A2" s="170"/>
      <c r="B2" s="201" t="s">
        <v>0</v>
      </c>
      <c r="C2" s="202"/>
      <c r="D2" s="202"/>
      <c r="E2" s="202"/>
      <c r="F2" s="202"/>
      <c r="G2" s="202"/>
      <c r="H2" s="202"/>
      <c r="I2" s="202"/>
      <c r="J2" s="202"/>
      <c r="K2" s="202"/>
      <c r="L2" s="202"/>
      <c r="M2" s="202"/>
      <c r="N2" s="202"/>
      <c r="O2" s="202"/>
      <c r="P2" s="217"/>
      <c r="Q2" s="167" t="s">
        <v>1</v>
      </c>
      <c r="R2" s="167"/>
      <c r="S2" s="167"/>
      <c r="T2" s="167"/>
      <c r="U2" s="167"/>
      <c r="V2" s="167"/>
      <c r="W2" s="167"/>
      <c r="X2" s="167"/>
      <c r="Y2" s="167"/>
      <c r="Z2" s="167"/>
      <c r="AA2" s="167"/>
      <c r="AB2" s="167"/>
      <c r="AC2" s="167"/>
      <c r="AD2" s="167"/>
      <c r="AE2" s="167"/>
      <c r="AF2" s="167" t="s">
        <v>0</v>
      </c>
      <c r="AG2" s="167"/>
      <c r="AH2" s="167"/>
      <c r="AI2" s="167"/>
      <c r="AJ2" s="167"/>
      <c r="AK2" s="167"/>
      <c r="AL2" s="167"/>
      <c r="AM2" s="167"/>
      <c r="AN2" s="167"/>
      <c r="AO2" s="167"/>
      <c r="AP2" s="167"/>
      <c r="AQ2" s="167"/>
      <c r="AR2" s="167"/>
      <c r="AS2" s="167"/>
      <c r="AT2" s="167"/>
      <c r="AU2" s="167" t="s">
        <v>1</v>
      </c>
      <c r="AV2" s="167"/>
      <c r="AW2" s="167"/>
      <c r="AX2" s="167"/>
      <c r="AY2" s="167"/>
      <c r="AZ2" s="167"/>
      <c r="BA2" s="167"/>
      <c r="BB2" s="167"/>
      <c r="BC2" s="167"/>
      <c r="BD2" s="167"/>
      <c r="BE2" s="167"/>
      <c r="BF2" s="167"/>
      <c r="BG2" s="167"/>
      <c r="BH2" s="167"/>
      <c r="BI2" s="167"/>
      <c r="BJ2" s="172"/>
      <c r="BK2" s="173"/>
      <c r="BL2" s="173"/>
      <c r="BM2" s="173"/>
      <c r="BN2" s="173"/>
      <c r="BO2" s="173"/>
      <c r="BP2" s="173"/>
      <c r="BQ2" s="173"/>
      <c r="BR2" s="173"/>
      <c r="BS2" s="173"/>
      <c r="BT2" s="173"/>
      <c r="BU2" s="173"/>
      <c r="BV2" s="173"/>
      <c r="BW2" s="173"/>
      <c r="BX2" s="174"/>
    </row>
    <row r="3" spans="1:76" s="52" customFormat="1" ht="45" x14ac:dyDescent="0.25">
      <c r="A3" s="173"/>
      <c r="B3" s="111" t="s">
        <v>87</v>
      </c>
      <c r="C3" s="112" t="s">
        <v>88</v>
      </c>
      <c r="D3" s="112" t="s">
        <v>89</v>
      </c>
      <c r="E3" s="112" t="s">
        <v>90</v>
      </c>
      <c r="F3" s="112" t="s">
        <v>91</v>
      </c>
      <c r="G3" s="112" t="s">
        <v>92</v>
      </c>
      <c r="H3" s="112" t="s">
        <v>93</v>
      </c>
      <c r="I3" s="112" t="s">
        <v>94</v>
      </c>
      <c r="J3" s="112" t="s">
        <v>95</v>
      </c>
      <c r="K3" s="112" t="s">
        <v>96</v>
      </c>
      <c r="L3" s="112" t="s">
        <v>97</v>
      </c>
      <c r="M3" s="112" t="s">
        <v>98</v>
      </c>
      <c r="N3" s="112" t="s">
        <v>99</v>
      </c>
      <c r="O3" s="112" t="s">
        <v>100</v>
      </c>
      <c r="P3" s="113" t="s">
        <v>101</v>
      </c>
      <c r="Q3" s="112" t="s">
        <v>87</v>
      </c>
      <c r="R3" s="112" t="s">
        <v>88</v>
      </c>
      <c r="S3" s="112" t="s">
        <v>89</v>
      </c>
      <c r="T3" s="112" t="s">
        <v>90</v>
      </c>
      <c r="U3" s="112" t="s">
        <v>91</v>
      </c>
      <c r="V3" s="112" t="s">
        <v>92</v>
      </c>
      <c r="W3" s="112" t="s">
        <v>93</v>
      </c>
      <c r="X3" s="112" t="s">
        <v>94</v>
      </c>
      <c r="Y3" s="112" t="s">
        <v>95</v>
      </c>
      <c r="Z3" s="112" t="s">
        <v>96</v>
      </c>
      <c r="AA3" s="112" t="s">
        <v>97</v>
      </c>
      <c r="AB3" s="112" t="s">
        <v>98</v>
      </c>
      <c r="AC3" s="112" t="s">
        <v>99</v>
      </c>
      <c r="AD3" s="112" t="s">
        <v>100</v>
      </c>
      <c r="AE3" s="112" t="s">
        <v>101</v>
      </c>
      <c r="AF3" s="111" t="s">
        <v>87</v>
      </c>
      <c r="AG3" s="112" t="s">
        <v>88</v>
      </c>
      <c r="AH3" s="112" t="s">
        <v>89</v>
      </c>
      <c r="AI3" s="112" t="s">
        <v>90</v>
      </c>
      <c r="AJ3" s="112" t="s">
        <v>91</v>
      </c>
      <c r="AK3" s="112" t="s">
        <v>92</v>
      </c>
      <c r="AL3" s="112" t="s">
        <v>93</v>
      </c>
      <c r="AM3" s="112" t="s">
        <v>94</v>
      </c>
      <c r="AN3" s="112" t="s">
        <v>95</v>
      </c>
      <c r="AO3" s="112" t="s">
        <v>96</v>
      </c>
      <c r="AP3" s="112" t="s">
        <v>97</v>
      </c>
      <c r="AQ3" s="112" t="s">
        <v>98</v>
      </c>
      <c r="AR3" s="112" t="s">
        <v>99</v>
      </c>
      <c r="AS3" s="112" t="s">
        <v>100</v>
      </c>
      <c r="AT3" s="112" t="s">
        <v>101</v>
      </c>
      <c r="AU3" s="111" t="s">
        <v>87</v>
      </c>
      <c r="AV3" s="112" t="s">
        <v>88</v>
      </c>
      <c r="AW3" s="112" t="s">
        <v>89</v>
      </c>
      <c r="AX3" s="112" t="s">
        <v>90</v>
      </c>
      <c r="AY3" s="112" t="s">
        <v>91</v>
      </c>
      <c r="AZ3" s="112" t="s">
        <v>92</v>
      </c>
      <c r="BA3" s="112" t="s">
        <v>93</v>
      </c>
      <c r="BB3" s="112" t="s">
        <v>94</v>
      </c>
      <c r="BC3" s="112" t="s">
        <v>95</v>
      </c>
      <c r="BD3" s="112" t="s">
        <v>96</v>
      </c>
      <c r="BE3" s="112" t="s">
        <v>97</v>
      </c>
      <c r="BF3" s="112" t="s">
        <v>98</v>
      </c>
      <c r="BG3" s="112" t="s">
        <v>99</v>
      </c>
      <c r="BH3" s="112" t="s">
        <v>100</v>
      </c>
      <c r="BI3" s="112" t="s">
        <v>101</v>
      </c>
      <c r="BJ3" s="111" t="s">
        <v>87</v>
      </c>
      <c r="BK3" s="112" t="s">
        <v>88</v>
      </c>
      <c r="BL3" s="112" t="s">
        <v>89</v>
      </c>
      <c r="BM3" s="112" t="s">
        <v>90</v>
      </c>
      <c r="BN3" s="112" t="s">
        <v>91</v>
      </c>
      <c r="BO3" s="112" t="s">
        <v>92</v>
      </c>
      <c r="BP3" s="112" t="s">
        <v>93</v>
      </c>
      <c r="BQ3" s="112" t="s">
        <v>94</v>
      </c>
      <c r="BR3" s="112" t="s">
        <v>95</v>
      </c>
      <c r="BS3" s="112" t="s">
        <v>96</v>
      </c>
      <c r="BT3" s="112" t="s">
        <v>97</v>
      </c>
      <c r="BU3" s="112" t="s">
        <v>98</v>
      </c>
      <c r="BV3" s="112" t="s">
        <v>99</v>
      </c>
      <c r="BW3" s="112" t="s">
        <v>100</v>
      </c>
      <c r="BX3" s="112" t="s">
        <v>101</v>
      </c>
    </row>
    <row r="4" spans="1:76" x14ac:dyDescent="0.25">
      <c r="A4" t="s">
        <v>13</v>
      </c>
      <c r="B4" s="40">
        <v>4843822682.3319998</v>
      </c>
      <c r="C4" s="37">
        <v>6231329581.7110004</v>
      </c>
      <c r="D4" s="37">
        <v>2031453120.5209999</v>
      </c>
      <c r="E4" s="37">
        <v>3998154431.835</v>
      </c>
      <c r="F4" s="37">
        <v>6557956127.316</v>
      </c>
      <c r="G4" s="37">
        <v>1797822486.8789999</v>
      </c>
      <c r="H4" s="37">
        <v>3824210084.941</v>
      </c>
      <c r="I4" s="37">
        <v>4996209237.8950005</v>
      </c>
      <c r="J4" s="37">
        <v>3104489117.4990001</v>
      </c>
      <c r="K4" s="37">
        <v>5569072178.5749998</v>
      </c>
      <c r="L4" s="37">
        <v>3455341482.822</v>
      </c>
      <c r="M4" s="37">
        <v>3736735490.823</v>
      </c>
      <c r="N4" s="37">
        <v>5687934415.2440004</v>
      </c>
      <c r="O4" s="37">
        <v>5418833276.5179996</v>
      </c>
      <c r="P4" s="46">
        <v>273896430.76099998</v>
      </c>
      <c r="Q4" s="33">
        <v>170633395.24399999</v>
      </c>
      <c r="R4" s="33">
        <v>183811679.586</v>
      </c>
      <c r="S4" s="33">
        <v>90208207.925999999</v>
      </c>
      <c r="T4" s="33">
        <v>205154362.472</v>
      </c>
      <c r="U4" s="33">
        <v>154723331.12900001</v>
      </c>
      <c r="V4" s="33">
        <v>82055638.934</v>
      </c>
      <c r="W4" s="33">
        <v>251013423.935</v>
      </c>
      <c r="X4" s="33">
        <v>208364718.13100001</v>
      </c>
      <c r="Y4" s="33">
        <v>211001895.336</v>
      </c>
      <c r="Z4" s="33">
        <v>149910918.67899999</v>
      </c>
      <c r="AA4" s="33">
        <v>135911575.19800001</v>
      </c>
      <c r="AB4" s="33">
        <v>174816668.10699999</v>
      </c>
      <c r="AC4" s="33">
        <v>154230240.61399999</v>
      </c>
      <c r="AD4" s="33">
        <v>141393882.544</v>
      </c>
      <c r="AE4" s="33">
        <v>37010450.968999997</v>
      </c>
      <c r="AF4" s="10">
        <f>B4/B$9*100</f>
        <v>89.491217103124342</v>
      </c>
      <c r="AG4" s="97">
        <f t="shared" ref="AG4:AV9" si="0">C4/C$9*100</f>
        <v>89.311628992912219</v>
      </c>
      <c r="AH4" s="97">
        <f t="shared" si="0"/>
        <v>88.166977733721382</v>
      </c>
      <c r="AI4" s="97">
        <f t="shared" si="0"/>
        <v>89.438289722344138</v>
      </c>
      <c r="AJ4" s="97">
        <f t="shared" si="0"/>
        <v>90.093210836701829</v>
      </c>
      <c r="AK4" s="97">
        <f t="shared" si="0"/>
        <v>87.835386679825618</v>
      </c>
      <c r="AL4" s="97">
        <f t="shared" si="0"/>
        <v>89.008884683397767</v>
      </c>
      <c r="AM4" s="97">
        <f t="shared" si="0"/>
        <v>89.52520411026444</v>
      </c>
      <c r="AN4" s="97">
        <f t="shared" si="0"/>
        <v>88.806221944131892</v>
      </c>
      <c r="AO4" s="97">
        <f t="shared" si="0"/>
        <v>90.051285414395849</v>
      </c>
      <c r="AP4" s="97">
        <f t="shared" si="0"/>
        <v>90.400648180246307</v>
      </c>
      <c r="AQ4" s="97">
        <f t="shared" si="0"/>
        <v>89.332320306303885</v>
      </c>
      <c r="AR4" s="97">
        <f t="shared" si="0"/>
        <v>88.675728180807837</v>
      </c>
      <c r="AS4" s="97">
        <f t="shared" si="0"/>
        <v>90.102151901122255</v>
      </c>
      <c r="AT4" s="97">
        <f t="shared" si="0"/>
        <v>83.55993689808308</v>
      </c>
      <c r="AU4" s="2">
        <f t="shared" si="0"/>
        <v>88.589829554743261</v>
      </c>
      <c r="AV4" s="35">
        <f t="shared" si="0"/>
        <v>88.269134545311218</v>
      </c>
      <c r="AW4" s="35">
        <f t="shared" ref="AW4:BD9" si="1">S4/S$9*100</f>
        <v>87.741538115252041</v>
      </c>
      <c r="AX4" s="35">
        <f t="shared" si="1"/>
        <v>87.47094529827443</v>
      </c>
      <c r="AY4" s="35">
        <f t="shared" si="1"/>
        <v>91.301552348048006</v>
      </c>
      <c r="AZ4" s="35">
        <f t="shared" si="1"/>
        <v>87.765304033252889</v>
      </c>
      <c r="BA4" s="35">
        <f t="shared" si="1"/>
        <v>87.903805573819156</v>
      </c>
      <c r="BB4" s="35">
        <f t="shared" si="1"/>
        <v>89.241392154595474</v>
      </c>
      <c r="BC4" s="35">
        <f t="shared" si="1"/>
        <v>86.472182509489386</v>
      </c>
      <c r="BD4" s="35">
        <f>Z4/Z$9*100</f>
        <v>90.282673913131561</v>
      </c>
      <c r="BE4" s="35">
        <f t="shared" ref="BE4:BI9" si="2">AA4/AA$9*100</f>
        <v>89.398266895077995</v>
      </c>
      <c r="BF4" s="35">
        <f t="shared" si="2"/>
        <v>88.126142276143099</v>
      </c>
      <c r="BG4" s="35">
        <f t="shared" si="2"/>
        <v>89.717963501179042</v>
      </c>
      <c r="BH4" s="35">
        <f t="shared" si="2"/>
        <v>90.226733397476337</v>
      </c>
      <c r="BI4" s="35">
        <f>AE4/AE$9*100</f>
        <v>83.979793594379331</v>
      </c>
      <c r="BJ4" s="108">
        <f>AU4/AF4</f>
        <v>0.98992764231441421</v>
      </c>
      <c r="BK4" s="109">
        <f t="shared" ref="BK4:BX19" si="3">AV4/AG4</f>
        <v>0.98832745008285838</v>
      </c>
      <c r="BL4" s="109">
        <f t="shared" si="3"/>
        <v>0.99517461492494119</v>
      </c>
      <c r="BM4" s="109">
        <f t="shared" si="3"/>
        <v>0.97800333134525252</v>
      </c>
      <c r="BN4" s="109">
        <f t="shared" si="3"/>
        <v>1.0134121261760374</v>
      </c>
      <c r="BO4" s="109">
        <f t="shared" si="3"/>
        <v>0.99920211375822598</v>
      </c>
      <c r="BP4" s="109">
        <f t="shared" si="3"/>
        <v>0.98758462019258697</v>
      </c>
      <c r="BQ4" s="109">
        <f t="shared" si="3"/>
        <v>0.99682980945433641</v>
      </c>
      <c r="BR4" s="109">
        <f t="shared" si="3"/>
        <v>0.97371761365874954</v>
      </c>
      <c r="BS4" s="109">
        <f t="shared" si="3"/>
        <v>1.0025695191098152</v>
      </c>
      <c r="BT4" s="109">
        <f t="shared" si="3"/>
        <v>0.98891179095121418</v>
      </c>
      <c r="BU4" s="109">
        <f t="shared" si="3"/>
        <v>0.98649785401269074</v>
      </c>
      <c r="BV4" s="109">
        <f t="shared" si="3"/>
        <v>1.0117533325268682</v>
      </c>
      <c r="BW4" s="109">
        <f t="shared" si="3"/>
        <v>1.0013826694893013</v>
      </c>
      <c r="BX4" s="110">
        <f t="shared" si="3"/>
        <v>1.0050246172015227</v>
      </c>
    </row>
    <row r="5" spans="1:76" x14ac:dyDescent="0.25">
      <c r="A5" t="s">
        <v>14</v>
      </c>
      <c r="B5" s="40">
        <v>451552365.96100003</v>
      </c>
      <c r="C5" s="37">
        <v>588197751.00300002</v>
      </c>
      <c r="D5" s="37">
        <v>220404778.94100001</v>
      </c>
      <c r="E5" s="37">
        <v>374292104.13599998</v>
      </c>
      <c r="F5" s="37">
        <v>548316866.08899999</v>
      </c>
      <c r="G5" s="37">
        <v>187041840.85800001</v>
      </c>
      <c r="H5" s="37">
        <v>364230218.30199999</v>
      </c>
      <c r="I5" s="37">
        <v>459129255.80599999</v>
      </c>
      <c r="J5" s="37">
        <v>304100697.50999999</v>
      </c>
      <c r="K5" s="37">
        <v>480779687.949</v>
      </c>
      <c r="L5" s="37">
        <v>292709182.64200002</v>
      </c>
      <c r="M5" s="37">
        <v>336604305.87599999</v>
      </c>
      <c r="N5" s="37">
        <v>531603078.50300002</v>
      </c>
      <c r="O5" s="37">
        <v>469475294.66900003</v>
      </c>
      <c r="P5" s="46">
        <v>40512797.827</v>
      </c>
      <c r="Q5" s="33">
        <v>16155588.442</v>
      </c>
      <c r="R5" s="33">
        <v>17665342.550000001</v>
      </c>
      <c r="S5" s="33">
        <v>9571958.1779999994</v>
      </c>
      <c r="T5" s="33">
        <v>22451674.923999999</v>
      </c>
      <c r="U5" s="33">
        <v>10943563.355</v>
      </c>
      <c r="V5" s="33">
        <v>8228758.5360000003</v>
      </c>
      <c r="W5" s="33">
        <v>27411531.715999998</v>
      </c>
      <c r="X5" s="33">
        <v>18994790.579999998</v>
      </c>
      <c r="Y5" s="33">
        <v>26811132.136999998</v>
      </c>
      <c r="Z5" s="33">
        <v>12233616.147</v>
      </c>
      <c r="AA5" s="33">
        <v>11697059.153999999</v>
      </c>
      <c r="AB5" s="33">
        <v>17064342.083000001</v>
      </c>
      <c r="AC5" s="33">
        <v>12488371.255000001</v>
      </c>
      <c r="AD5" s="33">
        <v>12227640.681</v>
      </c>
      <c r="AE5" s="33">
        <v>4941511.324</v>
      </c>
      <c r="AF5" s="10">
        <f t="shared" ref="AF5:AF9" si="4">B5/B$9*100</f>
        <v>8.3425784686631879</v>
      </c>
      <c r="AG5" s="97">
        <f t="shared" si="0"/>
        <v>8.4304478880766887</v>
      </c>
      <c r="AH5" s="97">
        <f t="shared" si="0"/>
        <v>9.5657748835046537</v>
      </c>
      <c r="AI5" s="97">
        <f t="shared" si="0"/>
        <v>8.3728745903237023</v>
      </c>
      <c r="AJ5" s="97">
        <f t="shared" si="0"/>
        <v>7.532777905620704</v>
      </c>
      <c r="AK5" s="97">
        <f t="shared" si="0"/>
        <v>9.138217224988221</v>
      </c>
      <c r="AL5" s="97">
        <f t="shared" si="0"/>
        <v>8.4774959479119953</v>
      </c>
      <c r="AM5" s="97">
        <f t="shared" si="0"/>
        <v>8.2269653615115033</v>
      </c>
      <c r="AN5" s="97">
        <f t="shared" si="0"/>
        <v>8.6990268009683493</v>
      </c>
      <c r="AO5" s="97">
        <f t="shared" si="0"/>
        <v>7.7741547447527868</v>
      </c>
      <c r="AP5" s="97">
        <f t="shared" si="0"/>
        <v>7.6580274252766323</v>
      </c>
      <c r="AQ5" s="97">
        <f t="shared" si="0"/>
        <v>8.0470356392213365</v>
      </c>
      <c r="AR5" s="97">
        <f t="shared" si="0"/>
        <v>8.2877696274193884</v>
      </c>
      <c r="AS5" s="97">
        <f t="shared" si="0"/>
        <v>7.8062439192208757</v>
      </c>
      <c r="AT5" s="97">
        <f t="shared" si="0"/>
        <v>12.359587237348336</v>
      </c>
      <c r="AU5" s="2">
        <f t="shared" si="0"/>
        <v>8.3876947088040001</v>
      </c>
      <c r="AV5" s="35">
        <f t="shared" si="0"/>
        <v>8.483163321541868</v>
      </c>
      <c r="AW5" s="35">
        <f t="shared" si="1"/>
        <v>9.3102207950028415</v>
      </c>
      <c r="AX5" s="35">
        <f t="shared" si="1"/>
        <v>9.5726418169629603</v>
      </c>
      <c r="AY5" s="35">
        <f t="shared" si="1"/>
        <v>6.4577482609759915</v>
      </c>
      <c r="AZ5" s="35">
        <f t="shared" si="1"/>
        <v>8.8013389952292407</v>
      </c>
      <c r="BA5" s="35">
        <f t="shared" si="1"/>
        <v>9.5993987758511352</v>
      </c>
      <c r="BB5" s="35">
        <f t="shared" si="1"/>
        <v>8.1353578967167746</v>
      </c>
      <c r="BC5" s="35">
        <f t="shared" si="1"/>
        <v>10.987660123833706</v>
      </c>
      <c r="BD5" s="35">
        <f t="shared" si="1"/>
        <v>7.3675992856999395</v>
      </c>
      <c r="BE5" s="35">
        <f t="shared" si="2"/>
        <v>7.6939496478751357</v>
      </c>
      <c r="BF5" s="35">
        <f t="shared" si="2"/>
        <v>8.6022383022126618</v>
      </c>
      <c r="BG5" s="35">
        <f t="shared" si="2"/>
        <v>7.2646663325218102</v>
      </c>
      <c r="BH5" s="35">
        <f t="shared" si="2"/>
        <v>7.8027426360642043</v>
      </c>
      <c r="BI5" s="35">
        <f t="shared" si="2"/>
        <v>11.212700471588468</v>
      </c>
      <c r="BJ5" s="4">
        <f t="shared" ref="BJ5:BJ51" si="5">AU5/AF5</f>
        <v>1.0054079491502874</v>
      </c>
      <c r="BK5" s="5">
        <f t="shared" si="3"/>
        <v>1.006252981355799</v>
      </c>
      <c r="BL5" s="5">
        <f t="shared" si="3"/>
        <v>0.97328453872121823</v>
      </c>
      <c r="BM5" s="5">
        <f t="shared" si="3"/>
        <v>1.1432921529752513</v>
      </c>
      <c r="BN5" s="5">
        <f t="shared" si="3"/>
        <v>0.85728642764808427</v>
      </c>
      <c r="BO5" s="5">
        <f t="shared" si="3"/>
        <v>0.96313523508307552</v>
      </c>
      <c r="BP5" s="5">
        <f t="shared" si="3"/>
        <v>1.1323389400398904</v>
      </c>
      <c r="BQ5" s="5">
        <f t="shared" si="3"/>
        <v>0.98886497502185933</v>
      </c>
      <c r="BR5" s="5">
        <f t="shared" si="3"/>
        <v>1.2630907313230249</v>
      </c>
      <c r="BS5" s="5">
        <f t="shared" si="3"/>
        <v>0.947704223494232</v>
      </c>
      <c r="BT5" s="5">
        <f t="shared" si="3"/>
        <v>1.004690793151241</v>
      </c>
      <c r="BU5" s="5">
        <f t="shared" si="3"/>
        <v>1.068994681754019</v>
      </c>
      <c r="BV5" s="5">
        <f t="shared" si="3"/>
        <v>0.87655263829815844</v>
      </c>
      <c r="BW5" s="5">
        <f t="shared" si="3"/>
        <v>0.99955147658811294</v>
      </c>
      <c r="BX5" s="32">
        <f t="shared" si="3"/>
        <v>0.90720670976016149</v>
      </c>
    </row>
    <row r="6" spans="1:76" x14ac:dyDescent="0.25">
      <c r="A6" t="s">
        <v>15</v>
      </c>
      <c r="B6" s="40">
        <v>73787324.855000004</v>
      </c>
      <c r="C6" s="37">
        <v>102650683.377</v>
      </c>
      <c r="D6" s="37">
        <v>34697593.784000002</v>
      </c>
      <c r="E6" s="37">
        <v>61731077.751000002</v>
      </c>
      <c r="F6" s="37">
        <v>108479375.66500001</v>
      </c>
      <c r="G6" s="37">
        <v>37583074.828000002</v>
      </c>
      <c r="H6" s="37">
        <v>65728379.126000002</v>
      </c>
      <c r="I6" s="37">
        <v>78488310.049999997</v>
      </c>
      <c r="J6" s="37">
        <v>57352054.816</v>
      </c>
      <c r="K6" s="37">
        <v>85506742.822999999</v>
      </c>
      <c r="L6" s="37">
        <v>47539438.030000001</v>
      </c>
      <c r="M6" s="37">
        <v>66370328.699000001</v>
      </c>
      <c r="N6" s="37">
        <v>93108790.555999994</v>
      </c>
      <c r="O6" s="37">
        <v>80862046.238999993</v>
      </c>
      <c r="P6" s="46">
        <v>7839083.2400000002</v>
      </c>
      <c r="Q6" s="33">
        <v>3990264.5320000001</v>
      </c>
      <c r="R6" s="33">
        <v>4655742.4330000002</v>
      </c>
      <c r="S6" s="33">
        <v>2327194.6719999998</v>
      </c>
      <c r="T6" s="33">
        <v>5037102.8449999997</v>
      </c>
      <c r="U6" s="33">
        <v>2647811.0410000002</v>
      </c>
      <c r="V6" s="33">
        <v>2628017.9929999998</v>
      </c>
      <c r="W6" s="33">
        <v>5499153.0999999996</v>
      </c>
      <c r="X6" s="33">
        <v>4255609.4239999996</v>
      </c>
      <c r="Y6" s="33">
        <v>4682623.9479999999</v>
      </c>
      <c r="Z6" s="33">
        <v>2429840.642</v>
      </c>
      <c r="AA6" s="33">
        <v>2853127.2620000001</v>
      </c>
      <c r="AB6" s="33">
        <v>4549338.04</v>
      </c>
      <c r="AC6" s="33">
        <v>3147129.9029999999</v>
      </c>
      <c r="AD6" s="33">
        <v>2237388.719</v>
      </c>
      <c r="AE6" s="33">
        <v>1675151.088</v>
      </c>
      <c r="AF6" s="10">
        <f t="shared" si="4"/>
        <v>1.3632450940335581</v>
      </c>
      <c r="AG6" s="97">
        <f t="shared" si="0"/>
        <v>1.4712590033021815</v>
      </c>
      <c r="AH6" s="97">
        <f t="shared" si="0"/>
        <v>1.5059082327152398</v>
      </c>
      <c r="AI6" s="97">
        <f t="shared" si="0"/>
        <v>1.3809176486043104</v>
      </c>
      <c r="AJ6" s="97">
        <f t="shared" si="0"/>
        <v>1.490289821017843</v>
      </c>
      <c r="AK6" s="97">
        <f t="shared" si="0"/>
        <v>1.8361790077867561</v>
      </c>
      <c r="AL6" s="97">
        <f t="shared" si="0"/>
        <v>1.5298348124467758</v>
      </c>
      <c r="AM6" s="97">
        <f t="shared" si="0"/>
        <v>1.406402663083111</v>
      </c>
      <c r="AN6" s="97">
        <f t="shared" si="0"/>
        <v>1.6405982163805586</v>
      </c>
      <c r="AO6" s="97">
        <f t="shared" si="0"/>
        <v>1.3826346392909512</v>
      </c>
      <c r="AP6" s="97">
        <f t="shared" si="0"/>
        <v>1.2437543534848476</v>
      </c>
      <c r="AQ6" s="97">
        <f t="shared" si="0"/>
        <v>1.5866832096450856</v>
      </c>
      <c r="AR6" s="97">
        <f t="shared" si="0"/>
        <v>1.4515796420682598</v>
      </c>
      <c r="AS6" s="97">
        <f t="shared" si="0"/>
        <v>1.3445411588569194</v>
      </c>
      <c r="AT6" s="97">
        <f t="shared" si="0"/>
        <v>2.3915364616225978</v>
      </c>
      <c r="AU6" s="2">
        <f t="shared" si="0"/>
        <v>2.0716745058183297</v>
      </c>
      <c r="AV6" s="35">
        <f t="shared" si="0"/>
        <v>2.2357575761909976</v>
      </c>
      <c r="AW6" s="35">
        <f t="shared" si="1"/>
        <v>2.2635594333323064</v>
      </c>
      <c r="AX6" s="35">
        <f t="shared" si="1"/>
        <v>2.1476518564254841</v>
      </c>
      <c r="AY6" s="35">
        <f t="shared" si="1"/>
        <v>1.5624615667435666</v>
      </c>
      <c r="AZ6" s="35">
        <f t="shared" si="1"/>
        <v>2.8108829710779819</v>
      </c>
      <c r="BA6" s="35">
        <f t="shared" si="1"/>
        <v>1.9257794158779353</v>
      </c>
      <c r="BB6" s="35">
        <f t="shared" si="1"/>
        <v>1.8226526682180839</v>
      </c>
      <c r="BC6" s="35">
        <f t="shared" si="1"/>
        <v>1.9190193150159685</v>
      </c>
      <c r="BD6" s="35">
        <f t="shared" si="1"/>
        <v>1.4633524514134717</v>
      </c>
      <c r="BE6" s="35">
        <f t="shared" si="2"/>
        <v>1.8766954329115337</v>
      </c>
      <c r="BF6" s="35">
        <f t="shared" si="2"/>
        <v>2.2933488878184178</v>
      </c>
      <c r="BG6" s="35">
        <f t="shared" si="2"/>
        <v>1.8307310203676936</v>
      </c>
      <c r="BH6" s="35">
        <f t="shared" si="2"/>
        <v>1.4277299118150601</v>
      </c>
      <c r="BI6" s="35">
        <f t="shared" si="2"/>
        <v>3.8010572399529186</v>
      </c>
      <c r="BJ6" s="4">
        <f t="shared" si="5"/>
        <v>1.5196640097113254</v>
      </c>
      <c r="BK6" s="5">
        <f t="shared" si="3"/>
        <v>1.5196220184025586</v>
      </c>
      <c r="BL6" s="5">
        <f t="shared" si="3"/>
        <v>1.5031191039117819</v>
      </c>
      <c r="BM6" s="5">
        <f t="shared" si="3"/>
        <v>1.5552352876336324</v>
      </c>
      <c r="BN6" s="5">
        <f t="shared" si="3"/>
        <v>1.048427993473398</v>
      </c>
      <c r="BO6" s="5">
        <f t="shared" si="3"/>
        <v>1.5308327560427173</v>
      </c>
      <c r="BP6" s="5">
        <f t="shared" si="3"/>
        <v>1.2588152656808069</v>
      </c>
      <c r="BQ6" s="5">
        <f t="shared" si="3"/>
        <v>1.2959678732564905</v>
      </c>
      <c r="BR6" s="5">
        <f t="shared" si="3"/>
        <v>1.1697070592028649</v>
      </c>
      <c r="BS6" s="5">
        <f t="shared" si="3"/>
        <v>1.0583797120574923</v>
      </c>
      <c r="BT6" s="5">
        <f t="shared" si="3"/>
        <v>1.5088955690110852</v>
      </c>
      <c r="BU6" s="5">
        <f t="shared" si="3"/>
        <v>1.445372884692844</v>
      </c>
      <c r="BV6" s="5">
        <f t="shared" si="3"/>
        <v>1.2611991566368388</v>
      </c>
      <c r="BW6" s="5">
        <f t="shared" si="3"/>
        <v>1.061871481144441</v>
      </c>
      <c r="BX6" s="32">
        <f t="shared" si="3"/>
        <v>1.5893787533450341</v>
      </c>
    </row>
    <row r="7" spans="1:76" x14ac:dyDescent="0.25">
      <c r="A7" t="s">
        <v>16</v>
      </c>
      <c r="B7" s="40">
        <v>37036169.917000003</v>
      </c>
      <c r="C7" s="37">
        <v>47119701.747000001</v>
      </c>
      <c r="D7" s="37">
        <v>17541996.243000001</v>
      </c>
      <c r="E7" s="37">
        <v>31066581.919</v>
      </c>
      <c r="F7" s="37">
        <v>55192032.361000001</v>
      </c>
      <c r="G7" s="37">
        <v>21386724.997000001</v>
      </c>
      <c r="H7" s="37">
        <v>36044870.838</v>
      </c>
      <c r="I7" s="37">
        <v>40054563.761</v>
      </c>
      <c r="J7" s="37">
        <v>29859493.566</v>
      </c>
      <c r="K7" s="37">
        <v>41961047.773999996</v>
      </c>
      <c r="L7" s="37">
        <v>21669772.636999998</v>
      </c>
      <c r="M7" s="37">
        <v>38036228.483999997</v>
      </c>
      <c r="N7" s="37">
        <v>47013133.333999999</v>
      </c>
      <c r="O7" s="37">
        <v>37646609.090000004</v>
      </c>
      <c r="P7" s="46">
        <v>5536079.7460000003</v>
      </c>
      <c r="Q7" s="33">
        <v>1625522.3459999999</v>
      </c>
      <c r="R7" s="33">
        <v>1973602.398</v>
      </c>
      <c r="S7" s="33">
        <v>703930.049</v>
      </c>
      <c r="T7" s="33">
        <v>1719367.824</v>
      </c>
      <c r="U7" s="33">
        <v>1090907.2830000001</v>
      </c>
      <c r="V7" s="33">
        <v>525704.50600000005</v>
      </c>
      <c r="W7" s="33">
        <v>1398955.567</v>
      </c>
      <c r="X7" s="33">
        <v>1667511.4650000001</v>
      </c>
      <c r="Y7" s="33">
        <v>1515647.0249999999</v>
      </c>
      <c r="Z7" s="33">
        <v>1317328.9480000001</v>
      </c>
      <c r="AA7" s="33">
        <v>1509299.6810000001</v>
      </c>
      <c r="AB7" s="33">
        <v>1820227.9140000001</v>
      </c>
      <c r="AC7" s="33">
        <v>1296119.3489999999</v>
      </c>
      <c r="AD7" s="33">
        <v>781304.57400000002</v>
      </c>
      <c r="AE7" s="33">
        <v>443548.60200000001</v>
      </c>
      <c r="AF7" s="10">
        <f t="shared" si="4"/>
        <v>0.6842554197534676</v>
      </c>
      <c r="AG7" s="97">
        <f t="shared" si="0"/>
        <v>0.67535142628890055</v>
      </c>
      <c r="AH7" s="97">
        <f t="shared" si="0"/>
        <v>0.76133915005872621</v>
      </c>
      <c r="AI7" s="97">
        <f t="shared" si="0"/>
        <v>0.69495613581869964</v>
      </c>
      <c r="AJ7" s="97">
        <f t="shared" si="0"/>
        <v>0.75822822102970189</v>
      </c>
      <c r="AK7" s="97">
        <f t="shared" si="0"/>
        <v>1.0448813904801371</v>
      </c>
      <c r="AL7" s="97">
        <f t="shared" si="0"/>
        <v>0.83894809139310333</v>
      </c>
      <c r="AM7" s="97">
        <f t="shared" si="0"/>
        <v>0.71772274248504697</v>
      </c>
      <c r="AN7" s="97">
        <f t="shared" si="0"/>
        <v>0.85415303851920432</v>
      </c>
      <c r="AO7" s="97">
        <f t="shared" si="0"/>
        <v>0.67850553345682152</v>
      </c>
      <c r="AP7" s="97">
        <f t="shared" si="0"/>
        <v>0.56693716150551587</v>
      </c>
      <c r="AQ7" s="97">
        <f t="shared" si="0"/>
        <v>0.90931363874194959</v>
      </c>
      <c r="AR7" s="97">
        <f t="shared" si="0"/>
        <v>0.73294161431976035</v>
      </c>
      <c r="AS7" s="97">
        <f t="shared" si="0"/>
        <v>0.62597247741288442</v>
      </c>
      <c r="AT7" s="97">
        <f t="shared" si="0"/>
        <v>1.6889394029459714</v>
      </c>
      <c r="AU7" s="2">
        <f t="shared" si="0"/>
        <v>0.84394234413283797</v>
      </c>
      <c r="AV7" s="35">
        <f t="shared" si="0"/>
        <v>0.9477535703954223</v>
      </c>
      <c r="AW7" s="35">
        <f t="shared" si="1"/>
        <v>0.68468165641280865</v>
      </c>
      <c r="AX7" s="35">
        <f t="shared" si="1"/>
        <v>0.73308082298880384</v>
      </c>
      <c r="AY7" s="35">
        <f t="shared" si="1"/>
        <v>0.64373955549502038</v>
      </c>
      <c r="AZ7" s="35">
        <f t="shared" si="1"/>
        <v>0.56228452303993148</v>
      </c>
      <c r="BA7" s="35">
        <f t="shared" si="1"/>
        <v>0.48990813415550227</v>
      </c>
      <c r="BB7" s="35">
        <f t="shared" si="1"/>
        <v>0.71418542402553353</v>
      </c>
      <c r="BC7" s="35">
        <f t="shared" si="1"/>
        <v>0.62113805166092106</v>
      </c>
      <c r="BD7" s="35">
        <f t="shared" si="1"/>
        <v>0.79335101736837688</v>
      </c>
      <c r="BE7" s="35">
        <f t="shared" si="2"/>
        <v>0.99276883157395424</v>
      </c>
      <c r="BF7" s="35">
        <f t="shared" si="2"/>
        <v>0.91758792717631044</v>
      </c>
      <c r="BG7" s="35">
        <f t="shared" si="2"/>
        <v>0.75397138708865075</v>
      </c>
      <c r="BH7" s="35">
        <f t="shared" si="2"/>
        <v>0.49856866670727285</v>
      </c>
      <c r="BI7" s="35">
        <f t="shared" si="2"/>
        <v>1.0064486940792865</v>
      </c>
      <c r="BJ7" s="4">
        <f t="shared" si="5"/>
        <v>1.2333732693515302</v>
      </c>
      <c r="BK7" s="5">
        <f t="shared" si="3"/>
        <v>1.4033487359364725</v>
      </c>
      <c r="BL7" s="5">
        <f t="shared" si="3"/>
        <v>0.89931229250458933</v>
      </c>
      <c r="BM7" s="5">
        <f t="shared" si="3"/>
        <v>1.0548591273680763</v>
      </c>
      <c r="BN7" s="5">
        <f t="shared" si="3"/>
        <v>0.84900500619826358</v>
      </c>
      <c r="BO7" s="5">
        <f t="shared" si="3"/>
        <v>0.53813239298056037</v>
      </c>
      <c r="BP7" s="5">
        <f t="shared" si="3"/>
        <v>0.58395524011740974</v>
      </c>
      <c r="BQ7" s="5">
        <f t="shared" si="3"/>
        <v>0.99507146945453362</v>
      </c>
      <c r="BR7" s="5">
        <f t="shared" si="3"/>
        <v>0.72719761406896377</v>
      </c>
      <c r="BS7" s="5">
        <f t="shared" si="3"/>
        <v>1.1692624131249827</v>
      </c>
      <c r="BT7" s="5">
        <f t="shared" si="3"/>
        <v>1.7511091157574354</v>
      </c>
      <c r="BU7" s="5">
        <f t="shared" si="3"/>
        <v>1.0090994878794608</v>
      </c>
      <c r="BV7" s="5">
        <f t="shared" si="3"/>
        <v>1.0286922892056116</v>
      </c>
      <c r="BW7" s="5">
        <f t="shared" si="3"/>
        <v>0.79647058728178322</v>
      </c>
      <c r="BX7" s="32">
        <f t="shared" si="3"/>
        <v>0.5959057455369714</v>
      </c>
    </row>
    <row r="8" spans="1:76" x14ac:dyDescent="0.25">
      <c r="A8" t="s">
        <v>72</v>
      </c>
      <c r="B8" s="40">
        <v>6424996.0140000004</v>
      </c>
      <c r="C8" s="37">
        <v>7766357.665</v>
      </c>
      <c r="D8" s="37"/>
      <c r="E8" s="37">
        <v>5049729.0829999996</v>
      </c>
      <c r="F8" s="37">
        <v>9134750.4959999993</v>
      </c>
      <c r="G8" s="37">
        <v>2974743.9380000001</v>
      </c>
      <c r="H8" s="37">
        <v>6222806.5379999997</v>
      </c>
      <c r="I8" s="37">
        <v>6903717.034</v>
      </c>
      <c r="J8" s="37"/>
      <c r="K8" s="37">
        <v>7014250.9929999998</v>
      </c>
      <c r="L8" s="37">
        <v>4993119.1490000002</v>
      </c>
      <c r="M8" s="37">
        <v>5213943.142</v>
      </c>
      <c r="N8" s="37">
        <v>54648682.147</v>
      </c>
      <c r="O8" s="37">
        <v>7282506.0460000001</v>
      </c>
      <c r="P8" s="46"/>
      <c r="Q8" s="33">
        <v>205821.53400000001</v>
      </c>
      <c r="R8" s="33">
        <v>133671.33499999999</v>
      </c>
      <c r="S8" s="33"/>
      <c r="T8" s="33">
        <v>177500.36</v>
      </c>
      <c r="U8" s="33">
        <v>58462.171999999999</v>
      </c>
      <c r="V8" s="33">
        <v>56273.786999999997</v>
      </c>
      <c r="W8" s="33">
        <v>231607.97</v>
      </c>
      <c r="X8" s="33">
        <v>201758.19399999999</v>
      </c>
      <c r="Y8" s="33"/>
      <c r="Z8" s="33">
        <v>154461.677</v>
      </c>
      <c r="AA8" s="33">
        <v>58256.406999999999</v>
      </c>
      <c r="AB8" s="33">
        <v>120376.66499999999</v>
      </c>
      <c r="AC8" s="33">
        <v>743780.28599999996</v>
      </c>
      <c r="AD8" s="33">
        <v>69305.394</v>
      </c>
      <c r="AE8" s="33"/>
      <c r="AF8" s="10">
        <f t="shared" si="4"/>
        <v>0.11870391442544818</v>
      </c>
      <c r="AG8" s="97">
        <f t="shared" si="0"/>
        <v>0.11131268942001363</v>
      </c>
      <c r="AH8" s="97">
        <f t="shared" si="0"/>
        <v>0</v>
      </c>
      <c r="AI8" s="97">
        <f t="shared" si="0"/>
        <v>0.11296190290914204</v>
      </c>
      <c r="AJ8" s="97">
        <f t="shared" si="0"/>
        <v>0.12549321562991583</v>
      </c>
      <c r="AK8" s="97">
        <f t="shared" si="0"/>
        <v>0.14533569691927145</v>
      </c>
      <c r="AL8" s="97">
        <f t="shared" si="0"/>
        <v>0.14483646485035642</v>
      </c>
      <c r="AM8" s="97">
        <f t="shared" si="0"/>
        <v>0.12370512265590355</v>
      </c>
      <c r="AN8" s="97">
        <f t="shared" si="0"/>
        <v>0</v>
      </c>
      <c r="AO8" s="97">
        <f t="shared" si="0"/>
        <v>0.11341966810357908</v>
      </c>
      <c r="AP8" s="97">
        <f t="shared" si="0"/>
        <v>0.13063287948667635</v>
      </c>
      <c r="AQ8" s="97">
        <f t="shared" si="0"/>
        <v>0.12464720608774366</v>
      </c>
      <c r="AR8" s="97">
        <f t="shared" si="0"/>
        <v>0.85198093538475761</v>
      </c>
      <c r="AS8" s="97">
        <f t="shared" si="0"/>
        <v>0.12109054338707585</v>
      </c>
      <c r="AT8" s="97">
        <f t="shared" si="0"/>
        <v>0</v>
      </c>
      <c r="AU8" s="2">
        <f t="shared" si="0"/>
        <v>0.10685888650156805</v>
      </c>
      <c r="AV8" s="35">
        <f t="shared" si="0"/>
        <v>6.4190986560491881E-2</v>
      </c>
      <c r="AW8" s="35">
        <f t="shared" si="1"/>
        <v>0</v>
      </c>
      <c r="AX8" s="35">
        <f t="shared" si="1"/>
        <v>7.5680205348316987E-2</v>
      </c>
      <c r="AY8" s="35">
        <f t="shared" si="1"/>
        <v>3.4498268737429838E-2</v>
      </c>
      <c r="AZ8" s="35">
        <f t="shared" si="1"/>
        <v>6.0189477399962957E-2</v>
      </c>
      <c r="BA8" s="35">
        <f t="shared" si="1"/>
        <v>8.1108100296257327E-2</v>
      </c>
      <c r="BB8" s="35">
        <f t="shared" si="1"/>
        <v>8.6411856444126953E-2</v>
      </c>
      <c r="BC8" s="35">
        <f t="shared" si="1"/>
        <v>0</v>
      </c>
      <c r="BD8" s="35">
        <f t="shared" si="1"/>
        <v>9.3023332386661869E-2</v>
      </c>
      <c r="BE8" s="35">
        <f t="shared" si="2"/>
        <v>3.8319192561392136E-2</v>
      </c>
      <c r="BF8" s="35">
        <f t="shared" si="2"/>
        <v>6.068260664952483E-2</v>
      </c>
      <c r="BG8" s="35">
        <f t="shared" si="2"/>
        <v>0.43266775884279574</v>
      </c>
      <c r="BH8" s="35">
        <f t="shared" si="2"/>
        <v>4.4225387937127617E-2</v>
      </c>
      <c r="BI8" s="35">
        <f t="shared" si="2"/>
        <v>0</v>
      </c>
      <c r="BJ8" s="4">
        <f t="shared" si="5"/>
        <v>0.90021367044875855</v>
      </c>
      <c r="BK8" s="5">
        <f t="shared" si="3"/>
        <v>0.57667267671775946</v>
      </c>
      <c r="BL8" s="5"/>
      <c r="BM8" s="5">
        <f t="shared" si="3"/>
        <v>0.66996220317914068</v>
      </c>
      <c r="BN8" s="5">
        <f t="shared" si="3"/>
        <v>0.27490146430836959</v>
      </c>
      <c r="BO8" s="5">
        <f t="shared" si="3"/>
        <v>0.41414104501384791</v>
      </c>
      <c r="BP8" s="5">
        <f t="shared" si="3"/>
        <v>0.55999779047394871</v>
      </c>
      <c r="BQ8" s="5">
        <f t="shared" si="3"/>
        <v>0.69853094672957861</v>
      </c>
      <c r="BR8" s="5"/>
      <c r="BS8" s="5">
        <f t="shared" si="3"/>
        <v>0.82016932285244815</v>
      </c>
      <c r="BT8" s="5">
        <f t="shared" si="3"/>
        <v>0.29333497594149283</v>
      </c>
      <c r="BU8" s="5">
        <f t="shared" si="3"/>
        <v>0.48683487222977273</v>
      </c>
      <c r="BV8" s="5">
        <f t="shared" si="3"/>
        <v>0.50783737155738284</v>
      </c>
      <c r="BW8" s="5">
        <f t="shared" si="3"/>
        <v>0.36522577816632251</v>
      </c>
      <c r="BX8" s="32"/>
    </row>
    <row r="9" spans="1:76" s="63" customFormat="1" x14ac:dyDescent="0.25">
      <c r="A9" s="52" t="s">
        <v>71</v>
      </c>
      <c r="B9" s="49">
        <f>SUM(B4:B8)</f>
        <v>5412623539.0789995</v>
      </c>
      <c r="C9" s="50">
        <f t="shared" ref="C9:AE9" si="6">SUM(C4:C8)</f>
        <v>6977064075.5030003</v>
      </c>
      <c r="D9" s="50">
        <f t="shared" si="6"/>
        <v>2304097489.4889998</v>
      </c>
      <c r="E9" s="50">
        <f t="shared" si="6"/>
        <v>4470293924.724</v>
      </c>
      <c r="F9" s="50">
        <f t="shared" si="6"/>
        <v>7279079151.927</v>
      </c>
      <c r="G9" s="50">
        <f t="shared" si="6"/>
        <v>2046808871.5</v>
      </c>
      <c r="H9" s="50">
        <f t="shared" si="6"/>
        <v>4296436359.7449999</v>
      </c>
      <c r="I9" s="50">
        <f t="shared" si="6"/>
        <v>5580785084.5460005</v>
      </c>
      <c r="J9" s="50">
        <f t="shared" si="6"/>
        <v>3495801363.3909998</v>
      </c>
      <c r="K9" s="50">
        <f t="shared" si="6"/>
        <v>6184333908.1140003</v>
      </c>
      <c r="L9" s="50">
        <f t="shared" si="6"/>
        <v>3822252995.2800007</v>
      </c>
      <c r="M9" s="50">
        <f t="shared" si="6"/>
        <v>4182960297.0240002</v>
      </c>
      <c r="N9" s="50">
        <f t="shared" si="6"/>
        <v>6414308099.7840004</v>
      </c>
      <c r="O9" s="50">
        <f t="shared" si="6"/>
        <v>6014099732.5619993</v>
      </c>
      <c r="P9" s="51">
        <f t="shared" si="6"/>
        <v>327784391.574</v>
      </c>
      <c r="Q9" s="50">
        <f t="shared" si="6"/>
        <v>192610592.09799999</v>
      </c>
      <c r="R9" s="50">
        <f t="shared" si="6"/>
        <v>208240038.30200002</v>
      </c>
      <c r="S9" s="50">
        <f t="shared" si="6"/>
        <v>102811290.825</v>
      </c>
      <c r="T9" s="50">
        <f t="shared" si="6"/>
        <v>234540008.42500001</v>
      </c>
      <c r="U9" s="50">
        <f t="shared" si="6"/>
        <v>169464074.97999999</v>
      </c>
      <c r="V9" s="50">
        <f t="shared" si="6"/>
        <v>93494393.755999997</v>
      </c>
      <c r="W9" s="50">
        <f t="shared" si="6"/>
        <v>285554672.28800005</v>
      </c>
      <c r="X9" s="50">
        <f t="shared" si="6"/>
        <v>233484387.79400003</v>
      </c>
      <c r="Y9" s="50">
        <f t="shared" si="6"/>
        <v>244011298.44600001</v>
      </c>
      <c r="Z9" s="50">
        <f t="shared" si="6"/>
        <v>166046166.09299996</v>
      </c>
      <c r="AA9" s="50">
        <f t="shared" si="6"/>
        <v>152029317.70199999</v>
      </c>
      <c r="AB9" s="50">
        <f t="shared" si="6"/>
        <v>198370952.80899999</v>
      </c>
      <c r="AC9" s="50">
        <f t="shared" si="6"/>
        <v>171905641.40700001</v>
      </c>
      <c r="AD9" s="50">
        <f t="shared" si="6"/>
        <v>156709521.912</v>
      </c>
      <c r="AE9" s="50">
        <f t="shared" si="6"/>
        <v>44070661.982999995</v>
      </c>
      <c r="AF9" s="53">
        <f t="shared" si="4"/>
        <v>100</v>
      </c>
      <c r="AG9" s="54">
        <f t="shared" si="0"/>
        <v>100</v>
      </c>
      <c r="AH9" s="54">
        <f t="shared" si="0"/>
        <v>100</v>
      </c>
      <c r="AI9" s="54">
        <f t="shared" si="0"/>
        <v>100</v>
      </c>
      <c r="AJ9" s="54">
        <f t="shared" si="0"/>
        <v>100</v>
      </c>
      <c r="AK9" s="54">
        <f t="shared" si="0"/>
        <v>100</v>
      </c>
      <c r="AL9" s="54">
        <f t="shared" si="0"/>
        <v>100</v>
      </c>
      <c r="AM9" s="54">
        <f t="shared" si="0"/>
        <v>100</v>
      </c>
      <c r="AN9" s="54">
        <f t="shared" si="0"/>
        <v>100</v>
      </c>
      <c r="AO9" s="54">
        <f t="shared" si="0"/>
        <v>100</v>
      </c>
      <c r="AP9" s="54">
        <f t="shared" si="0"/>
        <v>100</v>
      </c>
      <c r="AQ9" s="54">
        <f t="shared" si="0"/>
        <v>100</v>
      </c>
      <c r="AR9" s="54">
        <f t="shared" si="0"/>
        <v>100</v>
      </c>
      <c r="AS9" s="54">
        <f t="shared" si="0"/>
        <v>100</v>
      </c>
      <c r="AT9" s="54">
        <f t="shared" si="0"/>
        <v>100</v>
      </c>
      <c r="AU9" s="53">
        <f t="shared" si="0"/>
        <v>100</v>
      </c>
      <c r="AV9" s="54">
        <f t="shared" si="0"/>
        <v>100</v>
      </c>
      <c r="AW9" s="54">
        <f t="shared" si="1"/>
        <v>100</v>
      </c>
      <c r="AX9" s="54">
        <f t="shared" si="1"/>
        <v>100</v>
      </c>
      <c r="AY9" s="54">
        <f t="shared" si="1"/>
        <v>100</v>
      </c>
      <c r="AZ9" s="54">
        <f t="shared" si="1"/>
        <v>100</v>
      </c>
      <c r="BA9" s="54">
        <f t="shared" si="1"/>
        <v>100</v>
      </c>
      <c r="BB9" s="54">
        <f t="shared" si="1"/>
        <v>100</v>
      </c>
      <c r="BC9" s="54">
        <f t="shared" si="1"/>
        <v>100</v>
      </c>
      <c r="BD9" s="54">
        <f t="shared" si="1"/>
        <v>100</v>
      </c>
      <c r="BE9" s="54">
        <f t="shared" si="2"/>
        <v>100</v>
      </c>
      <c r="BF9" s="54">
        <f t="shared" si="2"/>
        <v>100</v>
      </c>
      <c r="BG9" s="54">
        <f t="shared" si="2"/>
        <v>100</v>
      </c>
      <c r="BH9" s="54">
        <f t="shared" si="2"/>
        <v>100</v>
      </c>
      <c r="BI9" s="54">
        <f t="shared" si="2"/>
        <v>100</v>
      </c>
      <c r="BJ9" s="56">
        <f t="shared" si="5"/>
        <v>1</v>
      </c>
      <c r="BK9" s="57">
        <f t="shared" si="3"/>
        <v>1</v>
      </c>
      <c r="BL9" s="57">
        <f t="shared" si="3"/>
        <v>1</v>
      </c>
      <c r="BM9" s="57">
        <f t="shared" si="3"/>
        <v>1</v>
      </c>
      <c r="BN9" s="57">
        <f t="shared" si="3"/>
        <v>1</v>
      </c>
      <c r="BO9" s="57">
        <f t="shared" si="3"/>
        <v>1</v>
      </c>
      <c r="BP9" s="57">
        <f t="shared" si="3"/>
        <v>1</v>
      </c>
      <c r="BQ9" s="57">
        <f t="shared" si="3"/>
        <v>1</v>
      </c>
      <c r="BR9" s="57">
        <f t="shared" si="3"/>
        <v>1</v>
      </c>
      <c r="BS9" s="57">
        <f t="shared" si="3"/>
        <v>1</v>
      </c>
      <c r="BT9" s="57">
        <f t="shared" si="3"/>
        <v>1</v>
      </c>
      <c r="BU9" s="57">
        <f t="shared" si="3"/>
        <v>1</v>
      </c>
      <c r="BV9" s="57">
        <f t="shared" si="3"/>
        <v>1</v>
      </c>
      <c r="BW9" s="57">
        <f t="shared" si="3"/>
        <v>1</v>
      </c>
      <c r="BX9" s="58">
        <f t="shared" si="3"/>
        <v>1</v>
      </c>
    </row>
    <row r="10" spans="1:76" x14ac:dyDescent="0.25">
      <c r="A10" t="s">
        <v>17</v>
      </c>
      <c r="B10" s="9">
        <v>7114647000</v>
      </c>
      <c r="C10" s="38">
        <v>10576480000</v>
      </c>
      <c r="D10" s="38">
        <v>3471542000</v>
      </c>
      <c r="E10" s="38">
        <v>6060173000</v>
      </c>
      <c r="F10" s="37">
        <v>1478704575.3940001</v>
      </c>
      <c r="G10" s="38">
        <v>2780421000</v>
      </c>
      <c r="H10" s="38">
        <v>5907990000</v>
      </c>
      <c r="I10" s="37">
        <v>1121294980.7490001</v>
      </c>
      <c r="J10" s="38">
        <v>4941202000</v>
      </c>
      <c r="K10" s="38">
        <v>8971823000</v>
      </c>
      <c r="L10" s="38">
        <v>4773216000</v>
      </c>
      <c r="M10" s="38">
        <v>5664625000</v>
      </c>
      <c r="N10" s="38">
        <v>10618050000</v>
      </c>
      <c r="O10" s="38">
        <v>9107585000</v>
      </c>
      <c r="P10" s="39">
        <v>298501700</v>
      </c>
      <c r="Q10" s="34">
        <v>492321600</v>
      </c>
      <c r="R10" s="34">
        <v>445763400</v>
      </c>
      <c r="S10" s="34">
        <v>407273500</v>
      </c>
      <c r="T10" s="34">
        <v>875317500</v>
      </c>
      <c r="U10" s="33">
        <v>40989498.557999998</v>
      </c>
      <c r="V10" s="34">
        <v>268238100</v>
      </c>
      <c r="W10" s="34">
        <v>1072249000</v>
      </c>
      <c r="X10" s="33">
        <v>63176394.479000002</v>
      </c>
      <c r="Y10" s="34">
        <v>701681900</v>
      </c>
      <c r="Z10" s="34">
        <v>424091600</v>
      </c>
      <c r="AA10" s="34">
        <v>362783300</v>
      </c>
      <c r="AB10" s="34">
        <v>700779200</v>
      </c>
      <c r="AC10" s="34">
        <v>411239600</v>
      </c>
      <c r="AD10" s="34">
        <v>318604000</v>
      </c>
      <c r="AE10" s="34">
        <v>172204100</v>
      </c>
      <c r="AF10" s="10">
        <f>B10/B$19*100</f>
        <v>12.77495855756735</v>
      </c>
      <c r="AG10" s="97">
        <f t="shared" ref="AG10:AV19" si="7">C10/C$19*100</f>
        <v>12.417710979369017</v>
      </c>
      <c r="AH10" s="97">
        <f t="shared" si="7"/>
        <v>12.286867631968033</v>
      </c>
      <c r="AI10" s="97">
        <f t="shared" si="7"/>
        <v>12.191451911788391</v>
      </c>
      <c r="AJ10" s="97">
        <f t="shared" si="7"/>
        <v>12.619157926703167</v>
      </c>
      <c r="AK10" s="97">
        <f t="shared" si="7"/>
        <v>11.725020539294242</v>
      </c>
      <c r="AL10" s="97">
        <f t="shared" si="7"/>
        <v>12.12780505412926</v>
      </c>
      <c r="AM10" s="97">
        <f t="shared" si="7"/>
        <v>12.551004319744827</v>
      </c>
      <c r="AN10" s="97">
        <f t="shared" si="7"/>
        <v>12.14969483149383</v>
      </c>
      <c r="AO10" s="97">
        <f t="shared" si="7"/>
        <v>13.327514606691581</v>
      </c>
      <c r="AP10" s="97">
        <f t="shared" si="7"/>
        <v>14.967484306081507</v>
      </c>
      <c r="AQ10" s="97">
        <f t="shared" si="7"/>
        <v>11.74748713843932</v>
      </c>
      <c r="AR10" s="97">
        <f t="shared" si="7"/>
        <v>14.156447742948492</v>
      </c>
      <c r="AS10" s="97">
        <f t="shared" si="7"/>
        <v>14.056875298316097</v>
      </c>
      <c r="AT10" s="97">
        <f t="shared" si="7"/>
        <v>9.3504578993394709</v>
      </c>
      <c r="AU10" s="2">
        <f t="shared" si="7"/>
        <v>15.061843178869747</v>
      </c>
      <c r="AV10" s="35">
        <f t="shared" si="7"/>
        <v>12.298116043747212</v>
      </c>
      <c r="AW10" s="35">
        <f t="shared" ref="AW10:BD19" si="8">S10/S$19*100</f>
        <v>16.102961690237926</v>
      </c>
      <c r="AX10" s="35">
        <f t="shared" si="8"/>
        <v>15.829703372317866</v>
      </c>
      <c r="AY10" s="35">
        <f t="shared" si="8"/>
        <v>13.163378352311517</v>
      </c>
      <c r="AZ10" s="35">
        <f t="shared" si="8"/>
        <v>15.264410322274365</v>
      </c>
      <c r="BA10" s="35">
        <f t="shared" si="8"/>
        <v>15.755650427476137</v>
      </c>
      <c r="BB10" s="35">
        <f t="shared" si="8"/>
        <v>10.327662412795496</v>
      </c>
      <c r="BC10" s="35">
        <f t="shared" si="8"/>
        <v>14.796156941860087</v>
      </c>
      <c r="BD10" s="35">
        <f>Z10/Z$19*100</f>
        <v>16.358802259529774</v>
      </c>
      <c r="BE10" s="35">
        <f t="shared" ref="BE10:BI19" si="9">AA10/AA$19*100</f>
        <v>16.527702065982691</v>
      </c>
      <c r="BF10" s="35">
        <f t="shared" si="9"/>
        <v>15.351603435931901</v>
      </c>
      <c r="BG10" s="35">
        <f t="shared" si="9"/>
        <v>16.305355628997926</v>
      </c>
      <c r="BH10" s="35">
        <f t="shared" si="9"/>
        <v>15.095653764253719</v>
      </c>
      <c r="BI10" s="35">
        <f>AE10/AE$19*100</f>
        <v>14.71645983938264</v>
      </c>
      <c r="BJ10" s="4">
        <f t="shared" si="5"/>
        <v>1.17901307554127</v>
      </c>
      <c r="BK10" s="5">
        <f t="shared" si="3"/>
        <v>0.99036900312622012</v>
      </c>
      <c r="BL10" s="5">
        <f t="shared" si="3"/>
        <v>1.3105831504476504</v>
      </c>
      <c r="BM10" s="5">
        <f t="shared" si="3"/>
        <v>1.2984264291779313</v>
      </c>
      <c r="BN10" s="5">
        <f t="shared" si="3"/>
        <v>1.043126524667445</v>
      </c>
      <c r="BO10" s="5">
        <f t="shared" si="3"/>
        <v>1.3018664036552015</v>
      </c>
      <c r="BP10" s="5">
        <f t="shared" si="3"/>
        <v>1.2991345389503663</v>
      </c>
      <c r="BQ10" s="5">
        <f t="shared" si="3"/>
        <v>0.82285545839135421</v>
      </c>
      <c r="BR10" s="5">
        <f t="shared" si="3"/>
        <v>1.2178212825153625</v>
      </c>
      <c r="BS10" s="5">
        <f t="shared" si="3"/>
        <v>1.227445832347182</v>
      </c>
      <c r="BT10" s="5">
        <f t="shared" si="3"/>
        <v>1.1042404807645092</v>
      </c>
      <c r="BU10" s="5">
        <f t="shared" si="3"/>
        <v>1.306798914101335</v>
      </c>
      <c r="BV10" s="5">
        <f t="shared" si="3"/>
        <v>1.1517971121759576</v>
      </c>
      <c r="BW10" s="5">
        <f t="shared" si="3"/>
        <v>1.0738982486429298</v>
      </c>
      <c r="BX10" s="32">
        <f t="shared" si="3"/>
        <v>1.5738758462751039</v>
      </c>
    </row>
    <row r="11" spans="1:76" x14ac:dyDescent="0.25">
      <c r="A11" t="s">
        <v>18</v>
      </c>
      <c r="B11" s="9">
        <v>2933135000</v>
      </c>
      <c r="C11" s="38">
        <v>5496346000</v>
      </c>
      <c r="D11" s="38">
        <v>1414120000</v>
      </c>
      <c r="E11" s="38">
        <v>2568142000</v>
      </c>
      <c r="F11" s="37">
        <v>584025771.73099995</v>
      </c>
      <c r="G11" s="38">
        <v>1380963000</v>
      </c>
      <c r="H11" s="38">
        <v>2525501000</v>
      </c>
      <c r="I11" s="37">
        <v>437368834.37400001</v>
      </c>
      <c r="J11" s="38">
        <v>2117285000</v>
      </c>
      <c r="K11" s="38">
        <v>3861574000</v>
      </c>
      <c r="L11" s="38">
        <v>2017858000</v>
      </c>
      <c r="M11" s="38">
        <v>2539627000</v>
      </c>
      <c r="N11" s="38">
        <v>3987926000</v>
      </c>
      <c r="O11" s="38">
        <v>3564148000</v>
      </c>
      <c r="P11" s="39">
        <v>125094800</v>
      </c>
      <c r="Q11" s="34">
        <v>181890000</v>
      </c>
      <c r="R11" s="34">
        <v>235284100</v>
      </c>
      <c r="S11" s="34">
        <v>138722800</v>
      </c>
      <c r="T11" s="34">
        <v>315867500</v>
      </c>
      <c r="U11" s="33">
        <v>14928571.446</v>
      </c>
      <c r="V11" s="34">
        <v>111113700</v>
      </c>
      <c r="W11" s="34">
        <v>429272500</v>
      </c>
      <c r="X11" s="33">
        <v>25007609.050000001</v>
      </c>
      <c r="Y11" s="34">
        <v>280577100</v>
      </c>
      <c r="Z11" s="34">
        <v>159226700</v>
      </c>
      <c r="AA11" s="34">
        <v>151440900</v>
      </c>
      <c r="AB11" s="34">
        <v>277475200</v>
      </c>
      <c r="AC11" s="34">
        <v>119143600</v>
      </c>
      <c r="AD11" s="34">
        <v>121539200</v>
      </c>
      <c r="AE11" s="34">
        <v>56556200</v>
      </c>
      <c r="AF11" s="10">
        <f t="shared" ref="AF11:AF19" si="10">B11/B$19*100</f>
        <v>5.2666953214615297</v>
      </c>
      <c r="AG11" s="97">
        <f t="shared" si="7"/>
        <v>6.453190103948665</v>
      </c>
      <c r="AH11" s="97">
        <f t="shared" si="7"/>
        <v>5.0050108152857247</v>
      </c>
      <c r="AI11" s="97">
        <f t="shared" si="7"/>
        <v>5.1664168160948645</v>
      </c>
      <c r="AJ11" s="97">
        <f t="shared" si="7"/>
        <v>4.9840337071889245</v>
      </c>
      <c r="AK11" s="97">
        <f t="shared" si="7"/>
        <v>5.82351361142985</v>
      </c>
      <c r="AL11" s="97">
        <f t="shared" si="7"/>
        <v>5.1842985164173427</v>
      </c>
      <c r="AM11" s="97">
        <f t="shared" si="7"/>
        <v>4.895605727123673</v>
      </c>
      <c r="AN11" s="97">
        <f t="shared" si="7"/>
        <v>5.2060949180582812</v>
      </c>
      <c r="AO11" s="97">
        <f t="shared" si="7"/>
        <v>5.7363128864468722</v>
      </c>
      <c r="AP11" s="97">
        <f t="shared" si="7"/>
        <v>6.3274442109682489</v>
      </c>
      <c r="AQ11" s="97">
        <f t="shared" si="7"/>
        <v>5.2667626751873673</v>
      </c>
      <c r="AR11" s="97">
        <f t="shared" si="7"/>
        <v>5.3168770180725842</v>
      </c>
      <c r="AS11" s="97">
        <f t="shared" si="7"/>
        <v>5.5009954868104689</v>
      </c>
      <c r="AT11" s="97">
        <f t="shared" si="7"/>
        <v>3.9185494113644617</v>
      </c>
      <c r="AU11" s="2">
        <f t="shared" si="7"/>
        <v>5.5646525681680794</v>
      </c>
      <c r="AV11" s="35">
        <f t="shared" si="7"/>
        <v>6.4912264332348135</v>
      </c>
      <c r="AW11" s="35">
        <f t="shared" si="8"/>
        <v>5.4848840741235012</v>
      </c>
      <c r="AX11" s="35">
        <f t="shared" si="8"/>
        <v>5.7123144801236281</v>
      </c>
      <c r="AY11" s="35">
        <f t="shared" si="8"/>
        <v>4.794165362261035</v>
      </c>
      <c r="AZ11" s="35">
        <f t="shared" si="8"/>
        <v>6.3230581681949616</v>
      </c>
      <c r="BA11" s="35">
        <f t="shared" si="8"/>
        <v>6.3077395718053832</v>
      </c>
      <c r="BB11" s="35">
        <f t="shared" si="8"/>
        <v>4.0880798302824815</v>
      </c>
      <c r="BC11" s="35">
        <f t="shared" si="8"/>
        <v>5.9164456228555586</v>
      </c>
      <c r="BD11" s="35">
        <f t="shared" si="8"/>
        <v>6.1419705076390798</v>
      </c>
      <c r="BE11" s="35">
        <f t="shared" si="9"/>
        <v>6.8993530733202926</v>
      </c>
      <c r="BF11" s="35">
        <f t="shared" si="9"/>
        <v>6.0785040904551559</v>
      </c>
      <c r="BG11" s="35">
        <f t="shared" si="9"/>
        <v>4.7239584148002214</v>
      </c>
      <c r="BH11" s="35">
        <f t="shared" si="9"/>
        <v>5.7586021581159859</v>
      </c>
      <c r="BI11" s="35">
        <f t="shared" si="9"/>
        <v>4.8332591730864269</v>
      </c>
      <c r="BJ11" s="4">
        <f t="shared" si="5"/>
        <v>1.0565738529609616</v>
      </c>
      <c r="BK11" s="5">
        <f t="shared" si="3"/>
        <v>1.0058941901096132</v>
      </c>
      <c r="BL11" s="5">
        <f t="shared" si="3"/>
        <v>1.0958785658109276</v>
      </c>
      <c r="BM11" s="5">
        <f t="shared" si="3"/>
        <v>1.1056627220490876</v>
      </c>
      <c r="BN11" s="5">
        <f t="shared" si="3"/>
        <v>0.96190468281664609</v>
      </c>
      <c r="BO11" s="5">
        <f t="shared" si="3"/>
        <v>1.0857806111734079</v>
      </c>
      <c r="BP11" s="5">
        <f t="shared" si="3"/>
        <v>1.2167006880160143</v>
      </c>
      <c r="BQ11" s="5">
        <f t="shared" si="3"/>
        <v>0.83505087177115478</v>
      </c>
      <c r="BR11" s="5">
        <f t="shared" si="3"/>
        <v>1.1364459764906125</v>
      </c>
      <c r="BS11" s="5">
        <f t="shared" si="3"/>
        <v>1.0707174851202157</v>
      </c>
      <c r="BT11" s="5">
        <f t="shared" si="3"/>
        <v>1.0903854452577668</v>
      </c>
      <c r="BU11" s="5">
        <f t="shared" si="3"/>
        <v>1.1541253072009572</v>
      </c>
      <c r="BV11" s="5">
        <f t="shared" si="3"/>
        <v>0.88848367166346431</v>
      </c>
      <c r="BW11" s="5">
        <f t="shared" si="3"/>
        <v>1.0468291006460868</v>
      </c>
      <c r="BX11" s="32">
        <f t="shared" si="3"/>
        <v>1.2334307075646798</v>
      </c>
    </row>
    <row r="12" spans="1:76" x14ac:dyDescent="0.25">
      <c r="A12" t="s">
        <v>19</v>
      </c>
      <c r="B12" s="9">
        <v>13598190000</v>
      </c>
      <c r="C12" s="38">
        <v>21382510000</v>
      </c>
      <c r="D12" s="38">
        <v>6341226000</v>
      </c>
      <c r="E12" s="38">
        <v>11921190000</v>
      </c>
      <c r="F12" s="37">
        <v>2918138583.6490002</v>
      </c>
      <c r="G12" s="38">
        <v>5137195000</v>
      </c>
      <c r="H12" s="38">
        <v>11010670000</v>
      </c>
      <c r="I12" s="37">
        <v>2171297073.2909999</v>
      </c>
      <c r="J12" s="38">
        <v>9310322000</v>
      </c>
      <c r="K12" s="38">
        <v>17304690000</v>
      </c>
      <c r="L12" s="38">
        <v>6807232000</v>
      </c>
      <c r="M12" s="38">
        <v>11435720000</v>
      </c>
      <c r="N12" s="38">
        <v>18297260000</v>
      </c>
      <c r="O12" s="38">
        <v>17006530000</v>
      </c>
      <c r="P12" s="39">
        <v>518786000</v>
      </c>
      <c r="Q12" s="34">
        <v>826024300</v>
      </c>
      <c r="R12" s="34">
        <v>852332900</v>
      </c>
      <c r="S12" s="34">
        <v>621908200</v>
      </c>
      <c r="T12" s="34">
        <v>1291960000</v>
      </c>
      <c r="U12" s="33">
        <v>66019689.876000002</v>
      </c>
      <c r="V12" s="34">
        <v>397206300</v>
      </c>
      <c r="W12" s="34">
        <v>1548678000</v>
      </c>
      <c r="X12" s="33">
        <v>118952991.686</v>
      </c>
      <c r="Y12" s="34">
        <v>1058404000</v>
      </c>
      <c r="Z12" s="34">
        <v>649962000</v>
      </c>
      <c r="AA12" s="34">
        <v>438032900</v>
      </c>
      <c r="AB12" s="34">
        <v>1106191000</v>
      </c>
      <c r="AC12" s="34">
        <v>616457400</v>
      </c>
      <c r="AD12" s="34">
        <v>592158500</v>
      </c>
      <c r="AE12" s="34">
        <v>254636600</v>
      </c>
      <c r="AF12" s="10">
        <f t="shared" si="10"/>
        <v>24.416715784764413</v>
      </c>
      <c r="AG12" s="97">
        <f t="shared" si="7"/>
        <v>25.104933701332371</v>
      </c>
      <c r="AH12" s="97">
        <f t="shared" si="7"/>
        <v>22.44357247770418</v>
      </c>
      <c r="AI12" s="97">
        <f t="shared" si="7"/>
        <v>23.982255063723866</v>
      </c>
      <c r="AJ12" s="97">
        <f t="shared" si="7"/>
        <v>24.903183672952913</v>
      </c>
      <c r="AK12" s="97">
        <f t="shared" si="7"/>
        <v>21.663523937331679</v>
      </c>
      <c r="AL12" s="97">
        <f t="shared" si="7"/>
        <v>22.602485663541984</v>
      </c>
      <c r="AM12" s="97">
        <f t="shared" si="7"/>
        <v>24.304005113909398</v>
      </c>
      <c r="AN12" s="97">
        <f t="shared" si="7"/>
        <v>22.892723487714793</v>
      </c>
      <c r="AO12" s="97">
        <f t="shared" si="7"/>
        <v>25.705869224043958</v>
      </c>
      <c r="AP12" s="97">
        <f t="shared" si="7"/>
        <v>21.345595533044349</v>
      </c>
      <c r="AQ12" s="97">
        <f t="shared" si="7"/>
        <v>23.715775292944073</v>
      </c>
      <c r="AR12" s="97">
        <f t="shared" si="7"/>
        <v>24.394705716128829</v>
      </c>
      <c r="AS12" s="97">
        <f t="shared" si="7"/>
        <v>26.248305282582781</v>
      </c>
      <c r="AT12" s="97">
        <f t="shared" si="7"/>
        <v>16.250784004803744</v>
      </c>
      <c r="AU12" s="2">
        <f t="shared" si="7"/>
        <v>25.270978296576175</v>
      </c>
      <c r="AV12" s="35">
        <f t="shared" si="7"/>
        <v>23.514916011730861</v>
      </c>
      <c r="AW12" s="35">
        <f t="shared" si="8"/>
        <v>24.589284398432078</v>
      </c>
      <c r="AX12" s="35">
        <f t="shared" si="8"/>
        <v>23.364486108069119</v>
      </c>
      <c r="AY12" s="35">
        <f t="shared" si="8"/>
        <v>21.201580578263641</v>
      </c>
      <c r="AZ12" s="35">
        <f t="shared" si="8"/>
        <v>22.603500195506932</v>
      </c>
      <c r="BA12" s="35">
        <f t="shared" si="8"/>
        <v>22.756308649131768</v>
      </c>
      <c r="BB12" s="35">
        <f t="shared" si="8"/>
        <v>19.44565452422955</v>
      </c>
      <c r="BC12" s="35">
        <f t="shared" si="8"/>
        <v>22.318249468730038</v>
      </c>
      <c r="BD12" s="35">
        <f t="shared" si="8"/>
        <v>25.071470017818065</v>
      </c>
      <c r="BE12" s="35">
        <f t="shared" si="9"/>
        <v>19.955927591756261</v>
      </c>
      <c r="BF12" s="35">
        <f t="shared" si="9"/>
        <v>24.232747713398094</v>
      </c>
      <c r="BG12" s="35">
        <f t="shared" si="9"/>
        <v>24.44209443139091</v>
      </c>
      <c r="BH12" s="35">
        <f t="shared" si="9"/>
        <v>28.056834470250958</v>
      </c>
      <c r="BI12" s="35">
        <f t="shared" si="9"/>
        <v>21.761092201271289</v>
      </c>
      <c r="BJ12" s="4">
        <f t="shared" si="5"/>
        <v>1.0349867901703966</v>
      </c>
      <c r="BK12" s="5">
        <f t="shared" si="3"/>
        <v>0.93666513090543935</v>
      </c>
      <c r="BL12" s="5">
        <f t="shared" si="3"/>
        <v>1.0956047404155236</v>
      </c>
      <c r="BM12" s="5">
        <f t="shared" si="3"/>
        <v>0.97424058104572497</v>
      </c>
      <c r="BN12" s="5">
        <f t="shared" si="3"/>
        <v>0.85136024601105342</v>
      </c>
      <c r="BO12" s="5">
        <f t="shared" si="3"/>
        <v>1.0433898132591179</v>
      </c>
      <c r="BP12" s="5">
        <f t="shared" si="3"/>
        <v>1.0068055782837151</v>
      </c>
      <c r="BQ12" s="5">
        <f t="shared" si="3"/>
        <v>0.80010082425059359</v>
      </c>
      <c r="BR12" s="5">
        <f t="shared" si="3"/>
        <v>0.97490582458251229</v>
      </c>
      <c r="BS12" s="5">
        <f t="shared" si="3"/>
        <v>0.97532084207319825</v>
      </c>
      <c r="BT12" s="5">
        <f t="shared" si="3"/>
        <v>0.9348967359970447</v>
      </c>
      <c r="BU12" s="5">
        <f t="shared" si="3"/>
        <v>1.0217986725741928</v>
      </c>
      <c r="BV12" s="5">
        <f t="shared" si="3"/>
        <v>1.001942581960755</v>
      </c>
      <c r="BW12" s="5">
        <f t="shared" si="3"/>
        <v>1.0689007982876608</v>
      </c>
      <c r="BX12" s="32">
        <f t="shared" si="3"/>
        <v>1.3390795296299978</v>
      </c>
    </row>
    <row r="13" spans="1:76" x14ac:dyDescent="0.25">
      <c r="A13" t="s">
        <v>20</v>
      </c>
      <c r="B13" s="9">
        <v>6739950000</v>
      </c>
      <c r="C13" s="38">
        <v>12190200000</v>
      </c>
      <c r="D13" s="38">
        <v>3054623000</v>
      </c>
      <c r="E13" s="38">
        <v>5986808000</v>
      </c>
      <c r="F13" s="37">
        <v>1665296142.9879999</v>
      </c>
      <c r="G13" s="38">
        <v>2618681000</v>
      </c>
      <c r="H13" s="38">
        <v>5745225000</v>
      </c>
      <c r="I13" s="37">
        <v>1056681801.204</v>
      </c>
      <c r="J13" s="38">
        <v>4731378000</v>
      </c>
      <c r="K13" s="38">
        <v>9722703000</v>
      </c>
      <c r="L13" s="38">
        <v>3596024000</v>
      </c>
      <c r="M13" s="38">
        <v>6058766000</v>
      </c>
      <c r="N13" s="38">
        <v>10521080000</v>
      </c>
      <c r="O13" s="38">
        <v>9110077000</v>
      </c>
      <c r="P13" s="39">
        <v>221098600</v>
      </c>
      <c r="Q13" s="34">
        <v>323257600</v>
      </c>
      <c r="R13" s="34">
        <v>539585800</v>
      </c>
      <c r="S13" s="34">
        <v>247124500</v>
      </c>
      <c r="T13" s="34">
        <v>617777700</v>
      </c>
      <c r="U13" s="33">
        <v>59946973.719999999</v>
      </c>
      <c r="V13" s="34">
        <v>188782400</v>
      </c>
      <c r="W13" s="34">
        <v>787294000</v>
      </c>
      <c r="X13" s="33">
        <v>122784005.71600001</v>
      </c>
      <c r="Y13" s="34">
        <v>602613900</v>
      </c>
      <c r="Z13" s="34">
        <v>318311200</v>
      </c>
      <c r="AA13" s="34">
        <v>282086400</v>
      </c>
      <c r="AB13" s="34">
        <v>448766700</v>
      </c>
      <c r="AC13" s="34">
        <v>317404100</v>
      </c>
      <c r="AD13" s="34">
        <v>257601200</v>
      </c>
      <c r="AE13" s="34">
        <v>116378700</v>
      </c>
      <c r="AF13" s="10">
        <f t="shared" si="10"/>
        <v>12.102157974960114</v>
      </c>
      <c r="AG13" s="97">
        <f t="shared" si="7"/>
        <v>14.312359157366553</v>
      </c>
      <c r="AH13" s="97">
        <f t="shared" si="7"/>
        <v>10.811261527749078</v>
      </c>
      <c r="AI13" s="97">
        <f t="shared" si="7"/>
        <v>12.043861097217858</v>
      </c>
      <c r="AJ13" s="97">
        <f t="shared" si="7"/>
        <v>14.21151687279786</v>
      </c>
      <c r="AK13" s="97">
        <f t="shared" si="7"/>
        <v>11.042963821255697</v>
      </c>
      <c r="AL13" s="97">
        <f t="shared" si="7"/>
        <v>11.793684280459136</v>
      </c>
      <c r="AM13" s="97">
        <f t="shared" si="7"/>
        <v>11.827768855835018</v>
      </c>
      <c r="AN13" s="97">
        <f t="shared" si="7"/>
        <v>11.63376822733489</v>
      </c>
      <c r="AO13" s="97">
        <f t="shared" si="7"/>
        <v>14.442936095487399</v>
      </c>
      <c r="AP13" s="97">
        <f t="shared" si="7"/>
        <v>11.276136002287021</v>
      </c>
      <c r="AQ13" s="97">
        <f t="shared" si="7"/>
        <v>12.564869812178822</v>
      </c>
      <c r="AR13" s="97">
        <f t="shared" si="7"/>
        <v>14.027163106161725</v>
      </c>
      <c r="AS13" s="97">
        <f t="shared" si="7"/>
        <v>14.060721513667742</v>
      </c>
      <c r="AT13" s="97">
        <f t="shared" si="7"/>
        <v>6.9258337587454202</v>
      </c>
      <c r="AU13" s="2">
        <f t="shared" si="7"/>
        <v>9.8895829018629389</v>
      </c>
      <c r="AV13" s="35">
        <f t="shared" si="7"/>
        <v>14.886571629609282</v>
      </c>
      <c r="AW13" s="35">
        <f t="shared" si="8"/>
        <v>9.7709189432143315</v>
      </c>
      <c r="AX13" s="35">
        <f t="shared" si="8"/>
        <v>11.172217785012609</v>
      </c>
      <c r="AY13" s="35">
        <f t="shared" si="8"/>
        <v>19.251386914037386</v>
      </c>
      <c r="AZ13" s="35">
        <f t="shared" si="8"/>
        <v>10.742888557679645</v>
      </c>
      <c r="BA13" s="35">
        <f t="shared" si="8"/>
        <v>11.56851537996249</v>
      </c>
      <c r="BB13" s="35">
        <f t="shared" si="8"/>
        <v>20.071923559156428</v>
      </c>
      <c r="BC13" s="35">
        <f t="shared" si="8"/>
        <v>12.707139573853024</v>
      </c>
      <c r="BD13" s="35">
        <f t="shared" si="8"/>
        <v>12.278455828395643</v>
      </c>
      <c r="BE13" s="35">
        <f t="shared" si="9"/>
        <v>12.851308139226969</v>
      </c>
      <c r="BF13" s="35">
        <f t="shared" si="9"/>
        <v>9.8308973977136027</v>
      </c>
      <c r="BG13" s="35">
        <f t="shared" si="9"/>
        <v>12.58484525469342</v>
      </c>
      <c r="BH13" s="35">
        <f t="shared" si="9"/>
        <v>12.205303525556097</v>
      </c>
      <c r="BI13" s="35">
        <f t="shared" si="9"/>
        <v>9.9456543991087329</v>
      </c>
      <c r="BJ13" s="4">
        <f t="shared" si="5"/>
        <v>0.81717516184509498</v>
      </c>
      <c r="BK13" s="5">
        <f t="shared" si="3"/>
        <v>1.0401200435182751</v>
      </c>
      <c r="BL13" s="5">
        <f t="shared" si="3"/>
        <v>0.90377232278911046</v>
      </c>
      <c r="BM13" s="5">
        <f t="shared" si="3"/>
        <v>0.92762758511001098</v>
      </c>
      <c r="BN13" s="5">
        <f t="shared" si="3"/>
        <v>1.354632801434891</v>
      </c>
      <c r="BO13" s="5">
        <f t="shared" si="3"/>
        <v>0.97282656464033135</v>
      </c>
      <c r="BP13" s="5">
        <f t="shared" si="3"/>
        <v>0.98090767099219989</v>
      </c>
      <c r="BQ13" s="5">
        <f t="shared" si="3"/>
        <v>1.6970168933639842</v>
      </c>
      <c r="BR13" s="5">
        <f t="shared" si="3"/>
        <v>1.0922634287999757</v>
      </c>
      <c r="BS13" s="5">
        <f t="shared" si="3"/>
        <v>0.85013571667273158</v>
      </c>
      <c r="BT13" s="5">
        <f t="shared" si="3"/>
        <v>1.1396907714327382</v>
      </c>
      <c r="BU13" s="5">
        <f t="shared" si="3"/>
        <v>0.78241140136483978</v>
      </c>
      <c r="BV13" s="5">
        <f t="shared" si="3"/>
        <v>0.89717679615240686</v>
      </c>
      <c r="BW13" s="5">
        <f t="shared" si="3"/>
        <v>0.86804247660348843</v>
      </c>
      <c r="BX13" s="32">
        <f t="shared" si="3"/>
        <v>1.4360226863011418</v>
      </c>
    </row>
    <row r="14" spans="1:76" x14ac:dyDescent="0.25">
      <c r="A14" t="s">
        <v>21</v>
      </c>
      <c r="B14" s="9">
        <v>5656175000</v>
      </c>
      <c r="C14" s="38">
        <v>7916968000</v>
      </c>
      <c r="D14" s="38">
        <v>3152237000</v>
      </c>
      <c r="E14" s="38">
        <v>5071914000</v>
      </c>
      <c r="F14" s="37">
        <v>1264391540.5610001</v>
      </c>
      <c r="G14" s="38">
        <v>2617212000</v>
      </c>
      <c r="H14" s="38">
        <v>5648001000</v>
      </c>
      <c r="I14" s="37">
        <v>987685586.66499996</v>
      </c>
      <c r="J14" s="38">
        <v>4253990000</v>
      </c>
      <c r="K14" s="38">
        <v>6346344000</v>
      </c>
      <c r="L14" s="38">
        <v>3697015000</v>
      </c>
      <c r="M14" s="38">
        <v>4844888000</v>
      </c>
      <c r="N14" s="38">
        <v>7439632000</v>
      </c>
      <c r="O14" s="38">
        <v>5875585000</v>
      </c>
      <c r="P14" s="39">
        <v>559282400</v>
      </c>
      <c r="Q14" s="34">
        <v>375809200</v>
      </c>
      <c r="R14" s="34">
        <v>365850800</v>
      </c>
      <c r="S14" s="34">
        <v>292968500</v>
      </c>
      <c r="T14" s="34">
        <v>675269200</v>
      </c>
      <c r="U14" s="33">
        <v>30755080.443999998</v>
      </c>
      <c r="V14" s="34">
        <v>215017600</v>
      </c>
      <c r="W14" s="34">
        <v>828831400</v>
      </c>
      <c r="X14" s="33">
        <v>51923488.5</v>
      </c>
      <c r="Y14" s="34">
        <v>532788600</v>
      </c>
      <c r="Z14" s="34">
        <v>282551800</v>
      </c>
      <c r="AA14" s="34">
        <v>247898700</v>
      </c>
      <c r="AB14" s="34">
        <v>490101000</v>
      </c>
      <c r="AC14" s="34">
        <v>295354900</v>
      </c>
      <c r="AD14" s="34">
        <v>200520900</v>
      </c>
      <c r="AE14" s="34">
        <v>178553700</v>
      </c>
      <c r="AF14" s="10">
        <f t="shared" si="10"/>
        <v>10.156147061034581</v>
      </c>
      <c r="AG14" s="97">
        <f t="shared" si="7"/>
        <v>9.295211682612095</v>
      </c>
      <c r="AH14" s="97">
        <f t="shared" si="7"/>
        <v>11.156747855446374</v>
      </c>
      <c r="AI14" s="97">
        <f t="shared" si="7"/>
        <v>10.203338358777266</v>
      </c>
      <c r="AJ14" s="97">
        <f t="shared" si="7"/>
        <v>10.790225983628558</v>
      </c>
      <c r="AK14" s="97">
        <f t="shared" si="7"/>
        <v>11.036769056084443</v>
      </c>
      <c r="AL14" s="97">
        <f t="shared" si="7"/>
        <v>11.594104775655866</v>
      </c>
      <c r="AM14" s="97">
        <f t="shared" si="7"/>
        <v>11.055472714683487</v>
      </c>
      <c r="AN14" s="97">
        <f t="shared" si="7"/>
        <v>10.459940782875591</v>
      </c>
      <c r="AO14" s="97">
        <f t="shared" si="7"/>
        <v>9.4274031441647335</v>
      </c>
      <c r="AP14" s="97">
        <f t="shared" si="7"/>
        <v>11.592815827284566</v>
      </c>
      <c r="AQ14" s="97">
        <f t="shared" si="7"/>
        <v>10.047489369054263</v>
      </c>
      <c r="AR14" s="97">
        <f t="shared" si="7"/>
        <v>9.9188421258863322</v>
      </c>
      <c r="AS14" s="97">
        <f t="shared" si="7"/>
        <v>9.0685253719461958</v>
      </c>
      <c r="AT14" s="97">
        <f t="shared" si="7"/>
        <v>17.519319102844431</v>
      </c>
      <c r="AU14" s="2">
        <f t="shared" si="7"/>
        <v>11.497320522959985</v>
      </c>
      <c r="AV14" s="35">
        <f t="shared" si="7"/>
        <v>10.093416357416855</v>
      </c>
      <c r="AW14" s="35">
        <f t="shared" si="8"/>
        <v>11.583519507030214</v>
      </c>
      <c r="AX14" s="35">
        <f t="shared" si="8"/>
        <v>12.211924395961908</v>
      </c>
      <c r="AY14" s="35">
        <f t="shared" si="8"/>
        <v>9.8766946262419033</v>
      </c>
      <c r="AZ14" s="35">
        <f t="shared" si="8"/>
        <v>12.235834032938127</v>
      </c>
      <c r="BA14" s="35">
        <f t="shared" si="8"/>
        <v>12.17886685062485</v>
      </c>
      <c r="BB14" s="35">
        <f t="shared" si="8"/>
        <v>8.4881111836940839</v>
      </c>
      <c r="BC14" s="35">
        <f t="shared" si="8"/>
        <v>11.234754298826743</v>
      </c>
      <c r="BD14" s="35">
        <f t="shared" si="8"/>
        <v>10.899081765057844</v>
      </c>
      <c r="BE14" s="35">
        <f t="shared" si="9"/>
        <v>11.29378297221626</v>
      </c>
      <c r="BF14" s="35">
        <f t="shared" si="9"/>
        <v>10.73638629050871</v>
      </c>
      <c r="BG14" s="35">
        <f t="shared" si="9"/>
        <v>11.710610265322501</v>
      </c>
      <c r="BH14" s="35">
        <f t="shared" si="9"/>
        <v>9.5008037529238276</v>
      </c>
      <c r="BI14" s="35">
        <f t="shared" si="9"/>
        <v>15.259092874229916</v>
      </c>
      <c r="BJ14" s="4">
        <f t="shared" si="5"/>
        <v>1.1320553408556868</v>
      </c>
      <c r="BK14" s="5">
        <f t="shared" si="3"/>
        <v>1.0858726731633133</v>
      </c>
      <c r="BL14" s="5">
        <f t="shared" si="3"/>
        <v>1.038252334561411</v>
      </c>
      <c r="BM14" s="5">
        <f t="shared" si="3"/>
        <v>1.1968557707837637</v>
      </c>
      <c r="BN14" s="5">
        <f t="shared" si="3"/>
        <v>0.9153371431911892</v>
      </c>
      <c r="BO14" s="5">
        <f t="shared" si="3"/>
        <v>1.1086427532152314</v>
      </c>
      <c r="BP14" s="5">
        <f t="shared" si="3"/>
        <v>1.050436155812289</v>
      </c>
      <c r="BQ14" s="5">
        <f t="shared" si="3"/>
        <v>0.76777460383222462</v>
      </c>
      <c r="BR14" s="5">
        <f t="shared" si="3"/>
        <v>1.0740743692564332</v>
      </c>
      <c r="BS14" s="5">
        <f t="shared" si="3"/>
        <v>1.156106469447425</v>
      </c>
      <c r="BT14" s="5">
        <f t="shared" si="3"/>
        <v>0.97420533030771439</v>
      </c>
      <c r="BU14" s="5">
        <f t="shared" si="3"/>
        <v>1.0685640856288152</v>
      </c>
      <c r="BV14" s="5">
        <f t="shared" si="3"/>
        <v>1.1806428730990675</v>
      </c>
      <c r="BW14" s="5">
        <f t="shared" si="3"/>
        <v>1.0476679904667743</v>
      </c>
      <c r="BX14" s="32">
        <f t="shared" si="3"/>
        <v>0.87098663964357237</v>
      </c>
    </row>
    <row r="15" spans="1:76" x14ac:dyDescent="0.25">
      <c r="A15" t="s">
        <v>22</v>
      </c>
      <c r="B15" s="9">
        <v>2832309000</v>
      </c>
      <c r="C15" s="38">
        <v>4270154000</v>
      </c>
      <c r="D15" s="38">
        <v>1589907000</v>
      </c>
      <c r="E15" s="38">
        <v>2688307000</v>
      </c>
      <c r="F15" s="37">
        <v>531031129.89300001</v>
      </c>
      <c r="G15" s="38">
        <v>1371922000</v>
      </c>
      <c r="H15" s="38">
        <v>2562266000</v>
      </c>
      <c r="I15" s="37">
        <v>430483378.58099997</v>
      </c>
      <c r="J15" s="38">
        <v>2067168000</v>
      </c>
      <c r="K15" s="38">
        <v>3175137000</v>
      </c>
      <c r="L15" s="38">
        <v>2128034000</v>
      </c>
      <c r="M15" s="38">
        <v>2272112000</v>
      </c>
      <c r="N15" s="38">
        <v>3395468000</v>
      </c>
      <c r="O15" s="38">
        <v>3117150000</v>
      </c>
      <c r="P15" s="39">
        <v>265218900</v>
      </c>
      <c r="Q15" s="34">
        <v>163630000</v>
      </c>
      <c r="R15" s="34">
        <v>184582900</v>
      </c>
      <c r="S15" s="34">
        <v>124901200</v>
      </c>
      <c r="T15" s="34">
        <v>278620000</v>
      </c>
      <c r="U15" s="33">
        <v>12818629.817</v>
      </c>
      <c r="V15" s="34">
        <v>95090660</v>
      </c>
      <c r="W15" s="34">
        <v>355223700</v>
      </c>
      <c r="X15" s="33">
        <v>23441408.612</v>
      </c>
      <c r="Y15" s="34">
        <v>250505600</v>
      </c>
      <c r="Z15" s="34">
        <v>116959600</v>
      </c>
      <c r="AA15" s="34">
        <v>143827800</v>
      </c>
      <c r="AB15" s="34">
        <v>208250800</v>
      </c>
      <c r="AC15" s="34">
        <v>104539000</v>
      </c>
      <c r="AD15" s="34">
        <v>96808840</v>
      </c>
      <c r="AE15" s="34">
        <v>67730940</v>
      </c>
      <c r="AF15" s="10">
        <f t="shared" si="10"/>
        <v>5.0856535956351774</v>
      </c>
      <c r="AG15" s="97">
        <f t="shared" si="7"/>
        <v>5.0135336340064489</v>
      </c>
      <c r="AH15" s="97">
        <f t="shared" si="7"/>
        <v>5.6271757208005546</v>
      </c>
      <c r="AI15" s="97">
        <f t="shared" si="7"/>
        <v>5.4081567497535321</v>
      </c>
      <c r="AJ15" s="97">
        <f t="shared" si="7"/>
        <v>4.5317812655917891</v>
      </c>
      <c r="AK15" s="97">
        <f t="shared" si="7"/>
        <v>5.7853877626120775</v>
      </c>
      <c r="AL15" s="97">
        <f t="shared" si="7"/>
        <v>5.2597689814680733</v>
      </c>
      <c r="AM15" s="97">
        <f t="shared" si="7"/>
        <v>4.81853467366758</v>
      </c>
      <c r="AN15" s="97">
        <f t="shared" si="7"/>
        <v>5.0828645267749506</v>
      </c>
      <c r="AO15" s="97">
        <f t="shared" si="7"/>
        <v>4.7166205514472237</v>
      </c>
      <c r="AP15" s="97">
        <f t="shared" si="7"/>
        <v>6.6729256538585</v>
      </c>
      <c r="AQ15" s="97">
        <f t="shared" si="7"/>
        <v>4.7119811985954305</v>
      </c>
      <c r="AR15" s="97">
        <f t="shared" si="7"/>
        <v>4.5269861513982157</v>
      </c>
      <c r="AS15" s="97">
        <f t="shared" si="7"/>
        <v>4.8110875535222597</v>
      </c>
      <c r="AT15" s="97">
        <f t="shared" si="7"/>
        <v>8.3078862149164472</v>
      </c>
      <c r="AU15" s="2">
        <f t="shared" si="7"/>
        <v>5.0060151725182411</v>
      </c>
      <c r="AV15" s="35">
        <f t="shared" si="7"/>
        <v>5.0924367588083443</v>
      </c>
      <c r="AW15" s="35">
        <f t="shared" si="8"/>
        <v>4.9383994752046112</v>
      </c>
      <c r="AX15" s="35">
        <f t="shared" si="8"/>
        <v>5.0387110432445414</v>
      </c>
      <c r="AY15" s="35">
        <f t="shared" si="8"/>
        <v>4.1165781523438554</v>
      </c>
      <c r="AZ15" s="35">
        <f t="shared" si="8"/>
        <v>5.4112478878126637</v>
      </c>
      <c r="BA15" s="35">
        <f t="shared" si="8"/>
        <v>5.2196648733220128</v>
      </c>
      <c r="BB15" s="35">
        <f t="shared" si="8"/>
        <v>3.8320476599152236</v>
      </c>
      <c r="BC15" s="35">
        <f t="shared" si="8"/>
        <v>5.2823368714724239</v>
      </c>
      <c r="BD15" s="35">
        <f t="shared" si="8"/>
        <v>4.5115700682439792</v>
      </c>
      <c r="BE15" s="35">
        <f t="shared" si="9"/>
        <v>6.552515033646106</v>
      </c>
      <c r="BF15" s="35">
        <f t="shared" si="9"/>
        <v>4.5620413631220327</v>
      </c>
      <c r="BG15" s="35">
        <f t="shared" si="9"/>
        <v>4.1448964839471056</v>
      </c>
      <c r="BH15" s="35">
        <f t="shared" si="9"/>
        <v>4.586862468641435</v>
      </c>
      <c r="BI15" s="35">
        <f t="shared" si="9"/>
        <v>5.7882457989887293</v>
      </c>
      <c r="BJ15" s="4">
        <f t="shared" si="5"/>
        <v>0.98434057262860242</v>
      </c>
      <c r="BK15" s="5">
        <f t="shared" si="3"/>
        <v>1.015738026422462</v>
      </c>
      <c r="BL15" s="5">
        <f t="shared" si="3"/>
        <v>0.87759823403951664</v>
      </c>
      <c r="BM15" s="5">
        <f t="shared" si="3"/>
        <v>0.93168731536381089</v>
      </c>
      <c r="BN15" s="5">
        <f t="shared" si="3"/>
        <v>0.90837971011522023</v>
      </c>
      <c r="BO15" s="5">
        <f t="shared" si="3"/>
        <v>0.93533019908928439</v>
      </c>
      <c r="BP15" s="5">
        <f t="shared" si="3"/>
        <v>0.99237530996373402</v>
      </c>
      <c r="BQ15" s="5">
        <f t="shared" si="3"/>
        <v>0.79527240529297638</v>
      </c>
      <c r="BR15" s="5">
        <f t="shared" si="3"/>
        <v>1.0392440805075003</v>
      </c>
      <c r="BS15" s="5">
        <f t="shared" si="3"/>
        <v>0.9565259742719121</v>
      </c>
      <c r="BT15" s="5">
        <f t="shared" si="3"/>
        <v>0.98195534815485785</v>
      </c>
      <c r="BU15" s="5">
        <f t="shared" si="3"/>
        <v>0.9681790250949871</v>
      </c>
      <c r="BV15" s="5">
        <f t="shared" si="3"/>
        <v>0.91559734121715908</v>
      </c>
      <c r="BW15" s="5">
        <f t="shared" si="3"/>
        <v>0.95339409595307267</v>
      </c>
      <c r="BX15" s="32">
        <f t="shared" si="3"/>
        <v>0.69671702876673813</v>
      </c>
    </row>
    <row r="16" spans="1:76" x14ac:dyDescent="0.25">
      <c r="A16" t="s">
        <v>23</v>
      </c>
      <c r="B16" s="9">
        <v>12085840000</v>
      </c>
      <c r="C16" s="38">
        <v>16915930000</v>
      </c>
      <c r="D16" s="38">
        <v>6363178000</v>
      </c>
      <c r="E16" s="38">
        <v>11455930000</v>
      </c>
      <c r="F16" s="37">
        <v>2301200082.5939999</v>
      </c>
      <c r="G16" s="38">
        <v>5734654000</v>
      </c>
      <c r="H16" s="38">
        <v>11081250000</v>
      </c>
      <c r="I16" s="37">
        <v>1965056297.3239999</v>
      </c>
      <c r="J16" s="38">
        <v>9279552000</v>
      </c>
      <c r="K16" s="38">
        <v>12735720000</v>
      </c>
      <c r="L16" s="38">
        <v>6090757000</v>
      </c>
      <c r="M16" s="38">
        <v>10962110000</v>
      </c>
      <c r="N16" s="38">
        <v>14956110000</v>
      </c>
      <c r="O16" s="38">
        <v>12402710000</v>
      </c>
      <c r="P16" s="39">
        <v>884609100</v>
      </c>
      <c r="Q16" s="34">
        <v>619651200</v>
      </c>
      <c r="R16" s="34">
        <v>691955600</v>
      </c>
      <c r="S16" s="34">
        <v>462512900</v>
      </c>
      <c r="T16" s="34">
        <v>1041883000</v>
      </c>
      <c r="U16" s="33">
        <v>47891275.443000004</v>
      </c>
      <c r="V16" s="34">
        <v>341742300</v>
      </c>
      <c r="W16" s="34">
        <v>1204610000</v>
      </c>
      <c r="X16" s="33">
        <v>100698651.191</v>
      </c>
      <c r="Y16" s="34">
        <v>894243300</v>
      </c>
      <c r="Z16" s="34">
        <v>465335700</v>
      </c>
      <c r="AA16" s="34">
        <v>384555800</v>
      </c>
      <c r="AB16" s="34">
        <v>913706800</v>
      </c>
      <c r="AC16" s="34">
        <v>463788500</v>
      </c>
      <c r="AD16" s="34">
        <v>382565400</v>
      </c>
      <c r="AE16" s="34">
        <v>215756300</v>
      </c>
      <c r="AF16" s="10">
        <f t="shared" si="10"/>
        <v>21.701161720797923</v>
      </c>
      <c r="AG16" s="97">
        <f t="shared" si="7"/>
        <v>19.860778792872274</v>
      </c>
      <c r="AH16" s="97">
        <f t="shared" si="7"/>
        <v>22.521267438115707</v>
      </c>
      <c r="AI16" s="97">
        <f t="shared" si="7"/>
        <v>23.046276022122466</v>
      </c>
      <c r="AJ16" s="97">
        <f t="shared" si="7"/>
        <v>19.638275113511821</v>
      </c>
      <c r="AK16" s="97">
        <f t="shared" si="7"/>
        <v>24.183005356291687</v>
      </c>
      <c r="AL16" s="97">
        <f t="shared" si="7"/>
        <v>22.747370891973386</v>
      </c>
      <c r="AM16" s="97">
        <f t="shared" si="7"/>
        <v>21.995487806233356</v>
      </c>
      <c r="AN16" s="97">
        <f t="shared" si="7"/>
        <v>22.817064546840676</v>
      </c>
      <c r="AO16" s="97">
        <f t="shared" si="7"/>
        <v>18.918729708191311</v>
      </c>
      <c r="AP16" s="97">
        <f t="shared" si="7"/>
        <v>19.098928229867678</v>
      </c>
      <c r="AQ16" s="97">
        <f t="shared" si="7"/>
        <v>22.733587172170633</v>
      </c>
      <c r="AR16" s="97">
        <f t="shared" si="7"/>
        <v>19.940138693337229</v>
      </c>
      <c r="AS16" s="97">
        <f t="shared" si="7"/>
        <v>19.142653934185411</v>
      </c>
      <c r="AT16" s="97">
        <f t="shared" si="7"/>
        <v>27.710060434907334</v>
      </c>
      <c r="AU16" s="2">
        <f t="shared" si="7"/>
        <v>18.957301893718363</v>
      </c>
      <c r="AV16" s="35">
        <f t="shared" si="7"/>
        <v>19.090284814591616</v>
      </c>
      <c r="AW16" s="35">
        <f t="shared" si="8"/>
        <v>18.28704177890495</v>
      </c>
      <c r="AX16" s="35">
        <f t="shared" si="8"/>
        <v>18.84196173235501</v>
      </c>
      <c r="AY16" s="35">
        <f t="shared" si="8"/>
        <v>15.379816797196119</v>
      </c>
      <c r="AZ16" s="35">
        <f t="shared" si="8"/>
        <v>19.447254851856552</v>
      </c>
      <c r="BA16" s="35">
        <f t="shared" si="8"/>
        <v>17.700565877368067</v>
      </c>
      <c r="BB16" s="35">
        <f t="shared" si="8"/>
        <v>16.461554723104491</v>
      </c>
      <c r="BC16" s="35">
        <f t="shared" si="8"/>
        <v>18.856641750352793</v>
      </c>
      <c r="BD16" s="35">
        <f t="shared" si="8"/>
        <v>17.949741755318588</v>
      </c>
      <c r="BE16" s="35">
        <f t="shared" si="9"/>
        <v>17.519614850368324</v>
      </c>
      <c r="BF16" s="35">
        <f t="shared" si="9"/>
        <v>20.016097010747956</v>
      </c>
      <c r="BG16" s="35">
        <f t="shared" si="9"/>
        <v>18.388881880877967</v>
      </c>
      <c r="BH16" s="35">
        <f t="shared" si="9"/>
        <v>18.126184293302121</v>
      </c>
      <c r="BI16" s="35">
        <f t="shared" si="9"/>
        <v>18.438404916281275</v>
      </c>
      <c r="BJ16" s="4">
        <f t="shared" si="5"/>
        <v>0.87356161562309798</v>
      </c>
      <c r="BK16" s="5">
        <f t="shared" si="3"/>
        <v>0.96120524847911926</v>
      </c>
      <c r="BL16" s="5">
        <f t="shared" si="3"/>
        <v>0.81198990372785951</v>
      </c>
      <c r="BM16" s="5">
        <f t="shared" si="3"/>
        <v>0.81757077430940805</v>
      </c>
      <c r="BN16" s="5">
        <f t="shared" si="3"/>
        <v>0.78315517571165227</v>
      </c>
      <c r="BO16" s="5">
        <f t="shared" si="3"/>
        <v>0.80417030742611828</v>
      </c>
      <c r="BP16" s="5">
        <f t="shared" si="3"/>
        <v>0.77813677727538488</v>
      </c>
      <c r="BQ16" s="5">
        <f t="shared" si="3"/>
        <v>0.74840598526937008</v>
      </c>
      <c r="BR16" s="5">
        <f t="shared" si="3"/>
        <v>0.82642715550207546</v>
      </c>
      <c r="BS16" s="5">
        <f t="shared" si="3"/>
        <v>0.94878155310537704</v>
      </c>
      <c r="BT16" s="5">
        <f t="shared" si="3"/>
        <v>0.9173087955255228</v>
      </c>
      <c r="BU16" s="5">
        <f t="shared" si="3"/>
        <v>0.88046364434956848</v>
      </c>
      <c r="BV16" s="5">
        <f t="shared" si="3"/>
        <v>0.9222043117996167</v>
      </c>
      <c r="BW16" s="5">
        <f t="shared" si="3"/>
        <v>0.94690027598168847</v>
      </c>
      <c r="BX16" s="32">
        <f t="shared" si="3"/>
        <v>0.66540471680291868</v>
      </c>
    </row>
    <row r="17" spans="1:76" x14ac:dyDescent="0.25">
      <c r="A17" t="s">
        <v>24</v>
      </c>
      <c r="B17" s="9">
        <v>4376461000</v>
      </c>
      <c r="C17" s="38">
        <v>5900543000</v>
      </c>
      <c r="D17" s="38">
        <v>2626039000</v>
      </c>
      <c r="E17" s="38">
        <v>3607377000</v>
      </c>
      <c r="F17" s="37">
        <v>896853899.01600003</v>
      </c>
      <c r="G17" s="38">
        <v>1877174000</v>
      </c>
      <c r="H17" s="38">
        <v>3830008000</v>
      </c>
      <c r="I17" s="37">
        <v>697474123.06599998</v>
      </c>
      <c r="J17" s="38">
        <v>3655755000</v>
      </c>
      <c r="K17" s="38">
        <v>4811274000</v>
      </c>
      <c r="L17" s="38">
        <v>2523245000</v>
      </c>
      <c r="M17" s="38">
        <v>4104927000</v>
      </c>
      <c r="N17" s="38">
        <v>5313947000</v>
      </c>
      <c r="O17" s="38">
        <v>4216584000</v>
      </c>
      <c r="P17" s="39">
        <v>236160000</v>
      </c>
      <c r="Q17" s="34">
        <v>248091800</v>
      </c>
      <c r="R17" s="34">
        <v>259345600</v>
      </c>
      <c r="S17" s="34">
        <v>190883400</v>
      </c>
      <c r="T17" s="34">
        <v>350946500</v>
      </c>
      <c r="U17" s="33">
        <v>35875973.464000002</v>
      </c>
      <c r="V17" s="34">
        <v>110056500</v>
      </c>
      <c r="W17" s="34">
        <v>483385100</v>
      </c>
      <c r="X17" s="33">
        <v>98682634.275999993</v>
      </c>
      <c r="Y17" s="34">
        <v>346359300</v>
      </c>
      <c r="Z17" s="34">
        <v>151280400</v>
      </c>
      <c r="AA17" s="34">
        <v>150370600</v>
      </c>
      <c r="AB17" s="34">
        <v>358129200</v>
      </c>
      <c r="AC17" s="34">
        <v>164554400</v>
      </c>
      <c r="AD17" s="34">
        <v>114181400</v>
      </c>
      <c r="AE17" s="34">
        <v>71074280</v>
      </c>
      <c r="AF17" s="10">
        <f t="shared" si="10"/>
        <v>7.8583108766759278</v>
      </c>
      <c r="AG17" s="97">
        <f t="shared" si="7"/>
        <v>6.9277526734167703</v>
      </c>
      <c r="AH17" s="97">
        <f t="shared" si="7"/>
        <v>9.294369357877768</v>
      </c>
      <c r="AI17" s="97">
        <f t="shared" si="7"/>
        <v>7.2570804865127574</v>
      </c>
      <c r="AJ17" s="97">
        <f t="shared" si="7"/>
        <v>7.6536863259835695</v>
      </c>
      <c r="AK17" s="97">
        <f t="shared" si="7"/>
        <v>7.9160327539711179</v>
      </c>
      <c r="AL17" s="97">
        <f t="shared" si="7"/>
        <v>7.862164692180504</v>
      </c>
      <c r="AM17" s="97">
        <f t="shared" si="7"/>
        <v>7.8070453197463907</v>
      </c>
      <c r="AN17" s="97">
        <f t="shared" si="7"/>
        <v>8.9889681961408847</v>
      </c>
      <c r="AO17" s="97">
        <f t="shared" si="7"/>
        <v>7.1470786385103038</v>
      </c>
      <c r="AP17" s="97">
        <f t="shared" si="7"/>
        <v>7.9121979683925119</v>
      </c>
      <c r="AQ17" s="97">
        <f t="shared" si="7"/>
        <v>8.5129337134818819</v>
      </c>
      <c r="AR17" s="97">
        <f t="shared" si="7"/>
        <v>7.0847860967218939</v>
      </c>
      <c r="AS17" s="97">
        <f t="shared" si="7"/>
        <v>6.5079815859939689</v>
      </c>
      <c r="AT17" s="97">
        <f t="shared" si="7"/>
        <v>7.3976266718347308</v>
      </c>
      <c r="AU17" s="2">
        <f t="shared" si="7"/>
        <v>7.5899976469923676</v>
      </c>
      <c r="AV17" s="35">
        <f t="shared" si="7"/>
        <v>7.1550564362961309</v>
      </c>
      <c r="AW17" s="35">
        <f t="shared" si="8"/>
        <v>7.5472331921972877</v>
      </c>
      <c r="AX17" s="35">
        <f t="shared" si="8"/>
        <v>6.3467016191874972</v>
      </c>
      <c r="AY17" s="35">
        <f t="shared" si="8"/>
        <v>11.521219558123878</v>
      </c>
      <c r="AZ17" s="35">
        <f t="shared" si="8"/>
        <v>6.262896936092929</v>
      </c>
      <c r="BA17" s="35">
        <f t="shared" si="8"/>
        <v>7.1028713082974164</v>
      </c>
      <c r="BB17" s="35">
        <f t="shared" si="8"/>
        <v>16.131989506724086</v>
      </c>
      <c r="BC17" s="35">
        <f t="shared" si="8"/>
        <v>7.3035752540756729</v>
      </c>
      <c r="BD17" s="35">
        <f t="shared" si="8"/>
        <v>5.8354519385495207</v>
      </c>
      <c r="BE17" s="35">
        <f t="shared" si="9"/>
        <v>6.8505922854857335</v>
      </c>
      <c r="BF17" s="35">
        <f t="shared" si="9"/>
        <v>7.8453490874551406</v>
      </c>
      <c r="BG17" s="35">
        <f t="shared" si="9"/>
        <v>6.5244641136611738</v>
      </c>
      <c r="BH17" s="35">
        <f t="shared" si="9"/>
        <v>5.4099850620763066</v>
      </c>
      <c r="BI17" s="35">
        <f t="shared" si="9"/>
        <v>6.0739656444477026</v>
      </c>
      <c r="BJ17" s="4">
        <f t="shared" si="5"/>
        <v>0.96585611922277925</v>
      </c>
      <c r="BK17" s="5">
        <f t="shared" si="3"/>
        <v>1.0328106059200948</v>
      </c>
      <c r="BL17" s="5">
        <f t="shared" si="3"/>
        <v>0.8120220858019126</v>
      </c>
      <c r="BM17" s="5">
        <f t="shared" si="3"/>
        <v>0.87455301494627291</v>
      </c>
      <c r="BN17" s="5">
        <f t="shared" si="3"/>
        <v>1.5053164014587828</v>
      </c>
      <c r="BO17" s="5">
        <f t="shared" si="3"/>
        <v>0.79116612206425185</v>
      </c>
      <c r="BP17" s="5">
        <f t="shared" si="3"/>
        <v>0.90342438582617579</v>
      </c>
      <c r="BQ17" s="5">
        <f t="shared" si="3"/>
        <v>2.0663373716969953</v>
      </c>
      <c r="BR17" s="5">
        <f t="shared" si="3"/>
        <v>0.81250429356410681</v>
      </c>
      <c r="BS17" s="5">
        <f t="shared" si="3"/>
        <v>0.81648072362134094</v>
      </c>
      <c r="BT17" s="5">
        <f t="shared" si="3"/>
        <v>0.86582670363561942</v>
      </c>
      <c r="BU17" s="5">
        <f t="shared" si="3"/>
        <v>0.92157995721621899</v>
      </c>
      <c r="BV17" s="5">
        <f t="shared" si="3"/>
        <v>0.92091194068371673</v>
      </c>
      <c r="BW17" s="5">
        <f t="shared" si="3"/>
        <v>0.8312846295876597</v>
      </c>
      <c r="BX17" s="32">
        <f t="shared" si="3"/>
        <v>0.82106950159749836</v>
      </c>
    </row>
    <row r="18" spans="1:76" x14ac:dyDescent="0.25">
      <c r="A18" t="s">
        <v>25</v>
      </c>
      <c r="B18" s="9">
        <v>355426700</v>
      </c>
      <c r="C18" s="38">
        <v>523410200</v>
      </c>
      <c r="D18" s="38">
        <v>241212800</v>
      </c>
      <c r="E18" s="38">
        <v>348537000</v>
      </c>
      <c r="F18" s="37">
        <v>78292101.319000006</v>
      </c>
      <c r="G18" s="38">
        <v>195348400</v>
      </c>
      <c r="H18" s="38">
        <v>403509900</v>
      </c>
      <c r="I18" s="37">
        <v>66564345.167000003</v>
      </c>
      <c r="J18" s="38">
        <v>312698700</v>
      </c>
      <c r="K18" s="38">
        <v>388785400</v>
      </c>
      <c r="L18" s="38">
        <v>257188600</v>
      </c>
      <c r="M18" s="38">
        <v>337111800</v>
      </c>
      <c r="N18" s="38">
        <v>475572000</v>
      </c>
      <c r="O18" s="38">
        <v>390594900</v>
      </c>
      <c r="P18" s="39">
        <v>83623710</v>
      </c>
      <c r="Q18" s="34">
        <v>37991980</v>
      </c>
      <c r="R18" s="34">
        <v>49946760</v>
      </c>
      <c r="S18" s="34">
        <v>42888810</v>
      </c>
      <c r="T18" s="34">
        <v>81947370</v>
      </c>
      <c r="U18" s="33">
        <v>2164722.83</v>
      </c>
      <c r="V18" s="34">
        <v>30030280</v>
      </c>
      <c r="W18" s="34">
        <v>95944940</v>
      </c>
      <c r="X18" s="33">
        <v>7052990.4639999997</v>
      </c>
      <c r="Y18" s="34">
        <v>75151640</v>
      </c>
      <c r="Z18" s="34">
        <v>24717740</v>
      </c>
      <c r="AA18" s="34">
        <v>34005050</v>
      </c>
      <c r="AB18" s="34">
        <v>61460070</v>
      </c>
      <c r="AC18" s="34">
        <v>29632150</v>
      </c>
      <c r="AD18" s="34">
        <v>26588310</v>
      </c>
      <c r="AE18" s="34">
        <v>37255410</v>
      </c>
      <c r="AF18" s="10">
        <f t="shared" si="10"/>
        <v>0.63819910710298389</v>
      </c>
      <c r="AG18" s="97">
        <f t="shared" si="7"/>
        <v>0.61452927507580335</v>
      </c>
      <c r="AH18" s="97">
        <f t="shared" si="7"/>
        <v>0.85372717505257867</v>
      </c>
      <c r="AI18" s="97">
        <f t="shared" si="7"/>
        <v>0.7011634940089978</v>
      </c>
      <c r="AJ18" s="97">
        <f t="shared" si="7"/>
        <v>0.66813913164139604</v>
      </c>
      <c r="AK18" s="97">
        <f t="shared" si="7"/>
        <v>0.82378316172920119</v>
      </c>
      <c r="AL18" s="97">
        <f t="shared" si="7"/>
        <v>0.82831714417444713</v>
      </c>
      <c r="AM18" s="97">
        <f t="shared" si="7"/>
        <v>0.7450754690562702</v>
      </c>
      <c r="AN18" s="97">
        <f t="shared" si="7"/>
        <v>0.76888048276610421</v>
      </c>
      <c r="AO18" s="97">
        <f t="shared" si="7"/>
        <v>0.57753514501661796</v>
      </c>
      <c r="AP18" s="97">
        <f t="shared" si="7"/>
        <v>0.80647226821561702</v>
      </c>
      <c r="AQ18" s="97">
        <f t="shared" si="7"/>
        <v>0.69911362794820997</v>
      </c>
      <c r="AR18" s="97">
        <f t="shared" si="7"/>
        <v>0.63405334934470081</v>
      </c>
      <c r="AS18" s="97">
        <f t="shared" si="7"/>
        <v>0.60285397297508025</v>
      </c>
      <c r="AT18" s="97">
        <f t="shared" si="7"/>
        <v>2.6194825012439562</v>
      </c>
      <c r="AU18" s="2">
        <f t="shared" si="7"/>
        <v>1.1623078183341049</v>
      </c>
      <c r="AV18" s="35">
        <f t="shared" si="7"/>
        <v>1.3779755145648824</v>
      </c>
      <c r="AW18" s="35">
        <f t="shared" si="8"/>
        <v>1.6957569406550961</v>
      </c>
      <c r="AX18" s="35">
        <f t="shared" si="8"/>
        <v>1.4819794637278243</v>
      </c>
      <c r="AY18" s="35">
        <f t="shared" si="8"/>
        <v>0.6951796592206686</v>
      </c>
      <c r="AZ18" s="35">
        <f t="shared" si="8"/>
        <v>1.7089090476438262</v>
      </c>
      <c r="BA18" s="35">
        <f t="shared" si="8"/>
        <v>1.4098170620118764</v>
      </c>
      <c r="BB18" s="35">
        <f t="shared" si="8"/>
        <v>1.1529766000981643</v>
      </c>
      <c r="BC18" s="35">
        <f t="shared" si="8"/>
        <v>1.5847002179736576</v>
      </c>
      <c r="BD18" s="35">
        <f t="shared" si="8"/>
        <v>0.95345585944750966</v>
      </c>
      <c r="BE18" s="35">
        <f t="shared" si="9"/>
        <v>1.5492039879973656</v>
      </c>
      <c r="BF18" s="35">
        <f t="shared" si="9"/>
        <v>1.3463736106674045</v>
      </c>
      <c r="BG18" s="35">
        <f t="shared" si="9"/>
        <v>1.1748935263087767</v>
      </c>
      <c r="BH18" s="35">
        <f t="shared" si="9"/>
        <v>1.259770504879552</v>
      </c>
      <c r="BI18" s="35">
        <f t="shared" si="9"/>
        <v>3.183825153203288</v>
      </c>
      <c r="BJ18" s="4">
        <f t="shared" si="5"/>
        <v>1.8212307184355674</v>
      </c>
      <c r="BK18" s="5">
        <f t="shared" si="3"/>
        <v>2.2423268840933681</v>
      </c>
      <c r="BL18" s="5">
        <f t="shared" si="3"/>
        <v>1.98629842203472</v>
      </c>
      <c r="BM18" s="5">
        <f t="shared" si="3"/>
        <v>2.1136004318399477</v>
      </c>
      <c r="BN18" s="5">
        <f t="shared" si="3"/>
        <v>1.0404714022853936</v>
      </c>
      <c r="BO18" s="5">
        <f t="shared" si="3"/>
        <v>2.0744646492368934</v>
      </c>
      <c r="BP18" s="5">
        <f t="shared" si="3"/>
        <v>1.7020256938144007</v>
      </c>
      <c r="BQ18" s="5">
        <f t="shared" si="3"/>
        <v>1.5474628383062337</v>
      </c>
      <c r="BR18" s="5">
        <f t="shared" si="3"/>
        <v>2.0610488281255126</v>
      </c>
      <c r="BS18" s="5">
        <f t="shared" si="3"/>
        <v>1.6509053477950246</v>
      </c>
      <c r="BT18" s="5">
        <f t="shared" si="3"/>
        <v>1.920963744265008</v>
      </c>
      <c r="BU18" s="5">
        <f t="shared" si="3"/>
        <v>1.9258294458066882</v>
      </c>
      <c r="BV18" s="5">
        <f t="shared" si="3"/>
        <v>1.8529884394160816</v>
      </c>
      <c r="BW18" s="5">
        <f t="shared" si="3"/>
        <v>2.0896777019857615</v>
      </c>
      <c r="BX18" s="32">
        <f t="shared" si="3"/>
        <v>1.2154405122734484</v>
      </c>
    </row>
    <row r="19" spans="1:76" s="63" customFormat="1" x14ac:dyDescent="0.25">
      <c r="A19" s="52" t="s">
        <v>71</v>
      </c>
      <c r="B19" s="49">
        <f>SUM(B10:B18)</f>
        <v>55692133700</v>
      </c>
      <c r="C19" s="50">
        <f t="shared" ref="C19:AE19" si="11">SUM(C10:C18)</f>
        <v>85172541200</v>
      </c>
      <c r="D19" s="50">
        <f t="shared" si="11"/>
        <v>28254084800</v>
      </c>
      <c r="E19" s="50">
        <f t="shared" si="11"/>
        <v>49708378000</v>
      </c>
      <c r="F19" s="50">
        <f t="shared" si="11"/>
        <v>11717933827.145</v>
      </c>
      <c r="G19" s="50">
        <f t="shared" si="11"/>
        <v>23713570400</v>
      </c>
      <c r="H19" s="50">
        <f t="shared" si="11"/>
        <v>48714420900</v>
      </c>
      <c r="I19" s="50">
        <f t="shared" si="11"/>
        <v>8933906420.4209995</v>
      </c>
      <c r="J19" s="50">
        <f t="shared" si="11"/>
        <v>40669350700</v>
      </c>
      <c r="K19" s="50">
        <f t="shared" si="11"/>
        <v>67318050400</v>
      </c>
      <c r="L19" s="50">
        <f t="shared" si="11"/>
        <v>31890569600</v>
      </c>
      <c r="M19" s="50">
        <f t="shared" si="11"/>
        <v>48219886800</v>
      </c>
      <c r="N19" s="50">
        <f t="shared" si="11"/>
        <v>75005045000</v>
      </c>
      <c r="O19" s="50">
        <f t="shared" si="11"/>
        <v>64790963900</v>
      </c>
      <c r="P19" s="51">
        <f t="shared" si="11"/>
        <v>3192375210</v>
      </c>
      <c r="Q19" s="50">
        <f t="shared" si="11"/>
        <v>3268667680</v>
      </c>
      <c r="R19" s="50">
        <f t="shared" si="11"/>
        <v>3624647860</v>
      </c>
      <c r="S19" s="50">
        <f t="shared" si="11"/>
        <v>2529183810</v>
      </c>
      <c r="T19" s="50">
        <f t="shared" si="11"/>
        <v>5529588770</v>
      </c>
      <c r="U19" s="50">
        <f t="shared" si="11"/>
        <v>311390415.59799999</v>
      </c>
      <c r="V19" s="50">
        <f t="shared" si="11"/>
        <v>1757277840</v>
      </c>
      <c r="W19" s="50">
        <f t="shared" si="11"/>
        <v>6805488640</v>
      </c>
      <c r="X19" s="50">
        <f t="shared" si="11"/>
        <v>611720173.97399998</v>
      </c>
      <c r="Y19" s="50">
        <f t="shared" si="11"/>
        <v>4742325340</v>
      </c>
      <c r="Z19" s="50">
        <f t="shared" si="11"/>
        <v>2592436740</v>
      </c>
      <c r="AA19" s="50">
        <f t="shared" si="11"/>
        <v>2195001450</v>
      </c>
      <c r="AB19" s="50">
        <f t="shared" si="11"/>
        <v>4564859970</v>
      </c>
      <c r="AC19" s="50">
        <f t="shared" si="11"/>
        <v>2522113650</v>
      </c>
      <c r="AD19" s="50">
        <f t="shared" si="11"/>
        <v>2110567750</v>
      </c>
      <c r="AE19" s="50">
        <f t="shared" si="11"/>
        <v>1170146230</v>
      </c>
      <c r="AF19" s="53">
        <f t="shared" si="10"/>
        <v>100</v>
      </c>
      <c r="AG19" s="54">
        <f t="shared" si="7"/>
        <v>100</v>
      </c>
      <c r="AH19" s="54">
        <f t="shared" si="7"/>
        <v>100</v>
      </c>
      <c r="AI19" s="54">
        <f t="shared" si="7"/>
        <v>100</v>
      </c>
      <c r="AJ19" s="54">
        <f t="shared" si="7"/>
        <v>100</v>
      </c>
      <c r="AK19" s="54">
        <f t="shared" si="7"/>
        <v>100</v>
      </c>
      <c r="AL19" s="54">
        <f t="shared" si="7"/>
        <v>100</v>
      </c>
      <c r="AM19" s="54">
        <f t="shared" si="7"/>
        <v>100</v>
      </c>
      <c r="AN19" s="54">
        <f t="shared" si="7"/>
        <v>100</v>
      </c>
      <c r="AO19" s="54">
        <f t="shared" si="7"/>
        <v>100</v>
      </c>
      <c r="AP19" s="54">
        <f t="shared" si="7"/>
        <v>100</v>
      </c>
      <c r="AQ19" s="54">
        <f t="shared" si="7"/>
        <v>100</v>
      </c>
      <c r="AR19" s="54">
        <f t="shared" si="7"/>
        <v>100</v>
      </c>
      <c r="AS19" s="54">
        <f t="shared" si="7"/>
        <v>100</v>
      </c>
      <c r="AT19" s="54">
        <f t="shared" si="7"/>
        <v>100</v>
      </c>
      <c r="AU19" s="53">
        <f t="shared" si="7"/>
        <v>100</v>
      </c>
      <c r="AV19" s="54">
        <f t="shared" si="7"/>
        <v>100</v>
      </c>
      <c r="AW19" s="54">
        <f t="shared" si="8"/>
        <v>100</v>
      </c>
      <c r="AX19" s="54">
        <f t="shared" si="8"/>
        <v>100</v>
      </c>
      <c r="AY19" s="54">
        <f t="shared" si="8"/>
        <v>100</v>
      </c>
      <c r="AZ19" s="54">
        <f t="shared" si="8"/>
        <v>100</v>
      </c>
      <c r="BA19" s="54">
        <f t="shared" si="8"/>
        <v>100</v>
      </c>
      <c r="BB19" s="54">
        <f t="shared" si="8"/>
        <v>100</v>
      </c>
      <c r="BC19" s="54">
        <f t="shared" si="8"/>
        <v>100</v>
      </c>
      <c r="BD19" s="54">
        <f t="shared" si="8"/>
        <v>100</v>
      </c>
      <c r="BE19" s="54">
        <f t="shared" si="9"/>
        <v>100</v>
      </c>
      <c r="BF19" s="54">
        <f t="shared" si="9"/>
        <v>100</v>
      </c>
      <c r="BG19" s="54">
        <f t="shared" si="9"/>
        <v>100</v>
      </c>
      <c r="BH19" s="54">
        <f t="shared" si="9"/>
        <v>100</v>
      </c>
      <c r="BI19" s="54">
        <f t="shared" si="9"/>
        <v>100</v>
      </c>
      <c r="BJ19" s="56">
        <f t="shared" si="5"/>
        <v>1</v>
      </c>
      <c r="BK19" s="57">
        <f t="shared" si="3"/>
        <v>1</v>
      </c>
      <c r="BL19" s="57">
        <f t="shared" si="3"/>
        <v>1</v>
      </c>
      <c r="BM19" s="57">
        <f t="shared" si="3"/>
        <v>1</v>
      </c>
      <c r="BN19" s="57">
        <f t="shared" si="3"/>
        <v>1</v>
      </c>
      <c r="BO19" s="57">
        <f t="shared" si="3"/>
        <v>1</v>
      </c>
      <c r="BP19" s="57">
        <f t="shared" si="3"/>
        <v>1</v>
      </c>
      <c r="BQ19" s="57">
        <f t="shared" si="3"/>
        <v>1</v>
      </c>
      <c r="BR19" s="57">
        <f t="shared" si="3"/>
        <v>1</v>
      </c>
      <c r="BS19" s="57">
        <f t="shared" si="3"/>
        <v>1</v>
      </c>
      <c r="BT19" s="57">
        <f t="shared" si="3"/>
        <v>1</v>
      </c>
      <c r="BU19" s="57">
        <f t="shared" si="3"/>
        <v>1</v>
      </c>
      <c r="BV19" s="57">
        <f t="shared" si="3"/>
        <v>1</v>
      </c>
      <c r="BW19" s="57">
        <f t="shared" si="3"/>
        <v>1</v>
      </c>
      <c r="BX19" s="58">
        <f t="shared" si="3"/>
        <v>1</v>
      </c>
    </row>
    <row r="20" spans="1:76" x14ac:dyDescent="0.25">
      <c r="A20" t="s">
        <v>26</v>
      </c>
      <c r="B20" s="9">
        <v>6490851000</v>
      </c>
      <c r="C20" s="38">
        <v>27890330000</v>
      </c>
      <c r="D20" s="38">
        <v>11415190000</v>
      </c>
      <c r="E20" s="38">
        <v>10312040000</v>
      </c>
      <c r="F20" s="38">
        <v>22966080000</v>
      </c>
      <c r="G20" s="38">
        <v>9900277000</v>
      </c>
      <c r="H20" s="38">
        <v>9538904000</v>
      </c>
      <c r="I20" s="38">
        <v>7762627000</v>
      </c>
      <c r="J20" s="38">
        <v>14510550000</v>
      </c>
      <c r="K20" s="38">
        <v>17941000000</v>
      </c>
      <c r="L20" s="38">
        <v>11619030000</v>
      </c>
      <c r="M20" s="38">
        <v>14261550000</v>
      </c>
      <c r="N20" s="38">
        <v>16543460000</v>
      </c>
      <c r="O20" s="38">
        <v>9205090000</v>
      </c>
      <c r="P20" s="25">
        <v>326028300</v>
      </c>
      <c r="Q20" s="34">
        <v>356383500</v>
      </c>
      <c r="R20" s="34">
        <v>1065478000</v>
      </c>
      <c r="S20" s="34">
        <v>992704300</v>
      </c>
      <c r="T20" s="34">
        <v>998027400</v>
      </c>
      <c r="U20" s="34">
        <v>518489000</v>
      </c>
      <c r="V20" s="34">
        <v>712637800</v>
      </c>
      <c r="W20" s="34">
        <v>1170846000</v>
      </c>
      <c r="X20" s="34">
        <v>439512100</v>
      </c>
      <c r="Y20" s="34">
        <v>1380449000</v>
      </c>
      <c r="Z20" s="34">
        <v>652921100</v>
      </c>
      <c r="AA20" s="34">
        <v>697664400</v>
      </c>
      <c r="AB20" s="34">
        <v>1254928000</v>
      </c>
      <c r="AC20" s="34">
        <v>531685800</v>
      </c>
      <c r="AD20" s="34">
        <v>288971400</v>
      </c>
      <c r="AE20">
        <v>17704948.092999998</v>
      </c>
      <c r="AF20" s="10">
        <f t="shared" ref="AF20:AU23" si="12">B20/B$23*100</f>
        <v>57.324697827171867</v>
      </c>
      <c r="AG20" s="97">
        <f t="shared" si="12"/>
        <v>66.285428952438807</v>
      </c>
      <c r="AH20" s="97">
        <f t="shared" si="12"/>
        <v>59.48238420603542</v>
      </c>
      <c r="AI20" s="97">
        <f t="shared" si="12"/>
        <v>57.920303409546989</v>
      </c>
      <c r="AJ20" s="97">
        <f t="shared" si="12"/>
        <v>64.954749470720756</v>
      </c>
      <c r="AK20" s="97">
        <f t="shared" si="12"/>
        <v>58.80511271083337</v>
      </c>
      <c r="AL20" s="97">
        <f t="shared" si="12"/>
        <v>58.371377863969009</v>
      </c>
      <c r="AM20" s="97">
        <f t="shared" si="12"/>
        <v>58.659768818926693</v>
      </c>
      <c r="AN20" s="97">
        <f t="shared" si="12"/>
        <v>61.405107187840713</v>
      </c>
      <c r="AO20" s="97">
        <f t="shared" si="12"/>
        <v>65.543045061484634</v>
      </c>
      <c r="AP20" s="97">
        <f t="shared" si="12"/>
        <v>64.636719543249711</v>
      </c>
      <c r="AQ20" s="97">
        <f t="shared" si="12"/>
        <v>62.70905850115318</v>
      </c>
      <c r="AR20" s="97">
        <f t="shared" si="12"/>
        <v>63.691902111098194</v>
      </c>
      <c r="AS20" s="97">
        <f t="shared" si="12"/>
        <v>63.635684518805348</v>
      </c>
      <c r="AT20" s="97">
        <f t="shared" si="12"/>
        <v>39.947854196127189</v>
      </c>
      <c r="AU20" s="2">
        <f t="shared" si="12"/>
        <v>59.017013219992457</v>
      </c>
      <c r="AV20" s="35">
        <f t="shared" ref="AV20:BI23" si="13">R20/R$23*100</f>
        <v>62.032764071171357</v>
      </c>
      <c r="AW20" s="35">
        <f t="shared" si="13"/>
        <v>64.806887019660437</v>
      </c>
      <c r="AX20" s="35">
        <f t="shared" si="13"/>
        <v>60.457602662232567</v>
      </c>
      <c r="AY20" s="35">
        <f t="shared" si="13"/>
        <v>64.03787644710917</v>
      </c>
      <c r="AZ20" s="35">
        <f t="shared" si="13"/>
        <v>62.019433088380005</v>
      </c>
      <c r="BA20" s="35">
        <f t="shared" si="13"/>
        <v>61.472499490238796</v>
      </c>
      <c r="BB20" s="35">
        <f t="shared" si="13"/>
        <v>61.349405774429563</v>
      </c>
      <c r="BC20" s="35">
        <f t="shared" si="13"/>
        <v>62.818273281706929</v>
      </c>
      <c r="BD20" s="35">
        <f t="shared" si="13"/>
        <v>66.400071553960117</v>
      </c>
      <c r="BE20" s="35">
        <f t="shared" si="13"/>
        <v>64.970301786107683</v>
      </c>
      <c r="BF20" s="35">
        <f t="shared" si="13"/>
        <v>65.209890437617091</v>
      </c>
      <c r="BG20" s="35">
        <f t="shared" si="13"/>
        <v>63.681169321457041</v>
      </c>
      <c r="BH20" s="35">
        <f t="shared" si="13"/>
        <v>61.376610575990263</v>
      </c>
      <c r="BI20" s="35">
        <f t="shared" si="13"/>
        <v>54.070791868560299</v>
      </c>
      <c r="BJ20" s="4">
        <f t="shared" si="5"/>
        <v>1.0295215754633849</v>
      </c>
      <c r="BK20" s="5">
        <f t="shared" ref="BK20:BK24" si="14">AV20/AG20</f>
        <v>0.93584314157009041</v>
      </c>
      <c r="BL20" s="5">
        <f t="shared" ref="BL20:BL24" si="15">AW20/AH20</f>
        <v>1.0895139440810235</v>
      </c>
      <c r="BM20" s="5">
        <f t="shared" ref="BM20:BM24" si="16">AX20/AI20</f>
        <v>1.0438067327573315</v>
      </c>
      <c r="BN20" s="5">
        <f t="shared" ref="BN20:BN24" si="17">AY20/AJ20</f>
        <v>0.98588443445502194</v>
      </c>
      <c r="BO20" s="5">
        <f t="shared" ref="BO20:BO24" si="18">AZ20/AK20</f>
        <v>1.0546605597603842</v>
      </c>
      <c r="BP20" s="5">
        <f t="shared" ref="BP20:BP24" si="19">BA20/AL20</f>
        <v>1.0531274357356575</v>
      </c>
      <c r="BQ20" s="5">
        <f t="shared" ref="BQ20:BQ24" si="20">BB20/AM20</f>
        <v>1.0458514755454518</v>
      </c>
      <c r="BR20" s="5">
        <f t="shared" ref="BR20:BR24" si="21">BC20/AN20</f>
        <v>1.0230138201622756</v>
      </c>
      <c r="BS20" s="5">
        <f t="shared" ref="BS20:BS24" si="22">BD20/AO20</f>
        <v>1.0130757808348929</v>
      </c>
      <c r="BT20" s="5">
        <f t="shared" ref="BT20:BT24" si="23">BE20/AP20</f>
        <v>1.0051608782935644</v>
      </c>
      <c r="BU20" s="5">
        <f t="shared" ref="BU20:BU24" si="24">BF20/AQ20</f>
        <v>1.0398799152185951</v>
      </c>
      <c r="BV20" s="5">
        <f t="shared" ref="BV20:BV24" si="25">BG20/AR20</f>
        <v>0.99983148894466312</v>
      </c>
      <c r="BW20" s="5">
        <f t="shared" ref="BW20:BW24" si="26">BH20/AS20</f>
        <v>0.96449988776112727</v>
      </c>
      <c r="BX20" s="32">
        <f t="shared" ref="BX20:BX24" si="27">BI20/AT20</f>
        <v>1.3535343251003025</v>
      </c>
    </row>
    <row r="21" spans="1:76" x14ac:dyDescent="0.25">
      <c r="A21" t="s">
        <v>28</v>
      </c>
      <c r="B21" s="9">
        <v>4247608000</v>
      </c>
      <c r="C21" s="38">
        <v>12847450000</v>
      </c>
      <c r="D21" s="38">
        <v>6774303000</v>
      </c>
      <c r="E21" s="38">
        <v>6610487000</v>
      </c>
      <c r="F21" s="38">
        <v>11082300000</v>
      </c>
      <c r="G21" s="38">
        <v>6051793000</v>
      </c>
      <c r="H21" s="38">
        <v>5974529000</v>
      </c>
      <c r="I21" s="38">
        <v>4850683000</v>
      </c>
      <c r="J21" s="38">
        <v>8087303000</v>
      </c>
      <c r="K21" s="38">
        <v>8517577000</v>
      </c>
      <c r="L21" s="38">
        <v>5677480000</v>
      </c>
      <c r="M21" s="38">
        <v>7516260000</v>
      </c>
      <c r="N21" s="38">
        <v>8481238000</v>
      </c>
      <c r="O21" s="38">
        <v>4659279000</v>
      </c>
      <c r="P21" s="25">
        <v>363189300</v>
      </c>
      <c r="Q21" s="34">
        <v>223684100</v>
      </c>
      <c r="R21" s="34">
        <v>576170400</v>
      </c>
      <c r="S21" s="34">
        <v>487963900</v>
      </c>
      <c r="T21" s="34">
        <v>592295000</v>
      </c>
      <c r="U21" s="34">
        <v>262622500</v>
      </c>
      <c r="V21" s="34">
        <v>387150000</v>
      </c>
      <c r="W21" s="34">
        <v>672923700</v>
      </c>
      <c r="X21" s="34">
        <v>245542100</v>
      </c>
      <c r="Y21" s="34">
        <v>745812100</v>
      </c>
      <c r="Z21" s="34">
        <v>303264100</v>
      </c>
      <c r="AA21" s="34">
        <v>337358400</v>
      </c>
      <c r="AB21" s="34">
        <v>607056600</v>
      </c>
      <c r="AC21" s="34">
        <v>276330800</v>
      </c>
      <c r="AD21" s="34">
        <v>156700400</v>
      </c>
      <c r="AE21">
        <v>12432580.880999999</v>
      </c>
      <c r="AF21" s="10">
        <f t="shared" si="12"/>
        <v>37.513239032644229</v>
      </c>
      <c r="AG21" s="97">
        <f t="shared" si="12"/>
        <v>30.53383499567807</v>
      </c>
      <c r="AH21" s="97">
        <f t="shared" si="12"/>
        <v>35.299604629804534</v>
      </c>
      <c r="AI21" s="97">
        <f t="shared" si="12"/>
        <v>37.129550770251676</v>
      </c>
      <c r="AJ21" s="97">
        <f t="shared" si="12"/>
        <v>31.343965537844014</v>
      </c>
      <c r="AK21" s="97">
        <f t="shared" si="12"/>
        <v>35.946102262354117</v>
      </c>
      <c r="AL21" s="97">
        <f t="shared" si="12"/>
        <v>36.559911895354112</v>
      </c>
      <c r="AM21" s="97">
        <f t="shared" si="12"/>
        <v>36.655109590335563</v>
      </c>
      <c r="AN21" s="97">
        <f t="shared" si="12"/>
        <v>34.22349308437969</v>
      </c>
      <c r="AO21" s="97">
        <f t="shared" si="12"/>
        <v>31.116879389424508</v>
      </c>
      <c r="AP21" s="97">
        <f t="shared" si="12"/>
        <v>31.583848434198842</v>
      </c>
      <c r="AQ21" s="97">
        <f t="shared" si="12"/>
        <v>33.049534451015326</v>
      </c>
      <c r="AR21" s="97">
        <f t="shared" si="12"/>
        <v>32.652551550698959</v>
      </c>
      <c r="AS21" s="97">
        <f t="shared" si="12"/>
        <v>32.210049932058773</v>
      </c>
      <c r="AT21" s="97">
        <f t="shared" si="12"/>
        <v>44.501146685712541</v>
      </c>
      <c r="AU21" s="2">
        <f t="shared" si="12"/>
        <v>37.042027722389264</v>
      </c>
      <c r="AV21" s="35">
        <f t="shared" si="13"/>
        <v>33.544984024064718</v>
      </c>
      <c r="AW21" s="35">
        <f t="shared" si="13"/>
        <v>31.855831929984475</v>
      </c>
      <c r="AX21" s="35">
        <f t="shared" si="13"/>
        <v>35.879511693593827</v>
      </c>
      <c r="AY21" s="35">
        <f t="shared" si="13"/>
        <v>32.436150443367026</v>
      </c>
      <c r="AZ21" s="35">
        <f t="shared" si="13"/>
        <v>33.692885109611531</v>
      </c>
      <c r="BA21" s="35">
        <f t="shared" si="13"/>
        <v>35.330267007975088</v>
      </c>
      <c r="BB21" s="35">
        <f t="shared" si="13"/>
        <v>34.274055088825911</v>
      </c>
      <c r="BC21" s="35">
        <f t="shared" si="13"/>
        <v>33.938688292435096</v>
      </c>
      <c r="BD21" s="35">
        <f t="shared" si="13"/>
        <v>30.841028019690764</v>
      </c>
      <c r="BE21" s="35">
        <f t="shared" si="13"/>
        <v>31.416648259648095</v>
      </c>
      <c r="BF21" s="35">
        <f t="shared" si="13"/>
        <v>31.544514406748707</v>
      </c>
      <c r="BG21" s="35">
        <f t="shared" si="13"/>
        <v>33.09674334641565</v>
      </c>
      <c r="BH21" s="35">
        <f t="shared" si="13"/>
        <v>33.282668900458333</v>
      </c>
      <c r="BI21" s="35">
        <f t="shared" si="13"/>
        <v>37.96901802109074</v>
      </c>
      <c r="BJ21" s="4">
        <f t="shared" si="5"/>
        <v>0.98743879967696435</v>
      </c>
      <c r="BK21" s="5">
        <f t="shared" si="14"/>
        <v>1.0986167976873151</v>
      </c>
      <c r="BL21" s="5">
        <f t="shared" si="15"/>
        <v>0.90244160703963305</v>
      </c>
      <c r="BM21" s="5">
        <f t="shared" si="16"/>
        <v>0.96633304064482828</v>
      </c>
      <c r="BN21" s="5">
        <f t="shared" si="17"/>
        <v>1.0348451412187885</v>
      </c>
      <c r="BO21" s="5">
        <f t="shared" si="18"/>
        <v>0.93731678788711537</v>
      </c>
      <c r="BP21" s="5">
        <f t="shared" si="19"/>
        <v>0.96636630605405582</v>
      </c>
      <c r="BQ21" s="5">
        <f t="shared" si="20"/>
        <v>0.93504167555026385</v>
      </c>
      <c r="BR21" s="5">
        <f t="shared" si="21"/>
        <v>0.99167809109250205</v>
      </c>
      <c r="BS21" s="5">
        <f t="shared" si="22"/>
        <v>0.99113499248168524</v>
      </c>
      <c r="BT21" s="5">
        <f t="shared" si="23"/>
        <v>0.99470614941370783</v>
      </c>
      <c r="BU21" s="5">
        <f t="shared" si="24"/>
        <v>0.95446168700205758</v>
      </c>
      <c r="BV21" s="5">
        <f t="shared" si="25"/>
        <v>1.0136035860789319</v>
      </c>
      <c r="BW21" s="5">
        <f t="shared" si="26"/>
        <v>1.0333007545987061</v>
      </c>
      <c r="BX21" s="32">
        <f t="shared" si="27"/>
        <v>0.85321437421029434</v>
      </c>
    </row>
    <row r="22" spans="1:76" x14ac:dyDescent="0.25">
      <c r="A22" t="s">
        <v>29</v>
      </c>
      <c r="B22" s="9">
        <v>584498200</v>
      </c>
      <c r="C22" s="38">
        <v>1338330000</v>
      </c>
      <c r="D22" s="38">
        <v>1001382000</v>
      </c>
      <c r="E22" s="38">
        <v>881316200</v>
      </c>
      <c r="F22" s="38">
        <v>1308665000</v>
      </c>
      <c r="G22" s="38">
        <v>883671900</v>
      </c>
      <c r="H22" s="38">
        <v>828315900</v>
      </c>
      <c r="I22" s="38">
        <v>619996500</v>
      </c>
      <c r="J22" s="38">
        <v>1032999000</v>
      </c>
      <c r="K22" s="38">
        <v>914273900</v>
      </c>
      <c r="L22" s="38">
        <v>679386800</v>
      </c>
      <c r="M22" s="38">
        <v>964598100</v>
      </c>
      <c r="N22" s="38">
        <v>949498800</v>
      </c>
      <c r="O22" s="38">
        <v>600926800</v>
      </c>
      <c r="P22" s="25">
        <v>126917100</v>
      </c>
      <c r="Q22" s="34">
        <v>23798100</v>
      </c>
      <c r="R22" s="34">
        <v>75956830</v>
      </c>
      <c r="S22" s="34">
        <v>51120080</v>
      </c>
      <c r="T22" s="34">
        <v>60466510</v>
      </c>
      <c r="U22" s="34">
        <v>28548390</v>
      </c>
      <c r="V22" s="34">
        <v>49267850</v>
      </c>
      <c r="W22" s="34">
        <v>60896630</v>
      </c>
      <c r="X22" s="34">
        <v>31353880</v>
      </c>
      <c r="Y22" s="34">
        <v>71266670</v>
      </c>
      <c r="Z22" s="34">
        <v>27128650</v>
      </c>
      <c r="AA22" s="34">
        <v>38797670</v>
      </c>
      <c r="AB22" s="34">
        <v>62459670</v>
      </c>
      <c r="AC22" s="34">
        <v>26901800</v>
      </c>
      <c r="AD22" s="34">
        <v>25145010</v>
      </c>
      <c r="AE22">
        <v>2606485.8280000002</v>
      </c>
      <c r="AF22" s="10">
        <f t="shared" si="12"/>
        <v>5.1620631401839088</v>
      </c>
      <c r="AG22" s="97">
        <f t="shared" si="12"/>
        <v>3.1807360518831236</v>
      </c>
      <c r="AH22" s="97">
        <f t="shared" si="12"/>
        <v>5.2180111641600506</v>
      </c>
      <c r="AI22" s="97">
        <f t="shared" si="12"/>
        <v>4.9501458202013371</v>
      </c>
      <c r="AJ22" s="97">
        <f t="shared" si="12"/>
        <v>3.7012849914352288</v>
      </c>
      <c r="AK22" s="97">
        <f t="shared" si="12"/>
        <v>5.2487850268125102</v>
      </c>
      <c r="AL22" s="97">
        <f t="shared" si="12"/>
        <v>5.0687102406768716</v>
      </c>
      <c r="AM22" s="97">
        <f t="shared" si="12"/>
        <v>4.6851215907377339</v>
      </c>
      <c r="AN22" s="97">
        <f t="shared" si="12"/>
        <v>4.3713997277795995</v>
      </c>
      <c r="AO22" s="97">
        <f t="shared" si="12"/>
        <v>3.3400755490908693</v>
      </c>
      <c r="AP22" s="97">
        <f t="shared" si="12"/>
        <v>3.7794320225514424</v>
      </c>
      <c r="AQ22" s="97">
        <f t="shared" si="12"/>
        <v>4.2414070478314914</v>
      </c>
      <c r="AR22" s="97">
        <f t="shared" si="12"/>
        <v>3.6555463382028428</v>
      </c>
      <c r="AS22" s="97">
        <f t="shared" si="12"/>
        <v>4.154265549135884</v>
      </c>
      <c r="AT22" s="97">
        <f t="shared" si="12"/>
        <v>15.550999118160275</v>
      </c>
      <c r="AU22" s="2">
        <f t="shared" si="12"/>
        <v>3.9409590576182749</v>
      </c>
      <c r="AV22" s="35">
        <f t="shared" si="13"/>
        <v>4.4222519047639368</v>
      </c>
      <c r="AW22" s="35">
        <f t="shared" si="13"/>
        <v>3.3372810503550796</v>
      </c>
      <c r="AX22" s="35">
        <f t="shared" si="13"/>
        <v>3.6628856441736093</v>
      </c>
      <c r="AY22" s="35">
        <f t="shared" si="13"/>
        <v>3.5259731095238029</v>
      </c>
      <c r="AZ22" s="35">
        <f t="shared" si="13"/>
        <v>4.2876818020084579</v>
      </c>
      <c r="BA22" s="35">
        <f t="shared" si="13"/>
        <v>3.1972335017861107</v>
      </c>
      <c r="BB22" s="35">
        <f t="shared" si="13"/>
        <v>4.3765391367445217</v>
      </c>
      <c r="BC22" s="35">
        <f t="shared" si="13"/>
        <v>3.2430384258579812</v>
      </c>
      <c r="BD22" s="35">
        <f t="shared" si="13"/>
        <v>2.7589004263491255</v>
      </c>
      <c r="BE22" s="35">
        <f t="shared" si="13"/>
        <v>3.6130499542442136</v>
      </c>
      <c r="BF22" s="35">
        <f t="shared" si="13"/>
        <v>3.2455951556342031</v>
      </c>
      <c r="BG22" s="35">
        <f t="shared" si="13"/>
        <v>3.2220873321273076</v>
      </c>
      <c r="BH22" s="35">
        <f t="shared" si="13"/>
        <v>5.3407205235513997</v>
      </c>
      <c r="BI22" s="35">
        <f t="shared" si="13"/>
        <v>7.9601901103489494</v>
      </c>
      <c r="BJ22" s="4">
        <f t="shared" si="5"/>
        <v>0.76344650396466684</v>
      </c>
      <c r="BK22" s="5">
        <f t="shared" si="14"/>
        <v>1.3903234448346589</v>
      </c>
      <c r="BL22" s="5">
        <f t="shared" si="15"/>
        <v>0.63956954965470747</v>
      </c>
      <c r="BM22" s="5">
        <f t="shared" si="16"/>
        <v>0.73995509975191576</v>
      </c>
      <c r="BN22" s="5">
        <f t="shared" si="17"/>
        <v>0.95263485996968689</v>
      </c>
      <c r="BO22" s="5">
        <f t="shared" si="18"/>
        <v>0.81689034321382514</v>
      </c>
      <c r="BP22" s="5">
        <f t="shared" si="19"/>
        <v>0.6307785116868615</v>
      </c>
      <c r="BQ22" s="5">
        <f t="shared" si="20"/>
        <v>0.93413565731073755</v>
      </c>
      <c r="BR22" s="5">
        <f t="shared" si="21"/>
        <v>0.74187643039115159</v>
      </c>
      <c r="BS22" s="5">
        <f t="shared" si="22"/>
        <v>0.82599940803736216</v>
      </c>
      <c r="BT22" s="5">
        <f t="shared" si="23"/>
        <v>0.95597696497398399</v>
      </c>
      <c r="BU22" s="5">
        <f t="shared" si="24"/>
        <v>0.76521661774801408</v>
      </c>
      <c r="BV22" s="5">
        <f t="shared" si="25"/>
        <v>0.88142428901923464</v>
      </c>
      <c r="BW22" s="5">
        <f t="shared" si="26"/>
        <v>1.2855992137195722</v>
      </c>
      <c r="BX22" s="32">
        <f t="shared" si="27"/>
        <v>0.51187644278451105</v>
      </c>
    </row>
    <row r="23" spans="1:76" s="63" customFormat="1" x14ac:dyDescent="0.25">
      <c r="A23" s="52" t="s">
        <v>71</v>
      </c>
      <c r="B23" s="49">
        <f t="shared" ref="B23:AE23" si="28">SUM(B20:B22)</f>
        <v>11322957200</v>
      </c>
      <c r="C23" s="50">
        <f t="shared" si="28"/>
        <v>42076110000</v>
      </c>
      <c r="D23" s="50">
        <f t="shared" si="28"/>
        <v>19190875000</v>
      </c>
      <c r="E23" s="50">
        <f t="shared" si="28"/>
        <v>17803843200</v>
      </c>
      <c r="F23" s="50">
        <f t="shared" si="28"/>
        <v>35357045000</v>
      </c>
      <c r="G23" s="50">
        <f t="shared" si="28"/>
        <v>16835741900</v>
      </c>
      <c r="H23" s="50">
        <f t="shared" si="28"/>
        <v>16341748900</v>
      </c>
      <c r="I23" s="50">
        <f t="shared" si="28"/>
        <v>13233306500</v>
      </c>
      <c r="J23" s="50">
        <f t="shared" si="28"/>
        <v>23630852000</v>
      </c>
      <c r="K23" s="50">
        <f t="shared" si="28"/>
        <v>27372850900</v>
      </c>
      <c r="L23" s="50">
        <f t="shared" si="28"/>
        <v>17975896800</v>
      </c>
      <c r="M23" s="50">
        <f t="shared" si="28"/>
        <v>22742408100</v>
      </c>
      <c r="N23" s="50">
        <f t="shared" si="28"/>
        <v>25974196800</v>
      </c>
      <c r="O23" s="50">
        <f t="shared" si="28"/>
        <v>14465295800</v>
      </c>
      <c r="P23" s="51">
        <f t="shared" si="28"/>
        <v>816134700</v>
      </c>
      <c r="Q23" s="50">
        <f t="shared" si="28"/>
        <v>603865700</v>
      </c>
      <c r="R23" s="50">
        <f t="shared" si="28"/>
        <v>1717605230</v>
      </c>
      <c r="S23" s="50">
        <f t="shared" si="28"/>
        <v>1531788280</v>
      </c>
      <c r="T23" s="50">
        <f t="shared" si="28"/>
        <v>1650788910</v>
      </c>
      <c r="U23" s="50">
        <f t="shared" si="28"/>
        <v>809659890</v>
      </c>
      <c r="V23" s="50">
        <f t="shared" si="28"/>
        <v>1149055650</v>
      </c>
      <c r="W23" s="50">
        <f t="shared" si="28"/>
        <v>1904666330</v>
      </c>
      <c r="X23" s="50">
        <f t="shared" si="28"/>
        <v>716408080</v>
      </c>
      <c r="Y23" s="50">
        <f t="shared" si="28"/>
        <v>2197527770</v>
      </c>
      <c r="Z23" s="50">
        <f t="shared" si="28"/>
        <v>983313850</v>
      </c>
      <c r="AA23" s="50">
        <f t="shared" si="28"/>
        <v>1073820470</v>
      </c>
      <c r="AB23" s="50">
        <f t="shared" si="28"/>
        <v>1924444270</v>
      </c>
      <c r="AC23" s="50">
        <f t="shared" si="28"/>
        <v>834918400</v>
      </c>
      <c r="AD23" s="50">
        <f t="shared" si="28"/>
        <v>470816810</v>
      </c>
      <c r="AE23" s="50">
        <f t="shared" si="28"/>
        <v>32744014.802000001</v>
      </c>
      <c r="AF23" s="53">
        <f t="shared" si="12"/>
        <v>100</v>
      </c>
      <c r="AG23" s="54">
        <f t="shared" si="12"/>
        <v>100</v>
      </c>
      <c r="AH23" s="54">
        <f t="shared" si="12"/>
        <v>100</v>
      </c>
      <c r="AI23" s="54">
        <f t="shared" si="12"/>
        <v>100</v>
      </c>
      <c r="AJ23" s="54">
        <f t="shared" si="12"/>
        <v>100</v>
      </c>
      <c r="AK23" s="54">
        <f t="shared" si="12"/>
        <v>100</v>
      </c>
      <c r="AL23" s="54">
        <f t="shared" si="12"/>
        <v>100</v>
      </c>
      <c r="AM23" s="54">
        <f t="shared" si="12"/>
        <v>100</v>
      </c>
      <c r="AN23" s="54">
        <f t="shared" si="12"/>
        <v>100</v>
      </c>
      <c r="AO23" s="54">
        <f t="shared" si="12"/>
        <v>100</v>
      </c>
      <c r="AP23" s="54">
        <f t="shared" si="12"/>
        <v>100</v>
      </c>
      <c r="AQ23" s="54">
        <f t="shared" si="12"/>
        <v>100</v>
      </c>
      <c r="AR23" s="54">
        <f t="shared" si="12"/>
        <v>100</v>
      </c>
      <c r="AS23" s="54">
        <f t="shared" si="12"/>
        <v>100</v>
      </c>
      <c r="AT23" s="54">
        <f t="shared" si="12"/>
        <v>100</v>
      </c>
      <c r="AU23" s="53">
        <f t="shared" si="12"/>
        <v>100</v>
      </c>
      <c r="AV23" s="54">
        <f t="shared" si="13"/>
        <v>100</v>
      </c>
      <c r="AW23" s="54">
        <f t="shared" si="13"/>
        <v>100</v>
      </c>
      <c r="AX23" s="54">
        <f t="shared" si="13"/>
        <v>100</v>
      </c>
      <c r="AY23" s="54">
        <f t="shared" si="13"/>
        <v>100</v>
      </c>
      <c r="AZ23" s="54">
        <f t="shared" si="13"/>
        <v>100</v>
      </c>
      <c r="BA23" s="54">
        <f t="shared" si="13"/>
        <v>100</v>
      </c>
      <c r="BB23" s="54">
        <f t="shared" si="13"/>
        <v>100</v>
      </c>
      <c r="BC23" s="54">
        <f t="shared" si="13"/>
        <v>100</v>
      </c>
      <c r="BD23" s="54">
        <f t="shared" si="13"/>
        <v>100</v>
      </c>
      <c r="BE23" s="54">
        <f t="shared" si="13"/>
        <v>100</v>
      </c>
      <c r="BF23" s="54">
        <f t="shared" si="13"/>
        <v>100</v>
      </c>
      <c r="BG23" s="54">
        <f t="shared" si="13"/>
        <v>100</v>
      </c>
      <c r="BH23" s="54">
        <f t="shared" si="13"/>
        <v>100</v>
      </c>
      <c r="BI23" s="54">
        <f t="shared" si="13"/>
        <v>100</v>
      </c>
      <c r="BJ23" s="56">
        <f t="shared" si="5"/>
        <v>1</v>
      </c>
      <c r="BK23" s="57">
        <f t="shared" si="14"/>
        <v>1</v>
      </c>
      <c r="BL23" s="57">
        <f t="shared" si="15"/>
        <v>1</v>
      </c>
      <c r="BM23" s="57">
        <f t="shared" si="16"/>
        <v>1</v>
      </c>
      <c r="BN23" s="57">
        <f t="shared" si="17"/>
        <v>1</v>
      </c>
      <c r="BO23" s="57">
        <f t="shared" si="18"/>
        <v>1</v>
      </c>
      <c r="BP23" s="57">
        <f t="shared" si="19"/>
        <v>1</v>
      </c>
      <c r="BQ23" s="57">
        <f t="shared" si="20"/>
        <v>1</v>
      </c>
      <c r="BR23" s="57">
        <f t="shared" si="21"/>
        <v>1</v>
      </c>
      <c r="BS23" s="57">
        <f t="shared" si="22"/>
        <v>1</v>
      </c>
      <c r="BT23" s="57">
        <f t="shared" si="23"/>
        <v>1</v>
      </c>
      <c r="BU23" s="57">
        <f t="shared" si="24"/>
        <v>1</v>
      </c>
      <c r="BV23" s="57">
        <f t="shared" si="25"/>
        <v>1</v>
      </c>
      <c r="BW23" s="57">
        <f t="shared" si="26"/>
        <v>1</v>
      </c>
      <c r="BX23" s="58">
        <f t="shared" si="27"/>
        <v>1</v>
      </c>
    </row>
    <row r="24" spans="1:76" x14ac:dyDescent="0.25">
      <c r="A24" t="s">
        <v>30</v>
      </c>
      <c r="B24" s="9">
        <v>297576300</v>
      </c>
      <c r="C24" s="38">
        <v>1234227000</v>
      </c>
      <c r="D24" s="38">
        <v>511973500</v>
      </c>
      <c r="E24" s="38">
        <v>600886600</v>
      </c>
      <c r="F24" s="38">
        <v>982145600</v>
      </c>
      <c r="G24" s="38">
        <v>599434400</v>
      </c>
      <c r="H24" s="38">
        <v>585496600</v>
      </c>
      <c r="I24" s="38">
        <v>317384700</v>
      </c>
      <c r="J24" s="38">
        <v>738612800</v>
      </c>
      <c r="K24" s="38">
        <v>769713600</v>
      </c>
      <c r="L24" s="38">
        <v>348141400</v>
      </c>
      <c r="M24" s="38">
        <v>751336600</v>
      </c>
      <c r="N24" s="38">
        <v>1006669000</v>
      </c>
      <c r="O24" s="38">
        <v>393704200</v>
      </c>
      <c r="P24" s="39">
        <v>19086100</v>
      </c>
      <c r="Q24" s="34">
        <v>2316523</v>
      </c>
      <c r="R24" s="34">
        <v>36362890</v>
      </c>
      <c r="S24" s="34">
        <v>22721660</v>
      </c>
      <c r="T24" s="34">
        <v>21885280</v>
      </c>
      <c r="U24" s="34">
        <v>28128520</v>
      </c>
      <c r="V24" s="34">
        <v>21618540</v>
      </c>
      <c r="W24" s="34">
        <v>23681380</v>
      </c>
      <c r="X24" s="34">
        <v>11940150</v>
      </c>
      <c r="Y24" s="34">
        <v>29540440</v>
      </c>
      <c r="Z24" s="34">
        <v>16615460</v>
      </c>
      <c r="AA24" s="34">
        <v>14089560</v>
      </c>
      <c r="AB24" s="34">
        <v>40625110</v>
      </c>
      <c r="AC24" s="34">
        <v>19823800</v>
      </c>
      <c r="AD24" s="34">
        <v>6676686</v>
      </c>
      <c r="AE24" s="34">
        <v>759313.5</v>
      </c>
      <c r="AF24" s="10">
        <f t="shared" ref="AF24:AU28" si="29">B24/B$28*100</f>
        <v>31.264763559781024</v>
      </c>
      <c r="AG24" s="97">
        <f t="shared" si="29"/>
        <v>11.551950254507988</v>
      </c>
      <c r="AH24" s="97">
        <f t="shared" si="29"/>
        <v>27.336821165433278</v>
      </c>
      <c r="AI24" s="97">
        <f t="shared" si="29"/>
        <v>22.752497964952116</v>
      </c>
      <c r="AJ24" s="97">
        <f t="shared" si="29"/>
        <v>18.389625893997462</v>
      </c>
      <c r="AK24" s="97">
        <f t="shared" si="29"/>
        <v>14.299502811871397</v>
      </c>
      <c r="AL24" s="97">
        <f t="shared" si="29"/>
        <v>20.10248999024088</v>
      </c>
      <c r="AM24" s="97">
        <f t="shared" si="29"/>
        <v>36.221525230484261</v>
      </c>
      <c r="AN24" s="97">
        <f t="shared" si="29"/>
        <v>24.413484947724449</v>
      </c>
      <c r="AO24" s="97">
        <f t="shared" si="29"/>
        <v>17.15759013789247</v>
      </c>
      <c r="AP24" s="97">
        <f t="shared" si="29"/>
        <v>31.981702872306212</v>
      </c>
      <c r="AQ24" s="97">
        <f t="shared" si="29"/>
        <v>13.034620002606104</v>
      </c>
      <c r="AR24" s="97">
        <f t="shared" si="29"/>
        <v>16.096959029779043</v>
      </c>
      <c r="AS24" s="97">
        <f t="shared" si="29"/>
        <v>26.98417039228616</v>
      </c>
      <c r="AT24" s="97">
        <f t="shared" si="29"/>
        <v>35.38591516320421</v>
      </c>
      <c r="AU24" s="2">
        <f t="shared" si="29"/>
        <v>7.6738592191915007</v>
      </c>
      <c r="AV24" s="35">
        <f t="shared" ref="AV24:BI28" si="30">R24/R$28*100</f>
        <v>12.991740360767961</v>
      </c>
      <c r="AW24" s="35">
        <f t="shared" si="30"/>
        <v>16.837921208139296</v>
      </c>
      <c r="AX24" s="35">
        <f t="shared" si="30"/>
        <v>11.391376507789577</v>
      </c>
      <c r="AY24" s="35">
        <f t="shared" si="30"/>
        <v>22.136248578046974</v>
      </c>
      <c r="AZ24" s="35">
        <f t="shared" si="30"/>
        <v>7.0008585860270465</v>
      </c>
      <c r="BA24" s="35">
        <f t="shared" si="30"/>
        <v>7.9549937519315259</v>
      </c>
      <c r="BB24" s="35">
        <f t="shared" si="30"/>
        <v>34.10310656261484</v>
      </c>
      <c r="BC24" s="35">
        <f t="shared" si="30"/>
        <v>12.526997418857839</v>
      </c>
      <c r="BD24" s="35">
        <f t="shared" si="30"/>
        <v>10.012788173052106</v>
      </c>
      <c r="BE24" s="35">
        <f t="shared" si="30"/>
        <v>25.464624167731266</v>
      </c>
      <c r="BF24" s="35">
        <f t="shared" si="30"/>
        <v>6.680736767251787</v>
      </c>
      <c r="BG24" s="35">
        <f t="shared" si="30"/>
        <v>10.04452896490551</v>
      </c>
      <c r="BH24" s="35">
        <f t="shared" si="30"/>
        <v>27.630055349199782</v>
      </c>
      <c r="BI24" s="35">
        <f t="shared" si="30"/>
        <v>7.686371843416417</v>
      </c>
      <c r="BJ24" s="4">
        <f t="shared" si="5"/>
        <v>0.24544753727365939</v>
      </c>
      <c r="BK24" s="5">
        <f t="shared" si="14"/>
        <v>1.1246361068511455</v>
      </c>
      <c r="BL24" s="5">
        <f t="shared" si="15"/>
        <v>0.61594291107374344</v>
      </c>
      <c r="BM24" s="5">
        <f t="shared" si="16"/>
        <v>0.50066487316411679</v>
      </c>
      <c r="BN24" s="5">
        <f t="shared" si="17"/>
        <v>1.2037356662743446</v>
      </c>
      <c r="BO24" s="5">
        <f t="shared" si="18"/>
        <v>0.48958755266756254</v>
      </c>
      <c r="BP24" s="5">
        <f t="shared" si="19"/>
        <v>0.39572181136731932</v>
      </c>
      <c r="BQ24" s="5">
        <f t="shared" si="20"/>
        <v>0.94151492367067569</v>
      </c>
      <c r="BR24" s="5">
        <f t="shared" si="21"/>
        <v>0.51311795287241302</v>
      </c>
      <c r="BS24" s="5">
        <f t="shared" si="22"/>
        <v>0.58357776893964286</v>
      </c>
      <c r="BT24" s="5">
        <f t="shared" si="23"/>
        <v>0.79622477481590725</v>
      </c>
      <c r="BU24" s="5">
        <f t="shared" si="24"/>
        <v>0.5125379002929169</v>
      </c>
      <c r="BV24" s="5">
        <f t="shared" si="25"/>
        <v>0.62400164815747727</v>
      </c>
      <c r="BW24" s="5">
        <f t="shared" si="26"/>
        <v>1.0239356981342758</v>
      </c>
      <c r="BX24" s="32">
        <f t="shared" si="27"/>
        <v>0.21721557314445369</v>
      </c>
    </row>
    <row r="25" spans="1:76" x14ac:dyDescent="0.25">
      <c r="A25" t="s">
        <v>31</v>
      </c>
      <c r="B25" s="9"/>
      <c r="C25" s="38">
        <v>683807000</v>
      </c>
      <c r="D25" s="38"/>
      <c r="E25" s="38">
        <v>244388400</v>
      </c>
      <c r="F25" s="38">
        <v>378054400</v>
      </c>
      <c r="G25" s="38">
        <v>362886300</v>
      </c>
      <c r="H25" s="38">
        <v>197449700</v>
      </c>
      <c r="I25" s="38">
        <v>69127790</v>
      </c>
      <c r="J25" s="38">
        <v>339527100</v>
      </c>
      <c r="K25" s="38">
        <v>287386900</v>
      </c>
      <c r="L25" s="38">
        <v>155840200</v>
      </c>
      <c r="M25" s="38">
        <v>374595300</v>
      </c>
      <c r="N25" s="38">
        <v>317843700</v>
      </c>
      <c r="O25" s="38">
        <v>101620600</v>
      </c>
      <c r="P25" s="39"/>
      <c r="Q25" s="34"/>
      <c r="R25" s="34">
        <v>24530980</v>
      </c>
      <c r="S25" s="34"/>
      <c r="T25" s="34">
        <v>16137450</v>
      </c>
      <c r="U25" s="34">
        <v>10172850</v>
      </c>
      <c r="V25" s="34">
        <v>21323710</v>
      </c>
      <c r="W25" s="34">
        <v>19545350</v>
      </c>
      <c r="X25" s="34">
        <v>2626635</v>
      </c>
      <c r="Y25" s="34">
        <v>24251200</v>
      </c>
      <c r="Z25" s="34">
        <v>10967280</v>
      </c>
      <c r="AA25" s="34">
        <v>8174064</v>
      </c>
      <c r="AB25" s="34">
        <v>36766750</v>
      </c>
      <c r="AC25" s="34">
        <v>10719220</v>
      </c>
      <c r="AD25" s="34">
        <v>1525851</v>
      </c>
      <c r="AE25" s="34">
        <v>0</v>
      </c>
      <c r="AF25" s="10">
        <f t="shared" si="29"/>
        <v>0</v>
      </c>
      <c r="AG25" s="97">
        <f t="shared" si="29"/>
        <v>6.4002038909247201</v>
      </c>
      <c r="AH25" s="97">
        <f t="shared" si="29"/>
        <v>0</v>
      </c>
      <c r="AI25" s="97">
        <f t="shared" si="29"/>
        <v>9.2537370173638482</v>
      </c>
      <c r="AJ25" s="97">
        <f t="shared" si="29"/>
        <v>7.0786642872295875</v>
      </c>
      <c r="AK25" s="97">
        <f t="shared" si="29"/>
        <v>8.6566497805925184</v>
      </c>
      <c r="AL25" s="97">
        <f t="shared" si="29"/>
        <v>6.7792547690730647</v>
      </c>
      <c r="AM25" s="97">
        <f t="shared" si="29"/>
        <v>7.8892082372358132</v>
      </c>
      <c r="AN25" s="97">
        <f t="shared" si="29"/>
        <v>11.222442591293481</v>
      </c>
      <c r="AO25" s="97">
        <f t="shared" si="29"/>
        <v>6.4061056491654682</v>
      </c>
      <c r="AP25" s="97">
        <f t="shared" si="29"/>
        <v>14.316122621327926</v>
      </c>
      <c r="AQ25" s="97">
        <f t="shared" si="29"/>
        <v>6.4986949794036839</v>
      </c>
      <c r="AR25" s="97">
        <f t="shared" si="29"/>
        <v>5.0824223421734267</v>
      </c>
      <c r="AS25" s="97">
        <f t="shared" si="29"/>
        <v>6.9649944952742571</v>
      </c>
      <c r="AT25" s="97">
        <f t="shared" si="29"/>
        <v>0</v>
      </c>
      <c r="AU25" s="2">
        <f t="shared" si="29"/>
        <v>0</v>
      </c>
      <c r="AV25" s="35">
        <f t="shared" si="30"/>
        <v>8.7644332712606641</v>
      </c>
      <c r="AW25" s="35">
        <f t="shared" si="30"/>
        <v>0</v>
      </c>
      <c r="AX25" s="35">
        <f t="shared" si="30"/>
        <v>8.3996078106210614</v>
      </c>
      <c r="AY25" s="35">
        <f t="shared" si="30"/>
        <v>8.0057086667618904</v>
      </c>
      <c r="AZ25" s="35">
        <f t="shared" si="30"/>
        <v>6.905382058152437</v>
      </c>
      <c r="BA25" s="35">
        <f t="shared" si="30"/>
        <v>6.5656282332074767</v>
      </c>
      <c r="BB25" s="35">
        <f t="shared" si="30"/>
        <v>7.502117921977014</v>
      </c>
      <c r="BC25" s="35">
        <f t="shared" si="30"/>
        <v>10.284028261061961</v>
      </c>
      <c r="BD25" s="35">
        <f t="shared" si="30"/>
        <v>6.6090888530652121</v>
      </c>
      <c r="BE25" s="35">
        <f t="shared" si="30"/>
        <v>14.773312132031242</v>
      </c>
      <c r="BF25" s="35">
        <f t="shared" si="30"/>
        <v>6.0462354080359315</v>
      </c>
      <c r="BG25" s="35">
        <f t="shared" si="30"/>
        <v>5.4313257685809191</v>
      </c>
      <c r="BH25" s="35">
        <f t="shared" si="30"/>
        <v>6.3144122075879912</v>
      </c>
      <c r="BI25" s="35">
        <f t="shared" si="30"/>
        <v>0</v>
      </c>
      <c r="BJ25" s="4"/>
      <c r="BK25" s="5">
        <f t="shared" ref="BK25" si="31">AV25/AG25</f>
        <v>1.3693990723777323</v>
      </c>
      <c r="BL25" s="5"/>
      <c r="BM25" s="5">
        <f t="shared" ref="BM25" si="32">AX25/AI25</f>
        <v>0.90769899715757141</v>
      </c>
      <c r="BN25" s="5">
        <f t="shared" ref="BN25" si="33">AY25/AJ25</f>
        <v>1.1309631791981938</v>
      </c>
      <c r="BO25" s="5">
        <f t="shared" ref="BO25" si="34">AZ25/AK25</f>
        <v>0.79769682650599116</v>
      </c>
      <c r="BP25" s="5">
        <f t="shared" ref="BP25" si="35">BA25/AL25</f>
        <v>0.96848819772342065</v>
      </c>
      <c r="BQ25" s="5">
        <f t="shared" ref="BQ25" si="36">BB25/AM25</f>
        <v>0.95093419978042992</v>
      </c>
      <c r="BR25" s="5">
        <f t="shared" ref="BR25" si="37">BC25/AN25</f>
        <v>0.91638056309064531</v>
      </c>
      <c r="BS25" s="5">
        <f t="shared" ref="BS25" si="38">BD25/AO25</f>
        <v>1.0316858970201634</v>
      </c>
      <c r="BT25" s="5">
        <f t="shared" ref="BT25" si="39">BE25/AP25</f>
        <v>1.0319352888206059</v>
      </c>
      <c r="BU25" s="5">
        <f t="shared" ref="BU25" si="40">BF25/AQ25</f>
        <v>0.93037685676866932</v>
      </c>
      <c r="BV25" s="5">
        <f t="shared" ref="BV25" si="41">BG25/AR25</f>
        <v>1.0686490423104602</v>
      </c>
      <c r="BW25" s="5">
        <f t="shared" ref="BW25" si="42">BH25/AS25</f>
        <v>0.90659256254578735</v>
      </c>
      <c r="BX25" s="32"/>
    </row>
    <row r="26" spans="1:76" x14ac:dyDescent="0.25">
      <c r="A26" t="s">
        <v>32</v>
      </c>
      <c r="B26" s="9">
        <v>478922800</v>
      </c>
      <c r="C26" s="38">
        <v>4886554000</v>
      </c>
      <c r="D26" s="38">
        <v>916579800</v>
      </c>
      <c r="E26" s="38">
        <v>1197130000</v>
      </c>
      <c r="F26" s="38">
        <v>2690817000</v>
      </c>
      <c r="G26" s="38">
        <v>2103934000</v>
      </c>
      <c r="H26" s="38">
        <v>1449243000</v>
      </c>
      <c r="I26" s="38">
        <v>372975800</v>
      </c>
      <c r="J26" s="38">
        <v>1286980000</v>
      </c>
      <c r="K26" s="38">
        <v>2350897000</v>
      </c>
      <c r="L26" s="38">
        <v>442672800</v>
      </c>
      <c r="M26" s="38">
        <v>3081422000</v>
      </c>
      <c r="N26" s="38">
        <v>3262784000</v>
      </c>
      <c r="O26" s="38">
        <v>963694300</v>
      </c>
      <c r="P26" s="39">
        <v>28011490</v>
      </c>
      <c r="Q26" s="34">
        <v>24567230</v>
      </c>
      <c r="R26" s="34">
        <v>117335600</v>
      </c>
      <c r="S26" s="34">
        <v>78304890</v>
      </c>
      <c r="T26" s="34">
        <v>120737000</v>
      </c>
      <c r="U26" s="34">
        <v>68044450</v>
      </c>
      <c r="V26" s="34">
        <v>202629500</v>
      </c>
      <c r="W26" s="34">
        <v>200277400</v>
      </c>
      <c r="X26" s="34">
        <v>17307980</v>
      </c>
      <c r="Y26" s="34">
        <v>125975600</v>
      </c>
      <c r="Z26" s="34">
        <v>110192000</v>
      </c>
      <c r="AA26" s="34">
        <v>27763560</v>
      </c>
      <c r="AB26" s="34">
        <v>410030700</v>
      </c>
      <c r="AC26" s="34">
        <v>130669000</v>
      </c>
      <c r="AD26" s="34">
        <v>15962040</v>
      </c>
      <c r="AE26" s="34">
        <v>8794785</v>
      </c>
      <c r="AF26" s="10">
        <f t="shared" si="29"/>
        <v>50.317878491628186</v>
      </c>
      <c r="AG26" s="97">
        <f t="shared" si="29"/>
        <v>45.736504487397397</v>
      </c>
      <c r="AH26" s="97">
        <f t="shared" si="29"/>
        <v>48.940771497838462</v>
      </c>
      <c r="AI26" s="97">
        <f t="shared" si="29"/>
        <v>45.329181727106459</v>
      </c>
      <c r="AJ26" s="97">
        <f t="shared" si="29"/>
        <v>50.382670328318504</v>
      </c>
      <c r="AK26" s="97">
        <f t="shared" si="29"/>
        <v>50.189328722195192</v>
      </c>
      <c r="AL26" s="97">
        <f t="shared" si="29"/>
        <v>49.758432245254134</v>
      </c>
      <c r="AM26" s="97">
        <f t="shared" si="29"/>
        <v>42.565858877444477</v>
      </c>
      <c r="AN26" s="97">
        <f t="shared" si="29"/>
        <v>42.538752182499969</v>
      </c>
      <c r="AO26" s="97">
        <f t="shared" si="29"/>
        <v>52.403552675178148</v>
      </c>
      <c r="AP26" s="97">
        <f t="shared" si="29"/>
        <v>40.665746616897138</v>
      </c>
      <c r="AQ26" s="97">
        <f t="shared" si="29"/>
        <v>53.458283328231978</v>
      </c>
      <c r="AR26" s="97">
        <f t="shared" si="29"/>
        <v>52.172958908060728</v>
      </c>
      <c r="AS26" s="97">
        <f t="shared" si="29"/>
        <v>66.050835112439586</v>
      </c>
      <c r="AT26" s="97">
        <f t="shared" si="29"/>
        <v>51.933721857002901</v>
      </c>
      <c r="AU26" s="2">
        <f t="shared" si="29"/>
        <v>81.382945226746301</v>
      </c>
      <c r="AV26" s="35">
        <f t="shared" si="30"/>
        <v>41.921685825162008</v>
      </c>
      <c r="AW26" s="35">
        <f t="shared" si="30"/>
        <v>58.027959578306096</v>
      </c>
      <c r="AX26" s="35">
        <f t="shared" si="30"/>
        <v>62.844095456900263</v>
      </c>
      <c r="AY26" s="35">
        <f t="shared" si="30"/>
        <v>53.548813075003174</v>
      </c>
      <c r="AZ26" s="35">
        <f t="shared" si="30"/>
        <v>65.618699267266294</v>
      </c>
      <c r="BA26" s="35">
        <f t="shared" si="30"/>
        <v>67.276715531488918</v>
      </c>
      <c r="BB26" s="35">
        <f t="shared" si="30"/>
        <v>49.434545321759479</v>
      </c>
      <c r="BC26" s="35">
        <f t="shared" si="30"/>
        <v>53.421547412261539</v>
      </c>
      <c r="BD26" s="35">
        <f t="shared" si="30"/>
        <v>66.403768199313035</v>
      </c>
      <c r="BE26" s="35">
        <f t="shared" si="30"/>
        <v>50.17819016053425</v>
      </c>
      <c r="BF26" s="35">
        <f t="shared" si="30"/>
        <v>67.42891707104269</v>
      </c>
      <c r="BG26" s="35">
        <f t="shared" si="30"/>
        <v>66.208726647526603</v>
      </c>
      <c r="BH26" s="35">
        <f t="shared" si="30"/>
        <v>66.055532443212229</v>
      </c>
      <c r="BI26" s="35">
        <f t="shared" si="30"/>
        <v>89.027770206773695</v>
      </c>
      <c r="BJ26" s="4">
        <f t="shared" si="5"/>
        <v>1.6173763216246622</v>
      </c>
      <c r="BK26" s="5">
        <f t="shared" ref="BK26:BK38" si="43">AV26/AG26</f>
        <v>0.91659138132677909</v>
      </c>
      <c r="BL26" s="5">
        <f t="shared" ref="BL26:BL38" si="44">AW26/AH26</f>
        <v>1.1856772544108543</v>
      </c>
      <c r="BM26" s="5">
        <f t="shared" ref="BM26:BM38" si="45">AX26/AI26</f>
        <v>1.3863937768662618</v>
      </c>
      <c r="BN26" s="5">
        <f t="shared" ref="BN26:BN38" si="46">AY26/AJ26</f>
        <v>1.0628419003211325</v>
      </c>
      <c r="BO26" s="5">
        <f t="shared" ref="BO26:BO38" si="47">AZ26/AK26</f>
        <v>1.3074233295781814</v>
      </c>
      <c r="BP26" s="5">
        <f t="shared" ref="BP26:BP38" si="48">BA26/AL26</f>
        <v>1.3520666246052324</v>
      </c>
      <c r="BQ26" s="5">
        <f t="shared" ref="BQ26:BQ38" si="49">BB26/AM26</f>
        <v>1.1613660953979881</v>
      </c>
      <c r="BR26" s="5">
        <f t="shared" ref="BR26:BR38" si="50">BC26/AN26</f>
        <v>1.2558324979320536</v>
      </c>
      <c r="BS26" s="5">
        <f t="shared" ref="BS26:BS38" si="51">BD26/AO26</f>
        <v>1.267161572249019</v>
      </c>
      <c r="BT26" s="5">
        <f t="shared" ref="BT26:BT37" si="52">BE26/AP26</f>
        <v>1.233917838353042</v>
      </c>
      <c r="BU26" s="5">
        <f t="shared" ref="BU26:BU38" si="53">BF26/AQ26</f>
        <v>1.2613371188339797</v>
      </c>
      <c r="BV26" s="5">
        <f t="shared" ref="BV26:BV38" si="54">BG26/AR26</f>
        <v>1.2690238014715578</v>
      </c>
      <c r="BW26" s="5">
        <f t="shared" ref="BW26:BW37" si="55">BH26/AS26</f>
        <v>1.0000711169020746</v>
      </c>
      <c r="BX26" s="32">
        <f t="shared" ref="BX26:BX38" si="56">BI26/AT26</f>
        <v>1.7142574616914139</v>
      </c>
    </row>
    <row r="27" spans="1:76" x14ac:dyDescent="0.25">
      <c r="A27" t="s">
        <v>35</v>
      </c>
      <c r="B27" s="9">
        <v>175295400</v>
      </c>
      <c r="C27" s="38">
        <v>3879556000</v>
      </c>
      <c r="D27" s="38">
        <v>444281500</v>
      </c>
      <c r="E27" s="38">
        <v>598564800</v>
      </c>
      <c r="F27" s="38">
        <v>1289742000</v>
      </c>
      <c r="G27" s="38">
        <v>1125740000</v>
      </c>
      <c r="H27" s="38">
        <v>680368300</v>
      </c>
      <c r="I27" s="38">
        <v>116744000</v>
      </c>
      <c r="J27" s="38">
        <v>660309700</v>
      </c>
      <c r="K27" s="38">
        <v>1078143000</v>
      </c>
      <c r="L27" s="38">
        <v>141909900</v>
      </c>
      <c r="M27" s="38">
        <v>1556808000</v>
      </c>
      <c r="N27" s="38">
        <v>1666487000</v>
      </c>
      <c r="O27" s="38"/>
      <c r="P27" s="39">
        <v>6839407</v>
      </c>
      <c r="Q27" s="34">
        <v>3303444</v>
      </c>
      <c r="R27" s="34">
        <v>101662900</v>
      </c>
      <c r="S27" s="34">
        <v>33916830</v>
      </c>
      <c r="T27" s="34">
        <v>33361740</v>
      </c>
      <c r="U27" s="34">
        <v>20724130</v>
      </c>
      <c r="V27" s="34">
        <v>63226660</v>
      </c>
      <c r="W27" s="34">
        <v>54187870</v>
      </c>
      <c r="X27" s="34">
        <v>3137148</v>
      </c>
      <c r="Y27" s="34">
        <v>56046970</v>
      </c>
      <c r="Z27" s="34">
        <v>28167650</v>
      </c>
      <c r="AA27" s="34">
        <v>5302751</v>
      </c>
      <c r="AB27" s="34">
        <v>120670700</v>
      </c>
      <c r="AC27" s="34">
        <v>36147160</v>
      </c>
      <c r="AD27" s="34"/>
      <c r="AE27" s="34">
        <v>324600</v>
      </c>
      <c r="AF27" s="10">
        <f t="shared" si="29"/>
        <v>18.417357948590794</v>
      </c>
      <c r="AG27" s="97">
        <f t="shared" si="29"/>
        <v>36.311341367169888</v>
      </c>
      <c r="AH27" s="97">
        <f t="shared" si="29"/>
        <v>23.722407336728256</v>
      </c>
      <c r="AI27" s="97">
        <f t="shared" si="29"/>
        <v>22.664583290577575</v>
      </c>
      <c r="AJ27" s="97">
        <f t="shared" si="29"/>
        <v>24.149039490454445</v>
      </c>
      <c r="AK27" s="97">
        <f t="shared" si="29"/>
        <v>26.854518685340896</v>
      </c>
      <c r="AL27" s="97">
        <f t="shared" si="29"/>
        <v>23.359822995431919</v>
      </c>
      <c r="AM27" s="97">
        <f t="shared" si="29"/>
        <v>13.323407654835453</v>
      </c>
      <c r="AN27" s="97">
        <f t="shared" si="29"/>
        <v>21.825320278482106</v>
      </c>
      <c r="AO27" s="97">
        <f t="shared" si="29"/>
        <v>24.032751537763918</v>
      </c>
      <c r="AP27" s="97">
        <f t="shared" si="29"/>
        <v>13.036427889468724</v>
      </c>
      <c r="AQ27" s="97">
        <f t="shared" si="29"/>
        <v>27.008401689758227</v>
      </c>
      <c r="AR27" s="97">
        <f t="shared" si="29"/>
        <v>26.647659719986798</v>
      </c>
      <c r="AS27" s="97">
        <f t="shared" si="29"/>
        <v>0</v>
      </c>
      <c r="AT27" s="97">
        <f t="shared" si="29"/>
        <v>12.680362979792886</v>
      </c>
      <c r="AU27" s="2">
        <f t="shared" si="29"/>
        <v>10.943195554062207</v>
      </c>
      <c r="AV27" s="35">
        <f t="shared" si="30"/>
        <v>36.322140542809365</v>
      </c>
      <c r="AW27" s="35">
        <f t="shared" si="30"/>
        <v>25.134119213554602</v>
      </c>
      <c r="AX27" s="35">
        <f t="shared" si="30"/>
        <v>17.364920224689097</v>
      </c>
      <c r="AY27" s="35">
        <f t="shared" si="30"/>
        <v>16.309229680187958</v>
      </c>
      <c r="AZ27" s="35">
        <f t="shared" si="30"/>
        <v>20.475060088554212</v>
      </c>
      <c r="BA27" s="35">
        <f t="shared" si="30"/>
        <v>18.202662483372077</v>
      </c>
      <c r="BB27" s="35">
        <f t="shared" si="30"/>
        <v>8.960230193648659</v>
      </c>
      <c r="BC27" s="35">
        <f t="shared" si="30"/>
        <v>23.76742690781866</v>
      </c>
      <c r="BD27" s="35">
        <f t="shared" si="30"/>
        <v>16.974354774569655</v>
      </c>
      <c r="BE27" s="35">
        <f t="shared" si="30"/>
        <v>9.5838735397032355</v>
      </c>
      <c r="BF27" s="35">
        <f t="shared" si="30"/>
        <v>19.844110753669593</v>
      </c>
      <c r="BG27" s="35">
        <f t="shared" si="30"/>
        <v>18.315418618986964</v>
      </c>
      <c r="BH27" s="35">
        <f t="shared" si="30"/>
        <v>0</v>
      </c>
      <c r="BI27" s="35">
        <f t="shared" si="30"/>
        <v>3.2858579498098868</v>
      </c>
      <c r="BJ27" s="4">
        <f t="shared" si="5"/>
        <v>0.59417836068606822</v>
      </c>
      <c r="BK27" s="5">
        <f t="shared" si="43"/>
        <v>1.0002974050319506</v>
      </c>
      <c r="BL27" s="5">
        <f t="shared" si="44"/>
        <v>1.0595096381571976</v>
      </c>
      <c r="BM27" s="5">
        <f t="shared" si="45"/>
        <v>0.76616984314502157</v>
      </c>
      <c r="BN27" s="5">
        <f t="shared" si="46"/>
        <v>0.67535728229003134</v>
      </c>
      <c r="BO27" s="5">
        <f t="shared" si="47"/>
        <v>0.76244375587081192</v>
      </c>
      <c r="BP27" s="5">
        <f t="shared" si="48"/>
        <v>0.77922946962961404</v>
      </c>
      <c r="BQ27" s="5">
        <f t="shared" si="49"/>
        <v>0.67251790426128188</v>
      </c>
      <c r="BR27" s="5">
        <f t="shared" si="50"/>
        <v>1.0889841067418975</v>
      </c>
      <c r="BS27" s="5">
        <f t="shared" si="51"/>
        <v>0.70630093054043208</v>
      </c>
      <c r="BT27" s="5">
        <f t="shared" si="52"/>
        <v>0.73516101350473617</v>
      </c>
      <c r="BU27" s="5">
        <f t="shared" si="53"/>
        <v>0.73473843367764402</v>
      </c>
      <c r="BV27" s="5">
        <f t="shared" si="54"/>
        <v>0.68731809139883593</v>
      </c>
      <c r="BW27" s="5"/>
      <c r="BX27" s="32">
        <f t="shared" si="56"/>
        <v>0.25912964439946623</v>
      </c>
    </row>
    <row r="28" spans="1:76" s="63" customFormat="1" x14ac:dyDescent="0.25">
      <c r="A28" s="52" t="s">
        <v>71</v>
      </c>
      <c r="B28" s="49">
        <f t="shared" ref="B28:AE28" si="57">SUM(B24:B27)</f>
        <v>951794500</v>
      </c>
      <c r="C28" s="50">
        <f t="shared" si="57"/>
        <v>10684144000</v>
      </c>
      <c r="D28" s="50">
        <f t="shared" si="57"/>
        <v>1872834800</v>
      </c>
      <c r="E28" s="50">
        <f t="shared" si="57"/>
        <v>2640969800</v>
      </c>
      <c r="F28" s="50">
        <f t="shared" si="57"/>
        <v>5340759000</v>
      </c>
      <c r="G28" s="50">
        <f t="shared" si="57"/>
        <v>4191994700</v>
      </c>
      <c r="H28" s="50">
        <f t="shared" si="57"/>
        <v>2912557600</v>
      </c>
      <c r="I28" s="50">
        <f t="shared" si="57"/>
        <v>876232290</v>
      </c>
      <c r="J28" s="50">
        <f t="shared" si="57"/>
        <v>3025429600</v>
      </c>
      <c r="K28" s="50">
        <f t="shared" si="57"/>
        <v>4486140500</v>
      </c>
      <c r="L28" s="50">
        <f t="shared" si="57"/>
        <v>1088564300</v>
      </c>
      <c r="M28" s="50">
        <f t="shared" si="57"/>
        <v>5764161900</v>
      </c>
      <c r="N28" s="50">
        <f t="shared" si="57"/>
        <v>6253783700</v>
      </c>
      <c r="O28" s="50">
        <f t="shared" si="57"/>
        <v>1459019100</v>
      </c>
      <c r="P28" s="51">
        <f t="shared" si="57"/>
        <v>53936997</v>
      </c>
      <c r="Q28" s="50">
        <f t="shared" si="57"/>
        <v>30187197</v>
      </c>
      <c r="R28" s="50">
        <f t="shared" si="57"/>
        <v>279892370</v>
      </c>
      <c r="S28" s="50">
        <f t="shared" si="57"/>
        <v>134943380</v>
      </c>
      <c r="T28" s="50">
        <f t="shared" si="57"/>
        <v>192121470</v>
      </c>
      <c r="U28" s="50">
        <f t="shared" si="57"/>
        <v>127069950</v>
      </c>
      <c r="V28" s="50">
        <f t="shared" si="57"/>
        <v>308798410</v>
      </c>
      <c r="W28" s="50">
        <f t="shared" si="57"/>
        <v>297692000</v>
      </c>
      <c r="X28" s="50">
        <f t="shared" si="57"/>
        <v>35011913</v>
      </c>
      <c r="Y28" s="50">
        <f t="shared" si="57"/>
        <v>235814210</v>
      </c>
      <c r="Z28" s="50">
        <f t="shared" si="57"/>
        <v>165942390</v>
      </c>
      <c r="AA28" s="50">
        <f t="shared" si="57"/>
        <v>55329935</v>
      </c>
      <c r="AB28" s="50">
        <f t="shared" si="57"/>
        <v>608093260</v>
      </c>
      <c r="AC28" s="50">
        <f t="shared" si="57"/>
        <v>197359180</v>
      </c>
      <c r="AD28" s="50">
        <f t="shared" si="57"/>
        <v>24164577</v>
      </c>
      <c r="AE28" s="50">
        <f t="shared" si="57"/>
        <v>9878698.5</v>
      </c>
      <c r="AF28" s="53">
        <f t="shared" si="29"/>
        <v>100</v>
      </c>
      <c r="AG28" s="54">
        <f t="shared" si="29"/>
        <v>100</v>
      </c>
      <c r="AH28" s="54">
        <f t="shared" si="29"/>
        <v>100</v>
      </c>
      <c r="AI28" s="54">
        <f t="shared" si="29"/>
        <v>100</v>
      </c>
      <c r="AJ28" s="54">
        <f t="shared" si="29"/>
        <v>100</v>
      </c>
      <c r="AK28" s="54">
        <f t="shared" si="29"/>
        <v>100</v>
      </c>
      <c r="AL28" s="54">
        <f t="shared" si="29"/>
        <v>100</v>
      </c>
      <c r="AM28" s="54">
        <f t="shared" si="29"/>
        <v>100</v>
      </c>
      <c r="AN28" s="54">
        <f t="shared" si="29"/>
        <v>100</v>
      </c>
      <c r="AO28" s="54">
        <f t="shared" si="29"/>
        <v>100</v>
      </c>
      <c r="AP28" s="54">
        <f t="shared" si="29"/>
        <v>100</v>
      </c>
      <c r="AQ28" s="54">
        <f t="shared" si="29"/>
        <v>100</v>
      </c>
      <c r="AR28" s="54">
        <f t="shared" si="29"/>
        <v>100</v>
      </c>
      <c r="AS28" s="54">
        <f t="shared" si="29"/>
        <v>100</v>
      </c>
      <c r="AT28" s="54">
        <f t="shared" si="29"/>
        <v>100</v>
      </c>
      <c r="AU28" s="53">
        <f t="shared" si="29"/>
        <v>100</v>
      </c>
      <c r="AV28" s="54">
        <f t="shared" si="30"/>
        <v>100</v>
      </c>
      <c r="AW28" s="54">
        <f t="shared" si="30"/>
        <v>100</v>
      </c>
      <c r="AX28" s="54">
        <f t="shared" si="30"/>
        <v>100</v>
      </c>
      <c r="AY28" s="54">
        <f t="shared" si="30"/>
        <v>100</v>
      </c>
      <c r="AZ28" s="54">
        <f t="shared" si="30"/>
        <v>100</v>
      </c>
      <c r="BA28" s="54">
        <f t="shared" si="30"/>
        <v>100</v>
      </c>
      <c r="BB28" s="54">
        <f t="shared" si="30"/>
        <v>100</v>
      </c>
      <c r="BC28" s="54">
        <f t="shared" si="30"/>
        <v>100</v>
      </c>
      <c r="BD28" s="54">
        <f t="shared" si="30"/>
        <v>100</v>
      </c>
      <c r="BE28" s="54">
        <f t="shared" si="30"/>
        <v>100</v>
      </c>
      <c r="BF28" s="54">
        <f t="shared" si="30"/>
        <v>100</v>
      </c>
      <c r="BG28" s="54">
        <f t="shared" si="30"/>
        <v>100</v>
      </c>
      <c r="BH28" s="54">
        <f t="shared" si="30"/>
        <v>100</v>
      </c>
      <c r="BI28" s="54">
        <f t="shared" si="30"/>
        <v>100</v>
      </c>
      <c r="BJ28" s="56">
        <f t="shared" si="5"/>
        <v>1</v>
      </c>
      <c r="BK28" s="57">
        <f t="shared" si="43"/>
        <v>1</v>
      </c>
      <c r="BL28" s="57">
        <f t="shared" si="44"/>
        <v>1</v>
      </c>
      <c r="BM28" s="57">
        <f t="shared" si="45"/>
        <v>1</v>
      </c>
      <c r="BN28" s="57">
        <f t="shared" si="46"/>
        <v>1</v>
      </c>
      <c r="BO28" s="57">
        <f t="shared" si="47"/>
        <v>1</v>
      </c>
      <c r="BP28" s="57">
        <f t="shared" si="48"/>
        <v>1</v>
      </c>
      <c r="BQ28" s="57">
        <f t="shared" si="49"/>
        <v>1</v>
      </c>
      <c r="BR28" s="57">
        <f t="shared" si="50"/>
        <v>1</v>
      </c>
      <c r="BS28" s="57">
        <f t="shared" si="51"/>
        <v>1</v>
      </c>
      <c r="BT28" s="57">
        <f t="shared" si="52"/>
        <v>1</v>
      </c>
      <c r="BU28" s="57">
        <f t="shared" si="53"/>
        <v>1</v>
      </c>
      <c r="BV28" s="57">
        <f t="shared" si="54"/>
        <v>1</v>
      </c>
      <c r="BW28" s="57">
        <f t="shared" si="55"/>
        <v>1</v>
      </c>
      <c r="BX28" s="58">
        <f t="shared" si="56"/>
        <v>1</v>
      </c>
    </row>
    <row r="29" spans="1:76" x14ac:dyDescent="0.25">
      <c r="A29" t="s">
        <v>59</v>
      </c>
      <c r="B29" s="9">
        <v>15783760000</v>
      </c>
      <c r="C29" s="37">
        <v>2229976992.2659998</v>
      </c>
      <c r="D29" s="38">
        <v>40874750000</v>
      </c>
      <c r="E29" s="37">
        <v>2018856168.6600001</v>
      </c>
      <c r="F29" s="37">
        <v>1652401528.4760001</v>
      </c>
      <c r="G29" s="38">
        <v>43982560000</v>
      </c>
      <c r="H29" s="38">
        <v>32339360000</v>
      </c>
      <c r="I29" s="37">
        <v>1017401271.594</v>
      </c>
      <c r="J29" s="38">
        <v>37285500000</v>
      </c>
      <c r="K29" s="37">
        <v>1735388448.6619999</v>
      </c>
      <c r="L29" s="38">
        <v>19829010000</v>
      </c>
      <c r="M29" s="37">
        <v>1713936375.5829999</v>
      </c>
      <c r="N29" s="37">
        <v>1522752873.1830001</v>
      </c>
      <c r="O29" s="37">
        <v>988216237.15999997</v>
      </c>
      <c r="P29" s="46">
        <v>572228514.56700003</v>
      </c>
      <c r="Q29" s="34">
        <v>747600500</v>
      </c>
      <c r="R29" s="33">
        <v>84858160.519999996</v>
      </c>
      <c r="S29" s="34">
        <v>2412015000</v>
      </c>
      <c r="T29" s="33">
        <v>161321851.47</v>
      </c>
      <c r="U29" s="33">
        <v>51406447.895000003</v>
      </c>
      <c r="V29" s="34">
        <v>2060928000</v>
      </c>
      <c r="W29" s="34">
        <v>3061474000</v>
      </c>
      <c r="X29" s="33">
        <v>54091829.967</v>
      </c>
      <c r="Y29" s="34">
        <v>2616283000</v>
      </c>
      <c r="Z29" s="33">
        <v>72825088.496000007</v>
      </c>
      <c r="AA29" s="34">
        <v>1271649000</v>
      </c>
      <c r="AB29" s="33">
        <v>154396511.245</v>
      </c>
      <c r="AC29" s="33">
        <v>52480260.252999999</v>
      </c>
      <c r="AD29" s="33">
        <v>35642666.658</v>
      </c>
      <c r="AE29" s="33">
        <v>32066141.901000001</v>
      </c>
      <c r="AF29" s="10">
        <f t="shared" ref="AF29:AU34" si="58">B29/B$34*100</f>
        <v>50.117454886444548</v>
      </c>
      <c r="AG29" s="97">
        <f t="shared" si="58"/>
        <v>53.17053457984214</v>
      </c>
      <c r="AH29" s="97">
        <f t="shared" si="58"/>
        <v>57.839390338221044</v>
      </c>
      <c r="AI29" s="97">
        <f t="shared" si="58"/>
        <v>52.754866756474392</v>
      </c>
      <c r="AJ29" s="97">
        <f t="shared" si="58"/>
        <v>53.91508793034496</v>
      </c>
      <c r="AK29" s="97">
        <f t="shared" si="58"/>
        <v>57.045402821958454</v>
      </c>
      <c r="AL29" s="97">
        <f t="shared" si="58"/>
        <v>54.664120969813844</v>
      </c>
      <c r="AM29" s="97">
        <f t="shared" si="58"/>
        <v>49.788040653980595</v>
      </c>
      <c r="AN29" s="97">
        <f t="shared" si="58"/>
        <v>56.837590316231314</v>
      </c>
      <c r="AO29" s="97">
        <f t="shared" si="58"/>
        <v>52.629950495281093</v>
      </c>
      <c r="AP29" s="97">
        <f t="shared" si="58"/>
        <v>53.306279811825732</v>
      </c>
      <c r="AQ29" s="97">
        <f t="shared" si="58"/>
        <v>56.391406078835701</v>
      </c>
      <c r="AR29" s="97">
        <f t="shared" si="58"/>
        <v>48.717760099701003</v>
      </c>
      <c r="AS29" s="97">
        <f t="shared" si="58"/>
        <v>47.682794752644817</v>
      </c>
      <c r="AT29" s="97">
        <f t="shared" si="58"/>
        <v>41.626292762030374</v>
      </c>
      <c r="AU29" s="2">
        <f t="shared" si="58"/>
        <v>42.50970273223011</v>
      </c>
      <c r="AV29" s="35">
        <f t="shared" ref="AV29:BI34" si="59">R29/R$34*100</f>
        <v>36.967698086317078</v>
      </c>
      <c r="AW29" s="35">
        <f t="shared" si="59"/>
        <v>50.840868161697038</v>
      </c>
      <c r="AX29" s="35">
        <f t="shared" si="59"/>
        <v>44.897472144499361</v>
      </c>
      <c r="AY29" s="35">
        <f t="shared" si="59"/>
        <v>48.388950781369452</v>
      </c>
      <c r="AZ29" s="35">
        <f t="shared" si="59"/>
        <v>49.631807982608059</v>
      </c>
      <c r="BA29" s="35">
        <f t="shared" si="59"/>
        <v>48.912299136978085</v>
      </c>
      <c r="BB29" s="35">
        <f t="shared" si="59"/>
        <v>40.145548278320611</v>
      </c>
      <c r="BC29" s="35">
        <f t="shared" si="59"/>
        <v>49.897860058874329</v>
      </c>
      <c r="BD29" s="35">
        <f t="shared" si="59"/>
        <v>46.329963301335255</v>
      </c>
      <c r="BE29" s="35">
        <f t="shared" si="59"/>
        <v>46.471215939910685</v>
      </c>
      <c r="BF29" s="35">
        <f t="shared" si="59"/>
        <v>50.599463951890897</v>
      </c>
      <c r="BG29" s="35">
        <f t="shared" si="59"/>
        <v>40.466083796910176</v>
      </c>
      <c r="BH29" s="35">
        <f t="shared" si="59"/>
        <v>41.341756803044156</v>
      </c>
      <c r="BI29" s="35">
        <f>AE29/AE$34*100</f>
        <v>33.021079215650076</v>
      </c>
      <c r="BJ29" s="4">
        <f t="shared" si="5"/>
        <v>0.84820154631850364</v>
      </c>
      <c r="BK29" s="5">
        <f t="shared" si="43"/>
        <v>0.69526662423913577</v>
      </c>
      <c r="BL29" s="5">
        <f t="shared" si="44"/>
        <v>0.87900076166779217</v>
      </c>
      <c r="BM29" s="5">
        <f t="shared" si="45"/>
        <v>0.85105839337541833</v>
      </c>
      <c r="BN29" s="5">
        <f t="shared" si="46"/>
        <v>0.89750295583093653</v>
      </c>
      <c r="BO29" s="5">
        <f t="shared" si="47"/>
        <v>0.87004045071802549</v>
      </c>
      <c r="BP29" s="5">
        <f t="shared" si="48"/>
        <v>0.89477884706109179</v>
      </c>
      <c r="BQ29" s="5">
        <f t="shared" si="49"/>
        <v>0.80632914553368629</v>
      </c>
      <c r="BR29" s="5">
        <f t="shared" si="50"/>
        <v>0.87790245471797945</v>
      </c>
      <c r="BS29" s="5">
        <f t="shared" si="51"/>
        <v>0.88029653961938059</v>
      </c>
      <c r="BT29" s="5">
        <f t="shared" si="52"/>
        <v>0.87177751109169088</v>
      </c>
      <c r="BU29" s="5">
        <f t="shared" si="53"/>
        <v>0.89729034032512656</v>
      </c>
      <c r="BV29" s="5">
        <f t="shared" si="54"/>
        <v>0.83062283064936171</v>
      </c>
      <c r="BW29" s="5">
        <f t="shared" si="55"/>
        <v>0.86701622707949721</v>
      </c>
      <c r="BX29" s="32">
        <f t="shared" si="56"/>
        <v>0.79327456337333058</v>
      </c>
    </row>
    <row r="30" spans="1:76" x14ac:dyDescent="0.25">
      <c r="A30" t="s">
        <v>60</v>
      </c>
      <c r="B30" s="9">
        <v>11755880000</v>
      </c>
      <c r="C30" s="37">
        <v>1482282781.5840001</v>
      </c>
      <c r="D30" s="38">
        <v>23311470000</v>
      </c>
      <c r="E30" s="37">
        <v>1323766165.0239999</v>
      </c>
      <c r="F30" s="37">
        <v>1061452132.16</v>
      </c>
      <c r="G30" s="38">
        <v>26279500000</v>
      </c>
      <c r="H30" s="38">
        <v>20854320000</v>
      </c>
      <c r="I30" s="37">
        <v>719633889.01199996</v>
      </c>
      <c r="J30" s="38">
        <v>22144430000</v>
      </c>
      <c r="K30" s="37">
        <v>1162308764.582</v>
      </c>
      <c r="L30" s="38">
        <v>13453910000</v>
      </c>
      <c r="M30" s="37">
        <v>983182480.92900002</v>
      </c>
      <c r="N30" s="37">
        <v>1166984346.8310001</v>
      </c>
      <c r="O30" s="37">
        <v>776459803.528</v>
      </c>
      <c r="P30" s="46">
        <v>554071407.79799998</v>
      </c>
      <c r="Q30" s="34">
        <v>718170000</v>
      </c>
      <c r="R30" s="33">
        <v>96426527.512999997</v>
      </c>
      <c r="S30" s="34">
        <v>1747374000</v>
      </c>
      <c r="T30" s="33">
        <v>133135620.314</v>
      </c>
      <c r="U30" s="33">
        <v>38341862.935999997</v>
      </c>
      <c r="V30" s="34">
        <v>1553437000</v>
      </c>
      <c r="W30" s="34">
        <v>2421239000</v>
      </c>
      <c r="X30" s="33">
        <v>54196574.316</v>
      </c>
      <c r="Y30" s="34">
        <v>1944782000</v>
      </c>
      <c r="Z30" s="33">
        <v>61282352.813000001</v>
      </c>
      <c r="AA30" s="34">
        <v>1100796000</v>
      </c>
      <c r="AB30" s="33">
        <v>110371252.926</v>
      </c>
      <c r="AC30" s="33">
        <v>51920122.788000003</v>
      </c>
      <c r="AD30" s="33">
        <v>32790395.409000002</v>
      </c>
      <c r="AE30" s="33">
        <v>40834471.028999999</v>
      </c>
      <c r="AF30" s="10">
        <f t="shared" si="58"/>
        <v>37.327910811521193</v>
      </c>
      <c r="AG30" s="97">
        <f t="shared" si="58"/>
        <v>35.342861459404453</v>
      </c>
      <c r="AH30" s="97">
        <f t="shared" si="58"/>
        <v>32.98665343978201</v>
      </c>
      <c r="AI30" s="97">
        <f t="shared" si="58"/>
        <v>34.591422973397215</v>
      </c>
      <c r="AJ30" s="97">
        <f t="shared" si="58"/>
        <v>34.633401175826698</v>
      </c>
      <c r="AK30" s="97">
        <f t="shared" si="58"/>
        <v>34.084524944879455</v>
      </c>
      <c r="AL30" s="97">
        <f t="shared" si="58"/>
        <v>35.250637960157782</v>
      </c>
      <c r="AM30" s="97">
        <f t="shared" si="58"/>
        <v>35.216352016129036</v>
      </c>
      <c r="AN30" s="97">
        <f t="shared" si="58"/>
        <v>33.756716153101401</v>
      </c>
      <c r="AO30" s="97">
        <f t="shared" si="58"/>
        <v>35.249890471119791</v>
      </c>
      <c r="AP30" s="97">
        <f t="shared" si="58"/>
        <v>36.168113840434813</v>
      </c>
      <c r="AQ30" s="97">
        <f t="shared" si="58"/>
        <v>32.348366789756291</v>
      </c>
      <c r="AR30" s="97">
        <f t="shared" si="58"/>
        <v>37.335581137456515</v>
      </c>
      <c r="AS30" s="97">
        <f t="shared" si="58"/>
        <v>37.465255126454785</v>
      </c>
      <c r="AT30" s="97">
        <f t="shared" si="58"/>
        <v>40.305468960284394</v>
      </c>
      <c r="AU30" s="2">
        <f t="shared" si="58"/>
        <v>40.836239691126067</v>
      </c>
      <c r="AV30" s="35">
        <f t="shared" si="59"/>
        <v>42.007353621251134</v>
      </c>
      <c r="AW30" s="35">
        <f t="shared" si="59"/>
        <v>36.831450535414248</v>
      </c>
      <c r="AX30" s="35">
        <f t="shared" si="59"/>
        <v>37.0529643071946</v>
      </c>
      <c r="AY30" s="35">
        <f t="shared" si="59"/>
        <v>36.091241360727693</v>
      </c>
      <c r="AZ30" s="35">
        <f t="shared" si="59"/>
        <v>37.410276776810605</v>
      </c>
      <c r="BA30" s="35">
        <f t="shared" si="59"/>
        <v>38.683446682910812</v>
      </c>
      <c r="BB30" s="35">
        <f t="shared" si="59"/>
        <v>40.223286807821765</v>
      </c>
      <c r="BC30" s="35">
        <f t="shared" si="59"/>
        <v>37.090964578762211</v>
      </c>
      <c r="BD30" s="35">
        <f t="shared" si="59"/>
        <v>38.986690102020482</v>
      </c>
      <c r="BE30" s="35">
        <f t="shared" si="59"/>
        <v>40.227553846847613</v>
      </c>
      <c r="BF30" s="35">
        <f t="shared" si="59"/>
        <v>36.171324006746467</v>
      </c>
      <c r="BG30" s="35">
        <f t="shared" si="59"/>
        <v>40.034177219328313</v>
      </c>
      <c r="BH30" s="35">
        <f t="shared" si="59"/>
        <v>38.033421165760792</v>
      </c>
      <c r="BI30" s="35">
        <f t="shared" si="59"/>
        <v>42.050531265681393</v>
      </c>
      <c r="BJ30" s="4">
        <f t="shared" si="5"/>
        <v>1.0939867461996302</v>
      </c>
      <c r="BK30" s="5">
        <f t="shared" si="43"/>
        <v>1.1885668530122173</v>
      </c>
      <c r="BL30" s="5">
        <f t="shared" si="44"/>
        <v>1.1165561430064743</v>
      </c>
      <c r="BM30" s="5">
        <f t="shared" si="45"/>
        <v>1.0711604531473149</v>
      </c>
      <c r="BN30" s="5">
        <f t="shared" si="46"/>
        <v>1.0420934743746315</v>
      </c>
      <c r="BO30" s="5">
        <f t="shared" si="47"/>
        <v>1.0975736595217174</v>
      </c>
      <c r="BP30" s="5">
        <f t="shared" si="48"/>
        <v>1.0973828821660754</v>
      </c>
      <c r="BQ30" s="5">
        <f t="shared" si="49"/>
        <v>1.1421764181991241</v>
      </c>
      <c r="BR30" s="5">
        <f t="shared" si="50"/>
        <v>1.0987728904238949</v>
      </c>
      <c r="BS30" s="5">
        <f t="shared" si="51"/>
        <v>1.106008829558272</v>
      </c>
      <c r="BT30" s="5">
        <f t="shared" si="52"/>
        <v>1.1122380897251676</v>
      </c>
      <c r="BU30" s="5">
        <f t="shared" si="53"/>
        <v>1.1181808417666634</v>
      </c>
      <c r="BV30" s="5">
        <f t="shared" si="54"/>
        <v>1.0722794717440318</v>
      </c>
      <c r="BW30" s="5">
        <f t="shared" si="55"/>
        <v>1.0151651453430199</v>
      </c>
      <c r="BX30" s="32">
        <f t="shared" si="56"/>
        <v>1.0432959186535338</v>
      </c>
    </row>
    <row r="31" spans="1:76" x14ac:dyDescent="0.25">
      <c r="A31" t="s">
        <v>61</v>
      </c>
      <c r="B31" s="9">
        <v>3010292000</v>
      </c>
      <c r="C31" s="37">
        <v>376458129.46100003</v>
      </c>
      <c r="D31" s="38">
        <v>5088100000</v>
      </c>
      <c r="E31" s="37">
        <v>379798223.10299999</v>
      </c>
      <c r="F31" s="37">
        <v>288901225.33399999</v>
      </c>
      <c r="G31" s="38">
        <v>5415258000</v>
      </c>
      <c r="H31" s="38">
        <v>4618532000</v>
      </c>
      <c r="I31" s="37">
        <v>238818638.95699999</v>
      </c>
      <c r="J31" s="38">
        <v>4870863000</v>
      </c>
      <c r="K31" s="37">
        <v>310806951.66100001</v>
      </c>
      <c r="L31" s="38">
        <v>3114169000</v>
      </c>
      <c r="M31" s="37">
        <v>267804631.03400001</v>
      </c>
      <c r="N31" s="37">
        <v>335522625.47500002</v>
      </c>
      <c r="O31" s="37">
        <v>237720629.90700001</v>
      </c>
      <c r="P31" s="46">
        <v>185966702.708</v>
      </c>
      <c r="Q31" s="34">
        <v>222564400</v>
      </c>
      <c r="R31" s="33">
        <v>34815147.791000001</v>
      </c>
      <c r="S31" s="34">
        <v>449284000</v>
      </c>
      <c r="T31" s="33">
        <v>49953914.123999998</v>
      </c>
      <c r="U31" s="33">
        <v>13560952.706</v>
      </c>
      <c r="V31" s="34">
        <v>413323800</v>
      </c>
      <c r="W31" s="34">
        <v>622649500</v>
      </c>
      <c r="X31" s="33">
        <v>20250827.730999999</v>
      </c>
      <c r="Y31" s="34">
        <v>525923600</v>
      </c>
      <c r="Z31" s="33">
        <v>16208891.079</v>
      </c>
      <c r="AA31" s="34">
        <v>299256500</v>
      </c>
      <c r="AB31" s="33">
        <v>32265939.431000002</v>
      </c>
      <c r="AC31" s="33">
        <v>17997981.370000001</v>
      </c>
      <c r="AD31" s="33">
        <v>11436464.009</v>
      </c>
      <c r="AE31" s="33">
        <v>17765017.837000001</v>
      </c>
      <c r="AF31" s="10">
        <f t="shared" si="58"/>
        <v>9.5584432039656537</v>
      </c>
      <c r="AG31" s="97">
        <f t="shared" si="58"/>
        <v>8.9760926053452099</v>
      </c>
      <c r="AH31" s="97">
        <f t="shared" si="58"/>
        <v>7.1998630445422291</v>
      </c>
      <c r="AI31" s="97">
        <f t="shared" si="58"/>
        <v>9.9245329930776442</v>
      </c>
      <c r="AJ31" s="97">
        <f t="shared" si="58"/>
        <v>9.4263619941291079</v>
      </c>
      <c r="AK31" s="97">
        <f t="shared" si="58"/>
        <v>7.0235923965051867</v>
      </c>
      <c r="AL31" s="97">
        <f t="shared" si="58"/>
        <v>7.8068332815168962</v>
      </c>
      <c r="AM31" s="97">
        <f t="shared" si="58"/>
        <v>11.686944411510749</v>
      </c>
      <c r="AN31" s="97">
        <f t="shared" si="58"/>
        <v>7.4250879210548177</v>
      </c>
      <c r="AO31" s="97">
        <f t="shared" si="58"/>
        <v>9.4259901822670482</v>
      </c>
      <c r="AP31" s="97">
        <f t="shared" si="58"/>
        <v>8.3718130201817189</v>
      </c>
      <c r="AQ31" s="97">
        <f t="shared" si="58"/>
        <v>8.8112253836109389</v>
      </c>
      <c r="AR31" s="97">
        <f t="shared" si="58"/>
        <v>10.734447502138107</v>
      </c>
      <c r="AS31" s="97">
        <f t="shared" si="58"/>
        <v>11.470347863237613</v>
      </c>
      <c r="AT31" s="97">
        <f t="shared" si="58"/>
        <v>13.52799487241613</v>
      </c>
      <c r="AU31" s="2">
        <f t="shared" si="58"/>
        <v>12.65535066225498</v>
      </c>
      <c r="AV31" s="35">
        <f t="shared" si="59"/>
        <v>15.166907513448386</v>
      </c>
      <c r="AW31" s="35">
        <f t="shared" si="59"/>
        <v>9.4700856384226011</v>
      </c>
      <c r="AX31" s="35">
        <f t="shared" si="59"/>
        <v>13.90267001930661</v>
      </c>
      <c r="AY31" s="35">
        <f t="shared" si="59"/>
        <v>12.764940973541522</v>
      </c>
      <c r="AZ31" s="35">
        <f t="shared" si="59"/>
        <v>9.9537720270877461</v>
      </c>
      <c r="BA31" s="35">
        <f t="shared" si="59"/>
        <v>9.9478939234792918</v>
      </c>
      <c r="BB31" s="35">
        <f t="shared" si="59"/>
        <v>15.029637245528434</v>
      </c>
      <c r="BC31" s="35">
        <f t="shared" si="59"/>
        <v>10.030437148603342</v>
      </c>
      <c r="BD31" s="35">
        <f t="shared" si="59"/>
        <v>10.311794250502798</v>
      </c>
      <c r="BE31" s="35">
        <f t="shared" si="59"/>
        <v>10.936047158391885</v>
      </c>
      <c r="BF31" s="35">
        <f t="shared" si="59"/>
        <v>10.574327269105645</v>
      </c>
      <c r="BG31" s="35">
        <f t="shared" si="59"/>
        <v>13.877747914788877</v>
      </c>
      <c r="BH31" s="35">
        <f t="shared" si="59"/>
        <v>13.265099333995106</v>
      </c>
      <c r="BI31" s="35">
        <f t="shared" si="59"/>
        <v>18.294064283571309</v>
      </c>
      <c r="BJ31" s="4">
        <f t="shared" si="5"/>
        <v>1.3239970560273315</v>
      </c>
      <c r="BK31" s="5">
        <f t="shared" si="43"/>
        <v>1.6897004276021599</v>
      </c>
      <c r="BL31" s="5">
        <f t="shared" si="44"/>
        <v>1.3153146913817044</v>
      </c>
      <c r="BM31" s="5">
        <f t="shared" si="45"/>
        <v>1.400838712411326</v>
      </c>
      <c r="BN31" s="5">
        <f t="shared" si="46"/>
        <v>1.3541747050974422</v>
      </c>
      <c r="BO31" s="5">
        <f t="shared" si="47"/>
        <v>1.4171910135389638</v>
      </c>
      <c r="BP31" s="5">
        <f t="shared" si="48"/>
        <v>1.2742546900587046</v>
      </c>
      <c r="BQ31" s="5">
        <f t="shared" si="49"/>
        <v>1.2860194004795118</v>
      </c>
      <c r="BR31" s="5">
        <f t="shared" si="50"/>
        <v>1.3508846299530963</v>
      </c>
      <c r="BS31" s="5">
        <f t="shared" si="51"/>
        <v>1.0939746436297162</v>
      </c>
      <c r="BT31" s="5">
        <f t="shared" si="52"/>
        <v>1.3062937660012988</v>
      </c>
      <c r="BU31" s="5">
        <f t="shared" si="53"/>
        <v>1.2000972405919965</v>
      </c>
      <c r="BV31" s="5">
        <f t="shared" si="54"/>
        <v>1.2928236792834173</v>
      </c>
      <c r="BW31" s="5">
        <f t="shared" si="55"/>
        <v>1.156468791719008</v>
      </c>
      <c r="BX31" s="32">
        <f t="shared" si="56"/>
        <v>1.3523115920803086</v>
      </c>
    </row>
    <row r="32" spans="1:76" x14ac:dyDescent="0.25">
      <c r="A32" t="s">
        <v>62</v>
      </c>
      <c r="B32" s="9">
        <v>757270000</v>
      </c>
      <c r="C32" s="37">
        <v>87341601.590000004</v>
      </c>
      <c r="D32" s="38">
        <v>1144643000</v>
      </c>
      <c r="E32" s="37">
        <v>83860308.939999998</v>
      </c>
      <c r="F32" s="37">
        <v>62067210.973999999</v>
      </c>
      <c r="G32" s="38">
        <v>1195550000</v>
      </c>
      <c r="H32" s="38">
        <v>1113321000</v>
      </c>
      <c r="I32" s="37">
        <v>55051119.612999998</v>
      </c>
      <c r="J32" s="38">
        <v>1070810000</v>
      </c>
      <c r="K32" s="37">
        <v>74175306.843999997</v>
      </c>
      <c r="L32" s="38">
        <v>629706400</v>
      </c>
      <c r="M32" s="37">
        <v>61529688.689000003</v>
      </c>
      <c r="N32" s="37">
        <v>82385203.827999994</v>
      </c>
      <c r="O32" s="37">
        <v>56268116.008000001</v>
      </c>
      <c r="P32" s="46">
        <v>49058073.351999998</v>
      </c>
      <c r="Q32" s="34">
        <v>63059870</v>
      </c>
      <c r="R32" s="33">
        <v>9946508.0050000008</v>
      </c>
      <c r="S32" s="34">
        <v>104977000</v>
      </c>
      <c r="T32" s="33">
        <v>11597221.279999999</v>
      </c>
      <c r="U32" s="33">
        <v>2926658.2280000001</v>
      </c>
      <c r="V32" s="34">
        <v>108202400</v>
      </c>
      <c r="W32" s="34">
        <v>140703800</v>
      </c>
      <c r="X32" s="33">
        <v>4632539.801</v>
      </c>
      <c r="Y32" s="34">
        <v>130534500</v>
      </c>
      <c r="Z32" s="33">
        <v>6310026.949</v>
      </c>
      <c r="AA32" s="34">
        <v>54780110</v>
      </c>
      <c r="AB32" s="33">
        <v>6784700.466</v>
      </c>
      <c r="AC32" s="33">
        <v>6573644.7649999997</v>
      </c>
      <c r="AD32" s="33">
        <v>5467732.5060000001</v>
      </c>
      <c r="AE32" s="33">
        <v>4296616.3770000003</v>
      </c>
      <c r="AF32" s="10">
        <f t="shared" si="58"/>
        <v>2.4045249713539651</v>
      </c>
      <c r="AG32" s="97">
        <f t="shared" si="58"/>
        <v>2.0825325389930915</v>
      </c>
      <c r="AH32" s="97">
        <f t="shared" si="58"/>
        <v>1.6197151854118335</v>
      </c>
      <c r="AI32" s="97">
        <f t="shared" si="58"/>
        <v>2.1913593910074831</v>
      </c>
      <c r="AJ32" s="97">
        <f t="shared" si="58"/>
        <v>2.0251488996992206</v>
      </c>
      <c r="AK32" s="97">
        <f t="shared" si="58"/>
        <v>1.5506289616564484</v>
      </c>
      <c r="AL32" s="97">
        <f t="shared" si="58"/>
        <v>1.8818774960986895</v>
      </c>
      <c r="AM32" s="97">
        <f t="shared" si="58"/>
        <v>2.6940082127526175</v>
      </c>
      <c r="AN32" s="97">
        <f t="shared" si="58"/>
        <v>1.6323305329558047</v>
      </c>
      <c r="AO32" s="97">
        <f t="shared" si="58"/>
        <v>2.2495497939852616</v>
      </c>
      <c r="AP32" s="97">
        <f t="shared" si="58"/>
        <v>1.6928381980591798</v>
      </c>
      <c r="AQ32" s="97">
        <f t="shared" si="58"/>
        <v>2.0244308424724928</v>
      </c>
      <c r="AR32" s="97">
        <f t="shared" si="58"/>
        <v>2.6357675408405723</v>
      </c>
      <c r="AS32" s="97">
        <f t="shared" si="58"/>
        <v>2.7150141090963174</v>
      </c>
      <c r="AT32" s="97">
        <f t="shared" si="58"/>
        <v>3.568689206683024</v>
      </c>
      <c r="AU32" s="2">
        <f t="shared" si="58"/>
        <v>3.5856802236395979</v>
      </c>
      <c r="AV32" s="35">
        <f t="shared" si="59"/>
        <v>4.3331071836669608</v>
      </c>
      <c r="AW32" s="35">
        <f t="shared" si="59"/>
        <v>2.212723311011942</v>
      </c>
      <c r="AX32" s="35">
        <f t="shared" si="59"/>
        <v>3.2276217674654188</v>
      </c>
      <c r="AY32" s="35">
        <f t="shared" si="59"/>
        <v>2.7548668843613342</v>
      </c>
      <c r="AZ32" s="35">
        <f t="shared" si="59"/>
        <v>2.6057585418109466</v>
      </c>
      <c r="BA32" s="35">
        <f t="shared" si="59"/>
        <v>2.2479845836709824</v>
      </c>
      <c r="BB32" s="35">
        <f t="shared" si="59"/>
        <v>3.4381504627546571</v>
      </c>
      <c r="BC32" s="35">
        <f t="shared" si="59"/>
        <v>2.489559506313014</v>
      </c>
      <c r="BD32" s="35">
        <f t="shared" si="59"/>
        <v>4.0143214792476867</v>
      </c>
      <c r="BE32" s="35">
        <f t="shared" si="59"/>
        <v>2.0018875656899513</v>
      </c>
      <c r="BF32" s="35">
        <f t="shared" si="59"/>
        <v>2.2235101291180368</v>
      </c>
      <c r="BG32" s="35">
        <f t="shared" si="59"/>
        <v>5.0687564929978342</v>
      </c>
      <c r="BH32" s="35">
        <f t="shared" si="59"/>
        <v>6.3419965092992054</v>
      </c>
      <c r="BI32" s="35">
        <f t="shared" si="59"/>
        <v>4.424570632232868</v>
      </c>
      <c r="BJ32" s="4">
        <f t="shared" si="5"/>
        <v>1.4912218697485746</v>
      </c>
      <c r="BK32" s="5">
        <f t="shared" si="43"/>
        <v>2.0806912269241309</v>
      </c>
      <c r="BL32" s="5">
        <f t="shared" si="44"/>
        <v>1.3661187663986298</v>
      </c>
      <c r="BM32" s="5">
        <f t="shared" si="45"/>
        <v>1.4728856346934089</v>
      </c>
      <c r="BN32" s="5">
        <f t="shared" si="46"/>
        <v>1.3603280651464655</v>
      </c>
      <c r="BO32" s="5">
        <f t="shared" si="47"/>
        <v>1.6804526461490592</v>
      </c>
      <c r="BP32" s="5">
        <f t="shared" si="48"/>
        <v>1.1945435281155483</v>
      </c>
      <c r="BQ32" s="5">
        <f t="shared" si="49"/>
        <v>1.2762212254882876</v>
      </c>
      <c r="BR32" s="5">
        <f t="shared" si="50"/>
        <v>1.5251564900920829</v>
      </c>
      <c r="BS32" s="5">
        <f t="shared" si="51"/>
        <v>1.7844999430468207</v>
      </c>
      <c r="BT32" s="5">
        <f t="shared" si="52"/>
        <v>1.1825628509476529</v>
      </c>
      <c r="BU32" s="5">
        <f t="shared" si="53"/>
        <v>1.0983383983630692</v>
      </c>
      <c r="BV32" s="5">
        <f t="shared" si="54"/>
        <v>1.9230665885586244</v>
      </c>
      <c r="BW32" s="5">
        <f t="shared" si="55"/>
        <v>2.3358981774905456</v>
      </c>
      <c r="BX32" s="32">
        <f t="shared" si="56"/>
        <v>1.2398307546499283</v>
      </c>
    </row>
    <row r="33" spans="1:76" x14ac:dyDescent="0.25">
      <c r="A33" t="s">
        <v>63</v>
      </c>
      <c r="B33" s="9">
        <v>186336600</v>
      </c>
      <c r="C33" s="37">
        <v>17949469.971000001</v>
      </c>
      <c r="D33" s="38">
        <v>250436800</v>
      </c>
      <c r="E33" s="37">
        <v>20581550.548999999</v>
      </c>
      <c r="F33" s="37"/>
      <c r="G33" s="38">
        <v>228103900</v>
      </c>
      <c r="H33" s="38">
        <v>234587800</v>
      </c>
      <c r="I33" s="37">
        <v>12560254.85</v>
      </c>
      <c r="J33" s="38">
        <v>228468700</v>
      </c>
      <c r="K33" s="37">
        <v>14660602.355</v>
      </c>
      <c r="L33" s="38">
        <v>171467300</v>
      </c>
      <c r="M33" s="37">
        <v>12904227.244000001</v>
      </c>
      <c r="N33" s="37">
        <v>18017686.545000002</v>
      </c>
      <c r="O33" s="37">
        <v>13814903.999</v>
      </c>
      <c r="P33" s="46">
        <v>13355765.767000001</v>
      </c>
      <c r="Q33" s="34">
        <v>7263729</v>
      </c>
      <c r="R33" s="33">
        <v>3500435.9619999998</v>
      </c>
      <c r="S33" s="34">
        <v>30594320</v>
      </c>
      <c r="T33" s="33">
        <v>3303050.6060000001</v>
      </c>
      <c r="U33" s="33"/>
      <c r="V33" s="34">
        <v>16542660</v>
      </c>
      <c r="W33" s="34">
        <v>13042460</v>
      </c>
      <c r="X33" s="33">
        <v>1567526.281</v>
      </c>
      <c r="Y33" s="34">
        <v>25753860</v>
      </c>
      <c r="Z33" s="33">
        <v>561523.63699999999</v>
      </c>
      <c r="AA33" s="34">
        <v>9941301</v>
      </c>
      <c r="AB33" s="33">
        <v>1316273.6270000001</v>
      </c>
      <c r="AC33" s="33">
        <v>717487.13500000001</v>
      </c>
      <c r="AD33" s="33">
        <v>877429.45799999998</v>
      </c>
      <c r="AE33" s="33">
        <v>2145850.6609999998</v>
      </c>
      <c r="AF33" s="10">
        <f t="shared" si="58"/>
        <v>0.59166612671463981</v>
      </c>
      <c r="AG33" s="97">
        <f t="shared" si="58"/>
        <v>0.42797881641509389</v>
      </c>
      <c r="AH33" s="97">
        <f t="shared" si="58"/>
        <v>0.354377992042887</v>
      </c>
      <c r="AI33" s="97">
        <f t="shared" si="58"/>
        <v>0.5378178860432703</v>
      </c>
      <c r="AJ33" s="97"/>
      <c r="AK33" s="97">
        <f t="shared" si="58"/>
        <v>0.2958508750004486</v>
      </c>
      <c r="AL33" s="97">
        <f t="shared" si="58"/>
        <v>0.39653029241279031</v>
      </c>
      <c r="AM33" s="97">
        <f t="shared" si="58"/>
        <v>0.61465470562701119</v>
      </c>
      <c r="AN33" s="97">
        <f t="shared" si="58"/>
        <v>0.34827507665666163</v>
      </c>
      <c r="AO33" s="97">
        <f t="shared" si="58"/>
        <v>0.44461905734681573</v>
      </c>
      <c r="AP33" s="97">
        <f t="shared" si="58"/>
        <v>0.46095512949856121</v>
      </c>
      <c r="AQ33" s="97">
        <f t="shared" si="58"/>
        <v>0.42457090532456565</v>
      </c>
      <c r="AR33" s="97">
        <f t="shared" si="58"/>
        <v>0.57644371986381493</v>
      </c>
      <c r="AS33" s="97">
        <f t="shared" si="58"/>
        <v>0.66658814856647108</v>
      </c>
      <c r="AT33" s="97">
        <f t="shared" si="58"/>
        <v>0.97155419858608094</v>
      </c>
      <c r="AU33" s="2">
        <f t="shared" si="58"/>
        <v>0.41302669074924248</v>
      </c>
      <c r="AV33" s="35">
        <f t="shared" si="59"/>
        <v>1.5249335953164367</v>
      </c>
      <c r="AW33" s="35">
        <f t="shared" si="59"/>
        <v>0.6448723534541746</v>
      </c>
      <c r="AX33" s="35">
        <f t="shared" si="59"/>
        <v>0.9192717615340219</v>
      </c>
      <c r="AY33" s="35"/>
      <c r="AZ33" s="35">
        <f t="shared" si="59"/>
        <v>0.39838467168264541</v>
      </c>
      <c r="BA33" s="35">
        <f t="shared" si="59"/>
        <v>0.20837567296082582</v>
      </c>
      <c r="BB33" s="35">
        <f t="shared" si="59"/>
        <v>1.1633772055745444</v>
      </c>
      <c r="BC33" s="35">
        <f t="shared" si="59"/>
        <v>0.49117870744710768</v>
      </c>
      <c r="BD33" s="35">
        <f t="shared" si="59"/>
        <v>0.35723086689377959</v>
      </c>
      <c r="BE33" s="35">
        <f t="shared" si="59"/>
        <v>0.36329548915986254</v>
      </c>
      <c r="BF33" s="35">
        <f t="shared" si="59"/>
        <v>0.43137464313895285</v>
      </c>
      <c r="BG33" s="35">
        <f t="shared" si="59"/>
        <v>0.55323457597478853</v>
      </c>
      <c r="BH33" s="35">
        <f t="shared" si="59"/>
        <v>1.0177261879007315</v>
      </c>
      <c r="BI33" s="35">
        <f t="shared" si="59"/>
        <v>2.2097546028643471</v>
      </c>
      <c r="BJ33" s="4">
        <f t="shared" si="5"/>
        <v>0.6980739171983138</v>
      </c>
      <c r="BK33" s="5">
        <f t="shared" si="43"/>
        <v>3.5631053146270992</v>
      </c>
      <c r="BL33" s="5">
        <f t="shared" si="44"/>
        <v>1.8197302539490992</v>
      </c>
      <c r="BM33" s="5">
        <f t="shared" si="45"/>
        <v>1.7092621599052986</v>
      </c>
      <c r="BN33" s="5"/>
      <c r="BO33" s="5">
        <f t="shared" si="47"/>
        <v>1.3465725652561999</v>
      </c>
      <c r="BP33" s="5">
        <f t="shared" si="48"/>
        <v>0.52549748896335402</v>
      </c>
      <c r="BQ33" s="5">
        <f t="shared" si="49"/>
        <v>1.8927329359461742</v>
      </c>
      <c r="BR33" s="5">
        <f t="shared" si="50"/>
        <v>1.4103182810618518</v>
      </c>
      <c r="BS33" s="5">
        <f t="shared" si="51"/>
        <v>0.80345379036492626</v>
      </c>
      <c r="BT33" s="5">
        <f t="shared" si="52"/>
        <v>0.78813634106873842</v>
      </c>
      <c r="BU33" s="5">
        <f t="shared" si="53"/>
        <v>1.0160249742247083</v>
      </c>
      <c r="BV33" s="5">
        <f t="shared" si="54"/>
        <v>0.95973736361546347</v>
      </c>
      <c r="BW33" s="5">
        <f t="shared" si="55"/>
        <v>1.5267691003648942</v>
      </c>
      <c r="BX33" s="32">
        <f t="shared" si="56"/>
        <v>2.2744532482904605</v>
      </c>
    </row>
    <row r="34" spans="1:76" s="63" customFormat="1" x14ac:dyDescent="0.25">
      <c r="A34" s="52" t="s">
        <v>71</v>
      </c>
      <c r="B34" s="49">
        <f>SUM(B29:B33)</f>
        <v>31493538600</v>
      </c>
      <c r="C34" s="50">
        <f t="shared" ref="C34:AE34" si="60">SUM(C29:C33)</f>
        <v>4194008974.8720002</v>
      </c>
      <c r="D34" s="50">
        <f t="shared" si="60"/>
        <v>70669399800</v>
      </c>
      <c r="E34" s="50">
        <f t="shared" si="60"/>
        <v>3826862416.276</v>
      </c>
      <c r="F34" s="50">
        <f t="shared" si="60"/>
        <v>3064822096.9440002</v>
      </c>
      <c r="G34" s="50">
        <f t="shared" si="60"/>
        <v>77100971900</v>
      </c>
      <c r="H34" s="50">
        <f t="shared" si="60"/>
        <v>59160120800</v>
      </c>
      <c r="I34" s="50">
        <f t="shared" si="60"/>
        <v>2043465174.0259998</v>
      </c>
      <c r="J34" s="50">
        <f t="shared" si="60"/>
        <v>65600071700</v>
      </c>
      <c r="K34" s="50">
        <f t="shared" si="60"/>
        <v>3297340074.1039996</v>
      </c>
      <c r="L34" s="50">
        <f t="shared" si="60"/>
        <v>37198262700</v>
      </c>
      <c r="M34" s="50">
        <f t="shared" si="60"/>
        <v>3039357403.4790001</v>
      </c>
      <c r="N34" s="50">
        <f t="shared" si="60"/>
        <v>3125662735.862</v>
      </c>
      <c r="O34" s="50">
        <f t="shared" si="60"/>
        <v>2072479690.602</v>
      </c>
      <c r="P34" s="51">
        <f t="shared" si="60"/>
        <v>1374680464.1919999</v>
      </c>
      <c r="Q34" s="50">
        <f t="shared" si="60"/>
        <v>1758658499</v>
      </c>
      <c r="R34" s="50">
        <f t="shared" si="60"/>
        <v>229546779.79100001</v>
      </c>
      <c r="S34" s="50">
        <f t="shared" si="60"/>
        <v>4744244320</v>
      </c>
      <c r="T34" s="50">
        <f t="shared" si="60"/>
        <v>359311657.79399997</v>
      </c>
      <c r="U34" s="50">
        <f t="shared" si="60"/>
        <v>106235921.765</v>
      </c>
      <c r="V34" s="50">
        <f t="shared" si="60"/>
        <v>4152433860</v>
      </c>
      <c r="W34" s="50">
        <f t="shared" si="60"/>
        <v>6259108760</v>
      </c>
      <c r="X34" s="50">
        <f t="shared" si="60"/>
        <v>134739298.09599999</v>
      </c>
      <c r="Y34" s="50">
        <f t="shared" si="60"/>
        <v>5243276960</v>
      </c>
      <c r="Z34" s="50">
        <f t="shared" si="60"/>
        <v>157187882.97400001</v>
      </c>
      <c r="AA34" s="50">
        <f t="shared" si="60"/>
        <v>2736422911</v>
      </c>
      <c r="AB34" s="50">
        <f t="shared" si="60"/>
        <v>305134677.69499999</v>
      </c>
      <c r="AC34" s="50">
        <f t="shared" si="60"/>
        <v>129689496.31100002</v>
      </c>
      <c r="AD34" s="50">
        <f t="shared" si="60"/>
        <v>86214688.040000007</v>
      </c>
      <c r="AE34" s="50">
        <f t="shared" si="60"/>
        <v>97108097.805000007</v>
      </c>
      <c r="AF34" s="53">
        <f t="shared" si="58"/>
        <v>100</v>
      </c>
      <c r="AG34" s="54">
        <f t="shared" si="58"/>
        <v>100</v>
      </c>
      <c r="AH34" s="54">
        <f t="shared" si="58"/>
        <v>100</v>
      </c>
      <c r="AI34" s="54">
        <f t="shared" si="58"/>
        <v>100</v>
      </c>
      <c r="AJ34" s="54">
        <f>F34/F$34*100</f>
        <v>100</v>
      </c>
      <c r="AK34" s="54">
        <f t="shared" si="58"/>
        <v>100</v>
      </c>
      <c r="AL34" s="54">
        <f t="shared" si="58"/>
        <v>100</v>
      </c>
      <c r="AM34" s="54">
        <f t="shared" si="58"/>
        <v>100</v>
      </c>
      <c r="AN34" s="54">
        <f t="shared" si="58"/>
        <v>100</v>
      </c>
      <c r="AO34" s="54">
        <f t="shared" si="58"/>
        <v>100</v>
      </c>
      <c r="AP34" s="54">
        <f t="shared" si="58"/>
        <v>100</v>
      </c>
      <c r="AQ34" s="54">
        <f t="shared" si="58"/>
        <v>100</v>
      </c>
      <c r="AR34" s="54">
        <f t="shared" si="58"/>
        <v>100</v>
      </c>
      <c r="AS34" s="54">
        <f t="shared" si="58"/>
        <v>100</v>
      </c>
      <c r="AT34" s="54">
        <f t="shared" si="58"/>
        <v>100</v>
      </c>
      <c r="AU34" s="53">
        <f t="shared" si="58"/>
        <v>100</v>
      </c>
      <c r="AV34" s="54">
        <f t="shared" si="59"/>
        <v>100</v>
      </c>
      <c r="AW34" s="54">
        <f t="shared" si="59"/>
        <v>100</v>
      </c>
      <c r="AX34" s="54">
        <f t="shared" si="59"/>
        <v>100</v>
      </c>
      <c r="AY34" s="54">
        <f>U34/U$34*100</f>
        <v>100</v>
      </c>
      <c r="AZ34" s="54">
        <f t="shared" si="59"/>
        <v>100</v>
      </c>
      <c r="BA34" s="54">
        <f t="shared" si="59"/>
        <v>100</v>
      </c>
      <c r="BB34" s="54">
        <f t="shared" si="59"/>
        <v>100</v>
      </c>
      <c r="BC34" s="54">
        <f t="shared" si="59"/>
        <v>100</v>
      </c>
      <c r="BD34" s="54">
        <f t="shared" si="59"/>
        <v>100</v>
      </c>
      <c r="BE34" s="54">
        <f t="shared" si="59"/>
        <v>100</v>
      </c>
      <c r="BF34" s="54">
        <f t="shared" si="59"/>
        <v>100</v>
      </c>
      <c r="BG34" s="54">
        <f t="shared" si="59"/>
        <v>100</v>
      </c>
      <c r="BH34" s="54">
        <f t="shared" si="59"/>
        <v>100</v>
      </c>
      <c r="BI34" s="54">
        <f t="shared" si="59"/>
        <v>100</v>
      </c>
      <c r="BJ34" s="56">
        <f t="shared" si="5"/>
        <v>1</v>
      </c>
      <c r="BK34" s="57">
        <f t="shared" si="43"/>
        <v>1</v>
      </c>
      <c r="BL34" s="57">
        <f t="shared" si="44"/>
        <v>1</v>
      </c>
      <c r="BM34" s="57">
        <f t="shared" si="45"/>
        <v>1</v>
      </c>
      <c r="BN34" s="57">
        <f t="shared" si="46"/>
        <v>1</v>
      </c>
      <c r="BO34" s="57">
        <f t="shared" si="47"/>
        <v>1</v>
      </c>
      <c r="BP34" s="57">
        <f t="shared" si="48"/>
        <v>1</v>
      </c>
      <c r="BQ34" s="57">
        <f t="shared" si="49"/>
        <v>1</v>
      </c>
      <c r="BR34" s="57">
        <f t="shared" si="50"/>
        <v>1</v>
      </c>
      <c r="BS34" s="57">
        <f t="shared" si="51"/>
        <v>1</v>
      </c>
      <c r="BT34" s="57">
        <f t="shared" si="52"/>
        <v>1</v>
      </c>
      <c r="BU34" s="57">
        <f t="shared" si="53"/>
        <v>1</v>
      </c>
      <c r="BV34" s="57">
        <f t="shared" si="54"/>
        <v>1</v>
      </c>
      <c r="BW34" s="57">
        <f t="shared" si="55"/>
        <v>1</v>
      </c>
      <c r="BX34" s="58">
        <f t="shared" si="56"/>
        <v>1</v>
      </c>
    </row>
    <row r="35" spans="1:76" x14ac:dyDescent="0.25">
      <c r="A35" t="s">
        <v>64</v>
      </c>
      <c r="B35" s="9">
        <v>3430238000</v>
      </c>
      <c r="C35" s="38">
        <v>4636072000</v>
      </c>
      <c r="D35" s="38">
        <v>3331124000</v>
      </c>
      <c r="E35" s="38">
        <v>3642429000</v>
      </c>
      <c r="F35" s="38">
        <v>4288518000</v>
      </c>
      <c r="G35" s="38">
        <v>4581910000</v>
      </c>
      <c r="H35" s="38">
        <v>4572914000</v>
      </c>
      <c r="I35" s="38">
        <v>3169472000</v>
      </c>
      <c r="J35" s="38">
        <v>4058531000</v>
      </c>
      <c r="K35" s="38">
        <v>3412776000</v>
      </c>
      <c r="L35" s="37">
        <v>436201500.44999999</v>
      </c>
      <c r="M35" s="38">
        <v>3299775000</v>
      </c>
      <c r="N35" s="38">
        <v>3907039000</v>
      </c>
      <c r="O35" s="37">
        <v>499141038.62300003</v>
      </c>
      <c r="P35" s="39">
        <v>2089787000</v>
      </c>
      <c r="Q35" s="34">
        <v>107344300</v>
      </c>
      <c r="R35" s="34">
        <v>282532700</v>
      </c>
      <c r="S35" s="34">
        <v>118153900</v>
      </c>
      <c r="T35" s="34">
        <v>135495200</v>
      </c>
      <c r="U35" s="34">
        <v>251372200</v>
      </c>
      <c r="V35" s="34">
        <v>179714000</v>
      </c>
      <c r="W35" s="34">
        <v>168645000</v>
      </c>
      <c r="X35" s="34">
        <v>288420500</v>
      </c>
      <c r="Y35" s="34">
        <v>157167800</v>
      </c>
      <c r="Z35" s="34">
        <v>115285500</v>
      </c>
      <c r="AA35" s="33">
        <v>26706320.636</v>
      </c>
      <c r="AB35" s="34">
        <v>168567600</v>
      </c>
      <c r="AC35" s="34">
        <v>150992000</v>
      </c>
      <c r="AD35" s="33">
        <v>20534371.636</v>
      </c>
      <c r="AE35" s="34">
        <v>71781920</v>
      </c>
      <c r="AF35" s="10">
        <f>B35/B$39*100</f>
        <v>10.730285734877853</v>
      </c>
      <c r="AG35" s="97">
        <f t="shared" ref="AG35:AV38" si="61">C35/C$39*100</f>
        <v>9.5552844694474626</v>
      </c>
      <c r="AH35" s="97">
        <f t="shared" si="61"/>
        <v>11.065538468887445</v>
      </c>
      <c r="AI35" s="97">
        <f t="shared" si="61"/>
        <v>10.585995366838743</v>
      </c>
      <c r="AJ35" s="97">
        <f t="shared" si="61"/>
        <v>10.496999060450932</v>
      </c>
      <c r="AK35" s="97">
        <f t="shared" si="61"/>
        <v>8.3272044244167596</v>
      </c>
      <c r="AL35" s="97">
        <f t="shared" si="61"/>
        <v>8.7165314518126209</v>
      </c>
      <c r="AM35" s="97">
        <f t="shared" si="61"/>
        <v>13.724281337756123</v>
      </c>
      <c r="AN35" s="97">
        <f t="shared" si="61"/>
        <v>10.130691689140065</v>
      </c>
      <c r="AO35" s="97">
        <f t="shared" si="61"/>
        <v>9.0336664707443823</v>
      </c>
      <c r="AP35" s="97">
        <f t="shared" si="61"/>
        <v>70.830758097890623</v>
      </c>
      <c r="AQ35" s="97">
        <f t="shared" si="61"/>
        <v>7.3662953355683252</v>
      </c>
      <c r="AR35" s="97">
        <f t="shared" si="61"/>
        <v>7.3346141553133402</v>
      </c>
      <c r="AS35" s="97">
        <f t="shared" si="61"/>
        <v>76.986021325032809</v>
      </c>
      <c r="AT35" s="97">
        <f t="shared" si="61"/>
        <v>13.729578701400303</v>
      </c>
      <c r="AU35" s="2">
        <f t="shared" si="61"/>
        <v>4.0998573567272505</v>
      </c>
      <c r="AV35" s="35">
        <f t="shared" si="61"/>
        <v>8.9139193623761166</v>
      </c>
      <c r="AW35" s="35">
        <f t="shared" ref="AW35:BD38" si="62">S35/S$39*100</f>
        <v>4.4051791415183912</v>
      </c>
      <c r="AX35" s="35">
        <f t="shared" si="62"/>
        <v>2.8090094488888946</v>
      </c>
      <c r="AY35" s="35">
        <f t="shared" si="62"/>
        <v>17.466697940655632</v>
      </c>
      <c r="AZ35" s="35">
        <f t="shared" si="62"/>
        <v>4.0735105984624775</v>
      </c>
      <c r="BA35" s="35">
        <f t="shared" si="62"/>
        <v>1.7833977675597108</v>
      </c>
      <c r="BB35" s="35">
        <f t="shared" si="62"/>
        <v>14.810831039978734</v>
      </c>
      <c r="BC35" s="35">
        <f t="shared" si="62"/>
        <v>2.8699461070006556</v>
      </c>
      <c r="BD35" s="35">
        <f>Z35/Z$39*100</f>
        <v>5.1638874649458728</v>
      </c>
      <c r="BE35" s="35">
        <f t="shared" ref="BE35:BI38" si="63">AA35/AA$39*100</f>
        <v>53.979673607858892</v>
      </c>
      <c r="BF35" s="35">
        <f t="shared" si="63"/>
        <v>2.5328060297779111</v>
      </c>
      <c r="BG35" s="35">
        <f t="shared" si="63"/>
        <v>5.7110589085105552</v>
      </c>
      <c r="BH35" s="35">
        <f t="shared" si="63"/>
        <v>70.042125051081555</v>
      </c>
      <c r="BI35" s="35">
        <f>AE35/AE$39*100</f>
        <v>4.6337417843576878</v>
      </c>
      <c r="BJ35" s="4">
        <f t="shared" si="5"/>
        <v>0.38208277561528708</v>
      </c>
      <c r="BK35" s="5">
        <f t="shared" si="43"/>
        <v>0.93287849156955205</v>
      </c>
      <c r="BL35" s="5">
        <f t="shared" si="44"/>
        <v>0.39809894058967549</v>
      </c>
      <c r="BM35" s="5">
        <f t="shared" si="45"/>
        <v>0.26535147159503614</v>
      </c>
      <c r="BN35" s="5">
        <f t="shared" si="46"/>
        <v>1.6639706110353119</v>
      </c>
      <c r="BO35" s="5">
        <f t="shared" si="47"/>
        <v>0.48918104934691664</v>
      </c>
      <c r="BP35" s="5">
        <f t="shared" si="48"/>
        <v>0.20459947599785802</v>
      </c>
      <c r="BQ35" s="5">
        <f t="shared" si="49"/>
        <v>1.0791698796813107</v>
      </c>
      <c r="BR35" s="5">
        <f t="shared" si="50"/>
        <v>0.28329221686582279</v>
      </c>
      <c r="BS35" s="5">
        <f t="shared" si="51"/>
        <v>0.57162697800158702</v>
      </c>
      <c r="BT35" s="5">
        <f t="shared" si="52"/>
        <v>0.76209368722634685</v>
      </c>
      <c r="BU35" s="5">
        <f t="shared" si="53"/>
        <v>0.34383715482437954</v>
      </c>
      <c r="BV35" s="5">
        <f t="shared" si="54"/>
        <v>0.7786447640702886</v>
      </c>
      <c r="BW35" s="5">
        <f t="shared" si="55"/>
        <v>0.90980315446314186</v>
      </c>
      <c r="BX35" s="32">
        <f t="shared" si="56"/>
        <v>0.33750065352588604</v>
      </c>
    </row>
    <row r="36" spans="1:76" x14ac:dyDescent="0.25">
      <c r="A36" t="s">
        <v>65</v>
      </c>
      <c r="B36" s="9">
        <v>570879000</v>
      </c>
      <c r="C36" s="38">
        <v>1824164000</v>
      </c>
      <c r="D36" s="38">
        <v>998595000</v>
      </c>
      <c r="E36" s="38">
        <v>809956300</v>
      </c>
      <c r="F36" s="38">
        <v>1214835000</v>
      </c>
      <c r="G36" s="38">
        <v>1732801000</v>
      </c>
      <c r="H36" s="38">
        <v>859648300</v>
      </c>
      <c r="I36" s="38">
        <v>557097700</v>
      </c>
      <c r="J36" s="38">
        <v>821284400</v>
      </c>
      <c r="K36" s="38">
        <v>800488900</v>
      </c>
      <c r="L36" s="37">
        <v>158976199.56200001</v>
      </c>
      <c r="M36" s="38">
        <v>960881800</v>
      </c>
      <c r="N36" s="38">
        <v>756237800</v>
      </c>
      <c r="O36" s="37">
        <v>95794091.919</v>
      </c>
      <c r="P36" s="39">
        <v>574542000</v>
      </c>
      <c r="Q36" s="34">
        <v>70495450</v>
      </c>
      <c r="R36" s="34">
        <v>199315000</v>
      </c>
      <c r="S36" s="34">
        <v>150037900</v>
      </c>
      <c r="T36" s="34">
        <v>187224700</v>
      </c>
      <c r="U36" s="34">
        <v>67786740</v>
      </c>
      <c r="V36" s="34">
        <v>206892300</v>
      </c>
      <c r="W36" s="34">
        <v>252366500</v>
      </c>
      <c r="X36" s="34">
        <v>87286770</v>
      </c>
      <c r="Y36" s="34">
        <v>196334400</v>
      </c>
      <c r="Z36" s="34">
        <v>69564760</v>
      </c>
      <c r="AA36" s="33">
        <v>20888843.298999999</v>
      </c>
      <c r="AB36" s="34">
        <v>230054100</v>
      </c>
      <c r="AC36" s="34">
        <v>62659360</v>
      </c>
      <c r="AD36" s="33">
        <v>6564161.1160000004</v>
      </c>
      <c r="AE36" s="34">
        <v>92380360</v>
      </c>
      <c r="AF36" s="10">
        <f t="shared" ref="AF36:AF38" si="64">B36/B$39*100</f>
        <v>1.7857929362456288</v>
      </c>
      <c r="AG36" s="97">
        <f t="shared" si="61"/>
        <v>3.7597358149151181</v>
      </c>
      <c r="AH36" s="97">
        <f t="shared" si="61"/>
        <v>3.3171960537460201</v>
      </c>
      <c r="AI36" s="97">
        <f t="shared" si="61"/>
        <v>2.3539768761839563</v>
      </c>
      <c r="AJ36" s="97">
        <f t="shared" si="61"/>
        <v>2.9735498028929594</v>
      </c>
      <c r="AK36" s="97">
        <f t="shared" si="61"/>
        <v>3.1492081149201496</v>
      </c>
      <c r="AL36" s="97">
        <f t="shared" si="61"/>
        <v>1.6385944376927384</v>
      </c>
      <c r="AM36" s="97">
        <f t="shared" si="61"/>
        <v>2.4123152270841515</v>
      </c>
      <c r="AN36" s="97">
        <f t="shared" si="61"/>
        <v>2.050046937056877</v>
      </c>
      <c r="AO36" s="97">
        <f t="shared" si="61"/>
        <v>2.1189054705415922</v>
      </c>
      <c r="AP36" s="97">
        <f t="shared" si="61"/>
        <v>25.814685925842529</v>
      </c>
      <c r="AQ36" s="97">
        <f t="shared" si="61"/>
        <v>2.1450368953557426</v>
      </c>
      <c r="AR36" s="97">
        <f t="shared" si="61"/>
        <v>1.4196716420447861</v>
      </c>
      <c r="AS36" s="97">
        <f t="shared" si="61"/>
        <v>14.774994305484185</v>
      </c>
      <c r="AT36" s="97">
        <f t="shared" si="61"/>
        <v>3.7746524436509237</v>
      </c>
      <c r="AU36" s="2">
        <f t="shared" si="61"/>
        <v>2.6924698311722004</v>
      </c>
      <c r="AV36" s="35">
        <f t="shared" si="61"/>
        <v>6.288397193358489</v>
      </c>
      <c r="AW36" s="35">
        <f t="shared" si="62"/>
        <v>5.5939230742042563</v>
      </c>
      <c r="AX36" s="35">
        <f t="shared" si="62"/>
        <v>3.8814360314268597</v>
      </c>
      <c r="AY36" s="35">
        <f t="shared" si="62"/>
        <v>4.7101887637605069</v>
      </c>
      <c r="AZ36" s="35">
        <f t="shared" si="62"/>
        <v>4.6895510466089361</v>
      </c>
      <c r="BA36" s="35">
        <f t="shared" si="62"/>
        <v>2.6687411586875256</v>
      </c>
      <c r="BB36" s="35">
        <f t="shared" si="62"/>
        <v>4.4823083050458772</v>
      </c>
      <c r="BC36" s="35">
        <f t="shared" si="62"/>
        <v>3.5851436932393885</v>
      </c>
      <c r="BD36" s="35">
        <f t="shared" si="62"/>
        <v>3.1159564053238964</v>
      </c>
      <c r="BE36" s="35">
        <f t="shared" si="63"/>
        <v>42.221201441196172</v>
      </c>
      <c r="BF36" s="35">
        <f t="shared" si="63"/>
        <v>3.4566690850147386</v>
      </c>
      <c r="BG36" s="35">
        <f t="shared" si="63"/>
        <v>2.3700016963121882</v>
      </c>
      <c r="BH36" s="35">
        <f t="shared" si="63"/>
        <v>22.390156460218797</v>
      </c>
      <c r="BI36" s="35">
        <f t="shared" si="63"/>
        <v>5.963433886778251</v>
      </c>
      <c r="BJ36" s="4">
        <f t="shared" si="5"/>
        <v>1.5077166991335111</v>
      </c>
      <c r="BK36" s="5">
        <f t="shared" si="43"/>
        <v>1.672563579710044</v>
      </c>
      <c r="BL36" s="5">
        <f t="shared" si="44"/>
        <v>1.6863408081916622</v>
      </c>
      <c r="BM36" s="5">
        <f t="shared" si="45"/>
        <v>1.6488845199359285</v>
      </c>
      <c r="BN36" s="5">
        <f t="shared" si="46"/>
        <v>1.5840288799528346</v>
      </c>
      <c r="BO36" s="5">
        <f t="shared" si="47"/>
        <v>1.4891207171704632</v>
      </c>
      <c r="BP36" s="5">
        <f t="shared" si="48"/>
        <v>1.6286770522944711</v>
      </c>
      <c r="BQ36" s="5">
        <f t="shared" si="49"/>
        <v>1.8580939400957965</v>
      </c>
      <c r="BR36" s="5">
        <f t="shared" si="50"/>
        <v>1.7488105410827095</v>
      </c>
      <c r="BS36" s="5">
        <f t="shared" si="51"/>
        <v>1.4705499837741502</v>
      </c>
      <c r="BT36" s="5">
        <f t="shared" si="52"/>
        <v>1.6355496852638223</v>
      </c>
      <c r="BU36" s="5">
        <f t="shared" si="53"/>
        <v>1.611473020580128</v>
      </c>
      <c r="BV36" s="5">
        <f t="shared" si="54"/>
        <v>1.6694013081071475</v>
      </c>
      <c r="BW36" s="5">
        <f t="shared" si="55"/>
        <v>1.5154088047200136</v>
      </c>
      <c r="BX36" s="32">
        <f t="shared" si="56"/>
        <v>1.5798630405850802</v>
      </c>
    </row>
    <row r="37" spans="1:76" x14ac:dyDescent="0.25">
      <c r="A37" t="s">
        <v>66</v>
      </c>
      <c r="B37" s="9">
        <v>26444920000</v>
      </c>
      <c r="C37" s="38">
        <v>39843440000</v>
      </c>
      <c r="D37" s="38">
        <v>24662640000</v>
      </c>
      <c r="E37" s="38">
        <v>28523560000</v>
      </c>
      <c r="F37" s="38">
        <v>33381840000</v>
      </c>
      <c r="G37" s="38">
        <v>45795430000</v>
      </c>
      <c r="H37" s="38">
        <v>44465340000</v>
      </c>
      <c r="I37" s="38">
        <v>18464730000</v>
      </c>
      <c r="J37" s="38">
        <v>33088480000</v>
      </c>
      <c r="K37" s="38">
        <v>31720840000</v>
      </c>
      <c r="L37" s="37">
        <v>20658572.482999999</v>
      </c>
      <c r="M37" s="38">
        <v>38240690000</v>
      </c>
      <c r="N37" s="38">
        <v>45479130000</v>
      </c>
      <c r="O37" s="37">
        <v>53417687.322999999</v>
      </c>
      <c r="P37" s="39">
        <v>11963570000</v>
      </c>
      <c r="Q37" s="34">
        <v>2252138000</v>
      </c>
      <c r="R37" s="34">
        <v>2573777000</v>
      </c>
      <c r="S37" s="34">
        <v>2288764000</v>
      </c>
      <c r="T37" s="34">
        <v>4183887000</v>
      </c>
      <c r="U37" s="34">
        <v>1077934000</v>
      </c>
      <c r="V37" s="34">
        <v>3729297000</v>
      </c>
      <c r="W37" s="34">
        <v>8303375000</v>
      </c>
      <c r="X37" s="34">
        <v>1529386000</v>
      </c>
      <c r="Y37" s="34">
        <v>4646697000</v>
      </c>
      <c r="Z37" s="34">
        <v>1922093000</v>
      </c>
      <c r="AA37" s="33">
        <v>1879608.4210000001</v>
      </c>
      <c r="AB37" s="34">
        <v>5873426000</v>
      </c>
      <c r="AC37" s="34">
        <v>2247827000</v>
      </c>
      <c r="AD37" s="33">
        <v>2218641.193</v>
      </c>
      <c r="AE37" s="34">
        <v>1285385000</v>
      </c>
      <c r="AF37" s="10">
        <f t="shared" si="64"/>
        <v>82.723574234786639</v>
      </c>
      <c r="AG37" s="97">
        <f t="shared" si="61"/>
        <v>82.120252541669288</v>
      </c>
      <c r="AH37" s="97">
        <f t="shared" si="61"/>
        <v>81.925917997745586</v>
      </c>
      <c r="AI37" s="97">
        <f t="shared" si="61"/>
        <v>82.89805347084237</v>
      </c>
      <c r="AJ37" s="97">
        <f t="shared" si="61"/>
        <v>81.708679575583758</v>
      </c>
      <c r="AK37" s="97">
        <f t="shared" si="61"/>
        <v>83.229026173379211</v>
      </c>
      <c r="AL37" s="97">
        <f t="shared" si="61"/>
        <v>84.756357680363507</v>
      </c>
      <c r="AM37" s="97">
        <f t="shared" si="61"/>
        <v>79.955004917445436</v>
      </c>
      <c r="AN37" s="97">
        <f t="shared" si="61"/>
        <v>82.593724020409667</v>
      </c>
      <c r="AO37" s="97">
        <f t="shared" si="61"/>
        <v>83.965513333382333</v>
      </c>
      <c r="AP37" s="97">
        <f t="shared" si="61"/>
        <v>3.354555976266846</v>
      </c>
      <c r="AQ37" s="97">
        <f t="shared" si="61"/>
        <v>85.367098173637373</v>
      </c>
      <c r="AR37" s="97">
        <f t="shared" si="61"/>
        <v>85.377154072261789</v>
      </c>
      <c r="AS37" s="97">
        <f t="shared" si="61"/>
        <v>8.2389843694830098</v>
      </c>
      <c r="AT37" s="97">
        <f t="shared" si="61"/>
        <v>78.598812158708824</v>
      </c>
      <c r="AU37" s="2">
        <f t="shared" si="61"/>
        <v>86.017092175970177</v>
      </c>
      <c r="AV37" s="35">
        <f t="shared" si="61"/>
        <v>81.202779836593493</v>
      </c>
      <c r="AW37" s="35">
        <f t="shared" si="62"/>
        <v>85.332904226252367</v>
      </c>
      <c r="AX37" s="35">
        <f t="shared" si="62"/>
        <v>86.737966482085056</v>
      </c>
      <c r="AY37" s="35">
        <f t="shared" si="62"/>
        <v>74.900675484252787</v>
      </c>
      <c r="AZ37" s="35">
        <f t="shared" si="62"/>
        <v>84.530592242754153</v>
      </c>
      <c r="BA37" s="35">
        <f t="shared" si="62"/>
        <v>87.807052911210604</v>
      </c>
      <c r="BB37" s="35">
        <f t="shared" si="62"/>
        <v>78.536295585469546</v>
      </c>
      <c r="BC37" s="35">
        <f t="shared" si="62"/>
        <v>84.850522597896173</v>
      </c>
      <c r="BD37" s="35">
        <f t="shared" si="62"/>
        <v>86.09471225054503</v>
      </c>
      <c r="BE37" s="35">
        <f t="shared" si="63"/>
        <v>3.7991249509449281</v>
      </c>
      <c r="BF37" s="35">
        <f t="shared" si="63"/>
        <v>88.250937832978309</v>
      </c>
      <c r="BG37" s="35">
        <f t="shared" si="63"/>
        <v>85.020878014335565</v>
      </c>
      <c r="BH37" s="35">
        <f t="shared" si="63"/>
        <v>7.5677184886996445</v>
      </c>
      <c r="BI37" s="35">
        <f t="shared" si="63"/>
        <v>82.975520625341389</v>
      </c>
      <c r="BJ37" s="4">
        <f t="shared" si="5"/>
        <v>1.039813535278781</v>
      </c>
      <c r="BK37" s="5">
        <f t="shared" si="43"/>
        <v>0.98882769260103953</v>
      </c>
      <c r="BL37" s="5">
        <f t="shared" si="44"/>
        <v>1.0415861831246191</v>
      </c>
      <c r="BM37" s="5">
        <f t="shared" si="45"/>
        <v>1.0463209068303791</v>
      </c>
      <c r="BN37" s="5">
        <f t="shared" si="46"/>
        <v>0.91667954828430076</v>
      </c>
      <c r="BO37" s="5">
        <f t="shared" si="47"/>
        <v>1.0156383671564722</v>
      </c>
      <c r="BP37" s="5">
        <f t="shared" si="48"/>
        <v>1.0359937037685361</v>
      </c>
      <c r="BQ37" s="5">
        <f t="shared" si="49"/>
        <v>0.98225615352734041</v>
      </c>
      <c r="BR37" s="5">
        <f t="shared" si="50"/>
        <v>1.027324092771611</v>
      </c>
      <c r="BS37" s="5">
        <f t="shared" si="51"/>
        <v>1.025358017031454</v>
      </c>
      <c r="BT37" s="5">
        <f t="shared" si="52"/>
        <v>1.1325269209467255</v>
      </c>
      <c r="BU37" s="5">
        <f t="shared" si="53"/>
        <v>1.0337816292346635</v>
      </c>
      <c r="BV37" s="5">
        <f t="shared" si="54"/>
        <v>0.99582703286613794</v>
      </c>
      <c r="BW37" s="5">
        <f t="shared" si="55"/>
        <v>0.91852565186678625</v>
      </c>
      <c r="BX37" s="32">
        <f t="shared" si="56"/>
        <v>1.0556841553507832</v>
      </c>
    </row>
    <row r="38" spans="1:76" x14ac:dyDescent="0.25">
      <c r="A38" t="s">
        <v>67</v>
      </c>
      <c r="B38" s="9">
        <v>1521779000</v>
      </c>
      <c r="C38" s="38">
        <v>2214733000</v>
      </c>
      <c r="D38" s="38">
        <v>1111228000</v>
      </c>
      <c r="E38" s="38">
        <v>1432052000</v>
      </c>
      <c r="F38" s="38">
        <v>1969512000</v>
      </c>
      <c r="G38" s="38">
        <v>2913247000</v>
      </c>
      <c r="H38" s="38">
        <v>2564640000</v>
      </c>
      <c r="I38" s="38">
        <v>902601700</v>
      </c>
      <c r="J38" s="38">
        <v>2093441000</v>
      </c>
      <c r="K38" s="38">
        <v>1844310000</v>
      </c>
      <c r="L38" s="59"/>
      <c r="M38" s="38">
        <v>2294237000</v>
      </c>
      <c r="N38" s="38">
        <v>3126094000</v>
      </c>
      <c r="O38" s="59"/>
      <c r="P38" s="39">
        <v>593158000</v>
      </c>
      <c r="Q38" s="34">
        <v>188267000</v>
      </c>
      <c r="R38" s="34">
        <v>113942900</v>
      </c>
      <c r="S38" s="34">
        <v>125203000</v>
      </c>
      <c r="T38" s="34">
        <v>316986700</v>
      </c>
      <c r="U38" s="34">
        <v>42058300</v>
      </c>
      <c r="V38" s="34">
        <v>295868700</v>
      </c>
      <c r="W38" s="34">
        <v>732000800</v>
      </c>
      <c r="X38" s="34">
        <v>42268760</v>
      </c>
      <c r="Y38" s="34">
        <v>476133600</v>
      </c>
      <c r="Z38" s="34">
        <v>125589900</v>
      </c>
      <c r="AA38" s="96"/>
      <c r="AB38" s="34">
        <v>383321800</v>
      </c>
      <c r="AC38" s="34">
        <v>182374600</v>
      </c>
      <c r="AD38" s="96"/>
      <c r="AE38" s="34">
        <v>99566230</v>
      </c>
      <c r="AF38" s="10">
        <f t="shared" si="64"/>
        <v>4.7603470940898811</v>
      </c>
      <c r="AG38" s="97">
        <f t="shared" si="61"/>
        <v>4.5647271739681328</v>
      </c>
      <c r="AH38" s="97">
        <f t="shared" si="61"/>
        <v>3.6913474796209504</v>
      </c>
      <c r="AI38" s="97">
        <f t="shared" si="61"/>
        <v>4.1619742861349271</v>
      </c>
      <c r="AJ38" s="97">
        <f t="shared" si="61"/>
        <v>4.8207715610723412</v>
      </c>
      <c r="AK38" s="97">
        <f t="shared" si="61"/>
        <v>5.294561287283873</v>
      </c>
      <c r="AL38" s="97">
        <f t="shared" si="61"/>
        <v>4.8885164301311415</v>
      </c>
      <c r="AM38" s="97">
        <f t="shared" si="61"/>
        <v>3.9083985177142915</v>
      </c>
      <c r="AN38" s="97">
        <f t="shared" si="61"/>
        <v>5.2255373533933991</v>
      </c>
      <c r="AO38" s="97">
        <f t="shared" si="61"/>
        <v>4.8819147253316864</v>
      </c>
      <c r="AP38" s="97">
        <f t="shared" si="61"/>
        <v>0</v>
      </c>
      <c r="AQ38" s="97">
        <f t="shared" si="61"/>
        <v>5.1215695954385581</v>
      </c>
      <c r="AR38" s="97">
        <f t="shared" si="61"/>
        <v>5.8685601303800912</v>
      </c>
      <c r="AS38" s="97">
        <f t="shared" si="61"/>
        <v>0</v>
      </c>
      <c r="AT38" s="97">
        <f t="shared" si="61"/>
        <v>3.8969566962399527</v>
      </c>
      <c r="AU38" s="2">
        <f t="shared" si="61"/>
        <v>7.1905806361303695</v>
      </c>
      <c r="AV38" s="35">
        <f t="shared" si="61"/>
        <v>3.5949036076719105</v>
      </c>
      <c r="AW38" s="35">
        <f t="shared" si="62"/>
        <v>4.6679935580249756</v>
      </c>
      <c r="AX38" s="35">
        <f t="shared" si="62"/>
        <v>6.571588037599188</v>
      </c>
      <c r="AY38" s="35">
        <f t="shared" si="62"/>
        <v>2.9224378113310729</v>
      </c>
      <c r="AZ38" s="35">
        <f t="shared" si="62"/>
        <v>6.706346112174427</v>
      </c>
      <c r="BA38" s="35">
        <f t="shared" si="62"/>
        <v>7.7408081625421579</v>
      </c>
      <c r="BB38" s="35">
        <f t="shared" si="62"/>
        <v>2.1705650695058485</v>
      </c>
      <c r="BC38" s="35">
        <f t="shared" si="62"/>
        <v>8.694387601863788</v>
      </c>
      <c r="BD38" s="35">
        <f t="shared" si="62"/>
        <v>5.6254438791852035</v>
      </c>
      <c r="BE38" s="35">
        <f t="shared" si="63"/>
        <v>0</v>
      </c>
      <c r="BF38" s="35">
        <f t="shared" si="63"/>
        <v>5.7595870522290307</v>
      </c>
      <c r="BG38" s="35">
        <f t="shared" si="63"/>
        <v>6.8980613808416944</v>
      </c>
      <c r="BH38" s="35">
        <f t="shared" si="63"/>
        <v>0</v>
      </c>
      <c r="BI38" s="35">
        <f t="shared" si="63"/>
        <v>6.4273037035226688</v>
      </c>
      <c r="BJ38" s="4">
        <f t="shared" si="5"/>
        <v>1.5105160388530698</v>
      </c>
      <c r="BK38" s="5">
        <f t="shared" si="43"/>
        <v>0.787539642713597</v>
      </c>
      <c r="BL38" s="5">
        <f t="shared" si="44"/>
        <v>1.2645771181921657</v>
      </c>
      <c r="BM38" s="5">
        <f t="shared" si="45"/>
        <v>1.5789593077236381</v>
      </c>
      <c r="BN38" s="5">
        <f t="shared" si="46"/>
        <v>0.60621785834651754</v>
      </c>
      <c r="BO38" s="5">
        <f t="shared" si="47"/>
        <v>1.2666481221553305</v>
      </c>
      <c r="BP38" s="5">
        <f t="shared" si="48"/>
        <v>1.5834677602453102</v>
      </c>
      <c r="BQ38" s="5">
        <f t="shared" si="49"/>
        <v>0.55535919882991813</v>
      </c>
      <c r="BR38" s="5">
        <f t="shared" si="50"/>
        <v>1.6638265146488256</v>
      </c>
      <c r="BS38" s="5">
        <f t="shared" si="51"/>
        <v>1.1523027737447831</v>
      </c>
      <c r="BT38" s="5"/>
      <c r="BU38" s="5">
        <f t="shared" si="53"/>
        <v>1.1245745947411732</v>
      </c>
      <c r="BV38" s="5">
        <f t="shared" si="54"/>
        <v>1.1754265488619822</v>
      </c>
      <c r="BW38" s="5"/>
      <c r="BX38" s="32">
        <f t="shared" si="56"/>
        <v>1.6493136066213325</v>
      </c>
    </row>
    <row r="39" spans="1:76" s="63" customFormat="1" x14ac:dyDescent="0.25">
      <c r="A39" s="52" t="s">
        <v>71</v>
      </c>
      <c r="B39" s="49">
        <f>SUM(B35:B38)</f>
        <v>31967816000</v>
      </c>
      <c r="C39" s="50">
        <f t="shared" ref="C39:AE39" si="65">SUM(C35:C38)</f>
        <v>48518409000</v>
      </c>
      <c r="D39" s="50">
        <f t="shared" si="65"/>
        <v>30103587000</v>
      </c>
      <c r="E39" s="50">
        <f t="shared" si="65"/>
        <v>34407997300</v>
      </c>
      <c r="F39" s="50">
        <f t="shared" si="65"/>
        <v>40854705000</v>
      </c>
      <c r="G39" s="50">
        <f t="shared" si="65"/>
        <v>55023388000</v>
      </c>
      <c r="H39" s="50">
        <f t="shared" si="65"/>
        <v>52462542300</v>
      </c>
      <c r="I39" s="50">
        <f t="shared" si="65"/>
        <v>23093901400</v>
      </c>
      <c r="J39" s="50">
        <f t="shared" si="65"/>
        <v>40061736400</v>
      </c>
      <c r="K39" s="50">
        <f t="shared" si="65"/>
        <v>37778414900</v>
      </c>
      <c r="L39" s="50">
        <f t="shared" si="65"/>
        <v>615836272.495</v>
      </c>
      <c r="M39" s="50">
        <f t="shared" si="65"/>
        <v>44795583800</v>
      </c>
      <c r="N39" s="50">
        <f t="shared" si="65"/>
        <v>53268500800</v>
      </c>
      <c r="O39" s="50">
        <f t="shared" si="65"/>
        <v>648352817.86500001</v>
      </c>
      <c r="P39" s="51">
        <f t="shared" si="65"/>
        <v>15221057000</v>
      </c>
      <c r="Q39" s="50">
        <f t="shared" si="65"/>
        <v>2618244750</v>
      </c>
      <c r="R39" s="50">
        <f t="shared" si="65"/>
        <v>3169567600</v>
      </c>
      <c r="S39" s="50">
        <f t="shared" si="65"/>
        <v>2682158800</v>
      </c>
      <c r="T39" s="50">
        <f t="shared" si="65"/>
        <v>4823593600</v>
      </c>
      <c r="U39" s="50">
        <f t="shared" si="65"/>
        <v>1439151240</v>
      </c>
      <c r="V39" s="50">
        <f t="shared" si="65"/>
        <v>4411772000</v>
      </c>
      <c r="W39" s="50">
        <f t="shared" si="65"/>
        <v>9456387300</v>
      </c>
      <c r="X39" s="50">
        <f t="shared" si="65"/>
        <v>1947362030</v>
      </c>
      <c r="Y39" s="50">
        <f t="shared" si="65"/>
        <v>5476332800</v>
      </c>
      <c r="Z39" s="50">
        <f t="shared" si="65"/>
        <v>2232533160</v>
      </c>
      <c r="AA39" s="50">
        <f t="shared" si="65"/>
        <v>49474772.356000006</v>
      </c>
      <c r="AB39" s="50">
        <f t="shared" si="65"/>
        <v>6655369500</v>
      </c>
      <c r="AC39" s="50">
        <f t="shared" si="65"/>
        <v>2643852960</v>
      </c>
      <c r="AD39" s="50">
        <f t="shared" si="65"/>
        <v>29317173.945</v>
      </c>
      <c r="AE39" s="50">
        <f t="shared" si="65"/>
        <v>1549113510</v>
      </c>
      <c r="AF39" s="53"/>
      <c r="AG39" s="54"/>
      <c r="AH39" s="54"/>
      <c r="AI39" s="54"/>
      <c r="AJ39" s="54"/>
      <c r="AK39" s="54"/>
      <c r="AL39" s="54"/>
      <c r="AM39" s="54"/>
      <c r="AN39" s="54"/>
      <c r="AO39" s="54"/>
      <c r="AP39" s="54"/>
      <c r="AQ39" s="54"/>
      <c r="AR39" s="54"/>
      <c r="AS39" s="54"/>
      <c r="AT39" s="54"/>
      <c r="AU39" s="53"/>
      <c r="AV39" s="54"/>
      <c r="AW39" s="54"/>
      <c r="AX39" s="54"/>
      <c r="AY39" s="54"/>
      <c r="AZ39" s="54"/>
      <c r="BA39" s="54"/>
      <c r="BB39" s="54"/>
      <c r="BC39" s="54"/>
      <c r="BD39" s="54"/>
      <c r="BE39" s="54"/>
      <c r="BF39" s="54"/>
      <c r="BG39" s="54"/>
      <c r="BH39" s="54"/>
      <c r="BI39" s="54"/>
      <c r="BJ39" s="56"/>
      <c r="BK39" s="57"/>
      <c r="BL39" s="57"/>
      <c r="BM39" s="57"/>
      <c r="BN39" s="57"/>
      <c r="BO39" s="57"/>
      <c r="BP39" s="57"/>
      <c r="BQ39" s="57"/>
      <c r="BR39" s="57"/>
      <c r="BS39" s="57"/>
      <c r="BT39" s="57"/>
      <c r="BU39" s="57"/>
      <c r="BV39" s="57"/>
      <c r="BW39" s="57"/>
      <c r="BX39" s="58"/>
    </row>
    <row r="40" spans="1:76" x14ac:dyDescent="0.25">
      <c r="A40" t="s">
        <v>59</v>
      </c>
      <c r="B40" s="40">
        <v>1015859932.031</v>
      </c>
      <c r="C40" s="37">
        <v>2229976992.2659998</v>
      </c>
      <c r="D40" s="37">
        <v>2709585123.092</v>
      </c>
      <c r="E40" s="37">
        <v>2018856168.6600001</v>
      </c>
      <c r="F40" s="37">
        <v>1652401528.4760001</v>
      </c>
      <c r="G40" s="37">
        <v>2857450488.8759999</v>
      </c>
      <c r="H40" s="37">
        <v>2129446470.5910001</v>
      </c>
      <c r="I40" s="37">
        <v>1017401271.594</v>
      </c>
      <c r="J40" s="37">
        <v>2421367305.487</v>
      </c>
      <c r="K40" s="37">
        <v>1735388448.6619999</v>
      </c>
      <c r="L40" s="37">
        <v>1252181405.7520001</v>
      </c>
      <c r="M40" s="37">
        <v>1713936375.5829999</v>
      </c>
      <c r="N40" s="37">
        <v>1522752873.1830001</v>
      </c>
      <c r="O40" s="37">
        <v>988216237.15999997</v>
      </c>
      <c r="P40" s="46">
        <v>572228514.56700003</v>
      </c>
      <c r="Q40" s="33">
        <v>49144290.990999997</v>
      </c>
      <c r="R40" s="33">
        <v>84858160.519999996</v>
      </c>
      <c r="S40" s="33">
        <v>158293156.06799999</v>
      </c>
      <c r="T40" s="33">
        <v>161321851.47</v>
      </c>
      <c r="U40" s="33">
        <v>51406447.895000003</v>
      </c>
      <c r="V40" s="33">
        <v>133080847.426</v>
      </c>
      <c r="W40" s="33">
        <v>204723969.58899999</v>
      </c>
      <c r="X40" s="33">
        <v>54091829.967</v>
      </c>
      <c r="Y40" s="33">
        <v>167852035.88</v>
      </c>
      <c r="Z40" s="33">
        <v>72825088.496000007</v>
      </c>
      <c r="AA40" s="33">
        <v>81191964.876000002</v>
      </c>
      <c r="AB40" s="33">
        <v>154396511.245</v>
      </c>
      <c r="AC40" s="33">
        <v>52480260.252999999</v>
      </c>
      <c r="AD40" s="33">
        <v>35642666.658</v>
      </c>
      <c r="AE40" s="33">
        <v>32066141.901000001</v>
      </c>
      <c r="AF40" s="10">
        <f>B40/B$52*100</f>
        <v>48.376443196528378</v>
      </c>
      <c r="AG40" s="11">
        <f t="shared" ref="AG40:AV51" si="66">C40/C$52*100</f>
        <v>53.508510441231664</v>
      </c>
      <c r="AH40" s="11">
        <f t="shared" si="66"/>
        <v>57.49981627456863</v>
      </c>
      <c r="AI40" s="11">
        <f t="shared" si="66"/>
        <v>53.123861389690838</v>
      </c>
      <c r="AJ40" s="11">
        <f t="shared" si="66"/>
        <v>54.285671369374235</v>
      </c>
      <c r="AK40" s="11">
        <f t="shared" si="66"/>
        <v>55.922834001753245</v>
      </c>
      <c r="AL40" s="11">
        <f t="shared" si="66"/>
        <v>53.169752450241646</v>
      </c>
      <c r="AM40" s="11">
        <f t="shared" si="66"/>
        <v>50.152043561439008</v>
      </c>
      <c r="AN40" s="11">
        <f t="shared" si="66"/>
        <v>56.329815204371393</v>
      </c>
      <c r="AO40" s="11">
        <f t="shared" si="66"/>
        <v>53.162208805237455</v>
      </c>
      <c r="AP40" s="11">
        <f t="shared" si="66"/>
        <v>51.263136879921859</v>
      </c>
      <c r="AQ40" s="11">
        <f t="shared" si="66"/>
        <v>56.611590411868349</v>
      </c>
      <c r="AR40" s="11">
        <f t="shared" si="66"/>
        <v>48.945285846176425</v>
      </c>
      <c r="AS40" s="11">
        <f t="shared" si="66"/>
        <v>48.10828098187126</v>
      </c>
      <c r="AT40" s="11">
        <f t="shared" si="66"/>
        <v>41.819787145232453</v>
      </c>
      <c r="AU40" s="10">
        <f t="shared" si="66"/>
        <v>40.374532001091559</v>
      </c>
      <c r="AV40" s="11">
        <f t="shared" si="66"/>
        <v>37.00813276483094</v>
      </c>
      <c r="AW40" s="11">
        <f t="shared" ref="AW40:BI51" si="67">S40/S$52*100</f>
        <v>49.806976455256468</v>
      </c>
      <c r="AX40" s="11">
        <f t="shared" si="67"/>
        <v>45.030128668306901</v>
      </c>
      <c r="AY40" s="11">
        <f t="shared" si="67"/>
        <v>48.812731924353123</v>
      </c>
      <c r="AZ40" s="11">
        <f t="shared" si="67"/>
        <v>47.247675323999736</v>
      </c>
      <c r="BA40" s="11">
        <f t="shared" si="67"/>
        <v>46.698569600211243</v>
      </c>
      <c r="BB40" s="11">
        <f t="shared" si="67"/>
        <v>40.447677481708936</v>
      </c>
      <c r="BC40" s="11">
        <f t="shared" si="67"/>
        <v>48.1278120470906</v>
      </c>
      <c r="BD40" s="11">
        <f t="shared" si="67"/>
        <v>47.458395598186385</v>
      </c>
      <c r="BE40" s="11">
        <f t="shared" si="67"/>
        <v>44.704410562290029</v>
      </c>
      <c r="BF40" s="11">
        <f t="shared" si="67"/>
        <v>50.624076928767657</v>
      </c>
      <c r="BG40" s="11">
        <f t="shared" si="67"/>
        <v>41.540989034261237</v>
      </c>
      <c r="BH40" s="11">
        <f t="shared" si="67"/>
        <v>42.83217930680685</v>
      </c>
      <c r="BI40" s="31">
        <f t="shared" si="67"/>
        <v>33.196123827828991</v>
      </c>
      <c r="BJ40" s="4">
        <f t="shared" si="5"/>
        <v>0.83459074982157733</v>
      </c>
      <c r="BK40" s="5">
        <f t="shared" ref="BK40:BK51" si="68">AV40/AG40</f>
        <v>0.69163077909778348</v>
      </c>
      <c r="BL40" s="5">
        <f t="shared" ref="BL40:BL51" si="69">AW40/AH40</f>
        <v>0.86621105391749575</v>
      </c>
      <c r="BM40" s="5">
        <f t="shared" ref="BM40:BM51" si="70">AX40/AI40</f>
        <v>0.84764411867555622</v>
      </c>
      <c r="BN40" s="5">
        <f t="shared" ref="BN40:BN50" si="71">AY40/AJ40</f>
        <v>0.89918261473121019</v>
      </c>
      <c r="BO40" s="5">
        <f t="shared" ref="BO40:BO51" si="72">AZ40/AK40</f>
        <v>0.84487269229807749</v>
      </c>
      <c r="BP40" s="5">
        <f t="shared" ref="BP40:BP51" si="73">BA40/AL40</f>
        <v>0.8782920259768674</v>
      </c>
      <c r="BQ40" s="5">
        <f t="shared" ref="BQ40:BQ51" si="74">BB40/AM40</f>
        <v>0.80650108369279727</v>
      </c>
      <c r="BR40" s="5">
        <f t="shared" ref="BR40:BR51" si="75">BC40/AN40</f>
        <v>0.85439321738367269</v>
      </c>
      <c r="BS40" s="5">
        <f t="shared" ref="BS40:BS51" si="76">BD40/AO40</f>
        <v>0.89270925089009578</v>
      </c>
      <c r="BT40" s="5">
        <f t="shared" ref="BT40:BT51" si="77">BE40/AP40</f>
        <v>0.87205764772072158</v>
      </c>
      <c r="BU40" s="5">
        <f t="shared" ref="BU40:BU51" si="78">BF40/AQ40</f>
        <v>0.89423520096256759</v>
      </c>
      <c r="BV40" s="5">
        <f t="shared" ref="BV40:BV51" si="79">BG40/AR40</f>
        <v>0.84872298355381637</v>
      </c>
      <c r="BW40" s="5">
        <f t="shared" ref="BW40:BW51" si="80">BH40/AS40</f>
        <v>0.8903286177061156</v>
      </c>
      <c r="BX40" s="32">
        <f t="shared" ref="BX40:BX51" si="81">BI40/AT40</f>
        <v>0.79378988019582541</v>
      </c>
    </row>
    <row r="41" spans="1:76" x14ac:dyDescent="0.25">
      <c r="A41" t="s">
        <v>76</v>
      </c>
      <c r="B41" s="40">
        <v>23451663.256999999</v>
      </c>
      <c r="C41" s="37">
        <v>51830268.832000002</v>
      </c>
      <c r="D41" s="37">
        <v>40123321.186999999</v>
      </c>
      <c r="E41" s="37">
        <v>43902835.516999997</v>
      </c>
      <c r="F41" s="37">
        <v>36982234.549999997</v>
      </c>
      <c r="G41" s="37">
        <v>52094136.512000002</v>
      </c>
      <c r="H41" s="37">
        <v>44963260.103</v>
      </c>
      <c r="I41" s="37">
        <v>23896401.594000001</v>
      </c>
      <c r="J41" s="37">
        <v>46279914.299000002</v>
      </c>
      <c r="K41" s="37">
        <v>34515085.244000003</v>
      </c>
      <c r="L41" s="37">
        <v>24468430.877999999</v>
      </c>
      <c r="M41" s="37">
        <v>30420090.588</v>
      </c>
      <c r="N41" s="37">
        <v>40233535.428999998</v>
      </c>
      <c r="O41" s="37">
        <v>27064402.017000001</v>
      </c>
      <c r="P41" s="46">
        <v>16474735.948999999</v>
      </c>
      <c r="Q41" s="33">
        <v>1303915.1029999999</v>
      </c>
      <c r="R41" s="33">
        <v>2778419.281</v>
      </c>
      <c r="S41" s="33">
        <v>2766163.6060000001</v>
      </c>
      <c r="T41" s="33">
        <v>3579913.6460000002</v>
      </c>
      <c r="U41" s="33">
        <v>1514116.39</v>
      </c>
      <c r="V41" s="33">
        <v>2718123.662</v>
      </c>
      <c r="W41" s="33">
        <v>3687051.605</v>
      </c>
      <c r="X41" s="33">
        <v>1720827.246</v>
      </c>
      <c r="Y41" s="33">
        <v>3459296.7930000001</v>
      </c>
      <c r="Z41" s="33">
        <v>1724761.01</v>
      </c>
      <c r="AA41" s="33">
        <v>2299322.2779999999</v>
      </c>
      <c r="AB41" s="33">
        <v>3184106.7080000001</v>
      </c>
      <c r="AC41" s="33">
        <v>1346395.6189999999</v>
      </c>
      <c r="AD41" s="33">
        <v>1234751.425</v>
      </c>
      <c r="AE41" s="33">
        <v>940662.25399999996</v>
      </c>
      <c r="AF41" s="10">
        <f t="shared" ref="AF41:AF51" si="82">B41/B$52*100</f>
        <v>1.1167957507174833</v>
      </c>
      <c r="AG41" s="11">
        <f t="shared" si="66"/>
        <v>1.243672239932285</v>
      </c>
      <c r="AH41" s="11">
        <f t="shared" si="66"/>
        <v>0.85145271020137381</v>
      </c>
      <c r="AI41" s="11">
        <f t="shared" si="66"/>
        <v>1.1552522585933114</v>
      </c>
      <c r="AJ41" s="11">
        <f t="shared" si="66"/>
        <v>1.2149622211606279</v>
      </c>
      <c r="AK41" s="11">
        <f t="shared" si="66"/>
        <v>1.0195283382744451</v>
      </c>
      <c r="AL41" s="11">
        <f t="shared" si="66"/>
        <v>1.1226792699648529</v>
      </c>
      <c r="AM41" s="11">
        <f t="shared" si="66"/>
        <v>1.1779554509758647</v>
      </c>
      <c r="AN41" s="11">
        <f t="shared" si="66"/>
        <v>1.0766392253786923</v>
      </c>
      <c r="AO41" s="11">
        <f t="shared" si="66"/>
        <v>1.0573414673163355</v>
      </c>
      <c r="AP41" s="11">
        <f t="shared" si="66"/>
        <v>1.0017147001017244</v>
      </c>
      <c r="AQ41" s="11">
        <f t="shared" si="66"/>
        <v>1.0047804184528146</v>
      </c>
      <c r="AR41" s="11">
        <f t="shared" si="66"/>
        <v>1.2932117396425451</v>
      </c>
      <c r="AS41" s="11">
        <f t="shared" si="66"/>
        <v>1.3175475243980956</v>
      </c>
      <c r="AT41" s="11">
        <f t="shared" si="66"/>
        <v>1.2040119167819279</v>
      </c>
      <c r="AU41" s="10">
        <f t="shared" si="66"/>
        <v>1.0712325071984699</v>
      </c>
      <c r="AV41" s="11">
        <f t="shared" si="66"/>
        <v>1.2117173999238384</v>
      </c>
      <c r="AW41" s="11">
        <f t="shared" si="67"/>
        <v>0.87037398847644376</v>
      </c>
      <c r="AX41" s="11">
        <f t="shared" si="67"/>
        <v>0.99926929074940463</v>
      </c>
      <c r="AY41" s="11">
        <f t="shared" si="67"/>
        <v>1.4377215402686461</v>
      </c>
      <c r="AZ41" s="11">
        <f t="shared" si="67"/>
        <v>0.96501507735039271</v>
      </c>
      <c r="BA41" s="11">
        <f t="shared" si="67"/>
        <v>0.84103505975059234</v>
      </c>
      <c r="BB41" s="11">
        <f t="shared" si="67"/>
        <v>1.2867648495236461</v>
      </c>
      <c r="BC41" s="11">
        <f t="shared" si="67"/>
        <v>0.99187588041906372</v>
      </c>
      <c r="BD41" s="11">
        <f t="shared" si="67"/>
        <v>1.1239861428991389</v>
      </c>
      <c r="BE41" s="11">
        <f t="shared" si="67"/>
        <v>1.2660100945668358</v>
      </c>
      <c r="BF41" s="11">
        <f t="shared" si="67"/>
        <v>1.0440162257255488</v>
      </c>
      <c r="BG41" s="11">
        <f t="shared" si="67"/>
        <v>1.0657455846259667</v>
      </c>
      <c r="BH41" s="11">
        <f t="shared" si="67"/>
        <v>1.4838141865870957</v>
      </c>
      <c r="BI41" s="31">
        <f t="shared" si="67"/>
        <v>0.97381034364395791</v>
      </c>
      <c r="BJ41" s="4">
        <f t="shared" si="5"/>
        <v>0.95920181153112249</v>
      </c>
      <c r="BK41" s="5">
        <f t="shared" si="68"/>
        <v>0.97430605992284069</v>
      </c>
      <c r="BL41" s="5">
        <f t="shared" si="69"/>
        <v>1.0222223478161165</v>
      </c>
      <c r="BM41" s="5">
        <f t="shared" si="70"/>
        <v>0.86497930068205287</v>
      </c>
      <c r="BN41" s="5">
        <f t="shared" si="71"/>
        <v>1.1833467043075798</v>
      </c>
      <c r="BO41" s="5">
        <f t="shared" si="72"/>
        <v>0.9465309017144965</v>
      </c>
      <c r="BP41" s="5">
        <f t="shared" si="73"/>
        <v>0.74913208273358622</v>
      </c>
      <c r="BQ41" s="5">
        <f t="shared" si="74"/>
        <v>1.0923714037382648</v>
      </c>
      <c r="BR41" s="5">
        <f t="shared" si="75"/>
        <v>0.92127042842061202</v>
      </c>
      <c r="BS41" s="5">
        <f t="shared" si="76"/>
        <v>1.0630304188787336</v>
      </c>
      <c r="BT41" s="5">
        <f t="shared" si="77"/>
        <v>1.2638429828755355</v>
      </c>
      <c r="BU41" s="5">
        <f t="shared" si="78"/>
        <v>1.0390491360621361</v>
      </c>
      <c r="BV41" s="5">
        <f t="shared" si="79"/>
        <v>0.8241075702889521</v>
      </c>
      <c r="BW41" s="5">
        <f t="shared" si="80"/>
        <v>1.1261940530494008</v>
      </c>
      <c r="BX41" s="32">
        <f t="shared" si="81"/>
        <v>0.808804572505187</v>
      </c>
    </row>
    <row r="42" spans="1:76" x14ac:dyDescent="0.25">
      <c r="A42" t="s">
        <v>77</v>
      </c>
      <c r="B42" s="40">
        <v>89423698.121000007</v>
      </c>
      <c r="C42" s="37">
        <v>166411954.49000001</v>
      </c>
      <c r="D42" s="37">
        <v>186423585.15400001</v>
      </c>
      <c r="E42" s="37">
        <v>148942151.20500001</v>
      </c>
      <c r="F42" s="37">
        <v>121886554.109</v>
      </c>
      <c r="G42" s="37">
        <v>189727914.954</v>
      </c>
      <c r="H42" s="37">
        <v>155693324.69800001</v>
      </c>
      <c r="I42" s="37">
        <v>84476539.393999994</v>
      </c>
      <c r="J42" s="37">
        <v>163393245.37400001</v>
      </c>
      <c r="K42" s="37">
        <v>133592412.248</v>
      </c>
      <c r="L42" s="37">
        <v>100662133.58400001</v>
      </c>
      <c r="M42" s="37">
        <v>112343325.86399999</v>
      </c>
      <c r="N42" s="37">
        <v>129467470.12899999</v>
      </c>
      <c r="O42" s="37">
        <v>85548398.686000004</v>
      </c>
      <c r="P42" s="46">
        <v>56357783.769000001</v>
      </c>
      <c r="Q42" s="33">
        <v>4974631.3679999998</v>
      </c>
      <c r="R42" s="33">
        <v>8157848.1699999999</v>
      </c>
      <c r="S42" s="33">
        <v>12483277.796</v>
      </c>
      <c r="T42" s="33">
        <v>15425689.787</v>
      </c>
      <c r="U42" s="33">
        <v>5741820.5669999998</v>
      </c>
      <c r="V42" s="33">
        <v>11372485.971000001</v>
      </c>
      <c r="W42" s="33">
        <v>16318226.899</v>
      </c>
      <c r="X42" s="33">
        <v>5215138.6500000004</v>
      </c>
      <c r="Y42" s="33">
        <v>13088067.142000001</v>
      </c>
      <c r="Z42" s="33">
        <v>5700865.3789999997</v>
      </c>
      <c r="AA42" s="33">
        <v>6826402.9469999997</v>
      </c>
      <c r="AB42" s="33">
        <v>10113329.073000001</v>
      </c>
      <c r="AC42" s="33">
        <v>5626669.7889999999</v>
      </c>
      <c r="AD42" s="33">
        <v>3820267.79</v>
      </c>
      <c r="AE42" s="33">
        <v>3687124.094</v>
      </c>
      <c r="AF42" s="10">
        <f t="shared" si="82"/>
        <v>4.2584615419619141</v>
      </c>
      <c r="AG42" s="11">
        <f t="shared" si="66"/>
        <v>3.9930707066738096</v>
      </c>
      <c r="AH42" s="11">
        <f t="shared" si="66"/>
        <v>3.956074974079137</v>
      </c>
      <c r="AI42" s="11">
        <f t="shared" si="66"/>
        <v>3.9192401710066238</v>
      </c>
      <c r="AJ42" s="11">
        <f t="shared" si="66"/>
        <v>4.0042890947995922</v>
      </c>
      <c r="AK42" s="11">
        <f t="shared" si="66"/>
        <v>3.7131431444836238</v>
      </c>
      <c r="AL42" s="11">
        <f t="shared" si="66"/>
        <v>3.8874776364067296</v>
      </c>
      <c r="AM42" s="11">
        <f t="shared" si="66"/>
        <v>4.1642085594897651</v>
      </c>
      <c r="AN42" s="11">
        <f t="shared" si="66"/>
        <v>3.8011214972231504</v>
      </c>
      <c r="AO42" s="11">
        <f t="shared" si="66"/>
        <v>4.0924945191373689</v>
      </c>
      <c r="AP42" s="11">
        <f t="shared" si="66"/>
        <v>4.1210137036355121</v>
      </c>
      <c r="AQ42" s="11">
        <f t="shared" si="66"/>
        <v>3.7107178772353642</v>
      </c>
      <c r="AR42" s="11">
        <f t="shared" si="66"/>
        <v>4.161425300744563</v>
      </c>
      <c r="AS42" s="11">
        <f t="shared" si="66"/>
        <v>4.1646617883580559</v>
      </c>
      <c r="AT42" s="11">
        <f t="shared" si="66"/>
        <v>4.1187575613564773</v>
      </c>
      <c r="AU42" s="10">
        <f t="shared" si="66"/>
        <v>4.0869124228027243</v>
      </c>
      <c r="AV42" s="11">
        <f t="shared" si="66"/>
        <v>3.5577807284608474</v>
      </c>
      <c r="AW42" s="11">
        <f t="shared" si="67"/>
        <v>3.9278661106655997</v>
      </c>
      <c r="AX42" s="11">
        <f t="shared" si="67"/>
        <v>4.3058072392330065</v>
      </c>
      <c r="AY42" s="11">
        <f t="shared" si="67"/>
        <v>5.4521166034887392</v>
      </c>
      <c r="AZ42" s="11">
        <f t="shared" si="67"/>
        <v>4.0375721614136122</v>
      </c>
      <c r="BA42" s="11">
        <f t="shared" si="67"/>
        <v>3.7222698256820812</v>
      </c>
      <c r="BB42" s="11">
        <f t="shared" si="67"/>
        <v>3.8996692525707499</v>
      </c>
      <c r="BC42" s="11">
        <f t="shared" si="67"/>
        <v>3.7527101304878032</v>
      </c>
      <c r="BD42" s="11">
        <f t="shared" si="67"/>
        <v>3.7151197478249158</v>
      </c>
      <c r="BE42" s="11">
        <f t="shared" si="67"/>
        <v>3.7586271064185266</v>
      </c>
      <c r="BF42" s="11">
        <f t="shared" si="67"/>
        <v>3.3159942855514135</v>
      </c>
      <c r="BG42" s="11">
        <f t="shared" si="67"/>
        <v>4.4538160991855325</v>
      </c>
      <c r="BH42" s="11">
        <f t="shared" si="67"/>
        <v>4.5908572596818278</v>
      </c>
      <c r="BI42" s="31">
        <f t="shared" si="67"/>
        <v>3.8170550224247193</v>
      </c>
      <c r="BJ42" s="4">
        <f t="shared" si="5"/>
        <v>0.95971570543286966</v>
      </c>
      <c r="BK42" s="5">
        <f t="shared" si="68"/>
        <v>0.89098866256351505</v>
      </c>
      <c r="BL42" s="5">
        <f t="shared" si="69"/>
        <v>0.99286948210072701</v>
      </c>
      <c r="BM42" s="5">
        <f t="shared" si="70"/>
        <v>1.0986331664709121</v>
      </c>
      <c r="BN42" s="5">
        <f t="shared" si="71"/>
        <v>1.3615691760541102</v>
      </c>
      <c r="BO42" s="5">
        <f t="shared" si="72"/>
        <v>1.0873731510760558</v>
      </c>
      <c r="BP42" s="5">
        <f t="shared" si="73"/>
        <v>0.95750256948684254</v>
      </c>
      <c r="BQ42" s="5">
        <f t="shared" si="74"/>
        <v>0.93647308890997794</v>
      </c>
      <c r="BR42" s="5">
        <f t="shared" si="75"/>
        <v>0.98726392545707542</v>
      </c>
      <c r="BS42" s="5">
        <f t="shared" si="76"/>
        <v>0.90778857013790271</v>
      </c>
      <c r="BT42" s="5">
        <f t="shared" si="77"/>
        <v>0.91206372429742422</v>
      </c>
      <c r="BU42" s="5">
        <f t="shared" si="78"/>
        <v>0.89362608402392596</v>
      </c>
      <c r="BV42" s="5">
        <f t="shared" si="79"/>
        <v>1.0702621763722768</v>
      </c>
      <c r="BW42" s="5">
        <f t="shared" si="80"/>
        <v>1.102336154286325</v>
      </c>
      <c r="BX42" s="32">
        <f t="shared" si="81"/>
        <v>0.92674913868142439</v>
      </c>
    </row>
    <row r="43" spans="1:76" x14ac:dyDescent="0.25">
      <c r="A43" t="s">
        <v>78</v>
      </c>
      <c r="B43" s="40">
        <v>649723570.71899998</v>
      </c>
      <c r="C43" s="37">
        <v>1247726903.5840001</v>
      </c>
      <c r="D43" s="37">
        <v>1285245711.654</v>
      </c>
      <c r="E43" s="37">
        <v>1119888733.9630001</v>
      </c>
      <c r="F43" s="37">
        <v>892525740.89100003</v>
      </c>
      <c r="G43" s="37">
        <v>1446157271.1070001</v>
      </c>
      <c r="H43" s="37">
        <v>1203715738.8770001</v>
      </c>
      <c r="I43" s="37">
        <v>602698405.35899997</v>
      </c>
      <c r="J43" s="37">
        <v>1193235883.2720001</v>
      </c>
      <c r="K43" s="37">
        <v>979653091.71099997</v>
      </c>
      <c r="L43" s="37">
        <v>774019683.07299995</v>
      </c>
      <c r="M43" s="37">
        <v>836051814.45899999</v>
      </c>
      <c r="N43" s="37">
        <v>990784588.58800006</v>
      </c>
      <c r="O43" s="37">
        <v>653213793.61500001</v>
      </c>
      <c r="P43" s="46">
        <v>477038663.53799999</v>
      </c>
      <c r="Q43" s="33">
        <v>40380868.369999997</v>
      </c>
      <c r="R43" s="33">
        <v>86004389.594999999</v>
      </c>
      <c r="S43" s="33">
        <v>97080854.981999993</v>
      </c>
      <c r="T43" s="33">
        <v>116108884.443</v>
      </c>
      <c r="U43" s="33">
        <v>30730421.554000001</v>
      </c>
      <c r="V43" s="33">
        <v>89667735.071999997</v>
      </c>
      <c r="W43" s="33">
        <v>148488454.82300001</v>
      </c>
      <c r="X43" s="33">
        <v>46938117.255999997</v>
      </c>
      <c r="Y43" s="33">
        <v>110750226.733</v>
      </c>
      <c r="Z43" s="33">
        <v>53713534.142999999</v>
      </c>
      <c r="AA43" s="33">
        <v>64280511.022</v>
      </c>
      <c r="AB43" s="33">
        <v>97812826.223000005</v>
      </c>
      <c r="AC43" s="33">
        <v>43995399.598999999</v>
      </c>
      <c r="AD43" s="33">
        <v>27410779.327</v>
      </c>
      <c r="AE43" s="33">
        <v>36095248.009999998</v>
      </c>
      <c r="AF43" s="10">
        <f t="shared" si="82"/>
        <v>30.94059960559024</v>
      </c>
      <c r="AG43" s="11">
        <f t="shared" si="66"/>
        <v>29.93932595707528</v>
      </c>
      <c r="AH43" s="11">
        <f t="shared" si="66"/>
        <v>27.274061869460965</v>
      </c>
      <c r="AI43" s="11">
        <f t="shared" si="66"/>
        <v>29.468574729825686</v>
      </c>
      <c r="AJ43" s="11">
        <f t="shared" si="66"/>
        <v>29.321783007186202</v>
      </c>
      <c r="AK43" s="11">
        <f t="shared" si="66"/>
        <v>28.302577184585736</v>
      </c>
      <c r="AL43" s="11">
        <f t="shared" si="66"/>
        <v>30.05535416853521</v>
      </c>
      <c r="AM43" s="11">
        <f t="shared" si="66"/>
        <v>29.70957234269752</v>
      </c>
      <c r="AN43" s="11">
        <f t="shared" si="66"/>
        <v>27.759008989517188</v>
      </c>
      <c r="AO43" s="11">
        <f t="shared" si="66"/>
        <v>30.010872930721167</v>
      </c>
      <c r="AP43" s="11">
        <f t="shared" si="66"/>
        <v>31.687642684085237</v>
      </c>
      <c r="AQ43" s="11">
        <f t="shared" si="66"/>
        <v>27.614924076252688</v>
      </c>
      <c r="AR43" s="11">
        <f t="shared" si="66"/>
        <v>31.846424823391601</v>
      </c>
      <c r="AS43" s="11">
        <f t="shared" si="66"/>
        <v>31.799713000846523</v>
      </c>
      <c r="AT43" s="11">
        <f t="shared" si="66"/>
        <v>34.863092036406186</v>
      </c>
      <c r="AU43" s="10">
        <f t="shared" si="66"/>
        <v>33.17493506081928</v>
      </c>
      <c r="AV43" s="11">
        <f t="shared" si="66"/>
        <v>37.508023376724552</v>
      </c>
      <c r="AW43" s="11">
        <f t="shared" si="67"/>
        <v>30.546512423237544</v>
      </c>
      <c r="AX43" s="11">
        <f t="shared" si="67"/>
        <v>32.409732211473901</v>
      </c>
      <c r="AY43" s="11">
        <f t="shared" si="67"/>
        <v>29.179915957267781</v>
      </c>
      <c r="AZ43" s="11">
        <f t="shared" si="67"/>
        <v>31.834723896509974</v>
      </c>
      <c r="BA43" s="11">
        <f t="shared" si="67"/>
        <v>33.87096516495189</v>
      </c>
      <c r="BB43" s="11">
        <f t="shared" si="67"/>
        <v>35.098421139154887</v>
      </c>
      <c r="BC43" s="11">
        <f t="shared" si="67"/>
        <v>31.75514713559453</v>
      </c>
      <c r="BD43" s="11">
        <f t="shared" si="67"/>
        <v>35.003845583726282</v>
      </c>
      <c r="BE43" s="11">
        <f t="shared" si="67"/>
        <v>35.392940179117744</v>
      </c>
      <c r="BF43" s="11">
        <f t="shared" si="67"/>
        <v>32.071217149951572</v>
      </c>
      <c r="BG43" s="11">
        <f t="shared" si="67"/>
        <v>34.824758937728895</v>
      </c>
      <c r="BH43" s="11">
        <f t="shared" si="67"/>
        <v>32.939830971088682</v>
      </c>
      <c r="BI43" s="31">
        <f t="shared" si="67"/>
        <v>37.367212003100093</v>
      </c>
      <c r="BJ43" s="4">
        <f t="shared" si="5"/>
        <v>1.072213708968502</v>
      </c>
      <c r="BK43" s="5">
        <f t="shared" si="68"/>
        <v>1.2528011963429202</v>
      </c>
      <c r="BL43" s="5">
        <f t="shared" si="69"/>
        <v>1.119983982196681</v>
      </c>
      <c r="BM43" s="5">
        <f t="shared" si="70"/>
        <v>1.0998065739050289</v>
      </c>
      <c r="BN43" s="5">
        <f t="shared" si="71"/>
        <v>0.99516171817097032</v>
      </c>
      <c r="BO43" s="5">
        <f t="shared" si="72"/>
        <v>1.1247994728143673</v>
      </c>
      <c r="BP43" s="5">
        <f t="shared" si="73"/>
        <v>1.1269527876803802</v>
      </c>
      <c r="BQ43" s="5">
        <f t="shared" si="74"/>
        <v>1.1813842600727278</v>
      </c>
      <c r="BR43" s="5">
        <f t="shared" si="75"/>
        <v>1.1439582424425321</v>
      </c>
      <c r="BS43" s="5">
        <f t="shared" si="76"/>
        <v>1.1663721233478006</v>
      </c>
      <c r="BT43" s="5">
        <f t="shared" si="77"/>
        <v>1.1169319387993937</v>
      </c>
      <c r="BU43" s="5">
        <f t="shared" si="78"/>
        <v>1.1613726353689688</v>
      </c>
      <c r="BV43" s="5">
        <f t="shared" si="79"/>
        <v>1.0935217730358753</v>
      </c>
      <c r="BW43" s="5">
        <f t="shared" si="80"/>
        <v>1.0358530899386358</v>
      </c>
      <c r="BX43" s="32">
        <f t="shared" si="81"/>
        <v>1.0718272482566649</v>
      </c>
    </row>
    <row r="44" spans="1:76" x14ac:dyDescent="0.25">
      <c r="A44" t="s">
        <v>79</v>
      </c>
      <c r="B44" s="40">
        <v>11106534.261</v>
      </c>
      <c r="C44" s="37">
        <v>17823551.114999998</v>
      </c>
      <c r="D44" s="37"/>
      <c r="E44" s="37">
        <v>17371350.664000001</v>
      </c>
      <c r="F44" s="37">
        <v>15246241.007999999</v>
      </c>
      <c r="G44" s="37">
        <v>19973145.386</v>
      </c>
      <c r="H44" s="37">
        <v>19156221.171</v>
      </c>
      <c r="I44" s="37">
        <v>10032893.018999999</v>
      </c>
      <c r="J44" s="37"/>
      <c r="K44" s="37">
        <v>16413295.487</v>
      </c>
      <c r="L44" s="37">
        <v>12759720.525</v>
      </c>
      <c r="M44" s="37">
        <v>11730561.767000001</v>
      </c>
      <c r="N44" s="37">
        <v>17783728.697000001</v>
      </c>
      <c r="O44" s="37">
        <v>9726943.6520000007</v>
      </c>
      <c r="P44" s="46">
        <v>7632421.182</v>
      </c>
      <c r="Q44" s="33">
        <v>344953.19900000002</v>
      </c>
      <c r="R44" s="33">
        <v>1958920.4310000001</v>
      </c>
      <c r="S44" s="33"/>
      <c r="T44" s="33">
        <v>1145423.919</v>
      </c>
      <c r="U44" s="33">
        <v>760090.54500000004</v>
      </c>
      <c r="V44" s="33">
        <v>618465.35499999998</v>
      </c>
      <c r="W44" s="33">
        <v>1438529.0049999999</v>
      </c>
      <c r="X44" s="33">
        <v>1091567.554</v>
      </c>
      <c r="Y44" s="33"/>
      <c r="Z44" s="33">
        <v>468346.924</v>
      </c>
      <c r="AA44" s="33">
        <v>1399556.9839999999</v>
      </c>
      <c r="AB44" s="33">
        <v>789444.55900000001</v>
      </c>
      <c r="AC44" s="33">
        <v>718435.36899999995</v>
      </c>
      <c r="AD44" s="33">
        <v>763857.06200000003</v>
      </c>
      <c r="AE44" s="33">
        <v>354925.48599999998</v>
      </c>
      <c r="AF44" s="10">
        <f t="shared" si="82"/>
        <v>0.52890620728918236</v>
      </c>
      <c r="AG44" s="11">
        <f t="shared" si="66"/>
        <v>0.42767780754889573</v>
      </c>
      <c r="AH44" s="11">
        <f t="shared" si="66"/>
        <v>0</v>
      </c>
      <c r="AI44" s="11">
        <f t="shared" si="66"/>
        <v>0.45710696935808626</v>
      </c>
      <c r="AJ44" s="11">
        <f t="shared" si="66"/>
        <v>0.50087851815406137</v>
      </c>
      <c r="AK44" s="11">
        <f t="shared" si="66"/>
        <v>0.39089212508228782</v>
      </c>
      <c r="AL44" s="11">
        <f t="shared" si="66"/>
        <v>0.47830811979108734</v>
      </c>
      <c r="AM44" s="11">
        <f t="shared" si="66"/>
        <v>0.49456404447756408</v>
      </c>
      <c r="AN44" s="11">
        <f t="shared" si="66"/>
        <v>0</v>
      </c>
      <c r="AO44" s="11">
        <f t="shared" si="66"/>
        <v>0.50280791170110217</v>
      </c>
      <c r="AP44" s="11">
        <f t="shared" si="66"/>
        <v>0.52237103730972623</v>
      </c>
      <c r="AQ44" s="11">
        <f t="shared" si="66"/>
        <v>0.38746231628851224</v>
      </c>
      <c r="AR44" s="11">
        <f t="shared" si="66"/>
        <v>0.57161585429555783</v>
      </c>
      <c r="AS44" s="11">
        <f t="shared" si="66"/>
        <v>0.47352646182991298</v>
      </c>
      <c r="AT44" s="11">
        <f t="shared" si="66"/>
        <v>0.55779504360339105</v>
      </c>
      <c r="AU44" s="10">
        <f t="shared" si="66"/>
        <v>0.28339657956312719</v>
      </c>
      <c r="AV44" s="11">
        <f t="shared" si="66"/>
        <v>0.85431957211824605</v>
      </c>
      <c r="AW44" s="11">
        <f t="shared" si="67"/>
        <v>0</v>
      </c>
      <c r="AX44" s="11">
        <f t="shared" si="67"/>
        <v>0.31972473649620914</v>
      </c>
      <c r="AY44" s="11">
        <f t="shared" si="67"/>
        <v>0.72174012270023358</v>
      </c>
      <c r="AZ44" s="11">
        <f t="shared" si="67"/>
        <v>0.21957367162416583</v>
      </c>
      <c r="BA44" s="11">
        <f t="shared" si="67"/>
        <v>0.32813571853251433</v>
      </c>
      <c r="BB44" s="11">
        <f t="shared" si="67"/>
        <v>0.81622996302076478</v>
      </c>
      <c r="BC44" s="11">
        <f t="shared" si="67"/>
        <v>0</v>
      </c>
      <c r="BD44" s="11">
        <f t="shared" si="67"/>
        <v>0.30521066373447076</v>
      </c>
      <c r="BE44" s="11">
        <f t="shared" si="67"/>
        <v>0.77059805257343539</v>
      </c>
      <c r="BF44" s="11">
        <f t="shared" si="67"/>
        <v>0.25884588818458354</v>
      </c>
      <c r="BG44" s="11">
        <f t="shared" si="67"/>
        <v>0.56868078857799453</v>
      </c>
      <c r="BH44" s="11">
        <f t="shared" si="67"/>
        <v>0.91793532056084792</v>
      </c>
      <c r="BI44" s="31">
        <f t="shared" si="67"/>
        <v>0.36743274009340521</v>
      </c>
      <c r="BJ44" s="4">
        <f t="shared" si="5"/>
        <v>0.53581632368360266</v>
      </c>
      <c r="BK44" s="5">
        <f t="shared" si="68"/>
        <v>1.9975775152199662</v>
      </c>
      <c r="BL44" s="5"/>
      <c r="BM44" s="5">
        <f t="shared" si="70"/>
        <v>0.69945277129595618</v>
      </c>
      <c r="BN44" s="5">
        <f t="shared" si="71"/>
        <v>1.4409484466615496</v>
      </c>
      <c r="BO44" s="5">
        <f t="shared" si="72"/>
        <v>0.56172446957825706</v>
      </c>
      <c r="BP44" s="5">
        <f t="shared" si="73"/>
        <v>0.68603417954902279</v>
      </c>
      <c r="BQ44" s="5">
        <f t="shared" si="74"/>
        <v>1.6504029602131602</v>
      </c>
      <c r="BR44" s="5"/>
      <c r="BS44" s="5">
        <f t="shared" si="76"/>
        <v>0.60701245273146265</v>
      </c>
      <c r="BT44" s="5">
        <f t="shared" si="77"/>
        <v>1.4751929137229893</v>
      </c>
      <c r="BU44" s="5">
        <f t="shared" si="78"/>
        <v>0.66805435600566032</v>
      </c>
      <c r="BV44" s="5">
        <f t="shared" si="79"/>
        <v>0.99486531786075039</v>
      </c>
      <c r="BW44" s="5">
        <f t="shared" si="80"/>
        <v>1.9385090265358036</v>
      </c>
      <c r="BX44" s="32">
        <f t="shared" si="81"/>
        <v>0.65872356577384872</v>
      </c>
    </row>
    <row r="45" spans="1:76" x14ac:dyDescent="0.25">
      <c r="A45" t="s">
        <v>80</v>
      </c>
      <c r="B45" s="40">
        <v>9514685.7550000008</v>
      </c>
      <c r="C45" s="37">
        <v>18448374.052000001</v>
      </c>
      <c r="D45" s="37">
        <v>25815739.298</v>
      </c>
      <c r="E45" s="37">
        <v>15645339.718</v>
      </c>
      <c r="F45" s="37">
        <v>11991279.57</v>
      </c>
      <c r="G45" s="37">
        <v>23577011.463</v>
      </c>
      <c r="H45" s="37">
        <v>14565441.298</v>
      </c>
      <c r="I45" s="37">
        <v>10359751.988</v>
      </c>
      <c r="J45" s="37">
        <v>21644874.421</v>
      </c>
      <c r="K45" s="37">
        <v>14347821.319</v>
      </c>
      <c r="L45" s="37">
        <v>12089679.605</v>
      </c>
      <c r="M45" s="37">
        <v>12587214.813999999</v>
      </c>
      <c r="N45" s="37">
        <v>16622844.142999999</v>
      </c>
      <c r="O45" s="37">
        <v>11948108.629000001</v>
      </c>
      <c r="P45" s="46">
        <v>7302399.5250000004</v>
      </c>
      <c r="Q45" s="33">
        <v>617645.48</v>
      </c>
      <c r="R45" s="33">
        <v>1008515.2439999999</v>
      </c>
      <c r="S45" s="33">
        <v>1579635.797</v>
      </c>
      <c r="T45" s="33">
        <v>2270611.5150000001</v>
      </c>
      <c r="U45" s="33">
        <v>691608.40300000005</v>
      </c>
      <c r="V45" s="33">
        <v>1471876.3149999999</v>
      </c>
      <c r="W45" s="33">
        <v>1760418.828</v>
      </c>
      <c r="X45" s="33">
        <v>760884.27599999995</v>
      </c>
      <c r="Y45" s="33">
        <v>1870471.4480000001</v>
      </c>
      <c r="Z45" s="33">
        <v>603435.12399999995</v>
      </c>
      <c r="AA45" s="33">
        <v>889386.75699999998</v>
      </c>
      <c r="AB45" s="33">
        <v>1172287.46</v>
      </c>
      <c r="AC45" s="33">
        <v>717146.62300000002</v>
      </c>
      <c r="AD45" s="33">
        <v>587755.19700000004</v>
      </c>
      <c r="AE45" s="33">
        <v>946823.50300000003</v>
      </c>
      <c r="AF45" s="10">
        <f t="shared" si="82"/>
        <v>0.45310051164172616</v>
      </c>
      <c r="AG45" s="11">
        <f t="shared" si="66"/>
        <v>0.44267049346643617</v>
      </c>
      <c r="AH45" s="11">
        <f t="shared" si="66"/>
        <v>0.54783304424599943</v>
      </c>
      <c r="AI45" s="11">
        <f t="shared" si="66"/>
        <v>0.4116889907641712</v>
      </c>
      <c r="AJ45" s="11">
        <f t="shared" si="66"/>
        <v>0.39394460173108337</v>
      </c>
      <c r="AK45" s="11">
        <f t="shared" si="66"/>
        <v>0.46142297248391584</v>
      </c>
      <c r="AL45" s="11">
        <f t="shared" si="66"/>
        <v>0.36368179188286914</v>
      </c>
      <c r="AM45" s="11">
        <f t="shared" si="66"/>
        <v>0.51067631572138916</v>
      </c>
      <c r="AN45" s="11">
        <f t="shared" si="66"/>
        <v>0.50353854761887606</v>
      </c>
      <c r="AO45" s="11">
        <f t="shared" si="66"/>
        <v>0.43953379628002692</v>
      </c>
      <c r="AP45" s="11">
        <f t="shared" si="66"/>
        <v>0.49494018804193918</v>
      </c>
      <c r="AQ45" s="11">
        <f t="shared" si="66"/>
        <v>0.41575770234410414</v>
      </c>
      <c r="AR45" s="11">
        <f t="shared" si="66"/>
        <v>0.53430196881184766</v>
      </c>
      <c r="AS45" s="11">
        <f t="shared" si="66"/>
        <v>0.58165707616559581</v>
      </c>
      <c r="AT45" s="11">
        <f t="shared" si="66"/>
        <v>0.53367629541500283</v>
      </c>
      <c r="AU45" s="10">
        <f t="shared" si="66"/>
        <v>0.50742714351411444</v>
      </c>
      <c r="AV45" s="11">
        <f t="shared" si="66"/>
        <v>0.43983119380146402</v>
      </c>
      <c r="AW45" s="11">
        <f t="shared" si="67"/>
        <v>0.49703275178404466</v>
      </c>
      <c r="AX45" s="11">
        <f t="shared" si="67"/>
        <v>0.63380086296122939</v>
      </c>
      <c r="AY45" s="11">
        <f t="shared" si="67"/>
        <v>0.65671325202674724</v>
      </c>
      <c r="AZ45" s="11">
        <f t="shared" si="67"/>
        <v>0.52256004972371861</v>
      </c>
      <c r="BA45" s="11">
        <f t="shared" si="67"/>
        <v>0.40156040999948189</v>
      </c>
      <c r="BB45" s="11">
        <f t="shared" si="67"/>
        <v>0.56895841415103232</v>
      </c>
      <c r="BC45" s="11">
        <f t="shared" si="67"/>
        <v>0.53631579633118842</v>
      </c>
      <c r="BD45" s="11">
        <f t="shared" si="67"/>
        <v>0.39324446319355494</v>
      </c>
      <c r="BE45" s="11">
        <f t="shared" si="67"/>
        <v>0.48969760485922681</v>
      </c>
      <c r="BF45" s="11">
        <f t="shared" si="67"/>
        <v>0.38437377942755496</v>
      </c>
      <c r="BG45" s="11">
        <f t="shared" si="67"/>
        <v>0.56766067581186386</v>
      </c>
      <c r="BH45" s="11">
        <f t="shared" si="67"/>
        <v>0.70631179838394864</v>
      </c>
      <c r="BI45" s="31">
        <f t="shared" si="67"/>
        <v>0.98018870950317316</v>
      </c>
      <c r="BJ45" s="4">
        <f t="shared" si="5"/>
        <v>1.1198997363201948</v>
      </c>
      <c r="BK45" s="5">
        <f t="shared" si="68"/>
        <v>0.99358597488000988</v>
      </c>
      <c r="BL45" s="5">
        <f t="shared" si="69"/>
        <v>0.9072704850583212</v>
      </c>
      <c r="BM45" s="5">
        <f t="shared" si="70"/>
        <v>1.5395137523225417</v>
      </c>
      <c r="BN45" s="5">
        <f t="shared" si="71"/>
        <v>1.6670192944413957</v>
      </c>
      <c r="BO45" s="5">
        <f t="shared" si="72"/>
        <v>1.1324968215403144</v>
      </c>
      <c r="BP45" s="5">
        <f t="shared" si="73"/>
        <v>1.1041531882047377</v>
      </c>
      <c r="BQ45" s="5">
        <f t="shared" si="74"/>
        <v>1.1141272791304468</v>
      </c>
      <c r="BR45" s="5">
        <f t="shared" si="75"/>
        <v>1.065093822245206</v>
      </c>
      <c r="BS45" s="5">
        <f t="shared" si="76"/>
        <v>0.89468538374468698</v>
      </c>
      <c r="BT45" s="5">
        <f t="shared" si="77"/>
        <v>0.98940764296499573</v>
      </c>
      <c r="BU45" s="5">
        <f t="shared" si="78"/>
        <v>0.92451391101210656</v>
      </c>
      <c r="BV45" s="5">
        <f t="shared" si="79"/>
        <v>1.0624341831908228</v>
      </c>
      <c r="BW45" s="5">
        <f t="shared" si="80"/>
        <v>1.2143096462267813</v>
      </c>
      <c r="BX45" s="32">
        <f t="shared" si="81"/>
        <v>1.8366727507373151</v>
      </c>
    </row>
    <row r="46" spans="1:76" x14ac:dyDescent="0.25">
      <c r="A46" t="s">
        <v>81</v>
      </c>
      <c r="B46" s="40">
        <v>29909714.634</v>
      </c>
      <c r="C46" s="37">
        <v>47083347.686999999</v>
      </c>
      <c r="D46" s="37">
        <v>54369002.678000003</v>
      </c>
      <c r="E46" s="37">
        <v>43104162.408</v>
      </c>
      <c r="F46" s="37">
        <v>34480335.486000001</v>
      </c>
      <c r="G46" s="37">
        <v>51580052.869000003</v>
      </c>
      <c r="H46" s="37">
        <v>51210040.601999998</v>
      </c>
      <c r="I46" s="37">
        <v>28488129.594999999</v>
      </c>
      <c r="J46" s="37">
        <v>53969546.758000001</v>
      </c>
      <c r="K46" s="37">
        <v>33732052.045000002</v>
      </c>
      <c r="L46" s="37">
        <v>26507777.473000001</v>
      </c>
      <c r="M46" s="37">
        <v>35015000.520000003</v>
      </c>
      <c r="N46" s="37">
        <v>44115098.044</v>
      </c>
      <c r="O46" s="37">
        <v>34418912.658</v>
      </c>
      <c r="P46" s="46">
        <v>23038381.883000001</v>
      </c>
      <c r="Q46" s="33">
        <v>2225190.807</v>
      </c>
      <c r="R46" s="33">
        <v>4781383.6770000001</v>
      </c>
      <c r="S46" s="33">
        <v>4398762.5999999996</v>
      </c>
      <c r="T46" s="33">
        <v>3740764.452</v>
      </c>
      <c r="U46" s="33">
        <v>1058625.2180000001</v>
      </c>
      <c r="V46" s="33">
        <v>3341850.2549999999</v>
      </c>
      <c r="W46" s="33">
        <v>5164787.5029999996</v>
      </c>
      <c r="X46" s="33">
        <v>2247478.0559999999</v>
      </c>
      <c r="Y46" s="33">
        <v>5062044.977</v>
      </c>
      <c r="Z46" s="33">
        <v>2001852.1370000001</v>
      </c>
      <c r="AA46" s="33">
        <v>2931649.8229999999</v>
      </c>
      <c r="AB46" s="33">
        <v>3775826.9739999999</v>
      </c>
      <c r="AC46" s="33">
        <v>2098749.1379999998</v>
      </c>
      <c r="AD46" s="33">
        <v>1533389.7409999999</v>
      </c>
      <c r="AE46" s="33">
        <v>3297066.6830000002</v>
      </c>
      <c r="AF46" s="10">
        <f t="shared" si="82"/>
        <v>1.4243357429436641</v>
      </c>
      <c r="AG46" s="11">
        <f t="shared" si="66"/>
        <v>1.1297694146870647</v>
      </c>
      <c r="AH46" s="11">
        <f t="shared" si="66"/>
        <v>1.1537587944272101</v>
      </c>
      <c r="AI46" s="11">
        <f t="shared" si="66"/>
        <v>1.1342361009309501</v>
      </c>
      <c r="AJ46" s="11">
        <f t="shared" si="66"/>
        <v>1.132768354810896</v>
      </c>
      <c r="AK46" s="11">
        <f t="shared" si="66"/>
        <v>1.0094672665804909</v>
      </c>
      <c r="AL46" s="11">
        <f t="shared" si="66"/>
        <v>1.2786539691788912</v>
      </c>
      <c r="AM46" s="11">
        <f t="shared" si="66"/>
        <v>1.4043012883145933</v>
      </c>
      <c r="AN46" s="11">
        <f t="shared" si="66"/>
        <v>1.2555280599736929</v>
      </c>
      <c r="AO46" s="11">
        <f t="shared" si="66"/>
        <v>1.0333538843295025</v>
      </c>
      <c r="AP46" s="11">
        <f t="shared" si="66"/>
        <v>1.0852036444071256</v>
      </c>
      <c r="AQ46" s="11">
        <f t="shared" si="66"/>
        <v>1.1565510225169988</v>
      </c>
      <c r="AR46" s="11">
        <f t="shared" si="66"/>
        <v>1.4179753799329651</v>
      </c>
      <c r="AS46" s="11">
        <f t="shared" si="66"/>
        <v>1.6755793509325396</v>
      </c>
      <c r="AT46" s="11">
        <f t="shared" si="66"/>
        <v>1.6836983862062185</v>
      </c>
      <c r="AU46" s="10">
        <f t="shared" si="66"/>
        <v>1.8281073067512408</v>
      </c>
      <c r="AV46" s="11">
        <f t="shared" si="66"/>
        <v>2.0852453179951573</v>
      </c>
      <c r="AW46" s="11">
        <f t="shared" si="67"/>
        <v>1.3840716218731899</v>
      </c>
      <c r="AX46" s="11">
        <f t="shared" si="67"/>
        <v>1.0441679354437212</v>
      </c>
      <c r="AY46" s="11">
        <f t="shared" si="67"/>
        <v>1.0052122076230821</v>
      </c>
      <c r="AZ46" s="11">
        <f t="shared" si="67"/>
        <v>1.1864566455925487</v>
      </c>
      <c r="BA46" s="11">
        <f t="shared" si="67"/>
        <v>1.1781140682419924</v>
      </c>
      <c r="BB46" s="11">
        <f t="shared" si="67"/>
        <v>1.6805729739919149</v>
      </c>
      <c r="BC46" s="11">
        <f t="shared" si="67"/>
        <v>1.4514280267720221</v>
      </c>
      <c r="BD46" s="11">
        <f t="shared" si="67"/>
        <v>1.3045599066047004</v>
      </c>
      <c r="BE46" s="11">
        <f t="shared" si="67"/>
        <v>1.6141705341460084</v>
      </c>
      <c r="BF46" s="11">
        <f t="shared" si="67"/>
        <v>1.2380315698855024</v>
      </c>
      <c r="BG46" s="11">
        <f t="shared" si="67"/>
        <v>1.6612744393229146</v>
      </c>
      <c r="BH46" s="11">
        <f t="shared" si="67"/>
        <v>1.8426910916607464</v>
      </c>
      <c r="BI46" s="31">
        <f t="shared" si="67"/>
        <v>3.413252339972467</v>
      </c>
      <c r="BJ46" s="4">
        <f t="shared" si="5"/>
        <v>1.2834806089841606</v>
      </c>
      <c r="BK46" s="5">
        <f t="shared" si="68"/>
        <v>1.8457264738156771</v>
      </c>
      <c r="BL46" s="5">
        <f t="shared" si="69"/>
        <v>1.1996195639490834</v>
      </c>
      <c r="BM46" s="5">
        <f t="shared" si="70"/>
        <v>0.92059134300759482</v>
      </c>
      <c r="BN46" s="5">
        <f t="shared" si="71"/>
        <v>0.88739432325587153</v>
      </c>
      <c r="BO46" s="5">
        <f t="shared" si="72"/>
        <v>1.1753294880096494</v>
      </c>
      <c r="BP46" s="5">
        <f t="shared" si="73"/>
        <v>0.92137051668367931</v>
      </c>
      <c r="BQ46" s="5">
        <f t="shared" si="74"/>
        <v>1.1967324875197514</v>
      </c>
      <c r="BR46" s="5">
        <f t="shared" si="75"/>
        <v>1.1560299391496147</v>
      </c>
      <c r="BS46" s="5">
        <f t="shared" si="76"/>
        <v>1.2624522212457463</v>
      </c>
      <c r="BT46" s="5">
        <f t="shared" si="77"/>
        <v>1.487435600189005</v>
      </c>
      <c r="BU46" s="5">
        <f t="shared" si="78"/>
        <v>1.0704513210244524</v>
      </c>
      <c r="BV46" s="5">
        <f t="shared" si="79"/>
        <v>1.1715820054657449</v>
      </c>
      <c r="BW46" s="5">
        <f t="shared" si="80"/>
        <v>1.0997337074100377</v>
      </c>
      <c r="BX46" s="32">
        <f t="shared" si="81"/>
        <v>2.0272350249520366</v>
      </c>
    </row>
    <row r="47" spans="1:76" x14ac:dyDescent="0.25">
      <c r="A47" t="s">
        <v>82</v>
      </c>
      <c r="B47" s="40">
        <v>196283059.12799999</v>
      </c>
      <c r="C47" s="37">
        <v>286334599.77399999</v>
      </c>
      <c r="D47" s="37">
        <v>298739077.42699999</v>
      </c>
      <c r="E47" s="37">
        <v>291080392.21700001</v>
      </c>
      <c r="F47" s="37">
        <v>218733263.655</v>
      </c>
      <c r="G47" s="37">
        <v>354416443.54299998</v>
      </c>
      <c r="H47" s="37">
        <v>286852880.454</v>
      </c>
      <c r="I47" s="37">
        <v>185089481.55700001</v>
      </c>
      <c r="J47" s="37">
        <v>295669832.75700003</v>
      </c>
      <c r="K47" s="37">
        <v>237998259.912</v>
      </c>
      <c r="L47" s="37">
        <v>179737786.086</v>
      </c>
      <c r="M47" s="37">
        <v>202679673.45899999</v>
      </c>
      <c r="N47" s="37">
        <v>252016701.167</v>
      </c>
      <c r="O47" s="37">
        <v>175721018.465</v>
      </c>
      <c r="P47" s="46">
        <v>146651247.68000001</v>
      </c>
      <c r="Q47" s="33">
        <v>16289826.762</v>
      </c>
      <c r="R47" s="33">
        <v>26420656.013999999</v>
      </c>
      <c r="S47" s="33">
        <v>28471647.019000001</v>
      </c>
      <c r="T47" s="33">
        <v>40361052.134000003</v>
      </c>
      <c r="U47" s="33">
        <v>10605508.191</v>
      </c>
      <c r="V47" s="33">
        <v>28999271.951000001</v>
      </c>
      <c r="W47" s="33">
        <v>43533253.777000003</v>
      </c>
      <c r="X47" s="33">
        <v>15693063.788000001</v>
      </c>
      <c r="Y47" s="33">
        <v>33981759.811999999</v>
      </c>
      <c r="Z47" s="33">
        <v>12761011.221000001</v>
      </c>
      <c r="AA47" s="33">
        <v>16189196.714</v>
      </c>
      <c r="AB47" s="33">
        <v>25908299.958999999</v>
      </c>
      <c r="AC47" s="33">
        <v>14303834.876</v>
      </c>
      <c r="AD47" s="33">
        <v>8283173.1960000005</v>
      </c>
      <c r="AE47" s="33">
        <v>12743415.539999999</v>
      </c>
      <c r="AF47" s="10">
        <f t="shared" si="82"/>
        <v>9.3472298305557615</v>
      </c>
      <c r="AG47" s="11">
        <f t="shared" si="66"/>
        <v>6.8706260086226854</v>
      </c>
      <c r="AH47" s="11">
        <f t="shared" si="66"/>
        <v>6.3395100304082224</v>
      </c>
      <c r="AI47" s="11">
        <f t="shared" si="66"/>
        <v>7.6594433270877378</v>
      </c>
      <c r="AJ47" s="11">
        <f t="shared" si="66"/>
        <v>7.1859544207014947</v>
      </c>
      <c r="AK47" s="11">
        <f t="shared" si="66"/>
        <v>6.9362433459147272</v>
      </c>
      <c r="AL47" s="11">
        <f t="shared" si="66"/>
        <v>7.1623761639544634</v>
      </c>
      <c r="AM47" s="11">
        <f t="shared" si="66"/>
        <v>9.1238491645163879</v>
      </c>
      <c r="AN47" s="11">
        <f t="shared" si="66"/>
        <v>6.8783562919048524</v>
      </c>
      <c r="AO47" s="11">
        <f t="shared" si="66"/>
        <v>7.2908824525598979</v>
      </c>
      <c r="AP47" s="11">
        <f t="shared" si="66"/>
        <v>7.3582970393074101</v>
      </c>
      <c r="AQ47" s="11">
        <f t="shared" si="66"/>
        <v>6.6945417707055865</v>
      </c>
      <c r="AR47" s="11">
        <f t="shared" si="66"/>
        <v>8.1004801854981316</v>
      </c>
      <c r="AS47" s="11">
        <f t="shared" si="66"/>
        <v>8.5544396184274571</v>
      </c>
      <c r="AT47" s="11">
        <f t="shared" si="66"/>
        <v>10.717613342287024</v>
      </c>
      <c r="AU47" s="10">
        <f t="shared" si="66"/>
        <v>13.382920348063482</v>
      </c>
      <c r="AV47" s="11">
        <f t="shared" si="66"/>
        <v>11.52251167723098</v>
      </c>
      <c r="AW47" s="11">
        <f t="shared" si="67"/>
        <v>8.9586100115946934</v>
      </c>
      <c r="AX47" s="11">
        <f t="shared" si="67"/>
        <v>11.26607061734749</v>
      </c>
      <c r="AY47" s="11">
        <f t="shared" si="67"/>
        <v>10.070406523831542</v>
      </c>
      <c r="AZ47" s="11">
        <f t="shared" si="67"/>
        <v>10.29560761202017</v>
      </c>
      <c r="BA47" s="11">
        <f t="shared" si="67"/>
        <v>9.9301546639125213</v>
      </c>
      <c r="BB47" s="11">
        <f t="shared" si="67"/>
        <v>11.734636879250575</v>
      </c>
      <c r="BC47" s="11">
        <f t="shared" si="67"/>
        <v>9.7435085650705702</v>
      </c>
      <c r="BD47" s="11">
        <f t="shared" si="67"/>
        <v>8.3160505708465795</v>
      </c>
      <c r="BE47" s="11">
        <f t="shared" si="67"/>
        <v>8.9137945815407118</v>
      </c>
      <c r="BF47" s="11">
        <f t="shared" si="67"/>
        <v>8.4949054848574406</v>
      </c>
      <c r="BG47" s="11">
        <f t="shared" si="67"/>
        <v>11.32226564554494</v>
      </c>
      <c r="BH47" s="11">
        <f t="shared" si="67"/>
        <v>9.9539791162280089</v>
      </c>
      <c r="BI47" s="31">
        <f t="shared" si="67"/>
        <v>13.192482013002248</v>
      </c>
      <c r="BJ47" s="4">
        <f t="shared" si="5"/>
        <v>1.4317525716886934</v>
      </c>
      <c r="BK47" s="5">
        <f t="shared" si="68"/>
        <v>1.6770686779880239</v>
      </c>
      <c r="BL47" s="5">
        <f t="shared" si="69"/>
        <v>1.4131391808867946</v>
      </c>
      <c r="BM47" s="5">
        <f t="shared" si="70"/>
        <v>1.470873291470786</v>
      </c>
      <c r="BN47" s="5">
        <f t="shared" si="71"/>
        <v>1.4014013914171843</v>
      </c>
      <c r="BO47" s="5">
        <f t="shared" si="72"/>
        <v>1.4843204164807775</v>
      </c>
      <c r="BP47" s="5">
        <f t="shared" si="73"/>
        <v>1.3864329988541013</v>
      </c>
      <c r="BQ47" s="5">
        <f t="shared" si="74"/>
        <v>1.2861498110784004</v>
      </c>
      <c r="BR47" s="5">
        <f t="shared" si="75"/>
        <v>1.4165460687952032</v>
      </c>
      <c r="BS47" s="5">
        <f t="shared" si="76"/>
        <v>1.1406096072673255</v>
      </c>
      <c r="BT47" s="5">
        <f t="shared" si="77"/>
        <v>1.2113936871430935</v>
      </c>
      <c r="BU47" s="5">
        <f t="shared" si="78"/>
        <v>1.2689300889913038</v>
      </c>
      <c r="BV47" s="5">
        <f t="shared" si="79"/>
        <v>1.3977277132057682</v>
      </c>
      <c r="BW47" s="5">
        <f t="shared" si="80"/>
        <v>1.1636038782465363</v>
      </c>
      <c r="BX47" s="32">
        <f t="shared" si="81"/>
        <v>1.2309160250212119</v>
      </c>
    </row>
    <row r="48" spans="1:76" x14ac:dyDescent="0.25">
      <c r="A48" s="12" t="s">
        <v>83</v>
      </c>
      <c r="B48" s="40">
        <v>6292854.835</v>
      </c>
      <c r="C48" s="37">
        <v>9055897.3660000004</v>
      </c>
      <c r="D48" s="37">
        <v>10812914.993000001</v>
      </c>
      <c r="E48" s="37">
        <v>9680719.4639999997</v>
      </c>
      <c r="F48" s="37">
        <v>6806012.0650000004</v>
      </c>
      <c r="G48" s="37">
        <v>10505046.869000001</v>
      </c>
      <c r="H48" s="37">
        <v>8356828.5820000004</v>
      </c>
      <c r="I48" s="37">
        <v>6388174.7230000002</v>
      </c>
      <c r="J48" s="37">
        <v>9663342.3949999996</v>
      </c>
      <c r="K48" s="37"/>
      <c r="L48" s="37">
        <v>6217155.898</v>
      </c>
      <c r="M48" s="37">
        <v>6979566.6040000003</v>
      </c>
      <c r="N48" s="37">
        <v>9546767.3489999995</v>
      </c>
      <c r="O48" s="37">
        <v>5971638.932</v>
      </c>
      <c r="P48" s="46">
        <v>5283247.3909999998</v>
      </c>
      <c r="Q48" s="33">
        <v>129376.693</v>
      </c>
      <c r="R48" s="33">
        <v>844162.51800000004</v>
      </c>
      <c r="S48" s="33">
        <v>2351412.4049999998</v>
      </c>
      <c r="T48" s="33">
        <v>1066054.5490000001</v>
      </c>
      <c r="U48" s="33">
        <v>134408.704</v>
      </c>
      <c r="V48" s="33">
        <v>265165.38799999998</v>
      </c>
      <c r="W48" s="33">
        <v>435990.076</v>
      </c>
      <c r="X48" s="33">
        <v>465143.451</v>
      </c>
      <c r="Y48" s="33">
        <v>829914.36499999999</v>
      </c>
      <c r="Z48" s="33"/>
      <c r="AA48" s="33">
        <v>519298.24</v>
      </c>
      <c r="AB48" s="33">
        <v>191571.38500000001</v>
      </c>
      <c r="AC48" s="33">
        <v>77816.755000000005</v>
      </c>
      <c r="AD48" s="33">
        <v>280345.63199999998</v>
      </c>
      <c r="AE48" s="33">
        <v>111514.45600000001</v>
      </c>
      <c r="AF48" s="10">
        <f t="shared" si="82"/>
        <v>0.29967313885561003</v>
      </c>
      <c r="AG48" s="11">
        <f t="shared" si="66"/>
        <v>0.2172971203038907</v>
      </c>
      <c r="AH48" s="11">
        <f t="shared" si="66"/>
        <v>0.22945971329387102</v>
      </c>
      <c r="AI48" s="11">
        <f t="shared" si="66"/>
        <v>0.25473691833101991</v>
      </c>
      <c r="AJ48" s="11">
        <f t="shared" si="66"/>
        <v>0.22359512983345223</v>
      </c>
      <c r="AK48" s="11">
        <f t="shared" si="66"/>
        <v>0.20559306085013263</v>
      </c>
      <c r="AL48" s="11">
        <f t="shared" si="66"/>
        <v>0.20866009693623608</v>
      </c>
      <c r="AM48" s="11">
        <f t="shared" si="66"/>
        <v>0.31490035046253523</v>
      </c>
      <c r="AN48" s="11">
        <f t="shared" si="66"/>
        <v>0.22480451030019907</v>
      </c>
      <c r="AO48" s="11">
        <f t="shared" si="66"/>
        <v>0</v>
      </c>
      <c r="AP48" s="11">
        <f t="shared" si="66"/>
        <v>0.25452455398152557</v>
      </c>
      <c r="AQ48" s="11">
        <f t="shared" si="66"/>
        <v>0.23053619228053335</v>
      </c>
      <c r="AR48" s="11">
        <f t="shared" si="66"/>
        <v>0.30685823355369485</v>
      </c>
      <c r="AS48" s="11">
        <f t="shared" si="66"/>
        <v>0.29071095258316815</v>
      </c>
      <c r="AT48" s="11">
        <f t="shared" si="66"/>
        <v>0.38611197398020464</v>
      </c>
      <c r="AU48" s="10">
        <f t="shared" si="66"/>
        <v>0.10628952674646389</v>
      </c>
      <c r="AV48" s="11">
        <f t="shared" si="66"/>
        <v>0.36815408618096196</v>
      </c>
      <c r="AW48" s="11">
        <f t="shared" si="67"/>
        <v>0.73987243164272787</v>
      </c>
      <c r="AX48" s="11">
        <f t="shared" si="67"/>
        <v>0.29757018699869681</v>
      </c>
      <c r="AY48" s="11">
        <f t="shared" si="67"/>
        <v>0.12762710331693361</v>
      </c>
      <c r="AZ48" s="11">
        <f t="shared" si="67"/>
        <v>9.4141631960623751E-2</v>
      </c>
      <c r="BA48" s="11">
        <f t="shared" si="67"/>
        <v>9.9451534424434856E-2</v>
      </c>
      <c r="BB48" s="11">
        <f t="shared" si="67"/>
        <v>0.34781541501285856</v>
      </c>
      <c r="BC48" s="11">
        <f t="shared" si="67"/>
        <v>0.23795935726663256</v>
      </c>
      <c r="BD48" s="11">
        <f t="shared" si="67"/>
        <v>0</v>
      </c>
      <c r="BE48" s="11">
        <f t="shared" si="67"/>
        <v>0.28592634456734095</v>
      </c>
      <c r="BF48" s="11">
        <f t="shared" si="67"/>
        <v>6.281310667830671E-2</v>
      </c>
      <c r="BG48" s="11">
        <f t="shared" si="67"/>
        <v>6.1596206850975076E-2</v>
      </c>
      <c r="BH48" s="11">
        <f t="shared" si="67"/>
        <v>0.33689438820394579</v>
      </c>
      <c r="BI48" s="31">
        <f t="shared" si="67"/>
        <v>0.11544412487782148</v>
      </c>
      <c r="BJ48" s="4">
        <f t="shared" si="5"/>
        <v>0.35468486482426048</v>
      </c>
      <c r="BK48" s="5">
        <f t="shared" si="68"/>
        <v>1.6942428213779239</v>
      </c>
      <c r="BL48" s="5">
        <f t="shared" si="69"/>
        <v>3.2244110350437287</v>
      </c>
      <c r="BM48" s="5">
        <f t="shared" si="70"/>
        <v>1.1681470787521142</v>
      </c>
      <c r="BN48" s="5">
        <f t="shared" si="71"/>
        <v>0.57079554197803117</v>
      </c>
      <c r="BO48" s="5">
        <f t="shared" si="72"/>
        <v>0.45790276953582804</v>
      </c>
      <c r="BP48" s="5">
        <f t="shared" si="73"/>
        <v>0.47661980361691292</v>
      </c>
      <c r="BQ48" s="5">
        <f t="shared" si="74"/>
        <v>1.1045253347669404</v>
      </c>
      <c r="BR48" s="5">
        <f t="shared" si="75"/>
        <v>1.0585168284607225</v>
      </c>
      <c r="BS48" s="5"/>
      <c r="BT48" s="5">
        <f t="shared" si="77"/>
        <v>1.1233743074866351</v>
      </c>
      <c r="BU48" s="5">
        <f t="shared" si="78"/>
        <v>0.27246527348673788</v>
      </c>
      <c r="BV48" s="5">
        <f t="shared" si="79"/>
        <v>0.20073180418734574</v>
      </c>
      <c r="BW48" s="5">
        <f t="shared" si="80"/>
        <v>1.1588637621335069</v>
      </c>
      <c r="BX48" s="32">
        <f t="shared" si="81"/>
        <v>0.29899130992435918</v>
      </c>
    </row>
    <row r="49" spans="1:76" x14ac:dyDescent="0.25">
      <c r="A49" s="12" t="s">
        <v>84</v>
      </c>
      <c r="B49" s="40">
        <v>22802881.870999999</v>
      </c>
      <c r="C49" s="37">
        <v>34760993.608000003</v>
      </c>
      <c r="D49" s="37">
        <v>31738831.813999999</v>
      </c>
      <c r="E49" s="37">
        <v>30341994.647999998</v>
      </c>
      <c r="F49" s="37">
        <v>22000379.870000001</v>
      </c>
      <c r="G49" s="37">
        <v>38135479.818000004</v>
      </c>
      <c r="H49" s="37">
        <v>32457784.043000001</v>
      </c>
      <c r="I49" s="37">
        <v>19677494.866</v>
      </c>
      <c r="J49" s="37">
        <v>32620471.471000001</v>
      </c>
      <c r="K49" s="37">
        <v>27310489.765999999</v>
      </c>
      <c r="L49" s="37">
        <v>16682403.583000001</v>
      </c>
      <c r="M49" s="37">
        <v>23334940.265999999</v>
      </c>
      <c r="N49" s="37">
        <v>27820440.914999999</v>
      </c>
      <c r="O49" s="37">
        <v>21149054.890000001</v>
      </c>
      <c r="P49" s="46">
        <v>18423340.750999998</v>
      </c>
      <c r="Q49" s="33">
        <v>1609004.0930000001</v>
      </c>
      <c r="R49" s="33">
        <v>4386805.693</v>
      </c>
      <c r="S49" s="33">
        <v>2298978.4739999999</v>
      </c>
      <c r="T49" s="33">
        <v>3459835.98</v>
      </c>
      <c r="U49" s="33">
        <v>1013953.091</v>
      </c>
      <c r="V49" s="33">
        <v>3507961.7140000002</v>
      </c>
      <c r="W49" s="33">
        <v>3726981.5989999999</v>
      </c>
      <c r="X49" s="33">
        <v>1705461.9839999999</v>
      </c>
      <c r="Y49" s="33">
        <v>3383574.3420000002</v>
      </c>
      <c r="Z49" s="33">
        <v>937738.10699999996</v>
      </c>
      <c r="AA49" s="33">
        <v>1459949.023</v>
      </c>
      <c r="AB49" s="33">
        <v>2777551.4959999998</v>
      </c>
      <c r="AC49" s="33">
        <v>1306785.2350000001</v>
      </c>
      <c r="AD49" s="33">
        <v>1337241.8289999999</v>
      </c>
      <c r="AE49" s="33">
        <v>1507894.6259999999</v>
      </c>
      <c r="AF49" s="10">
        <f t="shared" si="82"/>
        <v>1.0859000190549057</v>
      </c>
      <c r="AG49" s="11">
        <f t="shared" si="66"/>
        <v>0.83409335426873599</v>
      </c>
      <c r="AH49" s="11">
        <f t="shared" si="66"/>
        <v>0.673526357419578</v>
      </c>
      <c r="AI49" s="11">
        <f t="shared" si="66"/>
        <v>0.79841444031001407</v>
      </c>
      <c r="AJ49" s="11">
        <f t="shared" si="66"/>
        <v>0.72276947887219456</v>
      </c>
      <c r="AK49" s="11">
        <f t="shared" si="66"/>
        <v>0.7463450778032964</v>
      </c>
      <c r="AL49" s="11">
        <f t="shared" si="66"/>
        <v>0.81043236657212037</v>
      </c>
      <c r="AM49" s="11">
        <f t="shared" si="66"/>
        <v>0.96998756267865116</v>
      </c>
      <c r="AN49" s="11">
        <f t="shared" si="66"/>
        <v>0.7588708766641783</v>
      </c>
      <c r="AO49" s="11">
        <f t="shared" si="66"/>
        <v>0.83663456480467502</v>
      </c>
      <c r="AP49" s="11">
        <f t="shared" si="66"/>
        <v>0.68296201687154134</v>
      </c>
      <c r="AQ49" s="11">
        <f t="shared" si="66"/>
        <v>0.77075677921524655</v>
      </c>
      <c r="AR49" s="11">
        <f t="shared" si="66"/>
        <v>0.89422220567217037</v>
      </c>
      <c r="AS49" s="11">
        <f t="shared" si="66"/>
        <v>1.0295769659413176</v>
      </c>
      <c r="AT49" s="11">
        <f t="shared" si="66"/>
        <v>1.3464204755575784</v>
      </c>
      <c r="AU49" s="10">
        <f t="shared" si="66"/>
        <v>1.3218786136239655</v>
      </c>
      <c r="AV49" s="11">
        <f t="shared" si="66"/>
        <v>1.9131629357178552</v>
      </c>
      <c r="AW49" s="11">
        <f t="shared" si="67"/>
        <v>0.72337408369361222</v>
      </c>
      <c r="AX49" s="11">
        <f t="shared" si="67"/>
        <v>0.96575174367875549</v>
      </c>
      <c r="AY49" s="11">
        <f t="shared" si="67"/>
        <v>0.96279401595585046</v>
      </c>
      <c r="AZ49" s="11">
        <f t="shared" si="67"/>
        <v>1.2454311744915476</v>
      </c>
      <c r="BA49" s="11">
        <f t="shared" si="67"/>
        <v>0.85014329269316635</v>
      </c>
      <c r="BB49" s="11">
        <f t="shared" si="67"/>
        <v>1.2752753295318633</v>
      </c>
      <c r="BC49" s="11">
        <f t="shared" si="67"/>
        <v>0.97016416348714385</v>
      </c>
      <c r="BD49" s="11">
        <f t="shared" si="67"/>
        <v>0.61110184647348331</v>
      </c>
      <c r="BE49" s="11">
        <f t="shared" si="67"/>
        <v>0.80384999456391526</v>
      </c>
      <c r="BF49" s="11">
        <f t="shared" si="67"/>
        <v>0.91071345766351475</v>
      </c>
      <c r="BG49" s="11">
        <f t="shared" si="67"/>
        <v>1.0343918047579865</v>
      </c>
      <c r="BH49" s="11">
        <f t="shared" si="67"/>
        <v>1.606978017270055</v>
      </c>
      <c r="BI49" s="31">
        <f t="shared" si="67"/>
        <v>1.5610314729647241</v>
      </c>
      <c r="BJ49" s="4">
        <f t="shared" si="5"/>
        <v>1.2173115300011135</v>
      </c>
      <c r="BK49" s="5">
        <f t="shared" si="68"/>
        <v>2.2937036075478123</v>
      </c>
      <c r="BL49" s="5">
        <f t="shared" si="69"/>
        <v>1.0740100602224558</v>
      </c>
      <c r="BM49" s="5">
        <f t="shared" si="70"/>
        <v>1.2095870201242434</v>
      </c>
      <c r="BN49" s="5">
        <f t="shared" si="71"/>
        <v>1.3320900288404387</v>
      </c>
      <c r="BO49" s="5">
        <f t="shared" si="72"/>
        <v>1.6687068911303093</v>
      </c>
      <c r="BP49" s="5">
        <f t="shared" si="73"/>
        <v>1.0489996793797995</v>
      </c>
      <c r="BQ49" s="5">
        <f t="shared" si="74"/>
        <v>1.3147336920590511</v>
      </c>
      <c r="BR49" s="5">
        <f t="shared" si="75"/>
        <v>1.2784311446392069</v>
      </c>
      <c r="BS49" s="5">
        <f t="shared" si="76"/>
        <v>0.73042863895559262</v>
      </c>
      <c r="BT49" s="5">
        <f t="shared" si="77"/>
        <v>1.1770054186118988</v>
      </c>
      <c r="BU49" s="5">
        <f t="shared" si="78"/>
        <v>1.1815834543690507</v>
      </c>
      <c r="BV49" s="5">
        <f t="shared" si="79"/>
        <v>1.1567503000895099</v>
      </c>
      <c r="BW49" s="5">
        <f t="shared" si="80"/>
        <v>1.5608138783493795</v>
      </c>
      <c r="BX49" s="32">
        <f t="shared" si="81"/>
        <v>1.1593937416305788</v>
      </c>
    </row>
    <row r="50" spans="1:76" x14ac:dyDescent="0.25">
      <c r="A50" s="12" t="s">
        <v>85</v>
      </c>
      <c r="B50" s="40">
        <v>30673167.002</v>
      </c>
      <c r="C50" s="37">
        <v>40115998.780000001</v>
      </c>
      <c r="D50" s="37">
        <v>48671004.457000002</v>
      </c>
      <c r="E50" s="37">
        <v>40885898.031000003</v>
      </c>
      <c r="F50" s="37">
        <v>30846389.173999999</v>
      </c>
      <c r="G50" s="37">
        <v>48572151.332000002</v>
      </c>
      <c r="H50" s="37">
        <v>40773768.947999999</v>
      </c>
      <c r="I50" s="37">
        <v>27564930.708000001</v>
      </c>
      <c r="J50" s="37">
        <v>42730219.880999997</v>
      </c>
      <c r="K50" s="37">
        <v>36715653.5</v>
      </c>
      <c r="L50" s="37">
        <v>24819820.793000001</v>
      </c>
      <c r="M50" s="37">
        <v>29553377.863000002</v>
      </c>
      <c r="N50" s="37">
        <v>41971129.491999999</v>
      </c>
      <c r="O50" s="37">
        <v>27356552.730999999</v>
      </c>
      <c r="P50" s="46">
        <v>24533505.414000001</v>
      </c>
      <c r="Q50" s="33">
        <v>3232897.0010000002</v>
      </c>
      <c r="R50" s="33">
        <v>4596282.4009999996</v>
      </c>
      <c r="S50" s="33">
        <v>4899915.2929999996</v>
      </c>
      <c r="T50" s="33">
        <v>6470010.9850000003</v>
      </c>
      <c r="U50" s="33">
        <v>1656604.865</v>
      </c>
      <c r="V50" s="33">
        <v>4660524.5870000003</v>
      </c>
      <c r="W50" s="33">
        <v>6816477.5240000002</v>
      </c>
      <c r="X50" s="33">
        <v>2235806.8229999999</v>
      </c>
      <c r="Y50" s="33">
        <v>6214830.3839999996</v>
      </c>
      <c r="Z50" s="33">
        <v>2152224.051</v>
      </c>
      <c r="AA50" s="33">
        <v>2394959.63</v>
      </c>
      <c r="AB50" s="33">
        <v>3548295.2140000002</v>
      </c>
      <c r="AC50" s="33">
        <v>2944699.844</v>
      </c>
      <c r="AD50" s="33">
        <v>1443036.0179999999</v>
      </c>
      <c r="AE50" s="33">
        <v>2699375.3459999999</v>
      </c>
      <c r="AF50" s="10">
        <f t="shared" si="82"/>
        <v>1.460692241462084</v>
      </c>
      <c r="AG50" s="11">
        <f t="shared" si="66"/>
        <v>0.96258721369086586</v>
      </c>
      <c r="AH50" s="11">
        <f t="shared" si="66"/>
        <v>1.0328421832279115</v>
      </c>
      <c r="AI50" s="11">
        <f t="shared" si="66"/>
        <v>1.0758650435377657</v>
      </c>
      <c r="AJ50" s="11">
        <f t="shared" si="66"/>
        <v>1.0133838033761589</v>
      </c>
      <c r="AK50" s="11">
        <f t="shared" si="66"/>
        <v>0.95059997246564665</v>
      </c>
      <c r="AL50" s="11">
        <f t="shared" si="66"/>
        <v>1.0180726453418802</v>
      </c>
      <c r="AM50" s="11">
        <f t="shared" si="66"/>
        <v>1.3587928816618717</v>
      </c>
      <c r="AN50" s="11">
        <f t="shared" si="66"/>
        <v>0.99406041540433654</v>
      </c>
      <c r="AO50" s="11">
        <f t="shared" si="66"/>
        <v>1.1247540798676332</v>
      </c>
      <c r="AP50" s="11">
        <f t="shared" si="66"/>
        <v>1.0161002749298791</v>
      </c>
      <c r="AQ50" s="11">
        <f t="shared" si="66"/>
        <v>0.97615275963685422</v>
      </c>
      <c r="AR50" s="11">
        <f t="shared" si="66"/>
        <v>1.3490625868784336</v>
      </c>
      <c r="AS50" s="11">
        <f t="shared" si="66"/>
        <v>1.3317699871645019</v>
      </c>
      <c r="AT50" s="11">
        <f t="shared" si="66"/>
        <v>1.7929654818341971</v>
      </c>
      <c r="AU50" s="10">
        <f t="shared" si="66"/>
        <v>2.6559891452500834</v>
      </c>
      <c r="AV50" s="11">
        <f t="shared" si="66"/>
        <v>2.0045194036556273</v>
      </c>
      <c r="AW50" s="11">
        <f t="shared" si="67"/>
        <v>1.5417594272134068</v>
      </c>
      <c r="AX50" s="11">
        <f t="shared" si="67"/>
        <v>1.8059886152130402</v>
      </c>
      <c r="AY50" s="11">
        <f t="shared" si="67"/>
        <v>1.5730207491673296</v>
      </c>
      <c r="AZ50" s="11">
        <f t="shared" si="67"/>
        <v>1.6546254159415106</v>
      </c>
      <c r="BA50" s="11">
        <f t="shared" si="67"/>
        <v>1.5548728891973049</v>
      </c>
      <c r="BB50" s="11">
        <f t="shared" si="67"/>
        <v>1.6718456991246036</v>
      </c>
      <c r="BC50" s="11">
        <f t="shared" si="67"/>
        <v>1.7819634242597779</v>
      </c>
      <c r="BD50" s="11">
        <f t="shared" si="67"/>
        <v>1.4025537426418571</v>
      </c>
      <c r="BE50" s="11">
        <f t="shared" si="67"/>
        <v>1.3186681556868967</v>
      </c>
      <c r="BF50" s="11">
        <f t="shared" si="67"/>
        <v>1.1634276476265344</v>
      </c>
      <c r="BG50" s="11">
        <f t="shared" si="67"/>
        <v>2.3308905736953185</v>
      </c>
      <c r="BH50" s="11">
        <f t="shared" si="67"/>
        <v>1.7341120422392318</v>
      </c>
      <c r="BI50" s="31">
        <f t="shared" si="67"/>
        <v>2.7944988991896844</v>
      </c>
      <c r="BJ50" s="4">
        <f t="shared" si="5"/>
        <v>1.8183085182896321</v>
      </c>
      <c r="BK50" s="5">
        <f t="shared" si="68"/>
        <v>2.0824288699718561</v>
      </c>
      <c r="BL50" s="5">
        <f t="shared" si="69"/>
        <v>1.4927347587556803</v>
      </c>
      <c r="BM50" s="5">
        <f t="shared" si="70"/>
        <v>1.678638622995325</v>
      </c>
      <c r="BN50" s="5">
        <f t="shared" si="71"/>
        <v>1.5522457966337149</v>
      </c>
      <c r="BO50" s="5">
        <f t="shared" si="72"/>
        <v>1.740611680904826</v>
      </c>
      <c r="BP50" s="5">
        <f t="shared" si="73"/>
        <v>1.5272710609714508</v>
      </c>
      <c r="BQ50" s="5">
        <f t="shared" si="74"/>
        <v>1.2303903867084236</v>
      </c>
      <c r="BR50" s="5">
        <f t="shared" si="75"/>
        <v>1.7926107876803039</v>
      </c>
      <c r="BS50" s="5">
        <f t="shared" si="76"/>
        <v>1.2469870238718466</v>
      </c>
      <c r="BT50" s="5">
        <f t="shared" si="77"/>
        <v>1.2977736432340772</v>
      </c>
      <c r="BU50" s="5">
        <f t="shared" si="78"/>
        <v>1.1918499805904863</v>
      </c>
      <c r="BV50" s="5">
        <f t="shared" si="79"/>
        <v>1.7277853498915237</v>
      </c>
      <c r="BW50" s="5">
        <f t="shared" si="80"/>
        <v>1.3021107690911133</v>
      </c>
      <c r="BX50" s="32">
        <f t="shared" si="81"/>
        <v>1.5585904622831457</v>
      </c>
    </row>
    <row r="51" spans="1:76" x14ac:dyDescent="0.25">
      <c r="A51" t="s">
        <v>63</v>
      </c>
      <c r="B51" s="40">
        <v>14864442.536</v>
      </c>
      <c r="C51" s="37">
        <v>17949469.971000001</v>
      </c>
      <c r="D51" s="37">
        <v>20812698.425999999</v>
      </c>
      <c r="E51" s="37">
        <v>20581550.548999999</v>
      </c>
      <c r="F51" s="37"/>
      <c r="G51" s="37">
        <v>17441904.914999999</v>
      </c>
      <c r="H51" s="37">
        <v>17804262.73</v>
      </c>
      <c r="I51" s="37">
        <v>12560254.85</v>
      </c>
      <c r="J51" s="37">
        <v>17978974.796</v>
      </c>
      <c r="K51" s="37">
        <v>14660602.355</v>
      </c>
      <c r="L51" s="37">
        <v>12508670.343</v>
      </c>
      <c r="M51" s="37">
        <v>12904227.244000001</v>
      </c>
      <c r="N51" s="37">
        <v>18017686.545000002</v>
      </c>
      <c r="O51" s="37">
        <v>13814903.999</v>
      </c>
      <c r="P51" s="46">
        <v>13355765.767000001</v>
      </c>
      <c r="Q51" s="33">
        <v>1468417.2080000001</v>
      </c>
      <c r="R51" s="33">
        <v>3500435.9619999998</v>
      </c>
      <c r="S51" s="33">
        <v>3189416.7850000001</v>
      </c>
      <c r="T51" s="33">
        <v>3303050.6060000001</v>
      </c>
      <c r="U51" s="33"/>
      <c r="V51" s="33">
        <v>1962137.2949999999</v>
      </c>
      <c r="W51" s="33">
        <v>2300377.7940000002</v>
      </c>
      <c r="X51" s="33">
        <v>1567526.281</v>
      </c>
      <c r="Y51" s="33">
        <v>2270850.3280000002</v>
      </c>
      <c r="Z51" s="33">
        <v>561523.63699999999</v>
      </c>
      <c r="AA51" s="33">
        <v>1237386.5630000001</v>
      </c>
      <c r="AB51" s="33">
        <v>1316273.6270000001</v>
      </c>
      <c r="AC51" s="33">
        <v>717487.13500000001</v>
      </c>
      <c r="AD51" s="33">
        <v>877429.45799999998</v>
      </c>
      <c r="AE51" s="33">
        <v>2145850.6609999998</v>
      </c>
      <c r="AF51" s="10">
        <f t="shared" si="82"/>
        <v>0.70786221339904221</v>
      </c>
      <c r="AG51" s="11">
        <f t="shared" si="66"/>
        <v>0.43069924249840047</v>
      </c>
      <c r="AH51" s="11">
        <f t="shared" si="66"/>
        <v>0.44166404866711784</v>
      </c>
      <c r="AI51" s="11">
        <f t="shared" si="66"/>
        <v>0.54157966056378759</v>
      </c>
      <c r="AJ51" s="11">
        <f t="shared" si="66"/>
        <v>0</v>
      </c>
      <c r="AK51" s="11">
        <f t="shared" si="66"/>
        <v>0.34135350972243456</v>
      </c>
      <c r="AL51" s="11">
        <f t="shared" si="66"/>
        <v>0.44455132119401608</v>
      </c>
      <c r="AM51" s="11">
        <f t="shared" si="66"/>
        <v>0.61914847756485791</v>
      </c>
      <c r="AN51" s="11">
        <f t="shared" si="66"/>
        <v>0.41825638164344497</v>
      </c>
      <c r="AO51" s="11">
        <f t="shared" si="66"/>
        <v>0.4491155880448453</v>
      </c>
      <c r="AP51" s="11">
        <f t="shared" si="66"/>
        <v>0.51209327740650634</v>
      </c>
      <c r="AQ51" s="11">
        <f t="shared" si="66"/>
        <v>0.42622867320294167</v>
      </c>
      <c r="AR51" s="11">
        <f t="shared" si="66"/>
        <v>0.57913587540205558</v>
      </c>
      <c r="AS51" s="11">
        <f t="shared" si="66"/>
        <v>0.67253629148158101</v>
      </c>
      <c r="AT51" s="11">
        <f t="shared" si="66"/>
        <v>0.97607034133935233</v>
      </c>
      <c r="AU51" s="10">
        <f t="shared" si="66"/>
        <v>1.2063793445754858</v>
      </c>
      <c r="AV51" s="11">
        <f t="shared" si="66"/>
        <v>1.526601543359553</v>
      </c>
      <c r="AW51" s="11">
        <f t="shared" si="67"/>
        <v>1.0035506945622674</v>
      </c>
      <c r="AX51" s="11">
        <f t="shared" si="67"/>
        <v>0.92198789209761034</v>
      </c>
      <c r="AY51" s="11">
        <f>U51/U$52*100</f>
        <v>0</v>
      </c>
      <c r="AZ51" s="11">
        <f t="shared" si="67"/>
        <v>0.69661733937199921</v>
      </c>
      <c r="BA51" s="11">
        <f t="shared" si="67"/>
        <v>0.52472777240277502</v>
      </c>
      <c r="BB51" s="11">
        <f t="shared" si="67"/>
        <v>1.1721326029581738</v>
      </c>
      <c r="BC51" s="11">
        <f t="shared" si="67"/>
        <v>0.65111547322066388</v>
      </c>
      <c r="BD51" s="11">
        <f t="shared" si="67"/>
        <v>0.3659317338686397</v>
      </c>
      <c r="BE51" s="11">
        <f t="shared" si="67"/>
        <v>0.68130678966933489</v>
      </c>
      <c r="BF51" s="11">
        <f t="shared" si="67"/>
        <v>0.43158447568039826</v>
      </c>
      <c r="BG51" s="11">
        <f t="shared" si="67"/>
        <v>0.56793020963638841</v>
      </c>
      <c r="BH51" s="11">
        <f t="shared" si="67"/>
        <v>1.0544165012887725</v>
      </c>
      <c r="BI51" s="31">
        <f>AE51/AE$52*100</f>
        <v>2.2214685033986958</v>
      </c>
      <c r="BJ51" s="4">
        <f t="shared" si="5"/>
        <v>1.7042572999943637</v>
      </c>
      <c r="BK51" s="5">
        <f t="shared" si="68"/>
        <v>3.5444723201834338</v>
      </c>
      <c r="BL51" s="5">
        <f t="shared" si="69"/>
        <v>2.2722037204315071</v>
      </c>
      <c r="BM51" s="5">
        <f t="shared" si="70"/>
        <v>1.7024049447089935</v>
      </c>
      <c r="BN51" s="5"/>
      <c r="BO51" s="5">
        <f t="shared" si="72"/>
        <v>2.0407504816295607</v>
      </c>
      <c r="BP51" s="5">
        <f t="shared" si="73"/>
        <v>1.1803536450941452</v>
      </c>
      <c r="BQ51" s="5">
        <f t="shared" si="74"/>
        <v>1.8931365341771174</v>
      </c>
      <c r="BR51" s="5">
        <f t="shared" si="75"/>
        <v>1.5567376896014142</v>
      </c>
      <c r="BS51" s="5">
        <f t="shared" si="76"/>
        <v>0.81478297260103227</v>
      </c>
      <c r="BT51" s="5">
        <f t="shared" si="77"/>
        <v>1.3304349416961876</v>
      </c>
      <c r="BU51" s="5">
        <f t="shared" si="78"/>
        <v>1.0125655611979594</v>
      </c>
      <c r="BV51" s="5">
        <f t="shared" si="79"/>
        <v>0.9806510592045643</v>
      </c>
      <c r="BW51" s="5">
        <f t="shared" si="80"/>
        <v>1.567820970621405</v>
      </c>
      <c r="BX51" s="32">
        <f t="shared" si="81"/>
        <v>2.2759307493663035</v>
      </c>
    </row>
    <row r="52" spans="1:76" s="63" customFormat="1" x14ac:dyDescent="0.25">
      <c r="A52" s="52" t="s">
        <v>71</v>
      </c>
      <c r="B52" s="50">
        <f>SUM(B40:B51)</f>
        <v>2099906204.1500001</v>
      </c>
      <c r="C52" s="50">
        <f t="shared" ref="C52:AE52" si="83">SUM(C40:C51)</f>
        <v>4167518351.5249996</v>
      </c>
      <c r="D52" s="50">
        <f t="shared" si="83"/>
        <v>4712337010.1799994</v>
      </c>
      <c r="E52" s="50">
        <f t="shared" si="83"/>
        <v>3800281297.0440001</v>
      </c>
      <c r="F52" s="50">
        <f t="shared" si="83"/>
        <v>3043899958.8540001</v>
      </c>
      <c r="G52" s="50">
        <f t="shared" si="83"/>
        <v>5109631047.644001</v>
      </c>
      <c r="H52" s="50">
        <f t="shared" si="83"/>
        <v>4004996022.0970001</v>
      </c>
      <c r="I52" s="50">
        <f t="shared" si="83"/>
        <v>2028633729.2469997</v>
      </c>
      <c r="J52" s="50">
        <f t="shared" si="83"/>
        <v>4298553610.9110003</v>
      </c>
      <c r="K52" s="50">
        <f t="shared" si="83"/>
        <v>3264327212.2489996</v>
      </c>
      <c r="L52" s="50">
        <f t="shared" si="83"/>
        <v>2442654667.5930004</v>
      </c>
      <c r="M52" s="50">
        <f t="shared" si="83"/>
        <v>3027536169.0310001</v>
      </c>
      <c r="N52" s="50">
        <f t="shared" si="83"/>
        <v>3111132863.6810002</v>
      </c>
      <c r="O52" s="50">
        <f t="shared" si="83"/>
        <v>2054149965.4339998</v>
      </c>
      <c r="P52" s="50">
        <f t="shared" si="83"/>
        <v>1368320007.4159999</v>
      </c>
      <c r="Q52" s="50">
        <f t="shared" si="83"/>
        <v>121721017.07499999</v>
      </c>
      <c r="R52" s="50">
        <f t="shared" si="83"/>
        <v>229295979.50599995</v>
      </c>
      <c r="S52" s="50">
        <f t="shared" si="83"/>
        <v>317813220.82499999</v>
      </c>
      <c r="T52" s="50">
        <f t="shared" si="83"/>
        <v>358253143.48600012</v>
      </c>
      <c r="U52" s="50">
        <f t="shared" si="83"/>
        <v>105313605.42299999</v>
      </c>
      <c r="V52" s="50">
        <f t="shared" si="83"/>
        <v>281666444.991</v>
      </c>
      <c r="W52" s="50">
        <f t="shared" si="83"/>
        <v>438394519.02200001</v>
      </c>
      <c r="X52" s="50">
        <f t="shared" si="83"/>
        <v>133732845.33199999</v>
      </c>
      <c r="Y52" s="50">
        <f t="shared" si="83"/>
        <v>348763072.204</v>
      </c>
      <c r="Z52" s="50">
        <f t="shared" si="83"/>
        <v>153450380.229</v>
      </c>
      <c r="AA52" s="50">
        <f t="shared" si="83"/>
        <v>181619584.85699999</v>
      </c>
      <c r="AB52" s="50">
        <f t="shared" si="83"/>
        <v>304986323.92299992</v>
      </c>
      <c r="AC52" s="50">
        <f t="shared" si="83"/>
        <v>126333680.23499998</v>
      </c>
      <c r="AD52" s="50">
        <f t="shared" si="83"/>
        <v>83214693.332999989</v>
      </c>
      <c r="AE52" s="50">
        <f t="shared" si="83"/>
        <v>96596042.560000017</v>
      </c>
      <c r="AF52" s="65"/>
      <c r="AU52" s="65"/>
      <c r="BJ52" s="65"/>
    </row>
    <row r="54" spans="1:76" x14ac:dyDescent="0.25">
      <c r="B54" t="s">
        <v>69</v>
      </c>
    </row>
    <row r="55" spans="1:76" x14ac:dyDescent="0.25">
      <c r="B55" s="33" t="s">
        <v>70</v>
      </c>
    </row>
  </sheetData>
  <mergeCells count="8">
    <mergeCell ref="A1:A3"/>
    <mergeCell ref="BJ1:BX2"/>
    <mergeCell ref="B2:P2"/>
    <mergeCell ref="Q2:AE2"/>
    <mergeCell ref="B1:AE1"/>
    <mergeCell ref="AF1:BI1"/>
    <mergeCell ref="AF2:AT2"/>
    <mergeCell ref="AU2:BI2"/>
  </mergeCells>
  <conditionalFormatting sqref="BJ4:BX5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Summary samples</vt:lpstr>
      <vt:lpstr>1-glioblastoma prim</vt:lpstr>
      <vt:lpstr>2-MDA-MB-436</vt:lpstr>
      <vt:lpstr>3-HDACi Figure 2</vt:lpstr>
      <vt:lpstr>4-LMD Pancr FFPE</vt:lpstr>
      <vt:lpstr>5-LMD pancr OCT</vt:lpstr>
      <vt:lpstr>6-BC Figure 4</vt:lpstr>
      <vt:lpstr>7-BC Figur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 Noberini</dc:creator>
  <cp:lastModifiedBy>Noberini Roberta</cp:lastModifiedBy>
  <dcterms:created xsi:type="dcterms:W3CDTF">2018-12-13T15:32:05Z</dcterms:created>
  <dcterms:modified xsi:type="dcterms:W3CDTF">2021-03-31T15:00:19Z</dcterms:modified>
</cp:coreProperties>
</file>